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@Work\! HOF\! 028_[LDH]Bak-Pxt1\@@Final_proof\PBIOLOGY-D-22-02388\"/>
    </mc:Choice>
  </mc:AlternateContent>
  <xr:revisionPtr revIDLastSave="0" documentId="13_ncr:1_{567810B3-27E3-439E-914F-C2A9AAA7BDFB}" xr6:coauthVersionLast="36" xr6:coauthVersionMax="36" xr10:uidLastSave="{00000000-0000-0000-0000-000000000000}"/>
  <bookViews>
    <workbookView xWindow="0" yWindow="0" windowWidth="28800" windowHeight="12180" tabRatio="785" xr2:uid="{00000000-000D-0000-FFFF-FFFF00000000}"/>
  </bookViews>
  <sheets>
    <sheet name="Fig. 1D" sheetId="17" r:id="rId1"/>
    <sheet name="Fig. 4C" sheetId="11" r:id="rId2"/>
    <sheet name="Fig. 5A" sheetId="3" r:id="rId3"/>
    <sheet name="Fig. 5B" sheetId="14" r:id="rId4"/>
    <sheet name="Fig. 6A" sheetId="10" r:id="rId5"/>
    <sheet name="Fig. 6B" sheetId="8" r:id="rId6"/>
    <sheet name="Fig. 7A" sheetId="1" r:id="rId7"/>
    <sheet name="Fig. 7B" sheetId="15" r:id="rId8"/>
    <sheet name="Fig. 8A" sheetId="6" r:id="rId9"/>
    <sheet name="Fig. 8B" sheetId="7" r:id="rId10"/>
    <sheet name="Fig. S3B" sheetId="16" r:id="rId11"/>
    <sheet name="Fig. S5" sheetId="13" r:id="rId12"/>
    <sheet name="Fig. S7A" sheetId="12" r:id="rId13"/>
    <sheet name="Fig. S8" sheetId="9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" i="15" l="1"/>
  <c r="H7" i="15"/>
  <c r="E7" i="15"/>
  <c r="M11" i="15" l="1"/>
  <c r="L11" i="15"/>
  <c r="J11" i="15"/>
  <c r="I11" i="15"/>
  <c r="G11" i="15"/>
  <c r="F11" i="15"/>
  <c r="D11" i="15"/>
  <c r="C11" i="15"/>
  <c r="M9" i="15"/>
  <c r="L9" i="15"/>
  <c r="J9" i="15"/>
  <c r="I9" i="15"/>
  <c r="G9" i="15"/>
  <c r="F9" i="15"/>
  <c r="D9" i="15"/>
  <c r="C9" i="15"/>
  <c r="M8" i="15"/>
  <c r="L8" i="15"/>
  <c r="J8" i="15"/>
  <c r="I8" i="15"/>
  <c r="G8" i="15"/>
  <c r="F8" i="15"/>
  <c r="D8" i="15"/>
  <c r="C8" i="15"/>
  <c r="M7" i="15"/>
  <c r="L7" i="15"/>
  <c r="K10" i="15"/>
  <c r="J7" i="15"/>
  <c r="I7" i="15"/>
  <c r="H10" i="15"/>
  <c r="G7" i="15"/>
  <c r="F7" i="15"/>
  <c r="E10" i="15"/>
  <c r="D7" i="15"/>
  <c r="C7" i="15"/>
  <c r="B7" i="15"/>
  <c r="B10" i="15" s="1"/>
  <c r="G10" i="15" l="1"/>
  <c r="I10" i="15"/>
  <c r="F10" i="15"/>
  <c r="J10" i="15"/>
  <c r="C10" i="15"/>
  <c r="L10" i="15"/>
  <c r="D10" i="15"/>
  <c r="M10" i="15"/>
  <c r="P8" i="14"/>
  <c r="O8" i="14"/>
  <c r="J8" i="14"/>
  <c r="I8" i="14"/>
  <c r="G8" i="14"/>
  <c r="F8" i="14"/>
  <c r="N6" i="14"/>
  <c r="K6" i="14"/>
  <c r="H6" i="14"/>
  <c r="I9" i="14" s="1"/>
  <c r="E6" i="14"/>
  <c r="G9" i="14" s="1"/>
  <c r="B6" i="14"/>
  <c r="D9" i="14" s="1"/>
  <c r="N5" i="14"/>
  <c r="K5" i="14"/>
  <c r="M8" i="14" s="1"/>
  <c r="H5" i="14"/>
  <c r="E5" i="14"/>
  <c r="B5" i="14"/>
  <c r="D8" i="14" s="1"/>
  <c r="N4" i="14"/>
  <c r="P7" i="14" s="1"/>
  <c r="K4" i="14"/>
  <c r="L7" i="14" s="1"/>
  <c r="H4" i="14"/>
  <c r="E4" i="14"/>
  <c r="G7" i="14" s="1"/>
  <c r="B4" i="14"/>
  <c r="D7" i="14" s="1"/>
  <c r="C9" i="14" l="1"/>
  <c r="O7" i="14"/>
  <c r="C8" i="14"/>
  <c r="D10" i="14"/>
  <c r="D11" i="14"/>
  <c r="G10" i="14"/>
  <c r="G11" i="14"/>
  <c r="C7" i="14"/>
  <c r="J9" i="14"/>
  <c r="L8" i="14"/>
  <c r="L10" i="14" s="1"/>
  <c r="M9" i="14"/>
  <c r="M7" i="14"/>
  <c r="O9" i="14"/>
  <c r="O11" i="14" s="1"/>
  <c r="P9" i="14"/>
  <c r="P11" i="14" s="1"/>
  <c r="F9" i="14"/>
  <c r="F7" i="14"/>
  <c r="I7" i="14"/>
  <c r="J7" i="14"/>
  <c r="L9" i="14"/>
  <c r="B8" i="12"/>
  <c r="B12" i="12" s="1"/>
  <c r="B9" i="12"/>
  <c r="Q13" i="12" s="1"/>
  <c r="B10" i="12"/>
  <c r="E14" i="12" s="1"/>
  <c r="D12" i="12"/>
  <c r="E12" i="12"/>
  <c r="F12" i="12"/>
  <c r="G12" i="12"/>
  <c r="H12" i="12"/>
  <c r="I12" i="12"/>
  <c r="J12" i="12"/>
  <c r="K12" i="12"/>
  <c r="Q12" i="12"/>
  <c r="S12" i="12"/>
  <c r="W12" i="12"/>
  <c r="X12" i="12"/>
  <c r="Y12" i="12"/>
  <c r="Z12" i="12"/>
  <c r="AA12" i="12"/>
  <c r="AB12" i="12"/>
  <c r="AH12" i="12"/>
  <c r="AI12" i="12"/>
  <c r="AJ12" i="12"/>
  <c r="AK12" i="12"/>
  <c r="AL12" i="12"/>
  <c r="AM12" i="12"/>
  <c r="AN12" i="12"/>
  <c r="AO12" i="12"/>
  <c r="AP12" i="12"/>
  <c r="AQ12" i="12"/>
  <c r="AR12" i="12"/>
  <c r="AX12" i="12"/>
  <c r="AY12" i="12"/>
  <c r="AZ12" i="12"/>
  <c r="BA12" i="12"/>
  <c r="BB12" i="12"/>
  <c r="BC12" i="12"/>
  <c r="BD12" i="12"/>
  <c r="BE12" i="12"/>
  <c r="BF12" i="12"/>
  <c r="BG12" i="12"/>
  <c r="BH12" i="12"/>
  <c r="F13" i="12"/>
  <c r="K13" i="12"/>
  <c r="L13" i="12"/>
  <c r="O13" i="12"/>
  <c r="P13" i="12"/>
  <c r="V13" i="12"/>
  <c r="W13" i="12"/>
  <c r="X13" i="12"/>
  <c r="Y13" i="12"/>
  <c r="Z13" i="12"/>
  <c r="AA13" i="12"/>
  <c r="AF13" i="12"/>
  <c r="AL13" i="12"/>
  <c r="AM13" i="12"/>
  <c r="AN13" i="12"/>
  <c r="AO13" i="12"/>
  <c r="AP13" i="12"/>
  <c r="AQ13" i="12"/>
  <c r="AR13" i="12"/>
  <c r="AS13" i="12"/>
  <c r="AT13" i="12"/>
  <c r="AU13" i="12"/>
  <c r="AV13" i="12"/>
  <c r="BB13" i="12"/>
  <c r="BC13" i="12"/>
  <c r="BD13" i="12"/>
  <c r="BE13" i="12"/>
  <c r="BF13" i="12"/>
  <c r="BG13" i="12"/>
  <c r="BH13" i="12"/>
  <c r="BI13" i="12"/>
  <c r="B14" i="12"/>
  <c r="C14" i="12"/>
  <c r="D14" i="12"/>
  <c r="J14" i="12"/>
  <c r="K14" i="12"/>
  <c r="L14" i="12"/>
  <c r="M14" i="12"/>
  <c r="N14" i="12"/>
  <c r="O14" i="12"/>
  <c r="P14" i="12"/>
  <c r="Q14" i="12"/>
  <c r="R14" i="12"/>
  <c r="S14" i="12"/>
  <c r="T14" i="12"/>
  <c r="Z14" i="12"/>
  <c r="AA14" i="12"/>
  <c r="AB14" i="12"/>
  <c r="AC14" i="12"/>
  <c r="AD14" i="12"/>
  <c r="AE14" i="12"/>
  <c r="AF14" i="12"/>
  <c r="AG14" i="12"/>
  <c r="AH14" i="12"/>
  <c r="AI14" i="12"/>
  <c r="AJ14" i="12"/>
  <c r="AP14" i="12"/>
  <c r="AQ14" i="12"/>
  <c r="AR14" i="12"/>
  <c r="AS14" i="12"/>
  <c r="AT14" i="12"/>
  <c r="AU14" i="12"/>
  <c r="AV14" i="12"/>
  <c r="AW14" i="12"/>
  <c r="AX14" i="12"/>
  <c r="AY14" i="12"/>
  <c r="AZ14" i="12"/>
  <c r="BF14" i="12"/>
  <c r="BG14" i="12"/>
  <c r="BH14" i="12"/>
  <c r="BI14" i="12"/>
  <c r="AR11" i="9"/>
  <c r="AK11" i="9"/>
  <c r="AD11" i="9"/>
  <c r="W11" i="9"/>
  <c r="P11" i="9"/>
  <c r="I11" i="9"/>
  <c r="B11" i="9"/>
  <c r="AR10" i="9"/>
  <c r="AK10" i="9"/>
  <c r="AD10" i="9"/>
  <c r="W10" i="9"/>
  <c r="P10" i="9"/>
  <c r="I10" i="9"/>
  <c r="B10" i="9"/>
  <c r="AR8" i="9"/>
  <c r="AK8" i="9"/>
  <c r="AD8" i="9"/>
  <c r="W8" i="9"/>
  <c r="P8" i="9"/>
  <c r="I8" i="9"/>
  <c r="B8" i="9"/>
  <c r="AR7" i="9"/>
  <c r="AK7" i="9"/>
  <c r="AD7" i="9"/>
  <c r="W7" i="9"/>
  <c r="P7" i="9"/>
  <c r="I7" i="9"/>
  <c r="B7" i="9"/>
  <c r="AI11" i="8"/>
  <c r="AH11" i="8"/>
  <c r="R11" i="8"/>
  <c r="B11" i="8"/>
  <c r="F10" i="8"/>
  <c r="E10" i="8"/>
  <c r="D10" i="8"/>
  <c r="C10" i="8"/>
  <c r="B10" i="8"/>
  <c r="J8" i="8"/>
  <c r="AW11" i="8" s="1"/>
  <c r="F8" i="8"/>
  <c r="AG11" i="8" s="1"/>
  <c r="B8" i="8"/>
  <c r="Q11" i="8" s="1"/>
  <c r="J7" i="8"/>
  <c r="BI10" i="8" s="1"/>
  <c r="F7" i="8"/>
  <c r="AS10" i="8" s="1"/>
  <c r="B7" i="8"/>
  <c r="AC10" i="8" s="1"/>
  <c r="W20" i="1"/>
  <c r="P20" i="1"/>
  <c r="I20" i="1"/>
  <c r="B20" i="1"/>
  <c r="W19" i="1"/>
  <c r="P19" i="1"/>
  <c r="I19" i="1"/>
  <c r="B19" i="1"/>
  <c r="W18" i="1"/>
  <c r="P18" i="1"/>
  <c r="I18" i="1"/>
  <c r="B18" i="1"/>
  <c r="W17" i="1"/>
  <c r="P17" i="1"/>
  <c r="I17" i="1"/>
  <c r="B17" i="1"/>
  <c r="W16" i="1"/>
  <c r="P16" i="1"/>
  <c r="I16" i="1"/>
  <c r="B16" i="1"/>
  <c r="W14" i="1"/>
  <c r="P14" i="1"/>
  <c r="I14" i="1"/>
  <c r="B14" i="1"/>
  <c r="W13" i="1"/>
  <c r="P13" i="1"/>
  <c r="I13" i="1"/>
  <c r="B13" i="1"/>
  <c r="W12" i="1"/>
  <c r="P12" i="1"/>
  <c r="I12" i="1"/>
  <c r="B12" i="1"/>
  <c r="W11" i="1"/>
  <c r="P11" i="1"/>
  <c r="I11" i="1"/>
  <c r="B11" i="1"/>
  <c r="W10" i="1"/>
  <c r="P10" i="1"/>
  <c r="I10" i="1"/>
  <c r="B10" i="1"/>
  <c r="AK17" i="7"/>
  <c r="AD17" i="7"/>
  <c r="W17" i="7"/>
  <c r="P17" i="7"/>
  <c r="I17" i="7"/>
  <c r="B17" i="7"/>
  <c r="AK16" i="7"/>
  <c r="AD16" i="7"/>
  <c r="W16" i="7"/>
  <c r="P16" i="7"/>
  <c r="I16" i="7"/>
  <c r="B16" i="7"/>
  <c r="AK15" i="7"/>
  <c r="AD15" i="7"/>
  <c r="W15" i="7"/>
  <c r="P15" i="7"/>
  <c r="I15" i="7"/>
  <c r="B15" i="7"/>
  <c r="AK14" i="7"/>
  <c r="AD14" i="7"/>
  <c r="W14" i="7"/>
  <c r="P14" i="7"/>
  <c r="I14" i="7"/>
  <c r="B14" i="7"/>
  <c r="AK12" i="7"/>
  <c r="AD12" i="7"/>
  <c r="W12" i="7"/>
  <c r="P12" i="7"/>
  <c r="I12" i="7"/>
  <c r="B12" i="7"/>
  <c r="AK11" i="7"/>
  <c r="AD11" i="7"/>
  <c r="W11" i="7"/>
  <c r="P11" i="7"/>
  <c r="I11" i="7"/>
  <c r="B11" i="7"/>
  <c r="AK10" i="7"/>
  <c r="AD10" i="7"/>
  <c r="W10" i="7"/>
  <c r="P10" i="7"/>
  <c r="I10" i="7"/>
  <c r="B10" i="7"/>
  <c r="AK9" i="7"/>
  <c r="AD9" i="7"/>
  <c r="W9" i="7"/>
  <c r="P9" i="7"/>
  <c r="I9" i="7"/>
  <c r="B9" i="7"/>
  <c r="H17" i="6"/>
  <c r="H12" i="6"/>
  <c r="BC17" i="6" s="1"/>
  <c r="E12" i="6"/>
  <c r="W17" i="6" s="1"/>
  <c r="B12" i="6"/>
  <c r="AM17" i="6" s="1"/>
  <c r="H11" i="6"/>
  <c r="AS16" i="6" s="1"/>
  <c r="E11" i="6"/>
  <c r="AX16" i="6" s="1"/>
  <c r="B11" i="6"/>
  <c r="AC16" i="6" s="1"/>
  <c r="H10" i="6"/>
  <c r="AI15" i="6" s="1"/>
  <c r="E10" i="6"/>
  <c r="AY15" i="6" s="1"/>
  <c r="B10" i="6"/>
  <c r="C15" i="6" s="1"/>
  <c r="H9" i="6"/>
  <c r="I14" i="6" s="1"/>
  <c r="E9" i="6"/>
  <c r="AO14" i="6" s="1"/>
  <c r="B9" i="6"/>
  <c r="AN14" i="6" s="1"/>
  <c r="J10" i="10"/>
  <c r="AU14" i="10" s="1"/>
  <c r="F10" i="10"/>
  <c r="CA14" i="10" s="1"/>
  <c r="B10" i="10"/>
  <c r="BK14" i="10" s="1"/>
  <c r="J9" i="10"/>
  <c r="CE13" i="10" s="1"/>
  <c r="F9" i="10"/>
  <c r="BO13" i="10" s="1"/>
  <c r="B9" i="10"/>
  <c r="AY13" i="10" s="1"/>
  <c r="J8" i="10"/>
  <c r="BS12" i="10" s="1"/>
  <c r="F8" i="10"/>
  <c r="BC12" i="10" s="1"/>
  <c r="B8" i="10"/>
  <c r="AM12" i="10" s="1"/>
  <c r="AD20" i="3"/>
  <c r="W20" i="3"/>
  <c r="P20" i="3"/>
  <c r="I20" i="3"/>
  <c r="B20" i="3"/>
  <c r="AD19" i="3"/>
  <c r="W19" i="3"/>
  <c r="P19" i="3"/>
  <c r="I19" i="3"/>
  <c r="B19" i="3"/>
  <c r="AD18" i="3"/>
  <c r="W18" i="3"/>
  <c r="P18" i="3"/>
  <c r="I18" i="3"/>
  <c r="B18" i="3"/>
  <c r="AD17" i="3"/>
  <c r="W17" i="3"/>
  <c r="P17" i="3"/>
  <c r="I17" i="3"/>
  <c r="B17" i="3"/>
  <c r="AD16" i="3"/>
  <c r="W16" i="3"/>
  <c r="P16" i="3"/>
  <c r="I16" i="3"/>
  <c r="B16" i="3"/>
  <c r="AD14" i="3"/>
  <c r="W14" i="3"/>
  <c r="P14" i="3"/>
  <c r="I14" i="3"/>
  <c r="B14" i="3"/>
  <c r="AD13" i="3"/>
  <c r="W13" i="3"/>
  <c r="P13" i="3"/>
  <c r="I13" i="3"/>
  <c r="B13" i="3"/>
  <c r="AD12" i="3"/>
  <c r="W12" i="3"/>
  <c r="P12" i="3"/>
  <c r="I12" i="3"/>
  <c r="B12" i="3"/>
  <c r="AD11" i="3"/>
  <c r="W11" i="3"/>
  <c r="P11" i="3"/>
  <c r="I11" i="3"/>
  <c r="B11" i="3"/>
  <c r="AD10" i="3"/>
  <c r="W10" i="3"/>
  <c r="P10" i="3"/>
  <c r="I10" i="3"/>
  <c r="B10" i="3"/>
  <c r="AQ17" i="6" l="1"/>
  <c r="P12" i="10"/>
  <c r="S12" i="10"/>
  <c r="G10" i="8"/>
  <c r="T12" i="10"/>
  <c r="H10" i="8"/>
  <c r="AL12" i="10"/>
  <c r="N10" i="8"/>
  <c r="AS12" i="10"/>
  <c r="J14" i="6"/>
  <c r="U10" i="8"/>
  <c r="N13" i="12"/>
  <c r="BQ12" i="10"/>
  <c r="AF14" i="6"/>
  <c r="Z10" i="8"/>
  <c r="M13" i="12"/>
  <c r="AF13" i="10"/>
  <c r="AI14" i="6"/>
  <c r="AA10" i="8"/>
  <c r="BT14" i="10"/>
  <c r="M15" i="6"/>
  <c r="AD10" i="8"/>
  <c r="U15" i="6"/>
  <c r="AE10" i="8"/>
  <c r="AE13" i="12"/>
  <c r="J13" i="12"/>
  <c r="V15" i="6"/>
  <c r="AF10" i="8"/>
  <c r="AD13" i="12"/>
  <c r="I13" i="12"/>
  <c r="V12" i="12"/>
  <c r="AF16" i="6"/>
  <c r="AG10" i="8"/>
  <c r="AC13" i="12"/>
  <c r="H13" i="12"/>
  <c r="U12" i="12"/>
  <c r="AU16" i="6"/>
  <c r="BC10" i="8"/>
  <c r="AB13" i="12"/>
  <c r="G13" i="12"/>
  <c r="T12" i="12"/>
  <c r="L14" i="6"/>
  <c r="AV13" i="10"/>
  <c r="M12" i="10"/>
  <c r="AJ12" i="10"/>
  <c r="BO12" i="10"/>
  <c r="P13" i="10"/>
  <c r="AZ14" i="10"/>
  <c r="B14" i="6"/>
  <c r="AD14" i="6"/>
  <c r="K15" i="6"/>
  <c r="AD16" i="6"/>
  <c r="AO17" i="6"/>
  <c r="N12" i="10"/>
  <c r="AK12" i="10"/>
  <c r="BP12" i="10"/>
  <c r="AB13" i="10"/>
  <c r="BJ14" i="10"/>
  <c r="C14" i="6"/>
  <c r="AE14" i="6"/>
  <c r="L15" i="6"/>
  <c r="AE16" i="6"/>
  <c r="AP17" i="6"/>
  <c r="Q12" i="10"/>
  <c r="AR12" i="10"/>
  <c r="BR12" i="10"/>
  <c r="AH13" i="10"/>
  <c r="BX14" i="10"/>
  <c r="K14" i="6"/>
  <c r="AG14" i="6"/>
  <c r="T15" i="6"/>
  <c r="AT16" i="6"/>
  <c r="AR17" i="6"/>
  <c r="S11" i="8"/>
  <c r="U12" i="10"/>
  <c r="AV12" i="10"/>
  <c r="BX12" i="10"/>
  <c r="BH13" i="10"/>
  <c r="N14" i="6"/>
  <c r="AP14" i="6"/>
  <c r="AC15" i="6"/>
  <c r="I17" i="6"/>
  <c r="AJ11" i="8"/>
  <c r="AR13" i="10"/>
  <c r="AM14" i="6"/>
  <c r="V12" i="10"/>
  <c r="AW12" i="10"/>
  <c r="BY12" i="10"/>
  <c r="BX13" i="10"/>
  <c r="O14" i="6"/>
  <c r="AQ14" i="6"/>
  <c r="AJ15" i="6"/>
  <c r="J17" i="6"/>
  <c r="AL10" i="8"/>
  <c r="AX11" i="8"/>
  <c r="X12" i="10"/>
  <c r="AZ12" i="10"/>
  <c r="BZ12" i="10"/>
  <c r="CB13" i="10"/>
  <c r="P14" i="6"/>
  <c r="AR14" i="6"/>
  <c r="AL15" i="6"/>
  <c r="K17" i="6"/>
  <c r="AM10" i="8"/>
  <c r="O10" i="14"/>
  <c r="C12" i="10"/>
  <c r="Y12" i="10"/>
  <c r="BB12" i="10"/>
  <c r="CB12" i="10"/>
  <c r="D14" i="10"/>
  <c r="Q14" i="6"/>
  <c r="AS14" i="6"/>
  <c r="AM15" i="6"/>
  <c r="L17" i="6"/>
  <c r="AP10" i="8"/>
  <c r="D12" i="10"/>
  <c r="AB12" i="10"/>
  <c r="BD12" i="10"/>
  <c r="CC12" i="10"/>
  <c r="E14" i="10"/>
  <c r="R14" i="6"/>
  <c r="AT14" i="6"/>
  <c r="AN15" i="6"/>
  <c r="X17" i="6"/>
  <c r="O10" i="8"/>
  <c r="AQ10" i="8"/>
  <c r="E12" i="10"/>
  <c r="AC12" i="10"/>
  <c r="BE12" i="10"/>
  <c r="CE12" i="10"/>
  <c r="N14" i="10"/>
  <c r="S14" i="6"/>
  <c r="AU14" i="6"/>
  <c r="AW15" i="6"/>
  <c r="Y17" i="6"/>
  <c r="P10" i="8"/>
  <c r="AX10" i="8"/>
  <c r="BE14" i="12"/>
  <c r="AO14" i="12"/>
  <c r="Y14" i="12"/>
  <c r="I14" i="12"/>
  <c r="BA13" i="12"/>
  <c r="AK13" i="12"/>
  <c r="U13" i="12"/>
  <c r="E13" i="12"/>
  <c r="AW12" i="12"/>
  <c r="AG12" i="12"/>
  <c r="P12" i="12"/>
  <c r="BT12" i="10"/>
  <c r="AT12" i="10"/>
  <c r="F12" i="10"/>
  <c r="AD12" i="10"/>
  <c r="BH12" i="10"/>
  <c r="CF12" i="10"/>
  <c r="X14" i="10"/>
  <c r="Z14" i="6"/>
  <c r="AV14" i="6"/>
  <c r="N16" i="6"/>
  <c r="Z17" i="6"/>
  <c r="Q10" i="8"/>
  <c r="AY10" i="8"/>
  <c r="BD14" i="12"/>
  <c r="AN14" i="12"/>
  <c r="X14" i="12"/>
  <c r="H14" i="12"/>
  <c r="AZ13" i="12"/>
  <c r="AJ13" i="12"/>
  <c r="T13" i="12"/>
  <c r="D13" i="12"/>
  <c r="AV12" i="12"/>
  <c r="AL20" i="12" s="1"/>
  <c r="AF12" i="12"/>
  <c r="O12" i="12"/>
  <c r="H12" i="10"/>
  <c r="AF12" i="10"/>
  <c r="BI12" i="10"/>
  <c r="CG12" i="10"/>
  <c r="AB14" i="10"/>
  <c r="AA14" i="6"/>
  <c r="AW14" i="6"/>
  <c r="O16" i="6"/>
  <c r="AA17" i="6"/>
  <c r="R10" i="8"/>
  <c r="AZ10" i="8"/>
  <c r="BC14" i="12"/>
  <c r="AM14" i="12"/>
  <c r="W14" i="12"/>
  <c r="G14" i="12"/>
  <c r="B18" i="12" s="1"/>
  <c r="AY13" i="12"/>
  <c r="AI13" i="12"/>
  <c r="S13" i="12"/>
  <c r="C13" i="12"/>
  <c r="AU12" i="12"/>
  <c r="AE12" i="12"/>
  <c r="N12" i="12"/>
  <c r="M14" i="6"/>
  <c r="I12" i="10"/>
  <c r="AG12" i="10"/>
  <c r="BL12" i="10"/>
  <c r="L13" i="10"/>
  <c r="AN14" i="10"/>
  <c r="AB14" i="6"/>
  <c r="BC14" i="6"/>
  <c r="P16" i="6"/>
  <c r="AB17" i="6"/>
  <c r="S10" i="8"/>
  <c r="BA10" i="8"/>
  <c r="BB14" i="12"/>
  <c r="AX22" i="12" s="1"/>
  <c r="AL14" i="12"/>
  <c r="V14" i="12"/>
  <c r="F14" i="12"/>
  <c r="AX13" i="12"/>
  <c r="AH13" i="12"/>
  <c r="R13" i="12"/>
  <c r="B13" i="12"/>
  <c r="AT12" i="12"/>
  <c r="AD12" i="12"/>
  <c r="M12" i="12"/>
  <c r="BU12" i="10"/>
  <c r="L12" i="10"/>
  <c r="AI12" i="10"/>
  <c r="BM12" i="10"/>
  <c r="M13" i="10"/>
  <c r="AO14" i="10"/>
  <c r="AC14" i="6"/>
  <c r="D15" i="6"/>
  <c r="Q16" i="6"/>
  <c r="AN17" i="6"/>
  <c r="T10" i="8"/>
  <c r="BB10" i="8"/>
  <c r="BA14" i="12"/>
  <c r="AK14" i="12"/>
  <c r="Z18" i="12" s="1"/>
  <c r="U14" i="12"/>
  <c r="N18" i="12" s="1"/>
  <c r="AW13" i="12"/>
  <c r="AL17" i="12" s="1"/>
  <c r="AG13" i="12"/>
  <c r="BI12" i="12"/>
  <c r="AX20" i="12" s="1"/>
  <c r="AS12" i="12"/>
  <c r="AL16" i="12" s="1"/>
  <c r="AC12" i="12"/>
  <c r="L12" i="12"/>
  <c r="M10" i="14"/>
  <c r="M11" i="14"/>
  <c r="C10" i="14"/>
  <c r="C11" i="14"/>
  <c r="J10" i="14"/>
  <c r="J11" i="14"/>
  <c r="I11" i="14"/>
  <c r="I10" i="14"/>
  <c r="F10" i="14"/>
  <c r="F11" i="14"/>
  <c r="L11" i="14"/>
  <c r="P10" i="14"/>
  <c r="AX16" i="12"/>
  <c r="C12" i="12"/>
  <c r="R12" i="12"/>
  <c r="AH10" i="8"/>
  <c r="F11" i="8"/>
  <c r="V11" i="8"/>
  <c r="AL11" i="8"/>
  <c r="BB11" i="8"/>
  <c r="E11" i="8"/>
  <c r="AI10" i="8"/>
  <c r="G11" i="8"/>
  <c r="W11" i="8"/>
  <c r="AM11" i="8"/>
  <c r="BC11" i="8"/>
  <c r="AU10" i="8"/>
  <c r="AW10" i="8"/>
  <c r="AJ10" i="8"/>
  <c r="H11" i="8"/>
  <c r="X11" i="8"/>
  <c r="AN11" i="8"/>
  <c r="BD11" i="8"/>
  <c r="U11" i="8"/>
  <c r="AK10" i="8"/>
  <c r="I11" i="8"/>
  <c r="Y11" i="8"/>
  <c r="AO11" i="8"/>
  <c r="BE11" i="8"/>
  <c r="V10" i="8"/>
  <c r="J11" i="8"/>
  <c r="Z11" i="8"/>
  <c r="AP11" i="8"/>
  <c r="BF11" i="8"/>
  <c r="AT10" i="8"/>
  <c r="W10" i="8"/>
  <c r="K11" i="8"/>
  <c r="AA11" i="8"/>
  <c r="AQ11" i="8"/>
  <c r="BG11" i="8"/>
  <c r="AZ11" i="8"/>
  <c r="X10" i="8"/>
  <c r="AN10" i="8"/>
  <c r="BD10" i="8"/>
  <c r="L11" i="8"/>
  <c r="AB11" i="8"/>
  <c r="AR11" i="8"/>
  <c r="BH11" i="8"/>
  <c r="C11" i="8"/>
  <c r="D11" i="8"/>
  <c r="AK11" i="8"/>
  <c r="I10" i="8"/>
  <c r="Y10" i="8"/>
  <c r="AO10" i="8"/>
  <c r="BE10" i="8"/>
  <c r="M11" i="8"/>
  <c r="AC11" i="8"/>
  <c r="AS11" i="8"/>
  <c r="BI11" i="8"/>
  <c r="T11" i="8"/>
  <c r="J10" i="8"/>
  <c r="BF10" i="8"/>
  <c r="N11" i="8"/>
  <c r="AD11" i="8"/>
  <c r="AT11" i="8"/>
  <c r="K10" i="8"/>
  <c r="BG10" i="8"/>
  <c r="O11" i="8"/>
  <c r="AE11" i="8"/>
  <c r="AU11" i="8"/>
  <c r="AY11" i="8"/>
  <c r="L10" i="8"/>
  <c r="AB10" i="8"/>
  <c r="AR10" i="8"/>
  <c r="BH10" i="8"/>
  <c r="P11" i="8"/>
  <c r="AF11" i="8"/>
  <c r="AV11" i="8"/>
  <c r="AV10" i="8"/>
  <c r="BA11" i="8"/>
  <c r="M10" i="8"/>
  <c r="F15" i="6"/>
  <c r="AV16" i="6"/>
  <c r="AH16" i="6"/>
  <c r="Y15" i="6"/>
  <c r="AO15" i="6"/>
  <c r="C16" i="6"/>
  <c r="S16" i="6"/>
  <c r="AI16" i="6"/>
  <c r="AY16" i="6"/>
  <c r="M17" i="6"/>
  <c r="AC17" i="6"/>
  <c r="AS17" i="6"/>
  <c r="E15" i="6"/>
  <c r="BC15" i="6"/>
  <c r="B16" i="6"/>
  <c r="Z15" i="6"/>
  <c r="AZ16" i="6"/>
  <c r="AD17" i="6"/>
  <c r="AT17" i="6"/>
  <c r="AZ15" i="6"/>
  <c r="BB15" i="6"/>
  <c r="AG16" i="6"/>
  <c r="AA15" i="6"/>
  <c r="AQ15" i="6"/>
  <c r="E16" i="6"/>
  <c r="U16" i="6"/>
  <c r="AK16" i="6"/>
  <c r="BA16" i="6"/>
  <c r="O17" i="6"/>
  <c r="AE17" i="6"/>
  <c r="AU17" i="6"/>
  <c r="D16" i="6"/>
  <c r="AH14" i="6"/>
  <c r="AX14" i="6"/>
  <c r="AB15" i="6"/>
  <c r="AR15" i="6"/>
  <c r="F16" i="6"/>
  <c r="V16" i="6"/>
  <c r="AL16" i="6"/>
  <c r="BB16" i="6"/>
  <c r="P17" i="6"/>
  <c r="AF17" i="6"/>
  <c r="AV17" i="6"/>
  <c r="AY14" i="6"/>
  <c r="AS15" i="6"/>
  <c r="G16" i="6"/>
  <c r="W16" i="6"/>
  <c r="AM16" i="6"/>
  <c r="BC16" i="6"/>
  <c r="Q17" i="6"/>
  <c r="AG17" i="6"/>
  <c r="AW17" i="6"/>
  <c r="BA15" i="6"/>
  <c r="W15" i="6"/>
  <c r="AJ16" i="6"/>
  <c r="D14" i="6"/>
  <c r="T14" i="6"/>
  <c r="AJ14" i="6"/>
  <c r="AZ14" i="6"/>
  <c r="N15" i="6"/>
  <c r="AD15" i="6"/>
  <c r="AT15" i="6"/>
  <c r="H16" i="6"/>
  <c r="X16" i="6"/>
  <c r="AN16" i="6"/>
  <c r="B17" i="6"/>
  <c r="R17" i="6"/>
  <c r="AH17" i="6"/>
  <c r="AX17" i="6"/>
  <c r="G15" i="6"/>
  <c r="AW16" i="6"/>
  <c r="AP15" i="6"/>
  <c r="E14" i="6"/>
  <c r="U14" i="6"/>
  <c r="AK14" i="6"/>
  <c r="BA14" i="6"/>
  <c r="O15" i="6"/>
  <c r="AE15" i="6"/>
  <c r="AU15" i="6"/>
  <c r="I16" i="6"/>
  <c r="Y16" i="6"/>
  <c r="AO16" i="6"/>
  <c r="C17" i="6"/>
  <c r="S17" i="6"/>
  <c r="AI17" i="6"/>
  <c r="AY17" i="6"/>
  <c r="H15" i="6"/>
  <c r="R16" i="6"/>
  <c r="J15" i="6"/>
  <c r="F14" i="6"/>
  <c r="V14" i="6"/>
  <c r="AL14" i="6"/>
  <c r="BB14" i="6"/>
  <c r="P15" i="6"/>
  <c r="AF15" i="6"/>
  <c r="AV15" i="6"/>
  <c r="J16" i="6"/>
  <c r="Z16" i="6"/>
  <c r="AP16" i="6"/>
  <c r="D17" i="6"/>
  <c r="T17" i="6"/>
  <c r="AJ17" i="6"/>
  <c r="AZ17" i="6"/>
  <c r="W14" i="6"/>
  <c r="Q15" i="6"/>
  <c r="AG15" i="6"/>
  <c r="K16" i="6"/>
  <c r="AA16" i="6"/>
  <c r="AQ16" i="6"/>
  <c r="E17" i="6"/>
  <c r="U17" i="6"/>
  <c r="AK17" i="6"/>
  <c r="BA17" i="6"/>
  <c r="AK15" i="6"/>
  <c r="T16" i="6"/>
  <c r="G14" i="6"/>
  <c r="H14" i="6"/>
  <c r="X14" i="6"/>
  <c r="B15" i="6"/>
  <c r="R15" i="6"/>
  <c r="AH15" i="6"/>
  <c r="AX15" i="6"/>
  <c r="L16" i="6"/>
  <c r="AB16" i="6"/>
  <c r="AR16" i="6"/>
  <c r="F17" i="6"/>
  <c r="V17" i="6"/>
  <c r="AL17" i="6"/>
  <c r="BB17" i="6"/>
  <c r="X15" i="6"/>
  <c r="I15" i="6"/>
  <c r="N17" i="6"/>
  <c r="Y14" i="6"/>
  <c r="S15" i="6"/>
  <c r="M16" i="6"/>
  <c r="G17" i="6"/>
  <c r="D13" i="10"/>
  <c r="T13" i="10"/>
  <c r="AJ13" i="10"/>
  <c r="AZ13" i="10"/>
  <c r="BP13" i="10"/>
  <c r="CF13" i="10"/>
  <c r="P14" i="10"/>
  <c r="AF14" i="10"/>
  <c r="AV14" i="10"/>
  <c r="BL14" i="10"/>
  <c r="CB14" i="10"/>
  <c r="BD14" i="10"/>
  <c r="E13" i="10"/>
  <c r="U13" i="10"/>
  <c r="AK13" i="10"/>
  <c r="BA13" i="10"/>
  <c r="BQ13" i="10"/>
  <c r="CG13" i="10"/>
  <c r="Q14" i="10"/>
  <c r="AG14" i="10"/>
  <c r="AW14" i="10"/>
  <c r="BM14" i="10"/>
  <c r="CC14" i="10"/>
  <c r="AR14" i="10"/>
  <c r="J12" i="10"/>
  <c r="Z12" i="10"/>
  <c r="AP12" i="10"/>
  <c r="BF12" i="10"/>
  <c r="BV12" i="10"/>
  <c r="F13" i="10"/>
  <c r="V13" i="10"/>
  <c r="AL13" i="10"/>
  <c r="BB13" i="10"/>
  <c r="BR13" i="10"/>
  <c r="B14" i="10"/>
  <c r="R14" i="10"/>
  <c r="AH14" i="10"/>
  <c r="AX14" i="10"/>
  <c r="BN14" i="10"/>
  <c r="CD14" i="10"/>
  <c r="H14" i="10"/>
  <c r="R13" i="10"/>
  <c r="AN12" i="10"/>
  <c r="AO12" i="10"/>
  <c r="K12" i="10"/>
  <c r="AA12" i="10"/>
  <c r="AQ12" i="10"/>
  <c r="BG12" i="10"/>
  <c r="BW12" i="10"/>
  <c r="G13" i="10"/>
  <c r="W13" i="10"/>
  <c r="AM13" i="10"/>
  <c r="BC13" i="10"/>
  <c r="BS13" i="10"/>
  <c r="C14" i="10"/>
  <c r="S14" i="10"/>
  <c r="AI14" i="10"/>
  <c r="AY14" i="10"/>
  <c r="BO14" i="10"/>
  <c r="CE14" i="10"/>
  <c r="H13" i="10"/>
  <c r="X13" i="10"/>
  <c r="AN13" i="10"/>
  <c r="BD13" i="10"/>
  <c r="BT13" i="10"/>
  <c r="T14" i="10"/>
  <c r="AJ14" i="10"/>
  <c r="BP14" i="10"/>
  <c r="CF14" i="10"/>
  <c r="I13" i="10"/>
  <c r="Y13" i="10"/>
  <c r="AO13" i="10"/>
  <c r="BE13" i="10"/>
  <c r="BU13" i="10"/>
  <c r="U14" i="10"/>
  <c r="AK14" i="10"/>
  <c r="BA14" i="10"/>
  <c r="BQ14" i="10"/>
  <c r="CG14" i="10"/>
  <c r="AP13" i="10"/>
  <c r="BF13" i="10"/>
  <c r="F14" i="10"/>
  <c r="V14" i="10"/>
  <c r="AL14" i="10"/>
  <c r="BB14" i="10"/>
  <c r="BR14" i="10"/>
  <c r="BJ12" i="10"/>
  <c r="J13" i="10"/>
  <c r="Z13" i="10"/>
  <c r="BV13" i="10"/>
  <c r="O12" i="10"/>
  <c r="AE12" i="10"/>
  <c r="AU12" i="10"/>
  <c r="BK12" i="10"/>
  <c r="CA12" i="10"/>
  <c r="K13" i="10"/>
  <c r="AA13" i="10"/>
  <c r="AQ13" i="10"/>
  <c r="BG13" i="10"/>
  <c r="BW13" i="10"/>
  <c r="G14" i="10"/>
  <c r="W14" i="10"/>
  <c r="AM14" i="10"/>
  <c r="BC14" i="10"/>
  <c r="BS14" i="10"/>
  <c r="AC13" i="10"/>
  <c r="AS13" i="10"/>
  <c r="BI13" i="10"/>
  <c r="BY13" i="10"/>
  <c r="I14" i="10"/>
  <c r="Y14" i="10"/>
  <c r="BE14" i="10"/>
  <c r="BU14" i="10"/>
  <c r="B12" i="10"/>
  <c r="R12" i="10"/>
  <c r="AH12" i="10"/>
  <c r="AX12" i="10"/>
  <c r="BN12" i="10"/>
  <c r="CD12" i="10"/>
  <c r="N13" i="10"/>
  <c r="AD13" i="10"/>
  <c r="AT13" i="10"/>
  <c r="BJ13" i="10"/>
  <c r="BZ13" i="10"/>
  <c r="J14" i="10"/>
  <c r="Z14" i="10"/>
  <c r="AP14" i="10"/>
  <c r="BF14" i="10"/>
  <c r="BV14" i="10"/>
  <c r="AY12" i="10"/>
  <c r="O13" i="10"/>
  <c r="AE13" i="10"/>
  <c r="AU13" i="10"/>
  <c r="BK13" i="10"/>
  <c r="CA13" i="10"/>
  <c r="K14" i="10"/>
  <c r="AA14" i="10"/>
  <c r="AQ14" i="10"/>
  <c r="BG14" i="10"/>
  <c r="BW14" i="10"/>
  <c r="BA12" i="10"/>
  <c r="Q13" i="10"/>
  <c r="AG13" i="10"/>
  <c r="AW13" i="10"/>
  <c r="BM13" i="10"/>
  <c r="CC13" i="10"/>
  <c r="M14" i="10"/>
  <c r="AC14" i="10"/>
  <c r="AS14" i="10"/>
  <c r="BI14" i="10"/>
  <c r="BY14" i="10"/>
  <c r="BL13" i="10"/>
  <c r="BH14" i="10"/>
  <c r="B13" i="10"/>
  <c r="CD13" i="10"/>
  <c r="BZ14" i="10"/>
  <c r="L14" i="10"/>
  <c r="AX13" i="10"/>
  <c r="BN13" i="10"/>
  <c r="AD14" i="10"/>
  <c r="AT14" i="10"/>
  <c r="G12" i="10"/>
  <c r="W12" i="10"/>
  <c r="C13" i="10"/>
  <c r="S13" i="10"/>
  <c r="AI13" i="10"/>
  <c r="O14" i="10"/>
  <c r="AE14" i="10"/>
  <c r="Z20" i="12" l="1"/>
  <c r="Z21" i="12"/>
  <c r="B21" i="12"/>
  <c r="K19" i="6"/>
  <c r="Z16" i="12"/>
  <c r="AX18" i="12"/>
  <c r="N21" i="12"/>
  <c r="Z16" i="8"/>
  <c r="AL16" i="8"/>
  <c r="Z13" i="8"/>
  <c r="N16" i="8"/>
  <c r="B22" i="12"/>
  <c r="AC21" i="6"/>
  <c r="AL25" i="6"/>
  <c r="AX14" i="8"/>
  <c r="B17" i="12"/>
  <c r="Z22" i="12"/>
  <c r="T20" i="6"/>
  <c r="AL13" i="8"/>
  <c r="N20" i="10"/>
  <c r="AL20" i="10"/>
  <c r="Z17" i="12"/>
  <c r="BJ22" i="10"/>
  <c r="AU24" i="6"/>
  <c r="B13" i="8"/>
  <c r="AX17" i="12"/>
  <c r="AX21" i="12"/>
  <c r="N22" i="12"/>
  <c r="AL20" i="6"/>
  <c r="AC24" i="6"/>
  <c r="AU26" i="6"/>
  <c r="N20" i="12"/>
  <c r="K24" i="6"/>
  <c r="B14" i="8"/>
  <c r="B20" i="12"/>
  <c r="AL22" i="12"/>
  <c r="AL18" i="12"/>
  <c r="N17" i="12"/>
  <c r="N22" i="10"/>
  <c r="AC20" i="6"/>
  <c r="AL21" i="12"/>
  <c r="K20" i="6"/>
  <c r="N16" i="12"/>
  <c r="B16" i="12"/>
  <c r="B16" i="8"/>
  <c r="AL17" i="8"/>
  <c r="AL14" i="8"/>
  <c r="N17" i="8"/>
  <c r="N14" i="8"/>
  <c r="AX17" i="8"/>
  <c r="Z14" i="8"/>
  <c r="Z17" i="8"/>
  <c r="N13" i="8"/>
  <c r="B17" i="8"/>
  <c r="AX13" i="8"/>
  <c r="AX16" i="8"/>
  <c r="AU27" i="6"/>
  <c r="AU22" i="6"/>
  <c r="B21" i="6"/>
  <c r="B26" i="6"/>
  <c r="AC19" i="6"/>
  <c r="T25" i="6"/>
  <c r="T19" i="6"/>
  <c r="T24" i="6"/>
  <c r="AU21" i="6"/>
  <c r="B19" i="6"/>
  <c r="AU19" i="6"/>
  <c r="K25" i="6"/>
  <c r="B25" i="6"/>
  <c r="B20" i="6"/>
  <c r="B24" i="6"/>
  <c r="AC27" i="6"/>
  <c r="AC22" i="6"/>
  <c r="AL24" i="6"/>
  <c r="AL19" i="6"/>
  <c r="K22" i="6"/>
  <c r="T22" i="6"/>
  <c r="T27" i="6"/>
  <c r="T21" i="6"/>
  <c r="T26" i="6"/>
  <c r="AL21" i="6"/>
  <c r="AL26" i="6"/>
  <c r="AC26" i="6"/>
  <c r="AC25" i="6"/>
  <c r="K21" i="6"/>
  <c r="K26" i="6"/>
  <c r="B27" i="6"/>
  <c r="B22" i="6"/>
  <c r="K27" i="6"/>
  <c r="AL27" i="6"/>
  <c r="AL22" i="6"/>
  <c r="AU25" i="6"/>
  <c r="AU20" i="6"/>
  <c r="BJ16" i="10"/>
  <c r="BJ20" i="10"/>
  <c r="AX22" i="10"/>
  <c r="AX18" i="10"/>
  <c r="B20" i="10"/>
  <c r="B16" i="10"/>
  <c r="AL22" i="10"/>
  <c r="AL18" i="10"/>
  <c r="BJ18" i="10"/>
  <c r="AL16" i="10"/>
  <c r="B22" i="10"/>
  <c r="B18" i="10"/>
  <c r="BV22" i="10"/>
  <c r="BV18" i="10"/>
  <c r="AX21" i="10"/>
  <c r="AX17" i="10"/>
  <c r="Z22" i="10"/>
  <c r="Z18" i="10"/>
  <c r="BV21" i="10"/>
  <c r="BV17" i="10"/>
  <c r="N18" i="10"/>
  <c r="AL21" i="10"/>
  <c r="AL17" i="10"/>
  <c r="Z17" i="10"/>
  <c r="Z21" i="10"/>
  <c r="N17" i="10"/>
  <c r="N21" i="10"/>
  <c r="BJ21" i="10"/>
  <c r="BJ17" i="10"/>
  <c r="N16" i="10"/>
  <c r="Z20" i="10"/>
  <c r="Z16" i="10"/>
  <c r="AX20" i="10"/>
  <c r="AX16" i="10"/>
  <c r="B17" i="10"/>
  <c r="B21" i="10"/>
  <c r="BV20" i="10"/>
  <c r="BV16" i="10"/>
</calcChain>
</file>

<file path=xl/sharedStrings.xml><?xml version="1.0" encoding="utf-8"?>
<sst xmlns="http://schemas.openxmlformats.org/spreadsheetml/2006/main" count="897" uniqueCount="99">
  <si>
    <t>Raw Data</t>
    <phoneticPr fontId="1" type="noConversion"/>
  </si>
  <si>
    <t>Average</t>
    <phoneticPr fontId="1" type="noConversion"/>
  </si>
  <si>
    <t>STDEV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4 h</t>
    <phoneticPr fontId="1" type="noConversion"/>
  </si>
  <si>
    <t>8 h</t>
    <phoneticPr fontId="1" type="noConversion"/>
  </si>
  <si>
    <t>12 h</t>
    <phoneticPr fontId="1" type="noConversion"/>
  </si>
  <si>
    <t>16 h</t>
    <phoneticPr fontId="1" type="noConversion"/>
  </si>
  <si>
    <t>24 h</t>
    <phoneticPr fontId="1" type="noConversion"/>
  </si>
  <si>
    <t>siNON + GFP</t>
    <phoneticPr fontId="1" type="noConversion"/>
  </si>
  <si>
    <t>siBak + GFP</t>
    <phoneticPr fontId="1" type="noConversion"/>
  </si>
  <si>
    <t>GFP</t>
    <phoneticPr fontId="1" type="noConversion"/>
  </si>
  <si>
    <t>48 h</t>
    <phoneticPr fontId="1" type="noConversion"/>
  </si>
  <si>
    <t>36 h</t>
    <phoneticPr fontId="1" type="noConversion"/>
  </si>
  <si>
    <t>Average (Relative viability; %)</t>
  </si>
  <si>
    <t>Relative viability (%)</t>
  </si>
  <si>
    <t>Fig. 6B</t>
  </si>
  <si>
    <t>Fig. 5A</t>
  </si>
  <si>
    <t>Fig. 7A</t>
  </si>
  <si>
    <t>Fig. 8A</t>
  </si>
  <si>
    <t>Fig. 8B</t>
  </si>
  <si>
    <t>Fig. 6A</t>
  </si>
  <si>
    <t>GFP</t>
  </si>
  <si>
    <t>GFP-hPxt1</t>
  </si>
  <si>
    <t>#2</t>
  </si>
  <si>
    <t>#3</t>
  </si>
  <si>
    <t>#4</t>
  </si>
  <si>
    <t>Mean of 
GFP</t>
  </si>
  <si>
    <t>Mean of 
siNON + GFP</t>
  </si>
  <si>
    <t>Fig. S6</t>
  </si>
  <si>
    <t>Samples</t>
    <phoneticPr fontId="1" type="noConversion"/>
  </si>
  <si>
    <t>Carboxyfluorescein release (%)</t>
    <phoneticPr fontId="1" type="noConversion"/>
  </si>
  <si>
    <t>Fig. 4C</t>
    <phoneticPr fontId="1" type="noConversion"/>
  </si>
  <si>
    <t>#5</t>
  </si>
  <si>
    <t>#6</t>
  </si>
  <si>
    <t>#7</t>
  </si>
  <si>
    <t>#8</t>
  </si>
  <si>
    <t>#9</t>
  </si>
  <si>
    <t>#10</t>
  </si>
  <si>
    <t>#11</t>
  </si>
  <si>
    <t>#12</t>
  </si>
  <si>
    <t>-</t>
    <phoneticPr fontId="1" type="noConversion"/>
  </si>
  <si>
    <t>50 nM Bak</t>
    <phoneticPr fontId="1" type="noConversion"/>
  </si>
  <si>
    <t>5 μM Bim BH3</t>
    <phoneticPr fontId="1" type="noConversion"/>
  </si>
  <si>
    <t>5 μM Pxt1 BH3</t>
    <phoneticPr fontId="1" type="noConversion"/>
  </si>
  <si>
    <t>5 μM Pxt1 BH3(DLA)</t>
    <phoneticPr fontId="1" type="noConversion"/>
  </si>
  <si>
    <t>2.5 μM Pxt1 BH3</t>
    <phoneticPr fontId="1" type="noConversion"/>
  </si>
  <si>
    <t>0.5 μM Pxt1 BH3</t>
    <phoneticPr fontId="1" type="noConversion"/>
  </si>
  <si>
    <t>Time 
(seconds)</t>
    <phoneticPr fontId="1" type="noConversion"/>
  </si>
  <si>
    <t>Raw Data</t>
  </si>
  <si>
    <t>Total</t>
    <phoneticPr fontId="1" type="noConversion"/>
  </si>
  <si>
    <t>Release</t>
    <phoneticPr fontId="1" type="noConversion"/>
  </si>
  <si>
    <t>Co-local</t>
    <phoneticPr fontId="1" type="noConversion"/>
  </si>
  <si>
    <t>Average (%)</t>
  </si>
  <si>
    <t>STDEV</t>
  </si>
  <si>
    <t>Relative(%)</t>
    <phoneticPr fontId="1" type="noConversion"/>
  </si>
  <si>
    <t>siNON + GFP</t>
  </si>
  <si>
    <t>siBak + GFP</t>
  </si>
  <si>
    <t>Relative</t>
  </si>
  <si>
    <t>--</t>
  </si>
  <si>
    <t>DH</t>
    <phoneticPr fontId="1" type="noConversion"/>
  </si>
  <si>
    <t>INJV</t>
    <phoneticPr fontId="1" type="noConversion"/>
  </si>
  <si>
    <t>[Y]</t>
    <phoneticPr fontId="1" type="noConversion"/>
  </si>
  <si>
    <t>[X]</t>
    <phoneticPr fontId="1" type="noConversion"/>
  </si>
  <si>
    <t>Xt</t>
    <phoneticPr fontId="1" type="noConversion"/>
  </si>
  <si>
    <t>Mt</t>
    <phoneticPr fontId="1" type="noConversion"/>
  </si>
  <si>
    <t>XMt</t>
    <phoneticPr fontId="1" type="noConversion"/>
  </si>
  <si>
    <t>DY</t>
    <phoneticPr fontId="1" type="noConversion"/>
  </si>
  <si>
    <t>NDH</t>
    <phoneticPr fontId="1" type="noConversion"/>
  </si>
  <si>
    <t>Fit</t>
    <phoneticPr fontId="1" type="noConversion"/>
  </si>
  <si>
    <r>
      <t>GFP</t>
    </r>
    <r>
      <rPr>
        <b/>
        <sz val="11"/>
        <rFont val="맑은 고딕"/>
        <family val="2"/>
        <charset val="129"/>
      </rPr>
      <t>ￚ</t>
    </r>
    <r>
      <rPr>
        <b/>
        <sz val="11"/>
        <rFont val="Arial"/>
        <family val="2"/>
      </rPr>
      <t>hPxt1</t>
    </r>
    <phoneticPr fontId="1" type="noConversion"/>
  </si>
  <si>
    <r>
      <t>GFP</t>
    </r>
    <r>
      <rPr>
        <b/>
        <sz val="11"/>
        <rFont val="맑은 고딕"/>
        <family val="3"/>
        <charset val="129"/>
      </rPr>
      <t>ￚ</t>
    </r>
    <r>
      <rPr>
        <b/>
        <sz val="11"/>
        <rFont val="Arial"/>
        <family val="2"/>
      </rPr>
      <t>hPxt1</t>
    </r>
    <phoneticPr fontId="1" type="noConversion"/>
  </si>
  <si>
    <r>
      <t>GFP</t>
    </r>
    <r>
      <rPr>
        <b/>
        <sz val="11"/>
        <rFont val="맑은 고딕"/>
        <family val="3"/>
        <charset val="129"/>
      </rPr>
      <t>ￚ</t>
    </r>
    <r>
      <rPr>
        <b/>
        <sz val="11"/>
        <rFont val="Arial"/>
        <family val="2"/>
      </rPr>
      <t>hPxt1 + z-VAD-fmk</t>
    </r>
    <phoneticPr fontId="1" type="noConversion"/>
  </si>
  <si>
    <r>
      <t>GFP</t>
    </r>
    <r>
      <rPr>
        <b/>
        <sz val="11"/>
        <rFont val="맑은 고딕"/>
        <family val="3"/>
        <charset val="129"/>
      </rPr>
      <t>ￚ</t>
    </r>
    <r>
      <rPr>
        <b/>
        <sz val="11"/>
        <rFont val="Arial"/>
        <family val="2"/>
      </rPr>
      <t>Bim + z-VAD-fmk</t>
    </r>
    <phoneticPr fontId="1" type="noConversion"/>
  </si>
  <si>
    <r>
      <t>GFP</t>
    </r>
    <r>
      <rPr>
        <b/>
        <sz val="11"/>
        <rFont val="맑은 고딕"/>
        <family val="3"/>
        <charset val="129"/>
      </rPr>
      <t>ￚ</t>
    </r>
    <r>
      <rPr>
        <b/>
        <sz val="11"/>
        <rFont val="Arial"/>
        <family val="2"/>
      </rPr>
      <t>Bim</t>
    </r>
    <phoneticPr fontId="1" type="noConversion"/>
  </si>
  <si>
    <r>
      <t>GFP</t>
    </r>
    <r>
      <rPr>
        <b/>
        <sz val="11"/>
        <rFont val="맑은 고딕"/>
        <family val="3"/>
        <charset val="129"/>
      </rPr>
      <t>ￚ</t>
    </r>
    <r>
      <rPr>
        <b/>
        <sz val="11"/>
        <rFont val="Arial"/>
        <family val="2"/>
      </rPr>
      <t>hPxt1(DLA) + z-VAD-fmk</t>
    </r>
    <phoneticPr fontId="1" type="noConversion"/>
  </si>
  <si>
    <r>
      <t>GFP</t>
    </r>
    <r>
      <rPr>
        <b/>
        <sz val="11"/>
        <rFont val="맑은 고딕"/>
        <family val="3"/>
        <charset val="129"/>
      </rPr>
      <t>ￚ</t>
    </r>
    <r>
      <rPr>
        <b/>
        <sz val="11"/>
        <rFont val="Arial"/>
        <family val="2"/>
      </rPr>
      <t>hPxt1(DLA)</t>
    </r>
    <phoneticPr fontId="1" type="noConversion"/>
  </si>
  <si>
    <t>GFPￚhPxt1 + z-VAD-fmk</t>
  </si>
  <si>
    <t>GFPￚhPxt1</t>
  </si>
  <si>
    <t>GFPￚmPxt1</t>
  </si>
  <si>
    <t>GFPￚmPxt1 + z-VAD-fmk</t>
  </si>
  <si>
    <t>GFPￚmPxt1 + FLAG-Bcl-xL</t>
  </si>
  <si>
    <t>GFPￚhPxt1(DLA)</t>
  </si>
  <si>
    <t>GFPￚhPxt1 + FLAG-Bcl-xL</t>
  </si>
  <si>
    <t>GFPￚhPxt1(DLA) + z-VAD-fmk</t>
  </si>
  <si>
    <t>siNON + GFPￚhPxt1</t>
  </si>
  <si>
    <t>siBak + GFPￚhPxt1</t>
  </si>
  <si>
    <t>siNON + GFPￚhPxt1 + z-VAD-fmk</t>
  </si>
  <si>
    <t>siBak + GFPￚhPxt1 + z-VAD-fmk</t>
  </si>
  <si>
    <t>GFPￚBim</t>
  </si>
  <si>
    <t>GFPￚBim + z-VAD-fmk</t>
  </si>
  <si>
    <t>time</t>
    <phoneticPr fontId="1" type="noConversion"/>
  </si>
  <si>
    <t>cp</t>
    <phoneticPr fontId="1" type="noConversion"/>
  </si>
  <si>
    <r>
      <t xml:space="preserve">Human Pxt1(76ￚ101) </t>
    </r>
    <r>
      <rPr>
        <b/>
        <sz val="11"/>
        <rFont val="맑은 고딕"/>
        <family val="3"/>
        <charset val="129"/>
      </rPr>
      <t>→</t>
    </r>
    <r>
      <rPr>
        <b/>
        <sz val="11"/>
        <rFont val="Arial"/>
        <family val="2"/>
      </rPr>
      <t xml:space="preserve"> Bak(23ￚ185;C166S)ￚHis</t>
    </r>
    <r>
      <rPr>
        <b/>
        <vertAlign val="subscript"/>
        <sz val="11"/>
        <rFont val="Arial"/>
        <family val="2"/>
      </rPr>
      <t>6</t>
    </r>
    <phoneticPr fontId="1" type="noConversion"/>
  </si>
  <si>
    <r>
      <t xml:space="preserve">Mouse Pxt1(1ￚ18) </t>
    </r>
    <r>
      <rPr>
        <b/>
        <sz val="11"/>
        <rFont val="맑은 고딕"/>
        <family val="3"/>
        <charset val="129"/>
      </rPr>
      <t>→</t>
    </r>
    <r>
      <rPr>
        <b/>
        <sz val="11"/>
        <rFont val="Arial"/>
        <family val="2"/>
      </rPr>
      <t xml:space="preserve"> Bak(23ￚ185;C166S)ￚHis</t>
    </r>
    <r>
      <rPr>
        <b/>
        <vertAlign val="subscript"/>
        <sz val="11"/>
        <rFont val="Arial"/>
        <family val="2"/>
      </rPr>
      <t>6</t>
    </r>
    <phoneticPr fontId="1" type="noConversion"/>
  </si>
  <si>
    <r>
      <t xml:space="preserve">Human Pxt1(76ￚ101; L82A·L86A) </t>
    </r>
    <r>
      <rPr>
        <b/>
        <sz val="11"/>
        <rFont val="돋움"/>
        <family val="3"/>
        <charset val="129"/>
      </rPr>
      <t>→</t>
    </r>
    <r>
      <rPr>
        <b/>
        <sz val="11"/>
        <rFont val="Arial"/>
        <family val="2"/>
      </rPr>
      <t xml:space="preserve"> Bak(23ￚ185;C166S)ￚHis</t>
    </r>
    <r>
      <rPr>
        <b/>
        <vertAlign val="subscript"/>
        <sz val="11"/>
        <rFont val="Arial"/>
        <family val="2"/>
      </rPr>
      <t>6</t>
    </r>
    <phoneticPr fontId="1" type="noConversion"/>
  </si>
  <si>
    <r>
      <t xml:space="preserve">Human Pxt1(84ￚ101) </t>
    </r>
    <r>
      <rPr>
        <b/>
        <sz val="11"/>
        <rFont val="돋움"/>
        <family val="3"/>
        <charset val="129"/>
      </rPr>
      <t>→</t>
    </r>
    <r>
      <rPr>
        <b/>
        <sz val="11"/>
        <rFont val="Arial"/>
        <family val="2"/>
      </rPr>
      <t xml:space="preserve"> Bak(23ￚ185;C166S)ￚHis</t>
    </r>
    <r>
      <rPr>
        <b/>
        <vertAlign val="subscript"/>
        <sz val="11"/>
        <rFont val="Arial"/>
        <family val="2"/>
      </rPr>
      <t>6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3">
    <numFmt numFmtId="176" formatCode="0.0000_ "/>
    <numFmt numFmtId="177" formatCode="#,##0.00_ "/>
    <numFmt numFmtId="178" formatCode="0.00_ "/>
    <numFmt numFmtId="179" formatCode="0_ "/>
    <numFmt numFmtId="180" formatCode="#,##0_ "/>
    <numFmt numFmtId="181" formatCode="#,##0_);[Red]\(#,##0\)"/>
    <numFmt numFmtId="182" formatCode="0.00000000000000"/>
    <numFmt numFmtId="183" formatCode="0.000_ "/>
    <numFmt numFmtId="184" formatCode="0_);[Red]\(0\)"/>
    <numFmt numFmtId="185" formatCode="0.0_);[Red]\(0.0\)"/>
    <numFmt numFmtId="186" formatCode="0.0_ "/>
    <numFmt numFmtId="187" formatCode="0.00000_ "/>
    <numFmt numFmtId="188" formatCode="0.00000_);[Red]\(0.00000\)"/>
  </numFmts>
  <fonts count="1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sz val="11"/>
      <name val="맑은 고딕"/>
      <family val="2"/>
      <charset val="129"/>
      <scheme val="minor"/>
    </font>
    <font>
      <sz val="6"/>
      <color theme="1"/>
      <name val="맑은 고딕"/>
      <family val="2"/>
      <charset val="129"/>
      <scheme val="minor"/>
    </font>
    <font>
      <sz val="8"/>
      <color theme="1"/>
      <name val="맑은 고딕"/>
      <family val="2"/>
      <charset val="129"/>
      <scheme val="minor"/>
    </font>
    <font>
      <sz val="6"/>
      <name val="맑은 고딕"/>
      <family val="2"/>
      <charset val="129"/>
      <scheme val="minor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b/>
      <sz val="11"/>
      <name val="맑은 고딕"/>
      <family val="3"/>
      <charset val="129"/>
    </font>
    <font>
      <b/>
      <sz val="11"/>
      <name val="맑은 고딕"/>
      <family val="2"/>
      <charset val="129"/>
    </font>
    <font>
      <b/>
      <sz val="11"/>
      <name val="돋움"/>
      <family val="3"/>
      <charset val="129"/>
    </font>
    <font>
      <b/>
      <vertAlign val="subscript"/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thin">
        <color indexed="64"/>
      </top>
      <bottom/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2">
    <xf numFmtId="0" fontId="0" fillId="0" borderId="0" xfId="0">
      <alignment vertical="center"/>
    </xf>
    <xf numFmtId="0" fontId="3" fillId="0" borderId="0" xfId="0" applyFont="1" applyAlignment="1"/>
    <xf numFmtId="179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5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81" fontId="4" fillId="0" borderId="1" xfId="0" applyNumberFormat="1" applyFont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178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/>
    <xf numFmtId="0" fontId="6" fillId="0" borderId="0" xfId="0" applyFont="1">
      <alignment vertical="center"/>
    </xf>
    <xf numFmtId="0" fontId="7" fillId="0" borderId="0" xfId="0" applyFont="1">
      <alignment vertical="center"/>
    </xf>
    <xf numFmtId="180" fontId="4" fillId="0" borderId="1" xfId="0" applyNumberFormat="1" applyFont="1" applyBorder="1" applyAlignment="1">
      <alignment horizontal="center" vertical="center"/>
    </xf>
    <xf numFmtId="180" fontId="4" fillId="0" borderId="7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82" fontId="8" fillId="0" borderId="0" xfId="0" applyNumberFormat="1" applyFont="1">
      <alignment vertical="center"/>
    </xf>
    <xf numFmtId="0" fontId="4" fillId="0" borderId="0" xfId="0" applyNumberFormat="1" applyFont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179" fontId="5" fillId="0" borderId="0" xfId="0" applyNumberFormat="1" applyFont="1">
      <alignment vertical="center"/>
    </xf>
    <xf numFmtId="178" fontId="5" fillId="0" borderId="0" xfId="0" applyNumberFormat="1" applyFont="1">
      <alignment vertical="center"/>
    </xf>
    <xf numFmtId="0" fontId="2" fillId="5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84" fontId="2" fillId="0" borderId="1" xfId="0" applyNumberFormat="1" applyFont="1" applyBorder="1" applyAlignment="1">
      <alignment horizontal="center" vertical="center"/>
    </xf>
    <xf numFmtId="185" fontId="2" fillId="0" borderId="1" xfId="0" applyNumberFormat="1" applyFont="1" applyBorder="1" applyAlignment="1">
      <alignment horizontal="center" vertical="center"/>
    </xf>
    <xf numFmtId="186" fontId="2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179" fontId="4" fillId="0" borderId="1" xfId="0" applyNumberFormat="1" applyFont="1" applyBorder="1">
      <alignment vertical="center"/>
    </xf>
    <xf numFmtId="179" fontId="2" fillId="0" borderId="1" xfId="0" applyNumberFormat="1" applyFont="1" applyBorder="1">
      <alignment vertical="center"/>
    </xf>
    <xf numFmtId="183" fontId="2" fillId="0" borderId="1" xfId="0" applyNumberFormat="1" applyFont="1" applyBorder="1">
      <alignment vertical="center"/>
    </xf>
    <xf numFmtId="0" fontId="10" fillId="0" borderId="0" xfId="0" applyFont="1">
      <alignment vertical="center"/>
    </xf>
    <xf numFmtId="183" fontId="4" fillId="0" borderId="1" xfId="0" applyNumberFormat="1" applyFont="1" applyBorder="1">
      <alignment vertical="center"/>
    </xf>
    <xf numFmtId="0" fontId="4" fillId="0" borderId="9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10" fillId="3" borderId="0" xfId="0" applyFont="1" applyFill="1">
      <alignment vertical="center"/>
    </xf>
    <xf numFmtId="187" fontId="2" fillId="0" borderId="1" xfId="0" applyNumberFormat="1" applyFont="1" applyBorder="1">
      <alignment vertical="center"/>
    </xf>
    <xf numFmtId="0" fontId="2" fillId="0" borderId="1" xfId="0" applyFont="1" applyBorder="1">
      <alignment vertical="center"/>
    </xf>
    <xf numFmtId="188" fontId="2" fillId="0" borderId="1" xfId="0" applyNumberFormat="1" applyFont="1" applyBorder="1">
      <alignment vertical="center"/>
    </xf>
    <xf numFmtId="0" fontId="2" fillId="3" borderId="0" xfId="0" applyFont="1" applyFill="1" applyAlignment="1"/>
    <xf numFmtId="0" fontId="2" fillId="3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 vertical="center"/>
    </xf>
    <xf numFmtId="187" fontId="2" fillId="3" borderId="0" xfId="0" applyNumberFormat="1" applyFont="1" applyFill="1" applyAlignment="1"/>
    <xf numFmtId="187" fontId="2" fillId="0" borderId="1" xfId="0" applyNumberFormat="1" applyFont="1" applyBorder="1" applyAlignment="1">
      <alignment horizontal="center" vertical="center"/>
    </xf>
    <xf numFmtId="187" fontId="2" fillId="0" borderId="0" xfId="0" applyNumberFormat="1" applyFont="1" applyAlignment="1"/>
    <xf numFmtId="0" fontId="2" fillId="0" borderId="1" xfId="0" applyFont="1" applyBorder="1" applyAlignment="1">
      <alignment horizontal="center"/>
    </xf>
    <xf numFmtId="187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/>
    <xf numFmtId="187" fontId="2" fillId="0" borderId="1" xfId="0" applyNumberFormat="1" applyFont="1" applyBorder="1" applyAlignment="1"/>
    <xf numFmtId="0" fontId="2" fillId="3" borderId="0" xfId="0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87" fontId="2" fillId="0" borderId="15" xfId="0" applyNumberFormat="1" applyFont="1" applyBorder="1">
      <alignment vertical="center"/>
    </xf>
    <xf numFmtId="187" fontId="2" fillId="0" borderId="6" xfId="0" applyNumberFormat="1" applyFont="1" applyBorder="1">
      <alignment vertical="center"/>
    </xf>
    <xf numFmtId="0" fontId="2" fillId="0" borderId="1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0" xfId="0" applyFont="1" applyBorder="1">
      <alignment vertical="center"/>
    </xf>
    <xf numFmtId="187" fontId="10" fillId="3" borderId="0" xfId="0" applyNumberFormat="1" applyFont="1" applyFill="1">
      <alignment vertical="center"/>
    </xf>
    <xf numFmtId="187" fontId="10" fillId="0" borderId="0" xfId="0" applyNumberFormat="1" applyFont="1">
      <alignment vertical="center"/>
    </xf>
    <xf numFmtId="187" fontId="2" fillId="0" borderId="4" xfId="0" applyNumberFormat="1" applyFont="1" applyBorder="1">
      <alignment vertical="center"/>
    </xf>
    <xf numFmtId="188" fontId="2" fillId="0" borderId="7" xfId="0" applyNumberFormat="1" applyFont="1" applyBorder="1">
      <alignment vertical="center"/>
    </xf>
    <xf numFmtId="188" fontId="2" fillId="0" borderId="8" xfId="0" applyNumberFormat="1" applyFont="1" applyBorder="1">
      <alignment vertical="center"/>
    </xf>
    <xf numFmtId="188" fontId="2" fillId="0" borderId="18" xfId="0" applyNumberFormat="1" applyFont="1" applyBorder="1">
      <alignment vertical="center"/>
    </xf>
    <xf numFmtId="0" fontId="2" fillId="0" borderId="6" xfId="0" applyFont="1" applyBorder="1" applyAlignment="1"/>
    <xf numFmtId="187" fontId="2" fillId="0" borderId="16" xfId="0" applyNumberFormat="1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187" fontId="2" fillId="0" borderId="0" xfId="0" applyNumberFormat="1" applyFont="1" applyBorder="1">
      <alignment vertical="center"/>
    </xf>
    <xf numFmtId="0" fontId="10" fillId="0" borderId="2" xfId="0" applyFont="1" applyBorder="1">
      <alignment vertical="center"/>
    </xf>
    <xf numFmtId="0" fontId="10" fillId="3" borderId="0" xfId="0" applyFont="1" applyFill="1" applyBorder="1">
      <alignment vertical="center"/>
    </xf>
    <xf numFmtId="0" fontId="10" fillId="0" borderId="0" xfId="0" applyFont="1" applyBorder="1">
      <alignment vertical="center"/>
    </xf>
    <xf numFmtId="0" fontId="4" fillId="6" borderId="0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178" fontId="4" fillId="0" borderId="4" xfId="0" applyNumberFormat="1" applyFont="1" applyBorder="1" applyAlignment="1">
      <alignment horizontal="center" vertical="center" wrapText="1"/>
    </xf>
    <xf numFmtId="178" fontId="4" fillId="0" borderId="5" xfId="0" applyNumberFormat="1" applyFont="1" applyBorder="1" applyAlignment="1">
      <alignment horizontal="center" vertical="center" wrapText="1"/>
    </xf>
    <xf numFmtId="178" fontId="4" fillId="0" borderId="6" xfId="0" applyNumberFormat="1" applyFont="1" applyBorder="1" applyAlignment="1">
      <alignment horizontal="center" vertical="center" wrapText="1"/>
    </xf>
    <xf numFmtId="179" fontId="4" fillId="2" borderId="7" xfId="0" applyNumberFormat="1" applyFont="1" applyFill="1" applyBorder="1" applyAlignment="1">
      <alignment horizontal="center" vertical="center" wrapText="1"/>
    </xf>
    <xf numFmtId="179" fontId="4" fillId="2" borderId="14" xfId="0" applyNumberFormat="1" applyFont="1" applyFill="1" applyBorder="1" applyAlignment="1">
      <alignment horizontal="center" vertical="center"/>
    </xf>
    <xf numFmtId="179" fontId="4" fillId="2" borderId="8" xfId="0" applyNumberFormat="1" applyFont="1" applyFill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/>
    </xf>
    <xf numFmtId="178" fontId="4" fillId="0" borderId="5" xfId="0" applyNumberFormat="1" applyFont="1" applyBorder="1" applyAlignment="1">
      <alignment horizontal="center" vertical="center"/>
    </xf>
    <xf numFmtId="178" fontId="4" fillId="0" borderId="6" xfId="0" applyNumberFormat="1" applyFont="1" applyBorder="1" applyAlignment="1">
      <alignment horizontal="center" vertical="center"/>
    </xf>
    <xf numFmtId="178" fontId="4" fillId="0" borderId="4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80" fontId="4" fillId="0" borderId="4" xfId="0" applyNumberFormat="1" applyFont="1" applyBorder="1" applyAlignment="1">
      <alignment horizontal="center" vertical="center"/>
    </xf>
    <xf numFmtId="180" fontId="4" fillId="0" borderId="5" xfId="0" applyNumberFormat="1" applyFont="1" applyBorder="1" applyAlignment="1">
      <alignment horizontal="center" vertical="center"/>
    </xf>
    <xf numFmtId="180" fontId="4" fillId="0" borderId="6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6" borderId="17" xfId="0" applyFont="1" applyFill="1" applyBorder="1" applyAlignment="1">
      <alignment horizontal="center" vertical="center"/>
    </xf>
    <xf numFmtId="0" fontId="4" fillId="6" borderId="19" xfId="0" applyFont="1" applyFill="1" applyBorder="1" applyAlignment="1">
      <alignment horizontal="center" vertical="center"/>
    </xf>
    <xf numFmtId="0" fontId="4" fillId="6" borderId="9" xfId="0" applyFont="1" applyFill="1" applyBorder="1" applyAlignment="1">
      <alignment horizontal="center" vertical="center"/>
    </xf>
    <xf numFmtId="0" fontId="4" fillId="6" borderId="20" xfId="0" applyFont="1" applyFill="1" applyBorder="1" applyAlignment="1">
      <alignment horizontal="center" vertical="center"/>
    </xf>
    <xf numFmtId="0" fontId="4" fillId="6" borderId="21" xfId="0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178" fontId="2" fillId="0" borderId="4" xfId="0" applyNumberFormat="1" applyFont="1" applyBorder="1" applyAlignment="1">
      <alignment horizontal="center" vertical="center" wrapText="1"/>
    </xf>
    <xf numFmtId="178" fontId="2" fillId="0" borderId="5" xfId="0" applyNumberFormat="1" applyFont="1" applyBorder="1" applyAlignment="1">
      <alignment horizontal="center" vertical="center" wrapText="1"/>
    </xf>
    <xf numFmtId="178" fontId="2" fillId="0" borderId="6" xfId="0" applyNumberFormat="1" applyFont="1" applyBorder="1" applyAlignment="1">
      <alignment horizontal="center" vertical="center" wrapText="1"/>
    </xf>
    <xf numFmtId="178" fontId="2" fillId="0" borderId="1" xfId="0" applyNumberFormat="1" applyFont="1" applyBorder="1" applyAlignment="1">
      <alignment horizontal="center" vertical="center" wrapText="1"/>
    </xf>
    <xf numFmtId="178" fontId="2" fillId="0" borderId="1" xfId="0" applyNumberFormat="1" applyFont="1" applyBorder="1" applyAlignment="1">
      <alignment horizontal="center" vertical="center"/>
    </xf>
    <xf numFmtId="178" fontId="2" fillId="0" borderId="4" xfId="0" applyNumberFormat="1" applyFont="1" applyBorder="1" applyAlignment="1">
      <alignment horizontal="center" vertical="center"/>
    </xf>
    <xf numFmtId="178" fontId="2" fillId="0" borderId="5" xfId="0" applyNumberFormat="1" applyFont="1" applyBorder="1" applyAlignment="1">
      <alignment horizontal="center" vertical="center"/>
    </xf>
    <xf numFmtId="178" fontId="2" fillId="0" borderId="6" xfId="0" applyNumberFormat="1" applyFont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912"/>
  <sheetViews>
    <sheetView tabSelected="1" workbookViewId="0">
      <selection activeCell="J31" sqref="J31"/>
    </sheetView>
  </sheetViews>
  <sheetFormatPr defaultRowHeight="15"/>
  <cols>
    <col min="1" max="1" width="9" style="48"/>
    <col min="2" max="2" width="10.75" style="52" bestFit="1" customWidth="1"/>
    <col min="3" max="3" width="4.25" style="47" customWidth="1"/>
    <col min="4" max="4" width="10.375" style="47" customWidth="1"/>
    <col min="5" max="5" width="9" style="47"/>
    <col min="6" max="8" width="9.625" style="47" bestFit="1" customWidth="1"/>
    <col min="9" max="9" width="12.875" style="47" bestFit="1" customWidth="1"/>
    <col min="10" max="10" width="11.5" style="47" bestFit="1" customWidth="1"/>
    <col min="11" max="11" width="12.75" style="47" bestFit="1" customWidth="1"/>
    <col min="12" max="16384" width="9" style="47"/>
  </cols>
  <sheetData>
    <row r="1" spans="1:11" ht="16.899999999999999" customHeight="1">
      <c r="A1" s="45"/>
      <c r="B1" s="50"/>
      <c r="C1" s="46"/>
      <c r="D1" s="46"/>
      <c r="E1" s="46"/>
      <c r="F1" s="46"/>
      <c r="G1" s="46"/>
      <c r="H1" s="46"/>
      <c r="I1" s="46"/>
      <c r="J1" s="46"/>
      <c r="K1" s="46"/>
    </row>
    <row r="2" spans="1:11" ht="16.899999999999999" customHeight="1">
      <c r="A2" s="78" t="s">
        <v>95</v>
      </c>
      <c r="B2" s="78"/>
      <c r="C2" s="78"/>
      <c r="D2" s="78"/>
      <c r="E2" s="78"/>
      <c r="F2" s="78"/>
      <c r="G2" s="78"/>
      <c r="H2" s="78"/>
      <c r="I2" s="78"/>
      <c r="J2" s="78"/>
      <c r="K2" s="79"/>
    </row>
    <row r="3" spans="1:11">
      <c r="A3" s="53" t="s">
        <v>93</v>
      </c>
      <c r="B3" s="54" t="s">
        <v>94</v>
      </c>
      <c r="D3" s="25" t="s">
        <v>62</v>
      </c>
      <c r="E3" s="25" t="s">
        <v>63</v>
      </c>
      <c r="F3" s="25" t="s">
        <v>66</v>
      </c>
      <c r="G3" s="25" t="s">
        <v>67</v>
      </c>
      <c r="H3" s="25" t="s">
        <v>68</v>
      </c>
      <c r="I3" s="25" t="s">
        <v>70</v>
      </c>
      <c r="J3" s="25" t="s">
        <v>69</v>
      </c>
      <c r="K3" s="25" t="s">
        <v>71</v>
      </c>
    </row>
    <row r="4" spans="1:11">
      <c r="A4" s="25" t="s">
        <v>65</v>
      </c>
      <c r="B4" s="51" t="s">
        <v>64</v>
      </c>
      <c r="D4" s="25" t="s">
        <v>64</v>
      </c>
      <c r="E4" s="25" t="s">
        <v>64</v>
      </c>
      <c r="F4" s="25" t="s">
        <v>64</v>
      </c>
      <c r="G4" s="25" t="s">
        <v>64</v>
      </c>
      <c r="H4" s="25" t="s">
        <v>65</v>
      </c>
      <c r="I4" s="25" t="s">
        <v>64</v>
      </c>
      <c r="J4" s="25" t="s">
        <v>64</v>
      </c>
      <c r="K4" s="25" t="s">
        <v>64</v>
      </c>
    </row>
    <row r="5" spans="1:11">
      <c r="A5" s="55">
        <v>5</v>
      </c>
      <c r="B5" s="56">
        <v>-8.4275300000000001E-4</v>
      </c>
      <c r="D5" s="42">
        <v>-3.01627</v>
      </c>
      <c r="E5" s="43">
        <v>2</v>
      </c>
      <c r="F5" s="42">
        <v>0</v>
      </c>
      <c r="G5" s="42">
        <v>0.08</v>
      </c>
      <c r="H5" s="44">
        <v>9.9110000000000004E-2</v>
      </c>
      <c r="I5" s="42">
        <v>-785.17156999999997</v>
      </c>
      <c r="J5" s="42">
        <v>42.331090000000003</v>
      </c>
      <c r="K5" s="42">
        <v>-827.50265999999999</v>
      </c>
    </row>
    <row r="6" spans="1:11">
      <c r="A6" s="55">
        <v>6</v>
      </c>
      <c r="B6" s="56">
        <v>-3.6600000000000001E-3</v>
      </c>
      <c r="D6" s="42">
        <v>-3.0328400000000002</v>
      </c>
      <c r="E6" s="43">
        <v>2</v>
      </c>
      <c r="F6" s="42">
        <v>7.8499999999999993E-3</v>
      </c>
      <c r="G6" s="42">
        <v>7.9210000000000003E-2</v>
      </c>
      <c r="H6" s="44">
        <v>0.19918</v>
      </c>
      <c r="I6" s="42">
        <v>-795.52569000000005</v>
      </c>
      <c r="J6" s="42">
        <v>-0.98107</v>
      </c>
      <c r="K6" s="42">
        <v>-794.54462000000001</v>
      </c>
    </row>
    <row r="7" spans="1:11" s="49" customFormat="1">
      <c r="A7" s="55">
        <v>7</v>
      </c>
      <c r="B7" s="56">
        <v>-4.7800000000000004E-3</v>
      </c>
      <c r="D7" s="42">
        <v>-3.0015100000000001</v>
      </c>
      <c r="E7" s="43">
        <v>2</v>
      </c>
      <c r="F7" s="42">
        <v>1.562E-2</v>
      </c>
      <c r="G7" s="42">
        <v>7.8439999999999996E-2</v>
      </c>
      <c r="H7" s="44">
        <v>0.30023</v>
      </c>
      <c r="I7" s="42">
        <v>-775.9461</v>
      </c>
      <c r="J7" s="42">
        <v>-20.376339999999999</v>
      </c>
      <c r="K7" s="42">
        <v>-755.56975999999997</v>
      </c>
    </row>
    <row r="8" spans="1:11" s="49" customFormat="1">
      <c r="A8" s="55">
        <v>8</v>
      </c>
      <c r="B8" s="56">
        <v>-4.4200000000000003E-3</v>
      </c>
      <c r="D8" s="42">
        <v>-2.9822799999999998</v>
      </c>
      <c r="E8" s="43">
        <v>2</v>
      </c>
      <c r="F8" s="42">
        <v>2.332E-2</v>
      </c>
      <c r="G8" s="42">
        <v>7.7670000000000003E-2</v>
      </c>
      <c r="H8" s="44">
        <v>0.40226000000000001</v>
      </c>
      <c r="I8" s="42">
        <v>-763.92193999999995</v>
      </c>
      <c r="J8" s="42">
        <v>-53.770910000000001</v>
      </c>
      <c r="K8" s="42">
        <v>-710.15102999999999</v>
      </c>
    </row>
    <row r="9" spans="1:11">
      <c r="A9" s="55">
        <v>9</v>
      </c>
      <c r="B9" s="56">
        <v>-3.64E-3</v>
      </c>
      <c r="D9" s="42">
        <v>-2.8793600000000001</v>
      </c>
      <c r="E9" s="43">
        <v>2</v>
      </c>
      <c r="F9" s="42">
        <v>3.0939999999999999E-2</v>
      </c>
      <c r="G9" s="42">
        <v>7.6910000000000006E-2</v>
      </c>
      <c r="H9" s="44">
        <v>0.50524999999999998</v>
      </c>
      <c r="I9" s="42">
        <v>-699.59857999999997</v>
      </c>
      <c r="J9" s="42">
        <v>-41.252429999999997</v>
      </c>
      <c r="K9" s="42">
        <v>-658.34613999999999</v>
      </c>
    </row>
    <row r="10" spans="1:11">
      <c r="A10" s="55">
        <v>10</v>
      </c>
      <c r="B10" s="56">
        <v>-1.39E-3</v>
      </c>
      <c r="D10" s="42">
        <v>-2.6516299999999999</v>
      </c>
      <c r="E10" s="43">
        <v>2</v>
      </c>
      <c r="F10" s="42">
        <v>3.848E-2</v>
      </c>
      <c r="G10" s="42">
        <v>7.6149999999999995E-2</v>
      </c>
      <c r="H10" s="44">
        <v>0.60921999999999998</v>
      </c>
      <c r="I10" s="42">
        <v>-557.26801</v>
      </c>
      <c r="J10" s="42">
        <v>43.671340000000001</v>
      </c>
      <c r="K10" s="42">
        <v>-600.93934999999999</v>
      </c>
    </row>
    <row r="11" spans="1:11">
      <c r="A11" s="55">
        <v>11</v>
      </c>
      <c r="B11" s="56">
        <v>5.3277200000000004E-4</v>
      </c>
      <c r="D11" s="42">
        <v>-2.5054799999999999</v>
      </c>
      <c r="E11" s="43">
        <v>2</v>
      </c>
      <c r="F11" s="42">
        <v>4.5940000000000002E-2</v>
      </c>
      <c r="G11" s="42">
        <v>7.5399999999999995E-2</v>
      </c>
      <c r="H11" s="44">
        <v>0.71416000000000002</v>
      </c>
      <c r="I11" s="42">
        <v>-465.92266000000001</v>
      </c>
      <c r="J11" s="42">
        <v>73.649209999999997</v>
      </c>
      <c r="K11" s="42">
        <v>-539.57186999999999</v>
      </c>
    </row>
    <row r="12" spans="1:11">
      <c r="A12" s="55">
        <v>12</v>
      </c>
      <c r="B12" s="56">
        <v>2.2100000000000002E-3</v>
      </c>
      <c r="D12" s="42">
        <v>-2.5859200000000002</v>
      </c>
      <c r="E12" s="43">
        <v>2</v>
      </c>
      <c r="F12" s="42">
        <v>5.3319999999999999E-2</v>
      </c>
      <c r="G12" s="42">
        <v>7.4660000000000004E-2</v>
      </c>
      <c r="H12" s="44">
        <v>0.82008000000000003</v>
      </c>
      <c r="I12" s="42">
        <v>-516.19749999999999</v>
      </c>
      <c r="J12" s="42">
        <v>-39.57011</v>
      </c>
      <c r="K12" s="42">
        <v>-476.62738999999999</v>
      </c>
    </row>
    <row r="13" spans="1:11">
      <c r="A13" s="55">
        <v>13</v>
      </c>
      <c r="B13" s="56">
        <v>3.79E-3</v>
      </c>
      <c r="D13" s="42">
        <v>-2.5859200000000002</v>
      </c>
      <c r="E13" s="43">
        <v>2</v>
      </c>
      <c r="F13" s="42">
        <v>6.0630000000000003E-2</v>
      </c>
      <c r="G13" s="42">
        <v>7.3929999999999996E-2</v>
      </c>
      <c r="H13" s="44">
        <v>0.92696000000000001</v>
      </c>
      <c r="I13" s="42">
        <v>-417.44324</v>
      </c>
      <c r="J13" s="42">
        <v>-2.6123400000000001</v>
      </c>
      <c r="K13" s="42">
        <v>-414.83089999999999</v>
      </c>
    </row>
    <row r="14" spans="1:11">
      <c r="A14" s="55">
        <v>14</v>
      </c>
      <c r="B14" s="56">
        <v>5.0800000000000003E-3</v>
      </c>
      <c r="D14" s="42">
        <v>-2.5859200000000002</v>
      </c>
      <c r="E14" s="43">
        <v>2</v>
      </c>
      <c r="F14" s="42">
        <v>6.7849999999999994E-2</v>
      </c>
      <c r="G14" s="42">
        <v>7.3200000000000001E-2</v>
      </c>
      <c r="H14" s="44">
        <v>1.0348200000000001</v>
      </c>
      <c r="I14" s="42">
        <v>-345.04367000000002</v>
      </c>
      <c r="J14" s="42">
        <v>11.64969</v>
      </c>
      <c r="K14" s="42">
        <v>-356.69335999999998</v>
      </c>
    </row>
    <row r="15" spans="1:11">
      <c r="A15" s="55">
        <v>15</v>
      </c>
      <c r="B15" s="56">
        <v>3.8E-3</v>
      </c>
      <c r="D15" s="42">
        <v>-2.5859200000000002</v>
      </c>
      <c r="E15" s="43">
        <v>2</v>
      </c>
      <c r="F15" s="42">
        <v>7.5009999999999993E-2</v>
      </c>
      <c r="G15" s="42">
        <v>7.2480000000000003E-2</v>
      </c>
      <c r="H15" s="44">
        <v>1.1436500000000001</v>
      </c>
      <c r="I15" s="42">
        <v>-258.59087</v>
      </c>
      <c r="J15" s="42">
        <v>45.455509999999997</v>
      </c>
      <c r="K15" s="42">
        <v>-304.04637000000002</v>
      </c>
    </row>
    <row r="16" spans="1:11">
      <c r="A16" s="55">
        <v>16</v>
      </c>
      <c r="B16" s="56">
        <v>3.0200000000000001E-3</v>
      </c>
      <c r="D16" s="42">
        <v>-2.5859200000000002</v>
      </c>
      <c r="E16" s="43">
        <v>2</v>
      </c>
      <c r="F16" s="42">
        <v>8.208E-2</v>
      </c>
      <c r="G16" s="42">
        <v>7.177E-2</v>
      </c>
      <c r="H16" s="44">
        <v>1.25346</v>
      </c>
      <c r="I16" s="42">
        <v>-308.59348999999997</v>
      </c>
      <c r="J16" s="42">
        <v>-50.745899999999999</v>
      </c>
      <c r="K16" s="42">
        <v>-257.84757999999999</v>
      </c>
    </row>
    <row r="17" spans="1:11">
      <c r="A17" s="55">
        <v>17</v>
      </c>
      <c r="B17" s="56">
        <v>2.5999999999999999E-3</v>
      </c>
      <c r="D17" s="42">
        <v>-2.5859200000000002</v>
      </c>
      <c r="E17" s="43">
        <v>2</v>
      </c>
      <c r="F17" s="42">
        <v>8.9069999999999996E-2</v>
      </c>
      <c r="G17" s="42">
        <v>7.1059999999999998E-2</v>
      </c>
      <c r="H17" s="44">
        <v>1.3642300000000001</v>
      </c>
      <c r="I17" s="42">
        <v>-263.02697999999998</v>
      </c>
      <c r="J17" s="42">
        <v>-44.76473</v>
      </c>
      <c r="K17" s="42">
        <v>-218.26224999999999</v>
      </c>
    </row>
    <row r="18" spans="1:11">
      <c r="A18" s="55">
        <v>18</v>
      </c>
      <c r="B18" s="56">
        <v>2.1900000000000001E-3</v>
      </c>
      <c r="D18" s="42">
        <v>-2.5859200000000002</v>
      </c>
      <c r="E18" s="43">
        <v>2</v>
      </c>
      <c r="F18" s="42">
        <v>9.5990000000000006E-2</v>
      </c>
      <c r="G18" s="42">
        <v>7.0360000000000006E-2</v>
      </c>
      <c r="H18" s="44">
        <v>1.4759800000000001</v>
      </c>
      <c r="I18" s="42">
        <v>-160.11868999999999</v>
      </c>
      <c r="J18" s="42">
        <v>24.77985</v>
      </c>
      <c r="K18" s="42">
        <v>-184.89855</v>
      </c>
    </row>
    <row r="19" spans="1:11">
      <c r="A19" s="55">
        <v>19</v>
      </c>
      <c r="B19" s="56">
        <v>3.3300000000000001E-3</v>
      </c>
      <c r="D19" s="42">
        <v>-2.5859200000000002</v>
      </c>
      <c r="E19" s="43">
        <v>2</v>
      </c>
      <c r="F19" s="42">
        <v>0.10283</v>
      </c>
      <c r="G19" s="42">
        <v>6.9669999999999996E-2</v>
      </c>
      <c r="H19" s="44">
        <v>1.5887</v>
      </c>
      <c r="I19" s="42">
        <v>-164.89759000000001</v>
      </c>
      <c r="J19" s="42">
        <v>-7.8350600000000004</v>
      </c>
      <c r="K19" s="42">
        <v>-157.06253000000001</v>
      </c>
    </row>
    <row r="20" spans="1:11">
      <c r="A20" s="55">
        <v>20</v>
      </c>
      <c r="B20" s="56">
        <v>5.7000000000000002E-3</v>
      </c>
      <c r="D20" s="42">
        <v>-2.5859200000000002</v>
      </c>
      <c r="E20" s="43">
        <v>2</v>
      </c>
      <c r="F20" s="42">
        <v>0.10959000000000001</v>
      </c>
      <c r="G20" s="42">
        <v>6.898E-2</v>
      </c>
      <c r="H20" s="44">
        <v>1.7023999999999999</v>
      </c>
      <c r="I20" s="42">
        <v>-129.15985000000001</v>
      </c>
      <c r="J20" s="42">
        <v>4.7962300000000004</v>
      </c>
      <c r="K20" s="42">
        <v>-133.95607999999999</v>
      </c>
    </row>
    <row r="21" spans="1:11">
      <c r="A21" s="55">
        <v>21</v>
      </c>
      <c r="B21" s="56">
        <v>6.1500000000000001E-3</v>
      </c>
      <c r="D21" s="42">
        <v>-2.5859200000000002</v>
      </c>
      <c r="E21" s="43">
        <v>2</v>
      </c>
      <c r="F21" s="42">
        <v>0.11627</v>
      </c>
      <c r="G21" s="42">
        <v>6.83E-2</v>
      </c>
      <c r="H21" s="44">
        <v>1.81707</v>
      </c>
      <c r="I21" s="42">
        <v>-124.53139</v>
      </c>
      <c r="J21" s="42">
        <v>-9.7313200000000002</v>
      </c>
      <c r="K21" s="42">
        <v>-114.80007999999999</v>
      </c>
    </row>
    <row r="22" spans="1:11">
      <c r="A22" s="55">
        <v>22</v>
      </c>
      <c r="B22" s="56">
        <v>5.2500000000000003E-3</v>
      </c>
      <c r="D22" s="42">
        <v>-2.5859200000000002</v>
      </c>
      <c r="E22" s="43">
        <v>2</v>
      </c>
      <c r="F22" s="42">
        <v>0.12288</v>
      </c>
      <c r="G22" s="42">
        <v>6.7629999999999996E-2</v>
      </c>
      <c r="H22" s="44">
        <v>1.9327099999999999</v>
      </c>
      <c r="I22" s="42">
        <v>-82.91122</v>
      </c>
      <c r="J22" s="42">
        <v>15.98499</v>
      </c>
      <c r="K22" s="42">
        <v>-98.896209999999996</v>
      </c>
    </row>
    <row r="23" spans="1:11">
      <c r="A23" s="55">
        <v>23</v>
      </c>
      <c r="B23" s="56">
        <v>3.82E-3</v>
      </c>
      <c r="D23" s="42">
        <v>-2.5859200000000002</v>
      </c>
      <c r="E23" s="43">
        <v>2</v>
      </c>
      <c r="F23" s="42">
        <v>0.12941</v>
      </c>
      <c r="G23" s="42">
        <v>6.6960000000000006E-2</v>
      </c>
      <c r="H23" s="44">
        <v>2.0493199999999998</v>
      </c>
      <c r="I23" s="42">
        <v>-74.963849999999994</v>
      </c>
      <c r="J23" s="42">
        <v>10.68487</v>
      </c>
      <c r="K23" s="42">
        <v>-85.648719999999997</v>
      </c>
    </row>
    <row r="24" spans="1:11">
      <c r="A24" s="55">
        <v>24</v>
      </c>
      <c r="B24" s="56">
        <v>1.4400000000000001E-3</v>
      </c>
      <c r="D24" s="43"/>
      <c r="E24" s="43" t="s">
        <v>61</v>
      </c>
      <c r="F24" s="42">
        <v>0.13586000000000001</v>
      </c>
      <c r="G24" s="42">
        <v>6.6290000000000002E-2</v>
      </c>
      <c r="H24" s="43" t="s">
        <v>61</v>
      </c>
      <c r="I24" s="43"/>
      <c r="J24" s="43"/>
      <c r="K24" s="43"/>
    </row>
    <row r="25" spans="1:11">
      <c r="A25" s="55">
        <v>25</v>
      </c>
      <c r="B25" s="56">
        <v>-2.6847299999999998E-4</v>
      </c>
    </row>
    <row r="26" spans="1:11">
      <c r="A26" s="55">
        <v>26</v>
      </c>
      <c r="B26" s="56">
        <v>-1.1199999999999999E-3</v>
      </c>
    </row>
    <row r="27" spans="1:11">
      <c r="A27" s="55">
        <v>27</v>
      </c>
      <c r="B27" s="56">
        <v>-1.73E-3</v>
      </c>
    </row>
    <row r="28" spans="1:11">
      <c r="A28" s="55">
        <v>28</v>
      </c>
      <c r="B28" s="56">
        <v>-1.75E-3</v>
      </c>
    </row>
    <row r="29" spans="1:11">
      <c r="A29" s="55">
        <v>29</v>
      </c>
      <c r="B29" s="56">
        <v>-1.4E-3</v>
      </c>
      <c r="D29" s="39"/>
      <c r="E29" s="39"/>
      <c r="F29" s="39"/>
      <c r="G29" s="39"/>
      <c r="H29" s="39"/>
      <c r="I29" s="39"/>
      <c r="J29" s="39"/>
      <c r="K29" s="39"/>
    </row>
    <row r="30" spans="1:11">
      <c r="A30" s="55">
        <v>30</v>
      </c>
      <c r="B30" s="56">
        <v>-1.67E-3</v>
      </c>
      <c r="D30" s="40"/>
      <c r="E30" s="40"/>
      <c r="F30" s="40"/>
      <c r="G30" s="40"/>
      <c r="H30" s="40"/>
      <c r="I30" s="40"/>
      <c r="J30" s="40"/>
      <c r="K30" s="40"/>
    </row>
    <row r="31" spans="1:11">
      <c r="A31" s="55">
        <v>31</v>
      </c>
      <c r="B31" s="56">
        <v>-6.4938099999999998E-4</v>
      </c>
      <c r="D31" s="40"/>
      <c r="E31" s="40"/>
      <c r="F31" s="40"/>
      <c r="G31" s="40"/>
      <c r="H31" s="40"/>
      <c r="I31" s="40"/>
      <c r="J31" s="40"/>
      <c r="K31" s="40"/>
    </row>
    <row r="32" spans="1:11">
      <c r="A32" s="55">
        <v>32</v>
      </c>
      <c r="B32" s="56">
        <v>-4.5834100000000002E-4</v>
      </c>
      <c r="D32" s="40"/>
      <c r="E32" s="40"/>
      <c r="F32" s="40"/>
      <c r="G32" s="40"/>
      <c r="H32" s="40"/>
      <c r="I32" s="40"/>
      <c r="J32" s="40"/>
      <c r="K32" s="40"/>
    </row>
    <row r="33" spans="1:11">
      <c r="A33" s="55">
        <v>33</v>
      </c>
      <c r="B33" s="56">
        <v>1.227E-4</v>
      </c>
      <c r="D33" s="40"/>
      <c r="E33" s="40"/>
      <c r="F33" s="40"/>
      <c r="G33" s="40"/>
      <c r="H33" s="40"/>
      <c r="I33" s="40"/>
      <c r="J33" s="40"/>
      <c r="K33" s="40"/>
    </row>
    <row r="34" spans="1:11">
      <c r="A34" s="55">
        <v>34</v>
      </c>
      <c r="B34" s="56">
        <v>-3.4625999999999998E-4</v>
      </c>
      <c r="D34" s="40"/>
      <c r="E34" s="40"/>
      <c r="F34" s="40"/>
      <c r="G34" s="40"/>
      <c r="H34" s="40"/>
      <c r="I34" s="40"/>
      <c r="J34" s="40"/>
      <c r="K34" s="40"/>
    </row>
    <row r="35" spans="1:11">
      <c r="A35" s="55">
        <v>35</v>
      </c>
      <c r="B35" s="56">
        <v>-8.0522000000000005E-4</v>
      </c>
      <c r="D35" s="40"/>
      <c r="E35" s="40"/>
      <c r="F35" s="40"/>
      <c r="G35" s="40"/>
      <c r="H35" s="40"/>
      <c r="I35" s="40"/>
      <c r="J35" s="40"/>
      <c r="K35" s="40"/>
    </row>
    <row r="36" spans="1:11">
      <c r="A36" s="55">
        <v>36</v>
      </c>
      <c r="B36" s="56">
        <v>-1.73E-3</v>
      </c>
      <c r="D36" s="40"/>
      <c r="E36" s="40"/>
      <c r="F36" s="40"/>
      <c r="G36" s="40"/>
      <c r="H36" s="40"/>
      <c r="I36" s="40"/>
      <c r="J36" s="40"/>
      <c r="K36" s="40"/>
    </row>
    <row r="37" spans="1:11">
      <c r="A37" s="55">
        <v>37</v>
      </c>
      <c r="B37" s="56">
        <v>-2.1800000000000001E-3</v>
      </c>
      <c r="D37" s="40"/>
      <c r="E37" s="40"/>
      <c r="F37" s="40"/>
      <c r="G37" s="40"/>
      <c r="H37" s="40"/>
      <c r="I37" s="40"/>
      <c r="J37" s="40"/>
      <c r="K37" s="40"/>
    </row>
    <row r="38" spans="1:11">
      <c r="A38" s="55">
        <v>38</v>
      </c>
      <c r="B38" s="56">
        <v>-3.0100000000000001E-3</v>
      </c>
      <c r="D38" s="40"/>
      <c r="E38" s="40"/>
      <c r="F38" s="40"/>
      <c r="G38" s="40"/>
      <c r="H38" s="40"/>
      <c r="I38" s="40"/>
      <c r="J38" s="40"/>
      <c r="K38" s="40"/>
    </row>
    <row r="39" spans="1:11">
      <c r="A39" s="55">
        <v>39</v>
      </c>
      <c r="B39" s="56">
        <v>-2.8999999999999998E-3</v>
      </c>
      <c r="D39" s="40"/>
      <c r="E39" s="40"/>
      <c r="F39" s="40"/>
      <c r="G39" s="40"/>
      <c r="H39" s="40"/>
      <c r="I39" s="40"/>
      <c r="J39" s="40"/>
      <c r="K39" s="40"/>
    </row>
    <row r="40" spans="1:11">
      <c r="A40" s="55">
        <v>40</v>
      </c>
      <c r="B40" s="56">
        <v>-2.8E-3</v>
      </c>
    </row>
    <row r="41" spans="1:11">
      <c r="A41" s="55">
        <v>41</v>
      </c>
      <c r="B41" s="56">
        <v>-6.8291800000000002E-4</v>
      </c>
    </row>
    <row r="42" spans="1:11">
      <c r="A42" s="55">
        <v>42</v>
      </c>
      <c r="B42" s="56">
        <v>2.15E-3</v>
      </c>
    </row>
    <row r="43" spans="1:11">
      <c r="A43" s="55">
        <v>43</v>
      </c>
      <c r="B43" s="56">
        <v>3.2200000000000002E-3</v>
      </c>
    </row>
    <row r="44" spans="1:11">
      <c r="A44" s="55">
        <v>44</v>
      </c>
      <c r="B44" s="56">
        <v>3.5599999999999998E-3</v>
      </c>
    </row>
    <row r="45" spans="1:11">
      <c r="A45" s="55">
        <v>45</v>
      </c>
      <c r="B45" s="56">
        <v>2.1299999999999999E-3</v>
      </c>
    </row>
    <row r="46" spans="1:11">
      <c r="A46" s="55">
        <v>46</v>
      </c>
      <c r="B46" s="56">
        <v>6.4411600000000002E-4</v>
      </c>
    </row>
    <row r="47" spans="1:11">
      <c r="A47" s="55">
        <v>47</v>
      </c>
      <c r="B47" s="56">
        <v>-1.3799999999999999E-3</v>
      </c>
    </row>
    <row r="48" spans="1:11">
      <c r="A48" s="55">
        <v>48</v>
      </c>
      <c r="B48" s="56">
        <v>-2.9199999999999999E-3</v>
      </c>
    </row>
    <row r="49" spans="1:11">
      <c r="A49" s="55">
        <v>49</v>
      </c>
      <c r="B49" s="56">
        <v>-3.48E-3</v>
      </c>
    </row>
    <row r="50" spans="1:11">
      <c r="A50" s="55">
        <v>50</v>
      </c>
      <c r="B50" s="56">
        <v>-2.98E-3</v>
      </c>
    </row>
    <row r="51" spans="1:11">
      <c r="A51" s="55">
        <v>51</v>
      </c>
      <c r="B51" s="56">
        <v>-3.7299999999999998E-3</v>
      </c>
    </row>
    <row r="52" spans="1:11">
      <c r="A52" s="55">
        <v>52</v>
      </c>
      <c r="B52" s="56">
        <v>-3.3899999999999998E-3</v>
      </c>
    </row>
    <row r="53" spans="1:11">
      <c r="A53" s="55">
        <v>53</v>
      </c>
      <c r="B53" s="56">
        <v>-1.64E-3</v>
      </c>
    </row>
    <row r="54" spans="1:11">
      <c r="A54" s="55">
        <v>54</v>
      </c>
      <c r="B54" s="56">
        <v>-3.0168600000000001E-4</v>
      </c>
    </row>
    <row r="55" spans="1:11">
      <c r="A55" s="55">
        <v>55</v>
      </c>
      <c r="B55" s="56">
        <v>1.41E-3</v>
      </c>
    </row>
    <row r="56" spans="1:11">
      <c r="A56" s="55">
        <v>56</v>
      </c>
      <c r="B56" s="56">
        <v>1.4499999999999999E-3</v>
      </c>
    </row>
    <row r="57" spans="1:11">
      <c r="A57" s="55">
        <v>57</v>
      </c>
      <c r="B57" s="56">
        <v>3.3873399999999999E-4</v>
      </c>
    </row>
    <row r="58" spans="1:11">
      <c r="A58" s="55">
        <v>58</v>
      </c>
      <c r="B58" s="56">
        <v>-1.31E-3</v>
      </c>
    </row>
    <row r="59" spans="1:11">
      <c r="A59" s="55">
        <v>59</v>
      </c>
      <c r="B59" s="56">
        <v>-2.5899999999999999E-3</v>
      </c>
    </row>
    <row r="60" spans="1:11">
      <c r="A60" s="55">
        <v>60</v>
      </c>
      <c r="B60" s="56">
        <v>-3.13E-3</v>
      </c>
    </row>
    <row r="61" spans="1:11">
      <c r="A61" s="55">
        <v>61</v>
      </c>
      <c r="B61" s="56">
        <v>-1.6800000000000001E-3</v>
      </c>
    </row>
    <row r="62" spans="1:11">
      <c r="A62" s="55">
        <v>62</v>
      </c>
      <c r="B62" s="56">
        <v>-2.5500000000000002E-3</v>
      </c>
    </row>
    <row r="63" spans="1:11">
      <c r="A63" s="55">
        <v>63</v>
      </c>
      <c r="B63" s="56">
        <v>-1.3429999999999999E-2</v>
      </c>
    </row>
    <row r="64" spans="1:11">
      <c r="A64" s="55">
        <v>64</v>
      </c>
      <c r="B64" s="56">
        <v>-4.2220000000000001E-2</v>
      </c>
      <c r="D64" s="40"/>
      <c r="E64" s="40"/>
      <c r="F64" s="40"/>
      <c r="G64" s="40"/>
      <c r="H64" s="40"/>
      <c r="I64" s="40"/>
      <c r="J64" s="40"/>
      <c r="K64" s="40"/>
    </row>
    <row r="65" spans="1:11">
      <c r="A65" s="55">
        <v>65</v>
      </c>
      <c r="B65" s="56">
        <v>-9.3310000000000004E-2</v>
      </c>
      <c r="D65" s="40"/>
      <c r="E65" s="40"/>
      <c r="F65" s="40"/>
      <c r="G65" s="40"/>
      <c r="H65" s="40"/>
      <c r="I65" s="40"/>
      <c r="J65" s="40"/>
      <c r="K65" s="40"/>
    </row>
    <row r="66" spans="1:11">
      <c r="A66" s="55">
        <v>66</v>
      </c>
      <c r="B66" s="56">
        <v>-0.16514000000000001</v>
      </c>
      <c r="D66" s="40"/>
      <c r="E66" s="40"/>
      <c r="F66" s="40"/>
      <c r="G66" s="40"/>
      <c r="H66" s="40"/>
      <c r="I66" s="40"/>
      <c r="J66" s="40"/>
      <c r="K66" s="40"/>
    </row>
    <row r="67" spans="1:11">
      <c r="A67" s="55">
        <v>67</v>
      </c>
      <c r="B67" s="56">
        <v>-0.24134</v>
      </c>
      <c r="D67" s="40"/>
      <c r="E67" s="40"/>
      <c r="F67" s="40"/>
      <c r="G67" s="40"/>
      <c r="H67" s="40"/>
      <c r="I67" s="40"/>
      <c r="J67" s="40"/>
      <c r="K67" s="40"/>
    </row>
    <row r="68" spans="1:11">
      <c r="A68" s="55">
        <v>68</v>
      </c>
      <c r="B68" s="56">
        <v>-0.30014000000000002</v>
      </c>
      <c r="D68" s="40"/>
      <c r="E68" s="40"/>
      <c r="F68" s="40"/>
      <c r="G68" s="40"/>
      <c r="H68" s="40"/>
      <c r="I68" s="40"/>
      <c r="J68" s="40"/>
      <c r="K68" s="40"/>
    </row>
    <row r="69" spans="1:11">
      <c r="A69" s="55">
        <v>69</v>
      </c>
      <c r="B69" s="56">
        <v>-0.32889000000000002</v>
      </c>
      <c r="D69" s="40"/>
      <c r="E69" s="40"/>
      <c r="F69" s="40"/>
      <c r="G69" s="40"/>
      <c r="H69" s="40"/>
      <c r="I69" s="40"/>
      <c r="J69" s="40"/>
      <c r="K69" s="40"/>
    </row>
    <row r="70" spans="1:11">
      <c r="A70" s="55">
        <v>70</v>
      </c>
      <c r="B70" s="56">
        <v>-0.32252999999999998</v>
      </c>
      <c r="D70" s="40"/>
      <c r="E70" s="40"/>
      <c r="F70" s="40"/>
      <c r="G70" s="40"/>
      <c r="H70" s="40"/>
      <c r="I70" s="40"/>
      <c r="J70" s="40"/>
      <c r="K70" s="40"/>
    </row>
    <row r="71" spans="1:11">
      <c r="A71" s="55">
        <v>71</v>
      </c>
      <c r="B71" s="56">
        <v>-0.28715000000000002</v>
      </c>
      <c r="D71" s="40"/>
      <c r="E71" s="40"/>
      <c r="F71" s="40"/>
      <c r="G71" s="40"/>
      <c r="H71" s="40"/>
      <c r="I71" s="40"/>
      <c r="J71" s="40"/>
      <c r="K71" s="40"/>
    </row>
    <row r="72" spans="1:11">
      <c r="A72" s="55">
        <v>72</v>
      </c>
      <c r="B72" s="56">
        <v>-0.23651</v>
      </c>
      <c r="D72" s="40"/>
      <c r="E72" s="40"/>
      <c r="F72" s="40"/>
      <c r="G72" s="40"/>
      <c r="H72" s="40"/>
      <c r="I72" s="40"/>
      <c r="J72" s="40"/>
      <c r="K72" s="40"/>
    </row>
    <row r="73" spans="1:11">
      <c r="A73" s="55">
        <v>73</v>
      </c>
      <c r="B73" s="56">
        <v>-0.18643999999999999</v>
      </c>
      <c r="D73" s="40"/>
      <c r="E73" s="40"/>
      <c r="F73" s="40"/>
      <c r="G73" s="40"/>
      <c r="H73" s="40"/>
      <c r="I73" s="40"/>
      <c r="J73" s="40"/>
      <c r="K73" s="40"/>
    </row>
    <row r="74" spans="1:11">
      <c r="A74" s="55">
        <v>74</v>
      </c>
      <c r="B74" s="56">
        <v>-0.14535000000000001</v>
      </c>
      <c r="D74" s="40"/>
      <c r="E74" s="40"/>
      <c r="F74" s="40"/>
      <c r="G74" s="40"/>
      <c r="H74" s="40"/>
      <c r="I74" s="40"/>
      <c r="J74" s="40"/>
      <c r="K74" s="40"/>
    </row>
    <row r="75" spans="1:11">
      <c r="A75" s="55">
        <v>75</v>
      </c>
      <c r="B75" s="56">
        <v>-0.11360000000000001</v>
      </c>
      <c r="D75" s="40"/>
      <c r="E75" s="40"/>
      <c r="F75" s="40"/>
      <c r="G75" s="40"/>
      <c r="H75" s="40"/>
      <c r="I75" s="40"/>
      <c r="J75" s="40"/>
      <c r="K75" s="40"/>
    </row>
    <row r="76" spans="1:11">
      <c r="A76" s="55">
        <v>76</v>
      </c>
      <c r="B76" s="56">
        <v>-8.8800000000000004E-2</v>
      </c>
      <c r="D76" s="40"/>
      <c r="E76" s="40"/>
      <c r="F76" s="40"/>
      <c r="G76" s="40"/>
      <c r="H76" s="40"/>
      <c r="I76" s="40"/>
      <c r="J76" s="40"/>
      <c r="K76" s="40"/>
    </row>
    <row r="77" spans="1:11">
      <c r="A77" s="55">
        <v>77</v>
      </c>
      <c r="B77" s="56">
        <v>-6.9849999999999995E-2</v>
      </c>
      <c r="D77" s="40"/>
      <c r="E77" s="40"/>
      <c r="F77" s="40"/>
      <c r="G77" s="40"/>
      <c r="H77" s="40"/>
      <c r="I77" s="40"/>
      <c r="J77" s="40"/>
      <c r="K77" s="40"/>
    </row>
    <row r="78" spans="1:11">
      <c r="A78" s="55">
        <v>78</v>
      </c>
      <c r="B78" s="56">
        <v>-5.6840000000000002E-2</v>
      </c>
      <c r="D78" s="40"/>
      <c r="E78" s="40"/>
      <c r="F78" s="40"/>
      <c r="G78" s="40"/>
      <c r="H78" s="40"/>
      <c r="I78" s="40"/>
      <c r="J78" s="40"/>
      <c r="K78" s="40"/>
    </row>
    <row r="79" spans="1:11">
      <c r="A79" s="55">
        <v>79</v>
      </c>
      <c r="B79" s="56">
        <v>-4.743E-2</v>
      </c>
      <c r="D79" s="40"/>
      <c r="E79" s="40"/>
      <c r="F79" s="40"/>
      <c r="G79" s="40"/>
      <c r="H79" s="40"/>
      <c r="I79" s="40"/>
      <c r="J79" s="40"/>
      <c r="K79" s="40"/>
    </row>
    <row r="80" spans="1:11">
      <c r="A80" s="55">
        <v>80</v>
      </c>
      <c r="B80" s="56">
        <v>-4.1110000000000001E-2</v>
      </c>
      <c r="D80" s="40"/>
      <c r="E80" s="40"/>
      <c r="F80" s="40"/>
      <c r="G80" s="40"/>
      <c r="H80" s="40"/>
      <c r="I80" s="40"/>
      <c r="J80" s="40"/>
      <c r="K80" s="40"/>
    </row>
    <row r="81" spans="1:11">
      <c r="A81" s="55">
        <v>81</v>
      </c>
      <c r="B81" s="56">
        <v>-3.5990000000000001E-2</v>
      </c>
      <c r="D81" s="40"/>
      <c r="E81" s="40"/>
      <c r="F81" s="40"/>
      <c r="G81" s="40"/>
      <c r="H81" s="40"/>
      <c r="I81" s="40"/>
      <c r="J81" s="40"/>
      <c r="K81" s="40"/>
    </row>
    <row r="82" spans="1:11">
      <c r="A82" s="55">
        <v>82</v>
      </c>
      <c r="B82" s="56">
        <v>-3.2590000000000001E-2</v>
      </c>
      <c r="D82" s="40"/>
      <c r="E82" s="40"/>
      <c r="F82" s="40"/>
      <c r="G82" s="40"/>
      <c r="H82" s="40"/>
      <c r="I82" s="40"/>
      <c r="J82" s="40"/>
      <c r="K82" s="40"/>
    </row>
    <row r="83" spans="1:11">
      <c r="A83" s="55">
        <v>83</v>
      </c>
      <c r="B83" s="56">
        <v>-2.8879999999999999E-2</v>
      </c>
      <c r="D83" s="40"/>
      <c r="E83" s="40"/>
      <c r="F83" s="40"/>
      <c r="G83" s="40"/>
      <c r="H83" s="40"/>
      <c r="I83" s="40"/>
      <c r="J83" s="40"/>
      <c r="K83" s="40"/>
    </row>
    <row r="84" spans="1:11">
      <c r="A84" s="55">
        <v>84</v>
      </c>
      <c r="B84" s="56">
        <v>-2.4580000000000001E-2</v>
      </c>
      <c r="D84" s="40"/>
      <c r="E84" s="40"/>
      <c r="F84" s="40"/>
      <c r="G84" s="40"/>
      <c r="H84" s="40"/>
      <c r="I84" s="40"/>
      <c r="J84" s="40"/>
      <c r="K84" s="40"/>
    </row>
    <row r="85" spans="1:11">
      <c r="A85" s="55">
        <v>85</v>
      </c>
      <c r="B85" s="56">
        <v>-1.9570000000000001E-2</v>
      </c>
      <c r="D85" s="40"/>
      <c r="E85" s="40"/>
      <c r="F85" s="40"/>
      <c r="G85" s="40"/>
      <c r="H85" s="40"/>
      <c r="I85" s="40"/>
      <c r="J85" s="40"/>
      <c r="K85" s="40"/>
    </row>
    <row r="86" spans="1:11">
      <c r="A86" s="55">
        <v>86</v>
      </c>
      <c r="B86" s="56">
        <v>-1.5699999999999999E-2</v>
      </c>
      <c r="D86" s="40"/>
      <c r="E86" s="40"/>
      <c r="F86" s="40"/>
      <c r="G86" s="40"/>
      <c r="H86" s="40"/>
      <c r="I86" s="40"/>
      <c r="J86" s="40"/>
      <c r="K86" s="40"/>
    </row>
    <row r="87" spans="1:11">
      <c r="A87" s="55">
        <v>87</v>
      </c>
      <c r="B87" s="56">
        <v>-1.329E-2</v>
      </c>
      <c r="D87" s="40"/>
      <c r="E87" s="40"/>
      <c r="F87" s="40"/>
      <c r="G87" s="40"/>
      <c r="H87" s="40"/>
      <c r="I87" s="40"/>
      <c r="J87" s="40"/>
      <c r="K87" s="40"/>
    </row>
    <row r="88" spans="1:11">
      <c r="A88" s="55">
        <v>88</v>
      </c>
      <c r="B88" s="56">
        <v>-1.2840000000000001E-2</v>
      </c>
      <c r="D88" s="40"/>
      <c r="E88" s="40"/>
      <c r="F88" s="40"/>
      <c r="G88" s="40"/>
      <c r="H88" s="40"/>
      <c r="I88" s="40"/>
      <c r="J88" s="40"/>
      <c r="K88" s="40"/>
    </row>
    <row r="89" spans="1:11">
      <c r="A89" s="55">
        <v>89</v>
      </c>
      <c r="B89" s="56">
        <v>-1.311E-2</v>
      </c>
      <c r="D89" s="40"/>
      <c r="E89" s="40"/>
      <c r="F89" s="40"/>
      <c r="G89" s="40"/>
      <c r="H89" s="40"/>
      <c r="I89" s="40"/>
      <c r="J89" s="40"/>
      <c r="K89" s="40"/>
    </row>
    <row r="90" spans="1:11">
      <c r="A90" s="55">
        <v>90</v>
      </c>
      <c r="B90" s="56">
        <v>-1.506E-2</v>
      </c>
      <c r="D90" s="40"/>
      <c r="E90" s="40"/>
      <c r="F90" s="40"/>
      <c r="G90" s="40"/>
      <c r="H90" s="40"/>
      <c r="I90" s="40"/>
      <c r="J90" s="40"/>
      <c r="K90" s="40"/>
    </row>
    <row r="91" spans="1:11">
      <c r="A91" s="55">
        <v>91</v>
      </c>
      <c r="B91" s="56">
        <v>-1.5869999999999999E-2</v>
      </c>
      <c r="D91" s="40"/>
      <c r="E91" s="40"/>
      <c r="F91" s="40"/>
      <c r="G91" s="40"/>
      <c r="H91" s="40"/>
      <c r="I91" s="40"/>
      <c r="J91" s="40"/>
      <c r="K91" s="40"/>
    </row>
    <row r="92" spans="1:11">
      <c r="A92" s="55">
        <v>92</v>
      </c>
      <c r="B92" s="56">
        <v>-1.585E-2</v>
      </c>
      <c r="D92" s="40"/>
      <c r="E92" s="40"/>
      <c r="F92" s="40"/>
      <c r="G92" s="40"/>
      <c r="H92" s="40"/>
      <c r="I92" s="40"/>
      <c r="J92" s="40"/>
      <c r="K92" s="40"/>
    </row>
    <row r="93" spans="1:11">
      <c r="A93" s="55">
        <v>93</v>
      </c>
      <c r="B93" s="56">
        <v>-1.41E-2</v>
      </c>
      <c r="D93" s="40"/>
      <c r="E93" s="40"/>
      <c r="F93" s="40"/>
      <c r="G93" s="40"/>
      <c r="H93" s="40"/>
      <c r="I93" s="40"/>
      <c r="J93" s="40"/>
      <c r="K93" s="40"/>
    </row>
    <row r="94" spans="1:11">
      <c r="A94" s="55">
        <v>94</v>
      </c>
      <c r="B94" s="56">
        <v>-1.23E-2</v>
      </c>
      <c r="D94" s="40"/>
      <c r="E94" s="40"/>
      <c r="F94" s="40"/>
      <c r="G94" s="40"/>
      <c r="H94" s="40"/>
      <c r="I94" s="40"/>
      <c r="J94" s="40"/>
      <c r="K94" s="40"/>
    </row>
    <row r="95" spans="1:11">
      <c r="A95" s="55">
        <v>95</v>
      </c>
      <c r="B95" s="56">
        <v>-1.0489999999999999E-2</v>
      </c>
      <c r="D95" s="40"/>
      <c r="E95" s="40"/>
      <c r="F95" s="40"/>
      <c r="G95" s="40"/>
      <c r="H95" s="40"/>
      <c r="I95" s="40"/>
      <c r="J95" s="40"/>
      <c r="K95" s="40"/>
    </row>
    <row r="96" spans="1:11">
      <c r="A96" s="55">
        <v>96</v>
      </c>
      <c r="B96" s="56">
        <v>-9.7300000000000008E-3</v>
      </c>
      <c r="D96" s="40"/>
      <c r="E96" s="40"/>
      <c r="F96" s="40"/>
      <c r="G96" s="40"/>
      <c r="H96" s="40"/>
      <c r="I96" s="40"/>
      <c r="J96" s="40"/>
      <c r="K96" s="40"/>
    </row>
    <row r="97" spans="1:11">
      <c r="A97" s="55">
        <v>97</v>
      </c>
      <c r="B97" s="56">
        <v>-7.7299999999999999E-3</v>
      </c>
      <c r="D97" s="40"/>
      <c r="E97" s="40"/>
      <c r="F97" s="40"/>
      <c r="G97" s="40"/>
      <c r="H97" s="40"/>
      <c r="I97" s="40"/>
      <c r="J97" s="40"/>
      <c r="K97" s="40"/>
    </row>
    <row r="98" spans="1:11">
      <c r="A98" s="55">
        <v>98</v>
      </c>
      <c r="B98" s="56">
        <v>-5.2700000000000004E-3</v>
      </c>
      <c r="D98" s="40"/>
      <c r="E98" s="40"/>
      <c r="F98" s="40"/>
      <c r="G98" s="40"/>
      <c r="H98" s="40"/>
      <c r="I98" s="40"/>
      <c r="J98" s="40"/>
      <c r="K98" s="40"/>
    </row>
    <row r="99" spans="1:11">
      <c r="A99" s="55">
        <v>99</v>
      </c>
      <c r="B99" s="56">
        <v>-4.9199999999999999E-3</v>
      </c>
    </row>
    <row r="100" spans="1:11">
      <c r="A100" s="55">
        <v>100</v>
      </c>
      <c r="B100" s="56">
        <v>-3.5300000000000002E-3</v>
      </c>
    </row>
    <row r="101" spans="1:11">
      <c r="A101" s="55">
        <v>101</v>
      </c>
      <c r="B101" s="56">
        <v>-1.7700000000000001E-3</v>
      </c>
    </row>
    <row r="102" spans="1:11">
      <c r="A102" s="55">
        <v>102</v>
      </c>
      <c r="B102" s="56">
        <v>-1.49E-3</v>
      </c>
    </row>
    <row r="103" spans="1:11">
      <c r="A103" s="55">
        <v>103</v>
      </c>
      <c r="B103" s="56">
        <v>-2.9199999999999999E-3</v>
      </c>
    </row>
    <row r="104" spans="1:11">
      <c r="A104" s="55">
        <v>104</v>
      </c>
      <c r="B104" s="56">
        <v>-3.1199999999999999E-3</v>
      </c>
    </row>
    <row r="105" spans="1:11">
      <c r="A105" s="55">
        <v>105</v>
      </c>
      <c r="B105" s="56">
        <v>-3.7000000000000002E-3</v>
      </c>
    </row>
    <row r="106" spans="1:11">
      <c r="A106" s="55">
        <v>106</v>
      </c>
      <c r="B106" s="56">
        <v>-3.5599999999999998E-3</v>
      </c>
    </row>
    <row r="107" spans="1:11">
      <c r="A107" s="55">
        <v>107</v>
      </c>
      <c r="B107" s="56">
        <v>-3.3800000000000002E-3</v>
      </c>
    </row>
    <row r="108" spans="1:11">
      <c r="A108" s="55">
        <v>108</v>
      </c>
      <c r="B108" s="56">
        <v>-3.0200000000000001E-3</v>
      </c>
    </row>
    <row r="109" spans="1:11">
      <c r="A109" s="55">
        <v>109</v>
      </c>
      <c r="B109" s="56">
        <v>-2.9499999999999999E-3</v>
      </c>
    </row>
    <row r="110" spans="1:11">
      <c r="A110" s="55">
        <v>110</v>
      </c>
      <c r="B110" s="56">
        <v>-2.7100000000000002E-3</v>
      </c>
    </row>
    <row r="111" spans="1:11">
      <c r="A111" s="55">
        <v>111</v>
      </c>
      <c r="B111" s="56">
        <v>-3.63E-3</v>
      </c>
    </row>
    <row r="112" spans="1:11">
      <c r="A112" s="55">
        <v>112</v>
      </c>
      <c r="B112" s="56">
        <v>-3.0000000000000001E-3</v>
      </c>
    </row>
    <row r="113" spans="1:2">
      <c r="A113" s="55">
        <v>113</v>
      </c>
      <c r="B113" s="56">
        <v>-8.9550100000000004E-4</v>
      </c>
    </row>
    <row r="114" spans="1:2">
      <c r="A114" s="55">
        <v>114</v>
      </c>
      <c r="B114" s="56">
        <v>1.5E-3</v>
      </c>
    </row>
    <row r="115" spans="1:2">
      <c r="A115" s="55">
        <v>115</v>
      </c>
      <c r="B115" s="56">
        <v>3.3300000000000001E-3</v>
      </c>
    </row>
    <row r="116" spans="1:2">
      <c r="A116" s="55">
        <v>116</v>
      </c>
      <c r="B116" s="56">
        <v>4.4099999999999999E-3</v>
      </c>
    </row>
    <row r="117" spans="1:2">
      <c r="A117" s="55">
        <v>117</v>
      </c>
      <c r="B117" s="56">
        <v>3.98E-3</v>
      </c>
    </row>
    <row r="118" spans="1:2">
      <c r="A118" s="55">
        <v>118</v>
      </c>
      <c r="B118" s="56">
        <v>2.1299999999999999E-3</v>
      </c>
    </row>
    <row r="119" spans="1:2">
      <c r="A119" s="55">
        <v>119</v>
      </c>
      <c r="B119" s="56">
        <v>1.4E-3</v>
      </c>
    </row>
    <row r="120" spans="1:2">
      <c r="A120" s="55">
        <v>120</v>
      </c>
      <c r="B120" s="56">
        <v>3.6609099999999998E-4</v>
      </c>
    </row>
    <row r="121" spans="1:2">
      <c r="A121" s="55">
        <v>121</v>
      </c>
      <c r="B121" s="56">
        <v>7.3796099999999998E-4</v>
      </c>
    </row>
    <row r="122" spans="1:2">
      <c r="A122" s="55">
        <v>122</v>
      </c>
      <c r="B122" s="56">
        <v>2.0100000000000001E-3</v>
      </c>
    </row>
    <row r="123" spans="1:2">
      <c r="A123" s="55">
        <v>123</v>
      </c>
      <c r="B123" s="56">
        <v>3.4499999999999999E-3</v>
      </c>
    </row>
    <row r="124" spans="1:2">
      <c r="A124" s="55">
        <v>124</v>
      </c>
      <c r="B124" s="56">
        <v>3.5799999999999998E-3</v>
      </c>
    </row>
    <row r="125" spans="1:2">
      <c r="A125" s="55">
        <v>125</v>
      </c>
      <c r="B125" s="56">
        <v>5.3899999999999998E-3</v>
      </c>
    </row>
    <row r="126" spans="1:2">
      <c r="A126" s="55">
        <v>126</v>
      </c>
      <c r="B126" s="56">
        <v>6.3099999999999996E-3</v>
      </c>
    </row>
    <row r="127" spans="1:2">
      <c r="A127" s="55">
        <v>127</v>
      </c>
      <c r="B127" s="56">
        <v>6.4000000000000003E-3</v>
      </c>
    </row>
    <row r="128" spans="1:2">
      <c r="A128" s="55">
        <v>128</v>
      </c>
      <c r="B128" s="56">
        <v>6.0800000000000003E-3</v>
      </c>
    </row>
    <row r="129" spans="1:2">
      <c r="A129" s="55">
        <v>129</v>
      </c>
      <c r="B129" s="56">
        <v>5.0600000000000003E-3</v>
      </c>
    </row>
    <row r="130" spans="1:2">
      <c r="A130" s="55">
        <v>130</v>
      </c>
      <c r="B130" s="56">
        <v>2.6099999999999999E-3</v>
      </c>
    </row>
    <row r="131" spans="1:2">
      <c r="A131" s="55">
        <v>131</v>
      </c>
      <c r="B131" s="56">
        <v>7.6107400000000004E-4</v>
      </c>
    </row>
    <row r="132" spans="1:2">
      <c r="A132" s="55">
        <v>132</v>
      </c>
      <c r="B132" s="56">
        <v>-4.9820300000000001E-4</v>
      </c>
    </row>
    <row r="133" spans="1:2">
      <c r="A133" s="55">
        <v>133</v>
      </c>
      <c r="B133" s="56">
        <v>-9.9803000000000001E-4</v>
      </c>
    </row>
    <row r="134" spans="1:2">
      <c r="A134" s="55">
        <v>134</v>
      </c>
      <c r="B134" s="56">
        <v>2.4159E-4</v>
      </c>
    </row>
    <row r="135" spans="1:2">
      <c r="A135" s="55">
        <v>135</v>
      </c>
      <c r="B135" s="56">
        <v>1.5100000000000001E-3</v>
      </c>
    </row>
    <row r="136" spans="1:2">
      <c r="A136" s="55">
        <v>136</v>
      </c>
      <c r="B136" s="56">
        <v>2.1299999999999999E-3</v>
      </c>
    </row>
    <row r="137" spans="1:2">
      <c r="A137" s="55">
        <v>137</v>
      </c>
      <c r="B137" s="56">
        <v>8.8045199999999999E-4</v>
      </c>
    </row>
    <row r="138" spans="1:2">
      <c r="A138" s="55">
        <v>138</v>
      </c>
      <c r="B138" s="56">
        <v>-9.3992800000000003E-4</v>
      </c>
    </row>
    <row r="139" spans="1:2">
      <c r="A139" s="55">
        <v>139</v>
      </c>
      <c r="B139" s="56">
        <v>-2.6199999999999999E-3</v>
      </c>
    </row>
    <row r="140" spans="1:2">
      <c r="A140" s="55">
        <v>140</v>
      </c>
      <c r="B140" s="56">
        <v>-5.7000000000000002E-3</v>
      </c>
    </row>
    <row r="141" spans="1:2">
      <c r="A141" s="55">
        <v>141</v>
      </c>
      <c r="B141" s="56">
        <v>-7.2399999999999999E-3</v>
      </c>
    </row>
    <row r="142" spans="1:2">
      <c r="A142" s="55">
        <v>142</v>
      </c>
      <c r="B142" s="56">
        <v>-7.0400000000000003E-3</v>
      </c>
    </row>
    <row r="143" spans="1:2">
      <c r="A143" s="55">
        <v>143</v>
      </c>
      <c r="B143" s="56">
        <v>-5.4400000000000004E-3</v>
      </c>
    </row>
    <row r="144" spans="1:2">
      <c r="A144" s="55">
        <v>144</v>
      </c>
      <c r="B144" s="56">
        <v>-4.5999999999999999E-3</v>
      </c>
    </row>
    <row r="145" spans="1:2">
      <c r="A145" s="55">
        <v>145</v>
      </c>
      <c r="B145" s="56">
        <v>-1.5900000000000001E-3</v>
      </c>
    </row>
    <row r="146" spans="1:2">
      <c r="A146" s="55">
        <v>146</v>
      </c>
      <c r="B146" s="56">
        <v>1.1999999999999999E-3</v>
      </c>
    </row>
    <row r="147" spans="1:2">
      <c r="A147" s="55">
        <v>147</v>
      </c>
      <c r="B147" s="56">
        <v>3.8500000000000001E-3</v>
      </c>
    </row>
    <row r="148" spans="1:2">
      <c r="A148" s="55">
        <v>148</v>
      </c>
      <c r="B148" s="56">
        <v>5.3699999999999998E-3</v>
      </c>
    </row>
    <row r="149" spans="1:2">
      <c r="A149" s="55">
        <v>149</v>
      </c>
      <c r="B149" s="56">
        <v>8.09E-3</v>
      </c>
    </row>
    <row r="150" spans="1:2">
      <c r="A150" s="55">
        <v>150</v>
      </c>
      <c r="B150" s="56">
        <v>9.7699999999999992E-3</v>
      </c>
    </row>
    <row r="151" spans="1:2">
      <c r="A151" s="55">
        <v>151</v>
      </c>
      <c r="B151" s="56">
        <v>1.191E-2</v>
      </c>
    </row>
    <row r="152" spans="1:2">
      <c r="A152" s="55">
        <v>152</v>
      </c>
      <c r="B152" s="56">
        <v>1.2999999999999999E-2</v>
      </c>
    </row>
    <row r="153" spans="1:2">
      <c r="A153" s="55">
        <v>153</v>
      </c>
      <c r="B153" s="56">
        <v>1.2959999999999999E-2</v>
      </c>
    </row>
    <row r="154" spans="1:2">
      <c r="A154" s="55">
        <v>154</v>
      </c>
      <c r="B154" s="56">
        <v>1.124E-2</v>
      </c>
    </row>
    <row r="155" spans="1:2">
      <c r="A155" s="55">
        <v>155</v>
      </c>
      <c r="B155" s="56">
        <v>9.2399999999999999E-3</v>
      </c>
    </row>
    <row r="156" spans="1:2">
      <c r="A156" s="55">
        <v>156</v>
      </c>
      <c r="B156" s="56">
        <v>7.5500000000000003E-3</v>
      </c>
    </row>
    <row r="157" spans="1:2">
      <c r="A157" s="55">
        <v>157</v>
      </c>
      <c r="B157" s="56">
        <v>4.7999999999999996E-3</v>
      </c>
    </row>
    <row r="158" spans="1:2">
      <c r="A158" s="55">
        <v>158</v>
      </c>
      <c r="B158" s="56">
        <v>3.2100000000000002E-3</v>
      </c>
    </row>
    <row r="159" spans="1:2">
      <c r="A159" s="55">
        <v>159</v>
      </c>
      <c r="B159" s="56">
        <v>1.5399999999999999E-3</v>
      </c>
    </row>
    <row r="160" spans="1:2">
      <c r="A160" s="55">
        <v>160</v>
      </c>
      <c r="B160" s="56">
        <v>-4.0562999999999998E-4</v>
      </c>
    </row>
    <row r="161" spans="1:2">
      <c r="A161" s="55">
        <v>161</v>
      </c>
      <c r="B161" s="56">
        <v>-4.1000000000000003E-3</v>
      </c>
    </row>
    <row r="162" spans="1:2">
      <c r="A162" s="55">
        <v>162</v>
      </c>
      <c r="B162" s="56">
        <v>-5.4200000000000003E-3</v>
      </c>
    </row>
    <row r="163" spans="1:2">
      <c r="A163" s="55">
        <v>163</v>
      </c>
      <c r="B163" s="56">
        <v>-7.3400000000000002E-3</v>
      </c>
    </row>
    <row r="164" spans="1:2">
      <c r="A164" s="55">
        <v>164</v>
      </c>
      <c r="B164" s="56">
        <v>-8.3599999999999994E-3</v>
      </c>
    </row>
    <row r="165" spans="1:2">
      <c r="A165" s="55">
        <v>165</v>
      </c>
      <c r="B165" s="56">
        <v>-7.5799999999999999E-3</v>
      </c>
    </row>
    <row r="166" spans="1:2">
      <c r="A166" s="55">
        <v>166</v>
      </c>
      <c r="B166" s="56">
        <v>-7.1700000000000002E-3</v>
      </c>
    </row>
    <row r="167" spans="1:2">
      <c r="A167" s="55">
        <v>167</v>
      </c>
      <c r="B167" s="56">
        <v>-5.9800000000000001E-3</v>
      </c>
    </row>
    <row r="168" spans="1:2">
      <c r="A168" s="55">
        <v>168</v>
      </c>
      <c r="B168" s="56">
        <v>-2.8700000000000002E-3</v>
      </c>
    </row>
    <row r="169" spans="1:2">
      <c r="A169" s="55">
        <v>169</v>
      </c>
      <c r="B169" s="56">
        <v>5.1108999999999996E-4</v>
      </c>
    </row>
    <row r="170" spans="1:2">
      <c r="A170" s="55">
        <v>170</v>
      </c>
      <c r="B170" s="56">
        <v>2.5600000000000002E-3</v>
      </c>
    </row>
    <row r="171" spans="1:2">
      <c r="A171" s="55">
        <v>171</v>
      </c>
      <c r="B171" s="56">
        <v>4.5500000000000002E-3</v>
      </c>
    </row>
    <row r="172" spans="1:2">
      <c r="A172" s="55">
        <v>172</v>
      </c>
      <c r="B172" s="56">
        <v>3.7699999999999999E-3</v>
      </c>
    </row>
    <row r="173" spans="1:2">
      <c r="A173" s="55">
        <v>173</v>
      </c>
      <c r="B173" s="56">
        <v>2.49E-3</v>
      </c>
    </row>
    <row r="174" spans="1:2">
      <c r="A174" s="55">
        <v>174</v>
      </c>
      <c r="B174" s="56">
        <v>1.9300000000000001E-3</v>
      </c>
    </row>
    <row r="175" spans="1:2">
      <c r="A175" s="55">
        <v>175</v>
      </c>
      <c r="B175" s="56">
        <v>-2.3391699999999999E-4</v>
      </c>
    </row>
    <row r="176" spans="1:2">
      <c r="A176" s="55">
        <v>176</v>
      </c>
      <c r="B176" s="56">
        <v>-1.3699999999999999E-3</v>
      </c>
    </row>
    <row r="177" spans="1:2">
      <c r="A177" s="55">
        <v>177</v>
      </c>
      <c r="B177" s="56">
        <v>-1.4599999999999999E-3</v>
      </c>
    </row>
    <row r="178" spans="1:2">
      <c r="A178" s="55">
        <v>178</v>
      </c>
      <c r="B178" s="56">
        <v>-1.2899999999999999E-3</v>
      </c>
    </row>
    <row r="179" spans="1:2">
      <c r="A179" s="55">
        <v>179</v>
      </c>
      <c r="B179" s="56">
        <v>-1.4300000000000001E-3</v>
      </c>
    </row>
    <row r="180" spans="1:2">
      <c r="A180" s="55">
        <v>180</v>
      </c>
      <c r="B180" s="56">
        <v>1.6199999999999999E-3</v>
      </c>
    </row>
    <row r="181" spans="1:2">
      <c r="A181" s="55">
        <v>181</v>
      </c>
      <c r="B181" s="56">
        <v>4.7999999999999996E-3</v>
      </c>
    </row>
    <row r="182" spans="1:2">
      <c r="A182" s="55">
        <v>182</v>
      </c>
      <c r="B182" s="56">
        <v>8.7899999999999992E-3</v>
      </c>
    </row>
    <row r="183" spans="1:2">
      <c r="A183" s="55">
        <v>183</v>
      </c>
      <c r="B183" s="56">
        <v>1.064E-2</v>
      </c>
    </row>
    <row r="184" spans="1:2">
      <c r="A184" s="55">
        <v>184</v>
      </c>
      <c r="B184" s="56">
        <v>8.5000000000000006E-3</v>
      </c>
    </row>
    <row r="185" spans="1:2">
      <c r="A185" s="55">
        <v>185</v>
      </c>
      <c r="B185" s="56">
        <v>4.4799999999999996E-3</v>
      </c>
    </row>
    <row r="186" spans="1:2">
      <c r="A186" s="55">
        <v>186</v>
      </c>
      <c r="B186" s="56">
        <v>1.07E-3</v>
      </c>
    </row>
    <row r="187" spans="1:2">
      <c r="A187" s="55">
        <v>187</v>
      </c>
      <c r="B187" s="56">
        <v>-1.98E-3</v>
      </c>
    </row>
    <row r="188" spans="1:2">
      <c r="A188" s="55">
        <v>188</v>
      </c>
      <c r="B188" s="56">
        <v>-3.82E-3</v>
      </c>
    </row>
    <row r="189" spans="1:2">
      <c r="A189" s="55">
        <v>189</v>
      </c>
      <c r="B189" s="56">
        <v>-2.9299999999999999E-3</v>
      </c>
    </row>
    <row r="190" spans="1:2">
      <c r="A190" s="55">
        <v>190</v>
      </c>
      <c r="B190" s="56">
        <v>-1.6800000000000001E-3</v>
      </c>
    </row>
    <row r="191" spans="1:2">
      <c r="A191" s="55">
        <v>191</v>
      </c>
      <c r="B191" s="56">
        <v>-4.68689E-4</v>
      </c>
    </row>
    <row r="192" spans="1:2">
      <c r="A192" s="55">
        <v>192</v>
      </c>
      <c r="B192" s="56">
        <v>-4.7702200000000001E-4</v>
      </c>
    </row>
    <row r="193" spans="1:2">
      <c r="A193" s="55">
        <v>193</v>
      </c>
      <c r="B193" s="56">
        <v>8.7464499999999996E-4</v>
      </c>
    </row>
    <row r="194" spans="1:2">
      <c r="A194" s="55">
        <v>194</v>
      </c>
      <c r="B194" s="56">
        <v>1.75E-3</v>
      </c>
    </row>
    <row r="195" spans="1:2">
      <c r="A195" s="55">
        <v>195</v>
      </c>
      <c r="B195" s="56">
        <v>1.5900000000000001E-3</v>
      </c>
    </row>
    <row r="196" spans="1:2">
      <c r="A196" s="55">
        <v>196</v>
      </c>
      <c r="B196" s="56">
        <v>-7.0353799999999997E-5</v>
      </c>
    </row>
    <row r="197" spans="1:2">
      <c r="A197" s="55">
        <v>197</v>
      </c>
      <c r="B197" s="56">
        <v>-3.19172E-4</v>
      </c>
    </row>
    <row r="198" spans="1:2">
      <c r="A198" s="55">
        <v>198</v>
      </c>
      <c r="B198" s="56">
        <v>-1.39E-3</v>
      </c>
    </row>
    <row r="199" spans="1:2">
      <c r="A199" s="55">
        <v>199</v>
      </c>
      <c r="B199" s="56">
        <v>-3.7132699999999998E-5</v>
      </c>
    </row>
    <row r="200" spans="1:2">
      <c r="A200" s="55">
        <v>200</v>
      </c>
      <c r="B200" s="56">
        <v>1.6800000000000001E-3</v>
      </c>
    </row>
    <row r="201" spans="1:2">
      <c r="A201" s="55">
        <v>201</v>
      </c>
      <c r="B201" s="56">
        <v>2.5000000000000001E-3</v>
      </c>
    </row>
    <row r="202" spans="1:2">
      <c r="A202" s="55">
        <v>202</v>
      </c>
      <c r="B202" s="56">
        <v>2.6800000000000001E-3</v>
      </c>
    </row>
    <row r="203" spans="1:2">
      <c r="A203" s="55">
        <v>203</v>
      </c>
      <c r="B203" s="56">
        <v>1.5299999999999999E-3</v>
      </c>
    </row>
    <row r="204" spans="1:2">
      <c r="A204" s="55">
        <v>204</v>
      </c>
      <c r="B204" s="56">
        <v>-8.5292799999999998E-4</v>
      </c>
    </row>
    <row r="205" spans="1:2">
      <c r="A205" s="55">
        <v>205</v>
      </c>
      <c r="B205" s="56">
        <v>-2.8600000000000001E-3</v>
      </c>
    </row>
    <row r="206" spans="1:2">
      <c r="A206" s="55">
        <v>206</v>
      </c>
      <c r="B206" s="56">
        <v>-3.98E-3</v>
      </c>
    </row>
    <row r="207" spans="1:2">
      <c r="A207" s="55">
        <v>207</v>
      </c>
      <c r="B207" s="56">
        <v>-5.3299999999999997E-3</v>
      </c>
    </row>
    <row r="208" spans="1:2">
      <c r="A208" s="55">
        <v>208</v>
      </c>
      <c r="B208" s="56">
        <v>-6.6899999999999998E-3</v>
      </c>
    </row>
    <row r="209" spans="1:2">
      <c r="A209" s="55">
        <v>209</v>
      </c>
      <c r="B209" s="56">
        <v>-7.4200000000000004E-3</v>
      </c>
    </row>
    <row r="210" spans="1:2">
      <c r="A210" s="55">
        <v>210</v>
      </c>
      <c r="B210" s="56">
        <v>-7.1799999999999998E-3</v>
      </c>
    </row>
    <row r="211" spans="1:2">
      <c r="A211" s="55">
        <v>211</v>
      </c>
      <c r="B211" s="56">
        <v>-5.4799999999999996E-3</v>
      </c>
    </row>
    <row r="212" spans="1:2">
      <c r="A212" s="55">
        <v>212</v>
      </c>
      <c r="B212" s="56">
        <v>-5.5599999999999998E-3</v>
      </c>
    </row>
    <row r="213" spans="1:2">
      <c r="A213" s="55">
        <v>213</v>
      </c>
      <c r="B213" s="56">
        <v>-1.448E-2</v>
      </c>
    </row>
    <row r="214" spans="1:2">
      <c r="A214" s="55">
        <v>214</v>
      </c>
      <c r="B214" s="56">
        <v>-4.3360000000000003E-2</v>
      </c>
    </row>
    <row r="215" spans="1:2">
      <c r="A215" s="55">
        <v>215</v>
      </c>
      <c r="B215" s="56">
        <v>-9.5930000000000001E-2</v>
      </c>
    </row>
    <row r="216" spans="1:2">
      <c r="A216" s="55">
        <v>216</v>
      </c>
      <c r="B216" s="56">
        <v>-0.16919999999999999</v>
      </c>
    </row>
    <row r="217" spans="1:2">
      <c r="A217" s="55">
        <v>217</v>
      </c>
      <c r="B217" s="56">
        <v>-0.24584</v>
      </c>
    </row>
    <row r="218" spans="1:2">
      <c r="A218" s="55">
        <v>218</v>
      </c>
      <c r="B218" s="56">
        <v>-0.30508000000000002</v>
      </c>
    </row>
    <row r="219" spans="1:2">
      <c r="A219" s="55">
        <v>219</v>
      </c>
      <c r="B219" s="56">
        <v>-0.33058999999999999</v>
      </c>
    </row>
    <row r="220" spans="1:2">
      <c r="A220" s="55">
        <v>220</v>
      </c>
      <c r="B220" s="56">
        <v>-0.31988</v>
      </c>
    </row>
    <row r="221" spans="1:2">
      <c r="A221" s="55">
        <v>221</v>
      </c>
      <c r="B221" s="56">
        <v>-0.27992</v>
      </c>
    </row>
    <row r="222" spans="1:2">
      <c r="A222" s="55">
        <v>222</v>
      </c>
      <c r="B222" s="56">
        <v>-0.22775000000000001</v>
      </c>
    </row>
    <row r="223" spans="1:2">
      <c r="A223" s="55">
        <v>223</v>
      </c>
      <c r="B223" s="56">
        <v>-0.17618</v>
      </c>
    </row>
    <row r="224" spans="1:2">
      <c r="A224" s="55">
        <v>224</v>
      </c>
      <c r="B224" s="56">
        <v>-0.13450000000000001</v>
      </c>
    </row>
    <row r="225" spans="1:2">
      <c r="A225" s="55">
        <v>225</v>
      </c>
      <c r="B225" s="56">
        <v>-0.10306999999999999</v>
      </c>
    </row>
    <row r="226" spans="1:2">
      <c r="A226" s="55">
        <v>226</v>
      </c>
      <c r="B226" s="56">
        <v>-7.8E-2</v>
      </c>
    </row>
    <row r="227" spans="1:2">
      <c r="A227" s="55">
        <v>227</v>
      </c>
      <c r="B227" s="56">
        <v>-5.8200000000000002E-2</v>
      </c>
    </row>
    <row r="228" spans="1:2">
      <c r="A228" s="55">
        <v>228</v>
      </c>
      <c r="B228" s="56">
        <v>-4.5780000000000001E-2</v>
      </c>
    </row>
    <row r="229" spans="1:2">
      <c r="A229" s="55">
        <v>229</v>
      </c>
      <c r="B229" s="56">
        <v>-3.8690000000000002E-2</v>
      </c>
    </row>
    <row r="230" spans="1:2">
      <c r="A230" s="55">
        <v>230</v>
      </c>
      <c r="B230" s="56">
        <v>-3.4099999999999998E-2</v>
      </c>
    </row>
    <row r="231" spans="1:2">
      <c r="A231" s="55">
        <v>231</v>
      </c>
      <c r="B231" s="56">
        <v>-3.1600000000000003E-2</v>
      </c>
    </row>
    <row r="232" spans="1:2">
      <c r="A232" s="55">
        <v>232</v>
      </c>
      <c r="B232" s="56">
        <v>-2.9420000000000002E-2</v>
      </c>
    </row>
    <row r="233" spans="1:2">
      <c r="A233" s="55">
        <v>233</v>
      </c>
      <c r="B233" s="56">
        <v>-2.691E-2</v>
      </c>
    </row>
    <row r="234" spans="1:2">
      <c r="A234" s="55">
        <v>234</v>
      </c>
      <c r="B234" s="56">
        <v>-2.351E-2</v>
      </c>
    </row>
    <row r="235" spans="1:2">
      <c r="A235" s="55">
        <v>235</v>
      </c>
      <c r="B235" s="56">
        <v>-1.9779999999999999E-2</v>
      </c>
    </row>
    <row r="236" spans="1:2">
      <c r="A236" s="55">
        <v>236</v>
      </c>
      <c r="B236" s="56">
        <v>-1.7420000000000001E-2</v>
      </c>
    </row>
    <row r="237" spans="1:2">
      <c r="A237" s="55">
        <v>237</v>
      </c>
      <c r="B237" s="56">
        <v>-1.772E-2</v>
      </c>
    </row>
    <row r="238" spans="1:2">
      <c r="A238" s="55">
        <v>238</v>
      </c>
      <c r="B238" s="56">
        <v>-1.797E-2</v>
      </c>
    </row>
    <row r="239" spans="1:2">
      <c r="A239" s="55">
        <v>239</v>
      </c>
      <c r="B239" s="56">
        <v>-1.8790000000000001E-2</v>
      </c>
    </row>
    <row r="240" spans="1:2">
      <c r="A240" s="55">
        <v>240</v>
      </c>
      <c r="B240" s="56">
        <v>-1.992E-2</v>
      </c>
    </row>
    <row r="241" spans="1:2">
      <c r="A241" s="55">
        <v>241</v>
      </c>
      <c r="B241" s="56">
        <v>-2.0469999999999999E-2</v>
      </c>
    </row>
    <row r="242" spans="1:2">
      <c r="A242" s="55">
        <v>242</v>
      </c>
      <c r="B242" s="56">
        <v>-1.7780000000000001E-2</v>
      </c>
    </row>
    <row r="243" spans="1:2">
      <c r="A243" s="55">
        <v>243</v>
      </c>
      <c r="B243" s="56">
        <v>-1.389E-2</v>
      </c>
    </row>
    <row r="244" spans="1:2">
      <c r="A244" s="55">
        <v>244</v>
      </c>
      <c r="B244" s="56">
        <v>-8.8900000000000003E-3</v>
      </c>
    </row>
    <row r="245" spans="1:2">
      <c r="A245" s="55">
        <v>245</v>
      </c>
      <c r="B245" s="56">
        <v>-5.7000000000000002E-3</v>
      </c>
    </row>
    <row r="246" spans="1:2">
      <c r="A246" s="55">
        <v>246</v>
      </c>
      <c r="B246" s="56">
        <v>-2.1099999999999999E-3</v>
      </c>
    </row>
    <row r="247" spans="1:2">
      <c r="A247" s="55">
        <v>247</v>
      </c>
      <c r="B247" s="56">
        <v>5.1634599999999999E-4</v>
      </c>
    </row>
    <row r="248" spans="1:2">
      <c r="A248" s="55">
        <v>248</v>
      </c>
      <c r="B248" s="56">
        <v>1.41E-3</v>
      </c>
    </row>
    <row r="249" spans="1:2">
      <c r="A249" s="55">
        <v>249</v>
      </c>
      <c r="B249" s="56">
        <v>7.9044100000000002E-4</v>
      </c>
    </row>
    <row r="250" spans="1:2">
      <c r="A250" s="55">
        <v>250</v>
      </c>
      <c r="B250" s="56">
        <v>1.34E-3</v>
      </c>
    </row>
    <row r="251" spans="1:2">
      <c r="A251" s="55">
        <v>251</v>
      </c>
      <c r="B251" s="56">
        <v>-6.9558899999999996E-5</v>
      </c>
    </row>
    <row r="252" spans="1:2">
      <c r="A252" s="55">
        <v>252</v>
      </c>
      <c r="B252" s="56">
        <v>-2.9499999999999999E-3</v>
      </c>
    </row>
    <row r="253" spans="1:2">
      <c r="A253" s="55">
        <v>253</v>
      </c>
      <c r="B253" s="56">
        <v>-4.9800000000000001E-3</v>
      </c>
    </row>
    <row r="254" spans="1:2">
      <c r="A254" s="55">
        <v>254</v>
      </c>
      <c r="B254" s="56">
        <v>-4.8999999999999998E-3</v>
      </c>
    </row>
    <row r="255" spans="1:2">
      <c r="A255" s="55">
        <v>255</v>
      </c>
      <c r="B255" s="56">
        <v>-3.5699999999999998E-3</v>
      </c>
    </row>
    <row r="256" spans="1:2">
      <c r="A256" s="55">
        <v>256</v>
      </c>
      <c r="B256" s="56">
        <v>-2.2499999999999998E-3</v>
      </c>
    </row>
    <row r="257" spans="1:2">
      <c r="A257" s="55">
        <v>257</v>
      </c>
      <c r="B257" s="56">
        <v>5.0247300000000003E-4</v>
      </c>
    </row>
    <row r="258" spans="1:2">
      <c r="A258" s="55">
        <v>258</v>
      </c>
      <c r="B258" s="56">
        <v>1.75E-3</v>
      </c>
    </row>
    <row r="259" spans="1:2">
      <c r="A259" s="55">
        <v>259</v>
      </c>
      <c r="B259" s="56">
        <v>1.92E-3</v>
      </c>
    </row>
    <row r="260" spans="1:2">
      <c r="A260" s="55">
        <v>260</v>
      </c>
      <c r="B260" s="56">
        <v>1.5299999999999999E-3</v>
      </c>
    </row>
    <row r="261" spans="1:2">
      <c r="A261" s="55">
        <v>261</v>
      </c>
      <c r="B261" s="56">
        <v>2.0699999999999998E-3</v>
      </c>
    </row>
    <row r="262" spans="1:2">
      <c r="A262" s="55">
        <v>262</v>
      </c>
      <c r="B262" s="56">
        <v>1.0300000000000001E-3</v>
      </c>
    </row>
    <row r="263" spans="1:2">
      <c r="A263" s="55">
        <v>263</v>
      </c>
      <c r="B263" s="56">
        <v>1.06E-3</v>
      </c>
    </row>
    <row r="264" spans="1:2">
      <c r="A264" s="55">
        <v>264</v>
      </c>
      <c r="B264" s="56">
        <v>1.0399999999999999E-3</v>
      </c>
    </row>
    <row r="265" spans="1:2">
      <c r="A265" s="55">
        <v>265</v>
      </c>
      <c r="B265" s="56">
        <v>3.0270299999999998E-4</v>
      </c>
    </row>
    <row r="266" spans="1:2">
      <c r="A266" s="55">
        <v>266</v>
      </c>
      <c r="B266" s="56">
        <v>-2.8761200000000002E-4</v>
      </c>
    </row>
    <row r="267" spans="1:2">
      <c r="A267" s="55">
        <v>267</v>
      </c>
      <c r="B267" s="56">
        <v>2.2390999999999999E-4</v>
      </c>
    </row>
    <row r="268" spans="1:2">
      <c r="A268" s="55">
        <v>268</v>
      </c>
      <c r="B268" s="56">
        <v>1.04534E-4</v>
      </c>
    </row>
    <row r="269" spans="1:2">
      <c r="A269" s="55">
        <v>269</v>
      </c>
      <c r="B269" s="56">
        <v>-3.14841E-4</v>
      </c>
    </row>
    <row r="270" spans="1:2">
      <c r="A270" s="55">
        <v>270</v>
      </c>
      <c r="B270" s="56">
        <v>-7.74217E-4</v>
      </c>
    </row>
    <row r="271" spans="1:2">
      <c r="A271" s="55">
        <v>271</v>
      </c>
      <c r="B271" s="56">
        <v>-6.8359300000000003E-4</v>
      </c>
    </row>
    <row r="272" spans="1:2">
      <c r="A272" s="55">
        <v>272</v>
      </c>
      <c r="B272" s="56">
        <v>-5.7296799999999998E-4</v>
      </c>
    </row>
    <row r="273" spans="1:2">
      <c r="A273" s="55">
        <v>273</v>
      </c>
      <c r="B273" s="56">
        <v>-2.5462100000000001E-4</v>
      </c>
    </row>
    <row r="274" spans="1:2">
      <c r="A274" s="55">
        <v>274</v>
      </c>
      <c r="B274" s="56">
        <v>9.1689600000000005E-4</v>
      </c>
    </row>
    <row r="275" spans="1:2">
      <c r="A275" s="55">
        <v>275</v>
      </c>
      <c r="B275" s="56">
        <v>2.8400000000000001E-3</v>
      </c>
    </row>
    <row r="276" spans="1:2">
      <c r="A276" s="55">
        <v>276</v>
      </c>
      <c r="B276" s="56">
        <v>4.62E-3</v>
      </c>
    </row>
    <row r="277" spans="1:2">
      <c r="A277" s="55">
        <v>277</v>
      </c>
      <c r="B277" s="56">
        <v>5.7499999999999999E-3</v>
      </c>
    </row>
    <row r="278" spans="1:2">
      <c r="A278" s="55">
        <v>278</v>
      </c>
      <c r="B278" s="56">
        <v>6.8199999999999997E-3</v>
      </c>
    </row>
    <row r="279" spans="1:2">
      <c r="A279" s="55">
        <v>279</v>
      </c>
      <c r="B279" s="56">
        <v>7.5199999999999998E-3</v>
      </c>
    </row>
    <row r="280" spans="1:2">
      <c r="A280" s="55">
        <v>280</v>
      </c>
      <c r="B280" s="56">
        <v>7.3899999999999999E-3</v>
      </c>
    </row>
    <row r="281" spans="1:2">
      <c r="A281" s="55">
        <v>281</v>
      </c>
      <c r="B281" s="56">
        <v>5.77E-3</v>
      </c>
    </row>
    <row r="282" spans="1:2">
      <c r="A282" s="55">
        <v>282</v>
      </c>
      <c r="B282" s="56">
        <v>4.0600000000000002E-3</v>
      </c>
    </row>
    <row r="283" spans="1:2">
      <c r="A283" s="55">
        <v>283</v>
      </c>
      <c r="B283" s="56">
        <v>1.9300000000000001E-3</v>
      </c>
    </row>
    <row r="284" spans="1:2">
      <c r="A284" s="55">
        <v>284</v>
      </c>
      <c r="B284" s="56">
        <v>2.05828E-4</v>
      </c>
    </row>
    <row r="285" spans="1:2">
      <c r="A285" s="55">
        <v>285</v>
      </c>
      <c r="B285" s="56">
        <v>-7.5188399999999997E-4</v>
      </c>
    </row>
    <row r="286" spans="1:2">
      <c r="A286" s="55">
        <v>286</v>
      </c>
      <c r="B286" s="56">
        <v>-1.49E-3</v>
      </c>
    </row>
    <row r="287" spans="1:2">
      <c r="A287" s="55">
        <v>287</v>
      </c>
      <c r="B287" s="56">
        <v>-2.7000000000000001E-3</v>
      </c>
    </row>
    <row r="288" spans="1:2">
      <c r="A288" s="55">
        <v>288</v>
      </c>
      <c r="B288" s="56">
        <v>-4.15E-3</v>
      </c>
    </row>
    <row r="289" spans="1:2">
      <c r="A289" s="55">
        <v>289</v>
      </c>
      <c r="B289" s="56">
        <v>-5.1000000000000004E-3</v>
      </c>
    </row>
    <row r="290" spans="1:2">
      <c r="A290" s="55">
        <v>290</v>
      </c>
      <c r="B290" s="56">
        <v>-5.7499999999999999E-3</v>
      </c>
    </row>
    <row r="291" spans="1:2">
      <c r="A291" s="55">
        <v>291</v>
      </c>
      <c r="B291" s="56">
        <v>-3.9399999999999999E-3</v>
      </c>
    </row>
    <row r="292" spans="1:2">
      <c r="A292" s="55">
        <v>292</v>
      </c>
      <c r="B292" s="56">
        <v>-2.3800000000000002E-3</v>
      </c>
    </row>
    <row r="293" spans="1:2">
      <c r="A293" s="55">
        <v>293</v>
      </c>
      <c r="B293" s="56">
        <v>2.66822E-4</v>
      </c>
    </row>
    <row r="294" spans="1:2">
      <c r="A294" s="55">
        <v>294</v>
      </c>
      <c r="B294" s="56">
        <v>7.4875600000000005E-4</v>
      </c>
    </row>
    <row r="295" spans="1:2">
      <c r="A295" s="55">
        <v>295</v>
      </c>
      <c r="B295" s="56">
        <v>-5.6930999999999995E-4</v>
      </c>
    </row>
    <row r="296" spans="1:2">
      <c r="A296" s="55">
        <v>296</v>
      </c>
      <c r="B296" s="56">
        <v>-1.7899999999999999E-3</v>
      </c>
    </row>
    <row r="297" spans="1:2">
      <c r="A297" s="55">
        <v>297</v>
      </c>
      <c r="B297" s="56">
        <v>-2.1099999999999999E-3</v>
      </c>
    </row>
    <row r="298" spans="1:2">
      <c r="A298" s="55">
        <v>298</v>
      </c>
      <c r="B298" s="56">
        <v>-2.7799999999999999E-3</v>
      </c>
    </row>
    <row r="299" spans="1:2">
      <c r="A299" s="55">
        <v>299</v>
      </c>
      <c r="B299" s="56">
        <v>-4.1200000000000004E-3</v>
      </c>
    </row>
    <row r="300" spans="1:2">
      <c r="A300" s="55">
        <v>300</v>
      </c>
      <c r="B300" s="56">
        <v>-5.3699999999999998E-3</v>
      </c>
    </row>
    <row r="301" spans="1:2">
      <c r="A301" s="55">
        <v>301</v>
      </c>
      <c r="B301" s="56">
        <v>-6.3299999999999997E-3</v>
      </c>
    </row>
    <row r="302" spans="1:2">
      <c r="A302" s="55">
        <v>302</v>
      </c>
      <c r="B302" s="56">
        <v>-6.9300000000000004E-3</v>
      </c>
    </row>
    <row r="303" spans="1:2">
      <c r="A303" s="55">
        <v>303</v>
      </c>
      <c r="B303" s="56">
        <v>-6.5199999999999998E-3</v>
      </c>
    </row>
    <row r="304" spans="1:2">
      <c r="A304" s="55">
        <v>304</v>
      </c>
      <c r="B304" s="56">
        <v>-3.5999999999999999E-3</v>
      </c>
    </row>
    <row r="305" spans="1:2">
      <c r="A305" s="55">
        <v>305</v>
      </c>
      <c r="B305" s="56">
        <v>6.6476600000000001E-4</v>
      </c>
    </row>
    <row r="306" spans="1:2">
      <c r="A306" s="55">
        <v>306</v>
      </c>
      <c r="B306" s="56">
        <v>1.4599999999999999E-3</v>
      </c>
    </row>
    <row r="307" spans="1:2">
      <c r="A307" s="55">
        <v>307</v>
      </c>
      <c r="B307" s="56">
        <v>1.9599999999999999E-3</v>
      </c>
    </row>
    <row r="308" spans="1:2">
      <c r="A308" s="55">
        <v>308</v>
      </c>
      <c r="B308" s="56">
        <v>2.4299999999999999E-3</v>
      </c>
    </row>
    <row r="309" spans="1:2">
      <c r="A309" s="55">
        <v>309</v>
      </c>
      <c r="B309" s="56">
        <v>7.67186E-4</v>
      </c>
    </row>
    <row r="310" spans="1:2">
      <c r="A310" s="55">
        <v>310</v>
      </c>
      <c r="B310" s="56">
        <v>-1.75E-3</v>
      </c>
    </row>
    <row r="311" spans="1:2">
      <c r="A311" s="55">
        <v>311</v>
      </c>
      <c r="B311" s="56">
        <v>-1.25E-3</v>
      </c>
    </row>
    <row r="312" spans="1:2">
      <c r="A312" s="55">
        <v>312</v>
      </c>
      <c r="B312" s="56">
        <v>-5.9113299999999998E-4</v>
      </c>
    </row>
    <row r="313" spans="1:2">
      <c r="A313" s="55">
        <v>313</v>
      </c>
      <c r="B313" s="56">
        <v>-9.0661099999999998E-5</v>
      </c>
    </row>
    <row r="314" spans="1:2">
      <c r="A314" s="55">
        <v>314</v>
      </c>
      <c r="B314" s="56">
        <v>1.3799999999999999E-3</v>
      </c>
    </row>
    <row r="315" spans="1:2">
      <c r="A315" s="55">
        <v>315</v>
      </c>
      <c r="B315" s="56">
        <v>4.0200000000000001E-3</v>
      </c>
    </row>
    <row r="316" spans="1:2">
      <c r="A316" s="55">
        <v>316</v>
      </c>
      <c r="B316" s="56">
        <v>6.1900000000000002E-3</v>
      </c>
    </row>
    <row r="317" spans="1:2">
      <c r="A317" s="55">
        <v>317</v>
      </c>
      <c r="B317" s="56">
        <v>7.0699999999999999E-3</v>
      </c>
    </row>
    <row r="318" spans="1:2">
      <c r="A318" s="55">
        <v>318</v>
      </c>
      <c r="B318" s="56">
        <v>6.2599999999999999E-3</v>
      </c>
    </row>
    <row r="319" spans="1:2">
      <c r="A319" s="55">
        <v>319</v>
      </c>
      <c r="B319" s="56">
        <v>5.4099999999999999E-3</v>
      </c>
    </row>
    <row r="320" spans="1:2">
      <c r="A320" s="55">
        <v>320</v>
      </c>
      <c r="B320" s="56">
        <v>4.7999999999999996E-3</v>
      </c>
    </row>
    <row r="321" spans="1:2">
      <c r="A321" s="55">
        <v>321</v>
      </c>
      <c r="B321" s="56">
        <v>2.9299999999999999E-3</v>
      </c>
    </row>
    <row r="322" spans="1:2">
      <c r="A322" s="55">
        <v>322</v>
      </c>
      <c r="B322" s="56">
        <v>2.2699999999999999E-3</v>
      </c>
    </row>
    <row r="323" spans="1:2">
      <c r="A323" s="55">
        <v>323</v>
      </c>
      <c r="B323" s="56">
        <v>1.1800000000000001E-3</v>
      </c>
    </row>
    <row r="324" spans="1:2">
      <c r="A324" s="55">
        <v>324</v>
      </c>
      <c r="B324" s="56">
        <v>2.0572200000000001E-4</v>
      </c>
    </row>
    <row r="325" spans="1:2">
      <c r="A325" s="55">
        <v>325</v>
      </c>
      <c r="B325" s="56">
        <v>-1.7099999999999999E-3</v>
      </c>
    </row>
    <row r="326" spans="1:2">
      <c r="A326" s="55">
        <v>326</v>
      </c>
      <c r="B326" s="56">
        <v>-2.8400000000000001E-3</v>
      </c>
    </row>
    <row r="327" spans="1:2">
      <c r="A327" s="55">
        <v>327</v>
      </c>
      <c r="B327" s="56">
        <v>-3.9699999999999996E-3</v>
      </c>
    </row>
    <row r="328" spans="1:2">
      <c r="A328" s="55">
        <v>328</v>
      </c>
      <c r="B328" s="56">
        <v>-4.3499999999999997E-3</v>
      </c>
    </row>
    <row r="329" spans="1:2">
      <c r="A329" s="55">
        <v>329</v>
      </c>
      <c r="B329" s="56">
        <v>-4.4400000000000004E-3</v>
      </c>
    </row>
    <row r="330" spans="1:2">
      <c r="A330" s="55">
        <v>330</v>
      </c>
      <c r="B330" s="56">
        <v>-3.9699999999999996E-3</v>
      </c>
    </row>
    <row r="331" spans="1:2">
      <c r="A331" s="55">
        <v>331</v>
      </c>
      <c r="B331" s="56">
        <v>-2.3700000000000001E-3</v>
      </c>
    </row>
    <row r="332" spans="1:2">
      <c r="A332" s="55">
        <v>332</v>
      </c>
      <c r="B332" s="56">
        <v>-1.4499999999999999E-3</v>
      </c>
    </row>
    <row r="333" spans="1:2">
      <c r="A333" s="55">
        <v>333</v>
      </c>
      <c r="B333" s="56">
        <v>1.1299999999999999E-3</v>
      </c>
    </row>
    <row r="334" spans="1:2">
      <c r="A334" s="55">
        <v>334</v>
      </c>
      <c r="B334" s="56">
        <v>4.0099999999999997E-3</v>
      </c>
    </row>
    <row r="335" spans="1:2">
      <c r="A335" s="55">
        <v>335</v>
      </c>
      <c r="B335" s="56">
        <v>4.5300000000000002E-3</v>
      </c>
    </row>
    <row r="336" spans="1:2">
      <c r="A336" s="55">
        <v>336</v>
      </c>
      <c r="B336" s="56">
        <v>4.0000000000000001E-3</v>
      </c>
    </row>
    <row r="337" spans="1:2">
      <c r="A337" s="55">
        <v>337</v>
      </c>
      <c r="B337" s="56">
        <v>4.1700000000000001E-3</v>
      </c>
    </row>
    <row r="338" spans="1:2">
      <c r="A338" s="55">
        <v>338</v>
      </c>
      <c r="B338" s="56">
        <v>3.2100000000000002E-3</v>
      </c>
    </row>
    <row r="339" spans="1:2">
      <c r="A339" s="55">
        <v>339</v>
      </c>
      <c r="B339" s="56">
        <v>1.66E-3</v>
      </c>
    </row>
    <row r="340" spans="1:2">
      <c r="A340" s="55">
        <v>340</v>
      </c>
      <c r="B340" s="56">
        <v>1.8286299999999999E-4</v>
      </c>
    </row>
    <row r="341" spans="1:2">
      <c r="A341" s="55">
        <v>341</v>
      </c>
      <c r="B341" s="56">
        <v>-1.0300000000000001E-3</v>
      </c>
    </row>
    <row r="342" spans="1:2">
      <c r="A342" s="55">
        <v>342</v>
      </c>
      <c r="B342" s="56">
        <v>-2.7699999999999999E-3</v>
      </c>
    </row>
    <row r="343" spans="1:2">
      <c r="A343" s="55">
        <v>343</v>
      </c>
      <c r="B343" s="56">
        <v>-4.8799999999999998E-3</v>
      </c>
    </row>
    <row r="344" spans="1:2">
      <c r="A344" s="55">
        <v>344</v>
      </c>
      <c r="B344" s="56">
        <v>-6.13E-3</v>
      </c>
    </row>
    <row r="345" spans="1:2">
      <c r="A345" s="55">
        <v>345</v>
      </c>
      <c r="B345" s="56">
        <v>-5.6699999999999997E-3</v>
      </c>
    </row>
    <row r="346" spans="1:2">
      <c r="A346" s="55">
        <v>346</v>
      </c>
      <c r="B346" s="56">
        <v>-4.5100000000000001E-3</v>
      </c>
    </row>
    <row r="347" spans="1:2">
      <c r="A347" s="55">
        <v>347</v>
      </c>
      <c r="B347" s="56">
        <v>-2.4199999999999998E-3</v>
      </c>
    </row>
    <row r="348" spans="1:2">
      <c r="A348" s="55">
        <v>348</v>
      </c>
      <c r="B348" s="56">
        <v>-1.7877E-4</v>
      </c>
    </row>
    <row r="349" spans="1:2">
      <c r="A349" s="55">
        <v>349</v>
      </c>
      <c r="B349" s="56">
        <v>1.3699999999999999E-3</v>
      </c>
    </row>
    <row r="350" spans="1:2">
      <c r="A350" s="55">
        <v>350</v>
      </c>
      <c r="B350" s="56">
        <v>2.2699999999999999E-3</v>
      </c>
    </row>
    <row r="351" spans="1:2">
      <c r="A351" s="55">
        <v>351</v>
      </c>
      <c r="B351" s="56">
        <v>1.17E-3</v>
      </c>
    </row>
    <row r="352" spans="1:2">
      <c r="A352" s="55">
        <v>352</v>
      </c>
      <c r="B352" s="56">
        <v>2.8823299999999999E-4</v>
      </c>
    </row>
    <row r="353" spans="1:2">
      <c r="A353" s="55">
        <v>353</v>
      </c>
      <c r="B353" s="56">
        <v>-6.6267799999999999E-4</v>
      </c>
    </row>
    <row r="354" spans="1:2">
      <c r="A354" s="55">
        <v>354</v>
      </c>
      <c r="B354" s="56">
        <v>-1.2800000000000001E-3</v>
      </c>
    </row>
    <row r="355" spans="1:2">
      <c r="A355" s="55">
        <v>355</v>
      </c>
      <c r="B355" s="56">
        <v>-1.54499E-4</v>
      </c>
    </row>
    <row r="356" spans="1:2">
      <c r="A356" s="55">
        <v>356</v>
      </c>
      <c r="B356" s="56">
        <v>2.3999999999999998E-3</v>
      </c>
    </row>
    <row r="357" spans="1:2">
      <c r="A357" s="55">
        <v>357</v>
      </c>
      <c r="B357" s="56">
        <v>2.7899999999999999E-3</v>
      </c>
    </row>
    <row r="358" spans="1:2">
      <c r="A358" s="55">
        <v>358</v>
      </c>
      <c r="B358" s="56">
        <v>3.8600000000000001E-3</v>
      </c>
    </row>
    <row r="359" spans="1:2">
      <c r="A359" s="55">
        <v>359</v>
      </c>
      <c r="B359" s="56">
        <v>6.7799999999999996E-3</v>
      </c>
    </row>
    <row r="360" spans="1:2">
      <c r="A360" s="55">
        <v>360</v>
      </c>
      <c r="B360" s="56">
        <v>7.7299999999999999E-3</v>
      </c>
    </row>
    <row r="361" spans="1:2">
      <c r="A361" s="55">
        <v>361</v>
      </c>
      <c r="B361" s="56">
        <v>6.1199999999999996E-3</v>
      </c>
    </row>
    <row r="362" spans="1:2">
      <c r="A362" s="55">
        <v>362</v>
      </c>
      <c r="B362" s="56">
        <v>4.5900000000000003E-3</v>
      </c>
    </row>
    <row r="363" spans="1:2">
      <c r="A363" s="55">
        <v>363</v>
      </c>
      <c r="B363" s="56">
        <v>-3.4299999999999999E-3</v>
      </c>
    </row>
    <row r="364" spans="1:2">
      <c r="A364" s="55">
        <v>364</v>
      </c>
      <c r="B364" s="56">
        <v>-2.9430000000000001E-2</v>
      </c>
    </row>
    <row r="365" spans="1:2">
      <c r="A365" s="55">
        <v>365</v>
      </c>
      <c r="B365" s="56">
        <v>-7.4130000000000001E-2</v>
      </c>
    </row>
    <row r="366" spans="1:2">
      <c r="A366" s="55">
        <v>366</v>
      </c>
      <c r="B366" s="56">
        <v>-0.13589000000000001</v>
      </c>
    </row>
    <row r="367" spans="1:2">
      <c r="A367" s="55">
        <v>367</v>
      </c>
      <c r="B367" s="56">
        <v>-0.20801</v>
      </c>
    </row>
    <row r="368" spans="1:2">
      <c r="A368" s="55">
        <v>368</v>
      </c>
      <c r="B368" s="56">
        <v>-0.27404000000000001</v>
      </c>
    </row>
    <row r="369" spans="1:2">
      <c r="A369" s="55">
        <v>369</v>
      </c>
      <c r="B369" s="56">
        <v>-0.31331999999999999</v>
      </c>
    </row>
    <row r="370" spans="1:2">
      <c r="A370" s="55">
        <v>370</v>
      </c>
      <c r="B370" s="56">
        <v>-0.31849</v>
      </c>
    </row>
    <row r="371" spans="1:2">
      <c r="A371" s="55">
        <v>371</v>
      </c>
      <c r="B371" s="56">
        <v>-0.29426000000000002</v>
      </c>
    </row>
    <row r="372" spans="1:2">
      <c r="A372" s="55">
        <v>372</v>
      </c>
      <c r="B372" s="56">
        <v>-0.25084000000000001</v>
      </c>
    </row>
    <row r="373" spans="1:2">
      <c r="A373" s="55">
        <v>373</v>
      </c>
      <c r="B373" s="56">
        <v>-0.20114000000000001</v>
      </c>
    </row>
    <row r="374" spans="1:2">
      <c r="A374" s="55">
        <v>374</v>
      </c>
      <c r="B374" s="56">
        <v>-0.15712999999999999</v>
      </c>
    </row>
    <row r="375" spans="1:2">
      <c r="A375" s="55">
        <v>375</v>
      </c>
      <c r="B375" s="56">
        <v>-0.1236</v>
      </c>
    </row>
    <row r="376" spans="1:2">
      <c r="A376" s="55">
        <v>376</v>
      </c>
      <c r="B376" s="56">
        <v>-9.7040000000000001E-2</v>
      </c>
    </row>
    <row r="377" spans="1:2">
      <c r="A377" s="55">
        <v>377</v>
      </c>
      <c r="B377" s="56">
        <v>-7.5399999999999995E-2</v>
      </c>
    </row>
    <row r="378" spans="1:2">
      <c r="A378" s="55">
        <v>378</v>
      </c>
      <c r="B378" s="56">
        <v>-0.06</v>
      </c>
    </row>
    <row r="379" spans="1:2">
      <c r="A379" s="55">
        <v>379</v>
      </c>
      <c r="B379" s="56">
        <v>-4.8770000000000001E-2</v>
      </c>
    </row>
    <row r="380" spans="1:2">
      <c r="A380" s="55">
        <v>380</v>
      </c>
      <c r="B380" s="56">
        <v>-4.0460000000000003E-2</v>
      </c>
    </row>
    <row r="381" spans="1:2">
      <c r="A381" s="55">
        <v>381</v>
      </c>
      <c r="B381" s="56">
        <v>-3.3739999999999999E-2</v>
      </c>
    </row>
    <row r="382" spans="1:2">
      <c r="A382" s="55">
        <v>382</v>
      </c>
      <c r="B382" s="56">
        <v>-2.9770000000000001E-2</v>
      </c>
    </row>
    <row r="383" spans="1:2">
      <c r="A383" s="55">
        <v>383</v>
      </c>
      <c r="B383" s="56">
        <v>-2.5860000000000001E-2</v>
      </c>
    </row>
    <row r="384" spans="1:2">
      <c r="A384" s="55">
        <v>384</v>
      </c>
      <c r="B384" s="56">
        <v>-2.2169999999999999E-2</v>
      </c>
    </row>
    <row r="385" spans="1:2">
      <c r="A385" s="55">
        <v>385</v>
      </c>
      <c r="B385" s="56">
        <v>-2.0140000000000002E-2</v>
      </c>
    </row>
    <row r="386" spans="1:2">
      <c r="A386" s="55">
        <v>386</v>
      </c>
      <c r="B386" s="56">
        <v>-2.0070000000000001E-2</v>
      </c>
    </row>
    <row r="387" spans="1:2">
      <c r="A387" s="55">
        <v>387</v>
      </c>
      <c r="B387" s="56">
        <v>-1.9189999999999999E-2</v>
      </c>
    </row>
    <row r="388" spans="1:2">
      <c r="A388" s="55">
        <v>388</v>
      </c>
      <c r="B388" s="56">
        <v>-1.6930000000000001E-2</v>
      </c>
    </row>
    <row r="389" spans="1:2">
      <c r="A389" s="55">
        <v>389</v>
      </c>
      <c r="B389" s="56">
        <v>-1.6060000000000001E-2</v>
      </c>
    </row>
    <row r="390" spans="1:2">
      <c r="A390" s="55">
        <v>390</v>
      </c>
      <c r="B390" s="56">
        <v>-1.4710000000000001E-2</v>
      </c>
    </row>
    <row r="391" spans="1:2">
      <c r="A391" s="55">
        <v>391</v>
      </c>
      <c r="B391" s="56">
        <v>-1.371E-2</v>
      </c>
    </row>
    <row r="392" spans="1:2">
      <c r="A392" s="55">
        <v>392</v>
      </c>
      <c r="B392" s="56">
        <v>-1.3129999999999999E-2</v>
      </c>
    </row>
    <row r="393" spans="1:2">
      <c r="A393" s="55">
        <v>393</v>
      </c>
      <c r="B393" s="56">
        <v>-1.294E-2</v>
      </c>
    </row>
    <row r="394" spans="1:2">
      <c r="A394" s="55">
        <v>394</v>
      </c>
      <c r="B394" s="56">
        <v>-1.085E-2</v>
      </c>
    </row>
    <row r="395" spans="1:2">
      <c r="A395" s="55">
        <v>395</v>
      </c>
      <c r="B395" s="56">
        <v>-8.3499999999999998E-3</v>
      </c>
    </row>
    <row r="396" spans="1:2">
      <c r="A396" s="55">
        <v>396</v>
      </c>
      <c r="B396" s="56">
        <v>-5.9199999999999999E-3</v>
      </c>
    </row>
    <row r="397" spans="1:2">
      <c r="A397" s="55">
        <v>397</v>
      </c>
      <c r="B397" s="56">
        <v>-4.5399999999999998E-3</v>
      </c>
    </row>
    <row r="398" spans="1:2">
      <c r="A398" s="55">
        <v>398</v>
      </c>
      <c r="B398" s="56">
        <v>-3.0599999999999998E-3</v>
      </c>
    </row>
    <row r="399" spans="1:2">
      <c r="A399" s="55">
        <v>399</v>
      </c>
      <c r="B399" s="56">
        <v>-3.3300000000000001E-3</v>
      </c>
    </row>
    <row r="400" spans="1:2">
      <c r="A400" s="55">
        <v>400</v>
      </c>
      <c r="B400" s="56">
        <v>-5.2700000000000004E-3</v>
      </c>
    </row>
    <row r="401" spans="1:2">
      <c r="A401" s="55">
        <v>401</v>
      </c>
      <c r="B401" s="56">
        <v>-5.6899999999999997E-3</v>
      </c>
    </row>
    <row r="402" spans="1:2">
      <c r="A402" s="55">
        <v>402</v>
      </c>
      <c r="B402" s="56">
        <v>-4.8700000000000002E-3</v>
      </c>
    </row>
    <row r="403" spans="1:2">
      <c r="A403" s="55">
        <v>403</v>
      </c>
      <c r="B403" s="56">
        <v>-5.2599999999999999E-3</v>
      </c>
    </row>
    <row r="404" spans="1:2">
      <c r="A404" s="55">
        <v>404</v>
      </c>
      <c r="B404" s="56">
        <v>-4.8300000000000001E-3</v>
      </c>
    </row>
    <row r="405" spans="1:2">
      <c r="A405" s="55">
        <v>405</v>
      </c>
      <c r="B405" s="56">
        <v>-2.82E-3</v>
      </c>
    </row>
    <row r="406" spans="1:2">
      <c r="A406" s="55">
        <v>406</v>
      </c>
      <c r="B406" s="56">
        <v>-1.82E-3</v>
      </c>
    </row>
    <row r="407" spans="1:2">
      <c r="A407" s="55">
        <v>407</v>
      </c>
      <c r="B407" s="56">
        <v>-2.98E-3</v>
      </c>
    </row>
    <row r="408" spans="1:2">
      <c r="A408" s="55">
        <v>408</v>
      </c>
      <c r="B408" s="56">
        <v>-3.4399999999999999E-3</v>
      </c>
    </row>
    <row r="409" spans="1:2">
      <c r="A409" s="55">
        <v>409</v>
      </c>
      <c r="B409" s="56">
        <v>-3.5599999999999998E-3</v>
      </c>
    </row>
    <row r="410" spans="1:2">
      <c r="A410" s="55">
        <v>410</v>
      </c>
      <c r="B410" s="56">
        <v>-4.3600000000000002E-3</v>
      </c>
    </row>
    <row r="411" spans="1:2">
      <c r="A411" s="55">
        <v>411</v>
      </c>
      <c r="B411" s="56">
        <v>-4.5900000000000003E-3</v>
      </c>
    </row>
    <row r="412" spans="1:2">
      <c r="A412" s="55">
        <v>412</v>
      </c>
      <c r="B412" s="56">
        <v>-3.3600000000000001E-3</v>
      </c>
    </row>
    <row r="413" spans="1:2">
      <c r="A413" s="55">
        <v>413</v>
      </c>
      <c r="B413" s="56">
        <v>-1.0399999999999999E-3</v>
      </c>
    </row>
    <row r="414" spans="1:2">
      <c r="A414" s="55">
        <v>414</v>
      </c>
      <c r="B414" s="56">
        <v>-2.0672299999999999E-4</v>
      </c>
    </row>
    <row r="415" spans="1:2">
      <c r="A415" s="55">
        <v>415</v>
      </c>
      <c r="B415" s="56">
        <v>1.1199999999999999E-3</v>
      </c>
    </row>
    <row r="416" spans="1:2">
      <c r="A416" s="55">
        <v>416</v>
      </c>
      <c r="B416" s="56">
        <v>2.1900000000000001E-3</v>
      </c>
    </row>
    <row r="417" spans="1:2">
      <c r="A417" s="55">
        <v>417</v>
      </c>
      <c r="B417" s="56">
        <v>3.5300000000000002E-3</v>
      </c>
    </row>
    <row r="418" spans="1:2">
      <c r="A418" s="55">
        <v>418</v>
      </c>
      <c r="B418" s="56">
        <v>3.3700000000000002E-3</v>
      </c>
    </row>
    <row r="419" spans="1:2">
      <c r="A419" s="55">
        <v>419</v>
      </c>
      <c r="B419" s="56">
        <v>3.32E-3</v>
      </c>
    </row>
    <row r="420" spans="1:2">
      <c r="A420" s="55">
        <v>420</v>
      </c>
      <c r="B420" s="56">
        <v>1.49E-3</v>
      </c>
    </row>
    <row r="421" spans="1:2">
      <c r="A421" s="55">
        <v>421</v>
      </c>
      <c r="B421" s="56">
        <v>-1.83E-3</v>
      </c>
    </row>
    <row r="422" spans="1:2">
      <c r="A422" s="55">
        <v>422</v>
      </c>
      <c r="B422" s="56">
        <v>-4.15E-3</v>
      </c>
    </row>
    <row r="423" spans="1:2">
      <c r="A423" s="55">
        <v>423</v>
      </c>
      <c r="B423" s="56">
        <v>-6.0899999999999999E-3</v>
      </c>
    </row>
    <row r="424" spans="1:2">
      <c r="A424" s="55">
        <v>424</v>
      </c>
      <c r="B424" s="56">
        <v>-6.1399999999999996E-3</v>
      </c>
    </row>
    <row r="425" spans="1:2">
      <c r="A425" s="55">
        <v>425</v>
      </c>
      <c r="B425" s="56">
        <v>-4.3699999999999998E-3</v>
      </c>
    </row>
    <row r="426" spans="1:2">
      <c r="A426" s="55">
        <v>426</v>
      </c>
      <c r="B426" s="56">
        <v>-2.0100000000000001E-3</v>
      </c>
    </row>
    <row r="427" spans="1:2">
      <c r="A427" s="55">
        <v>427</v>
      </c>
      <c r="B427" s="56">
        <v>-3.9384899999999999E-4</v>
      </c>
    </row>
    <row r="428" spans="1:2">
      <c r="A428" s="55">
        <v>428</v>
      </c>
      <c r="B428" s="56">
        <v>1.2334499999999999E-4</v>
      </c>
    </row>
    <row r="429" spans="1:2">
      <c r="A429" s="55">
        <v>429</v>
      </c>
      <c r="B429" s="56">
        <v>-1.3799999999999999E-3</v>
      </c>
    </row>
    <row r="430" spans="1:2">
      <c r="A430" s="55">
        <v>430</v>
      </c>
      <c r="B430" s="56">
        <v>-1.58E-3</v>
      </c>
    </row>
    <row r="431" spans="1:2">
      <c r="A431" s="55">
        <v>431</v>
      </c>
      <c r="B431" s="56">
        <v>7.5492699999999996E-4</v>
      </c>
    </row>
    <row r="432" spans="1:2">
      <c r="A432" s="55">
        <v>432</v>
      </c>
      <c r="B432" s="56">
        <v>2.5899999999999999E-3</v>
      </c>
    </row>
    <row r="433" spans="1:2">
      <c r="A433" s="55">
        <v>433</v>
      </c>
      <c r="B433" s="56">
        <v>4.4799999999999996E-3</v>
      </c>
    </row>
    <row r="434" spans="1:2">
      <c r="A434" s="55">
        <v>434</v>
      </c>
      <c r="B434" s="56">
        <v>5.94E-3</v>
      </c>
    </row>
    <row r="435" spans="1:2">
      <c r="A435" s="55">
        <v>435</v>
      </c>
      <c r="B435" s="56">
        <v>5.7600000000000004E-3</v>
      </c>
    </row>
    <row r="436" spans="1:2">
      <c r="A436" s="55">
        <v>436</v>
      </c>
      <c r="B436" s="56">
        <v>3.3500000000000001E-3</v>
      </c>
    </row>
    <row r="437" spans="1:2">
      <c r="A437" s="55">
        <v>437</v>
      </c>
      <c r="B437" s="56">
        <v>1.34E-3</v>
      </c>
    </row>
    <row r="438" spans="1:2">
      <c r="A438" s="55">
        <v>438</v>
      </c>
      <c r="B438" s="56">
        <v>-3.3420200000000002E-4</v>
      </c>
    </row>
    <row r="439" spans="1:2">
      <c r="A439" s="55">
        <v>439</v>
      </c>
      <c r="B439" s="56">
        <v>-6.4685800000000005E-4</v>
      </c>
    </row>
    <row r="440" spans="1:2">
      <c r="A440" s="55">
        <v>440</v>
      </c>
      <c r="B440" s="56">
        <v>-1.3600000000000001E-3</v>
      </c>
    </row>
    <row r="441" spans="1:2">
      <c r="A441" s="55">
        <v>441</v>
      </c>
      <c r="B441" s="56">
        <v>-3.0500000000000002E-3</v>
      </c>
    </row>
    <row r="442" spans="1:2">
      <c r="A442" s="55">
        <v>442</v>
      </c>
      <c r="B442" s="56">
        <v>-3.5500000000000002E-3</v>
      </c>
    </row>
    <row r="443" spans="1:2">
      <c r="A443" s="55">
        <v>443</v>
      </c>
      <c r="B443" s="56">
        <v>-2.33E-3</v>
      </c>
    </row>
    <row r="444" spans="1:2">
      <c r="A444" s="55">
        <v>444</v>
      </c>
      <c r="B444" s="56">
        <v>-2.0899999999999998E-3</v>
      </c>
    </row>
    <row r="445" spans="1:2">
      <c r="A445" s="55">
        <v>445</v>
      </c>
      <c r="B445" s="56">
        <v>-1.23E-3</v>
      </c>
    </row>
    <row r="446" spans="1:2">
      <c r="A446" s="55">
        <v>446</v>
      </c>
      <c r="B446" s="56">
        <v>1.1100000000000001E-3</v>
      </c>
    </row>
    <row r="447" spans="1:2">
      <c r="A447" s="55">
        <v>447</v>
      </c>
      <c r="B447" s="56">
        <v>1.6800000000000001E-3</v>
      </c>
    </row>
    <row r="448" spans="1:2">
      <c r="A448" s="55">
        <v>448</v>
      </c>
      <c r="B448" s="56">
        <v>-1.29701E-4</v>
      </c>
    </row>
    <row r="449" spans="1:2">
      <c r="A449" s="55">
        <v>449</v>
      </c>
      <c r="B449" s="56">
        <v>-2.2599999999999999E-3</v>
      </c>
    </row>
    <row r="450" spans="1:2">
      <c r="A450" s="55">
        <v>450</v>
      </c>
      <c r="B450" s="56">
        <v>-3.8500000000000001E-3</v>
      </c>
    </row>
    <row r="451" spans="1:2">
      <c r="A451" s="55">
        <v>451</v>
      </c>
      <c r="B451" s="56">
        <v>-4.3299999999999996E-3</v>
      </c>
    </row>
    <row r="452" spans="1:2">
      <c r="A452" s="55">
        <v>452</v>
      </c>
      <c r="B452" s="56">
        <v>-3.15E-3</v>
      </c>
    </row>
    <row r="453" spans="1:2">
      <c r="A453" s="55">
        <v>453</v>
      </c>
      <c r="B453" s="56">
        <v>6.4848599999999998E-4</v>
      </c>
    </row>
    <row r="454" spans="1:2">
      <c r="A454" s="55">
        <v>454</v>
      </c>
      <c r="B454" s="56">
        <v>5.5500000000000002E-3</v>
      </c>
    </row>
    <row r="455" spans="1:2">
      <c r="A455" s="55">
        <v>455</v>
      </c>
      <c r="B455" s="56">
        <v>7.79E-3</v>
      </c>
    </row>
    <row r="456" spans="1:2">
      <c r="A456" s="55">
        <v>456</v>
      </c>
      <c r="B456" s="56">
        <v>8.3400000000000002E-3</v>
      </c>
    </row>
    <row r="457" spans="1:2">
      <c r="A457" s="55">
        <v>457</v>
      </c>
      <c r="B457" s="56">
        <v>7.62E-3</v>
      </c>
    </row>
    <row r="458" spans="1:2">
      <c r="A458" s="55">
        <v>458</v>
      </c>
      <c r="B458" s="56">
        <v>4.6899999999999997E-3</v>
      </c>
    </row>
    <row r="459" spans="1:2">
      <c r="A459" s="55">
        <v>459</v>
      </c>
      <c r="B459" s="56">
        <v>8.0541100000000002E-4</v>
      </c>
    </row>
    <row r="460" spans="1:2">
      <c r="A460" s="55">
        <v>460</v>
      </c>
      <c r="B460" s="56">
        <v>3.63414E-4</v>
      </c>
    </row>
    <row r="461" spans="1:2">
      <c r="A461" s="55">
        <v>461</v>
      </c>
      <c r="B461" s="56">
        <v>5.4141699999999998E-4</v>
      </c>
    </row>
    <row r="462" spans="1:2">
      <c r="A462" s="55">
        <v>462</v>
      </c>
      <c r="B462" s="56">
        <v>1.39E-3</v>
      </c>
    </row>
    <row r="463" spans="1:2">
      <c r="A463" s="55">
        <v>463</v>
      </c>
      <c r="B463" s="56">
        <v>2.8999999999999998E-3</v>
      </c>
    </row>
    <row r="464" spans="1:2">
      <c r="A464" s="55">
        <v>464</v>
      </c>
      <c r="B464" s="56">
        <v>3.3500000000000001E-3</v>
      </c>
    </row>
    <row r="465" spans="1:2">
      <c r="A465" s="55">
        <v>465</v>
      </c>
      <c r="B465" s="56">
        <v>1.6299999999999999E-3</v>
      </c>
    </row>
    <row r="466" spans="1:2">
      <c r="A466" s="55">
        <v>466</v>
      </c>
      <c r="B466" s="56">
        <v>1.25E-3</v>
      </c>
    </row>
    <row r="467" spans="1:2">
      <c r="A467" s="55">
        <v>467</v>
      </c>
      <c r="B467" s="56">
        <v>3.2010600000000001E-4</v>
      </c>
    </row>
    <row r="468" spans="1:2">
      <c r="A468" s="55">
        <v>468</v>
      </c>
      <c r="B468" s="56">
        <v>-1.51667E-4</v>
      </c>
    </row>
    <row r="469" spans="1:2">
      <c r="A469" s="55">
        <v>469</v>
      </c>
      <c r="B469" s="56">
        <v>9.9656000000000007E-4</v>
      </c>
    </row>
    <row r="470" spans="1:2">
      <c r="A470" s="55">
        <v>470</v>
      </c>
      <c r="B470" s="56">
        <v>1.8E-3</v>
      </c>
    </row>
    <row r="471" spans="1:2">
      <c r="A471" s="55">
        <v>471</v>
      </c>
      <c r="B471" s="56">
        <v>9.83039E-4</v>
      </c>
    </row>
    <row r="472" spans="1:2">
      <c r="A472" s="55">
        <v>472</v>
      </c>
      <c r="B472" s="56">
        <v>1E-3</v>
      </c>
    </row>
    <row r="473" spans="1:2">
      <c r="A473" s="55">
        <v>473</v>
      </c>
      <c r="B473" s="56">
        <v>1.95743E-5</v>
      </c>
    </row>
    <row r="474" spans="1:2">
      <c r="A474" s="55">
        <v>474</v>
      </c>
      <c r="B474" s="56">
        <v>-7.0215800000000004E-4</v>
      </c>
    </row>
    <row r="475" spans="1:2">
      <c r="A475" s="55">
        <v>475</v>
      </c>
      <c r="B475" s="56">
        <v>-2.1389099999999999E-4</v>
      </c>
    </row>
    <row r="476" spans="1:2">
      <c r="A476" s="55">
        <v>476</v>
      </c>
      <c r="B476" s="56">
        <v>-1.9562299999999999E-4</v>
      </c>
    </row>
    <row r="477" spans="1:2">
      <c r="A477" s="55">
        <v>477</v>
      </c>
      <c r="B477" s="56">
        <v>-7.1741600000000002E-4</v>
      </c>
    </row>
    <row r="478" spans="1:2">
      <c r="A478" s="55">
        <v>478</v>
      </c>
      <c r="B478" s="56">
        <v>9.9060899999999993E-4</v>
      </c>
    </row>
    <row r="479" spans="1:2">
      <c r="A479" s="55">
        <v>479</v>
      </c>
      <c r="B479" s="56">
        <v>1.7899999999999999E-3</v>
      </c>
    </row>
    <row r="480" spans="1:2">
      <c r="A480" s="55">
        <v>480</v>
      </c>
      <c r="B480" s="56">
        <v>1.92E-3</v>
      </c>
    </row>
    <row r="481" spans="1:2">
      <c r="A481" s="55">
        <v>481</v>
      </c>
      <c r="B481" s="56">
        <v>2.2000000000000001E-3</v>
      </c>
    </row>
    <row r="482" spans="1:2">
      <c r="A482" s="55">
        <v>482</v>
      </c>
      <c r="B482" s="56">
        <v>2.5300000000000001E-3</v>
      </c>
    </row>
    <row r="483" spans="1:2">
      <c r="A483" s="55">
        <v>483</v>
      </c>
      <c r="B483" s="56">
        <v>1.3500000000000001E-3</v>
      </c>
    </row>
    <row r="484" spans="1:2">
      <c r="A484" s="55">
        <v>484</v>
      </c>
      <c r="B484" s="56">
        <v>6.9821900000000003E-4</v>
      </c>
    </row>
    <row r="485" spans="1:2">
      <c r="A485" s="55">
        <v>485</v>
      </c>
      <c r="B485" s="56">
        <v>1.4599999999999999E-3</v>
      </c>
    </row>
    <row r="486" spans="1:2">
      <c r="A486" s="55">
        <v>486</v>
      </c>
      <c r="B486" s="56">
        <v>2.0400000000000001E-3</v>
      </c>
    </row>
    <row r="487" spans="1:2">
      <c r="A487" s="55">
        <v>487</v>
      </c>
      <c r="B487" s="56">
        <v>1.82E-3</v>
      </c>
    </row>
    <row r="488" spans="1:2">
      <c r="A488" s="55">
        <v>488</v>
      </c>
      <c r="B488" s="56">
        <v>-3.4215599999999998E-4</v>
      </c>
    </row>
    <row r="489" spans="1:2">
      <c r="A489" s="55">
        <v>489</v>
      </c>
      <c r="B489" s="56">
        <v>-1.6100000000000001E-3</v>
      </c>
    </row>
    <row r="490" spans="1:2">
      <c r="A490" s="55">
        <v>490</v>
      </c>
      <c r="B490" s="56">
        <v>-2.4499999999999999E-3</v>
      </c>
    </row>
    <row r="491" spans="1:2">
      <c r="A491" s="55">
        <v>491</v>
      </c>
      <c r="B491" s="56">
        <v>-3.14E-3</v>
      </c>
    </row>
    <row r="492" spans="1:2">
      <c r="A492" s="55">
        <v>492</v>
      </c>
      <c r="B492" s="56">
        <v>-3.29E-3</v>
      </c>
    </row>
    <row r="493" spans="1:2">
      <c r="A493" s="55">
        <v>493</v>
      </c>
      <c r="B493" s="56">
        <v>-1.6199999999999999E-3</v>
      </c>
    </row>
    <row r="494" spans="1:2">
      <c r="A494" s="55">
        <v>494</v>
      </c>
      <c r="B494" s="56">
        <v>-2.65E-3</v>
      </c>
    </row>
    <row r="495" spans="1:2">
      <c r="A495" s="55">
        <v>495</v>
      </c>
      <c r="B495" s="56">
        <v>-4.3E-3</v>
      </c>
    </row>
    <row r="496" spans="1:2">
      <c r="A496" s="55">
        <v>496</v>
      </c>
      <c r="B496" s="56">
        <v>-5.1599999999999997E-3</v>
      </c>
    </row>
    <row r="497" spans="1:2">
      <c r="A497" s="55">
        <v>497</v>
      </c>
      <c r="B497" s="56">
        <v>-5.9100000000000003E-3</v>
      </c>
    </row>
    <row r="498" spans="1:2">
      <c r="A498" s="55">
        <v>498</v>
      </c>
      <c r="B498" s="56">
        <v>-6.8799999999999998E-3</v>
      </c>
    </row>
    <row r="499" spans="1:2">
      <c r="A499" s="55">
        <v>499</v>
      </c>
      <c r="B499" s="56">
        <v>-5.7999999999999996E-3</v>
      </c>
    </row>
    <row r="500" spans="1:2">
      <c r="A500" s="55">
        <v>500</v>
      </c>
      <c r="B500" s="56">
        <v>-4.9399999999999999E-3</v>
      </c>
    </row>
    <row r="501" spans="1:2">
      <c r="A501" s="55">
        <v>501</v>
      </c>
      <c r="B501" s="56">
        <v>-2.0999999999999999E-3</v>
      </c>
    </row>
    <row r="502" spans="1:2">
      <c r="A502" s="55">
        <v>502</v>
      </c>
      <c r="B502" s="56">
        <v>1.8777999999999999E-4</v>
      </c>
    </row>
    <row r="503" spans="1:2">
      <c r="A503" s="55">
        <v>503</v>
      </c>
      <c r="B503" s="56">
        <v>2.6800000000000001E-3</v>
      </c>
    </row>
    <row r="504" spans="1:2">
      <c r="A504" s="55">
        <v>504</v>
      </c>
      <c r="B504" s="56">
        <v>4.4099999999999999E-3</v>
      </c>
    </row>
    <row r="505" spans="1:2">
      <c r="A505" s="55">
        <v>505</v>
      </c>
      <c r="B505" s="56">
        <v>3.79E-3</v>
      </c>
    </row>
    <row r="506" spans="1:2">
      <c r="A506" s="55">
        <v>506</v>
      </c>
      <c r="B506" s="56">
        <v>1.08E-3</v>
      </c>
    </row>
    <row r="507" spans="1:2">
      <c r="A507" s="55">
        <v>507</v>
      </c>
      <c r="B507" s="56">
        <v>-3.8506800000000002E-4</v>
      </c>
    </row>
    <row r="508" spans="1:2">
      <c r="A508" s="55">
        <v>508</v>
      </c>
      <c r="B508" s="56">
        <v>-1.72E-3</v>
      </c>
    </row>
    <row r="509" spans="1:2">
      <c r="A509" s="55">
        <v>509</v>
      </c>
      <c r="B509" s="56">
        <v>-1.49E-3</v>
      </c>
    </row>
    <row r="510" spans="1:2">
      <c r="A510" s="55">
        <v>510</v>
      </c>
      <c r="B510" s="56">
        <v>5.5351399999999996E-4</v>
      </c>
    </row>
    <row r="511" spans="1:2">
      <c r="A511" s="55">
        <v>511</v>
      </c>
      <c r="B511" s="56">
        <v>2.3E-3</v>
      </c>
    </row>
    <row r="512" spans="1:2">
      <c r="A512" s="55">
        <v>512</v>
      </c>
      <c r="B512" s="56">
        <v>9.1805000000000001E-4</v>
      </c>
    </row>
    <row r="513" spans="1:2">
      <c r="A513" s="55">
        <v>513</v>
      </c>
      <c r="B513" s="56">
        <v>-8.6999999999999994E-3</v>
      </c>
    </row>
    <row r="514" spans="1:2">
      <c r="A514" s="55">
        <v>514</v>
      </c>
      <c r="B514" s="56">
        <v>-3.2280000000000003E-2</v>
      </c>
    </row>
    <row r="515" spans="1:2">
      <c r="A515" s="55">
        <v>515</v>
      </c>
      <c r="B515" s="56">
        <v>-7.3840000000000003E-2</v>
      </c>
    </row>
    <row r="516" spans="1:2">
      <c r="A516" s="55">
        <v>516</v>
      </c>
      <c r="B516" s="56">
        <v>-0.13389000000000001</v>
      </c>
    </row>
    <row r="517" spans="1:2">
      <c r="A517" s="55">
        <v>517</v>
      </c>
      <c r="B517" s="56">
        <v>-0.20362</v>
      </c>
    </row>
    <row r="518" spans="1:2">
      <c r="A518" s="55">
        <v>518</v>
      </c>
      <c r="B518" s="56">
        <v>-0.26490999999999998</v>
      </c>
    </row>
    <row r="519" spans="1:2">
      <c r="A519" s="55">
        <v>519</v>
      </c>
      <c r="B519" s="56">
        <v>-0.30076000000000003</v>
      </c>
    </row>
    <row r="520" spans="1:2">
      <c r="A520" s="55">
        <v>520</v>
      </c>
      <c r="B520" s="56">
        <v>-0.30645</v>
      </c>
    </row>
    <row r="521" spans="1:2">
      <c r="A521" s="55">
        <v>521</v>
      </c>
      <c r="B521" s="56">
        <v>-0.28176000000000001</v>
      </c>
    </row>
    <row r="522" spans="1:2">
      <c r="A522" s="55">
        <v>522</v>
      </c>
      <c r="B522" s="56">
        <v>-0.23763000000000001</v>
      </c>
    </row>
    <row r="523" spans="1:2">
      <c r="A523" s="55">
        <v>523</v>
      </c>
      <c r="B523" s="56">
        <v>-0.18911</v>
      </c>
    </row>
    <row r="524" spans="1:2">
      <c r="A524" s="55">
        <v>524</v>
      </c>
      <c r="B524" s="56">
        <v>-0.14781</v>
      </c>
    </row>
    <row r="525" spans="1:2">
      <c r="A525" s="55">
        <v>525</v>
      </c>
      <c r="B525" s="56">
        <v>-0.11532000000000001</v>
      </c>
    </row>
    <row r="526" spans="1:2">
      <c r="A526" s="55">
        <v>526</v>
      </c>
      <c r="B526" s="56">
        <v>-9.0340000000000004E-2</v>
      </c>
    </row>
    <row r="527" spans="1:2">
      <c r="A527" s="55">
        <v>527</v>
      </c>
      <c r="B527" s="56">
        <v>-7.0970000000000005E-2</v>
      </c>
    </row>
    <row r="528" spans="1:2">
      <c r="A528" s="55">
        <v>528</v>
      </c>
      <c r="B528" s="56">
        <v>-5.5050000000000002E-2</v>
      </c>
    </row>
    <row r="529" spans="1:2">
      <c r="A529" s="55">
        <v>529</v>
      </c>
      <c r="B529" s="56">
        <v>-4.1450000000000001E-2</v>
      </c>
    </row>
    <row r="530" spans="1:2">
      <c r="A530" s="55">
        <v>530</v>
      </c>
      <c r="B530" s="56">
        <v>-3.1E-2</v>
      </c>
    </row>
    <row r="531" spans="1:2">
      <c r="A531" s="55">
        <v>531</v>
      </c>
      <c r="B531" s="56">
        <v>-2.588E-2</v>
      </c>
    </row>
    <row r="532" spans="1:2">
      <c r="A532" s="55">
        <v>532</v>
      </c>
      <c r="B532" s="56">
        <v>-2.4539999999999999E-2</v>
      </c>
    </row>
    <row r="533" spans="1:2">
      <c r="A533" s="55">
        <v>533</v>
      </c>
      <c r="B533" s="56">
        <v>-2.3290000000000002E-2</v>
      </c>
    </row>
    <row r="534" spans="1:2">
      <c r="A534" s="55">
        <v>534</v>
      </c>
      <c r="B534" s="56">
        <v>-2.2790000000000001E-2</v>
      </c>
    </row>
    <row r="535" spans="1:2">
      <c r="A535" s="55">
        <v>535</v>
      </c>
      <c r="B535" s="56">
        <v>-2.213E-2</v>
      </c>
    </row>
    <row r="536" spans="1:2">
      <c r="A536" s="55">
        <v>536</v>
      </c>
      <c r="B536" s="56">
        <v>-2.061E-2</v>
      </c>
    </row>
    <row r="537" spans="1:2">
      <c r="A537" s="55">
        <v>537</v>
      </c>
      <c r="B537" s="56">
        <v>-1.814E-2</v>
      </c>
    </row>
    <row r="538" spans="1:2">
      <c r="A538" s="55">
        <v>538</v>
      </c>
      <c r="B538" s="56">
        <v>-1.729E-2</v>
      </c>
    </row>
    <row r="539" spans="1:2">
      <c r="A539" s="55">
        <v>539</v>
      </c>
      <c r="B539" s="56">
        <v>-1.8089999999999998E-2</v>
      </c>
    </row>
    <row r="540" spans="1:2">
      <c r="A540" s="55">
        <v>540</v>
      </c>
      <c r="B540" s="56">
        <v>-1.8120000000000001E-2</v>
      </c>
    </row>
    <row r="541" spans="1:2">
      <c r="A541" s="55">
        <v>541</v>
      </c>
      <c r="B541" s="56">
        <v>-1.66E-2</v>
      </c>
    </row>
    <row r="542" spans="1:2">
      <c r="A542" s="55">
        <v>542</v>
      </c>
      <c r="B542" s="56">
        <v>-1.337E-2</v>
      </c>
    </row>
    <row r="543" spans="1:2">
      <c r="A543" s="55">
        <v>543</v>
      </c>
      <c r="B543" s="56">
        <v>-1.026E-2</v>
      </c>
    </row>
    <row r="544" spans="1:2">
      <c r="A544" s="55">
        <v>544</v>
      </c>
      <c r="B544" s="56">
        <v>-6.8599999999999998E-3</v>
      </c>
    </row>
    <row r="545" spans="1:2">
      <c r="A545" s="55">
        <v>545</v>
      </c>
      <c r="B545" s="56">
        <v>-4.2700000000000004E-3</v>
      </c>
    </row>
    <row r="546" spans="1:2">
      <c r="A546" s="55">
        <v>546</v>
      </c>
      <c r="B546" s="56">
        <v>-4.5599999999999998E-3</v>
      </c>
    </row>
    <row r="547" spans="1:2">
      <c r="A547" s="55">
        <v>547</v>
      </c>
      <c r="B547" s="56">
        <v>-6.4700000000000001E-3</v>
      </c>
    </row>
    <row r="548" spans="1:2">
      <c r="A548" s="55">
        <v>548</v>
      </c>
      <c r="B548" s="56">
        <v>-8.0999999999999996E-3</v>
      </c>
    </row>
    <row r="549" spans="1:2">
      <c r="A549" s="55">
        <v>549</v>
      </c>
      <c r="B549" s="56">
        <v>-9.6799999999999994E-3</v>
      </c>
    </row>
    <row r="550" spans="1:2">
      <c r="A550" s="55">
        <v>550</v>
      </c>
      <c r="B550" s="56">
        <v>-9.1800000000000007E-3</v>
      </c>
    </row>
    <row r="551" spans="1:2">
      <c r="A551" s="55">
        <v>551</v>
      </c>
      <c r="B551" s="56">
        <v>-6.9499999999999996E-3</v>
      </c>
    </row>
    <row r="552" spans="1:2">
      <c r="A552" s="55">
        <v>552</v>
      </c>
      <c r="B552" s="56">
        <v>-4.3899999999999998E-3</v>
      </c>
    </row>
    <row r="553" spans="1:2">
      <c r="A553" s="55">
        <v>553</v>
      </c>
      <c r="B553" s="56">
        <v>-3.49E-3</v>
      </c>
    </row>
    <row r="554" spans="1:2">
      <c r="A554" s="55">
        <v>554</v>
      </c>
      <c r="B554" s="56">
        <v>-3.1900000000000001E-3</v>
      </c>
    </row>
    <row r="555" spans="1:2">
      <c r="A555" s="55">
        <v>555</v>
      </c>
      <c r="B555" s="56">
        <v>-4.6600000000000001E-3</v>
      </c>
    </row>
    <row r="556" spans="1:2">
      <c r="A556" s="55">
        <v>556</v>
      </c>
      <c r="B556" s="56">
        <v>-5.3600000000000002E-3</v>
      </c>
    </row>
    <row r="557" spans="1:2">
      <c r="A557" s="55">
        <v>557</v>
      </c>
      <c r="B557" s="56">
        <v>-6.0800000000000003E-3</v>
      </c>
    </row>
    <row r="558" spans="1:2">
      <c r="A558" s="55">
        <v>558</v>
      </c>
      <c r="B558" s="56">
        <v>-5.0699999999999999E-3</v>
      </c>
    </row>
    <row r="559" spans="1:2">
      <c r="A559" s="55">
        <v>559</v>
      </c>
      <c r="B559" s="56">
        <v>-3.79E-3</v>
      </c>
    </row>
    <row r="560" spans="1:2">
      <c r="A560" s="55">
        <v>560</v>
      </c>
      <c r="B560" s="56">
        <v>-2.2899999999999999E-3</v>
      </c>
    </row>
    <row r="561" spans="1:2">
      <c r="A561" s="55">
        <v>561</v>
      </c>
      <c r="B561" s="56">
        <v>-3.1800000000000001E-3</v>
      </c>
    </row>
    <row r="562" spans="1:2">
      <c r="A562" s="55">
        <v>562</v>
      </c>
      <c r="B562" s="56">
        <v>-4.2900000000000004E-3</v>
      </c>
    </row>
    <row r="563" spans="1:2">
      <c r="A563" s="55">
        <v>563</v>
      </c>
      <c r="B563" s="56">
        <v>-5.5799999999999999E-3</v>
      </c>
    </row>
    <row r="564" spans="1:2">
      <c r="A564" s="55">
        <v>564</v>
      </c>
      <c r="B564" s="56">
        <v>-6.3299999999999997E-3</v>
      </c>
    </row>
    <row r="565" spans="1:2">
      <c r="A565" s="55">
        <v>565</v>
      </c>
      <c r="B565" s="56">
        <v>-8.0199999999999994E-3</v>
      </c>
    </row>
    <row r="566" spans="1:2">
      <c r="A566" s="55">
        <v>566</v>
      </c>
      <c r="B566" s="56">
        <v>-7.5300000000000002E-3</v>
      </c>
    </row>
    <row r="567" spans="1:2">
      <c r="A567" s="55">
        <v>567</v>
      </c>
      <c r="B567" s="56">
        <v>-5.62E-3</v>
      </c>
    </row>
    <row r="568" spans="1:2">
      <c r="A568" s="55">
        <v>568</v>
      </c>
      <c r="B568" s="56">
        <v>-3.9100000000000003E-3</v>
      </c>
    </row>
    <row r="569" spans="1:2">
      <c r="A569" s="55">
        <v>569</v>
      </c>
      <c r="B569" s="56">
        <v>-2.66E-3</v>
      </c>
    </row>
    <row r="570" spans="1:2">
      <c r="A570" s="55">
        <v>570</v>
      </c>
      <c r="B570" s="56">
        <v>-9.1392100000000005E-4</v>
      </c>
    </row>
    <row r="571" spans="1:2">
      <c r="A571" s="55">
        <v>571</v>
      </c>
      <c r="B571" s="56">
        <v>9.4739499999999996E-4</v>
      </c>
    </row>
    <row r="572" spans="1:2">
      <c r="A572" s="55">
        <v>572</v>
      </c>
      <c r="B572" s="56">
        <v>2.66E-3</v>
      </c>
    </row>
    <row r="573" spans="1:2">
      <c r="A573" s="55">
        <v>573</v>
      </c>
      <c r="B573" s="56">
        <v>4.2700000000000004E-3</v>
      </c>
    </row>
    <row r="574" spans="1:2">
      <c r="A574" s="55">
        <v>574</v>
      </c>
      <c r="B574" s="56">
        <v>5.3499999999999997E-3</v>
      </c>
    </row>
    <row r="575" spans="1:2">
      <c r="A575" s="55">
        <v>575</v>
      </c>
      <c r="B575" s="56">
        <v>5.5999999999999999E-3</v>
      </c>
    </row>
    <row r="576" spans="1:2">
      <c r="A576" s="55">
        <v>576</v>
      </c>
      <c r="B576" s="56">
        <v>4.5399999999999998E-3</v>
      </c>
    </row>
    <row r="577" spans="1:2">
      <c r="A577" s="55">
        <v>577</v>
      </c>
      <c r="B577" s="56">
        <v>3.9199999999999999E-3</v>
      </c>
    </row>
    <row r="578" spans="1:2">
      <c r="A578" s="55">
        <v>578</v>
      </c>
      <c r="B578" s="56">
        <v>3.16E-3</v>
      </c>
    </row>
    <row r="579" spans="1:2">
      <c r="A579" s="55">
        <v>579</v>
      </c>
      <c r="B579" s="56">
        <v>5.6402500000000001E-4</v>
      </c>
    </row>
    <row r="580" spans="1:2">
      <c r="A580" s="55">
        <v>580</v>
      </c>
      <c r="B580" s="56">
        <v>-2.0699999999999998E-3</v>
      </c>
    </row>
    <row r="581" spans="1:2">
      <c r="A581" s="55">
        <v>581</v>
      </c>
      <c r="B581" s="56">
        <v>-2.7299999999999998E-3</v>
      </c>
    </row>
    <row r="582" spans="1:2">
      <c r="A582" s="55">
        <v>582</v>
      </c>
      <c r="B582" s="56">
        <v>-4.2300000000000003E-3</v>
      </c>
    </row>
    <row r="583" spans="1:2">
      <c r="A583" s="55">
        <v>583</v>
      </c>
      <c r="B583" s="56">
        <v>-4.4799999999999996E-3</v>
      </c>
    </row>
    <row r="584" spans="1:2">
      <c r="A584" s="55">
        <v>584</v>
      </c>
      <c r="B584" s="56">
        <v>-2.3800000000000002E-3</v>
      </c>
    </row>
    <row r="585" spans="1:2">
      <c r="A585" s="55">
        <v>585</v>
      </c>
      <c r="B585" s="56">
        <v>-1.33E-3</v>
      </c>
    </row>
    <row r="586" spans="1:2">
      <c r="A586" s="55">
        <v>586</v>
      </c>
      <c r="B586" s="56">
        <v>-1.4499999999999999E-3</v>
      </c>
    </row>
    <row r="587" spans="1:2">
      <c r="A587" s="55">
        <v>587</v>
      </c>
      <c r="B587" s="56">
        <v>-2.33E-3</v>
      </c>
    </row>
    <row r="588" spans="1:2">
      <c r="A588" s="55">
        <v>588</v>
      </c>
      <c r="B588" s="56">
        <v>-3.0999999999999999E-3</v>
      </c>
    </row>
    <row r="589" spans="1:2">
      <c r="A589" s="55">
        <v>589</v>
      </c>
      <c r="B589" s="56">
        <v>-3.7499999999999999E-3</v>
      </c>
    </row>
    <row r="590" spans="1:2">
      <c r="A590" s="55">
        <v>590</v>
      </c>
      <c r="B590" s="56">
        <v>-2.7200000000000002E-3</v>
      </c>
    </row>
    <row r="591" spans="1:2">
      <c r="A591" s="55">
        <v>591</v>
      </c>
      <c r="B591" s="56">
        <v>-2.1800000000000001E-3</v>
      </c>
    </row>
    <row r="592" spans="1:2">
      <c r="A592" s="55">
        <v>592</v>
      </c>
      <c r="B592" s="56">
        <v>-9.939110000000001E-4</v>
      </c>
    </row>
    <row r="593" spans="1:2">
      <c r="A593" s="55">
        <v>593</v>
      </c>
      <c r="B593" s="56">
        <v>-1.08E-3</v>
      </c>
    </row>
    <row r="594" spans="1:2">
      <c r="A594" s="55">
        <v>594</v>
      </c>
      <c r="B594" s="56">
        <v>-6.6186800000000003E-4</v>
      </c>
    </row>
    <row r="595" spans="1:2">
      <c r="A595" s="55">
        <v>595</v>
      </c>
      <c r="B595" s="56">
        <v>-4.7584599999999998E-4</v>
      </c>
    </row>
    <row r="596" spans="1:2">
      <c r="A596" s="55">
        <v>596</v>
      </c>
      <c r="B596" s="56">
        <v>-6.5982499999999995E-4</v>
      </c>
    </row>
    <row r="597" spans="1:2">
      <c r="A597" s="55">
        <v>597</v>
      </c>
      <c r="B597" s="56">
        <v>1.32E-3</v>
      </c>
    </row>
    <row r="598" spans="1:2">
      <c r="A598" s="55">
        <v>598</v>
      </c>
      <c r="B598" s="56">
        <v>4.15E-3</v>
      </c>
    </row>
    <row r="599" spans="1:2">
      <c r="A599" s="55">
        <v>599</v>
      </c>
      <c r="B599" s="56">
        <v>6.13E-3</v>
      </c>
    </row>
    <row r="600" spans="1:2">
      <c r="A600" s="55">
        <v>600</v>
      </c>
      <c r="B600" s="56">
        <v>8.0599999999999995E-3</v>
      </c>
    </row>
    <row r="601" spans="1:2">
      <c r="A601" s="55">
        <v>601</v>
      </c>
      <c r="B601" s="56">
        <v>9.2800000000000001E-3</v>
      </c>
    </row>
    <row r="602" spans="1:2">
      <c r="A602" s="55">
        <v>602</v>
      </c>
      <c r="B602" s="56">
        <v>7.0099999999999997E-3</v>
      </c>
    </row>
    <row r="603" spans="1:2">
      <c r="A603" s="55">
        <v>603</v>
      </c>
      <c r="B603" s="56">
        <v>3.3600000000000001E-3</v>
      </c>
    </row>
    <row r="604" spans="1:2">
      <c r="A604" s="55">
        <v>604</v>
      </c>
      <c r="B604" s="56">
        <v>-8.3160299999999999E-4</v>
      </c>
    </row>
    <row r="605" spans="1:2">
      <c r="A605" s="55">
        <v>605</v>
      </c>
      <c r="B605" s="56">
        <v>-3.5699999999999998E-3</v>
      </c>
    </row>
    <row r="606" spans="1:2">
      <c r="A606" s="55">
        <v>606</v>
      </c>
      <c r="B606" s="56">
        <v>-4.8700000000000002E-3</v>
      </c>
    </row>
    <row r="607" spans="1:2">
      <c r="A607" s="55">
        <v>607</v>
      </c>
      <c r="B607" s="56">
        <v>-3.4499999999999999E-3</v>
      </c>
    </row>
    <row r="608" spans="1:2">
      <c r="A608" s="55">
        <v>608</v>
      </c>
      <c r="B608" s="56">
        <v>-1.1100000000000001E-3</v>
      </c>
    </row>
    <row r="609" spans="1:2">
      <c r="A609" s="55">
        <v>609</v>
      </c>
      <c r="B609" s="56">
        <v>8.5340700000000004E-4</v>
      </c>
    </row>
    <row r="610" spans="1:2">
      <c r="A610" s="55">
        <v>610</v>
      </c>
      <c r="B610" s="56">
        <v>2.1099999999999999E-3</v>
      </c>
    </row>
    <row r="611" spans="1:2">
      <c r="A611" s="55">
        <v>611</v>
      </c>
      <c r="B611" s="56">
        <v>4.0000000000000001E-3</v>
      </c>
    </row>
    <row r="612" spans="1:2">
      <c r="A612" s="55">
        <v>612</v>
      </c>
      <c r="B612" s="56">
        <v>4.4000000000000003E-3</v>
      </c>
    </row>
    <row r="613" spans="1:2">
      <c r="A613" s="55">
        <v>613</v>
      </c>
      <c r="B613" s="56">
        <v>5.0000000000000001E-3</v>
      </c>
    </row>
    <row r="614" spans="1:2">
      <c r="A614" s="55">
        <v>614</v>
      </c>
      <c r="B614" s="56">
        <v>7.7600000000000004E-3</v>
      </c>
    </row>
    <row r="615" spans="1:2">
      <c r="A615" s="55">
        <v>615</v>
      </c>
      <c r="B615" s="56">
        <v>8.4899999999999993E-3</v>
      </c>
    </row>
    <row r="616" spans="1:2">
      <c r="A616" s="55">
        <v>616</v>
      </c>
      <c r="B616" s="56">
        <v>5.8399999999999997E-3</v>
      </c>
    </row>
    <row r="617" spans="1:2">
      <c r="A617" s="55">
        <v>617</v>
      </c>
      <c r="B617" s="56">
        <v>2.2000000000000001E-3</v>
      </c>
    </row>
    <row r="618" spans="1:2">
      <c r="A618" s="55">
        <v>618</v>
      </c>
      <c r="B618" s="56">
        <v>-9.1758300000000003E-4</v>
      </c>
    </row>
    <row r="619" spans="1:2">
      <c r="A619" s="55">
        <v>619</v>
      </c>
      <c r="B619" s="56">
        <v>-5.6800000000000002E-3</v>
      </c>
    </row>
    <row r="620" spans="1:2">
      <c r="A620" s="55">
        <v>620</v>
      </c>
      <c r="B620" s="56">
        <v>-9.0200000000000002E-3</v>
      </c>
    </row>
    <row r="621" spans="1:2">
      <c r="A621" s="55">
        <v>621</v>
      </c>
      <c r="B621" s="56">
        <v>-1.1339999999999999E-2</v>
      </c>
    </row>
    <row r="622" spans="1:2">
      <c r="A622" s="55">
        <v>622</v>
      </c>
      <c r="B622" s="56">
        <v>-1.1730000000000001E-2</v>
      </c>
    </row>
    <row r="623" spans="1:2">
      <c r="A623" s="55">
        <v>623</v>
      </c>
      <c r="B623" s="56">
        <v>-1.1429999999999999E-2</v>
      </c>
    </row>
    <row r="624" spans="1:2">
      <c r="A624" s="55">
        <v>624</v>
      </c>
      <c r="B624" s="56">
        <v>-9.1999999999999998E-3</v>
      </c>
    </row>
    <row r="625" spans="1:2">
      <c r="A625" s="55">
        <v>625</v>
      </c>
      <c r="B625" s="56">
        <v>-7.2899999999999996E-3</v>
      </c>
    </row>
    <row r="626" spans="1:2">
      <c r="A626" s="55">
        <v>626</v>
      </c>
      <c r="B626" s="56">
        <v>-3.7399999999999998E-3</v>
      </c>
    </row>
    <row r="627" spans="1:2">
      <c r="A627" s="55">
        <v>627</v>
      </c>
      <c r="B627" s="56">
        <v>-7.7697400000000005E-4</v>
      </c>
    </row>
    <row r="628" spans="1:2">
      <c r="A628" s="55">
        <v>628</v>
      </c>
      <c r="B628" s="56">
        <v>5.8280699999999996E-4</v>
      </c>
    </row>
    <row r="629" spans="1:2">
      <c r="A629" s="55">
        <v>629</v>
      </c>
      <c r="B629" s="56">
        <v>9.5258799999999998E-4</v>
      </c>
    </row>
    <row r="630" spans="1:2">
      <c r="A630" s="55">
        <v>630</v>
      </c>
      <c r="B630" s="56">
        <v>2.0600000000000002E-3</v>
      </c>
    </row>
    <row r="631" spans="1:2">
      <c r="A631" s="55">
        <v>631</v>
      </c>
      <c r="B631" s="56">
        <v>5.7999999999999996E-3</v>
      </c>
    </row>
    <row r="632" spans="1:2">
      <c r="A632" s="55">
        <v>632</v>
      </c>
      <c r="B632" s="56">
        <v>8.8900000000000003E-3</v>
      </c>
    </row>
    <row r="633" spans="1:2">
      <c r="A633" s="55">
        <v>633</v>
      </c>
      <c r="B633" s="56">
        <v>1.017E-2</v>
      </c>
    </row>
    <row r="634" spans="1:2">
      <c r="A634" s="55">
        <v>634</v>
      </c>
      <c r="B634" s="56">
        <v>8.6599999999999993E-3</v>
      </c>
    </row>
    <row r="635" spans="1:2">
      <c r="A635" s="55">
        <v>635</v>
      </c>
      <c r="B635" s="56">
        <v>5.8300000000000001E-3</v>
      </c>
    </row>
    <row r="636" spans="1:2">
      <c r="A636" s="55">
        <v>636</v>
      </c>
      <c r="B636" s="56">
        <v>7.9864200000000002E-4</v>
      </c>
    </row>
    <row r="637" spans="1:2">
      <c r="A637" s="55">
        <v>637</v>
      </c>
      <c r="B637" s="56">
        <v>-3.82E-3</v>
      </c>
    </row>
    <row r="638" spans="1:2">
      <c r="A638" s="55">
        <v>638</v>
      </c>
      <c r="B638" s="56">
        <v>-6.3099999999999996E-3</v>
      </c>
    </row>
    <row r="639" spans="1:2">
      <c r="A639" s="55">
        <v>639</v>
      </c>
      <c r="B639" s="56">
        <v>-6.3800000000000003E-3</v>
      </c>
    </row>
    <row r="640" spans="1:2">
      <c r="A640" s="55">
        <v>640</v>
      </c>
      <c r="B640" s="56">
        <v>-5.2700000000000004E-3</v>
      </c>
    </row>
    <row r="641" spans="1:2">
      <c r="A641" s="55">
        <v>641</v>
      </c>
      <c r="B641" s="56">
        <v>-4.15E-3</v>
      </c>
    </row>
    <row r="642" spans="1:2">
      <c r="A642" s="55">
        <v>642</v>
      </c>
      <c r="B642" s="56">
        <v>-3.1700000000000001E-3</v>
      </c>
    </row>
    <row r="643" spans="1:2">
      <c r="A643" s="55">
        <v>643</v>
      </c>
      <c r="B643" s="56">
        <v>-2.7699999999999999E-3</v>
      </c>
    </row>
    <row r="644" spans="1:2">
      <c r="A644" s="55">
        <v>644</v>
      </c>
      <c r="B644" s="56">
        <v>-2.1900000000000001E-3</v>
      </c>
    </row>
    <row r="645" spans="1:2">
      <c r="A645" s="55">
        <v>645</v>
      </c>
      <c r="B645" s="56">
        <v>-1.3600000000000001E-3</v>
      </c>
    </row>
    <row r="646" spans="1:2">
      <c r="A646" s="55">
        <v>646</v>
      </c>
      <c r="B646" s="56">
        <v>-9.5509900000000005E-4</v>
      </c>
    </row>
    <row r="647" spans="1:2">
      <c r="A647" s="55">
        <v>647</v>
      </c>
      <c r="B647" s="56">
        <v>-1.2099999999999999E-3</v>
      </c>
    </row>
    <row r="648" spans="1:2">
      <c r="A648" s="55">
        <v>648</v>
      </c>
      <c r="B648" s="56">
        <v>-1.72E-3</v>
      </c>
    </row>
    <row r="649" spans="1:2">
      <c r="A649" s="55">
        <v>649</v>
      </c>
      <c r="B649" s="56">
        <v>-1.14E-3</v>
      </c>
    </row>
    <row r="650" spans="1:2">
      <c r="A650" s="55">
        <v>650</v>
      </c>
      <c r="B650" s="56">
        <v>-1.34E-3</v>
      </c>
    </row>
    <row r="651" spans="1:2">
      <c r="A651" s="55">
        <v>651</v>
      </c>
      <c r="B651" s="56">
        <v>-4.0577499999999998E-4</v>
      </c>
    </row>
    <row r="652" spans="1:2">
      <c r="A652" s="55">
        <v>652</v>
      </c>
      <c r="B652" s="56">
        <v>1.0200000000000001E-3</v>
      </c>
    </row>
    <row r="653" spans="1:2">
      <c r="A653" s="55">
        <v>653</v>
      </c>
      <c r="B653" s="56">
        <v>3.2000000000000002E-3</v>
      </c>
    </row>
    <row r="654" spans="1:2">
      <c r="A654" s="55">
        <v>654</v>
      </c>
      <c r="B654" s="56">
        <v>3.8999999999999998E-3</v>
      </c>
    </row>
    <row r="655" spans="1:2">
      <c r="A655" s="55">
        <v>655</v>
      </c>
      <c r="B655" s="56">
        <v>2.81E-3</v>
      </c>
    </row>
    <row r="656" spans="1:2">
      <c r="A656" s="55">
        <v>656</v>
      </c>
      <c r="B656" s="56">
        <v>5.9146299999999997E-4</v>
      </c>
    </row>
    <row r="657" spans="1:2">
      <c r="A657" s="55">
        <v>657</v>
      </c>
      <c r="B657" s="56">
        <v>-1.97E-3</v>
      </c>
    </row>
    <row r="658" spans="1:2">
      <c r="A658" s="55">
        <v>658</v>
      </c>
      <c r="B658" s="56">
        <v>-4.4200000000000003E-3</v>
      </c>
    </row>
    <row r="659" spans="1:2">
      <c r="A659" s="55">
        <v>659</v>
      </c>
      <c r="B659" s="56">
        <v>-5.13E-3</v>
      </c>
    </row>
    <row r="660" spans="1:2">
      <c r="A660" s="55">
        <v>660</v>
      </c>
      <c r="B660" s="56">
        <v>-3.7299999999999998E-3</v>
      </c>
    </row>
    <row r="661" spans="1:2">
      <c r="A661" s="55">
        <v>661</v>
      </c>
      <c r="B661" s="56">
        <v>-1.75E-3</v>
      </c>
    </row>
    <row r="662" spans="1:2">
      <c r="A662" s="55">
        <v>662</v>
      </c>
      <c r="B662" s="56">
        <v>4.33977E-4</v>
      </c>
    </row>
    <row r="663" spans="1:2">
      <c r="A663" s="55">
        <v>663</v>
      </c>
      <c r="B663" s="56">
        <v>-2.9099999999999998E-3</v>
      </c>
    </row>
    <row r="664" spans="1:2">
      <c r="A664" s="55">
        <v>664</v>
      </c>
      <c r="B664" s="56">
        <v>-2.1610000000000001E-2</v>
      </c>
    </row>
    <row r="665" spans="1:2">
      <c r="A665" s="55">
        <v>665</v>
      </c>
      <c r="B665" s="56">
        <v>-5.8619999999999998E-2</v>
      </c>
    </row>
    <row r="666" spans="1:2">
      <c r="A666" s="55">
        <v>666</v>
      </c>
      <c r="B666" s="56">
        <v>-0.11526</v>
      </c>
    </row>
    <row r="667" spans="1:2">
      <c r="A667" s="55">
        <v>667</v>
      </c>
      <c r="B667" s="56">
        <v>-0.18403</v>
      </c>
    </row>
    <row r="668" spans="1:2">
      <c r="A668" s="55">
        <v>668</v>
      </c>
      <c r="B668" s="56">
        <v>-0.24826000000000001</v>
      </c>
    </row>
    <row r="669" spans="1:2">
      <c r="A669" s="55">
        <v>669</v>
      </c>
      <c r="B669" s="56">
        <v>-0.28924</v>
      </c>
    </row>
    <row r="670" spans="1:2">
      <c r="A670" s="55">
        <v>670</v>
      </c>
      <c r="B670" s="56">
        <v>-0.29963000000000001</v>
      </c>
    </row>
    <row r="671" spans="1:2">
      <c r="A671" s="55">
        <v>671</v>
      </c>
      <c r="B671" s="56">
        <v>-0.27955000000000002</v>
      </c>
    </row>
    <row r="672" spans="1:2">
      <c r="A672" s="55">
        <v>672</v>
      </c>
      <c r="B672" s="56">
        <v>-0.23956</v>
      </c>
    </row>
    <row r="673" spans="1:2">
      <c r="A673" s="55">
        <v>673</v>
      </c>
      <c r="B673" s="56">
        <v>-0.19270999999999999</v>
      </c>
    </row>
    <row r="674" spans="1:2">
      <c r="A674" s="55">
        <v>674</v>
      </c>
      <c r="B674" s="56">
        <v>-0.15034</v>
      </c>
    </row>
    <row r="675" spans="1:2">
      <c r="A675" s="55">
        <v>675</v>
      </c>
      <c r="B675" s="56">
        <v>-0.11574</v>
      </c>
    </row>
    <row r="676" spans="1:2">
      <c r="A676" s="55">
        <v>676</v>
      </c>
      <c r="B676" s="56">
        <v>-9.06E-2</v>
      </c>
    </row>
    <row r="677" spans="1:2">
      <c r="A677" s="55">
        <v>677</v>
      </c>
      <c r="B677" s="56">
        <v>-7.1429999999999993E-2</v>
      </c>
    </row>
    <row r="678" spans="1:2">
      <c r="A678" s="55">
        <v>678</v>
      </c>
      <c r="B678" s="56">
        <v>-5.7270000000000001E-2</v>
      </c>
    </row>
    <row r="679" spans="1:2">
      <c r="A679" s="55">
        <v>679</v>
      </c>
      <c r="B679" s="56">
        <v>-4.6280000000000002E-2</v>
      </c>
    </row>
    <row r="680" spans="1:2">
      <c r="A680" s="55">
        <v>680</v>
      </c>
      <c r="B680" s="56">
        <v>-3.8989999999999997E-2</v>
      </c>
    </row>
    <row r="681" spans="1:2">
      <c r="A681" s="55">
        <v>681</v>
      </c>
      <c r="B681" s="56">
        <v>-3.3930000000000002E-2</v>
      </c>
    </row>
    <row r="682" spans="1:2">
      <c r="A682" s="55">
        <v>682</v>
      </c>
      <c r="B682" s="56">
        <v>-3.0509999999999999E-2</v>
      </c>
    </row>
    <row r="683" spans="1:2">
      <c r="A683" s="55">
        <v>683</v>
      </c>
      <c r="B683" s="56">
        <v>-2.877E-2</v>
      </c>
    </row>
    <row r="684" spans="1:2">
      <c r="A684" s="55">
        <v>684</v>
      </c>
      <c r="B684" s="56">
        <v>-2.7449999999999999E-2</v>
      </c>
    </row>
    <row r="685" spans="1:2">
      <c r="A685" s="55">
        <v>685</v>
      </c>
      <c r="B685" s="56">
        <v>-2.5360000000000001E-2</v>
      </c>
    </row>
    <row r="686" spans="1:2">
      <c r="A686" s="55">
        <v>686</v>
      </c>
      <c r="B686" s="56">
        <v>-2.2780000000000002E-2</v>
      </c>
    </row>
    <row r="687" spans="1:2">
      <c r="A687" s="55">
        <v>687</v>
      </c>
      <c r="B687" s="56">
        <v>-1.932E-2</v>
      </c>
    </row>
    <row r="688" spans="1:2">
      <c r="A688" s="55">
        <v>688</v>
      </c>
      <c r="B688" s="56">
        <v>-1.636E-2</v>
      </c>
    </row>
    <row r="689" spans="1:2">
      <c r="A689" s="55">
        <v>689</v>
      </c>
      <c r="B689" s="56">
        <v>-1.469E-2</v>
      </c>
    </row>
    <row r="690" spans="1:2">
      <c r="A690" s="55">
        <v>690</v>
      </c>
      <c r="B690" s="56">
        <v>-1.3089999999999999E-2</v>
      </c>
    </row>
    <row r="691" spans="1:2">
      <c r="A691" s="55">
        <v>691</v>
      </c>
      <c r="B691" s="56">
        <v>-1.302E-2</v>
      </c>
    </row>
    <row r="692" spans="1:2">
      <c r="A692" s="55">
        <v>692</v>
      </c>
      <c r="B692" s="56">
        <v>-1.4279999999999999E-2</v>
      </c>
    </row>
    <row r="693" spans="1:2">
      <c r="A693" s="55">
        <v>693</v>
      </c>
      <c r="B693" s="56">
        <v>-1.3729999999999999E-2</v>
      </c>
    </row>
    <row r="694" spans="1:2">
      <c r="A694" s="55">
        <v>694</v>
      </c>
      <c r="B694" s="56">
        <v>-1.2749999999999999E-2</v>
      </c>
    </row>
    <row r="695" spans="1:2">
      <c r="A695" s="55">
        <v>695</v>
      </c>
      <c r="B695" s="56">
        <v>-1.4670000000000001E-2</v>
      </c>
    </row>
    <row r="696" spans="1:2">
      <c r="A696" s="55">
        <v>696</v>
      </c>
      <c r="B696" s="56">
        <v>-1.328E-2</v>
      </c>
    </row>
    <row r="697" spans="1:2">
      <c r="A697" s="55">
        <v>697</v>
      </c>
      <c r="B697" s="56">
        <v>-1.056E-2</v>
      </c>
    </row>
    <row r="698" spans="1:2">
      <c r="A698" s="55">
        <v>698</v>
      </c>
      <c r="B698" s="56">
        <v>-7.1300000000000001E-3</v>
      </c>
    </row>
    <row r="699" spans="1:2">
      <c r="A699" s="55">
        <v>699</v>
      </c>
      <c r="B699" s="56">
        <v>-4.5399999999999998E-3</v>
      </c>
    </row>
    <row r="700" spans="1:2">
      <c r="A700" s="55">
        <v>700</v>
      </c>
      <c r="B700" s="56">
        <v>-7.1206000000000004E-4</v>
      </c>
    </row>
    <row r="701" spans="1:2">
      <c r="A701" s="55">
        <v>701</v>
      </c>
      <c r="B701" s="56">
        <v>8.2516600000000001E-4</v>
      </c>
    </row>
    <row r="702" spans="1:2">
      <c r="A702" s="55">
        <v>702</v>
      </c>
      <c r="B702" s="56">
        <v>7.32392E-4</v>
      </c>
    </row>
    <row r="703" spans="1:2">
      <c r="A703" s="55">
        <v>703</v>
      </c>
      <c r="B703" s="56">
        <v>-1.7099999999999999E-3</v>
      </c>
    </row>
    <row r="704" spans="1:2">
      <c r="A704" s="55">
        <v>704</v>
      </c>
      <c r="B704" s="56">
        <v>-2.5300000000000001E-3</v>
      </c>
    </row>
    <row r="705" spans="1:2">
      <c r="A705" s="55">
        <v>705</v>
      </c>
      <c r="B705" s="56">
        <v>-3.0999999999999999E-3</v>
      </c>
    </row>
    <row r="706" spans="1:2">
      <c r="A706" s="55">
        <v>706</v>
      </c>
      <c r="B706" s="56">
        <v>-2.7799999999999999E-3</v>
      </c>
    </row>
    <row r="707" spans="1:2">
      <c r="A707" s="55">
        <v>707</v>
      </c>
      <c r="B707" s="56">
        <v>-1.3600000000000001E-3</v>
      </c>
    </row>
    <row r="708" spans="1:2">
      <c r="A708" s="55">
        <v>708</v>
      </c>
      <c r="B708" s="56">
        <v>9.46502E-4</v>
      </c>
    </row>
    <row r="709" spans="1:2">
      <c r="A709" s="55">
        <v>709</v>
      </c>
      <c r="B709" s="56">
        <v>2.7599999999999999E-3</v>
      </c>
    </row>
    <row r="710" spans="1:2">
      <c r="A710" s="55">
        <v>710</v>
      </c>
      <c r="B710" s="56">
        <v>5.64E-3</v>
      </c>
    </row>
    <row r="711" spans="1:2">
      <c r="A711" s="55">
        <v>711</v>
      </c>
      <c r="B711" s="56">
        <v>7.7000000000000002E-3</v>
      </c>
    </row>
    <row r="712" spans="1:2">
      <c r="A712" s="55">
        <v>712</v>
      </c>
      <c r="B712" s="56">
        <v>6.79E-3</v>
      </c>
    </row>
    <row r="713" spans="1:2">
      <c r="A713" s="55">
        <v>713</v>
      </c>
      <c r="B713" s="56">
        <v>4.81E-3</v>
      </c>
    </row>
    <row r="714" spans="1:2">
      <c r="A714" s="55">
        <v>714</v>
      </c>
      <c r="B714" s="56">
        <v>1.15E-3</v>
      </c>
    </row>
    <row r="715" spans="1:2">
      <c r="A715" s="55">
        <v>715</v>
      </c>
      <c r="B715" s="56">
        <v>-3.64E-3</v>
      </c>
    </row>
    <row r="716" spans="1:2">
      <c r="A716" s="55">
        <v>716</v>
      </c>
      <c r="B716" s="56">
        <v>-8.1600000000000006E-3</v>
      </c>
    </row>
    <row r="717" spans="1:2">
      <c r="A717" s="55">
        <v>717</v>
      </c>
      <c r="B717" s="56">
        <v>-9.9399999999999992E-3</v>
      </c>
    </row>
    <row r="718" spans="1:2">
      <c r="A718" s="55">
        <v>718</v>
      </c>
      <c r="B718" s="56">
        <v>-1.0109999999999999E-2</v>
      </c>
    </row>
    <row r="719" spans="1:2">
      <c r="A719" s="55">
        <v>719</v>
      </c>
      <c r="B719" s="56">
        <v>-8.6800000000000002E-3</v>
      </c>
    </row>
    <row r="720" spans="1:2">
      <c r="A720" s="55">
        <v>720</v>
      </c>
      <c r="B720" s="56">
        <v>-6.1399999999999996E-3</v>
      </c>
    </row>
    <row r="721" spans="1:2">
      <c r="A721" s="55">
        <v>721</v>
      </c>
      <c r="B721" s="56">
        <v>-4.7000000000000002E-3</v>
      </c>
    </row>
    <row r="722" spans="1:2">
      <c r="A722" s="55">
        <v>722</v>
      </c>
      <c r="B722" s="56">
        <v>-3.5899999999999999E-3</v>
      </c>
    </row>
    <row r="723" spans="1:2">
      <c r="A723" s="55">
        <v>723</v>
      </c>
      <c r="B723" s="56">
        <v>-2.5899999999999999E-3</v>
      </c>
    </row>
    <row r="724" spans="1:2">
      <c r="A724" s="55">
        <v>724</v>
      </c>
      <c r="B724" s="56">
        <v>-2.2100000000000002E-3</v>
      </c>
    </row>
    <row r="725" spans="1:2">
      <c r="A725" s="55">
        <v>725</v>
      </c>
      <c r="B725" s="56">
        <v>-2.48E-3</v>
      </c>
    </row>
    <row r="726" spans="1:2">
      <c r="A726" s="55">
        <v>726</v>
      </c>
      <c r="B726" s="56">
        <v>-2.4360199999999999E-4</v>
      </c>
    </row>
    <row r="727" spans="1:2">
      <c r="A727" s="55">
        <v>727</v>
      </c>
      <c r="B727" s="56">
        <v>1.6299999999999999E-3</v>
      </c>
    </row>
    <row r="728" spans="1:2">
      <c r="A728" s="55">
        <v>728</v>
      </c>
      <c r="B728" s="56">
        <v>2.5100000000000001E-3</v>
      </c>
    </row>
    <row r="729" spans="1:2">
      <c r="A729" s="55">
        <v>729</v>
      </c>
      <c r="B729" s="56">
        <v>3.8700000000000002E-3</v>
      </c>
    </row>
    <row r="730" spans="1:2">
      <c r="A730" s="55">
        <v>730</v>
      </c>
      <c r="B730" s="56">
        <v>4.6499999999999996E-3</v>
      </c>
    </row>
    <row r="731" spans="1:2">
      <c r="A731" s="55">
        <v>731</v>
      </c>
      <c r="B731" s="56">
        <v>3.0999999999999999E-3</v>
      </c>
    </row>
    <row r="732" spans="1:2">
      <c r="A732" s="55">
        <v>732</v>
      </c>
      <c r="B732" s="56">
        <v>1.5200000000000001E-3</v>
      </c>
    </row>
    <row r="733" spans="1:2">
      <c r="A733" s="55">
        <v>733</v>
      </c>
      <c r="B733" s="56">
        <v>-1.15559E-4</v>
      </c>
    </row>
    <row r="734" spans="1:2">
      <c r="A734" s="55">
        <v>734</v>
      </c>
      <c r="B734" s="56">
        <v>-3.4399999999999999E-3</v>
      </c>
    </row>
    <row r="735" spans="1:2">
      <c r="A735" s="55">
        <v>735</v>
      </c>
      <c r="B735" s="56">
        <v>-3.65E-3</v>
      </c>
    </row>
    <row r="736" spans="1:2">
      <c r="A736" s="55">
        <v>736</v>
      </c>
      <c r="B736" s="56">
        <v>-2.5600000000000002E-3</v>
      </c>
    </row>
    <row r="737" spans="1:2">
      <c r="A737" s="55">
        <v>737</v>
      </c>
      <c r="B737" s="56">
        <v>-1.7799999999999999E-3</v>
      </c>
    </row>
    <row r="738" spans="1:2">
      <c r="A738" s="55">
        <v>738</v>
      </c>
      <c r="B738" s="56">
        <v>-1.2800000000000001E-3</v>
      </c>
    </row>
    <row r="739" spans="1:2">
      <c r="A739" s="55">
        <v>739</v>
      </c>
      <c r="B739" s="56">
        <v>1.5775300000000001E-4</v>
      </c>
    </row>
    <row r="740" spans="1:2">
      <c r="A740" s="55">
        <v>740</v>
      </c>
      <c r="B740" s="56">
        <v>-1.16E-3</v>
      </c>
    </row>
    <row r="741" spans="1:2">
      <c r="A741" s="55">
        <v>741</v>
      </c>
      <c r="B741" s="56">
        <v>-2.2399999999999998E-3</v>
      </c>
    </row>
    <row r="742" spans="1:2">
      <c r="A742" s="55">
        <v>742</v>
      </c>
      <c r="B742" s="56">
        <v>-1.3699999999999999E-3</v>
      </c>
    </row>
    <row r="743" spans="1:2">
      <c r="A743" s="55">
        <v>743</v>
      </c>
      <c r="B743" s="56">
        <v>1.66E-3</v>
      </c>
    </row>
    <row r="744" spans="1:2">
      <c r="A744" s="55">
        <v>744</v>
      </c>
      <c r="B744" s="56">
        <v>4.1000000000000003E-3</v>
      </c>
    </row>
    <row r="745" spans="1:2">
      <c r="A745" s="55">
        <v>745</v>
      </c>
      <c r="B745" s="56">
        <v>4.3400000000000001E-3</v>
      </c>
    </row>
    <row r="746" spans="1:2">
      <c r="A746" s="55">
        <v>746</v>
      </c>
      <c r="B746" s="56">
        <v>3.2399999999999998E-3</v>
      </c>
    </row>
    <row r="747" spans="1:2">
      <c r="A747" s="55">
        <v>747</v>
      </c>
      <c r="B747" s="56">
        <v>3.2100000000000002E-3</v>
      </c>
    </row>
    <row r="748" spans="1:2">
      <c r="A748" s="55">
        <v>748</v>
      </c>
      <c r="B748" s="56">
        <v>2.31E-3</v>
      </c>
    </row>
    <row r="749" spans="1:2">
      <c r="A749" s="55">
        <v>749</v>
      </c>
      <c r="B749" s="56">
        <v>1.2099999999999999E-3</v>
      </c>
    </row>
    <row r="750" spans="1:2">
      <c r="A750" s="55">
        <v>750</v>
      </c>
      <c r="B750" s="56">
        <v>1.0399999999999999E-3</v>
      </c>
    </row>
    <row r="751" spans="1:2">
      <c r="A751" s="55">
        <v>751</v>
      </c>
      <c r="B751" s="56">
        <v>1.6100000000000001E-3</v>
      </c>
    </row>
    <row r="752" spans="1:2">
      <c r="A752" s="55">
        <v>752</v>
      </c>
      <c r="B752" s="56">
        <v>-6.2536299999999998E-4</v>
      </c>
    </row>
    <row r="753" spans="1:2">
      <c r="A753" s="55">
        <v>753</v>
      </c>
      <c r="B753" s="56">
        <v>-2.8600000000000001E-3</v>
      </c>
    </row>
    <row r="754" spans="1:2">
      <c r="A754" s="55">
        <v>754</v>
      </c>
      <c r="B754" s="56">
        <v>-2.5999999999999999E-3</v>
      </c>
    </row>
    <row r="755" spans="1:2">
      <c r="A755" s="55">
        <v>755</v>
      </c>
      <c r="B755" s="56">
        <v>-2.7200000000000002E-3</v>
      </c>
    </row>
    <row r="756" spans="1:2">
      <c r="A756" s="55">
        <v>756</v>
      </c>
      <c r="B756" s="56">
        <v>-2.49E-3</v>
      </c>
    </row>
    <row r="757" spans="1:2">
      <c r="A757" s="55">
        <v>757</v>
      </c>
      <c r="B757" s="56">
        <v>6.3248099999999995E-4</v>
      </c>
    </row>
    <row r="758" spans="1:2">
      <c r="A758" s="55">
        <v>758</v>
      </c>
      <c r="B758" s="56">
        <v>3.1700000000000001E-3</v>
      </c>
    </row>
    <row r="759" spans="1:2">
      <c r="A759" s="55">
        <v>759</v>
      </c>
      <c r="B759" s="56">
        <v>3.96E-3</v>
      </c>
    </row>
    <row r="760" spans="1:2">
      <c r="A760" s="55">
        <v>760</v>
      </c>
      <c r="B760" s="56">
        <v>6.3499999999999997E-3</v>
      </c>
    </row>
    <row r="761" spans="1:2">
      <c r="A761" s="55">
        <v>761</v>
      </c>
      <c r="B761" s="56">
        <v>9.0799999999999995E-3</v>
      </c>
    </row>
    <row r="762" spans="1:2">
      <c r="A762" s="55">
        <v>762</v>
      </c>
      <c r="B762" s="56">
        <v>7.9900000000000006E-3</v>
      </c>
    </row>
    <row r="763" spans="1:2">
      <c r="A763" s="55">
        <v>763</v>
      </c>
      <c r="B763" s="56">
        <v>6.1700000000000001E-3</v>
      </c>
    </row>
    <row r="764" spans="1:2">
      <c r="A764" s="55">
        <v>764</v>
      </c>
      <c r="B764" s="56">
        <v>4.2100000000000002E-3</v>
      </c>
    </row>
    <row r="765" spans="1:2">
      <c r="A765" s="55">
        <v>765</v>
      </c>
      <c r="B765" s="56">
        <v>1.0300000000000001E-3</v>
      </c>
    </row>
    <row r="766" spans="1:2">
      <c r="A766" s="55">
        <v>766</v>
      </c>
      <c r="B766" s="56">
        <v>-3.0500000000000002E-3</v>
      </c>
    </row>
    <row r="767" spans="1:2">
      <c r="A767" s="55">
        <v>767</v>
      </c>
      <c r="B767" s="56">
        <v>-5.0299999999999997E-3</v>
      </c>
    </row>
    <row r="768" spans="1:2">
      <c r="A768" s="55">
        <v>768</v>
      </c>
      <c r="B768" s="56">
        <v>-5.8199999999999997E-3</v>
      </c>
    </row>
    <row r="769" spans="1:2">
      <c r="A769" s="55">
        <v>769</v>
      </c>
      <c r="B769" s="56">
        <v>-5.1200000000000004E-3</v>
      </c>
    </row>
    <row r="770" spans="1:2">
      <c r="A770" s="55">
        <v>770</v>
      </c>
      <c r="B770" s="56">
        <v>-2.2499999999999998E-3</v>
      </c>
    </row>
    <row r="771" spans="1:2">
      <c r="A771" s="55">
        <v>771</v>
      </c>
      <c r="B771" s="56">
        <v>1.14E-3</v>
      </c>
    </row>
    <row r="772" spans="1:2">
      <c r="A772" s="55">
        <v>772</v>
      </c>
      <c r="B772" s="56">
        <v>4.0600000000000002E-3</v>
      </c>
    </row>
    <row r="773" spans="1:2">
      <c r="A773" s="55">
        <v>773</v>
      </c>
      <c r="B773" s="56">
        <v>4.2599999999999999E-3</v>
      </c>
    </row>
    <row r="774" spans="1:2">
      <c r="A774" s="55">
        <v>774</v>
      </c>
      <c r="B774" s="56">
        <v>2.1800000000000001E-3</v>
      </c>
    </row>
    <row r="775" spans="1:2">
      <c r="A775" s="55">
        <v>775</v>
      </c>
      <c r="B775" s="56">
        <v>-8.02759E-4</v>
      </c>
    </row>
    <row r="776" spans="1:2">
      <c r="A776" s="55">
        <v>776</v>
      </c>
      <c r="B776" s="56">
        <v>-2.5500000000000002E-3</v>
      </c>
    </row>
    <row r="777" spans="1:2">
      <c r="A777" s="55">
        <v>777</v>
      </c>
      <c r="B777" s="56">
        <v>-3.96E-3</v>
      </c>
    </row>
    <row r="778" spans="1:2">
      <c r="A778" s="55">
        <v>778</v>
      </c>
      <c r="B778" s="56">
        <v>-1.2999999999999999E-3</v>
      </c>
    </row>
    <row r="779" spans="1:2">
      <c r="A779" s="55">
        <v>779</v>
      </c>
      <c r="B779" s="56">
        <v>2.0799999999999998E-3</v>
      </c>
    </row>
    <row r="780" spans="1:2">
      <c r="A780" s="55">
        <v>780</v>
      </c>
      <c r="B780" s="56">
        <v>4.7400000000000003E-3</v>
      </c>
    </row>
    <row r="781" spans="1:2">
      <c r="A781" s="55">
        <v>781</v>
      </c>
      <c r="B781" s="56">
        <v>5.2900000000000004E-3</v>
      </c>
    </row>
    <row r="782" spans="1:2">
      <c r="A782" s="55">
        <v>782</v>
      </c>
      <c r="B782" s="56">
        <v>4.8599999999999997E-3</v>
      </c>
    </row>
    <row r="783" spans="1:2">
      <c r="A783" s="55">
        <v>783</v>
      </c>
      <c r="B783" s="56">
        <v>3.3400000000000001E-3</v>
      </c>
    </row>
    <row r="784" spans="1:2">
      <c r="A784" s="55">
        <v>784</v>
      </c>
      <c r="B784" s="56">
        <v>2.9299999999999999E-3</v>
      </c>
    </row>
    <row r="785" spans="1:2">
      <c r="A785" s="55">
        <v>785</v>
      </c>
      <c r="B785" s="56">
        <v>3.7699999999999999E-3</v>
      </c>
    </row>
    <row r="786" spans="1:2">
      <c r="A786" s="55">
        <v>786</v>
      </c>
      <c r="B786" s="56">
        <v>3.8E-3</v>
      </c>
    </row>
    <row r="787" spans="1:2">
      <c r="A787" s="55">
        <v>787</v>
      </c>
      <c r="B787" s="56">
        <v>4.3299999999999996E-3</v>
      </c>
    </row>
    <row r="788" spans="1:2">
      <c r="A788" s="55">
        <v>788</v>
      </c>
      <c r="B788" s="56">
        <v>4.1900000000000001E-3</v>
      </c>
    </row>
    <row r="789" spans="1:2">
      <c r="A789" s="55">
        <v>789</v>
      </c>
      <c r="B789" s="56">
        <v>1.7099999999999999E-3</v>
      </c>
    </row>
    <row r="790" spans="1:2">
      <c r="A790" s="55">
        <v>790</v>
      </c>
      <c r="B790" s="56">
        <v>-2.6700000000000001E-3</v>
      </c>
    </row>
    <row r="791" spans="1:2">
      <c r="A791" s="55">
        <v>791</v>
      </c>
      <c r="B791" s="56">
        <v>-5.7299999999999999E-3</v>
      </c>
    </row>
    <row r="792" spans="1:2">
      <c r="A792" s="55">
        <v>792</v>
      </c>
      <c r="B792" s="56">
        <v>-7.6099999999999996E-3</v>
      </c>
    </row>
    <row r="793" spans="1:2">
      <c r="A793" s="55">
        <v>793</v>
      </c>
      <c r="B793" s="56">
        <v>-9.8099999999999993E-3</v>
      </c>
    </row>
    <row r="794" spans="1:2">
      <c r="A794" s="55">
        <v>794</v>
      </c>
      <c r="B794" s="56">
        <v>-1.018E-2</v>
      </c>
    </row>
    <row r="795" spans="1:2">
      <c r="A795" s="55">
        <v>795</v>
      </c>
      <c r="B795" s="56">
        <v>-8.5000000000000006E-3</v>
      </c>
    </row>
    <row r="796" spans="1:2">
      <c r="A796" s="55">
        <v>796</v>
      </c>
      <c r="B796" s="56">
        <v>-5.7200000000000003E-3</v>
      </c>
    </row>
    <row r="797" spans="1:2">
      <c r="A797" s="55">
        <v>797</v>
      </c>
      <c r="B797" s="56">
        <v>-3.1099999999999999E-3</v>
      </c>
    </row>
    <row r="798" spans="1:2">
      <c r="A798" s="55">
        <v>798</v>
      </c>
      <c r="B798" s="56">
        <v>-1.2999999999999999E-3</v>
      </c>
    </row>
    <row r="799" spans="1:2">
      <c r="A799" s="55">
        <v>799</v>
      </c>
      <c r="B799" s="56">
        <v>-8.52909E-4</v>
      </c>
    </row>
    <row r="800" spans="1:2">
      <c r="A800" s="55">
        <v>800</v>
      </c>
      <c r="B800" s="56">
        <v>-1.6000000000000001E-3</v>
      </c>
    </row>
    <row r="801" spans="1:2">
      <c r="A801" s="55">
        <v>801</v>
      </c>
      <c r="B801" s="56">
        <v>-2.2899999999999999E-3</v>
      </c>
    </row>
    <row r="802" spans="1:2">
      <c r="A802" s="55">
        <v>802</v>
      </c>
      <c r="B802" s="56">
        <v>-2.4299999999999999E-3</v>
      </c>
    </row>
    <row r="803" spans="1:2">
      <c r="A803" s="55">
        <v>803</v>
      </c>
      <c r="B803" s="56">
        <v>-1.2700000000000001E-3</v>
      </c>
    </row>
    <row r="804" spans="1:2">
      <c r="A804" s="55">
        <v>804</v>
      </c>
      <c r="B804" s="56">
        <v>7.0811099999999998E-4</v>
      </c>
    </row>
    <row r="805" spans="1:2">
      <c r="A805" s="55">
        <v>805</v>
      </c>
      <c r="B805" s="56">
        <v>2.4499999999999999E-3</v>
      </c>
    </row>
    <row r="806" spans="1:2">
      <c r="A806" s="55">
        <v>806</v>
      </c>
      <c r="B806" s="56">
        <v>2.5100000000000001E-3</v>
      </c>
    </row>
    <row r="807" spans="1:2">
      <c r="A807" s="55">
        <v>807</v>
      </c>
      <c r="B807" s="56">
        <v>7.4801999999999996E-4</v>
      </c>
    </row>
    <row r="808" spans="1:2">
      <c r="A808" s="55">
        <v>808</v>
      </c>
      <c r="B808" s="56">
        <v>-1.28677E-4</v>
      </c>
    </row>
    <row r="809" spans="1:2">
      <c r="A809" s="55">
        <v>809</v>
      </c>
      <c r="B809" s="56">
        <v>-3.8644800000000001E-4</v>
      </c>
    </row>
    <row r="810" spans="1:2">
      <c r="A810" s="55">
        <v>810</v>
      </c>
      <c r="B810" s="56">
        <v>-3.2457599999999998E-4</v>
      </c>
    </row>
    <row r="811" spans="1:2">
      <c r="A811" s="55">
        <v>811</v>
      </c>
      <c r="B811" s="56">
        <v>-3.3270499999999998E-4</v>
      </c>
    </row>
    <row r="812" spans="1:2">
      <c r="A812" s="55">
        <v>812</v>
      </c>
      <c r="B812" s="56">
        <v>2.19166E-4</v>
      </c>
    </row>
    <row r="813" spans="1:2">
      <c r="A813" s="55">
        <v>813</v>
      </c>
      <c r="B813" s="56">
        <v>-4.3600000000000002E-3</v>
      </c>
    </row>
    <row r="814" spans="1:2">
      <c r="A814" s="55">
        <v>814</v>
      </c>
      <c r="B814" s="56">
        <v>-1.9820000000000001E-2</v>
      </c>
    </row>
    <row r="815" spans="1:2">
      <c r="A815" s="55">
        <v>815</v>
      </c>
      <c r="B815" s="56">
        <v>-5.1339999999999997E-2</v>
      </c>
    </row>
    <row r="816" spans="1:2">
      <c r="A816" s="55">
        <v>816</v>
      </c>
      <c r="B816" s="56">
        <v>-0.10206</v>
      </c>
    </row>
    <row r="817" spans="1:2">
      <c r="A817" s="55">
        <v>817</v>
      </c>
      <c r="B817" s="56">
        <v>-0.16769999999999999</v>
      </c>
    </row>
    <row r="818" spans="1:2">
      <c r="A818" s="55">
        <v>818</v>
      </c>
      <c r="B818" s="56">
        <v>-0.23222000000000001</v>
      </c>
    </row>
    <row r="819" spans="1:2">
      <c r="A819" s="55">
        <v>819</v>
      </c>
      <c r="B819" s="56">
        <v>-0.27715000000000001</v>
      </c>
    </row>
    <row r="820" spans="1:2">
      <c r="A820" s="55">
        <v>820</v>
      </c>
      <c r="B820" s="56">
        <v>-0.29385</v>
      </c>
    </row>
    <row r="821" spans="1:2">
      <c r="A821" s="55">
        <v>821</v>
      </c>
      <c r="B821" s="56">
        <v>-0.28083000000000002</v>
      </c>
    </row>
    <row r="822" spans="1:2">
      <c r="A822" s="55">
        <v>822</v>
      </c>
      <c r="B822" s="56">
        <v>-0.24539</v>
      </c>
    </row>
    <row r="823" spans="1:2">
      <c r="A823" s="55">
        <v>823</v>
      </c>
      <c r="B823" s="56">
        <v>-0.19968</v>
      </c>
    </row>
    <row r="824" spans="1:2">
      <c r="A824" s="55">
        <v>824</v>
      </c>
      <c r="B824" s="56">
        <v>-0.15508</v>
      </c>
    </row>
    <row r="825" spans="1:2">
      <c r="A825" s="55">
        <v>825</v>
      </c>
      <c r="B825" s="56">
        <v>-0.11802</v>
      </c>
    </row>
    <row r="826" spans="1:2">
      <c r="A826" s="55">
        <v>826</v>
      </c>
      <c r="B826" s="56">
        <v>-8.8440000000000005E-2</v>
      </c>
    </row>
    <row r="827" spans="1:2">
      <c r="A827" s="55">
        <v>827</v>
      </c>
      <c r="B827" s="56">
        <v>-6.4869999999999997E-2</v>
      </c>
    </row>
    <row r="828" spans="1:2">
      <c r="A828" s="55">
        <v>828</v>
      </c>
      <c r="B828" s="56">
        <v>-4.6240000000000003E-2</v>
      </c>
    </row>
    <row r="829" spans="1:2">
      <c r="A829" s="55">
        <v>829</v>
      </c>
      <c r="B829" s="56">
        <v>-3.3980000000000003E-2</v>
      </c>
    </row>
    <row r="830" spans="1:2">
      <c r="A830" s="55">
        <v>830</v>
      </c>
      <c r="B830" s="56">
        <v>-2.6349999999999998E-2</v>
      </c>
    </row>
    <row r="831" spans="1:2">
      <c r="A831" s="55">
        <v>831</v>
      </c>
      <c r="B831" s="56">
        <v>-2.1000000000000001E-2</v>
      </c>
    </row>
    <row r="832" spans="1:2">
      <c r="A832" s="55">
        <v>832</v>
      </c>
      <c r="B832" s="56">
        <v>-1.685E-2</v>
      </c>
    </row>
    <row r="833" spans="1:2">
      <c r="A833" s="55">
        <v>833</v>
      </c>
      <c r="B833" s="56">
        <v>-1.5270000000000001E-2</v>
      </c>
    </row>
    <row r="834" spans="1:2">
      <c r="A834" s="55">
        <v>834</v>
      </c>
      <c r="B834" s="56">
        <v>-1.4630000000000001E-2</v>
      </c>
    </row>
    <row r="835" spans="1:2">
      <c r="A835" s="55">
        <v>835</v>
      </c>
      <c r="B835" s="56">
        <v>-1.389E-2</v>
      </c>
    </row>
    <row r="836" spans="1:2">
      <c r="A836" s="55">
        <v>836</v>
      </c>
      <c r="B836" s="56">
        <v>-1.3220000000000001E-2</v>
      </c>
    </row>
    <row r="837" spans="1:2">
      <c r="A837" s="55">
        <v>837</v>
      </c>
      <c r="B837" s="56">
        <v>-1.371E-2</v>
      </c>
    </row>
    <row r="838" spans="1:2">
      <c r="A838" s="55">
        <v>838</v>
      </c>
      <c r="B838" s="56">
        <v>-1.4420000000000001E-2</v>
      </c>
    </row>
    <row r="839" spans="1:2">
      <c r="A839" s="55">
        <v>839</v>
      </c>
      <c r="B839" s="56">
        <v>-1.549E-2</v>
      </c>
    </row>
    <row r="840" spans="1:2">
      <c r="A840" s="55">
        <v>840</v>
      </c>
      <c r="B840" s="56">
        <v>-1.487E-2</v>
      </c>
    </row>
    <row r="841" spans="1:2">
      <c r="A841" s="55">
        <v>841</v>
      </c>
      <c r="B841" s="56">
        <v>-1.4710000000000001E-2</v>
      </c>
    </row>
    <row r="842" spans="1:2">
      <c r="A842" s="55">
        <v>842</v>
      </c>
      <c r="B842" s="56">
        <v>-1.34E-2</v>
      </c>
    </row>
    <row r="843" spans="1:2">
      <c r="A843" s="55">
        <v>843</v>
      </c>
      <c r="B843" s="56">
        <v>-1.04E-2</v>
      </c>
    </row>
    <row r="844" spans="1:2">
      <c r="A844" s="55">
        <v>844</v>
      </c>
      <c r="B844" s="56">
        <v>-7.3299999999999997E-3</v>
      </c>
    </row>
    <row r="845" spans="1:2">
      <c r="A845" s="55">
        <v>845</v>
      </c>
      <c r="B845" s="56">
        <v>-5.3499999999999997E-3</v>
      </c>
    </row>
    <row r="846" spans="1:2">
      <c r="A846" s="55">
        <v>846</v>
      </c>
      <c r="B846" s="56">
        <v>-2.1299999999999999E-3</v>
      </c>
    </row>
    <row r="847" spans="1:2">
      <c r="A847" s="55">
        <v>847</v>
      </c>
      <c r="B847" s="56">
        <v>3.3327999999999998E-4</v>
      </c>
    </row>
    <row r="848" spans="1:2">
      <c r="A848" s="55">
        <v>848</v>
      </c>
      <c r="B848" s="56">
        <v>1.23E-3</v>
      </c>
    </row>
    <row r="849" spans="1:2">
      <c r="A849" s="55">
        <v>849</v>
      </c>
      <c r="B849" s="56">
        <v>1.1900000000000001E-3</v>
      </c>
    </row>
    <row r="850" spans="1:2">
      <c r="A850" s="55">
        <v>850</v>
      </c>
      <c r="B850" s="56">
        <v>-6.5157099999999999E-4</v>
      </c>
    </row>
    <row r="851" spans="1:2">
      <c r="A851" s="55">
        <v>851</v>
      </c>
      <c r="B851" s="56">
        <v>-4.3400000000000001E-3</v>
      </c>
    </row>
    <row r="852" spans="1:2">
      <c r="A852" s="55">
        <v>852</v>
      </c>
      <c r="B852" s="56">
        <v>-7.4900000000000001E-3</v>
      </c>
    </row>
    <row r="853" spans="1:2">
      <c r="A853" s="55">
        <v>853</v>
      </c>
      <c r="B853" s="56">
        <v>-8.7299999999999999E-3</v>
      </c>
    </row>
    <row r="854" spans="1:2">
      <c r="A854" s="55">
        <v>854</v>
      </c>
      <c r="B854" s="56">
        <v>-9.2899999999999996E-3</v>
      </c>
    </row>
    <row r="855" spans="1:2">
      <c r="A855" s="55">
        <v>855</v>
      </c>
      <c r="B855" s="56">
        <v>-8.94E-3</v>
      </c>
    </row>
    <row r="856" spans="1:2">
      <c r="A856" s="55">
        <v>856</v>
      </c>
      <c r="B856" s="56">
        <v>-7.8600000000000007E-3</v>
      </c>
    </row>
    <row r="857" spans="1:2">
      <c r="A857" s="55">
        <v>857</v>
      </c>
      <c r="B857" s="56">
        <v>-5.6299999999999996E-3</v>
      </c>
    </row>
    <row r="858" spans="1:2">
      <c r="A858" s="55">
        <v>858</v>
      </c>
      <c r="B858" s="56">
        <v>-5.2199999999999998E-3</v>
      </c>
    </row>
    <row r="859" spans="1:2">
      <c r="A859" s="55">
        <v>859</v>
      </c>
      <c r="B859" s="56">
        <v>-4.96E-3</v>
      </c>
    </row>
    <row r="860" spans="1:2">
      <c r="A860" s="55">
        <v>860</v>
      </c>
      <c r="B860" s="56">
        <v>-4.47E-3</v>
      </c>
    </row>
    <row r="861" spans="1:2">
      <c r="A861" s="55">
        <v>861</v>
      </c>
      <c r="B861" s="56">
        <v>-4.4099999999999999E-3</v>
      </c>
    </row>
    <row r="862" spans="1:2">
      <c r="A862" s="55">
        <v>862</v>
      </c>
      <c r="B862" s="56">
        <v>-4.8399999999999997E-3</v>
      </c>
    </row>
    <row r="863" spans="1:2">
      <c r="A863" s="55">
        <v>863</v>
      </c>
      <c r="B863" s="56">
        <v>-5.7400000000000003E-3</v>
      </c>
    </row>
    <row r="864" spans="1:2">
      <c r="A864" s="55">
        <v>864</v>
      </c>
      <c r="B864" s="56">
        <v>-6.9699999999999996E-3</v>
      </c>
    </row>
    <row r="865" spans="1:2">
      <c r="A865" s="55">
        <v>865</v>
      </c>
      <c r="B865" s="56">
        <v>-5.9199999999999999E-3</v>
      </c>
    </row>
    <row r="866" spans="1:2">
      <c r="A866" s="55">
        <v>866</v>
      </c>
      <c r="B866" s="56">
        <v>-3.49E-3</v>
      </c>
    </row>
    <row r="867" spans="1:2">
      <c r="A867" s="55">
        <v>867</v>
      </c>
      <c r="B867" s="56">
        <v>-5.4541399999999999E-5</v>
      </c>
    </row>
    <row r="868" spans="1:2">
      <c r="A868" s="55">
        <v>868</v>
      </c>
      <c r="B868" s="56">
        <v>4.1799999999999997E-3</v>
      </c>
    </row>
    <row r="869" spans="1:2">
      <c r="A869" s="55">
        <v>869</v>
      </c>
      <c r="B869" s="56">
        <v>8.2900000000000005E-3</v>
      </c>
    </row>
    <row r="870" spans="1:2">
      <c r="A870" s="55">
        <v>870</v>
      </c>
      <c r="B870" s="56">
        <v>8.3099999999999997E-3</v>
      </c>
    </row>
    <row r="871" spans="1:2">
      <c r="A871" s="55">
        <v>871</v>
      </c>
      <c r="B871" s="56">
        <v>7.3899999999999999E-3</v>
      </c>
    </row>
    <row r="872" spans="1:2">
      <c r="A872" s="55">
        <v>872</v>
      </c>
      <c r="B872" s="56">
        <v>4.3400000000000001E-3</v>
      </c>
    </row>
    <row r="873" spans="1:2">
      <c r="A873" s="55">
        <v>873</v>
      </c>
      <c r="B873" s="56">
        <v>1.7140999999999999E-4</v>
      </c>
    </row>
    <row r="874" spans="1:2">
      <c r="A874" s="55">
        <v>874</v>
      </c>
      <c r="B874" s="56">
        <v>-4.4299999999999999E-3</v>
      </c>
    </row>
    <row r="875" spans="1:2">
      <c r="A875" s="55">
        <v>875</v>
      </c>
      <c r="B875" s="56">
        <v>-6.3600000000000002E-3</v>
      </c>
    </row>
    <row r="876" spans="1:2">
      <c r="A876" s="55">
        <v>876</v>
      </c>
      <c r="B876" s="56">
        <v>-6.8999999999999999E-3</v>
      </c>
    </row>
    <row r="877" spans="1:2">
      <c r="A877" s="55">
        <v>877</v>
      </c>
      <c r="B877" s="56">
        <v>-6.1199999999999996E-3</v>
      </c>
    </row>
    <row r="878" spans="1:2">
      <c r="A878" s="55">
        <v>878</v>
      </c>
      <c r="B878" s="56">
        <v>-3.5200000000000001E-3</v>
      </c>
    </row>
    <row r="879" spans="1:2">
      <c r="A879" s="55">
        <v>879</v>
      </c>
      <c r="B879" s="56">
        <v>3.54049E-4</v>
      </c>
    </row>
    <row r="880" spans="1:2">
      <c r="A880" s="55">
        <v>880</v>
      </c>
      <c r="B880" s="56">
        <v>3.0999999999999999E-3</v>
      </c>
    </row>
    <row r="881" spans="1:2">
      <c r="A881" s="55">
        <v>881</v>
      </c>
      <c r="B881" s="56">
        <v>4.6100000000000004E-3</v>
      </c>
    </row>
    <row r="882" spans="1:2">
      <c r="A882" s="55">
        <v>882</v>
      </c>
      <c r="B882" s="56">
        <v>6.0200000000000002E-3</v>
      </c>
    </row>
    <row r="883" spans="1:2">
      <c r="A883" s="55">
        <v>883</v>
      </c>
      <c r="B883" s="56">
        <v>5.9300000000000004E-3</v>
      </c>
    </row>
    <row r="884" spans="1:2">
      <c r="A884" s="55">
        <v>884</v>
      </c>
      <c r="B884" s="56">
        <v>5.0800000000000003E-3</v>
      </c>
    </row>
    <row r="885" spans="1:2">
      <c r="A885" s="55">
        <v>885</v>
      </c>
      <c r="B885" s="56">
        <v>4.96E-3</v>
      </c>
    </row>
    <row r="886" spans="1:2">
      <c r="A886" s="55">
        <v>886</v>
      </c>
      <c r="B886" s="56">
        <v>5.0200000000000002E-3</v>
      </c>
    </row>
    <row r="887" spans="1:2">
      <c r="A887" s="55">
        <v>887</v>
      </c>
      <c r="B887" s="56">
        <v>2.98E-3</v>
      </c>
    </row>
    <row r="888" spans="1:2">
      <c r="A888" s="55">
        <v>888</v>
      </c>
      <c r="B888" s="56">
        <v>1.66E-3</v>
      </c>
    </row>
    <row r="889" spans="1:2">
      <c r="A889" s="55">
        <v>889</v>
      </c>
      <c r="B889" s="56">
        <v>9.8866300000000009E-4</v>
      </c>
    </row>
    <row r="890" spans="1:2">
      <c r="A890" s="55">
        <v>890</v>
      </c>
      <c r="B890" s="56">
        <v>1.8799999999999999E-3</v>
      </c>
    </row>
    <row r="891" spans="1:2">
      <c r="A891" s="55">
        <v>891</v>
      </c>
      <c r="B891" s="56">
        <v>2.7499999999999998E-3</v>
      </c>
    </row>
    <row r="892" spans="1:2">
      <c r="A892" s="55">
        <v>892</v>
      </c>
      <c r="B892" s="56">
        <v>3.16E-3</v>
      </c>
    </row>
    <row r="893" spans="1:2">
      <c r="A893" s="55">
        <v>893</v>
      </c>
      <c r="B893" s="56">
        <v>2.63E-3</v>
      </c>
    </row>
    <row r="894" spans="1:2">
      <c r="A894" s="55">
        <v>894</v>
      </c>
      <c r="B894" s="56">
        <v>2.2300000000000002E-3</v>
      </c>
    </row>
    <row r="895" spans="1:2">
      <c r="A895" s="55">
        <v>895</v>
      </c>
      <c r="B895" s="56">
        <v>1.1000000000000001E-3</v>
      </c>
    </row>
    <row r="896" spans="1:2">
      <c r="A896" s="55">
        <v>896</v>
      </c>
      <c r="B896" s="56">
        <v>1.5545000000000001E-4</v>
      </c>
    </row>
    <row r="897" spans="1:2">
      <c r="A897" s="55">
        <v>897</v>
      </c>
      <c r="B897" s="56">
        <v>1.15E-3</v>
      </c>
    </row>
    <row r="898" spans="1:2">
      <c r="A898" s="55">
        <v>898</v>
      </c>
      <c r="B898" s="56">
        <v>2.7599999999999999E-3</v>
      </c>
    </row>
    <row r="899" spans="1:2">
      <c r="A899" s="55">
        <v>899</v>
      </c>
      <c r="B899" s="56">
        <v>3.62E-3</v>
      </c>
    </row>
    <row r="900" spans="1:2">
      <c r="A900" s="55">
        <v>900</v>
      </c>
      <c r="B900" s="56">
        <v>2.1199999999999999E-3</v>
      </c>
    </row>
    <row r="901" spans="1:2">
      <c r="A901" s="55">
        <v>901</v>
      </c>
      <c r="B901" s="56">
        <v>1.5872299999999999E-4</v>
      </c>
    </row>
    <row r="902" spans="1:2">
      <c r="A902" s="55">
        <v>902</v>
      </c>
      <c r="B902" s="56">
        <v>-1.5200000000000001E-3</v>
      </c>
    </row>
    <row r="903" spans="1:2">
      <c r="A903" s="55">
        <v>903</v>
      </c>
      <c r="B903" s="56">
        <v>-2.5899999999999999E-3</v>
      </c>
    </row>
    <row r="904" spans="1:2">
      <c r="A904" s="55">
        <v>904</v>
      </c>
      <c r="B904" s="56">
        <v>-3.82E-3</v>
      </c>
    </row>
    <row r="905" spans="1:2">
      <c r="A905" s="55">
        <v>905</v>
      </c>
      <c r="B905" s="56">
        <v>-3.1700000000000001E-3</v>
      </c>
    </row>
    <row r="906" spans="1:2">
      <c r="A906" s="55">
        <v>906</v>
      </c>
      <c r="B906" s="56">
        <v>-2.0600000000000002E-3</v>
      </c>
    </row>
    <row r="907" spans="1:2">
      <c r="A907" s="55">
        <v>907</v>
      </c>
      <c r="B907" s="56">
        <v>-1.0200000000000001E-3</v>
      </c>
    </row>
    <row r="908" spans="1:2">
      <c r="A908" s="55">
        <v>908</v>
      </c>
      <c r="B908" s="56">
        <v>-1.5299999999999999E-3</v>
      </c>
    </row>
    <row r="909" spans="1:2">
      <c r="A909" s="55">
        <v>909</v>
      </c>
      <c r="B909" s="56">
        <v>-1.1100000000000001E-3</v>
      </c>
    </row>
    <row r="910" spans="1:2">
      <c r="A910" s="55">
        <v>910</v>
      </c>
      <c r="B910" s="56">
        <v>-8.3830299999999999E-4</v>
      </c>
    </row>
    <row r="911" spans="1:2">
      <c r="A911" s="55">
        <v>911</v>
      </c>
      <c r="B911" s="56">
        <v>-1.8799999999999999E-3</v>
      </c>
    </row>
    <row r="912" spans="1:2">
      <c r="A912" s="55">
        <v>912</v>
      </c>
      <c r="B912" s="56">
        <v>-3.5100000000000001E-3</v>
      </c>
    </row>
    <row r="913" spans="1:2">
      <c r="A913" s="55">
        <v>913</v>
      </c>
      <c r="B913" s="56">
        <v>-4.0699999999999998E-3</v>
      </c>
    </row>
    <row r="914" spans="1:2">
      <c r="A914" s="55">
        <v>914</v>
      </c>
      <c r="B914" s="56">
        <v>-5.3899999999999998E-3</v>
      </c>
    </row>
    <row r="915" spans="1:2">
      <c r="A915" s="55">
        <v>915</v>
      </c>
      <c r="B915" s="56">
        <v>-6.6800000000000002E-3</v>
      </c>
    </row>
    <row r="916" spans="1:2">
      <c r="A916" s="55">
        <v>916</v>
      </c>
      <c r="B916" s="56">
        <v>-4.4000000000000003E-3</v>
      </c>
    </row>
    <row r="917" spans="1:2">
      <c r="A917" s="55">
        <v>917</v>
      </c>
      <c r="B917" s="56">
        <v>-2.4299999999999999E-3</v>
      </c>
    </row>
    <row r="918" spans="1:2">
      <c r="A918" s="55">
        <v>918</v>
      </c>
      <c r="B918" s="56">
        <v>-1.41E-3</v>
      </c>
    </row>
    <row r="919" spans="1:2">
      <c r="A919" s="55">
        <v>919</v>
      </c>
      <c r="B919" s="56">
        <v>5.2299500000000003E-5</v>
      </c>
    </row>
    <row r="920" spans="1:2">
      <c r="A920" s="55">
        <v>920</v>
      </c>
      <c r="B920" s="56">
        <v>1.6000000000000001E-3</v>
      </c>
    </row>
    <row r="921" spans="1:2">
      <c r="A921" s="55">
        <v>921</v>
      </c>
      <c r="B921" s="56">
        <v>2.3999999999999998E-3</v>
      </c>
    </row>
    <row r="922" spans="1:2">
      <c r="A922" s="55">
        <v>922</v>
      </c>
      <c r="B922" s="56">
        <v>3.0999999999999999E-3</v>
      </c>
    </row>
    <row r="923" spans="1:2">
      <c r="A923" s="55">
        <v>923</v>
      </c>
      <c r="B923" s="56">
        <v>3.9500000000000004E-3</v>
      </c>
    </row>
    <row r="924" spans="1:2">
      <c r="A924" s="55">
        <v>924</v>
      </c>
      <c r="B924" s="56">
        <v>5.5599999999999998E-3</v>
      </c>
    </row>
    <row r="925" spans="1:2">
      <c r="A925" s="55">
        <v>925</v>
      </c>
      <c r="B925" s="56">
        <v>4.7600000000000003E-3</v>
      </c>
    </row>
    <row r="926" spans="1:2">
      <c r="A926" s="55">
        <v>926</v>
      </c>
      <c r="B926" s="56">
        <v>1.0399999999999999E-3</v>
      </c>
    </row>
    <row r="927" spans="1:2">
      <c r="A927" s="55">
        <v>927</v>
      </c>
      <c r="B927" s="56">
        <v>-2.3900000000000002E-3</v>
      </c>
    </row>
    <row r="928" spans="1:2">
      <c r="A928" s="55">
        <v>928</v>
      </c>
      <c r="B928" s="56">
        <v>-3.4199999999999999E-3</v>
      </c>
    </row>
    <row r="929" spans="1:2">
      <c r="A929" s="55">
        <v>929</v>
      </c>
      <c r="B929" s="56">
        <v>-3.9100000000000003E-3</v>
      </c>
    </row>
    <row r="930" spans="1:2">
      <c r="A930" s="55">
        <v>930</v>
      </c>
      <c r="B930" s="56">
        <v>-2.3600000000000001E-3</v>
      </c>
    </row>
    <row r="931" spans="1:2">
      <c r="A931" s="55">
        <v>931</v>
      </c>
      <c r="B931" s="56">
        <v>1.2563099999999999E-4</v>
      </c>
    </row>
    <row r="932" spans="1:2">
      <c r="A932" s="55">
        <v>932</v>
      </c>
      <c r="B932" s="56">
        <v>3.0000000000000001E-3</v>
      </c>
    </row>
    <row r="933" spans="1:2">
      <c r="A933" s="55">
        <v>933</v>
      </c>
      <c r="B933" s="56">
        <v>4.1599999999999996E-3</v>
      </c>
    </row>
    <row r="934" spans="1:2">
      <c r="A934" s="55">
        <v>934</v>
      </c>
      <c r="B934" s="56">
        <v>3.2699999999999999E-3</v>
      </c>
    </row>
    <row r="935" spans="1:2">
      <c r="A935" s="55">
        <v>935</v>
      </c>
      <c r="B935" s="56">
        <v>1.9400000000000001E-3</v>
      </c>
    </row>
    <row r="936" spans="1:2">
      <c r="A936" s="55">
        <v>936</v>
      </c>
      <c r="B936" s="56">
        <v>3.39981E-4</v>
      </c>
    </row>
    <row r="937" spans="1:2">
      <c r="A937" s="55">
        <v>937</v>
      </c>
      <c r="B937" s="56">
        <v>-1.34E-3</v>
      </c>
    </row>
    <row r="938" spans="1:2">
      <c r="A938" s="55">
        <v>938</v>
      </c>
      <c r="B938" s="56">
        <v>-5.5040600000000003E-4</v>
      </c>
    </row>
    <row r="939" spans="1:2">
      <c r="A939" s="55">
        <v>939</v>
      </c>
      <c r="B939" s="56">
        <v>1.58E-3</v>
      </c>
    </row>
    <row r="940" spans="1:2">
      <c r="A940" s="55">
        <v>940</v>
      </c>
      <c r="B940" s="56">
        <v>4.62E-3</v>
      </c>
    </row>
    <row r="941" spans="1:2">
      <c r="A941" s="55">
        <v>941</v>
      </c>
      <c r="B941" s="56">
        <v>8.4799999999999997E-3</v>
      </c>
    </row>
    <row r="942" spans="1:2">
      <c r="A942" s="55">
        <v>942</v>
      </c>
      <c r="B942" s="56">
        <v>9.4299999999999991E-3</v>
      </c>
    </row>
    <row r="943" spans="1:2">
      <c r="A943" s="55">
        <v>943</v>
      </c>
      <c r="B943" s="56">
        <v>7.8899999999999994E-3</v>
      </c>
    </row>
    <row r="944" spans="1:2">
      <c r="A944" s="55">
        <v>944</v>
      </c>
      <c r="B944" s="56">
        <v>5.0099999999999997E-3</v>
      </c>
    </row>
    <row r="945" spans="1:2">
      <c r="A945" s="55">
        <v>945</v>
      </c>
      <c r="B945" s="56">
        <v>1.9300000000000001E-3</v>
      </c>
    </row>
    <row r="946" spans="1:2">
      <c r="A946" s="55">
        <v>946</v>
      </c>
      <c r="B946" s="56">
        <v>-1.9599999999999999E-3</v>
      </c>
    </row>
    <row r="947" spans="1:2">
      <c r="A947" s="55">
        <v>947</v>
      </c>
      <c r="B947" s="56">
        <v>-3.0899999999999999E-3</v>
      </c>
    </row>
    <row r="948" spans="1:2">
      <c r="A948" s="55">
        <v>948</v>
      </c>
      <c r="B948" s="56">
        <v>-2.8800000000000002E-3</v>
      </c>
    </row>
    <row r="949" spans="1:2">
      <c r="A949" s="55">
        <v>949</v>
      </c>
      <c r="B949" s="56">
        <v>-1.5299999999999999E-3</v>
      </c>
    </row>
    <row r="950" spans="1:2">
      <c r="A950" s="55">
        <v>950</v>
      </c>
      <c r="B950" s="56">
        <v>5.1832500000000004E-4</v>
      </c>
    </row>
    <row r="951" spans="1:2">
      <c r="A951" s="55">
        <v>951</v>
      </c>
      <c r="B951" s="56">
        <v>3.0000000000000001E-3</v>
      </c>
    </row>
    <row r="952" spans="1:2">
      <c r="A952" s="55">
        <v>952</v>
      </c>
      <c r="B952" s="56">
        <v>4.8999999999999998E-3</v>
      </c>
    </row>
    <row r="953" spans="1:2">
      <c r="A953" s="55">
        <v>953</v>
      </c>
      <c r="B953" s="56">
        <v>3.0100000000000001E-3</v>
      </c>
    </row>
    <row r="954" spans="1:2">
      <c r="A954" s="55">
        <v>954</v>
      </c>
      <c r="B954" s="56">
        <v>8.8489000000000005E-4</v>
      </c>
    </row>
    <row r="955" spans="1:2">
      <c r="A955" s="55">
        <v>955</v>
      </c>
      <c r="B955" s="56">
        <v>-2.5000000000000001E-3</v>
      </c>
    </row>
    <row r="956" spans="1:2">
      <c r="A956" s="55">
        <v>956</v>
      </c>
      <c r="B956" s="56">
        <v>-4.2300000000000003E-3</v>
      </c>
    </row>
    <row r="957" spans="1:2">
      <c r="A957" s="55">
        <v>957</v>
      </c>
      <c r="B957" s="56">
        <v>-4.79E-3</v>
      </c>
    </row>
    <row r="958" spans="1:2">
      <c r="A958" s="55">
        <v>958</v>
      </c>
      <c r="B958" s="56">
        <v>-2.8600000000000001E-3</v>
      </c>
    </row>
    <row r="959" spans="1:2">
      <c r="A959" s="55">
        <v>959</v>
      </c>
      <c r="B959" s="56">
        <v>-2.3E-3</v>
      </c>
    </row>
    <row r="960" spans="1:2">
      <c r="A960" s="55">
        <v>960</v>
      </c>
      <c r="B960" s="56">
        <v>-2.49E-3</v>
      </c>
    </row>
    <row r="961" spans="1:2">
      <c r="A961" s="55">
        <v>961</v>
      </c>
      <c r="B961" s="56">
        <v>-4.8599999999999997E-3</v>
      </c>
    </row>
    <row r="962" spans="1:2">
      <c r="A962" s="55">
        <v>962</v>
      </c>
      <c r="B962" s="56">
        <v>-6.3499999999999997E-3</v>
      </c>
    </row>
    <row r="963" spans="1:2">
      <c r="A963" s="55">
        <v>963</v>
      </c>
      <c r="B963" s="56">
        <v>-1.12E-2</v>
      </c>
    </row>
    <row r="964" spans="1:2">
      <c r="A964" s="55">
        <v>964</v>
      </c>
      <c r="B964" s="56">
        <v>-2.547E-2</v>
      </c>
    </row>
    <row r="965" spans="1:2">
      <c r="A965" s="55">
        <v>965</v>
      </c>
      <c r="B965" s="56">
        <v>-5.4809999999999998E-2</v>
      </c>
    </row>
    <row r="966" spans="1:2">
      <c r="A966" s="55">
        <v>966</v>
      </c>
      <c r="B966" s="56">
        <v>-0.10229000000000001</v>
      </c>
    </row>
    <row r="967" spans="1:2">
      <c r="A967" s="55">
        <v>967</v>
      </c>
      <c r="B967" s="56">
        <v>-0.16445000000000001</v>
      </c>
    </row>
    <row r="968" spans="1:2">
      <c r="A968" s="55">
        <v>968</v>
      </c>
      <c r="B968" s="56">
        <v>-0.22419</v>
      </c>
    </row>
    <row r="969" spans="1:2">
      <c r="A969" s="55">
        <v>969</v>
      </c>
      <c r="B969" s="56">
        <v>-0.26439000000000001</v>
      </c>
    </row>
    <row r="970" spans="1:2">
      <c r="A970" s="55">
        <v>970</v>
      </c>
      <c r="B970" s="56">
        <v>-0.27744000000000002</v>
      </c>
    </row>
    <row r="971" spans="1:2">
      <c r="A971" s="55">
        <v>971</v>
      </c>
      <c r="B971" s="56">
        <v>-0.26018999999999998</v>
      </c>
    </row>
    <row r="972" spans="1:2">
      <c r="A972" s="55">
        <v>972</v>
      </c>
      <c r="B972" s="56">
        <v>-0.22125</v>
      </c>
    </row>
    <row r="973" spans="1:2">
      <c r="A973" s="55">
        <v>973</v>
      </c>
      <c r="B973" s="56">
        <v>-0.17591000000000001</v>
      </c>
    </row>
    <row r="974" spans="1:2">
      <c r="A974" s="55">
        <v>974</v>
      </c>
      <c r="B974" s="56">
        <v>-0.13580999999999999</v>
      </c>
    </row>
    <row r="975" spans="1:2">
      <c r="A975" s="55">
        <v>975</v>
      </c>
      <c r="B975" s="56">
        <v>-0.10503</v>
      </c>
    </row>
    <row r="976" spans="1:2">
      <c r="A976" s="55">
        <v>976</v>
      </c>
      <c r="B976" s="56">
        <v>-8.344E-2</v>
      </c>
    </row>
    <row r="977" spans="1:2">
      <c r="A977" s="55">
        <v>977</v>
      </c>
      <c r="B977" s="56">
        <v>-6.6850000000000007E-2</v>
      </c>
    </row>
    <row r="978" spans="1:2">
      <c r="A978" s="55">
        <v>978</v>
      </c>
      <c r="B978" s="56">
        <v>-5.4089999999999999E-2</v>
      </c>
    </row>
    <row r="979" spans="1:2">
      <c r="A979" s="55">
        <v>979</v>
      </c>
      <c r="B979" s="56">
        <v>-4.3790000000000003E-2</v>
      </c>
    </row>
    <row r="980" spans="1:2">
      <c r="A980" s="55">
        <v>980</v>
      </c>
      <c r="B980" s="56">
        <v>-3.4520000000000002E-2</v>
      </c>
    </row>
    <row r="981" spans="1:2">
      <c r="A981" s="55">
        <v>981</v>
      </c>
      <c r="B981" s="56">
        <v>-2.647E-2</v>
      </c>
    </row>
    <row r="982" spans="1:2">
      <c r="A982" s="55">
        <v>982</v>
      </c>
      <c r="B982" s="56">
        <v>-2.222E-2</v>
      </c>
    </row>
    <row r="983" spans="1:2">
      <c r="A983" s="55">
        <v>983</v>
      </c>
      <c r="B983" s="56">
        <v>-1.9140000000000001E-2</v>
      </c>
    </row>
    <row r="984" spans="1:2">
      <c r="A984" s="55">
        <v>984</v>
      </c>
      <c r="B984" s="56">
        <v>-1.6080000000000001E-2</v>
      </c>
    </row>
    <row r="985" spans="1:2">
      <c r="A985" s="55">
        <v>985</v>
      </c>
      <c r="B985" s="56">
        <v>-1.3939999999999999E-2</v>
      </c>
    </row>
    <row r="986" spans="1:2">
      <c r="A986" s="55">
        <v>986</v>
      </c>
      <c r="B986" s="56">
        <v>-1.298E-2</v>
      </c>
    </row>
    <row r="987" spans="1:2">
      <c r="A987" s="55">
        <v>987</v>
      </c>
      <c r="B987" s="56">
        <v>-1.217E-2</v>
      </c>
    </row>
    <row r="988" spans="1:2">
      <c r="A988" s="55">
        <v>988</v>
      </c>
      <c r="B988" s="56">
        <v>-1.238E-2</v>
      </c>
    </row>
    <row r="989" spans="1:2">
      <c r="A989" s="55">
        <v>989</v>
      </c>
      <c r="B989" s="56">
        <v>-1.46E-2</v>
      </c>
    </row>
    <row r="990" spans="1:2">
      <c r="A990" s="55">
        <v>990</v>
      </c>
      <c r="B990" s="56">
        <v>-1.618E-2</v>
      </c>
    </row>
    <row r="991" spans="1:2">
      <c r="A991" s="55">
        <v>991</v>
      </c>
      <c r="B991" s="56">
        <v>-1.831E-2</v>
      </c>
    </row>
    <row r="992" spans="1:2">
      <c r="A992" s="55">
        <v>992</v>
      </c>
      <c r="B992" s="56">
        <v>-1.8950000000000002E-2</v>
      </c>
    </row>
    <row r="993" spans="1:2">
      <c r="A993" s="55">
        <v>993</v>
      </c>
      <c r="B993" s="56">
        <v>-1.847E-2</v>
      </c>
    </row>
    <row r="994" spans="1:2">
      <c r="A994" s="55">
        <v>994</v>
      </c>
      <c r="B994" s="56">
        <v>-1.6889999999999999E-2</v>
      </c>
    </row>
    <row r="995" spans="1:2">
      <c r="A995" s="55">
        <v>995</v>
      </c>
      <c r="B995" s="56">
        <v>-1.29E-2</v>
      </c>
    </row>
    <row r="996" spans="1:2">
      <c r="A996" s="55">
        <v>996</v>
      </c>
      <c r="B996" s="56">
        <v>-7.8799999999999999E-3</v>
      </c>
    </row>
    <row r="997" spans="1:2">
      <c r="A997" s="55">
        <v>997</v>
      </c>
      <c r="B997" s="56">
        <v>-5.0899999999999999E-3</v>
      </c>
    </row>
    <row r="998" spans="1:2">
      <c r="A998" s="55">
        <v>998</v>
      </c>
      <c r="B998" s="56">
        <v>-3.62E-3</v>
      </c>
    </row>
    <row r="999" spans="1:2">
      <c r="A999" s="55">
        <v>999</v>
      </c>
      <c r="B999" s="56">
        <v>-2.0999999999999999E-3</v>
      </c>
    </row>
    <row r="1000" spans="1:2">
      <c r="A1000" s="55">
        <v>1000</v>
      </c>
      <c r="B1000" s="56">
        <v>-3.32E-3</v>
      </c>
    </row>
    <row r="1001" spans="1:2">
      <c r="A1001" s="55">
        <v>1001</v>
      </c>
      <c r="B1001" s="56">
        <v>-5.4000000000000003E-3</v>
      </c>
    </row>
    <row r="1002" spans="1:2">
      <c r="A1002" s="55">
        <v>1002</v>
      </c>
      <c r="B1002" s="56">
        <v>-7.4200000000000004E-3</v>
      </c>
    </row>
    <row r="1003" spans="1:2">
      <c r="A1003" s="55">
        <v>1003</v>
      </c>
      <c r="B1003" s="56">
        <v>-6.7400000000000003E-3</v>
      </c>
    </row>
    <row r="1004" spans="1:2">
      <c r="A1004" s="55">
        <v>1004</v>
      </c>
      <c r="B1004" s="56">
        <v>-4.0600000000000002E-3</v>
      </c>
    </row>
    <row r="1005" spans="1:2">
      <c r="A1005" s="55">
        <v>1005</v>
      </c>
      <c r="B1005" s="56">
        <v>-3.7024799999999998E-5</v>
      </c>
    </row>
    <row r="1006" spans="1:2">
      <c r="A1006" s="55">
        <v>1006</v>
      </c>
      <c r="B1006" s="56">
        <v>2.9499999999999999E-3</v>
      </c>
    </row>
    <row r="1007" spans="1:2">
      <c r="A1007" s="55">
        <v>1007</v>
      </c>
      <c r="B1007" s="56">
        <v>5.3499999999999997E-3</v>
      </c>
    </row>
    <row r="1008" spans="1:2">
      <c r="A1008" s="55">
        <v>1008</v>
      </c>
      <c r="B1008" s="56">
        <v>5.9800000000000001E-3</v>
      </c>
    </row>
    <row r="1009" spans="1:2">
      <c r="A1009" s="55">
        <v>1009</v>
      </c>
      <c r="B1009" s="56">
        <v>4.2900000000000004E-3</v>
      </c>
    </row>
    <row r="1010" spans="1:2">
      <c r="A1010" s="55">
        <v>1010</v>
      </c>
      <c r="B1010" s="56">
        <v>6.9867900000000001E-4</v>
      </c>
    </row>
    <row r="1011" spans="1:2">
      <c r="A1011" s="55">
        <v>1011</v>
      </c>
      <c r="B1011" s="56">
        <v>-1.81E-3</v>
      </c>
    </row>
    <row r="1012" spans="1:2">
      <c r="A1012" s="55">
        <v>1012</v>
      </c>
      <c r="B1012" s="56">
        <v>-2.66E-3</v>
      </c>
    </row>
    <row r="1013" spans="1:2">
      <c r="A1013" s="55">
        <v>1013</v>
      </c>
      <c r="B1013" s="56">
        <v>-1.42E-3</v>
      </c>
    </row>
    <row r="1014" spans="1:2">
      <c r="A1014" s="55">
        <v>1014</v>
      </c>
      <c r="B1014" s="56">
        <v>-2.02003E-4</v>
      </c>
    </row>
    <row r="1015" spans="1:2">
      <c r="A1015" s="55">
        <v>1015</v>
      </c>
      <c r="B1015" s="56">
        <v>1.73E-3</v>
      </c>
    </row>
    <row r="1016" spans="1:2">
      <c r="A1016" s="55">
        <v>1016</v>
      </c>
      <c r="B1016" s="56">
        <v>4.2900000000000004E-3</v>
      </c>
    </row>
    <row r="1017" spans="1:2">
      <c r="A1017" s="55">
        <v>1017</v>
      </c>
      <c r="B1017" s="56">
        <v>5.8799999999999998E-3</v>
      </c>
    </row>
    <row r="1018" spans="1:2">
      <c r="A1018" s="55">
        <v>1018</v>
      </c>
      <c r="B1018" s="56">
        <v>4.2100000000000002E-3</v>
      </c>
    </row>
    <row r="1019" spans="1:2">
      <c r="A1019" s="55">
        <v>1019</v>
      </c>
      <c r="B1019" s="56">
        <v>2.66E-3</v>
      </c>
    </row>
    <row r="1020" spans="1:2">
      <c r="A1020" s="55">
        <v>1020</v>
      </c>
      <c r="B1020" s="56">
        <v>5.6388800000000002E-4</v>
      </c>
    </row>
    <row r="1021" spans="1:2">
      <c r="A1021" s="55">
        <v>1021</v>
      </c>
      <c r="B1021" s="56">
        <v>-2.2599999999999999E-3</v>
      </c>
    </row>
    <row r="1022" spans="1:2">
      <c r="A1022" s="55">
        <v>1022</v>
      </c>
      <c r="B1022" s="56">
        <v>-3.48E-3</v>
      </c>
    </row>
    <row r="1023" spans="1:2">
      <c r="A1023" s="55">
        <v>1023</v>
      </c>
      <c r="B1023" s="56">
        <v>-3.7499999999999999E-3</v>
      </c>
    </row>
    <row r="1024" spans="1:2">
      <c r="A1024" s="55">
        <v>1024</v>
      </c>
      <c r="B1024" s="56">
        <v>-4.3899999999999998E-3</v>
      </c>
    </row>
    <row r="1025" spans="1:2">
      <c r="A1025" s="55">
        <v>1025</v>
      </c>
      <c r="B1025" s="56">
        <v>-6.0899999999999999E-3</v>
      </c>
    </row>
    <row r="1026" spans="1:2">
      <c r="A1026" s="55">
        <v>1026</v>
      </c>
      <c r="B1026" s="56">
        <v>-5.9100000000000003E-3</v>
      </c>
    </row>
    <row r="1027" spans="1:2">
      <c r="A1027" s="55">
        <v>1027</v>
      </c>
      <c r="B1027" s="56">
        <v>-4.6899999999999997E-3</v>
      </c>
    </row>
    <row r="1028" spans="1:2">
      <c r="A1028" s="55">
        <v>1028</v>
      </c>
      <c r="B1028" s="56">
        <v>-2.1700000000000001E-3</v>
      </c>
    </row>
    <row r="1029" spans="1:2">
      <c r="A1029" s="55">
        <v>1029</v>
      </c>
      <c r="B1029" s="56">
        <v>8.92716E-4</v>
      </c>
    </row>
    <row r="1030" spans="1:2">
      <c r="A1030" s="55">
        <v>1030</v>
      </c>
      <c r="B1030" s="56">
        <v>5.0299999999999997E-3</v>
      </c>
    </row>
    <row r="1031" spans="1:2">
      <c r="A1031" s="55">
        <v>1031</v>
      </c>
      <c r="B1031" s="56">
        <v>6.6800000000000002E-3</v>
      </c>
    </row>
    <row r="1032" spans="1:2">
      <c r="A1032" s="55">
        <v>1032</v>
      </c>
      <c r="B1032" s="56">
        <v>6.0400000000000002E-3</v>
      </c>
    </row>
    <row r="1033" spans="1:2">
      <c r="A1033" s="55">
        <v>1033</v>
      </c>
      <c r="B1033" s="56">
        <v>4.0299999999999997E-3</v>
      </c>
    </row>
    <row r="1034" spans="1:2">
      <c r="A1034" s="55">
        <v>1034</v>
      </c>
      <c r="B1034" s="56">
        <v>2.15E-3</v>
      </c>
    </row>
    <row r="1035" spans="1:2">
      <c r="A1035" s="55">
        <v>1035</v>
      </c>
      <c r="B1035" s="56">
        <v>9.7358899999999996E-4</v>
      </c>
    </row>
    <row r="1036" spans="1:2">
      <c r="A1036" s="55">
        <v>1036</v>
      </c>
      <c r="B1036" s="56">
        <v>1.8488000000000001E-4</v>
      </c>
    </row>
    <row r="1037" spans="1:2">
      <c r="A1037" s="55">
        <v>1037</v>
      </c>
      <c r="B1037" s="56">
        <v>1.1199999999999999E-3</v>
      </c>
    </row>
    <row r="1038" spans="1:2">
      <c r="A1038" s="55">
        <v>1038</v>
      </c>
      <c r="B1038" s="56">
        <v>2.65E-3</v>
      </c>
    </row>
    <row r="1039" spans="1:2">
      <c r="A1039" s="55">
        <v>1039</v>
      </c>
      <c r="B1039" s="56">
        <v>3.7599999999999999E-3</v>
      </c>
    </row>
    <row r="1040" spans="1:2">
      <c r="A1040" s="55">
        <v>1040</v>
      </c>
      <c r="B1040" s="56">
        <v>4.9699999999999996E-3</v>
      </c>
    </row>
    <row r="1041" spans="1:2">
      <c r="A1041" s="55">
        <v>1041</v>
      </c>
      <c r="B1041" s="56">
        <v>5.5700000000000003E-3</v>
      </c>
    </row>
    <row r="1042" spans="1:2">
      <c r="A1042" s="55">
        <v>1042</v>
      </c>
      <c r="B1042" s="56">
        <v>4.5500000000000002E-3</v>
      </c>
    </row>
    <row r="1043" spans="1:2">
      <c r="A1043" s="55">
        <v>1043</v>
      </c>
      <c r="B1043" s="56">
        <v>3.6099999999999999E-3</v>
      </c>
    </row>
    <row r="1044" spans="1:2">
      <c r="A1044" s="55">
        <v>1044</v>
      </c>
      <c r="B1044" s="56">
        <v>1.6900000000000001E-3</v>
      </c>
    </row>
    <row r="1045" spans="1:2">
      <c r="A1045" s="55">
        <v>1045</v>
      </c>
      <c r="B1045" s="56">
        <v>1.03575E-4</v>
      </c>
    </row>
    <row r="1046" spans="1:2">
      <c r="A1046" s="55">
        <v>1046</v>
      </c>
      <c r="B1046" s="56">
        <v>-8.5081799999999996E-6</v>
      </c>
    </row>
    <row r="1047" spans="1:2">
      <c r="A1047" s="55">
        <v>1047</v>
      </c>
      <c r="B1047" s="56">
        <v>8.2940900000000003E-4</v>
      </c>
    </row>
    <row r="1048" spans="1:2">
      <c r="A1048" s="55">
        <v>1048</v>
      </c>
      <c r="B1048" s="56">
        <v>1.9599999999999999E-3</v>
      </c>
    </row>
    <row r="1049" spans="1:2">
      <c r="A1049" s="55">
        <v>1049</v>
      </c>
      <c r="B1049" s="56">
        <v>3.2599999999999999E-3</v>
      </c>
    </row>
    <row r="1050" spans="1:2">
      <c r="A1050" s="55">
        <v>1050</v>
      </c>
      <c r="B1050" s="56">
        <v>3.46E-3</v>
      </c>
    </row>
    <row r="1051" spans="1:2">
      <c r="A1051" s="55">
        <v>1051</v>
      </c>
      <c r="B1051" s="56">
        <v>3.2499999999999999E-3</v>
      </c>
    </row>
    <row r="1052" spans="1:2">
      <c r="A1052" s="55">
        <v>1052</v>
      </c>
      <c r="B1052" s="56">
        <v>3.8300000000000001E-3</v>
      </c>
    </row>
    <row r="1053" spans="1:2">
      <c r="A1053" s="55">
        <v>1053</v>
      </c>
      <c r="B1053" s="56">
        <v>2.4399999999999999E-3</v>
      </c>
    </row>
    <row r="1054" spans="1:2">
      <c r="A1054" s="55">
        <v>1054</v>
      </c>
      <c r="B1054" s="56">
        <v>1.7762999999999999E-4</v>
      </c>
    </row>
    <row r="1055" spans="1:2">
      <c r="A1055" s="55">
        <v>1055</v>
      </c>
      <c r="B1055" s="56">
        <v>-1.7700000000000001E-3</v>
      </c>
    </row>
    <row r="1056" spans="1:2">
      <c r="A1056" s="55">
        <v>1056</v>
      </c>
      <c r="B1056" s="56">
        <v>-3.0000000000000001E-3</v>
      </c>
    </row>
    <row r="1057" spans="1:2">
      <c r="A1057" s="55">
        <v>1057</v>
      </c>
      <c r="B1057" s="56">
        <v>-3.8600000000000001E-3</v>
      </c>
    </row>
    <row r="1058" spans="1:2">
      <c r="A1058" s="55">
        <v>1058</v>
      </c>
      <c r="B1058" s="56">
        <v>-1.9499999999999999E-3</v>
      </c>
    </row>
    <row r="1059" spans="1:2">
      <c r="A1059" s="55">
        <v>1059</v>
      </c>
      <c r="B1059" s="56">
        <v>1.17E-3</v>
      </c>
    </row>
    <row r="1060" spans="1:2">
      <c r="A1060" s="55">
        <v>1060</v>
      </c>
      <c r="B1060" s="56">
        <v>2.5699999999999998E-3</v>
      </c>
    </row>
    <row r="1061" spans="1:2">
      <c r="A1061" s="55">
        <v>1061</v>
      </c>
      <c r="B1061" s="56">
        <v>2.8300000000000001E-3</v>
      </c>
    </row>
    <row r="1062" spans="1:2">
      <c r="A1062" s="55">
        <v>1062</v>
      </c>
      <c r="B1062" s="56">
        <v>2.1199999999999999E-3</v>
      </c>
    </row>
    <row r="1063" spans="1:2">
      <c r="A1063" s="55">
        <v>1063</v>
      </c>
      <c r="B1063" s="56">
        <v>2.4199999999999998E-3</v>
      </c>
    </row>
    <row r="1064" spans="1:2">
      <c r="A1064" s="55">
        <v>1064</v>
      </c>
      <c r="B1064" s="56">
        <v>3.0200000000000001E-3</v>
      </c>
    </row>
    <row r="1065" spans="1:2">
      <c r="A1065" s="55">
        <v>1065</v>
      </c>
      <c r="B1065" s="56">
        <v>5.1200000000000004E-3</v>
      </c>
    </row>
    <row r="1066" spans="1:2">
      <c r="A1066" s="55">
        <v>1066</v>
      </c>
      <c r="B1066" s="56">
        <v>8.2900000000000005E-3</v>
      </c>
    </row>
    <row r="1067" spans="1:2">
      <c r="A1067" s="55">
        <v>1067</v>
      </c>
      <c r="B1067" s="56">
        <v>1.039E-2</v>
      </c>
    </row>
    <row r="1068" spans="1:2">
      <c r="A1068" s="55">
        <v>1068</v>
      </c>
      <c r="B1068" s="56">
        <v>9.2399999999999999E-3</v>
      </c>
    </row>
    <row r="1069" spans="1:2">
      <c r="A1069" s="55">
        <v>1069</v>
      </c>
      <c r="B1069" s="56">
        <v>7.9900000000000006E-3</v>
      </c>
    </row>
    <row r="1070" spans="1:2">
      <c r="A1070" s="55">
        <v>1070</v>
      </c>
      <c r="B1070" s="56">
        <v>6.7000000000000002E-3</v>
      </c>
    </row>
    <row r="1071" spans="1:2">
      <c r="A1071" s="55">
        <v>1071</v>
      </c>
      <c r="B1071" s="56">
        <v>5.1599999999999997E-3</v>
      </c>
    </row>
    <row r="1072" spans="1:2">
      <c r="A1072" s="55">
        <v>1072</v>
      </c>
      <c r="B1072" s="56">
        <v>3.3300000000000001E-3</v>
      </c>
    </row>
    <row r="1073" spans="1:2">
      <c r="A1073" s="55">
        <v>1073</v>
      </c>
      <c r="B1073" s="56">
        <v>2.2699999999999999E-3</v>
      </c>
    </row>
    <row r="1074" spans="1:2">
      <c r="A1074" s="55">
        <v>1074</v>
      </c>
      <c r="B1074" s="56">
        <v>1.15E-3</v>
      </c>
    </row>
    <row r="1075" spans="1:2">
      <c r="A1075" s="55">
        <v>1075</v>
      </c>
      <c r="B1075" s="56">
        <v>-5.7600700000000002E-4</v>
      </c>
    </row>
    <row r="1076" spans="1:2">
      <c r="A1076" s="55">
        <v>1076</v>
      </c>
      <c r="B1076" s="56">
        <v>-2.9399999999999999E-3</v>
      </c>
    </row>
    <row r="1077" spans="1:2">
      <c r="A1077" s="55">
        <v>1077</v>
      </c>
      <c r="B1077" s="56">
        <v>-2.7499999999999998E-3</v>
      </c>
    </row>
    <row r="1078" spans="1:2">
      <c r="A1078" s="55">
        <v>1078</v>
      </c>
      <c r="B1078" s="56">
        <v>-3.7200000000000002E-3</v>
      </c>
    </row>
    <row r="1079" spans="1:2">
      <c r="A1079" s="55">
        <v>1079</v>
      </c>
      <c r="B1079" s="56">
        <v>-5.0099999999999997E-3</v>
      </c>
    </row>
    <row r="1080" spans="1:2">
      <c r="A1080" s="55">
        <v>1080</v>
      </c>
      <c r="B1080" s="56">
        <v>-5.7200000000000003E-3</v>
      </c>
    </row>
    <row r="1081" spans="1:2">
      <c r="A1081" s="55">
        <v>1081</v>
      </c>
      <c r="B1081" s="56">
        <v>-6.0000000000000001E-3</v>
      </c>
    </row>
    <row r="1082" spans="1:2">
      <c r="A1082" s="55">
        <v>1082</v>
      </c>
      <c r="B1082" s="56">
        <v>-7.4099999999999999E-3</v>
      </c>
    </row>
    <row r="1083" spans="1:2">
      <c r="A1083" s="55">
        <v>1083</v>
      </c>
      <c r="B1083" s="56">
        <v>-6.8599999999999998E-3</v>
      </c>
    </row>
    <row r="1084" spans="1:2">
      <c r="A1084" s="55">
        <v>1084</v>
      </c>
      <c r="B1084" s="56">
        <v>-5.2900000000000004E-3</v>
      </c>
    </row>
    <row r="1085" spans="1:2">
      <c r="A1085" s="55">
        <v>1085</v>
      </c>
      <c r="B1085" s="56">
        <v>-2.7499999999999998E-3</v>
      </c>
    </row>
    <row r="1086" spans="1:2">
      <c r="A1086" s="55">
        <v>1086</v>
      </c>
      <c r="B1086" s="56">
        <v>3.12565E-4</v>
      </c>
    </row>
    <row r="1087" spans="1:2">
      <c r="A1087" s="55">
        <v>1087</v>
      </c>
      <c r="B1087" s="56">
        <v>1.6999999999999999E-3</v>
      </c>
    </row>
    <row r="1088" spans="1:2">
      <c r="A1088" s="55">
        <v>1088</v>
      </c>
      <c r="B1088" s="56">
        <v>2.7799999999999999E-3</v>
      </c>
    </row>
    <row r="1089" spans="1:2">
      <c r="A1089" s="55">
        <v>1089</v>
      </c>
      <c r="B1089" s="56">
        <v>2.97E-3</v>
      </c>
    </row>
    <row r="1090" spans="1:2">
      <c r="A1090" s="55">
        <v>1090</v>
      </c>
      <c r="B1090" s="56">
        <v>1.98E-3</v>
      </c>
    </row>
    <row r="1091" spans="1:2">
      <c r="A1091" s="55">
        <v>1091</v>
      </c>
      <c r="B1091" s="56">
        <v>-1.2800000000000001E-3</v>
      </c>
    </row>
    <row r="1092" spans="1:2">
      <c r="A1092" s="55">
        <v>1092</v>
      </c>
      <c r="B1092" s="56">
        <v>-3.5300000000000002E-3</v>
      </c>
    </row>
    <row r="1093" spans="1:2">
      <c r="A1093" s="55">
        <v>1093</v>
      </c>
      <c r="B1093" s="56">
        <v>-6.0099999999999997E-3</v>
      </c>
    </row>
    <row r="1094" spans="1:2">
      <c r="A1094" s="55">
        <v>1094</v>
      </c>
      <c r="B1094" s="56">
        <v>-7.3899999999999999E-3</v>
      </c>
    </row>
    <row r="1095" spans="1:2">
      <c r="A1095" s="55">
        <v>1095</v>
      </c>
      <c r="B1095" s="56">
        <v>-6.5700000000000003E-3</v>
      </c>
    </row>
    <row r="1096" spans="1:2">
      <c r="A1096" s="55">
        <v>1096</v>
      </c>
      <c r="B1096" s="56">
        <v>-3.7100000000000002E-3</v>
      </c>
    </row>
    <row r="1097" spans="1:2">
      <c r="A1097" s="55">
        <v>1097</v>
      </c>
      <c r="B1097" s="56">
        <v>-1.9270100000000001E-4</v>
      </c>
    </row>
    <row r="1098" spans="1:2">
      <c r="A1098" s="55">
        <v>1098</v>
      </c>
      <c r="B1098" s="56">
        <v>3.3500000000000001E-3</v>
      </c>
    </row>
    <row r="1099" spans="1:2">
      <c r="A1099" s="55">
        <v>1099</v>
      </c>
      <c r="B1099" s="56">
        <v>5.7600000000000004E-3</v>
      </c>
    </row>
    <row r="1100" spans="1:2">
      <c r="A1100" s="55">
        <v>1100</v>
      </c>
      <c r="B1100" s="56">
        <v>6.7400000000000003E-3</v>
      </c>
    </row>
    <row r="1101" spans="1:2">
      <c r="A1101" s="55">
        <v>1101</v>
      </c>
      <c r="B1101" s="56">
        <v>5.7600000000000004E-3</v>
      </c>
    </row>
    <row r="1102" spans="1:2">
      <c r="A1102" s="55">
        <v>1102</v>
      </c>
      <c r="B1102" s="56">
        <v>3.98E-3</v>
      </c>
    </row>
    <row r="1103" spans="1:2">
      <c r="A1103" s="55">
        <v>1103</v>
      </c>
      <c r="B1103" s="56">
        <v>2.1800000000000001E-3</v>
      </c>
    </row>
    <row r="1104" spans="1:2">
      <c r="A1104" s="55">
        <v>1104</v>
      </c>
      <c r="B1104" s="56">
        <v>1.3600000000000001E-3</v>
      </c>
    </row>
    <row r="1105" spans="1:2">
      <c r="A1105" s="55">
        <v>1105</v>
      </c>
      <c r="B1105" s="56">
        <v>-3.93533E-4</v>
      </c>
    </row>
    <row r="1106" spans="1:2">
      <c r="A1106" s="55">
        <v>1106</v>
      </c>
      <c r="B1106" s="56">
        <v>-1.5900000000000001E-3</v>
      </c>
    </row>
    <row r="1107" spans="1:2">
      <c r="A1107" s="55">
        <v>1107</v>
      </c>
      <c r="B1107" s="56">
        <v>-1.4499999999999999E-3</v>
      </c>
    </row>
    <row r="1108" spans="1:2">
      <c r="A1108" s="55">
        <v>1108</v>
      </c>
      <c r="B1108" s="56">
        <v>-2.32E-3</v>
      </c>
    </row>
    <row r="1109" spans="1:2">
      <c r="A1109" s="55">
        <v>1109</v>
      </c>
      <c r="B1109" s="56">
        <v>-3.0699999999999998E-3</v>
      </c>
    </row>
    <row r="1110" spans="1:2">
      <c r="A1110" s="55">
        <v>1110</v>
      </c>
      <c r="B1110" s="56">
        <v>-3.7299999999999998E-3</v>
      </c>
    </row>
    <row r="1111" spans="1:2">
      <c r="A1111" s="55">
        <v>1111</v>
      </c>
      <c r="B1111" s="56">
        <v>-3.7499999999999999E-3</v>
      </c>
    </row>
    <row r="1112" spans="1:2">
      <c r="A1112" s="55">
        <v>1112</v>
      </c>
      <c r="B1112" s="56">
        <v>-2.6199999999999999E-3</v>
      </c>
    </row>
    <row r="1113" spans="1:2">
      <c r="A1113" s="55">
        <v>1113</v>
      </c>
      <c r="B1113" s="56">
        <v>-4.7200000000000002E-3</v>
      </c>
    </row>
    <row r="1114" spans="1:2">
      <c r="A1114" s="55">
        <v>1114</v>
      </c>
      <c r="B1114" s="56">
        <v>-1.5650000000000001E-2</v>
      </c>
    </row>
    <row r="1115" spans="1:2">
      <c r="A1115" s="55">
        <v>1115</v>
      </c>
      <c r="B1115" s="56">
        <v>-4.2880000000000001E-2</v>
      </c>
    </row>
    <row r="1116" spans="1:2">
      <c r="A1116" s="55">
        <v>1116</v>
      </c>
      <c r="B1116" s="56">
        <v>-8.5989999999999997E-2</v>
      </c>
    </row>
    <row r="1117" spans="1:2">
      <c r="A1117" s="55">
        <v>1117</v>
      </c>
      <c r="B1117" s="56">
        <v>-0.14557</v>
      </c>
    </row>
    <row r="1118" spans="1:2">
      <c r="A1118" s="55">
        <v>1118</v>
      </c>
      <c r="B1118" s="56">
        <v>-0.20596</v>
      </c>
    </row>
    <row r="1119" spans="1:2">
      <c r="A1119" s="55">
        <v>1119</v>
      </c>
      <c r="B1119" s="56">
        <v>-0.25137999999999999</v>
      </c>
    </row>
    <row r="1120" spans="1:2">
      <c r="A1120" s="55">
        <v>1120</v>
      </c>
      <c r="B1120" s="56">
        <v>-0.26944000000000001</v>
      </c>
    </row>
    <row r="1121" spans="1:2">
      <c r="A1121" s="55">
        <v>1121</v>
      </c>
      <c r="B1121" s="56">
        <v>-0.25907000000000002</v>
      </c>
    </row>
    <row r="1122" spans="1:2">
      <c r="A1122" s="55">
        <v>1122</v>
      </c>
      <c r="B1122" s="56">
        <v>-0.22658</v>
      </c>
    </row>
    <row r="1123" spans="1:2">
      <c r="A1123" s="55">
        <v>1123</v>
      </c>
      <c r="B1123" s="56">
        <v>-0.18334</v>
      </c>
    </row>
    <row r="1124" spans="1:2">
      <c r="A1124" s="55">
        <v>1124</v>
      </c>
      <c r="B1124" s="56">
        <v>-0.14138999999999999</v>
      </c>
    </row>
    <row r="1125" spans="1:2">
      <c r="A1125" s="55">
        <v>1125</v>
      </c>
      <c r="B1125" s="56">
        <v>-0.10605000000000001</v>
      </c>
    </row>
    <row r="1126" spans="1:2">
      <c r="A1126" s="55">
        <v>1126</v>
      </c>
      <c r="B1126" s="56">
        <v>-8.0659999999999996E-2</v>
      </c>
    </row>
    <row r="1127" spans="1:2">
      <c r="A1127" s="55">
        <v>1127</v>
      </c>
      <c r="B1127" s="56">
        <v>-6.3089999999999993E-2</v>
      </c>
    </row>
    <row r="1128" spans="1:2">
      <c r="A1128" s="55">
        <v>1128</v>
      </c>
      <c r="B1128" s="56">
        <v>-5.108E-2</v>
      </c>
    </row>
    <row r="1129" spans="1:2">
      <c r="A1129" s="55">
        <v>1129</v>
      </c>
      <c r="B1129" s="56">
        <v>-4.4060000000000002E-2</v>
      </c>
    </row>
    <row r="1130" spans="1:2">
      <c r="A1130" s="55">
        <v>1130</v>
      </c>
      <c r="B1130" s="56">
        <v>-4.0930000000000001E-2</v>
      </c>
    </row>
    <row r="1131" spans="1:2">
      <c r="A1131" s="55">
        <v>1131</v>
      </c>
      <c r="B1131" s="56">
        <v>-3.7379999999999997E-2</v>
      </c>
    </row>
    <row r="1132" spans="1:2">
      <c r="A1132" s="55">
        <v>1132</v>
      </c>
      <c r="B1132" s="56">
        <v>-3.15E-2</v>
      </c>
    </row>
    <row r="1133" spans="1:2">
      <c r="A1133" s="55">
        <v>1133</v>
      </c>
      <c r="B1133" s="56">
        <v>-2.496E-2</v>
      </c>
    </row>
    <row r="1134" spans="1:2">
      <c r="A1134" s="55">
        <v>1134</v>
      </c>
      <c r="B1134" s="56">
        <v>-2.018E-2</v>
      </c>
    </row>
    <row r="1135" spans="1:2">
      <c r="A1135" s="55">
        <v>1135</v>
      </c>
      <c r="B1135" s="56">
        <v>-1.6379999999999999E-2</v>
      </c>
    </row>
    <row r="1136" spans="1:2">
      <c r="A1136" s="55">
        <v>1136</v>
      </c>
      <c r="B1136" s="56">
        <v>-1.5689999999999999E-2</v>
      </c>
    </row>
    <row r="1137" spans="1:2">
      <c r="A1137" s="55">
        <v>1137</v>
      </c>
      <c r="B1137" s="56">
        <v>-1.7670000000000002E-2</v>
      </c>
    </row>
    <row r="1138" spans="1:2">
      <c r="A1138" s="55">
        <v>1138</v>
      </c>
      <c r="B1138" s="56">
        <v>-2.1360000000000001E-2</v>
      </c>
    </row>
    <row r="1139" spans="1:2">
      <c r="A1139" s="55">
        <v>1139</v>
      </c>
      <c r="B1139" s="56">
        <v>-2.3019999999999999E-2</v>
      </c>
    </row>
    <row r="1140" spans="1:2">
      <c r="A1140" s="55">
        <v>1140</v>
      </c>
      <c r="B1140" s="56">
        <v>-2.3689999999999999E-2</v>
      </c>
    </row>
    <row r="1141" spans="1:2">
      <c r="A1141" s="55">
        <v>1141</v>
      </c>
      <c r="B1141" s="56">
        <v>-2.247E-2</v>
      </c>
    </row>
    <row r="1142" spans="1:2">
      <c r="A1142" s="55">
        <v>1142</v>
      </c>
      <c r="B1142" s="56">
        <v>-1.7739999999999999E-2</v>
      </c>
    </row>
    <row r="1143" spans="1:2">
      <c r="A1143" s="55">
        <v>1143</v>
      </c>
      <c r="B1143" s="56">
        <v>-1.141E-2</v>
      </c>
    </row>
    <row r="1144" spans="1:2">
      <c r="A1144" s="55">
        <v>1144</v>
      </c>
      <c r="B1144" s="56">
        <v>-6.9499999999999996E-3</v>
      </c>
    </row>
    <row r="1145" spans="1:2">
      <c r="A1145" s="55">
        <v>1145</v>
      </c>
      <c r="B1145" s="56">
        <v>-3.2599999999999999E-3</v>
      </c>
    </row>
    <row r="1146" spans="1:2">
      <c r="A1146" s="55">
        <v>1146</v>
      </c>
      <c r="B1146" s="56">
        <v>-8.3920900000000005E-4</v>
      </c>
    </row>
    <row r="1147" spans="1:2">
      <c r="A1147" s="55">
        <v>1147</v>
      </c>
      <c r="B1147" s="56">
        <v>-2.0100000000000001E-3</v>
      </c>
    </row>
    <row r="1148" spans="1:2">
      <c r="A1148" s="55">
        <v>1148</v>
      </c>
      <c r="B1148" s="56">
        <v>-2.8700000000000002E-3</v>
      </c>
    </row>
    <row r="1149" spans="1:2">
      <c r="A1149" s="55">
        <v>1149</v>
      </c>
      <c r="B1149" s="56">
        <v>-4.8500000000000001E-3</v>
      </c>
    </row>
    <row r="1150" spans="1:2">
      <c r="A1150" s="55">
        <v>1150</v>
      </c>
      <c r="B1150" s="56">
        <v>-6.2300000000000003E-3</v>
      </c>
    </row>
    <row r="1151" spans="1:2">
      <c r="A1151" s="55">
        <v>1151</v>
      </c>
      <c r="B1151" s="56">
        <v>-5.8799999999999998E-3</v>
      </c>
    </row>
    <row r="1152" spans="1:2">
      <c r="A1152" s="55">
        <v>1152</v>
      </c>
      <c r="B1152" s="56">
        <v>-5.5199999999999997E-3</v>
      </c>
    </row>
    <row r="1153" spans="1:2">
      <c r="A1153" s="55">
        <v>1153</v>
      </c>
      <c r="B1153" s="56">
        <v>-6.2700000000000004E-3</v>
      </c>
    </row>
    <row r="1154" spans="1:2">
      <c r="A1154" s="55">
        <v>1154</v>
      </c>
      <c r="B1154" s="56">
        <v>-4.4200000000000003E-3</v>
      </c>
    </row>
    <row r="1155" spans="1:2">
      <c r="A1155" s="55">
        <v>1155</v>
      </c>
      <c r="B1155" s="56">
        <v>-3.2499999999999999E-3</v>
      </c>
    </row>
    <row r="1156" spans="1:2">
      <c r="A1156" s="55">
        <v>1156</v>
      </c>
      <c r="B1156" s="56">
        <v>-3.81E-3</v>
      </c>
    </row>
    <row r="1157" spans="1:2">
      <c r="A1157" s="55">
        <v>1157</v>
      </c>
      <c r="B1157" s="56">
        <v>-4.2300000000000003E-3</v>
      </c>
    </row>
    <row r="1158" spans="1:2">
      <c r="A1158" s="55">
        <v>1158</v>
      </c>
      <c r="B1158" s="56">
        <v>-4.1700000000000001E-3</v>
      </c>
    </row>
    <row r="1159" spans="1:2">
      <c r="A1159" s="55">
        <v>1159</v>
      </c>
      <c r="B1159" s="56">
        <v>-4.1799999999999997E-3</v>
      </c>
    </row>
    <row r="1160" spans="1:2">
      <c r="A1160" s="55">
        <v>1160</v>
      </c>
      <c r="B1160" s="56">
        <v>-4.1799999999999997E-3</v>
      </c>
    </row>
    <row r="1161" spans="1:2">
      <c r="A1161" s="55">
        <v>1161</v>
      </c>
      <c r="B1161" s="56">
        <v>-2.8999999999999998E-3</v>
      </c>
    </row>
    <row r="1162" spans="1:2">
      <c r="A1162" s="55">
        <v>1162</v>
      </c>
      <c r="B1162" s="56">
        <v>-2.48E-3</v>
      </c>
    </row>
    <row r="1163" spans="1:2">
      <c r="A1163" s="55">
        <v>1163</v>
      </c>
      <c r="B1163" s="56">
        <v>-2.16E-3</v>
      </c>
    </row>
    <row r="1164" spans="1:2">
      <c r="A1164" s="55">
        <v>1164</v>
      </c>
      <c r="B1164" s="56">
        <v>-2.0899999999999998E-3</v>
      </c>
    </row>
    <row r="1165" spans="1:2">
      <c r="A1165" s="55">
        <v>1165</v>
      </c>
      <c r="B1165" s="56">
        <v>-1.6149899999999999E-5</v>
      </c>
    </row>
    <row r="1166" spans="1:2">
      <c r="A1166" s="55">
        <v>1166</v>
      </c>
      <c r="B1166" s="56">
        <v>3.2089199999999998E-4</v>
      </c>
    </row>
    <row r="1167" spans="1:2">
      <c r="A1167" s="55">
        <v>1167</v>
      </c>
      <c r="B1167" s="56">
        <v>3.0899999999999999E-3</v>
      </c>
    </row>
    <row r="1168" spans="1:2">
      <c r="A1168" s="55">
        <v>1168</v>
      </c>
      <c r="B1168" s="56">
        <v>5.2500000000000003E-3</v>
      </c>
    </row>
    <row r="1169" spans="1:2">
      <c r="A1169" s="55">
        <v>1169</v>
      </c>
      <c r="B1169" s="56">
        <v>6.0299999999999998E-3</v>
      </c>
    </row>
    <row r="1170" spans="1:2">
      <c r="A1170" s="55">
        <v>1170</v>
      </c>
      <c r="B1170" s="56">
        <v>3.5300000000000002E-3</v>
      </c>
    </row>
    <row r="1171" spans="1:2">
      <c r="A1171" s="55">
        <v>1171</v>
      </c>
      <c r="B1171" s="56">
        <v>2.9399999999999999E-3</v>
      </c>
    </row>
    <row r="1172" spans="1:2">
      <c r="A1172" s="55">
        <v>1172</v>
      </c>
      <c r="B1172" s="56">
        <v>8.7658799999999998E-4</v>
      </c>
    </row>
    <row r="1173" spans="1:2">
      <c r="A1173" s="55">
        <v>1173</v>
      </c>
      <c r="B1173" s="56">
        <v>-1.8E-3</v>
      </c>
    </row>
    <row r="1174" spans="1:2">
      <c r="A1174" s="55">
        <v>1174</v>
      </c>
      <c r="B1174" s="56">
        <v>-3.1099999999999999E-3</v>
      </c>
    </row>
    <row r="1175" spans="1:2">
      <c r="A1175" s="55">
        <v>1175</v>
      </c>
      <c r="B1175" s="56">
        <v>-1.42E-3</v>
      </c>
    </row>
    <row r="1176" spans="1:2">
      <c r="A1176" s="55">
        <v>1176</v>
      </c>
      <c r="B1176" s="56">
        <v>-9.2502600000000002E-4</v>
      </c>
    </row>
    <row r="1177" spans="1:2">
      <c r="A1177" s="55">
        <v>1177</v>
      </c>
      <c r="B1177" s="56">
        <v>-1.09E-3</v>
      </c>
    </row>
    <row r="1178" spans="1:2">
      <c r="A1178" s="55">
        <v>1178</v>
      </c>
      <c r="B1178" s="56">
        <v>9.8416600000000008E-4</v>
      </c>
    </row>
    <row r="1179" spans="1:2">
      <c r="A1179" s="55">
        <v>1179</v>
      </c>
      <c r="B1179" s="56">
        <v>2.3700000000000001E-3</v>
      </c>
    </row>
    <row r="1180" spans="1:2">
      <c r="A1180" s="55">
        <v>1180</v>
      </c>
      <c r="B1180" s="56">
        <v>7.0824899999999999E-4</v>
      </c>
    </row>
    <row r="1181" spans="1:2">
      <c r="A1181" s="55">
        <v>1181</v>
      </c>
      <c r="B1181" s="56">
        <v>3.00291E-4</v>
      </c>
    </row>
    <row r="1182" spans="1:2">
      <c r="A1182" s="55">
        <v>1182</v>
      </c>
      <c r="B1182" s="56">
        <v>1.3699999999999999E-3</v>
      </c>
    </row>
    <row r="1183" spans="1:2">
      <c r="A1183" s="55">
        <v>1183</v>
      </c>
      <c r="B1183" s="56">
        <v>9.4373600000000001E-5</v>
      </c>
    </row>
    <row r="1184" spans="1:2">
      <c r="A1184" s="55">
        <v>1184</v>
      </c>
      <c r="B1184" s="56">
        <v>-7.0358499999999995E-4</v>
      </c>
    </row>
    <row r="1185" spans="1:2">
      <c r="A1185" s="55">
        <v>1185</v>
      </c>
      <c r="B1185" s="56">
        <v>7.5014799999999996E-4</v>
      </c>
    </row>
    <row r="1186" spans="1:2">
      <c r="A1186" s="55">
        <v>1186</v>
      </c>
      <c r="B1186" s="56">
        <v>4.94897E-4</v>
      </c>
    </row>
    <row r="1187" spans="1:2">
      <c r="A1187" s="55">
        <v>1187</v>
      </c>
      <c r="B1187" s="56">
        <v>-5.9035499999999998E-4</v>
      </c>
    </row>
    <row r="1188" spans="1:2">
      <c r="A1188" s="55">
        <v>1188</v>
      </c>
      <c r="B1188" s="56">
        <v>-2.2560599999999999E-4</v>
      </c>
    </row>
    <row r="1189" spans="1:2">
      <c r="A1189" s="55">
        <v>1189</v>
      </c>
      <c r="B1189" s="56">
        <v>8.7914199999999997E-4</v>
      </c>
    </row>
    <row r="1190" spans="1:2">
      <c r="A1190" s="55">
        <v>1190</v>
      </c>
      <c r="B1190" s="56">
        <v>7.03891E-4</v>
      </c>
    </row>
    <row r="1191" spans="1:2">
      <c r="A1191" s="55">
        <v>1191</v>
      </c>
      <c r="B1191" s="56">
        <v>1.19367E-4</v>
      </c>
    </row>
    <row r="1192" spans="1:2">
      <c r="A1192" s="55">
        <v>1192</v>
      </c>
      <c r="B1192" s="56">
        <v>9.0702999999999997E-4</v>
      </c>
    </row>
    <row r="1193" spans="1:2">
      <c r="A1193" s="55">
        <v>1193</v>
      </c>
      <c r="B1193" s="56">
        <v>1.4300000000000001E-3</v>
      </c>
    </row>
    <row r="1194" spans="1:2">
      <c r="A1194" s="55">
        <v>1194</v>
      </c>
      <c r="B1194" s="56">
        <v>9.0235499999999998E-4</v>
      </c>
    </row>
    <row r="1195" spans="1:2">
      <c r="A1195" s="55">
        <v>1195</v>
      </c>
      <c r="B1195" s="56">
        <v>1.57E-3</v>
      </c>
    </row>
    <row r="1196" spans="1:2">
      <c r="A1196" s="55">
        <v>1196</v>
      </c>
      <c r="B1196" s="56">
        <v>3.3300000000000001E-3</v>
      </c>
    </row>
    <row r="1197" spans="1:2">
      <c r="A1197" s="55">
        <v>1197</v>
      </c>
      <c r="B1197" s="56">
        <v>1.97E-3</v>
      </c>
    </row>
    <row r="1198" spans="1:2">
      <c r="A1198" s="55">
        <v>1198</v>
      </c>
      <c r="B1198" s="56">
        <v>1.2700000000000001E-3</v>
      </c>
    </row>
    <row r="1199" spans="1:2">
      <c r="A1199" s="55">
        <v>1199</v>
      </c>
      <c r="B1199" s="56">
        <v>1.73E-3</v>
      </c>
    </row>
    <row r="1200" spans="1:2">
      <c r="A1200" s="55">
        <v>1200</v>
      </c>
      <c r="B1200" s="56">
        <v>1.74E-3</v>
      </c>
    </row>
    <row r="1201" spans="1:2">
      <c r="A1201" s="55">
        <v>1201</v>
      </c>
      <c r="B1201" s="56">
        <v>9.27676E-4</v>
      </c>
    </row>
    <row r="1202" spans="1:2">
      <c r="A1202" s="55">
        <v>1202</v>
      </c>
      <c r="B1202" s="56">
        <v>1.2999999999999999E-3</v>
      </c>
    </row>
    <row r="1203" spans="1:2">
      <c r="A1203" s="55">
        <v>1203</v>
      </c>
      <c r="B1203" s="56">
        <v>3.4903100000000003E-4</v>
      </c>
    </row>
    <row r="1204" spans="1:2">
      <c r="A1204" s="55">
        <v>1204</v>
      </c>
      <c r="B1204" s="56">
        <v>-5.3883100000000003E-4</v>
      </c>
    </row>
    <row r="1205" spans="1:2">
      <c r="A1205" s="55">
        <v>1205</v>
      </c>
      <c r="B1205" s="56">
        <v>-1.3600000000000001E-3</v>
      </c>
    </row>
    <row r="1206" spans="1:2">
      <c r="A1206" s="55">
        <v>1206</v>
      </c>
      <c r="B1206" s="56">
        <v>-2.1299999999999999E-3</v>
      </c>
    </row>
    <row r="1207" spans="1:2">
      <c r="A1207" s="55">
        <v>1207</v>
      </c>
      <c r="B1207" s="56">
        <v>-1.7899999999999999E-3</v>
      </c>
    </row>
    <row r="1208" spans="1:2">
      <c r="A1208" s="55">
        <v>1208</v>
      </c>
      <c r="B1208" s="56">
        <v>5.5618099999999997E-6</v>
      </c>
    </row>
    <row r="1209" spans="1:2">
      <c r="A1209" s="55">
        <v>1209</v>
      </c>
      <c r="B1209" s="56">
        <v>1.2700000000000001E-3</v>
      </c>
    </row>
    <row r="1210" spans="1:2">
      <c r="A1210" s="55">
        <v>1210</v>
      </c>
      <c r="B1210" s="56">
        <v>4.4099999999999999E-3</v>
      </c>
    </row>
    <row r="1211" spans="1:2">
      <c r="A1211" s="55">
        <v>1211</v>
      </c>
      <c r="B1211" s="56">
        <v>6.8399999999999997E-3</v>
      </c>
    </row>
    <row r="1212" spans="1:2">
      <c r="A1212" s="55">
        <v>1212</v>
      </c>
      <c r="B1212" s="56">
        <v>7.4999999999999997E-3</v>
      </c>
    </row>
    <row r="1213" spans="1:2">
      <c r="A1213" s="55">
        <v>1213</v>
      </c>
      <c r="B1213" s="56">
        <v>6.3600000000000002E-3</v>
      </c>
    </row>
    <row r="1214" spans="1:2">
      <c r="A1214" s="55">
        <v>1214</v>
      </c>
      <c r="B1214" s="56">
        <v>4.8300000000000001E-3</v>
      </c>
    </row>
    <row r="1215" spans="1:2">
      <c r="A1215" s="55">
        <v>1215</v>
      </c>
      <c r="B1215" s="56">
        <v>1.7700000000000001E-3</v>
      </c>
    </row>
    <row r="1216" spans="1:2">
      <c r="A1216" s="55">
        <v>1216</v>
      </c>
      <c r="B1216" s="56">
        <v>-5.5873200000000004E-4</v>
      </c>
    </row>
    <row r="1217" spans="1:2">
      <c r="A1217" s="55">
        <v>1217</v>
      </c>
      <c r="B1217" s="56">
        <v>-5.3067399999999997E-4</v>
      </c>
    </row>
    <row r="1218" spans="1:2">
      <c r="A1218" s="55">
        <v>1218</v>
      </c>
      <c r="B1218" s="56">
        <v>5.4794999999999996E-4</v>
      </c>
    </row>
    <row r="1219" spans="1:2">
      <c r="A1219" s="55">
        <v>1219</v>
      </c>
      <c r="B1219" s="56">
        <v>2.0300000000000001E-3</v>
      </c>
    </row>
    <row r="1220" spans="1:2">
      <c r="A1220" s="55">
        <v>1220</v>
      </c>
      <c r="B1220" s="56">
        <v>3.47E-3</v>
      </c>
    </row>
    <row r="1221" spans="1:2">
      <c r="A1221" s="55">
        <v>1221</v>
      </c>
      <c r="B1221" s="56">
        <v>5.11E-3</v>
      </c>
    </row>
    <row r="1222" spans="1:2">
      <c r="A1222" s="55">
        <v>1222</v>
      </c>
      <c r="B1222" s="56">
        <v>6.1799999999999997E-3</v>
      </c>
    </row>
    <row r="1223" spans="1:2">
      <c r="A1223" s="55">
        <v>1223</v>
      </c>
      <c r="B1223" s="56">
        <v>5.6699999999999997E-3</v>
      </c>
    </row>
    <row r="1224" spans="1:2">
      <c r="A1224" s="55">
        <v>1224</v>
      </c>
      <c r="B1224" s="56">
        <v>4.0899999999999999E-3</v>
      </c>
    </row>
    <row r="1225" spans="1:2">
      <c r="A1225" s="55">
        <v>1225</v>
      </c>
      <c r="B1225" s="56">
        <v>1.4499999999999999E-3</v>
      </c>
    </row>
    <row r="1226" spans="1:2">
      <c r="A1226" s="55">
        <v>1226</v>
      </c>
      <c r="B1226" s="56">
        <v>-1.6900000000000001E-3</v>
      </c>
    </row>
    <row r="1227" spans="1:2">
      <c r="A1227" s="55">
        <v>1227</v>
      </c>
      <c r="B1227" s="56">
        <v>-5.13E-3</v>
      </c>
    </row>
    <row r="1228" spans="1:2">
      <c r="A1228" s="55">
        <v>1228</v>
      </c>
      <c r="B1228" s="56">
        <v>-6.8399999999999997E-3</v>
      </c>
    </row>
    <row r="1229" spans="1:2">
      <c r="A1229" s="55">
        <v>1229</v>
      </c>
      <c r="B1229" s="56">
        <v>-7.1500000000000001E-3</v>
      </c>
    </row>
    <row r="1230" spans="1:2">
      <c r="A1230" s="55">
        <v>1230</v>
      </c>
      <c r="B1230" s="56">
        <v>-5.8599999999999998E-3</v>
      </c>
    </row>
    <row r="1231" spans="1:2">
      <c r="A1231" s="55">
        <v>1231</v>
      </c>
      <c r="B1231" s="56">
        <v>-4.3200000000000001E-3</v>
      </c>
    </row>
    <row r="1232" spans="1:2">
      <c r="A1232" s="55">
        <v>1232</v>
      </c>
      <c r="B1232" s="56">
        <v>-3.0400000000000002E-3</v>
      </c>
    </row>
    <row r="1233" spans="1:2">
      <c r="A1233" s="55">
        <v>1233</v>
      </c>
      <c r="B1233" s="56">
        <v>-1.1900000000000001E-3</v>
      </c>
    </row>
    <row r="1234" spans="1:2">
      <c r="A1234" s="55">
        <v>1234</v>
      </c>
      <c r="B1234" s="56">
        <v>8.3255999999999998E-4</v>
      </c>
    </row>
    <row r="1235" spans="1:2">
      <c r="A1235" s="55">
        <v>1235</v>
      </c>
      <c r="B1235" s="56">
        <v>1.67E-3</v>
      </c>
    </row>
    <row r="1236" spans="1:2">
      <c r="A1236" s="55">
        <v>1236</v>
      </c>
      <c r="B1236" s="56">
        <v>2.49E-3</v>
      </c>
    </row>
    <row r="1237" spans="1:2">
      <c r="A1237" s="55">
        <v>1237</v>
      </c>
      <c r="B1237" s="56">
        <v>4.2199999999999998E-3</v>
      </c>
    </row>
    <row r="1238" spans="1:2">
      <c r="A1238" s="55">
        <v>1238</v>
      </c>
      <c r="B1238" s="56">
        <v>3.81E-3</v>
      </c>
    </row>
    <row r="1239" spans="1:2">
      <c r="A1239" s="55">
        <v>1239</v>
      </c>
      <c r="B1239" s="56">
        <v>1.7700000000000001E-3</v>
      </c>
    </row>
    <row r="1240" spans="1:2">
      <c r="A1240" s="55">
        <v>1240</v>
      </c>
      <c r="B1240" s="56">
        <v>4.2116799999999998E-4</v>
      </c>
    </row>
    <row r="1241" spans="1:2">
      <c r="A1241" s="55">
        <v>1241</v>
      </c>
      <c r="B1241" s="56">
        <v>-9.1919600000000005E-4</v>
      </c>
    </row>
    <row r="1242" spans="1:2">
      <c r="A1242" s="55">
        <v>1242</v>
      </c>
      <c r="B1242" s="56">
        <v>-2.1900000000000001E-3</v>
      </c>
    </row>
    <row r="1243" spans="1:2">
      <c r="A1243" s="55">
        <v>1243</v>
      </c>
      <c r="B1243" s="56">
        <v>-2.98E-3</v>
      </c>
    </row>
    <row r="1244" spans="1:2">
      <c r="A1244" s="55">
        <v>1244</v>
      </c>
      <c r="B1244" s="56">
        <v>-3.0200000000000001E-3</v>
      </c>
    </row>
    <row r="1245" spans="1:2">
      <c r="A1245" s="55">
        <v>1245</v>
      </c>
      <c r="B1245" s="56">
        <v>-4.5999999999999999E-3</v>
      </c>
    </row>
    <row r="1246" spans="1:2">
      <c r="A1246" s="55">
        <v>1246</v>
      </c>
      <c r="B1246" s="56">
        <v>-6.0099999999999997E-3</v>
      </c>
    </row>
    <row r="1247" spans="1:2">
      <c r="A1247" s="55">
        <v>1247</v>
      </c>
      <c r="B1247" s="56">
        <v>-6.7600000000000004E-3</v>
      </c>
    </row>
    <row r="1248" spans="1:2">
      <c r="A1248" s="55">
        <v>1248</v>
      </c>
      <c r="B1248" s="56">
        <v>-6.11E-3</v>
      </c>
    </row>
    <row r="1249" spans="1:2">
      <c r="A1249" s="55">
        <v>1249</v>
      </c>
      <c r="B1249" s="56">
        <v>-5.3899999999999998E-3</v>
      </c>
    </row>
    <row r="1250" spans="1:2">
      <c r="A1250" s="55">
        <v>1250</v>
      </c>
      <c r="B1250" s="56">
        <v>-3.3999999999999998E-3</v>
      </c>
    </row>
    <row r="1251" spans="1:2">
      <c r="A1251" s="55">
        <v>1251</v>
      </c>
      <c r="B1251" s="56">
        <v>-2.0300000000000001E-3</v>
      </c>
    </row>
    <row r="1252" spans="1:2">
      <c r="A1252" s="55">
        <v>1252</v>
      </c>
      <c r="B1252" s="56">
        <v>-3.0999999999999999E-3</v>
      </c>
    </row>
    <row r="1253" spans="1:2">
      <c r="A1253" s="55">
        <v>1253</v>
      </c>
      <c r="B1253" s="56">
        <v>-4.4600000000000004E-3</v>
      </c>
    </row>
    <row r="1254" spans="1:2">
      <c r="A1254" s="55">
        <v>1254</v>
      </c>
      <c r="B1254" s="56">
        <v>-5.5300000000000002E-3</v>
      </c>
    </row>
    <row r="1255" spans="1:2">
      <c r="A1255" s="55">
        <v>1255</v>
      </c>
      <c r="B1255" s="56">
        <v>-4.0600000000000002E-3</v>
      </c>
    </row>
    <row r="1256" spans="1:2">
      <c r="A1256" s="55">
        <v>1256</v>
      </c>
      <c r="B1256" s="56">
        <v>-9.6311699999999999E-4</v>
      </c>
    </row>
    <row r="1257" spans="1:2">
      <c r="A1257" s="55">
        <v>1257</v>
      </c>
      <c r="B1257" s="56">
        <v>2.5699999999999998E-3</v>
      </c>
    </row>
    <row r="1258" spans="1:2">
      <c r="A1258" s="55">
        <v>1258</v>
      </c>
      <c r="B1258" s="56">
        <v>5.3699999999999998E-3</v>
      </c>
    </row>
    <row r="1259" spans="1:2">
      <c r="A1259" s="55">
        <v>1259</v>
      </c>
      <c r="B1259" s="56">
        <v>6.9199999999999999E-3</v>
      </c>
    </row>
    <row r="1260" spans="1:2">
      <c r="A1260" s="55">
        <v>1260</v>
      </c>
      <c r="B1260" s="56">
        <v>3.5500000000000002E-3</v>
      </c>
    </row>
    <row r="1261" spans="1:2">
      <c r="A1261" s="55">
        <v>1261</v>
      </c>
      <c r="B1261" s="56">
        <v>1.27828E-4</v>
      </c>
    </row>
    <row r="1262" spans="1:2">
      <c r="A1262" s="55">
        <v>1262</v>
      </c>
      <c r="B1262" s="56">
        <v>-1.2099999999999999E-3</v>
      </c>
    </row>
    <row r="1263" spans="1:2">
      <c r="A1263" s="55">
        <v>1263</v>
      </c>
      <c r="B1263" s="56">
        <v>-3.6800000000000001E-3</v>
      </c>
    </row>
    <row r="1264" spans="1:2">
      <c r="A1264" s="55">
        <v>1264</v>
      </c>
      <c r="B1264" s="56">
        <v>-1.337E-2</v>
      </c>
    </row>
    <row r="1265" spans="1:2">
      <c r="A1265" s="55">
        <v>1265</v>
      </c>
      <c r="B1265" s="56">
        <v>-3.4200000000000001E-2</v>
      </c>
    </row>
    <row r="1266" spans="1:2">
      <c r="A1266" s="55">
        <v>1266</v>
      </c>
      <c r="B1266" s="56">
        <v>-7.2980000000000003E-2</v>
      </c>
    </row>
    <row r="1267" spans="1:2">
      <c r="A1267" s="55">
        <v>1267</v>
      </c>
      <c r="B1267" s="56">
        <v>-0.12776000000000001</v>
      </c>
    </row>
    <row r="1268" spans="1:2">
      <c r="A1268" s="55">
        <v>1268</v>
      </c>
      <c r="B1268" s="56">
        <v>-0.18686</v>
      </c>
    </row>
    <row r="1269" spans="1:2">
      <c r="A1269" s="55">
        <v>1269</v>
      </c>
      <c r="B1269" s="56">
        <v>-0.23413</v>
      </c>
    </row>
    <row r="1270" spans="1:2">
      <c r="A1270" s="55">
        <v>1270</v>
      </c>
      <c r="B1270" s="56">
        <v>-0.25747999999999999</v>
      </c>
    </row>
    <row r="1271" spans="1:2">
      <c r="A1271" s="55">
        <v>1271</v>
      </c>
      <c r="B1271" s="56">
        <v>-0.25369000000000003</v>
      </c>
    </row>
    <row r="1272" spans="1:2">
      <c r="A1272" s="55">
        <v>1272</v>
      </c>
      <c r="B1272" s="56">
        <v>-0.22766</v>
      </c>
    </row>
    <row r="1273" spans="1:2">
      <c r="A1273" s="55">
        <v>1273</v>
      </c>
      <c r="B1273" s="56">
        <v>-0.18897</v>
      </c>
    </row>
    <row r="1274" spans="1:2">
      <c r="A1274" s="55">
        <v>1274</v>
      </c>
      <c r="B1274" s="56">
        <v>-0.14826</v>
      </c>
    </row>
    <row r="1275" spans="1:2">
      <c r="A1275" s="55">
        <v>1275</v>
      </c>
      <c r="B1275" s="56">
        <v>-0.11501</v>
      </c>
    </row>
    <row r="1276" spans="1:2">
      <c r="A1276" s="55">
        <v>1276</v>
      </c>
      <c r="B1276" s="56">
        <v>-8.9440000000000006E-2</v>
      </c>
    </row>
    <row r="1277" spans="1:2">
      <c r="A1277" s="55">
        <v>1277</v>
      </c>
      <c r="B1277" s="56">
        <v>-6.8739999999999996E-2</v>
      </c>
    </row>
    <row r="1278" spans="1:2">
      <c r="A1278" s="55">
        <v>1278</v>
      </c>
      <c r="B1278" s="56">
        <v>-5.3359999999999998E-2</v>
      </c>
    </row>
    <row r="1279" spans="1:2">
      <c r="A1279" s="55">
        <v>1279</v>
      </c>
      <c r="B1279" s="56">
        <v>-4.2099999999999999E-2</v>
      </c>
    </row>
    <row r="1280" spans="1:2">
      <c r="A1280" s="55">
        <v>1280</v>
      </c>
      <c r="B1280" s="56">
        <v>-3.3399999999999999E-2</v>
      </c>
    </row>
    <row r="1281" spans="1:2">
      <c r="A1281" s="55">
        <v>1281</v>
      </c>
      <c r="B1281" s="56">
        <v>-2.682E-2</v>
      </c>
    </row>
    <row r="1282" spans="1:2">
      <c r="A1282" s="55">
        <v>1282</v>
      </c>
      <c r="B1282" s="56">
        <v>-2.3359999999999999E-2</v>
      </c>
    </row>
    <row r="1283" spans="1:2">
      <c r="A1283" s="55">
        <v>1283</v>
      </c>
      <c r="B1283" s="56">
        <v>-2.0910000000000002E-2</v>
      </c>
    </row>
    <row r="1284" spans="1:2">
      <c r="A1284" s="55">
        <v>1284</v>
      </c>
      <c r="B1284" s="56">
        <v>-1.8669999999999999E-2</v>
      </c>
    </row>
    <row r="1285" spans="1:2">
      <c r="A1285" s="55">
        <v>1285</v>
      </c>
      <c r="B1285" s="56">
        <v>-1.5610000000000001E-2</v>
      </c>
    </row>
    <row r="1286" spans="1:2">
      <c r="A1286" s="55">
        <v>1286</v>
      </c>
      <c r="B1286" s="56">
        <v>-1.261E-2</v>
      </c>
    </row>
    <row r="1287" spans="1:2">
      <c r="A1287" s="55">
        <v>1287</v>
      </c>
      <c r="B1287" s="56">
        <v>-9.6600000000000002E-3</v>
      </c>
    </row>
    <row r="1288" spans="1:2">
      <c r="A1288" s="55">
        <v>1288</v>
      </c>
      <c r="B1288" s="56">
        <v>-7.6099999999999996E-3</v>
      </c>
    </row>
    <row r="1289" spans="1:2">
      <c r="A1289" s="55">
        <v>1289</v>
      </c>
      <c r="B1289" s="56">
        <v>-7.8300000000000002E-3</v>
      </c>
    </row>
    <row r="1290" spans="1:2">
      <c r="A1290" s="55">
        <v>1290</v>
      </c>
      <c r="B1290" s="56">
        <v>-8.3999999999999995E-3</v>
      </c>
    </row>
    <row r="1291" spans="1:2">
      <c r="A1291" s="55">
        <v>1291</v>
      </c>
      <c r="B1291" s="56">
        <v>-9.0200000000000002E-3</v>
      </c>
    </row>
    <row r="1292" spans="1:2">
      <c r="A1292" s="55">
        <v>1292</v>
      </c>
      <c r="B1292" s="56">
        <v>-9.3799999999999994E-3</v>
      </c>
    </row>
    <row r="1293" spans="1:2">
      <c r="A1293" s="55">
        <v>1293</v>
      </c>
      <c r="B1293" s="56">
        <v>-1.0460000000000001E-2</v>
      </c>
    </row>
    <row r="1294" spans="1:2">
      <c r="A1294" s="55">
        <v>1294</v>
      </c>
      <c r="B1294" s="56">
        <v>-1.1390000000000001E-2</v>
      </c>
    </row>
    <row r="1295" spans="1:2">
      <c r="A1295" s="55">
        <v>1295</v>
      </c>
      <c r="B1295" s="56">
        <v>-1.298E-2</v>
      </c>
    </row>
    <row r="1296" spans="1:2">
      <c r="A1296" s="55">
        <v>1296</v>
      </c>
      <c r="B1296" s="56">
        <v>-1.34E-2</v>
      </c>
    </row>
    <row r="1297" spans="1:2">
      <c r="A1297" s="55">
        <v>1297</v>
      </c>
      <c r="B1297" s="56">
        <v>-1.225E-2</v>
      </c>
    </row>
    <row r="1298" spans="1:2">
      <c r="A1298" s="55">
        <v>1298</v>
      </c>
      <c r="B1298" s="56">
        <v>-9.4000000000000004E-3</v>
      </c>
    </row>
    <row r="1299" spans="1:2">
      <c r="A1299" s="55">
        <v>1299</v>
      </c>
      <c r="B1299" s="56">
        <v>-6.2599999999999999E-3</v>
      </c>
    </row>
    <row r="1300" spans="1:2">
      <c r="A1300" s="55">
        <v>1300</v>
      </c>
      <c r="B1300" s="56">
        <v>-3.2599999999999999E-3</v>
      </c>
    </row>
    <row r="1301" spans="1:2">
      <c r="A1301" s="55">
        <v>1301</v>
      </c>
      <c r="B1301" s="56">
        <v>-1.57E-3</v>
      </c>
    </row>
    <row r="1302" spans="1:2">
      <c r="A1302" s="55">
        <v>1302</v>
      </c>
      <c r="B1302" s="56">
        <v>-1.7099999999999999E-3</v>
      </c>
    </row>
    <row r="1303" spans="1:2">
      <c r="A1303" s="55">
        <v>1303</v>
      </c>
      <c r="B1303" s="56">
        <v>-1.6999999999999999E-3</v>
      </c>
    </row>
    <row r="1304" spans="1:2">
      <c r="A1304" s="55">
        <v>1304</v>
      </c>
      <c r="B1304" s="56">
        <v>-1.74E-3</v>
      </c>
    </row>
    <row r="1305" spans="1:2">
      <c r="A1305" s="55">
        <v>1305</v>
      </c>
      <c r="B1305" s="56">
        <v>-2.3999999999999998E-3</v>
      </c>
    </row>
    <row r="1306" spans="1:2">
      <c r="A1306" s="55">
        <v>1306</v>
      </c>
      <c r="B1306" s="56">
        <v>-3.9100000000000003E-3</v>
      </c>
    </row>
    <row r="1307" spans="1:2">
      <c r="A1307" s="55">
        <v>1307</v>
      </c>
      <c r="B1307" s="56">
        <v>-5.2100000000000002E-3</v>
      </c>
    </row>
    <row r="1308" spans="1:2">
      <c r="A1308" s="55">
        <v>1308</v>
      </c>
      <c r="B1308" s="56">
        <v>-6.3E-3</v>
      </c>
    </row>
    <row r="1309" spans="1:2">
      <c r="A1309" s="55">
        <v>1309</v>
      </c>
      <c r="B1309" s="56">
        <v>-6.8500000000000002E-3</v>
      </c>
    </row>
    <row r="1310" spans="1:2">
      <c r="A1310" s="55">
        <v>1310</v>
      </c>
      <c r="B1310" s="56">
        <v>-6.4999999999999997E-3</v>
      </c>
    </row>
    <row r="1311" spans="1:2">
      <c r="A1311" s="55">
        <v>1311</v>
      </c>
      <c r="B1311" s="56">
        <v>-5.7200000000000003E-3</v>
      </c>
    </row>
    <row r="1312" spans="1:2">
      <c r="A1312" s="55">
        <v>1312</v>
      </c>
      <c r="B1312" s="56">
        <v>-5.5100000000000001E-3</v>
      </c>
    </row>
    <row r="1313" spans="1:2">
      <c r="A1313" s="55">
        <v>1313</v>
      </c>
      <c r="B1313" s="56">
        <v>-4.47E-3</v>
      </c>
    </row>
    <row r="1314" spans="1:2">
      <c r="A1314" s="55">
        <v>1314</v>
      </c>
      <c r="B1314" s="56">
        <v>-2.7100000000000002E-3</v>
      </c>
    </row>
    <row r="1315" spans="1:2">
      <c r="A1315" s="55">
        <v>1315</v>
      </c>
      <c r="B1315" s="56">
        <v>-9.962180000000001E-4</v>
      </c>
    </row>
    <row r="1316" spans="1:2">
      <c r="A1316" s="55">
        <v>1316</v>
      </c>
      <c r="B1316" s="56">
        <v>6.8002099999999995E-4</v>
      </c>
    </row>
    <row r="1317" spans="1:2">
      <c r="A1317" s="55">
        <v>1317</v>
      </c>
      <c r="B1317" s="56">
        <v>1.9400000000000001E-3</v>
      </c>
    </row>
    <row r="1318" spans="1:2">
      <c r="A1318" s="55">
        <v>1318</v>
      </c>
      <c r="B1318" s="56">
        <v>-1.4750000000000001E-4</v>
      </c>
    </row>
    <row r="1319" spans="1:2">
      <c r="A1319" s="55">
        <v>1319</v>
      </c>
      <c r="B1319" s="56">
        <v>-2.3900000000000002E-3</v>
      </c>
    </row>
    <row r="1320" spans="1:2">
      <c r="A1320" s="55">
        <v>1320</v>
      </c>
      <c r="B1320" s="56">
        <v>-5.3099999999999996E-3</v>
      </c>
    </row>
    <row r="1321" spans="1:2">
      <c r="A1321" s="55">
        <v>1321</v>
      </c>
      <c r="B1321" s="56">
        <v>-6.5300000000000002E-3</v>
      </c>
    </row>
    <row r="1322" spans="1:2">
      <c r="A1322" s="55">
        <v>1322</v>
      </c>
      <c r="B1322" s="56">
        <v>-5.96E-3</v>
      </c>
    </row>
    <row r="1323" spans="1:2">
      <c r="A1323" s="55">
        <v>1323</v>
      </c>
      <c r="B1323" s="56">
        <v>-4.4000000000000003E-3</v>
      </c>
    </row>
    <row r="1324" spans="1:2">
      <c r="A1324" s="55">
        <v>1324</v>
      </c>
      <c r="B1324" s="56">
        <v>-3.3800000000000002E-3</v>
      </c>
    </row>
    <row r="1325" spans="1:2">
      <c r="A1325" s="55">
        <v>1325</v>
      </c>
      <c r="B1325" s="56">
        <v>-1.5299999999999999E-3</v>
      </c>
    </row>
    <row r="1326" spans="1:2">
      <c r="A1326" s="55">
        <v>1326</v>
      </c>
      <c r="B1326" s="56">
        <v>-1.06E-3</v>
      </c>
    </row>
    <row r="1327" spans="1:2">
      <c r="A1327" s="55">
        <v>1327</v>
      </c>
      <c r="B1327" s="56">
        <v>-5.8849499999999997E-4</v>
      </c>
    </row>
    <row r="1328" spans="1:2">
      <c r="A1328" s="55">
        <v>1328</v>
      </c>
      <c r="B1328" s="56">
        <v>1.3600000000000001E-3</v>
      </c>
    </row>
    <row r="1329" spans="1:2">
      <c r="A1329" s="55">
        <v>1329</v>
      </c>
      <c r="B1329" s="56">
        <v>4.0200000000000001E-3</v>
      </c>
    </row>
    <row r="1330" spans="1:2">
      <c r="A1330" s="55">
        <v>1330</v>
      </c>
      <c r="B1330" s="56">
        <v>7.0099999999999997E-3</v>
      </c>
    </row>
    <row r="1331" spans="1:2">
      <c r="A1331" s="55">
        <v>1331</v>
      </c>
      <c r="B1331" s="56">
        <v>8.4899999999999993E-3</v>
      </c>
    </row>
    <row r="1332" spans="1:2">
      <c r="A1332" s="55">
        <v>1332</v>
      </c>
      <c r="B1332" s="56">
        <v>8.1399999999999997E-3</v>
      </c>
    </row>
    <row r="1333" spans="1:2">
      <c r="A1333" s="55">
        <v>1333</v>
      </c>
      <c r="B1333" s="56">
        <v>6.9800000000000001E-3</v>
      </c>
    </row>
    <row r="1334" spans="1:2">
      <c r="A1334" s="55">
        <v>1334</v>
      </c>
      <c r="B1334" s="56">
        <v>4.3600000000000002E-3</v>
      </c>
    </row>
    <row r="1335" spans="1:2">
      <c r="A1335" s="55">
        <v>1335</v>
      </c>
      <c r="B1335" s="56">
        <v>1.42E-3</v>
      </c>
    </row>
    <row r="1336" spans="1:2">
      <c r="A1336" s="55">
        <v>1336</v>
      </c>
      <c r="B1336" s="56">
        <v>-1.6335399999999999E-4</v>
      </c>
    </row>
    <row r="1337" spans="1:2">
      <c r="A1337" s="55">
        <v>1337</v>
      </c>
      <c r="B1337" s="56">
        <v>-3.0582800000000001E-4</v>
      </c>
    </row>
    <row r="1338" spans="1:2">
      <c r="A1338" s="55">
        <v>1338</v>
      </c>
      <c r="B1338" s="56">
        <v>-3.9775999999999999E-4</v>
      </c>
    </row>
    <row r="1339" spans="1:2">
      <c r="A1339" s="55">
        <v>1339</v>
      </c>
      <c r="B1339" s="56">
        <v>-1.4936600000000001E-4</v>
      </c>
    </row>
    <row r="1340" spans="1:2">
      <c r="A1340" s="55">
        <v>1340</v>
      </c>
      <c r="B1340" s="56">
        <v>4.19028E-4</v>
      </c>
    </row>
    <row r="1341" spans="1:2">
      <c r="A1341" s="55">
        <v>1341</v>
      </c>
      <c r="B1341" s="56">
        <v>1.7600000000000001E-3</v>
      </c>
    </row>
    <row r="1342" spans="1:2">
      <c r="A1342" s="55">
        <v>1342</v>
      </c>
      <c r="B1342" s="56">
        <v>2.5200000000000001E-3</v>
      </c>
    </row>
    <row r="1343" spans="1:2">
      <c r="A1343" s="55">
        <v>1343</v>
      </c>
      <c r="B1343" s="56">
        <v>1.8600000000000001E-3</v>
      </c>
    </row>
    <row r="1344" spans="1:2">
      <c r="A1344" s="55">
        <v>1344</v>
      </c>
      <c r="B1344" s="56">
        <v>8.4287200000000004E-4</v>
      </c>
    </row>
    <row r="1345" spans="1:2">
      <c r="A1345" s="55">
        <v>1345</v>
      </c>
      <c r="B1345" s="56">
        <v>5.5234100000000003E-4</v>
      </c>
    </row>
    <row r="1346" spans="1:2">
      <c r="A1346" s="55">
        <v>1346</v>
      </c>
      <c r="B1346" s="56">
        <v>-2.2819E-4</v>
      </c>
    </row>
    <row r="1347" spans="1:2">
      <c r="A1347" s="55">
        <v>1347</v>
      </c>
      <c r="B1347" s="56">
        <v>-1.1800000000000001E-3</v>
      </c>
    </row>
    <row r="1348" spans="1:2">
      <c r="A1348" s="55">
        <v>1348</v>
      </c>
      <c r="B1348" s="56">
        <v>-1.1299999999999999E-3</v>
      </c>
    </row>
    <row r="1349" spans="1:2">
      <c r="A1349" s="55">
        <v>1349</v>
      </c>
      <c r="B1349" s="56">
        <v>-2.4978400000000002E-4</v>
      </c>
    </row>
    <row r="1350" spans="1:2">
      <c r="A1350" s="55">
        <v>1350</v>
      </c>
      <c r="B1350" s="56">
        <v>-8.1031500000000004E-4</v>
      </c>
    </row>
    <row r="1351" spans="1:2">
      <c r="A1351" s="55">
        <v>1351</v>
      </c>
      <c r="B1351" s="56">
        <v>-1.89E-3</v>
      </c>
    </row>
    <row r="1352" spans="1:2">
      <c r="A1352" s="55">
        <v>1352</v>
      </c>
      <c r="B1352" s="56">
        <v>-7.8899700000000005E-4</v>
      </c>
    </row>
    <row r="1353" spans="1:2">
      <c r="A1353" s="55">
        <v>1353</v>
      </c>
      <c r="B1353" s="56">
        <v>8.4174100000000002E-4</v>
      </c>
    </row>
    <row r="1354" spans="1:2">
      <c r="A1354" s="55">
        <v>1354</v>
      </c>
      <c r="B1354" s="56">
        <v>1.7799999999999999E-3</v>
      </c>
    </row>
    <row r="1355" spans="1:2">
      <c r="A1355" s="55">
        <v>1355</v>
      </c>
      <c r="B1355" s="56">
        <v>1.24E-3</v>
      </c>
    </row>
    <row r="1356" spans="1:2">
      <c r="A1356" s="55">
        <v>1356</v>
      </c>
      <c r="B1356" s="56">
        <v>2.2799999999999999E-3</v>
      </c>
    </row>
    <row r="1357" spans="1:2">
      <c r="A1357" s="55">
        <v>1357</v>
      </c>
      <c r="B1357" s="56">
        <v>2.3600000000000001E-3</v>
      </c>
    </row>
    <row r="1358" spans="1:2">
      <c r="A1358" s="55">
        <v>1358</v>
      </c>
      <c r="B1358" s="56">
        <v>1.7799999999999999E-3</v>
      </c>
    </row>
    <row r="1359" spans="1:2">
      <c r="A1359" s="55">
        <v>1359</v>
      </c>
      <c r="B1359" s="56">
        <v>1.47E-3</v>
      </c>
    </row>
    <row r="1360" spans="1:2">
      <c r="A1360" s="55">
        <v>1360</v>
      </c>
      <c r="B1360" s="56">
        <v>3.6600000000000001E-3</v>
      </c>
    </row>
    <row r="1361" spans="1:2">
      <c r="A1361" s="55">
        <v>1361</v>
      </c>
      <c r="B1361" s="56">
        <v>5.0400000000000002E-3</v>
      </c>
    </row>
    <row r="1362" spans="1:2">
      <c r="A1362" s="55">
        <v>1362</v>
      </c>
      <c r="B1362" s="56">
        <v>3.9899999999999996E-3</v>
      </c>
    </row>
    <row r="1363" spans="1:2">
      <c r="A1363" s="55">
        <v>1363</v>
      </c>
      <c r="B1363" s="56">
        <v>2.8300000000000001E-3</v>
      </c>
    </row>
    <row r="1364" spans="1:2">
      <c r="A1364" s="55">
        <v>1364</v>
      </c>
      <c r="B1364" s="56">
        <v>1.8E-3</v>
      </c>
    </row>
    <row r="1365" spans="1:2">
      <c r="A1365" s="55">
        <v>1365</v>
      </c>
      <c r="B1365" s="56">
        <v>8.26212E-4</v>
      </c>
    </row>
    <row r="1366" spans="1:2">
      <c r="A1366" s="55">
        <v>1366</v>
      </c>
      <c r="B1366" s="56">
        <v>-2.7012999999999999E-4</v>
      </c>
    </row>
    <row r="1367" spans="1:2">
      <c r="A1367" s="55">
        <v>1367</v>
      </c>
      <c r="B1367" s="56">
        <v>-1.31E-3</v>
      </c>
    </row>
    <row r="1368" spans="1:2">
      <c r="A1368" s="55">
        <v>1368</v>
      </c>
      <c r="B1368" s="56">
        <v>-1.73E-3</v>
      </c>
    </row>
    <row r="1369" spans="1:2">
      <c r="A1369" s="55">
        <v>1369</v>
      </c>
      <c r="B1369" s="56">
        <v>-1.07E-3</v>
      </c>
    </row>
    <row r="1370" spans="1:2">
      <c r="A1370" s="55">
        <v>1370</v>
      </c>
      <c r="B1370" s="56">
        <v>-6.8463400000000005E-4</v>
      </c>
    </row>
    <row r="1371" spans="1:2">
      <c r="A1371" s="55">
        <v>1371</v>
      </c>
      <c r="B1371" s="56">
        <v>4.7017899999999999E-4</v>
      </c>
    </row>
    <row r="1372" spans="1:2">
      <c r="A1372" s="55">
        <v>1372</v>
      </c>
      <c r="B1372" s="56">
        <v>1.58E-3</v>
      </c>
    </row>
    <row r="1373" spans="1:2">
      <c r="A1373" s="55">
        <v>1373</v>
      </c>
      <c r="B1373" s="56">
        <v>3.2499999999999999E-3</v>
      </c>
    </row>
    <row r="1374" spans="1:2">
      <c r="A1374" s="55">
        <v>1374</v>
      </c>
      <c r="B1374" s="56">
        <v>3.6700000000000001E-3</v>
      </c>
    </row>
    <row r="1375" spans="1:2">
      <c r="A1375" s="55">
        <v>1375</v>
      </c>
      <c r="B1375" s="56">
        <v>2.96E-3</v>
      </c>
    </row>
    <row r="1376" spans="1:2">
      <c r="A1376" s="55">
        <v>1376</v>
      </c>
      <c r="B1376" s="56">
        <v>2.1099999999999999E-3</v>
      </c>
    </row>
    <row r="1377" spans="1:2">
      <c r="A1377" s="55">
        <v>1377</v>
      </c>
      <c r="B1377" s="56">
        <v>1.9300000000000001E-3</v>
      </c>
    </row>
    <row r="1378" spans="1:2">
      <c r="A1378" s="55">
        <v>1378</v>
      </c>
      <c r="B1378" s="56">
        <v>-2.2425900000000001E-4</v>
      </c>
    </row>
    <row r="1379" spans="1:2">
      <c r="A1379" s="55">
        <v>1379</v>
      </c>
      <c r="B1379" s="56">
        <v>-1.1800000000000001E-3</v>
      </c>
    </row>
    <row r="1380" spans="1:2">
      <c r="A1380" s="55">
        <v>1380</v>
      </c>
      <c r="B1380" s="56">
        <v>-1.5E-3</v>
      </c>
    </row>
    <row r="1381" spans="1:2">
      <c r="A1381" s="55">
        <v>1381</v>
      </c>
      <c r="B1381" s="56">
        <v>-1.4599999999999999E-3</v>
      </c>
    </row>
    <row r="1382" spans="1:2">
      <c r="A1382" s="55">
        <v>1382</v>
      </c>
      <c r="B1382" s="56">
        <v>3.78143E-4</v>
      </c>
    </row>
    <row r="1383" spans="1:2">
      <c r="A1383" s="55">
        <v>1383</v>
      </c>
      <c r="B1383" s="56">
        <v>3.0999999999999999E-3</v>
      </c>
    </row>
    <row r="1384" spans="1:2">
      <c r="A1384" s="55">
        <v>1384</v>
      </c>
      <c r="B1384" s="56">
        <v>4.3099999999999996E-3</v>
      </c>
    </row>
    <row r="1385" spans="1:2">
      <c r="A1385" s="55">
        <v>1385</v>
      </c>
      <c r="B1385" s="56">
        <v>3.9699999999999996E-3</v>
      </c>
    </row>
    <row r="1386" spans="1:2">
      <c r="A1386" s="55">
        <v>1386</v>
      </c>
      <c r="B1386" s="56">
        <v>1.9300000000000001E-3</v>
      </c>
    </row>
    <row r="1387" spans="1:2">
      <c r="A1387" s="55">
        <v>1387</v>
      </c>
      <c r="B1387" s="56">
        <v>-7.6262200000000002E-4</v>
      </c>
    </row>
    <row r="1388" spans="1:2">
      <c r="A1388" s="55">
        <v>1388</v>
      </c>
      <c r="B1388" s="56">
        <v>-2.8999999999999998E-3</v>
      </c>
    </row>
    <row r="1389" spans="1:2">
      <c r="A1389" s="55">
        <v>1389</v>
      </c>
      <c r="B1389" s="56">
        <v>-4.2700000000000004E-3</v>
      </c>
    </row>
    <row r="1390" spans="1:2">
      <c r="A1390" s="55">
        <v>1390</v>
      </c>
      <c r="B1390" s="56">
        <v>-3.8999999999999998E-3</v>
      </c>
    </row>
    <row r="1391" spans="1:2">
      <c r="A1391" s="55">
        <v>1391</v>
      </c>
      <c r="B1391" s="56">
        <v>-2.7000000000000001E-3</v>
      </c>
    </row>
    <row r="1392" spans="1:2">
      <c r="A1392" s="55">
        <v>1392</v>
      </c>
      <c r="B1392" s="56">
        <v>-2.2000000000000001E-3</v>
      </c>
    </row>
    <row r="1393" spans="1:2">
      <c r="A1393" s="55">
        <v>1393</v>
      </c>
      <c r="B1393" s="56">
        <v>-2.0600000000000002E-3</v>
      </c>
    </row>
    <row r="1394" spans="1:2">
      <c r="A1394" s="55">
        <v>1394</v>
      </c>
      <c r="B1394" s="56">
        <v>-2.47E-3</v>
      </c>
    </row>
    <row r="1395" spans="1:2">
      <c r="A1395" s="55">
        <v>1395</v>
      </c>
      <c r="B1395" s="56">
        <v>-3.31E-3</v>
      </c>
    </row>
    <row r="1396" spans="1:2">
      <c r="A1396" s="55">
        <v>1396</v>
      </c>
      <c r="B1396" s="56">
        <v>-3.7399999999999998E-3</v>
      </c>
    </row>
    <row r="1397" spans="1:2">
      <c r="A1397" s="55">
        <v>1397</v>
      </c>
      <c r="B1397" s="56">
        <v>-3.2000000000000002E-3</v>
      </c>
    </row>
    <row r="1398" spans="1:2">
      <c r="A1398" s="55">
        <v>1398</v>
      </c>
      <c r="B1398" s="56">
        <v>-2.8500000000000001E-3</v>
      </c>
    </row>
    <row r="1399" spans="1:2">
      <c r="A1399" s="55">
        <v>1399</v>
      </c>
      <c r="B1399" s="56">
        <v>-2.4299999999999999E-3</v>
      </c>
    </row>
    <row r="1400" spans="1:2">
      <c r="A1400" s="55">
        <v>1400</v>
      </c>
      <c r="B1400" s="56">
        <v>-1.81E-3</v>
      </c>
    </row>
    <row r="1401" spans="1:2">
      <c r="A1401" s="55">
        <v>1401</v>
      </c>
      <c r="B1401" s="56">
        <v>-1.15E-3</v>
      </c>
    </row>
    <row r="1402" spans="1:2">
      <c r="A1402" s="55">
        <v>1402</v>
      </c>
      <c r="B1402" s="56">
        <v>-1.72E-3</v>
      </c>
    </row>
    <row r="1403" spans="1:2">
      <c r="A1403" s="55">
        <v>1403</v>
      </c>
      <c r="B1403" s="56">
        <v>-1.2700000000000001E-3</v>
      </c>
    </row>
    <row r="1404" spans="1:2">
      <c r="A1404" s="55">
        <v>1404</v>
      </c>
      <c r="B1404" s="56">
        <v>-1.7099999999999999E-3</v>
      </c>
    </row>
    <row r="1405" spans="1:2">
      <c r="A1405" s="55">
        <v>1405</v>
      </c>
      <c r="B1405" s="56">
        <v>-1.57E-3</v>
      </c>
    </row>
    <row r="1406" spans="1:2">
      <c r="A1406" s="55">
        <v>1406</v>
      </c>
      <c r="B1406" s="56">
        <v>-1.1199999999999999E-3</v>
      </c>
    </row>
    <row r="1407" spans="1:2">
      <c r="A1407" s="55">
        <v>1407</v>
      </c>
      <c r="B1407" s="56">
        <v>7.7985999999999995E-4</v>
      </c>
    </row>
    <row r="1408" spans="1:2">
      <c r="A1408" s="55">
        <v>1408</v>
      </c>
      <c r="B1408" s="56">
        <v>1.1000000000000001E-3</v>
      </c>
    </row>
    <row r="1409" spans="1:2">
      <c r="A1409" s="55">
        <v>1409</v>
      </c>
      <c r="B1409" s="56">
        <v>2.6900000000000001E-3</v>
      </c>
    </row>
    <row r="1410" spans="1:2">
      <c r="A1410" s="55">
        <v>1410</v>
      </c>
      <c r="B1410" s="56">
        <v>2.3700000000000001E-3</v>
      </c>
    </row>
    <row r="1411" spans="1:2">
      <c r="A1411" s="55">
        <v>1411</v>
      </c>
      <c r="B1411" s="56">
        <v>1.2999999999999999E-3</v>
      </c>
    </row>
    <row r="1412" spans="1:2">
      <c r="A1412" s="55">
        <v>1412</v>
      </c>
      <c r="B1412" s="56">
        <v>-7.7648099999999998E-4</v>
      </c>
    </row>
    <row r="1413" spans="1:2">
      <c r="A1413" s="55">
        <v>1413</v>
      </c>
      <c r="B1413" s="56">
        <v>-2.63E-3</v>
      </c>
    </row>
    <row r="1414" spans="1:2">
      <c r="A1414" s="55">
        <v>1414</v>
      </c>
      <c r="B1414" s="56">
        <v>-8.9700000000000005E-3</v>
      </c>
    </row>
    <row r="1415" spans="1:2">
      <c r="A1415" s="55">
        <v>1415</v>
      </c>
      <c r="B1415" s="56">
        <v>-2.708E-2</v>
      </c>
    </row>
    <row r="1416" spans="1:2">
      <c r="A1416" s="55">
        <v>1416</v>
      </c>
      <c r="B1416" s="56">
        <v>-6.087E-2</v>
      </c>
    </row>
    <row r="1417" spans="1:2">
      <c r="A1417" s="55">
        <v>1417</v>
      </c>
      <c r="B1417" s="56">
        <v>-0.10915</v>
      </c>
    </row>
    <row r="1418" spans="1:2">
      <c r="A1418" s="55">
        <v>1418</v>
      </c>
      <c r="B1418" s="56">
        <v>-0.16417999999999999</v>
      </c>
    </row>
    <row r="1419" spans="1:2">
      <c r="A1419" s="55">
        <v>1419</v>
      </c>
      <c r="B1419" s="56">
        <v>-0.21213000000000001</v>
      </c>
    </row>
    <row r="1420" spans="1:2">
      <c r="A1420" s="55">
        <v>1420</v>
      </c>
      <c r="B1420" s="56">
        <v>-0.23859</v>
      </c>
    </row>
    <row r="1421" spans="1:2">
      <c r="A1421" s="55">
        <v>1421</v>
      </c>
      <c r="B1421" s="56">
        <v>-0.24099000000000001</v>
      </c>
    </row>
    <row r="1422" spans="1:2">
      <c r="A1422" s="55">
        <v>1422</v>
      </c>
      <c r="B1422" s="56">
        <v>-0.22070999999999999</v>
      </c>
    </row>
    <row r="1423" spans="1:2">
      <c r="A1423" s="55">
        <v>1423</v>
      </c>
      <c r="B1423" s="56">
        <v>-0.18645</v>
      </c>
    </row>
    <row r="1424" spans="1:2">
      <c r="A1424" s="55">
        <v>1424</v>
      </c>
      <c r="B1424" s="56">
        <v>-0.14834</v>
      </c>
    </row>
    <row r="1425" spans="1:2">
      <c r="A1425" s="55">
        <v>1425</v>
      </c>
      <c r="B1425" s="56">
        <v>-0.11527</v>
      </c>
    </row>
    <row r="1426" spans="1:2">
      <c r="A1426" s="55">
        <v>1426</v>
      </c>
      <c r="B1426" s="56">
        <v>-8.8950000000000001E-2</v>
      </c>
    </row>
    <row r="1427" spans="1:2">
      <c r="A1427" s="55">
        <v>1427</v>
      </c>
      <c r="B1427" s="56">
        <v>-6.8250000000000005E-2</v>
      </c>
    </row>
    <row r="1428" spans="1:2">
      <c r="A1428" s="55">
        <v>1428</v>
      </c>
      <c r="B1428" s="56">
        <v>-5.321E-2</v>
      </c>
    </row>
    <row r="1429" spans="1:2">
      <c r="A1429" s="55">
        <v>1429</v>
      </c>
      <c r="B1429" s="56">
        <v>-4.2959999999999998E-2</v>
      </c>
    </row>
    <row r="1430" spans="1:2">
      <c r="A1430" s="55">
        <v>1430</v>
      </c>
      <c r="B1430" s="56">
        <v>-3.5430000000000003E-2</v>
      </c>
    </row>
    <row r="1431" spans="1:2">
      <c r="A1431" s="55">
        <v>1431</v>
      </c>
      <c r="B1431" s="56">
        <v>-2.9649999999999999E-2</v>
      </c>
    </row>
    <row r="1432" spans="1:2">
      <c r="A1432" s="55">
        <v>1432</v>
      </c>
      <c r="B1432" s="56">
        <v>-2.6280000000000001E-2</v>
      </c>
    </row>
    <row r="1433" spans="1:2">
      <c r="A1433" s="55">
        <v>1433</v>
      </c>
      <c r="B1433" s="56">
        <v>-2.392E-2</v>
      </c>
    </row>
    <row r="1434" spans="1:2">
      <c r="A1434" s="55">
        <v>1434</v>
      </c>
      <c r="B1434" s="56">
        <v>-2.2720000000000001E-2</v>
      </c>
    </row>
    <row r="1435" spans="1:2">
      <c r="A1435" s="55">
        <v>1435</v>
      </c>
      <c r="B1435" s="56">
        <v>-2.1309999999999999E-2</v>
      </c>
    </row>
    <row r="1436" spans="1:2">
      <c r="A1436" s="55">
        <v>1436</v>
      </c>
      <c r="B1436" s="56">
        <v>-1.9890000000000001E-2</v>
      </c>
    </row>
    <row r="1437" spans="1:2">
      <c r="A1437" s="55">
        <v>1437</v>
      </c>
      <c r="B1437" s="56">
        <v>-1.728E-2</v>
      </c>
    </row>
    <row r="1438" spans="1:2">
      <c r="A1438" s="55">
        <v>1438</v>
      </c>
      <c r="B1438" s="56">
        <v>-1.3990000000000001E-2</v>
      </c>
    </row>
    <row r="1439" spans="1:2">
      <c r="A1439" s="55">
        <v>1439</v>
      </c>
      <c r="B1439" s="56">
        <v>-1.073E-2</v>
      </c>
    </row>
    <row r="1440" spans="1:2">
      <c r="A1440" s="55">
        <v>1440</v>
      </c>
      <c r="B1440" s="56">
        <v>-8.8400000000000006E-3</v>
      </c>
    </row>
    <row r="1441" spans="1:2">
      <c r="A1441" s="55">
        <v>1441</v>
      </c>
      <c r="B1441" s="56">
        <v>-7.8200000000000006E-3</v>
      </c>
    </row>
    <row r="1442" spans="1:2">
      <c r="A1442" s="55">
        <v>1442</v>
      </c>
      <c r="B1442" s="56">
        <v>-7.7000000000000002E-3</v>
      </c>
    </row>
    <row r="1443" spans="1:2">
      <c r="A1443" s="55">
        <v>1443</v>
      </c>
      <c r="B1443" s="56">
        <v>-7.45E-3</v>
      </c>
    </row>
    <row r="1444" spans="1:2">
      <c r="A1444" s="55">
        <v>1444</v>
      </c>
      <c r="B1444" s="56">
        <v>-6.8700000000000002E-3</v>
      </c>
    </row>
    <row r="1445" spans="1:2">
      <c r="A1445" s="55">
        <v>1445</v>
      </c>
      <c r="B1445" s="56">
        <v>-5.7200000000000003E-3</v>
      </c>
    </row>
    <row r="1446" spans="1:2">
      <c r="A1446" s="55">
        <v>1446</v>
      </c>
      <c r="B1446" s="56">
        <v>-4.4099999999999999E-3</v>
      </c>
    </row>
    <row r="1447" spans="1:2">
      <c r="A1447" s="55">
        <v>1447</v>
      </c>
      <c r="B1447" s="56">
        <v>-3.9899999999999996E-3</v>
      </c>
    </row>
    <row r="1448" spans="1:2">
      <c r="A1448" s="55">
        <v>1448</v>
      </c>
      <c r="B1448" s="56">
        <v>-4.2900000000000004E-3</v>
      </c>
    </row>
    <row r="1449" spans="1:2">
      <c r="A1449" s="55">
        <v>1449</v>
      </c>
      <c r="B1449" s="56">
        <v>-4.7099999999999998E-3</v>
      </c>
    </row>
    <row r="1450" spans="1:2">
      <c r="A1450" s="55">
        <v>1450</v>
      </c>
      <c r="B1450" s="56">
        <v>-5.4799999999999996E-3</v>
      </c>
    </row>
    <row r="1451" spans="1:2">
      <c r="A1451" s="55">
        <v>1451</v>
      </c>
      <c r="B1451" s="56">
        <v>-6.1700000000000001E-3</v>
      </c>
    </row>
    <row r="1452" spans="1:2">
      <c r="A1452" s="55">
        <v>1452</v>
      </c>
      <c r="B1452" s="56">
        <v>-5.8799999999999998E-3</v>
      </c>
    </row>
    <row r="1453" spans="1:2">
      <c r="A1453" s="55">
        <v>1453</v>
      </c>
      <c r="B1453" s="56">
        <v>-4.5100000000000001E-3</v>
      </c>
    </row>
    <row r="1454" spans="1:2">
      <c r="A1454" s="55">
        <v>1454</v>
      </c>
      <c r="B1454" s="56">
        <v>-2.8800000000000002E-3</v>
      </c>
    </row>
    <row r="1455" spans="1:2">
      <c r="A1455" s="55">
        <v>1455</v>
      </c>
      <c r="B1455" s="56">
        <v>-9.2062000000000003E-4</v>
      </c>
    </row>
    <row r="1456" spans="1:2">
      <c r="A1456" s="55">
        <v>1456</v>
      </c>
      <c r="B1456" s="56">
        <v>9.8084999999999991E-4</v>
      </c>
    </row>
    <row r="1457" spans="1:2">
      <c r="A1457" s="55">
        <v>1457</v>
      </c>
      <c r="B1457" s="56">
        <v>2.4399999999999999E-3</v>
      </c>
    </row>
    <row r="1458" spans="1:2">
      <c r="A1458" s="55">
        <v>1458</v>
      </c>
      <c r="B1458" s="56">
        <v>2.5300000000000001E-3</v>
      </c>
    </row>
    <row r="1459" spans="1:2">
      <c r="A1459" s="55">
        <v>1459</v>
      </c>
      <c r="B1459" s="56">
        <v>6.3553600000000002E-4</v>
      </c>
    </row>
    <row r="1460" spans="1:2">
      <c r="A1460" s="55">
        <v>1460</v>
      </c>
      <c r="B1460" s="56">
        <v>-1.2600000000000001E-3</v>
      </c>
    </row>
    <row r="1461" spans="1:2">
      <c r="A1461" s="55">
        <v>1461</v>
      </c>
      <c r="B1461" s="56">
        <v>-1.67E-3</v>
      </c>
    </row>
    <row r="1462" spans="1:2">
      <c r="A1462" s="55">
        <v>1462</v>
      </c>
      <c r="B1462" s="56">
        <v>-2.1900000000000001E-3</v>
      </c>
    </row>
    <row r="1463" spans="1:2">
      <c r="A1463" s="55">
        <v>1463</v>
      </c>
      <c r="B1463" s="56">
        <v>-3.5899999999999999E-3</v>
      </c>
    </row>
    <row r="1464" spans="1:2">
      <c r="A1464" s="55">
        <v>1464</v>
      </c>
      <c r="B1464" s="56">
        <v>-3.0599999999999998E-3</v>
      </c>
    </row>
    <row r="1465" spans="1:2">
      <c r="A1465" s="55">
        <v>1465</v>
      </c>
      <c r="B1465" s="56">
        <v>-1.5499999999999999E-3</v>
      </c>
    </row>
    <row r="1466" spans="1:2">
      <c r="A1466" s="55">
        <v>1466</v>
      </c>
      <c r="B1466" s="56">
        <v>-1.8400000000000001E-3</v>
      </c>
    </row>
    <row r="1467" spans="1:2">
      <c r="A1467" s="55">
        <v>1467</v>
      </c>
      <c r="B1467" s="56">
        <v>-1.1900000000000001E-3</v>
      </c>
    </row>
    <row r="1468" spans="1:2">
      <c r="A1468" s="55">
        <v>1468</v>
      </c>
      <c r="B1468" s="56">
        <v>3.75991E-4</v>
      </c>
    </row>
    <row r="1469" spans="1:2">
      <c r="A1469" s="55">
        <v>1469</v>
      </c>
      <c r="B1469" s="56">
        <v>7.2873899999999995E-4</v>
      </c>
    </row>
    <row r="1470" spans="1:2">
      <c r="A1470" s="55">
        <v>1470</v>
      </c>
      <c r="B1470" s="56">
        <v>-2.8851300000000001E-4</v>
      </c>
    </row>
    <row r="1471" spans="1:2">
      <c r="A1471" s="55">
        <v>1471</v>
      </c>
      <c r="B1471" s="56">
        <v>-1.5399999999999999E-3</v>
      </c>
    </row>
    <row r="1472" spans="1:2">
      <c r="A1472" s="55">
        <v>1472</v>
      </c>
      <c r="B1472" s="56">
        <v>-2.4199999999999998E-3</v>
      </c>
    </row>
    <row r="1473" spans="1:2">
      <c r="A1473" s="55">
        <v>1473</v>
      </c>
      <c r="B1473" s="56">
        <v>-3.0400000000000002E-3</v>
      </c>
    </row>
    <row r="1474" spans="1:2">
      <c r="A1474" s="55">
        <v>1474</v>
      </c>
      <c r="B1474" s="56">
        <v>-3.3300000000000001E-3</v>
      </c>
    </row>
    <row r="1475" spans="1:2">
      <c r="A1475" s="55">
        <v>1475</v>
      </c>
      <c r="B1475" s="56">
        <v>-2.7299999999999998E-3</v>
      </c>
    </row>
    <row r="1476" spans="1:2">
      <c r="A1476" s="55">
        <v>1476</v>
      </c>
      <c r="B1476" s="56">
        <v>-1.58E-3</v>
      </c>
    </row>
    <row r="1477" spans="1:2">
      <c r="A1477" s="55">
        <v>1477</v>
      </c>
      <c r="B1477" s="56">
        <v>-1.3600000000000001E-3</v>
      </c>
    </row>
    <row r="1478" spans="1:2">
      <c r="A1478" s="55">
        <v>1478</v>
      </c>
      <c r="B1478" s="56">
        <v>-7.9996699999999995E-4</v>
      </c>
    </row>
    <row r="1479" spans="1:2">
      <c r="A1479" s="55">
        <v>1479</v>
      </c>
      <c r="B1479" s="56">
        <v>-1.9517699999999999E-4</v>
      </c>
    </row>
    <row r="1480" spans="1:2">
      <c r="A1480" s="55">
        <v>1480</v>
      </c>
      <c r="B1480" s="56">
        <v>-1.3038599999999999E-4</v>
      </c>
    </row>
    <row r="1481" spans="1:2">
      <c r="A1481" s="55">
        <v>1481</v>
      </c>
      <c r="B1481" s="56">
        <v>1.14405E-4</v>
      </c>
    </row>
    <row r="1482" spans="1:2">
      <c r="A1482" s="55">
        <v>1482</v>
      </c>
      <c r="B1482" s="56">
        <v>-4.4080399999999999E-4</v>
      </c>
    </row>
    <row r="1483" spans="1:2">
      <c r="A1483" s="55">
        <v>1483</v>
      </c>
      <c r="B1483" s="56">
        <v>-1.3699999999999999E-3</v>
      </c>
    </row>
    <row r="1484" spans="1:2">
      <c r="A1484" s="55">
        <v>1484</v>
      </c>
      <c r="B1484" s="56">
        <v>-8.4122199999999998E-4</v>
      </c>
    </row>
    <row r="1485" spans="1:2">
      <c r="A1485" s="55">
        <v>1485</v>
      </c>
      <c r="B1485" s="56">
        <v>3.3502199999999998E-4</v>
      </c>
    </row>
    <row r="1486" spans="1:2">
      <c r="A1486" s="55">
        <v>1486</v>
      </c>
      <c r="B1486" s="56">
        <v>1.9300000000000001E-3</v>
      </c>
    </row>
    <row r="1487" spans="1:2">
      <c r="A1487" s="55">
        <v>1487</v>
      </c>
      <c r="B1487" s="56">
        <v>3.9399999999999999E-3</v>
      </c>
    </row>
    <row r="1488" spans="1:2">
      <c r="A1488" s="55">
        <v>1488</v>
      </c>
      <c r="B1488" s="56">
        <v>5.45E-3</v>
      </c>
    </row>
    <row r="1489" spans="1:2">
      <c r="A1489" s="55">
        <v>1489</v>
      </c>
      <c r="B1489" s="56">
        <v>4.4299999999999999E-3</v>
      </c>
    </row>
    <row r="1490" spans="1:2">
      <c r="A1490" s="55">
        <v>1490</v>
      </c>
      <c r="B1490" s="56">
        <v>2.2300000000000002E-3</v>
      </c>
    </row>
    <row r="1491" spans="1:2">
      <c r="A1491" s="55">
        <v>1491</v>
      </c>
      <c r="B1491" s="56">
        <v>-2.9647199999999999E-4</v>
      </c>
    </row>
    <row r="1492" spans="1:2">
      <c r="A1492" s="55">
        <v>1492</v>
      </c>
      <c r="B1492" s="56">
        <v>-1.08E-3</v>
      </c>
    </row>
    <row r="1493" spans="1:2">
      <c r="A1493" s="55">
        <v>1493</v>
      </c>
      <c r="B1493" s="56">
        <v>-1.1299999999999999E-3</v>
      </c>
    </row>
    <row r="1494" spans="1:2">
      <c r="A1494" s="55">
        <v>1494</v>
      </c>
      <c r="B1494" s="56">
        <v>1.07266E-4</v>
      </c>
    </row>
    <row r="1495" spans="1:2">
      <c r="A1495" s="55">
        <v>1495</v>
      </c>
      <c r="B1495" s="56">
        <v>7.85179E-4</v>
      </c>
    </row>
    <row r="1496" spans="1:2">
      <c r="A1496" s="55">
        <v>1496</v>
      </c>
      <c r="B1496" s="56">
        <v>2.48E-3</v>
      </c>
    </row>
    <row r="1497" spans="1:2">
      <c r="A1497" s="55">
        <v>1497</v>
      </c>
      <c r="B1497" s="56">
        <v>2.1700000000000001E-3</v>
      </c>
    </row>
    <row r="1498" spans="1:2">
      <c r="A1498" s="55">
        <v>1498</v>
      </c>
      <c r="B1498" s="56">
        <v>2.5400000000000002E-3</v>
      </c>
    </row>
    <row r="1499" spans="1:2">
      <c r="A1499" s="55">
        <v>1499</v>
      </c>
      <c r="B1499" s="56">
        <v>2.5200000000000001E-3</v>
      </c>
    </row>
    <row r="1500" spans="1:2">
      <c r="A1500" s="55">
        <v>1500</v>
      </c>
      <c r="B1500" s="56">
        <v>3.2799999999999999E-3</v>
      </c>
    </row>
    <row r="1501" spans="1:2">
      <c r="A1501" s="55">
        <v>1501</v>
      </c>
      <c r="B1501" s="56">
        <v>2.6099999999999999E-3</v>
      </c>
    </row>
    <row r="1502" spans="1:2">
      <c r="A1502" s="55">
        <v>1502</v>
      </c>
      <c r="B1502" s="56">
        <v>3.2699999999999999E-3</v>
      </c>
    </row>
    <row r="1503" spans="1:2">
      <c r="A1503" s="55">
        <v>1503</v>
      </c>
      <c r="B1503" s="56">
        <v>3.3800000000000002E-3</v>
      </c>
    </row>
    <row r="1504" spans="1:2">
      <c r="A1504" s="55">
        <v>1504</v>
      </c>
      <c r="B1504" s="56">
        <v>3.6099999999999999E-3</v>
      </c>
    </row>
    <row r="1505" spans="1:2">
      <c r="A1505" s="55">
        <v>1505</v>
      </c>
      <c r="B1505" s="56">
        <v>3.2499999999999999E-3</v>
      </c>
    </row>
    <row r="1506" spans="1:2">
      <c r="A1506" s="55">
        <v>1506</v>
      </c>
      <c r="B1506" s="56">
        <v>2.2799999999999999E-3</v>
      </c>
    </row>
    <row r="1507" spans="1:2">
      <c r="A1507" s="55">
        <v>1507</v>
      </c>
      <c r="B1507" s="56">
        <v>1.3500000000000001E-3</v>
      </c>
    </row>
    <row r="1508" spans="1:2">
      <c r="A1508" s="55">
        <v>1508</v>
      </c>
      <c r="B1508" s="56">
        <v>-8.6117000000000002E-5</v>
      </c>
    </row>
    <row r="1509" spans="1:2">
      <c r="A1509" s="55">
        <v>1509</v>
      </c>
      <c r="B1509" s="56">
        <v>-2.31E-3</v>
      </c>
    </row>
    <row r="1510" spans="1:2">
      <c r="A1510" s="55">
        <v>1510</v>
      </c>
      <c r="B1510" s="56">
        <v>-3.2200000000000002E-3</v>
      </c>
    </row>
    <row r="1511" spans="1:2">
      <c r="A1511" s="55">
        <v>1511</v>
      </c>
      <c r="B1511" s="56">
        <v>-2.6099999999999999E-3</v>
      </c>
    </row>
    <row r="1512" spans="1:2">
      <c r="A1512" s="55">
        <v>1512</v>
      </c>
      <c r="B1512" s="56">
        <v>-3.4199999999999999E-3</v>
      </c>
    </row>
    <row r="1513" spans="1:2">
      <c r="A1513" s="55">
        <v>1513</v>
      </c>
      <c r="B1513" s="56">
        <v>-5.0299999999999997E-3</v>
      </c>
    </row>
    <row r="1514" spans="1:2">
      <c r="A1514" s="55">
        <v>1514</v>
      </c>
      <c r="B1514" s="56">
        <v>-3.8800000000000002E-3</v>
      </c>
    </row>
    <row r="1515" spans="1:2">
      <c r="A1515" s="55">
        <v>1515</v>
      </c>
      <c r="B1515" s="56">
        <v>-3.5100000000000001E-3</v>
      </c>
    </row>
    <row r="1516" spans="1:2">
      <c r="A1516" s="55">
        <v>1516</v>
      </c>
      <c r="B1516" s="56">
        <v>-2.1900000000000001E-3</v>
      </c>
    </row>
    <row r="1517" spans="1:2">
      <c r="A1517" s="55">
        <v>1517</v>
      </c>
      <c r="B1517" s="56">
        <v>-2.97522E-5</v>
      </c>
    </row>
    <row r="1518" spans="1:2">
      <c r="A1518" s="55">
        <v>1518</v>
      </c>
      <c r="B1518" s="56">
        <v>2.7799999999999999E-3</v>
      </c>
    </row>
    <row r="1519" spans="1:2">
      <c r="A1519" s="55">
        <v>1519</v>
      </c>
      <c r="B1519" s="56">
        <v>3.0400000000000002E-3</v>
      </c>
    </row>
    <row r="1520" spans="1:2">
      <c r="A1520" s="55">
        <v>1520</v>
      </c>
      <c r="B1520" s="56">
        <v>2.7299999999999998E-3</v>
      </c>
    </row>
    <row r="1521" spans="1:2">
      <c r="A1521" s="55">
        <v>1521</v>
      </c>
      <c r="B1521" s="56">
        <v>8.1979000000000004E-4</v>
      </c>
    </row>
    <row r="1522" spans="1:2">
      <c r="A1522" s="55">
        <v>1522</v>
      </c>
      <c r="B1522" s="56">
        <v>-8.2782500000000002E-4</v>
      </c>
    </row>
    <row r="1523" spans="1:2">
      <c r="A1523" s="55">
        <v>1523</v>
      </c>
      <c r="B1523" s="56">
        <v>-1.5200000000000001E-3</v>
      </c>
    </row>
    <row r="1524" spans="1:2">
      <c r="A1524" s="55">
        <v>1524</v>
      </c>
      <c r="B1524" s="56">
        <v>-1.2199999999999999E-3</v>
      </c>
    </row>
    <row r="1525" spans="1:2">
      <c r="A1525" s="55">
        <v>1525</v>
      </c>
      <c r="B1525" s="56">
        <v>-3.2999400000000001E-4</v>
      </c>
    </row>
    <row r="1526" spans="1:2">
      <c r="A1526" s="55">
        <v>1526</v>
      </c>
      <c r="B1526" s="56">
        <v>1.3500000000000001E-3</v>
      </c>
    </row>
    <row r="1527" spans="1:2">
      <c r="A1527" s="55">
        <v>1527</v>
      </c>
      <c r="B1527" s="56">
        <v>8.5526700000000005E-4</v>
      </c>
    </row>
    <row r="1528" spans="1:2">
      <c r="A1528" s="55">
        <v>1528</v>
      </c>
      <c r="B1528" s="56">
        <v>1.14E-3</v>
      </c>
    </row>
    <row r="1529" spans="1:2">
      <c r="A1529" s="55">
        <v>1529</v>
      </c>
      <c r="B1529" s="56">
        <v>1.2600000000000001E-3</v>
      </c>
    </row>
    <row r="1530" spans="1:2">
      <c r="A1530" s="55">
        <v>1530</v>
      </c>
      <c r="B1530" s="56">
        <v>1.7099999999999999E-3</v>
      </c>
    </row>
    <row r="1531" spans="1:2">
      <c r="A1531" s="55">
        <v>1531</v>
      </c>
      <c r="B1531" s="56">
        <v>9.0569299999999995E-4</v>
      </c>
    </row>
    <row r="1532" spans="1:2">
      <c r="A1532" s="55">
        <v>1532</v>
      </c>
      <c r="B1532" s="56">
        <v>1.0300000000000001E-3</v>
      </c>
    </row>
    <row r="1533" spans="1:2">
      <c r="A1533" s="55">
        <v>1533</v>
      </c>
      <c r="B1533" s="56">
        <v>-4.9912700000000003E-4</v>
      </c>
    </row>
    <row r="1534" spans="1:2">
      <c r="A1534" s="55">
        <v>1534</v>
      </c>
      <c r="B1534" s="56">
        <v>-1.9499999999999999E-3</v>
      </c>
    </row>
    <row r="1535" spans="1:2">
      <c r="A1535" s="55">
        <v>1535</v>
      </c>
      <c r="B1535" s="56">
        <v>-2.65E-3</v>
      </c>
    </row>
    <row r="1536" spans="1:2">
      <c r="A1536" s="55">
        <v>1536</v>
      </c>
      <c r="B1536" s="56">
        <v>-3.2799999999999999E-3</v>
      </c>
    </row>
    <row r="1537" spans="1:2">
      <c r="A1537" s="55">
        <v>1537</v>
      </c>
      <c r="B1537" s="56">
        <v>-2.3600000000000001E-3</v>
      </c>
    </row>
    <row r="1538" spans="1:2">
      <c r="A1538" s="55">
        <v>1538</v>
      </c>
      <c r="B1538" s="56">
        <v>-6.5732200000000001E-4</v>
      </c>
    </row>
    <row r="1539" spans="1:2">
      <c r="A1539" s="55">
        <v>1539</v>
      </c>
      <c r="B1539" s="56">
        <v>3.2488599999999998E-4</v>
      </c>
    </row>
    <row r="1540" spans="1:2">
      <c r="A1540" s="55">
        <v>1540</v>
      </c>
      <c r="B1540" s="56">
        <v>-8.1290599999999996E-4</v>
      </c>
    </row>
    <row r="1541" spans="1:2">
      <c r="A1541" s="55">
        <v>1541</v>
      </c>
      <c r="B1541" s="56">
        <v>-9.6069700000000005E-4</v>
      </c>
    </row>
    <row r="1542" spans="1:2">
      <c r="A1542" s="55">
        <v>1542</v>
      </c>
      <c r="B1542" s="56">
        <v>-8.9886100000000004E-4</v>
      </c>
    </row>
    <row r="1543" spans="1:2">
      <c r="A1543" s="55">
        <v>1543</v>
      </c>
      <c r="B1543" s="56">
        <v>-1.23E-3</v>
      </c>
    </row>
    <row r="1544" spans="1:2">
      <c r="A1544" s="55">
        <v>1544</v>
      </c>
      <c r="B1544" s="56">
        <v>-1.17E-3</v>
      </c>
    </row>
    <row r="1545" spans="1:2">
      <c r="A1545" s="55">
        <v>1545</v>
      </c>
      <c r="B1545" s="56">
        <v>-1.2600000000000001E-3</v>
      </c>
    </row>
    <row r="1546" spans="1:2">
      <c r="A1546" s="55">
        <v>1546</v>
      </c>
      <c r="B1546" s="56">
        <v>-1.5499999999999999E-3</v>
      </c>
    </row>
    <row r="1547" spans="1:2">
      <c r="A1547" s="55">
        <v>1547</v>
      </c>
      <c r="B1547" s="56">
        <v>-1.58E-3</v>
      </c>
    </row>
    <row r="1548" spans="1:2">
      <c r="A1548" s="55">
        <v>1548</v>
      </c>
      <c r="B1548" s="56">
        <v>-1.15E-3</v>
      </c>
    </row>
    <row r="1549" spans="1:2">
      <c r="A1549" s="55">
        <v>1549</v>
      </c>
      <c r="B1549" s="56">
        <v>-6.08397E-4</v>
      </c>
    </row>
    <row r="1550" spans="1:2">
      <c r="A1550" s="55">
        <v>1550</v>
      </c>
      <c r="B1550" s="56">
        <v>1.1299999999999999E-3</v>
      </c>
    </row>
    <row r="1551" spans="1:2">
      <c r="A1551" s="55">
        <v>1551</v>
      </c>
      <c r="B1551" s="56">
        <v>2.5000000000000001E-3</v>
      </c>
    </row>
    <row r="1552" spans="1:2">
      <c r="A1552" s="55">
        <v>1552</v>
      </c>
      <c r="B1552" s="56">
        <v>2.63E-3</v>
      </c>
    </row>
    <row r="1553" spans="1:2">
      <c r="A1553" s="55">
        <v>1553</v>
      </c>
      <c r="B1553" s="56">
        <v>1.66E-3</v>
      </c>
    </row>
    <row r="1554" spans="1:2">
      <c r="A1554" s="55">
        <v>1554</v>
      </c>
      <c r="B1554" s="56">
        <v>5.2637599999999995E-4</v>
      </c>
    </row>
    <row r="1555" spans="1:2">
      <c r="A1555" s="55">
        <v>1555</v>
      </c>
      <c r="B1555" s="56">
        <v>-7.53263E-4</v>
      </c>
    </row>
    <row r="1556" spans="1:2">
      <c r="A1556" s="55">
        <v>1556</v>
      </c>
      <c r="B1556" s="56">
        <v>-1.06E-3</v>
      </c>
    </row>
    <row r="1557" spans="1:2">
      <c r="A1557" s="55">
        <v>1557</v>
      </c>
      <c r="B1557" s="56">
        <v>-1.3600000000000001E-3</v>
      </c>
    </row>
    <row r="1558" spans="1:2">
      <c r="A1558" s="55">
        <v>1558</v>
      </c>
      <c r="B1558" s="56">
        <v>-1.23E-3</v>
      </c>
    </row>
    <row r="1559" spans="1:2">
      <c r="A1559" s="55">
        <v>1559</v>
      </c>
      <c r="B1559" s="56">
        <v>-7.3215599999999997E-4</v>
      </c>
    </row>
    <row r="1560" spans="1:2">
      <c r="A1560" s="55">
        <v>1560</v>
      </c>
      <c r="B1560" s="56">
        <v>3.4812100000000001E-4</v>
      </c>
    </row>
    <row r="1561" spans="1:2">
      <c r="A1561" s="55">
        <v>1561</v>
      </c>
      <c r="B1561" s="56">
        <v>2.8803200000000002E-4</v>
      </c>
    </row>
    <row r="1562" spans="1:2">
      <c r="A1562" s="55">
        <v>1562</v>
      </c>
      <c r="B1562" s="56">
        <v>-2.5242199999999998E-4</v>
      </c>
    </row>
    <row r="1563" spans="1:2">
      <c r="A1563" s="55">
        <v>1563</v>
      </c>
      <c r="B1563" s="56">
        <v>-1.5499999999999999E-3</v>
      </c>
    </row>
    <row r="1564" spans="1:2">
      <c r="A1564" s="55">
        <v>1564</v>
      </c>
      <c r="B1564" s="56">
        <v>-6.77E-3</v>
      </c>
    </row>
    <row r="1565" spans="1:2">
      <c r="A1565" s="55">
        <v>1565</v>
      </c>
      <c r="B1565" s="56">
        <v>-2.1139999999999999E-2</v>
      </c>
    </row>
    <row r="1566" spans="1:2">
      <c r="A1566" s="55">
        <v>1566</v>
      </c>
      <c r="B1566" s="56">
        <v>-4.9520000000000002E-2</v>
      </c>
    </row>
    <row r="1567" spans="1:2">
      <c r="A1567" s="55">
        <v>1567</v>
      </c>
      <c r="B1567" s="56">
        <v>-9.2189999999999994E-2</v>
      </c>
    </row>
    <row r="1568" spans="1:2">
      <c r="A1568" s="55">
        <v>1568</v>
      </c>
      <c r="B1568" s="56">
        <v>-0.14384</v>
      </c>
    </row>
    <row r="1569" spans="1:2">
      <c r="A1569" s="55">
        <v>1569</v>
      </c>
      <c r="B1569" s="56">
        <v>-0.19242999999999999</v>
      </c>
    </row>
    <row r="1570" spans="1:2">
      <c r="A1570" s="55">
        <v>1570</v>
      </c>
      <c r="B1570" s="56">
        <v>-0.22566</v>
      </c>
    </row>
    <row r="1571" spans="1:2">
      <c r="A1571" s="55">
        <v>1571</v>
      </c>
      <c r="B1571" s="56">
        <v>-0.23482</v>
      </c>
    </row>
    <row r="1572" spans="1:2">
      <c r="A1572" s="55">
        <v>1572</v>
      </c>
      <c r="B1572" s="56">
        <v>-0.22184000000000001</v>
      </c>
    </row>
    <row r="1573" spans="1:2">
      <c r="A1573" s="55">
        <v>1573</v>
      </c>
      <c r="B1573" s="56">
        <v>-0.19250999999999999</v>
      </c>
    </row>
    <row r="1574" spans="1:2">
      <c r="A1574" s="55">
        <v>1574</v>
      </c>
      <c r="B1574" s="56">
        <v>-0.15697</v>
      </c>
    </row>
    <row r="1575" spans="1:2">
      <c r="A1575" s="55">
        <v>1575</v>
      </c>
      <c r="B1575" s="56">
        <v>-0.12306</v>
      </c>
    </row>
    <row r="1576" spans="1:2">
      <c r="A1576" s="55">
        <v>1576</v>
      </c>
      <c r="B1576" s="56">
        <v>-9.6339999999999995E-2</v>
      </c>
    </row>
    <row r="1577" spans="1:2">
      <c r="A1577" s="55">
        <v>1577</v>
      </c>
      <c r="B1577" s="56">
        <v>-7.4410000000000004E-2</v>
      </c>
    </row>
    <row r="1578" spans="1:2">
      <c r="A1578" s="55">
        <v>1578</v>
      </c>
      <c r="B1578" s="56">
        <v>-5.7540000000000001E-2</v>
      </c>
    </row>
    <row r="1579" spans="1:2">
      <c r="A1579" s="55">
        <v>1579</v>
      </c>
      <c r="B1579" s="56">
        <v>-4.4479999999999999E-2</v>
      </c>
    </row>
    <row r="1580" spans="1:2">
      <c r="A1580" s="55">
        <v>1580</v>
      </c>
      <c r="B1580" s="56">
        <v>-3.5560000000000001E-2</v>
      </c>
    </row>
    <row r="1581" spans="1:2">
      <c r="A1581" s="55">
        <v>1581</v>
      </c>
      <c r="B1581" s="56">
        <v>-2.7609999999999999E-2</v>
      </c>
    </row>
    <row r="1582" spans="1:2">
      <c r="A1582" s="55">
        <v>1582</v>
      </c>
      <c r="B1582" s="56">
        <v>-2.205E-2</v>
      </c>
    </row>
    <row r="1583" spans="1:2">
      <c r="A1583" s="55">
        <v>1583</v>
      </c>
      <c r="B1583" s="56">
        <v>-1.7739999999999999E-2</v>
      </c>
    </row>
    <row r="1584" spans="1:2">
      <c r="A1584" s="55">
        <v>1584</v>
      </c>
      <c r="B1584" s="56">
        <v>-1.5389999999999999E-2</v>
      </c>
    </row>
    <row r="1585" spans="1:2">
      <c r="A1585" s="55">
        <v>1585</v>
      </c>
      <c r="B1585" s="56">
        <v>-1.4500000000000001E-2</v>
      </c>
    </row>
    <row r="1586" spans="1:2">
      <c r="A1586" s="55">
        <v>1586</v>
      </c>
      <c r="B1586" s="56">
        <v>-1.439E-2</v>
      </c>
    </row>
    <row r="1587" spans="1:2">
      <c r="A1587" s="55">
        <v>1587</v>
      </c>
      <c r="B1587" s="56">
        <v>-1.461E-2</v>
      </c>
    </row>
    <row r="1588" spans="1:2">
      <c r="A1588" s="55">
        <v>1588</v>
      </c>
      <c r="B1588" s="56">
        <v>-1.417E-2</v>
      </c>
    </row>
    <row r="1589" spans="1:2">
      <c r="A1589" s="55">
        <v>1589</v>
      </c>
      <c r="B1589" s="56">
        <v>-1.255E-2</v>
      </c>
    </row>
    <row r="1590" spans="1:2">
      <c r="A1590" s="55">
        <v>1590</v>
      </c>
      <c r="B1590" s="56">
        <v>-1.089E-2</v>
      </c>
    </row>
    <row r="1591" spans="1:2">
      <c r="A1591" s="55">
        <v>1591</v>
      </c>
      <c r="B1591" s="56">
        <v>-1.008E-2</v>
      </c>
    </row>
    <row r="1592" spans="1:2">
      <c r="A1592" s="55">
        <v>1592</v>
      </c>
      <c r="B1592" s="56">
        <v>-8.8000000000000005E-3</v>
      </c>
    </row>
    <row r="1593" spans="1:2">
      <c r="A1593" s="55">
        <v>1593</v>
      </c>
      <c r="B1593" s="56">
        <v>-7.43E-3</v>
      </c>
    </row>
    <row r="1594" spans="1:2">
      <c r="A1594" s="55">
        <v>1594</v>
      </c>
      <c r="B1594" s="56">
        <v>-7.4400000000000004E-3</v>
      </c>
    </row>
    <row r="1595" spans="1:2">
      <c r="A1595" s="55">
        <v>1595</v>
      </c>
      <c r="B1595" s="56">
        <v>-6.5599999999999999E-3</v>
      </c>
    </row>
    <row r="1596" spans="1:2">
      <c r="A1596" s="55">
        <v>1596</v>
      </c>
      <c r="B1596" s="56">
        <v>-4.7000000000000002E-3</v>
      </c>
    </row>
    <row r="1597" spans="1:2">
      <c r="A1597" s="55">
        <v>1597</v>
      </c>
      <c r="B1597" s="56">
        <v>-2.5100000000000001E-3</v>
      </c>
    </row>
    <row r="1598" spans="1:2">
      <c r="A1598" s="55">
        <v>1598</v>
      </c>
      <c r="B1598" s="56">
        <v>-1.42E-3</v>
      </c>
    </row>
    <row r="1599" spans="1:2">
      <c r="A1599" s="55">
        <v>1599</v>
      </c>
      <c r="B1599" s="56">
        <v>4.5470299999999999E-4</v>
      </c>
    </row>
    <row r="1600" spans="1:2">
      <c r="A1600" s="55">
        <v>1600</v>
      </c>
      <c r="B1600" s="56">
        <v>6.8940099999999997E-4</v>
      </c>
    </row>
    <row r="1601" spans="1:2">
      <c r="A1601" s="55">
        <v>1601</v>
      </c>
      <c r="B1601" s="56">
        <v>6.0409999999999999E-4</v>
      </c>
    </row>
    <row r="1602" spans="1:2">
      <c r="A1602" s="55">
        <v>1602</v>
      </c>
      <c r="B1602" s="56">
        <v>1.7879899999999999E-4</v>
      </c>
    </row>
    <row r="1603" spans="1:2">
      <c r="A1603" s="55">
        <v>1603</v>
      </c>
      <c r="B1603" s="56">
        <v>3.9349799999999999E-4</v>
      </c>
    </row>
    <row r="1604" spans="1:2">
      <c r="A1604" s="55">
        <v>1604</v>
      </c>
      <c r="B1604" s="56">
        <v>6.5819700000000001E-4</v>
      </c>
    </row>
    <row r="1605" spans="1:2">
      <c r="A1605" s="55">
        <v>1605</v>
      </c>
      <c r="B1605" s="56">
        <v>2.4399999999999999E-3</v>
      </c>
    </row>
    <row r="1606" spans="1:2">
      <c r="A1606" s="55">
        <v>1606</v>
      </c>
      <c r="B1606" s="56">
        <v>3.3400000000000001E-3</v>
      </c>
    </row>
    <row r="1607" spans="1:2">
      <c r="A1607" s="55">
        <v>1607</v>
      </c>
      <c r="B1607" s="56">
        <v>3.4299999999999999E-3</v>
      </c>
    </row>
    <row r="1608" spans="1:2">
      <c r="A1608" s="55">
        <v>1608</v>
      </c>
      <c r="B1608" s="56">
        <v>2.5999999999999999E-3</v>
      </c>
    </row>
    <row r="1609" spans="1:2">
      <c r="A1609" s="55">
        <v>1609</v>
      </c>
      <c r="B1609" s="56">
        <v>6.6827E-4</v>
      </c>
    </row>
    <row r="1610" spans="1:2">
      <c r="A1610" s="55">
        <v>1610</v>
      </c>
      <c r="B1610" s="56">
        <v>-9.0791400000000001E-4</v>
      </c>
    </row>
    <row r="1611" spans="1:2">
      <c r="A1611" s="55">
        <v>1611</v>
      </c>
      <c r="B1611" s="56">
        <v>-1.6900000000000001E-3</v>
      </c>
    </row>
    <row r="1612" spans="1:2">
      <c r="A1612" s="55">
        <v>1612</v>
      </c>
      <c r="B1612" s="56">
        <v>-2.2399999999999998E-3</v>
      </c>
    </row>
    <row r="1613" spans="1:2">
      <c r="A1613" s="55">
        <v>1613</v>
      </c>
      <c r="B1613" s="56">
        <v>-2.1199999999999999E-3</v>
      </c>
    </row>
    <row r="1614" spans="1:2">
      <c r="A1614" s="55">
        <v>1614</v>
      </c>
      <c r="B1614" s="56">
        <v>-1.09E-3</v>
      </c>
    </row>
    <row r="1615" spans="1:2">
      <c r="A1615" s="55">
        <v>1615</v>
      </c>
      <c r="B1615" s="56">
        <v>-5.62E-4</v>
      </c>
    </row>
    <row r="1616" spans="1:2">
      <c r="A1616" s="55">
        <v>1616</v>
      </c>
      <c r="B1616" s="56">
        <v>-6.90882E-5</v>
      </c>
    </row>
    <row r="1617" spans="1:2">
      <c r="A1617" s="55">
        <v>1617</v>
      </c>
      <c r="B1617" s="56">
        <v>8.5382299999999997E-4</v>
      </c>
    </row>
    <row r="1618" spans="1:2">
      <c r="A1618" s="55">
        <v>1618</v>
      </c>
      <c r="B1618" s="56">
        <v>2E-3</v>
      </c>
    </row>
    <row r="1619" spans="1:2">
      <c r="A1619" s="55">
        <v>1619</v>
      </c>
      <c r="B1619" s="56">
        <v>2.16E-3</v>
      </c>
    </row>
    <row r="1620" spans="1:2">
      <c r="A1620" s="55">
        <v>1620</v>
      </c>
      <c r="B1620" s="56">
        <v>1.8799999999999999E-3</v>
      </c>
    </row>
    <row r="1621" spans="1:2">
      <c r="A1621" s="55">
        <v>1621</v>
      </c>
      <c r="B1621" s="56">
        <v>2E-3</v>
      </c>
    </row>
    <row r="1622" spans="1:2">
      <c r="A1622" s="55">
        <v>1622</v>
      </c>
      <c r="B1622" s="56">
        <v>1.6999999999999999E-3</v>
      </c>
    </row>
    <row r="1623" spans="1:2">
      <c r="A1623" s="55">
        <v>1623</v>
      </c>
      <c r="B1623" s="56">
        <v>9.3650899999999997E-4</v>
      </c>
    </row>
    <row r="1624" spans="1:2">
      <c r="A1624" s="55">
        <v>1624</v>
      </c>
      <c r="B1624" s="56">
        <v>-2.2151300000000001E-4</v>
      </c>
    </row>
    <row r="1625" spans="1:2">
      <c r="A1625" s="55">
        <v>1625</v>
      </c>
      <c r="B1625" s="56">
        <v>-8.0031999999999998E-4</v>
      </c>
    </row>
    <row r="1626" spans="1:2">
      <c r="A1626" s="55">
        <v>1626</v>
      </c>
      <c r="B1626" s="56">
        <v>-2.4099999999999998E-3</v>
      </c>
    </row>
    <row r="1627" spans="1:2">
      <c r="A1627" s="55">
        <v>1627</v>
      </c>
      <c r="B1627" s="56">
        <v>-3.81E-3</v>
      </c>
    </row>
    <row r="1628" spans="1:2">
      <c r="A1628" s="55">
        <v>1628</v>
      </c>
      <c r="B1628" s="56">
        <v>-4.4900000000000001E-3</v>
      </c>
    </row>
    <row r="1629" spans="1:2">
      <c r="A1629" s="55">
        <v>1629</v>
      </c>
      <c r="B1629" s="56">
        <v>-3.8E-3</v>
      </c>
    </row>
    <row r="1630" spans="1:2">
      <c r="A1630" s="55">
        <v>1630</v>
      </c>
      <c r="B1630" s="56">
        <v>-2.9099999999999998E-3</v>
      </c>
    </row>
    <row r="1631" spans="1:2">
      <c r="A1631" s="55">
        <v>1631</v>
      </c>
      <c r="B1631" s="56">
        <v>-1.4E-3</v>
      </c>
    </row>
    <row r="1632" spans="1:2">
      <c r="A1632" s="55">
        <v>1632</v>
      </c>
      <c r="B1632" s="56">
        <v>-3.65266E-4</v>
      </c>
    </row>
    <row r="1633" spans="1:2">
      <c r="A1633" s="55">
        <v>1633</v>
      </c>
      <c r="B1633" s="56">
        <v>1.0499999999999999E-3</v>
      </c>
    </row>
    <row r="1634" spans="1:2">
      <c r="A1634" s="55">
        <v>1634</v>
      </c>
      <c r="B1634" s="56">
        <v>1.3500000000000001E-3</v>
      </c>
    </row>
    <row r="1635" spans="1:2">
      <c r="A1635" s="55">
        <v>1635</v>
      </c>
      <c r="B1635" s="56">
        <v>3.6432499999999998E-4</v>
      </c>
    </row>
    <row r="1636" spans="1:2">
      <c r="A1636" s="55">
        <v>1636</v>
      </c>
      <c r="B1636" s="56">
        <v>-7.5581200000000002E-4</v>
      </c>
    </row>
    <row r="1637" spans="1:2">
      <c r="A1637" s="55">
        <v>1637</v>
      </c>
      <c r="B1637" s="56">
        <v>-6.75948E-4</v>
      </c>
    </row>
    <row r="1638" spans="1:2">
      <c r="A1638" s="55">
        <v>1638</v>
      </c>
      <c r="B1638" s="56">
        <v>-3.96976E-4</v>
      </c>
    </row>
    <row r="1639" spans="1:2">
      <c r="A1639" s="55">
        <v>1639</v>
      </c>
      <c r="B1639" s="56">
        <v>1.91996E-4</v>
      </c>
    </row>
    <row r="1640" spans="1:2">
      <c r="A1640" s="55">
        <v>1640</v>
      </c>
      <c r="B1640" s="56">
        <v>1.8500000000000001E-3</v>
      </c>
    </row>
    <row r="1641" spans="1:2">
      <c r="A1641" s="55">
        <v>1641</v>
      </c>
      <c r="B1641" s="56">
        <v>2.7100000000000002E-3</v>
      </c>
    </row>
    <row r="1642" spans="1:2">
      <c r="A1642" s="55">
        <v>1642</v>
      </c>
      <c r="B1642" s="56">
        <v>2E-3</v>
      </c>
    </row>
    <row r="1643" spans="1:2">
      <c r="A1643" s="55">
        <v>1643</v>
      </c>
      <c r="B1643" s="56">
        <v>-8.2117299999999994E-5</v>
      </c>
    </row>
    <row r="1644" spans="1:2">
      <c r="A1644" s="55">
        <v>1644</v>
      </c>
      <c r="B1644" s="56">
        <v>-7.9361099999999995E-4</v>
      </c>
    </row>
    <row r="1645" spans="1:2">
      <c r="A1645" s="55">
        <v>1645</v>
      </c>
      <c r="B1645" s="56">
        <v>-1.08E-3</v>
      </c>
    </row>
    <row r="1646" spans="1:2">
      <c r="A1646" s="55">
        <v>1646</v>
      </c>
      <c r="B1646" s="56">
        <v>-1.1100000000000001E-3</v>
      </c>
    </row>
    <row r="1647" spans="1:2">
      <c r="A1647" s="55">
        <v>1647</v>
      </c>
      <c r="B1647" s="56">
        <v>-2.18932E-4</v>
      </c>
    </row>
    <row r="1648" spans="1:2">
      <c r="A1648" s="55">
        <v>1648</v>
      </c>
      <c r="B1648" s="56">
        <v>9.5929499999999998E-4</v>
      </c>
    </row>
    <row r="1649" spans="1:2">
      <c r="A1649" s="55">
        <v>1649</v>
      </c>
      <c r="B1649" s="56">
        <v>1.7899999999999999E-3</v>
      </c>
    </row>
    <row r="1650" spans="1:2">
      <c r="A1650" s="55">
        <v>1650</v>
      </c>
      <c r="B1650" s="56">
        <v>2.15E-3</v>
      </c>
    </row>
    <row r="1651" spans="1:2">
      <c r="A1651" s="55">
        <v>1651</v>
      </c>
      <c r="B1651" s="56">
        <v>2.47E-3</v>
      </c>
    </row>
    <row r="1652" spans="1:2">
      <c r="A1652" s="55">
        <v>1652</v>
      </c>
      <c r="B1652" s="56">
        <v>3.0000000000000001E-3</v>
      </c>
    </row>
    <row r="1653" spans="1:2">
      <c r="A1653" s="55">
        <v>1653</v>
      </c>
      <c r="B1653" s="56">
        <v>2.81E-3</v>
      </c>
    </row>
    <row r="1654" spans="1:2">
      <c r="A1654" s="55">
        <v>1654</v>
      </c>
      <c r="B1654" s="56">
        <v>9.4583600000000003E-4</v>
      </c>
    </row>
    <row r="1655" spans="1:2">
      <c r="A1655" s="55">
        <v>1655</v>
      </c>
      <c r="B1655" s="56">
        <v>4.3399100000000003E-5</v>
      </c>
    </row>
    <row r="1656" spans="1:2">
      <c r="A1656" s="55">
        <v>1656</v>
      </c>
      <c r="B1656" s="56">
        <v>2.5096199999999997E-4</v>
      </c>
    </row>
    <row r="1657" spans="1:2">
      <c r="A1657" s="55">
        <v>1657</v>
      </c>
      <c r="B1657" s="56">
        <v>6.7875199999999997E-5</v>
      </c>
    </row>
    <row r="1658" spans="1:2">
      <c r="A1658" s="55">
        <v>1658</v>
      </c>
      <c r="B1658" s="56">
        <v>5.2469500000000004E-4</v>
      </c>
    </row>
    <row r="1659" spans="1:2">
      <c r="A1659" s="55">
        <v>1659</v>
      </c>
      <c r="B1659" s="56">
        <v>2.63E-3</v>
      </c>
    </row>
    <row r="1660" spans="1:2">
      <c r="A1660" s="55">
        <v>1660</v>
      </c>
      <c r="B1660" s="56">
        <v>2.5600000000000002E-3</v>
      </c>
    </row>
    <row r="1661" spans="1:2">
      <c r="A1661" s="55">
        <v>1661</v>
      </c>
      <c r="B1661" s="56">
        <v>2.0500000000000002E-3</v>
      </c>
    </row>
    <row r="1662" spans="1:2">
      <c r="A1662" s="55">
        <v>1662</v>
      </c>
      <c r="B1662" s="56">
        <v>1.4400000000000001E-3</v>
      </c>
    </row>
    <row r="1663" spans="1:2">
      <c r="A1663" s="55">
        <v>1663</v>
      </c>
      <c r="B1663" s="56">
        <v>1.2600000000000001E-3</v>
      </c>
    </row>
    <row r="1664" spans="1:2">
      <c r="A1664" s="55">
        <v>1664</v>
      </c>
      <c r="B1664" s="56">
        <v>6.0410499999999996E-4</v>
      </c>
    </row>
    <row r="1665" spans="1:2">
      <c r="A1665" s="55">
        <v>1665</v>
      </c>
      <c r="B1665" s="56">
        <v>-1.70082E-4</v>
      </c>
    </row>
    <row r="1666" spans="1:2">
      <c r="A1666" s="55">
        <v>1666</v>
      </c>
      <c r="B1666" s="56">
        <v>-8.5426800000000004E-4</v>
      </c>
    </row>
    <row r="1667" spans="1:2">
      <c r="A1667" s="55">
        <v>1667</v>
      </c>
      <c r="B1667" s="56">
        <v>-1.1000000000000001E-3</v>
      </c>
    </row>
    <row r="1668" spans="1:2">
      <c r="A1668" s="55">
        <v>1668</v>
      </c>
      <c r="B1668" s="56">
        <v>-1.8799999999999999E-3</v>
      </c>
    </row>
    <row r="1669" spans="1:2">
      <c r="A1669" s="55">
        <v>1669</v>
      </c>
      <c r="B1669" s="56">
        <v>-1.9400000000000001E-3</v>
      </c>
    </row>
    <row r="1670" spans="1:2">
      <c r="A1670" s="55">
        <v>1670</v>
      </c>
      <c r="B1670" s="56">
        <v>-1.1199999999999999E-3</v>
      </c>
    </row>
    <row r="1671" spans="1:2">
      <c r="A1671" s="55">
        <v>1671</v>
      </c>
      <c r="B1671" s="56">
        <v>-1.1299999999999999E-3</v>
      </c>
    </row>
    <row r="1672" spans="1:2">
      <c r="A1672" s="55">
        <v>1672</v>
      </c>
      <c r="B1672" s="56">
        <v>-9.7366200000000003E-4</v>
      </c>
    </row>
    <row r="1673" spans="1:2">
      <c r="A1673" s="55">
        <v>1673</v>
      </c>
      <c r="B1673" s="56">
        <v>-5.7921700000000003E-4</v>
      </c>
    </row>
    <row r="1674" spans="1:2">
      <c r="A1674" s="55">
        <v>1674</v>
      </c>
      <c r="B1674" s="56">
        <v>-2.0477099999999999E-4</v>
      </c>
    </row>
    <row r="1675" spans="1:2">
      <c r="A1675" s="55">
        <v>1675</v>
      </c>
      <c r="B1675" s="56">
        <v>6.8967400000000004E-4</v>
      </c>
    </row>
    <row r="1676" spans="1:2">
      <c r="A1676" s="55">
        <v>1676</v>
      </c>
      <c r="B1676" s="56">
        <v>9.0289700000000005E-4</v>
      </c>
    </row>
    <row r="1677" spans="1:2">
      <c r="A1677" s="55">
        <v>1677</v>
      </c>
      <c r="B1677" s="56">
        <v>7.8571100000000003E-4</v>
      </c>
    </row>
    <row r="1678" spans="1:2">
      <c r="A1678" s="55">
        <v>1678</v>
      </c>
      <c r="B1678" s="56">
        <v>5.9852600000000005E-4</v>
      </c>
    </row>
    <row r="1679" spans="1:2">
      <c r="A1679" s="55">
        <v>1679</v>
      </c>
      <c r="B1679" s="56">
        <v>-4.3865899999999999E-4</v>
      </c>
    </row>
    <row r="1680" spans="1:2">
      <c r="A1680" s="55">
        <v>1680</v>
      </c>
      <c r="B1680" s="56">
        <v>-1.8600000000000001E-3</v>
      </c>
    </row>
    <row r="1681" spans="1:2">
      <c r="A1681" s="55">
        <v>1681</v>
      </c>
      <c r="B1681" s="56">
        <v>-1.4599999999999999E-3</v>
      </c>
    </row>
    <row r="1682" spans="1:2">
      <c r="A1682" s="55">
        <v>1682</v>
      </c>
      <c r="B1682" s="56">
        <v>-1.1000000000000001E-3</v>
      </c>
    </row>
    <row r="1683" spans="1:2">
      <c r="A1683" s="55">
        <v>1683</v>
      </c>
      <c r="B1683" s="56">
        <v>3.3003999999999998E-4</v>
      </c>
    </row>
    <row r="1684" spans="1:2">
      <c r="A1684" s="55">
        <v>1684</v>
      </c>
      <c r="B1684" s="56">
        <v>2E-3</v>
      </c>
    </row>
    <row r="1685" spans="1:2">
      <c r="A1685" s="55">
        <v>1685</v>
      </c>
      <c r="B1685" s="56">
        <v>2.99E-3</v>
      </c>
    </row>
    <row r="1686" spans="1:2">
      <c r="A1686" s="55">
        <v>1686</v>
      </c>
      <c r="B1686" s="56">
        <v>2.8700000000000002E-3</v>
      </c>
    </row>
    <row r="1687" spans="1:2">
      <c r="A1687" s="55">
        <v>1687</v>
      </c>
      <c r="B1687" s="56">
        <v>3.32E-3</v>
      </c>
    </row>
    <row r="1688" spans="1:2">
      <c r="A1688" s="55">
        <v>1688</v>
      </c>
      <c r="B1688" s="56">
        <v>2.7699999999999999E-3</v>
      </c>
    </row>
    <row r="1689" spans="1:2">
      <c r="A1689" s="55">
        <v>1689</v>
      </c>
      <c r="B1689" s="56">
        <v>1.97E-3</v>
      </c>
    </row>
    <row r="1690" spans="1:2">
      <c r="A1690" s="55">
        <v>1690</v>
      </c>
      <c r="B1690" s="56">
        <v>3.8240700000000003E-4</v>
      </c>
    </row>
    <row r="1691" spans="1:2">
      <c r="A1691" s="55">
        <v>1691</v>
      </c>
      <c r="B1691" s="56">
        <v>-1.64E-3</v>
      </c>
    </row>
    <row r="1692" spans="1:2">
      <c r="A1692" s="55">
        <v>1692</v>
      </c>
      <c r="B1692" s="56">
        <v>-3.2699999999999999E-3</v>
      </c>
    </row>
    <row r="1693" spans="1:2">
      <c r="A1693" s="55">
        <v>1693</v>
      </c>
      <c r="B1693" s="56">
        <v>-4.9100000000000003E-3</v>
      </c>
    </row>
    <row r="1694" spans="1:2">
      <c r="A1694" s="55">
        <v>1694</v>
      </c>
      <c r="B1694" s="56">
        <v>-5.5599999999999998E-3</v>
      </c>
    </row>
    <row r="1695" spans="1:2">
      <c r="A1695" s="55">
        <v>1695</v>
      </c>
      <c r="B1695" s="56">
        <v>-4.3099999999999996E-3</v>
      </c>
    </row>
    <row r="1696" spans="1:2">
      <c r="A1696" s="55">
        <v>1696</v>
      </c>
      <c r="B1696" s="56">
        <v>-2.5799999999999998E-3</v>
      </c>
    </row>
    <row r="1697" spans="1:2">
      <c r="A1697" s="55">
        <v>1697</v>
      </c>
      <c r="B1697" s="56">
        <v>-2.0300000000000001E-3</v>
      </c>
    </row>
    <row r="1698" spans="1:2">
      <c r="A1698" s="55">
        <v>1698</v>
      </c>
      <c r="B1698" s="56">
        <v>-1.2999999999999999E-3</v>
      </c>
    </row>
    <row r="1699" spans="1:2">
      <c r="A1699" s="55">
        <v>1699</v>
      </c>
      <c r="B1699" s="56">
        <v>-2.2000000000000001E-3</v>
      </c>
    </row>
    <row r="1700" spans="1:2">
      <c r="A1700" s="55">
        <v>1700</v>
      </c>
      <c r="B1700" s="56">
        <v>-2.65E-3</v>
      </c>
    </row>
    <row r="1701" spans="1:2">
      <c r="A1701" s="55">
        <v>1701</v>
      </c>
      <c r="B1701" s="56">
        <v>-2.6800000000000001E-3</v>
      </c>
    </row>
    <row r="1702" spans="1:2">
      <c r="A1702" s="55">
        <v>1702</v>
      </c>
      <c r="B1702" s="56">
        <v>-2.5999999999999999E-3</v>
      </c>
    </row>
    <row r="1703" spans="1:2">
      <c r="A1703" s="55">
        <v>1703</v>
      </c>
      <c r="B1703" s="56">
        <v>-3.1099999999999999E-3</v>
      </c>
    </row>
    <row r="1704" spans="1:2">
      <c r="A1704" s="55">
        <v>1704</v>
      </c>
      <c r="B1704" s="56">
        <v>-1.89E-3</v>
      </c>
    </row>
    <row r="1705" spans="1:2">
      <c r="A1705" s="55">
        <v>1705</v>
      </c>
      <c r="B1705" s="56">
        <v>-2.2000000000000001E-3</v>
      </c>
    </row>
    <row r="1706" spans="1:2">
      <c r="A1706" s="55">
        <v>1706</v>
      </c>
      <c r="B1706" s="56">
        <v>-2.96E-3</v>
      </c>
    </row>
    <row r="1707" spans="1:2">
      <c r="A1707" s="55">
        <v>1707</v>
      </c>
      <c r="B1707" s="56">
        <v>-3.2699999999999999E-3</v>
      </c>
    </row>
    <row r="1708" spans="1:2">
      <c r="A1708" s="55">
        <v>1708</v>
      </c>
      <c r="B1708" s="56">
        <v>-3.3500000000000001E-3</v>
      </c>
    </row>
    <row r="1709" spans="1:2">
      <c r="A1709" s="55">
        <v>1709</v>
      </c>
      <c r="B1709" s="56">
        <v>-3.32E-3</v>
      </c>
    </row>
    <row r="1710" spans="1:2">
      <c r="A1710" s="55">
        <v>1710</v>
      </c>
      <c r="B1710" s="56">
        <v>-2.6199999999999999E-3</v>
      </c>
    </row>
    <row r="1711" spans="1:2">
      <c r="A1711" s="55">
        <v>1711</v>
      </c>
      <c r="B1711" s="56">
        <v>-6.3953999999999997E-4</v>
      </c>
    </row>
    <row r="1712" spans="1:2">
      <c r="A1712" s="55">
        <v>1712</v>
      </c>
      <c r="B1712" s="56">
        <v>1.07E-3</v>
      </c>
    </row>
    <row r="1713" spans="1:2">
      <c r="A1713" s="55">
        <v>1713</v>
      </c>
      <c r="B1713" s="56">
        <v>1.66E-3</v>
      </c>
    </row>
    <row r="1714" spans="1:2">
      <c r="A1714" s="55">
        <v>1714</v>
      </c>
      <c r="B1714" s="56">
        <v>-2.6900000000000001E-3</v>
      </c>
    </row>
    <row r="1715" spans="1:2">
      <c r="A1715" s="55">
        <v>1715</v>
      </c>
      <c r="B1715" s="56">
        <v>-1.5740000000000001E-2</v>
      </c>
    </row>
    <row r="1716" spans="1:2">
      <c r="A1716" s="55">
        <v>1716</v>
      </c>
      <c r="B1716" s="56">
        <v>-4.4229999999999998E-2</v>
      </c>
    </row>
    <row r="1717" spans="1:2">
      <c r="A1717" s="55">
        <v>1717</v>
      </c>
      <c r="B1717" s="56">
        <v>-8.7499999999999994E-2</v>
      </c>
    </row>
    <row r="1718" spans="1:2">
      <c r="A1718" s="55">
        <v>1718</v>
      </c>
      <c r="B1718" s="56">
        <v>-0.13905000000000001</v>
      </c>
    </row>
    <row r="1719" spans="1:2">
      <c r="A1719" s="55">
        <v>1719</v>
      </c>
      <c r="B1719" s="56">
        <v>-0.18720000000000001</v>
      </c>
    </row>
    <row r="1720" spans="1:2">
      <c r="A1720" s="55">
        <v>1720</v>
      </c>
      <c r="B1720" s="56">
        <v>-0.21981000000000001</v>
      </c>
    </row>
    <row r="1721" spans="1:2">
      <c r="A1721" s="55">
        <v>1721</v>
      </c>
      <c r="B1721" s="56">
        <v>-0.22858000000000001</v>
      </c>
    </row>
    <row r="1722" spans="1:2">
      <c r="A1722" s="55">
        <v>1722</v>
      </c>
      <c r="B1722" s="56">
        <v>-0.21565999999999999</v>
      </c>
    </row>
    <row r="1723" spans="1:2">
      <c r="A1723" s="55">
        <v>1723</v>
      </c>
      <c r="B1723" s="56">
        <v>-0.18784999999999999</v>
      </c>
    </row>
    <row r="1724" spans="1:2">
      <c r="A1724" s="55">
        <v>1724</v>
      </c>
      <c r="B1724" s="56">
        <v>-0.15396000000000001</v>
      </c>
    </row>
    <row r="1725" spans="1:2">
      <c r="A1725" s="55">
        <v>1725</v>
      </c>
      <c r="B1725" s="56">
        <v>-0.12218999999999999</v>
      </c>
    </row>
    <row r="1726" spans="1:2">
      <c r="A1726" s="55">
        <v>1726</v>
      </c>
      <c r="B1726" s="56">
        <v>-9.7070000000000004E-2</v>
      </c>
    </row>
    <row r="1727" spans="1:2">
      <c r="A1727" s="55">
        <v>1727</v>
      </c>
      <c r="B1727" s="56">
        <v>-7.6069999999999999E-2</v>
      </c>
    </row>
    <row r="1728" spans="1:2">
      <c r="A1728" s="55">
        <v>1728</v>
      </c>
      <c r="B1728" s="56">
        <v>-5.9630000000000002E-2</v>
      </c>
    </row>
    <row r="1729" spans="1:2">
      <c r="A1729" s="55">
        <v>1729</v>
      </c>
      <c r="B1729" s="56">
        <v>-4.759E-2</v>
      </c>
    </row>
    <row r="1730" spans="1:2">
      <c r="A1730" s="55">
        <v>1730</v>
      </c>
      <c r="B1730" s="56">
        <v>-3.884E-2</v>
      </c>
    </row>
    <row r="1731" spans="1:2">
      <c r="A1731" s="55">
        <v>1731</v>
      </c>
      <c r="B1731" s="56">
        <v>-3.1600000000000003E-2</v>
      </c>
    </row>
    <row r="1732" spans="1:2">
      <c r="A1732" s="55">
        <v>1732</v>
      </c>
      <c r="B1732" s="56">
        <v>-2.6450000000000001E-2</v>
      </c>
    </row>
    <row r="1733" spans="1:2">
      <c r="A1733" s="55">
        <v>1733</v>
      </c>
      <c r="B1733" s="56">
        <v>-2.189E-2</v>
      </c>
    </row>
    <row r="1734" spans="1:2">
      <c r="A1734" s="55">
        <v>1734</v>
      </c>
      <c r="B1734" s="56">
        <v>-1.8190000000000001E-2</v>
      </c>
    </row>
    <row r="1735" spans="1:2">
      <c r="A1735" s="55">
        <v>1735</v>
      </c>
      <c r="B1735" s="56">
        <v>-1.555E-2</v>
      </c>
    </row>
    <row r="1736" spans="1:2">
      <c r="A1736" s="55">
        <v>1736</v>
      </c>
      <c r="B1736" s="56">
        <v>-1.337E-2</v>
      </c>
    </row>
    <row r="1737" spans="1:2">
      <c r="A1737" s="55">
        <v>1737</v>
      </c>
      <c r="B1737" s="56">
        <v>-1.2919999999999999E-2</v>
      </c>
    </row>
    <row r="1738" spans="1:2">
      <c r="A1738" s="55">
        <v>1738</v>
      </c>
      <c r="B1738" s="56">
        <v>-1.303E-2</v>
      </c>
    </row>
    <row r="1739" spans="1:2">
      <c r="A1739" s="55">
        <v>1739</v>
      </c>
      <c r="B1739" s="56">
        <v>-1.3350000000000001E-2</v>
      </c>
    </row>
    <row r="1740" spans="1:2">
      <c r="A1740" s="55">
        <v>1740</v>
      </c>
      <c r="B1740" s="56">
        <v>-1.3860000000000001E-2</v>
      </c>
    </row>
    <row r="1741" spans="1:2">
      <c r="A1741" s="55">
        <v>1741</v>
      </c>
      <c r="B1741" s="56">
        <v>-1.532E-2</v>
      </c>
    </row>
    <row r="1742" spans="1:2">
      <c r="A1742" s="55">
        <v>1742</v>
      </c>
      <c r="B1742" s="56">
        <v>-1.4919999999999999E-2</v>
      </c>
    </row>
    <row r="1743" spans="1:2">
      <c r="A1743" s="55">
        <v>1743</v>
      </c>
      <c r="B1743" s="56">
        <v>-1.4E-2</v>
      </c>
    </row>
    <row r="1744" spans="1:2">
      <c r="A1744" s="55">
        <v>1744</v>
      </c>
      <c r="B1744" s="56">
        <v>-1.243E-2</v>
      </c>
    </row>
    <row r="1745" spans="1:2">
      <c r="A1745" s="55">
        <v>1745</v>
      </c>
      <c r="B1745" s="56">
        <v>-1.0410000000000001E-2</v>
      </c>
    </row>
    <row r="1746" spans="1:2">
      <c r="A1746" s="55">
        <v>1746</v>
      </c>
      <c r="B1746" s="56">
        <v>-7.7999999999999996E-3</v>
      </c>
    </row>
    <row r="1747" spans="1:2">
      <c r="A1747" s="55">
        <v>1747</v>
      </c>
      <c r="B1747" s="56">
        <v>-6.79E-3</v>
      </c>
    </row>
    <row r="1748" spans="1:2">
      <c r="A1748" s="55">
        <v>1748</v>
      </c>
      <c r="B1748" s="56">
        <v>-5.7999999999999996E-3</v>
      </c>
    </row>
    <row r="1749" spans="1:2">
      <c r="A1749" s="55">
        <v>1749</v>
      </c>
      <c r="B1749" s="56">
        <v>-4.3899999999999998E-3</v>
      </c>
    </row>
    <row r="1750" spans="1:2">
      <c r="A1750" s="55">
        <v>1750</v>
      </c>
      <c r="B1750" s="56">
        <v>-4.15E-3</v>
      </c>
    </row>
    <row r="1751" spans="1:2">
      <c r="A1751" s="55">
        <v>1751</v>
      </c>
      <c r="B1751" s="56">
        <v>-4.6800000000000001E-3</v>
      </c>
    </row>
    <row r="1752" spans="1:2">
      <c r="A1752" s="55">
        <v>1752</v>
      </c>
      <c r="B1752" s="56">
        <v>-4.2100000000000002E-3</v>
      </c>
    </row>
    <row r="1753" spans="1:2">
      <c r="A1753" s="55">
        <v>1753</v>
      </c>
      <c r="B1753" s="56">
        <v>-3.5400000000000002E-3</v>
      </c>
    </row>
    <row r="1754" spans="1:2">
      <c r="A1754" s="55">
        <v>1754</v>
      </c>
      <c r="B1754" s="56">
        <v>-3.4299999999999999E-3</v>
      </c>
    </row>
    <row r="1755" spans="1:2">
      <c r="A1755" s="55">
        <v>1755</v>
      </c>
      <c r="B1755" s="56">
        <v>-2.4599999999999999E-3</v>
      </c>
    </row>
    <row r="1756" spans="1:2">
      <c r="A1756" s="55">
        <v>1756</v>
      </c>
      <c r="B1756" s="56">
        <v>-2.1900000000000001E-3</v>
      </c>
    </row>
    <row r="1757" spans="1:2">
      <c r="A1757" s="55">
        <v>1757</v>
      </c>
      <c r="B1757" s="56">
        <v>-2.2499999999999998E-3</v>
      </c>
    </row>
    <row r="1758" spans="1:2">
      <c r="A1758" s="55">
        <v>1758</v>
      </c>
      <c r="B1758" s="56">
        <v>-3.0500000000000002E-3</v>
      </c>
    </row>
    <row r="1759" spans="1:2">
      <c r="A1759" s="55">
        <v>1759</v>
      </c>
      <c r="B1759" s="56">
        <v>-4.3800000000000002E-3</v>
      </c>
    </row>
    <row r="1760" spans="1:2">
      <c r="A1760" s="55">
        <v>1760</v>
      </c>
      <c r="B1760" s="56">
        <v>-6.0200000000000002E-3</v>
      </c>
    </row>
    <row r="1761" spans="1:2">
      <c r="A1761" s="55">
        <v>1761</v>
      </c>
      <c r="B1761" s="56">
        <v>-5.5799999999999999E-3</v>
      </c>
    </row>
    <row r="1762" spans="1:2">
      <c r="A1762" s="55">
        <v>1762</v>
      </c>
      <c r="B1762" s="56">
        <v>-4.1700000000000001E-3</v>
      </c>
    </row>
    <row r="1763" spans="1:2">
      <c r="A1763" s="55">
        <v>1763</v>
      </c>
      <c r="B1763" s="56">
        <v>-3.31E-3</v>
      </c>
    </row>
    <row r="1764" spans="1:2">
      <c r="A1764" s="55">
        <v>1764</v>
      </c>
      <c r="B1764" s="56">
        <v>-1.73E-3</v>
      </c>
    </row>
    <row r="1765" spans="1:2">
      <c r="A1765" s="55">
        <v>1765</v>
      </c>
      <c r="B1765" s="56">
        <v>-4.8706799999999999E-5</v>
      </c>
    </row>
    <row r="1766" spans="1:2">
      <c r="A1766" s="55">
        <v>1766</v>
      </c>
      <c r="B1766" s="56">
        <v>8.0982999999999999E-4</v>
      </c>
    </row>
    <row r="1767" spans="1:2">
      <c r="A1767" s="55">
        <v>1767</v>
      </c>
      <c r="B1767" s="56">
        <v>2.38366E-4</v>
      </c>
    </row>
    <row r="1768" spans="1:2">
      <c r="A1768" s="55">
        <v>1768</v>
      </c>
      <c r="B1768" s="56">
        <v>6.2690200000000004E-4</v>
      </c>
    </row>
    <row r="1769" spans="1:2">
      <c r="A1769" s="55">
        <v>1769</v>
      </c>
      <c r="B1769" s="56">
        <v>7.7543899999999995E-4</v>
      </c>
    </row>
    <row r="1770" spans="1:2">
      <c r="A1770" s="55">
        <v>1770</v>
      </c>
      <c r="B1770" s="56">
        <v>4.0397499999999999E-4</v>
      </c>
    </row>
    <row r="1771" spans="1:2">
      <c r="A1771" s="55">
        <v>1771</v>
      </c>
      <c r="B1771" s="56">
        <v>1.3299000000000001E-4</v>
      </c>
    </row>
    <row r="1772" spans="1:2">
      <c r="A1772" s="55">
        <v>1772</v>
      </c>
      <c r="B1772" s="56">
        <v>-1.5464499999999999E-4</v>
      </c>
    </row>
    <row r="1773" spans="1:2">
      <c r="A1773" s="55">
        <v>1773</v>
      </c>
      <c r="B1773" s="56">
        <v>-1.3799999999999999E-3</v>
      </c>
    </row>
    <row r="1774" spans="1:2">
      <c r="A1774" s="55">
        <v>1774</v>
      </c>
      <c r="B1774" s="56">
        <v>-2.0999999999999999E-3</v>
      </c>
    </row>
    <row r="1775" spans="1:2">
      <c r="A1775" s="55">
        <v>1775</v>
      </c>
      <c r="B1775" s="56">
        <v>-1.5200000000000001E-3</v>
      </c>
    </row>
    <row r="1776" spans="1:2">
      <c r="A1776" s="55">
        <v>1776</v>
      </c>
      <c r="B1776" s="56">
        <v>-2.1099999999999999E-3</v>
      </c>
    </row>
    <row r="1777" spans="1:2">
      <c r="A1777" s="55">
        <v>1777</v>
      </c>
      <c r="B1777" s="56">
        <v>-1.6999999999999999E-3</v>
      </c>
    </row>
    <row r="1778" spans="1:2">
      <c r="A1778" s="55">
        <v>1778</v>
      </c>
      <c r="B1778" s="56">
        <v>-5.1707100000000002E-4</v>
      </c>
    </row>
    <row r="1779" spans="1:2">
      <c r="A1779" s="55">
        <v>1779</v>
      </c>
      <c r="B1779" s="56">
        <v>-2.01985E-5</v>
      </c>
    </row>
    <row r="1780" spans="1:2">
      <c r="A1780" s="55">
        <v>1780</v>
      </c>
      <c r="B1780" s="56">
        <v>-1.09E-3</v>
      </c>
    </row>
    <row r="1781" spans="1:2">
      <c r="A1781" s="55">
        <v>1781</v>
      </c>
      <c r="B1781" s="56">
        <v>-8.8645300000000005E-4</v>
      </c>
    </row>
    <row r="1782" spans="1:2">
      <c r="A1782" s="55">
        <v>1782</v>
      </c>
      <c r="B1782" s="56">
        <v>-1.6000000000000001E-3</v>
      </c>
    </row>
    <row r="1783" spans="1:2">
      <c r="A1783" s="55">
        <v>1783</v>
      </c>
      <c r="B1783" s="56">
        <v>-2.5000000000000001E-3</v>
      </c>
    </row>
    <row r="1784" spans="1:2">
      <c r="A1784" s="55">
        <v>1784</v>
      </c>
      <c r="B1784" s="56">
        <v>-3.16E-3</v>
      </c>
    </row>
    <row r="1785" spans="1:2">
      <c r="A1785" s="55">
        <v>1785</v>
      </c>
      <c r="B1785" s="56">
        <v>-1.9400000000000001E-3</v>
      </c>
    </row>
    <row r="1786" spans="1:2">
      <c r="A1786" s="55">
        <v>1786</v>
      </c>
      <c r="B1786" s="56">
        <v>-1.15E-3</v>
      </c>
    </row>
    <row r="1787" spans="1:2">
      <c r="A1787" s="55">
        <v>1787</v>
      </c>
      <c r="B1787" s="56">
        <v>-4.0714199999999999E-4</v>
      </c>
    </row>
    <row r="1788" spans="1:2">
      <c r="A1788" s="55">
        <v>1788</v>
      </c>
      <c r="B1788" s="56">
        <v>-5.8491399999999996E-4</v>
      </c>
    </row>
    <row r="1789" spans="1:2">
      <c r="A1789" s="55">
        <v>1789</v>
      </c>
      <c r="B1789" s="56">
        <v>-1.75E-3</v>
      </c>
    </row>
    <row r="1790" spans="1:2">
      <c r="A1790" s="55">
        <v>1790</v>
      </c>
      <c r="B1790" s="56">
        <v>-4.7400000000000003E-3</v>
      </c>
    </row>
    <row r="1791" spans="1:2">
      <c r="A1791" s="55">
        <v>1791</v>
      </c>
      <c r="B1791" s="56">
        <v>-5.0299999999999997E-3</v>
      </c>
    </row>
    <row r="1792" spans="1:2">
      <c r="A1792" s="55">
        <v>1792</v>
      </c>
      <c r="B1792" s="56">
        <v>-1.5299999999999999E-3</v>
      </c>
    </row>
    <row r="1793" spans="1:2">
      <c r="A1793" s="55">
        <v>1793</v>
      </c>
      <c r="B1793" s="56">
        <v>5.3200000000000001E-3</v>
      </c>
    </row>
    <row r="1794" spans="1:2">
      <c r="A1794" s="55">
        <v>1794</v>
      </c>
      <c r="B1794" s="56">
        <v>1.3610000000000001E-2</v>
      </c>
    </row>
    <row r="1795" spans="1:2">
      <c r="A1795" s="55">
        <v>1795</v>
      </c>
      <c r="B1795" s="56">
        <v>2.137E-2</v>
      </c>
    </row>
    <row r="1796" spans="1:2">
      <c r="A1796" s="55">
        <v>1796</v>
      </c>
      <c r="B1796" s="56">
        <v>2.5159999999999998E-2</v>
      </c>
    </row>
    <row r="1797" spans="1:2">
      <c r="A1797" s="55">
        <v>1797</v>
      </c>
      <c r="B1797" s="56">
        <v>2.3879999999999998E-2</v>
      </c>
    </row>
    <row r="1798" spans="1:2">
      <c r="A1798" s="55">
        <v>1798</v>
      </c>
      <c r="B1798" s="56">
        <v>1.9449999999999999E-2</v>
      </c>
    </row>
    <row r="1799" spans="1:2">
      <c r="A1799" s="55">
        <v>1799</v>
      </c>
      <c r="B1799" s="56">
        <v>1.307E-2</v>
      </c>
    </row>
    <row r="1800" spans="1:2">
      <c r="A1800" s="55">
        <v>1800</v>
      </c>
      <c r="B1800" s="56">
        <v>8.9700000000000005E-3</v>
      </c>
    </row>
    <row r="1801" spans="1:2">
      <c r="A1801" s="55">
        <v>1801</v>
      </c>
      <c r="B1801" s="56">
        <v>4.96E-3</v>
      </c>
    </row>
    <row r="1802" spans="1:2">
      <c r="A1802" s="55">
        <v>1802</v>
      </c>
      <c r="B1802" s="56">
        <v>2.6900000000000001E-3</v>
      </c>
    </row>
    <row r="1803" spans="1:2">
      <c r="A1803" s="55">
        <v>1803</v>
      </c>
      <c r="B1803" s="56">
        <v>9.7131500000000005E-4</v>
      </c>
    </row>
    <row r="1804" spans="1:2">
      <c r="A1804" s="55">
        <v>1804</v>
      </c>
      <c r="B1804" s="56">
        <v>1.5399999999999999E-3</v>
      </c>
    </row>
    <row r="1805" spans="1:2">
      <c r="A1805" s="55">
        <v>1805</v>
      </c>
      <c r="B1805" s="56">
        <v>4.05635E-4</v>
      </c>
    </row>
    <row r="1806" spans="1:2">
      <c r="A1806" s="55">
        <v>1806</v>
      </c>
      <c r="B1806" s="56">
        <v>7.1779500000000002E-4</v>
      </c>
    </row>
    <row r="1807" spans="1:2">
      <c r="A1807" s="55">
        <v>1807</v>
      </c>
      <c r="B1807" s="56">
        <v>7.1995499999999999E-4</v>
      </c>
    </row>
    <row r="1808" spans="1:2">
      <c r="A1808" s="55">
        <v>1808</v>
      </c>
      <c r="B1808" s="56">
        <v>8.4211500000000005E-4</v>
      </c>
    </row>
    <row r="1809" spans="1:2">
      <c r="A1809" s="55">
        <v>1809</v>
      </c>
      <c r="B1809" s="56">
        <v>-2.8572500000000002E-4</v>
      </c>
    </row>
    <row r="1810" spans="1:2">
      <c r="A1810" s="55">
        <v>1810</v>
      </c>
      <c r="B1810" s="56">
        <v>-8.1949799999999999E-4</v>
      </c>
    </row>
    <row r="1811" spans="1:2">
      <c r="A1811" s="55">
        <v>1811</v>
      </c>
      <c r="B1811" s="56">
        <v>-9.3269100000000003E-4</v>
      </c>
    </row>
    <row r="1812" spans="1:2">
      <c r="A1812" s="55">
        <v>1812</v>
      </c>
      <c r="B1812" s="56">
        <v>-5.8588300000000004E-4</v>
      </c>
    </row>
    <row r="1813" spans="1:2">
      <c r="A1813" s="55">
        <v>1813</v>
      </c>
      <c r="B1813" s="56">
        <v>-1.2999999999999999E-3</v>
      </c>
    </row>
    <row r="1814" spans="1:2">
      <c r="A1814" s="55">
        <v>1814</v>
      </c>
      <c r="B1814" s="56">
        <v>-1.7799999999999999E-3</v>
      </c>
    </row>
    <row r="1815" spans="1:2">
      <c r="A1815" s="55">
        <v>1815</v>
      </c>
      <c r="B1815" s="56">
        <v>-1.7799999999999999E-3</v>
      </c>
    </row>
    <row r="1816" spans="1:2">
      <c r="A1816" s="55">
        <v>1816</v>
      </c>
      <c r="B1816" s="56">
        <v>-2.33E-3</v>
      </c>
    </row>
    <row r="1817" spans="1:2">
      <c r="A1817" s="55">
        <v>1817</v>
      </c>
      <c r="B1817" s="56">
        <v>-3.1199999999999999E-3</v>
      </c>
    </row>
    <row r="1818" spans="1:2">
      <c r="A1818" s="55">
        <v>1818</v>
      </c>
      <c r="B1818" s="56">
        <v>-3.5999999999999999E-3</v>
      </c>
    </row>
    <row r="1819" spans="1:2">
      <c r="A1819" s="55">
        <v>1819</v>
      </c>
      <c r="B1819" s="56">
        <v>-3.5000000000000001E-3</v>
      </c>
    </row>
    <row r="1820" spans="1:2">
      <c r="A1820" s="55">
        <v>1820</v>
      </c>
      <c r="B1820" s="56">
        <v>-3.0599999999999998E-3</v>
      </c>
    </row>
    <row r="1821" spans="1:2">
      <c r="A1821" s="55">
        <v>1821</v>
      </c>
      <c r="B1821" s="56">
        <v>-2.5000000000000001E-3</v>
      </c>
    </row>
    <row r="1822" spans="1:2">
      <c r="A1822" s="55">
        <v>1822</v>
      </c>
      <c r="B1822" s="56">
        <v>-2.5100000000000001E-3</v>
      </c>
    </row>
    <row r="1823" spans="1:2">
      <c r="A1823" s="55">
        <v>1823</v>
      </c>
      <c r="B1823" s="56">
        <v>-1.74E-3</v>
      </c>
    </row>
    <row r="1824" spans="1:2">
      <c r="A1824" s="55">
        <v>1824</v>
      </c>
      <c r="B1824" s="56">
        <v>-1.9599999999999999E-3</v>
      </c>
    </row>
    <row r="1825" spans="1:2">
      <c r="A1825" s="55">
        <v>1825</v>
      </c>
      <c r="B1825" s="56">
        <v>-2.63E-3</v>
      </c>
    </row>
    <row r="1826" spans="1:2">
      <c r="A1826" s="55">
        <v>1826</v>
      </c>
      <c r="B1826" s="56">
        <v>-3.0899999999999999E-3</v>
      </c>
    </row>
    <row r="1827" spans="1:2">
      <c r="A1827" s="55">
        <v>1827</v>
      </c>
      <c r="B1827" s="56">
        <v>-2.8999999999999998E-3</v>
      </c>
    </row>
    <row r="1828" spans="1:2">
      <c r="A1828" s="55">
        <v>1828</v>
      </c>
      <c r="B1828" s="56">
        <v>-2.1099999999999999E-3</v>
      </c>
    </row>
    <row r="1829" spans="1:2">
      <c r="A1829" s="55">
        <v>1829</v>
      </c>
      <c r="B1829" s="56">
        <v>-2.0600000000000002E-3</v>
      </c>
    </row>
    <row r="1830" spans="1:2">
      <c r="A1830" s="55">
        <v>1830</v>
      </c>
      <c r="B1830" s="56">
        <v>-3.3800000000000002E-3</v>
      </c>
    </row>
    <row r="1831" spans="1:2">
      <c r="A1831" s="55">
        <v>1831</v>
      </c>
      <c r="B1831" s="56">
        <v>-3.9500000000000004E-3</v>
      </c>
    </row>
    <row r="1832" spans="1:2">
      <c r="A1832" s="55">
        <v>1832</v>
      </c>
      <c r="B1832" s="56">
        <v>-3.8E-3</v>
      </c>
    </row>
    <row r="1833" spans="1:2">
      <c r="A1833" s="55">
        <v>1833</v>
      </c>
      <c r="B1833" s="56">
        <v>-3.7599999999999999E-3</v>
      </c>
    </row>
    <row r="1834" spans="1:2">
      <c r="A1834" s="55">
        <v>1834</v>
      </c>
      <c r="B1834" s="56">
        <v>-2.14E-3</v>
      </c>
    </row>
    <row r="1835" spans="1:2">
      <c r="A1835" s="55">
        <v>1835</v>
      </c>
      <c r="B1835" s="56">
        <v>4.1530400000000002E-4</v>
      </c>
    </row>
    <row r="1836" spans="1:2">
      <c r="A1836" s="55">
        <v>1836</v>
      </c>
      <c r="B1836" s="56">
        <v>1.8400000000000001E-3</v>
      </c>
    </row>
    <row r="1837" spans="1:2">
      <c r="A1837" s="55">
        <v>1837</v>
      </c>
      <c r="B1837" s="56">
        <v>1.1800000000000001E-3</v>
      </c>
    </row>
    <row r="1838" spans="1:2">
      <c r="A1838" s="55">
        <v>1838</v>
      </c>
      <c r="B1838" s="56">
        <v>8.6168499999999995E-4</v>
      </c>
    </row>
    <row r="1839" spans="1:2">
      <c r="A1839" s="55">
        <v>1839</v>
      </c>
      <c r="B1839" s="56">
        <v>-7.0618799999999995E-4</v>
      </c>
    </row>
    <row r="1840" spans="1:2">
      <c r="A1840" s="55">
        <v>1840</v>
      </c>
      <c r="B1840" s="56">
        <v>-1.66E-3</v>
      </c>
    </row>
    <row r="1841" spans="1:2">
      <c r="A1841" s="55">
        <v>1841</v>
      </c>
      <c r="B1841" s="56">
        <v>-1.8500000000000001E-3</v>
      </c>
    </row>
    <row r="1842" spans="1:2">
      <c r="A1842" s="55">
        <v>1842</v>
      </c>
      <c r="B1842" s="56">
        <v>-1.01E-3</v>
      </c>
    </row>
    <row r="1843" spans="1:2">
      <c r="A1843" s="55">
        <v>1843</v>
      </c>
      <c r="B1843" s="56">
        <v>-4.4854399999999999E-4</v>
      </c>
    </row>
    <row r="1844" spans="1:2">
      <c r="A1844" s="55">
        <v>1844</v>
      </c>
      <c r="B1844" s="56">
        <v>1.9315200000000001E-4</v>
      </c>
    </row>
    <row r="1845" spans="1:2">
      <c r="A1845" s="55">
        <v>1845</v>
      </c>
      <c r="B1845" s="56">
        <v>7.4847199999999997E-5</v>
      </c>
    </row>
    <row r="1846" spans="1:2">
      <c r="A1846" s="55">
        <v>1846</v>
      </c>
      <c r="B1846" s="56">
        <v>-3.2345699999999998E-4</v>
      </c>
    </row>
    <row r="1847" spans="1:2">
      <c r="A1847" s="55">
        <v>1847</v>
      </c>
      <c r="B1847" s="56">
        <v>-9.2176200000000002E-4</v>
      </c>
    </row>
    <row r="1848" spans="1:2">
      <c r="A1848" s="55">
        <v>1848</v>
      </c>
      <c r="B1848" s="56">
        <v>-1.91E-3</v>
      </c>
    </row>
    <row r="1849" spans="1:2">
      <c r="A1849" s="55">
        <v>1849</v>
      </c>
      <c r="B1849" s="56">
        <v>-1.57E-3</v>
      </c>
    </row>
    <row r="1850" spans="1:2">
      <c r="A1850" s="55">
        <v>1850</v>
      </c>
      <c r="B1850" s="56">
        <v>-4.9879700000000004E-4</v>
      </c>
    </row>
    <row r="1851" spans="1:2">
      <c r="A1851" s="55">
        <v>1851</v>
      </c>
      <c r="B1851" s="56">
        <v>-1.25E-3</v>
      </c>
    </row>
    <row r="1852" spans="1:2">
      <c r="A1852" s="55">
        <v>1852</v>
      </c>
      <c r="B1852" s="56">
        <v>-1.6900000000000001E-3</v>
      </c>
    </row>
    <row r="1853" spans="1:2">
      <c r="A1853" s="55">
        <v>1853</v>
      </c>
      <c r="B1853" s="56">
        <v>-1.08E-3</v>
      </c>
    </row>
    <row r="1854" spans="1:2">
      <c r="A1854" s="55">
        <v>1854</v>
      </c>
      <c r="B1854" s="56">
        <v>-9.8551299999999993E-4</v>
      </c>
    </row>
    <row r="1855" spans="1:2">
      <c r="A1855" s="55">
        <v>1855</v>
      </c>
      <c r="B1855" s="56">
        <v>-2.1900000000000001E-3</v>
      </c>
    </row>
    <row r="1856" spans="1:2">
      <c r="A1856" s="55">
        <v>1856</v>
      </c>
      <c r="B1856" s="56">
        <v>-2.5200000000000001E-3</v>
      </c>
    </row>
    <row r="1857" spans="1:2">
      <c r="A1857" s="55">
        <v>1857</v>
      </c>
      <c r="B1857" s="56">
        <v>-2.5799999999999998E-3</v>
      </c>
    </row>
    <row r="1858" spans="1:2">
      <c r="A1858" s="55">
        <v>1858</v>
      </c>
      <c r="B1858" s="56">
        <v>-2.5300000000000001E-3</v>
      </c>
    </row>
    <row r="1859" spans="1:2">
      <c r="A1859" s="55">
        <v>1859</v>
      </c>
      <c r="B1859" s="56">
        <v>-3.2599999999999999E-3</v>
      </c>
    </row>
    <row r="1860" spans="1:2">
      <c r="A1860" s="55">
        <v>1860</v>
      </c>
      <c r="B1860" s="56">
        <v>-2.97E-3</v>
      </c>
    </row>
    <row r="1861" spans="1:2">
      <c r="A1861" s="55">
        <v>1861</v>
      </c>
      <c r="B1861" s="56">
        <v>-2.8700000000000002E-3</v>
      </c>
    </row>
    <row r="1862" spans="1:2">
      <c r="A1862" s="55">
        <v>1862</v>
      </c>
      <c r="B1862" s="56">
        <v>-2.5999999999999999E-3</v>
      </c>
    </row>
    <row r="1863" spans="1:2">
      <c r="A1863" s="55">
        <v>1863</v>
      </c>
      <c r="B1863" s="56">
        <v>-3.2000000000000002E-3</v>
      </c>
    </row>
    <row r="1864" spans="1:2">
      <c r="A1864" s="55">
        <v>1864</v>
      </c>
      <c r="B1864" s="56">
        <v>-5.0400000000000002E-3</v>
      </c>
    </row>
    <row r="1865" spans="1:2">
      <c r="A1865" s="55">
        <v>1865</v>
      </c>
      <c r="B1865" s="56">
        <v>-1.359E-2</v>
      </c>
    </row>
    <row r="1866" spans="1:2">
      <c r="A1866" s="55">
        <v>1866</v>
      </c>
      <c r="B1866" s="56">
        <v>-3.3709999999999997E-2</v>
      </c>
    </row>
    <row r="1867" spans="1:2">
      <c r="A1867" s="55">
        <v>1867</v>
      </c>
      <c r="B1867" s="56">
        <v>-6.9580000000000003E-2</v>
      </c>
    </row>
    <row r="1868" spans="1:2">
      <c r="A1868" s="55">
        <v>1868</v>
      </c>
      <c r="B1868" s="56">
        <v>-0.11731</v>
      </c>
    </row>
    <row r="1869" spans="1:2">
      <c r="A1869" s="55">
        <v>1869</v>
      </c>
      <c r="B1869" s="56">
        <v>-0.16713</v>
      </c>
    </row>
    <row r="1870" spans="1:2">
      <c r="A1870" s="55">
        <v>1870</v>
      </c>
      <c r="B1870" s="56">
        <v>-0.20566000000000001</v>
      </c>
    </row>
    <row r="1871" spans="1:2">
      <c r="A1871" s="55">
        <v>1871</v>
      </c>
      <c r="B1871" s="56">
        <v>-0.22339000000000001</v>
      </c>
    </row>
    <row r="1872" spans="1:2">
      <c r="A1872" s="55">
        <v>1872</v>
      </c>
      <c r="B1872" s="56">
        <v>-0.21826000000000001</v>
      </c>
    </row>
    <row r="1873" spans="1:2">
      <c r="A1873" s="55">
        <v>1873</v>
      </c>
      <c r="B1873" s="56">
        <v>-0.19500000000000001</v>
      </c>
    </row>
    <row r="1874" spans="1:2">
      <c r="A1874" s="55">
        <v>1874</v>
      </c>
      <c r="B1874" s="56">
        <v>-0.16203000000000001</v>
      </c>
    </row>
    <row r="1875" spans="1:2">
      <c r="A1875" s="55">
        <v>1875</v>
      </c>
      <c r="B1875" s="56">
        <v>-0.12955</v>
      </c>
    </row>
    <row r="1876" spans="1:2">
      <c r="A1876" s="55">
        <v>1876</v>
      </c>
      <c r="B1876" s="56">
        <v>-0.10277</v>
      </c>
    </row>
    <row r="1877" spans="1:2">
      <c r="A1877" s="55">
        <v>1877</v>
      </c>
      <c r="B1877" s="56">
        <v>-8.1309999999999993E-2</v>
      </c>
    </row>
    <row r="1878" spans="1:2">
      <c r="A1878" s="55">
        <v>1878</v>
      </c>
      <c r="B1878" s="56">
        <v>-6.3570000000000002E-2</v>
      </c>
    </row>
    <row r="1879" spans="1:2">
      <c r="A1879" s="55">
        <v>1879</v>
      </c>
      <c r="B1879" s="56">
        <v>-5.0680000000000003E-2</v>
      </c>
    </row>
    <row r="1880" spans="1:2">
      <c r="A1880" s="55">
        <v>1880</v>
      </c>
      <c r="B1880" s="56">
        <v>-4.163E-2</v>
      </c>
    </row>
    <row r="1881" spans="1:2">
      <c r="A1881" s="55">
        <v>1881</v>
      </c>
      <c r="B1881" s="56">
        <v>-3.3939999999999998E-2</v>
      </c>
    </row>
    <row r="1882" spans="1:2">
      <c r="A1882" s="55">
        <v>1882</v>
      </c>
      <c r="B1882" s="56">
        <v>-2.8340000000000001E-2</v>
      </c>
    </row>
    <row r="1883" spans="1:2">
      <c r="A1883" s="55">
        <v>1883</v>
      </c>
      <c r="B1883" s="56">
        <v>-2.3449999999999999E-2</v>
      </c>
    </row>
    <row r="1884" spans="1:2">
      <c r="A1884" s="55">
        <v>1884</v>
      </c>
      <c r="B1884" s="56">
        <v>-1.9400000000000001E-2</v>
      </c>
    </row>
    <row r="1885" spans="1:2">
      <c r="A1885" s="55">
        <v>1885</v>
      </c>
      <c r="B1885" s="56">
        <v>-1.6750000000000001E-2</v>
      </c>
    </row>
    <row r="1886" spans="1:2">
      <c r="A1886" s="55">
        <v>1886</v>
      </c>
      <c r="B1886" s="56">
        <v>-1.455E-2</v>
      </c>
    </row>
    <row r="1887" spans="1:2">
      <c r="A1887" s="55">
        <v>1887</v>
      </c>
      <c r="B1887" s="56">
        <v>-1.2109999999999999E-2</v>
      </c>
    </row>
    <row r="1888" spans="1:2">
      <c r="A1888" s="55">
        <v>1888</v>
      </c>
      <c r="B1888" s="56">
        <v>-1.2189999999999999E-2</v>
      </c>
    </row>
    <row r="1889" spans="1:2">
      <c r="A1889" s="55">
        <v>1889</v>
      </c>
      <c r="B1889" s="56">
        <v>-1.2540000000000001E-2</v>
      </c>
    </row>
    <row r="1890" spans="1:2">
      <c r="A1890" s="55">
        <v>1890</v>
      </c>
      <c r="B1890" s="56">
        <v>-1.0869999999999999E-2</v>
      </c>
    </row>
    <row r="1891" spans="1:2">
      <c r="A1891" s="55">
        <v>1891</v>
      </c>
      <c r="B1891" s="56">
        <v>-1.039E-2</v>
      </c>
    </row>
    <row r="1892" spans="1:2">
      <c r="A1892" s="55">
        <v>1892</v>
      </c>
      <c r="B1892" s="56">
        <v>-9.7699999999999992E-3</v>
      </c>
    </row>
    <row r="1893" spans="1:2">
      <c r="A1893" s="55">
        <v>1893</v>
      </c>
      <c r="B1893" s="56">
        <v>-7.9699999999999997E-3</v>
      </c>
    </row>
    <row r="1894" spans="1:2">
      <c r="A1894" s="55">
        <v>1894</v>
      </c>
      <c r="B1894" s="56">
        <v>-6.2899999999999996E-3</v>
      </c>
    </row>
    <row r="1895" spans="1:2">
      <c r="A1895" s="55">
        <v>1895</v>
      </c>
      <c r="B1895" s="56">
        <v>-5.5100000000000001E-3</v>
      </c>
    </row>
    <row r="1896" spans="1:2">
      <c r="A1896" s="55">
        <v>1896</v>
      </c>
      <c r="B1896" s="56">
        <v>-4.6699999999999997E-3</v>
      </c>
    </row>
    <row r="1897" spans="1:2">
      <c r="A1897" s="55">
        <v>1897</v>
      </c>
      <c r="B1897" s="56">
        <v>-4.3400000000000001E-3</v>
      </c>
    </row>
    <row r="1898" spans="1:2">
      <c r="A1898" s="55">
        <v>1898</v>
      </c>
      <c r="B1898" s="56">
        <v>-5.2599999999999999E-3</v>
      </c>
    </row>
    <row r="1899" spans="1:2">
      <c r="A1899" s="55">
        <v>1899</v>
      </c>
      <c r="B1899" s="56">
        <v>-5.6299999999999996E-3</v>
      </c>
    </row>
    <row r="1900" spans="1:2">
      <c r="A1900" s="55">
        <v>1900</v>
      </c>
      <c r="B1900" s="56">
        <v>-5.0400000000000002E-3</v>
      </c>
    </row>
    <row r="1901" spans="1:2">
      <c r="A1901" s="55">
        <v>1901</v>
      </c>
      <c r="B1901" s="56">
        <v>-4.9800000000000001E-3</v>
      </c>
    </row>
    <row r="1902" spans="1:2">
      <c r="A1902" s="55">
        <v>1902</v>
      </c>
      <c r="B1902" s="56">
        <v>-5.1200000000000004E-3</v>
      </c>
    </row>
    <row r="1903" spans="1:2">
      <c r="A1903" s="55">
        <v>1903</v>
      </c>
      <c r="B1903" s="56">
        <v>-4.5799999999999999E-3</v>
      </c>
    </row>
    <row r="1904" spans="1:2">
      <c r="A1904" s="55">
        <v>1904</v>
      </c>
      <c r="B1904" s="56">
        <v>-3.48E-3</v>
      </c>
    </row>
    <row r="1905" spans="1:2">
      <c r="A1905" s="55">
        <v>1905</v>
      </c>
      <c r="B1905" s="56">
        <v>-3.47E-3</v>
      </c>
    </row>
    <row r="1906" spans="1:2">
      <c r="A1906" s="55">
        <v>1906</v>
      </c>
      <c r="B1906" s="56">
        <v>-3.2000000000000002E-3</v>
      </c>
    </row>
    <row r="1907" spans="1:2">
      <c r="A1907" s="55">
        <v>1907</v>
      </c>
      <c r="B1907" s="56">
        <v>-2.0899999999999998E-3</v>
      </c>
    </row>
    <row r="1908" spans="1:2">
      <c r="A1908" s="55">
        <v>1908</v>
      </c>
      <c r="B1908" s="56">
        <v>-9.7511099999999997E-4</v>
      </c>
    </row>
    <row r="1909" spans="1:2">
      <c r="A1909" s="55">
        <v>1909</v>
      </c>
      <c r="B1909" s="56">
        <v>-1.2899999999999999E-3</v>
      </c>
    </row>
    <row r="1910" spans="1:2">
      <c r="A1910" s="55">
        <v>1910</v>
      </c>
      <c r="B1910" s="56">
        <v>-1.58E-3</v>
      </c>
    </row>
    <row r="1911" spans="1:2">
      <c r="A1911" s="55">
        <v>1911</v>
      </c>
      <c r="B1911" s="56">
        <v>-1.8E-3</v>
      </c>
    </row>
    <row r="1912" spans="1:2">
      <c r="A1912" s="55">
        <v>1912</v>
      </c>
      <c r="B1912" s="56">
        <v>-2.0999999999999999E-3</v>
      </c>
    </row>
    <row r="1913" spans="1:2">
      <c r="A1913" s="55">
        <v>1913</v>
      </c>
      <c r="B1913" s="56">
        <v>-1.65E-3</v>
      </c>
    </row>
    <row r="1914" spans="1:2">
      <c r="A1914" s="55">
        <v>1914</v>
      </c>
      <c r="B1914" s="56">
        <v>-1.01358E-4</v>
      </c>
    </row>
    <row r="1915" spans="1:2">
      <c r="A1915" s="55">
        <v>1915</v>
      </c>
      <c r="B1915" s="56">
        <v>7.2060099999999997E-4</v>
      </c>
    </row>
    <row r="1916" spans="1:2">
      <c r="A1916" s="55">
        <v>1916</v>
      </c>
      <c r="B1916" s="56">
        <v>9.8255999999999994E-4</v>
      </c>
    </row>
    <row r="1917" spans="1:2">
      <c r="A1917" s="55">
        <v>1917</v>
      </c>
      <c r="B1917" s="56">
        <v>2.0100000000000001E-3</v>
      </c>
    </row>
    <row r="1918" spans="1:2">
      <c r="A1918" s="55">
        <v>1918</v>
      </c>
      <c r="B1918" s="56">
        <v>1.5399999999999999E-3</v>
      </c>
    </row>
    <row r="1919" spans="1:2">
      <c r="A1919" s="55">
        <v>1919</v>
      </c>
      <c r="B1919" s="56">
        <v>6.1756099999999998E-4</v>
      </c>
    </row>
    <row r="1920" spans="1:2">
      <c r="A1920" s="55">
        <v>1920</v>
      </c>
      <c r="B1920" s="56">
        <v>5.4893599999999998E-4</v>
      </c>
    </row>
    <row r="1921" spans="1:2">
      <c r="A1921" s="55">
        <v>1921</v>
      </c>
      <c r="B1921" s="56">
        <v>1.2600000000000001E-3</v>
      </c>
    </row>
    <row r="1922" spans="1:2">
      <c r="A1922" s="55">
        <v>1922</v>
      </c>
      <c r="B1922" s="56">
        <v>2.21685E-4</v>
      </c>
    </row>
    <row r="1923" spans="1:2">
      <c r="A1923" s="55">
        <v>1923</v>
      </c>
      <c r="B1923" s="56">
        <v>-3.5693999999999998E-4</v>
      </c>
    </row>
    <row r="1924" spans="1:2">
      <c r="A1924" s="55">
        <v>1924</v>
      </c>
      <c r="B1924" s="56">
        <v>-2.2564199999999999E-4</v>
      </c>
    </row>
    <row r="1925" spans="1:2">
      <c r="A1925" s="55">
        <v>1925</v>
      </c>
      <c r="B1925" s="56">
        <v>-8.4488E-4</v>
      </c>
    </row>
    <row r="1926" spans="1:2">
      <c r="A1926" s="55">
        <v>1926</v>
      </c>
      <c r="B1926" s="56">
        <v>-5.2411899999999997E-4</v>
      </c>
    </row>
    <row r="1927" spans="1:2">
      <c r="A1927" s="55">
        <v>1927</v>
      </c>
      <c r="B1927" s="56">
        <v>1.3664300000000001E-4</v>
      </c>
    </row>
    <row r="1928" spans="1:2">
      <c r="A1928" s="55">
        <v>1928</v>
      </c>
      <c r="B1928" s="56">
        <v>9.0740500000000002E-4</v>
      </c>
    </row>
    <row r="1929" spans="1:2">
      <c r="A1929" s="55">
        <v>1929</v>
      </c>
      <c r="B1929" s="56">
        <v>9.2816600000000002E-4</v>
      </c>
    </row>
    <row r="1930" spans="1:2">
      <c r="A1930" s="55">
        <v>1930</v>
      </c>
      <c r="B1930" s="56">
        <v>1.3600000000000001E-3</v>
      </c>
    </row>
    <row r="1931" spans="1:2">
      <c r="A1931" s="55">
        <v>1931</v>
      </c>
      <c r="B1931" s="56">
        <v>7.8918200000000003E-4</v>
      </c>
    </row>
    <row r="1932" spans="1:2">
      <c r="A1932" s="55">
        <v>1932</v>
      </c>
      <c r="B1932" s="56">
        <v>4.0926599999999998E-4</v>
      </c>
    </row>
    <row r="1933" spans="1:2">
      <c r="A1933" s="55">
        <v>1933</v>
      </c>
      <c r="B1933" s="56">
        <v>-7.0648999999999994E-5</v>
      </c>
    </row>
    <row r="1934" spans="1:2">
      <c r="A1934" s="55">
        <v>1934</v>
      </c>
      <c r="B1934" s="56">
        <v>-1.49E-3</v>
      </c>
    </row>
    <row r="1935" spans="1:2">
      <c r="A1935" s="55">
        <v>1935</v>
      </c>
      <c r="B1935" s="56">
        <v>-2.5999999999999999E-3</v>
      </c>
    </row>
    <row r="1936" spans="1:2">
      <c r="A1936" s="55">
        <v>1936</v>
      </c>
      <c r="B1936" s="56">
        <v>-2.9299999999999999E-3</v>
      </c>
    </row>
    <row r="1937" spans="1:2">
      <c r="A1937" s="55">
        <v>1937</v>
      </c>
      <c r="B1937" s="56">
        <v>-3.0400000000000002E-3</v>
      </c>
    </row>
    <row r="1938" spans="1:2">
      <c r="A1938" s="55">
        <v>1938</v>
      </c>
      <c r="B1938" s="56">
        <v>-3.46E-3</v>
      </c>
    </row>
    <row r="1939" spans="1:2">
      <c r="A1939" s="55">
        <v>1939</v>
      </c>
      <c r="B1939" s="56">
        <v>-1.7099999999999999E-3</v>
      </c>
    </row>
    <row r="1940" spans="1:2">
      <c r="A1940" s="55">
        <v>1940</v>
      </c>
      <c r="B1940" s="56">
        <v>1.5747800000000001E-4</v>
      </c>
    </row>
    <row r="1941" spans="1:2">
      <c r="A1941" s="55">
        <v>1941</v>
      </c>
      <c r="B1941" s="56">
        <v>1.56E-3</v>
      </c>
    </row>
    <row r="1942" spans="1:2">
      <c r="A1942" s="55">
        <v>1942</v>
      </c>
      <c r="B1942" s="56">
        <v>3.4499999999999999E-3</v>
      </c>
    </row>
    <row r="1943" spans="1:2">
      <c r="A1943" s="55">
        <v>1943</v>
      </c>
      <c r="B1943" s="56">
        <v>4.2500000000000003E-3</v>
      </c>
    </row>
    <row r="1944" spans="1:2">
      <c r="A1944" s="55">
        <v>1944</v>
      </c>
      <c r="B1944" s="56">
        <v>2.6199999999999999E-3</v>
      </c>
    </row>
    <row r="1945" spans="1:2">
      <c r="A1945" s="55">
        <v>1945</v>
      </c>
      <c r="B1945" s="56">
        <v>1.33E-3</v>
      </c>
    </row>
    <row r="1946" spans="1:2">
      <c r="A1946" s="55">
        <v>1946</v>
      </c>
      <c r="B1946" s="56">
        <v>3.1659699999999998E-5</v>
      </c>
    </row>
    <row r="1947" spans="1:2">
      <c r="A1947" s="55">
        <v>1947</v>
      </c>
      <c r="B1947" s="56">
        <v>-1.66E-3</v>
      </c>
    </row>
    <row r="1948" spans="1:2">
      <c r="A1948" s="55">
        <v>1948</v>
      </c>
      <c r="B1948" s="56">
        <v>-2.1199999999999999E-3</v>
      </c>
    </row>
    <row r="1949" spans="1:2">
      <c r="A1949" s="55">
        <v>1949</v>
      </c>
      <c r="B1949" s="56">
        <v>-1.2999999999999999E-3</v>
      </c>
    </row>
    <row r="1950" spans="1:2">
      <c r="A1950" s="55">
        <v>1950</v>
      </c>
      <c r="B1950" s="56">
        <v>-1.0399999999999999E-3</v>
      </c>
    </row>
    <row r="1951" spans="1:2">
      <c r="A1951" s="55">
        <v>1951</v>
      </c>
      <c r="B1951" s="56">
        <v>-1.25E-3</v>
      </c>
    </row>
    <row r="1952" spans="1:2">
      <c r="A1952" s="55">
        <v>1952</v>
      </c>
      <c r="B1952" s="56">
        <v>-7.77804E-4</v>
      </c>
    </row>
    <row r="1953" spans="1:2">
      <c r="A1953" s="55">
        <v>1953</v>
      </c>
      <c r="B1953" s="56">
        <v>8.6025399999999997E-4</v>
      </c>
    </row>
    <row r="1954" spans="1:2">
      <c r="A1954" s="55">
        <v>1954</v>
      </c>
      <c r="B1954" s="56">
        <v>1.1199999999999999E-3</v>
      </c>
    </row>
    <row r="1955" spans="1:2">
      <c r="A1955" s="55">
        <v>1955</v>
      </c>
      <c r="B1955" s="56">
        <v>1.5399999999999999E-3</v>
      </c>
    </row>
    <row r="1956" spans="1:2">
      <c r="A1956" s="55">
        <v>1956</v>
      </c>
      <c r="B1956" s="56">
        <v>2.32E-3</v>
      </c>
    </row>
    <row r="1957" spans="1:2">
      <c r="A1957" s="55">
        <v>1957</v>
      </c>
      <c r="B1957" s="56">
        <v>2.1099999999999999E-3</v>
      </c>
    </row>
    <row r="1958" spans="1:2">
      <c r="A1958" s="55">
        <v>1958</v>
      </c>
      <c r="B1958" s="56">
        <v>1.25E-3</v>
      </c>
    </row>
    <row r="1959" spans="1:2">
      <c r="A1959" s="55">
        <v>1959</v>
      </c>
      <c r="B1959" s="56">
        <v>7.2655899999999999E-4</v>
      </c>
    </row>
    <row r="1960" spans="1:2">
      <c r="A1960" s="55">
        <v>1960</v>
      </c>
      <c r="B1960" s="56">
        <v>-6.5601199999999998E-4</v>
      </c>
    </row>
    <row r="1961" spans="1:2">
      <c r="A1961" s="55">
        <v>1961</v>
      </c>
      <c r="B1961" s="56">
        <v>-1.5100000000000001E-3</v>
      </c>
    </row>
    <row r="1962" spans="1:2">
      <c r="A1962" s="55">
        <v>1962</v>
      </c>
      <c r="B1962" s="56">
        <v>-1.97E-3</v>
      </c>
    </row>
    <row r="1963" spans="1:2">
      <c r="A1963" s="55">
        <v>1963</v>
      </c>
      <c r="B1963" s="56">
        <v>-1.9499999999999999E-3</v>
      </c>
    </row>
    <row r="1964" spans="1:2">
      <c r="A1964" s="55">
        <v>1964</v>
      </c>
      <c r="B1964" s="56">
        <v>-1.01E-3</v>
      </c>
    </row>
    <row r="1965" spans="1:2">
      <c r="A1965" s="55">
        <v>1965</v>
      </c>
      <c r="B1965" s="56">
        <v>9.2917100000000001E-4</v>
      </c>
    </row>
    <row r="1966" spans="1:2">
      <c r="A1966" s="55">
        <v>1966</v>
      </c>
      <c r="B1966" s="56">
        <v>1.91E-3</v>
      </c>
    </row>
    <row r="1967" spans="1:2">
      <c r="A1967" s="55">
        <v>1967</v>
      </c>
      <c r="B1967" s="56">
        <v>2.7799999999999999E-3</v>
      </c>
    </row>
    <row r="1968" spans="1:2">
      <c r="A1968" s="55">
        <v>1968</v>
      </c>
      <c r="B1968" s="56">
        <v>2.2699999999999999E-3</v>
      </c>
    </row>
    <row r="1969" spans="1:2">
      <c r="A1969" s="55">
        <v>1969</v>
      </c>
      <c r="B1969" s="56">
        <v>1.0200000000000001E-3</v>
      </c>
    </row>
    <row r="1970" spans="1:2">
      <c r="A1970" s="55">
        <v>1970</v>
      </c>
      <c r="B1970" s="56">
        <v>-4.8211299999999997E-5</v>
      </c>
    </row>
    <row r="1971" spans="1:2">
      <c r="A1971" s="55">
        <v>1971</v>
      </c>
      <c r="B1971" s="56">
        <v>-1.3500000000000001E-3</v>
      </c>
    </row>
    <row r="1972" spans="1:2">
      <c r="A1972" s="55">
        <v>1972</v>
      </c>
      <c r="B1972" s="56">
        <v>-2.1299999999999999E-3</v>
      </c>
    </row>
    <row r="1973" spans="1:2">
      <c r="A1973" s="55">
        <v>1973</v>
      </c>
      <c r="B1973" s="56">
        <v>-1.83E-3</v>
      </c>
    </row>
    <row r="1974" spans="1:2">
      <c r="A1974" s="55">
        <v>1974</v>
      </c>
      <c r="B1974" s="56">
        <v>-6.04197E-4</v>
      </c>
    </row>
    <row r="1975" spans="1:2">
      <c r="A1975" s="55">
        <v>1975</v>
      </c>
      <c r="B1975" s="56">
        <v>3.11701E-4</v>
      </c>
    </row>
    <row r="1976" spans="1:2">
      <c r="A1976" s="55">
        <v>1976</v>
      </c>
      <c r="B1976" s="56">
        <v>1.06E-3</v>
      </c>
    </row>
    <row r="1977" spans="1:2">
      <c r="A1977" s="55">
        <v>1977</v>
      </c>
      <c r="B1977" s="56">
        <v>4.5202900000000001E-4</v>
      </c>
    </row>
    <row r="1978" spans="1:2">
      <c r="A1978" s="55">
        <v>1978</v>
      </c>
      <c r="B1978" s="56">
        <v>1.17193E-4</v>
      </c>
    </row>
    <row r="1979" spans="1:2">
      <c r="A1979" s="55">
        <v>1979</v>
      </c>
      <c r="B1979" s="56">
        <v>-1.1000000000000001E-3</v>
      </c>
    </row>
    <row r="1980" spans="1:2">
      <c r="A1980" s="55">
        <v>1980</v>
      </c>
      <c r="B1980" s="56">
        <v>-1.7099999999999999E-3</v>
      </c>
    </row>
    <row r="1981" spans="1:2">
      <c r="A1981" s="55">
        <v>1981</v>
      </c>
      <c r="B1981" s="56">
        <v>-1.67E-3</v>
      </c>
    </row>
    <row r="1982" spans="1:2">
      <c r="A1982" s="55">
        <v>1982</v>
      </c>
      <c r="B1982" s="56">
        <v>-1.8799999999999999E-3</v>
      </c>
    </row>
    <row r="1983" spans="1:2">
      <c r="A1983" s="55">
        <v>1983</v>
      </c>
      <c r="B1983" s="56">
        <v>-2.2200000000000002E-3</v>
      </c>
    </row>
    <row r="1984" spans="1:2">
      <c r="A1984" s="55">
        <v>1984</v>
      </c>
      <c r="B1984" s="56">
        <v>-8.9423900000000001E-4</v>
      </c>
    </row>
    <row r="1985" spans="1:2">
      <c r="A1985" s="55">
        <v>1985</v>
      </c>
      <c r="B1985" s="56">
        <v>-3.0995300000000002E-4</v>
      </c>
    </row>
    <row r="1986" spans="1:2">
      <c r="A1986" s="55">
        <v>1986</v>
      </c>
      <c r="B1986" s="56">
        <v>-7.5667200000000006E-5</v>
      </c>
    </row>
    <row r="1987" spans="1:2">
      <c r="A1987" s="55">
        <v>1987</v>
      </c>
      <c r="B1987" s="56">
        <v>7.0861899999999996E-4</v>
      </c>
    </row>
    <row r="1988" spans="1:2">
      <c r="A1988" s="55">
        <v>1988</v>
      </c>
      <c r="B1988" s="56">
        <v>1.4E-3</v>
      </c>
    </row>
    <row r="1989" spans="1:2">
      <c r="A1989" s="55">
        <v>1989</v>
      </c>
      <c r="B1989" s="56">
        <v>1.16E-3</v>
      </c>
    </row>
    <row r="1990" spans="1:2">
      <c r="A1990" s="55">
        <v>1990</v>
      </c>
      <c r="B1990" s="56">
        <v>1.09571E-4</v>
      </c>
    </row>
    <row r="1991" spans="1:2">
      <c r="A1991" s="55">
        <v>1991</v>
      </c>
      <c r="B1991" s="56">
        <v>-4.9694599999999995E-4</v>
      </c>
    </row>
    <row r="1992" spans="1:2">
      <c r="A1992" s="55">
        <v>1992</v>
      </c>
      <c r="B1992" s="56">
        <v>-2.6346300000000002E-4</v>
      </c>
    </row>
    <row r="1993" spans="1:2">
      <c r="A1993" s="55">
        <v>1993</v>
      </c>
      <c r="B1993" s="56">
        <v>-6.6997900000000002E-4</v>
      </c>
    </row>
    <row r="1994" spans="1:2">
      <c r="A1994" s="55">
        <v>1994</v>
      </c>
      <c r="B1994" s="56">
        <v>-1.33E-3</v>
      </c>
    </row>
    <row r="1995" spans="1:2">
      <c r="A1995" s="55">
        <v>1995</v>
      </c>
      <c r="B1995" s="56">
        <v>-4.1372300000000001E-4</v>
      </c>
    </row>
    <row r="1996" spans="1:2">
      <c r="A1996" s="55">
        <v>1996</v>
      </c>
      <c r="B1996" s="56">
        <v>-5.0950199999999999E-5</v>
      </c>
    </row>
    <row r="1997" spans="1:2">
      <c r="A1997" s="55">
        <v>1997</v>
      </c>
      <c r="B1997" s="56">
        <v>3.6182299999999999E-4</v>
      </c>
    </row>
    <row r="1998" spans="1:2">
      <c r="A1998" s="55">
        <v>1998</v>
      </c>
      <c r="B1998" s="56">
        <v>9.5459500000000003E-4</v>
      </c>
    </row>
    <row r="1999" spans="1:2">
      <c r="A1999" s="55">
        <v>1999</v>
      </c>
      <c r="B1999" s="56">
        <v>2.2399999999999998E-3</v>
      </c>
    </row>
    <row r="2000" spans="1:2">
      <c r="A2000" s="55">
        <v>2000</v>
      </c>
      <c r="B2000" s="56">
        <v>2.2699999999999999E-3</v>
      </c>
    </row>
    <row r="2001" spans="1:2">
      <c r="A2001" s="55">
        <v>2001</v>
      </c>
      <c r="B2001" s="56">
        <v>2.82E-3</v>
      </c>
    </row>
    <row r="2002" spans="1:2">
      <c r="A2002" s="55">
        <v>2002</v>
      </c>
      <c r="B2002" s="56">
        <v>2.31E-3</v>
      </c>
    </row>
    <row r="2003" spans="1:2">
      <c r="A2003" s="55">
        <v>2003</v>
      </c>
      <c r="B2003" s="56">
        <v>1.24E-3</v>
      </c>
    </row>
    <row r="2004" spans="1:2">
      <c r="A2004" s="55">
        <v>2004</v>
      </c>
      <c r="B2004" s="56">
        <v>-9.7108100000000005E-4</v>
      </c>
    </row>
    <row r="2005" spans="1:2">
      <c r="A2005" s="55">
        <v>2005</v>
      </c>
      <c r="B2005" s="56">
        <v>-1.6999999999999999E-3</v>
      </c>
    </row>
    <row r="2006" spans="1:2">
      <c r="A2006" s="55">
        <v>2006</v>
      </c>
      <c r="B2006" s="56">
        <v>-2.66E-3</v>
      </c>
    </row>
    <row r="2007" spans="1:2">
      <c r="A2007" s="55">
        <v>2007</v>
      </c>
      <c r="B2007" s="56">
        <v>-3.7200000000000002E-3</v>
      </c>
    </row>
    <row r="2008" spans="1:2">
      <c r="A2008" s="55">
        <v>2008</v>
      </c>
      <c r="B2008" s="56">
        <v>-3.29E-3</v>
      </c>
    </row>
    <row r="2009" spans="1:2">
      <c r="A2009" s="55">
        <v>2009</v>
      </c>
      <c r="B2009" s="56">
        <v>-1.8400000000000001E-3</v>
      </c>
    </row>
    <row r="2010" spans="1:2">
      <c r="A2010" s="55">
        <v>2010</v>
      </c>
      <c r="B2010" s="56">
        <v>-2.5600000000000002E-3</v>
      </c>
    </row>
    <row r="2011" spans="1:2">
      <c r="A2011" s="55">
        <v>2011</v>
      </c>
      <c r="B2011" s="56">
        <v>-2.5999999999999999E-3</v>
      </c>
    </row>
    <row r="2012" spans="1:2">
      <c r="A2012" s="55">
        <v>2012</v>
      </c>
      <c r="B2012" s="56">
        <v>-1.4499999999999999E-3</v>
      </c>
    </row>
    <row r="2013" spans="1:2">
      <c r="A2013" s="55">
        <v>2013</v>
      </c>
      <c r="B2013" s="56">
        <v>-1.8E-3</v>
      </c>
    </row>
    <row r="2014" spans="1:2">
      <c r="A2014" s="55">
        <v>2014</v>
      </c>
      <c r="B2014" s="56">
        <v>-4.13E-3</v>
      </c>
    </row>
    <row r="2015" spans="1:2">
      <c r="A2015" s="55">
        <v>2015</v>
      </c>
      <c r="B2015" s="56">
        <v>-1.157E-2</v>
      </c>
    </row>
    <row r="2016" spans="1:2">
      <c r="A2016" s="55">
        <v>2016</v>
      </c>
      <c r="B2016" s="56">
        <v>-3.177E-2</v>
      </c>
    </row>
    <row r="2017" spans="1:2">
      <c r="A2017" s="55">
        <v>2017</v>
      </c>
      <c r="B2017" s="56">
        <v>-6.7489999999999994E-2</v>
      </c>
    </row>
    <row r="2018" spans="1:2">
      <c r="A2018" s="55">
        <v>2018</v>
      </c>
      <c r="B2018" s="56">
        <v>-0.11441999999999999</v>
      </c>
    </row>
    <row r="2019" spans="1:2">
      <c r="A2019" s="55">
        <v>2019</v>
      </c>
      <c r="B2019" s="56">
        <v>-0.16431999999999999</v>
      </c>
    </row>
    <row r="2020" spans="1:2">
      <c r="A2020" s="55">
        <v>2020</v>
      </c>
      <c r="B2020" s="56">
        <v>-0.20305000000000001</v>
      </c>
    </row>
    <row r="2021" spans="1:2">
      <c r="A2021" s="55">
        <v>2021</v>
      </c>
      <c r="B2021" s="56">
        <v>-0.22083</v>
      </c>
    </row>
    <row r="2022" spans="1:2">
      <c r="A2022" s="55">
        <v>2022</v>
      </c>
      <c r="B2022" s="56">
        <v>-0.21573999999999999</v>
      </c>
    </row>
    <row r="2023" spans="1:2">
      <c r="A2023" s="55">
        <v>2023</v>
      </c>
      <c r="B2023" s="56">
        <v>-0.19306000000000001</v>
      </c>
    </row>
    <row r="2024" spans="1:2">
      <c r="A2024" s="55">
        <v>2024</v>
      </c>
      <c r="B2024" s="56">
        <v>-0.16070000000000001</v>
      </c>
    </row>
    <row r="2025" spans="1:2">
      <c r="A2025" s="55">
        <v>2025</v>
      </c>
      <c r="B2025" s="56">
        <v>-0.12736</v>
      </c>
    </row>
    <row r="2026" spans="1:2">
      <c r="A2026" s="55">
        <v>2026</v>
      </c>
      <c r="B2026" s="56">
        <v>-9.9650000000000002E-2</v>
      </c>
    </row>
    <row r="2027" spans="1:2">
      <c r="A2027" s="55">
        <v>2027</v>
      </c>
      <c r="B2027" s="56">
        <v>-7.7939999999999995E-2</v>
      </c>
    </row>
    <row r="2028" spans="1:2">
      <c r="A2028" s="55">
        <v>2028</v>
      </c>
      <c r="B2028" s="56">
        <v>-6.019E-2</v>
      </c>
    </row>
    <row r="2029" spans="1:2">
      <c r="A2029" s="55">
        <v>2029</v>
      </c>
      <c r="B2029" s="56">
        <v>-4.5289999999999997E-2</v>
      </c>
    </row>
    <row r="2030" spans="1:2">
      <c r="A2030" s="55">
        <v>2030</v>
      </c>
      <c r="B2030" s="56">
        <v>-3.601E-2</v>
      </c>
    </row>
    <row r="2031" spans="1:2">
      <c r="A2031" s="55">
        <v>2031</v>
      </c>
      <c r="B2031" s="56">
        <v>-2.8840000000000001E-2</v>
      </c>
    </row>
    <row r="2032" spans="1:2">
      <c r="A2032" s="55">
        <v>2032</v>
      </c>
      <c r="B2032" s="56">
        <v>-2.3029999999999998E-2</v>
      </c>
    </row>
    <row r="2033" spans="1:2">
      <c r="A2033" s="55">
        <v>2033</v>
      </c>
      <c r="B2033" s="56">
        <v>-1.9099999999999999E-2</v>
      </c>
    </row>
    <row r="2034" spans="1:2">
      <c r="A2034" s="55">
        <v>2034</v>
      </c>
      <c r="B2034" s="56">
        <v>-1.6879999999999999E-2</v>
      </c>
    </row>
    <row r="2035" spans="1:2">
      <c r="A2035" s="55">
        <v>2035</v>
      </c>
      <c r="B2035" s="56">
        <v>-1.46E-2</v>
      </c>
    </row>
    <row r="2036" spans="1:2">
      <c r="A2036" s="55">
        <v>2036</v>
      </c>
      <c r="B2036" s="56">
        <v>-1.295E-2</v>
      </c>
    </row>
    <row r="2037" spans="1:2">
      <c r="A2037" s="55">
        <v>2037</v>
      </c>
      <c r="B2037" s="56">
        <v>-1.1860000000000001E-2</v>
      </c>
    </row>
    <row r="2038" spans="1:2">
      <c r="A2038" s="55">
        <v>2038</v>
      </c>
      <c r="B2038" s="56">
        <v>-9.3500000000000007E-3</v>
      </c>
    </row>
    <row r="2039" spans="1:2">
      <c r="A2039" s="55">
        <v>2039</v>
      </c>
      <c r="B2039" s="56">
        <v>-7.0699999999999999E-3</v>
      </c>
    </row>
    <row r="2040" spans="1:2">
      <c r="A2040" s="55">
        <v>2040</v>
      </c>
      <c r="B2040" s="56">
        <v>-5.6800000000000002E-3</v>
      </c>
    </row>
    <row r="2041" spans="1:2">
      <c r="A2041" s="55">
        <v>2041</v>
      </c>
      <c r="B2041" s="56">
        <v>-4.0000000000000001E-3</v>
      </c>
    </row>
    <row r="2042" spans="1:2">
      <c r="A2042" s="55">
        <v>2042</v>
      </c>
      <c r="B2042" s="56">
        <v>-2.32E-3</v>
      </c>
    </row>
    <row r="2043" spans="1:2">
      <c r="A2043" s="55">
        <v>2043</v>
      </c>
      <c r="B2043" s="56">
        <v>-2.6199999999999999E-3</v>
      </c>
    </row>
    <row r="2044" spans="1:2">
      <c r="A2044" s="55">
        <v>2044</v>
      </c>
      <c r="B2044" s="56">
        <v>-3.1099999999999999E-3</v>
      </c>
    </row>
    <row r="2045" spans="1:2">
      <c r="A2045" s="55">
        <v>2045</v>
      </c>
      <c r="B2045" s="56">
        <v>-3.0300000000000001E-3</v>
      </c>
    </row>
    <row r="2046" spans="1:2">
      <c r="A2046" s="55">
        <v>2046</v>
      </c>
      <c r="B2046" s="56">
        <v>-2.5799999999999998E-3</v>
      </c>
    </row>
    <row r="2047" spans="1:2">
      <c r="A2047" s="55">
        <v>2047</v>
      </c>
      <c r="B2047" s="56">
        <v>-1.48E-3</v>
      </c>
    </row>
    <row r="2048" spans="1:2">
      <c r="A2048" s="55">
        <v>2048</v>
      </c>
      <c r="B2048" s="56">
        <v>3.2270900000000002E-4</v>
      </c>
    </row>
    <row r="2049" spans="1:2">
      <c r="A2049" s="55">
        <v>2049</v>
      </c>
      <c r="B2049" s="56">
        <v>1.92E-3</v>
      </c>
    </row>
    <row r="2050" spans="1:2">
      <c r="A2050" s="55">
        <v>2050</v>
      </c>
      <c r="B2050" s="56">
        <v>2.4599999999999999E-3</v>
      </c>
    </row>
    <row r="2051" spans="1:2">
      <c r="A2051" s="55">
        <v>2051</v>
      </c>
      <c r="B2051" s="56">
        <v>1.91E-3</v>
      </c>
    </row>
    <row r="2052" spans="1:2">
      <c r="A2052" s="55">
        <v>2052</v>
      </c>
      <c r="B2052" s="56">
        <v>-4.87157E-4</v>
      </c>
    </row>
    <row r="2053" spans="1:2">
      <c r="A2053" s="55">
        <v>2053</v>
      </c>
      <c r="B2053" s="56">
        <v>-1.89E-3</v>
      </c>
    </row>
    <row r="2054" spans="1:2">
      <c r="A2054" s="55">
        <v>2054</v>
      </c>
      <c r="B2054" s="56">
        <v>-2.96E-3</v>
      </c>
    </row>
    <row r="2055" spans="1:2">
      <c r="A2055" s="55">
        <v>2055</v>
      </c>
      <c r="B2055" s="56">
        <v>-3.0400000000000002E-3</v>
      </c>
    </row>
    <row r="2056" spans="1:2">
      <c r="A2056" s="55">
        <v>2056</v>
      </c>
      <c r="B2056" s="56">
        <v>-3.15E-3</v>
      </c>
    </row>
    <row r="2057" spans="1:2">
      <c r="A2057" s="55">
        <v>2057</v>
      </c>
      <c r="B2057" s="56">
        <v>-1.64E-3</v>
      </c>
    </row>
    <row r="2058" spans="1:2">
      <c r="A2058" s="55">
        <v>2058</v>
      </c>
      <c r="B2058" s="56">
        <v>-1.6299999999999999E-3</v>
      </c>
    </row>
    <row r="2059" spans="1:2">
      <c r="A2059" s="55">
        <v>2059</v>
      </c>
      <c r="B2059" s="56">
        <v>-2.2300000000000002E-3</v>
      </c>
    </row>
    <row r="2060" spans="1:2">
      <c r="A2060" s="55">
        <v>2060</v>
      </c>
      <c r="B2060" s="56">
        <v>-1.6100000000000001E-3</v>
      </c>
    </row>
    <row r="2061" spans="1:2">
      <c r="A2061" s="55">
        <v>2061</v>
      </c>
      <c r="B2061" s="56">
        <v>-3.6403299999999999E-4</v>
      </c>
    </row>
    <row r="2062" spans="1:2">
      <c r="A2062" s="55">
        <v>2062</v>
      </c>
      <c r="B2062" s="56">
        <v>-1.6346000000000001E-4</v>
      </c>
    </row>
    <row r="2063" spans="1:2">
      <c r="A2063" s="55">
        <v>2063</v>
      </c>
      <c r="B2063" s="56">
        <v>3.8711300000000002E-4</v>
      </c>
    </row>
    <row r="2064" spans="1:2">
      <c r="A2064" s="55">
        <v>2064</v>
      </c>
      <c r="B2064" s="56">
        <v>1.8500000000000001E-3</v>
      </c>
    </row>
    <row r="2065" spans="1:2">
      <c r="A2065" s="55">
        <v>2065</v>
      </c>
      <c r="B2065" s="56">
        <v>2.14E-3</v>
      </c>
    </row>
    <row r="2066" spans="1:2">
      <c r="A2066" s="55">
        <v>2066</v>
      </c>
      <c r="B2066" s="56">
        <v>2.1099999999999999E-3</v>
      </c>
    </row>
    <row r="2067" spans="1:2">
      <c r="A2067" s="55">
        <v>2067</v>
      </c>
      <c r="B2067" s="56">
        <v>2.4199999999999998E-3</v>
      </c>
    </row>
    <row r="2068" spans="1:2">
      <c r="A2068" s="55">
        <v>2068</v>
      </c>
      <c r="B2068" s="56">
        <v>2.5400000000000002E-3</v>
      </c>
    </row>
    <row r="2069" spans="1:2">
      <c r="A2069" s="55">
        <v>2069</v>
      </c>
      <c r="B2069" s="56">
        <v>1.8E-3</v>
      </c>
    </row>
    <row r="2070" spans="1:2">
      <c r="A2070" s="55">
        <v>2070</v>
      </c>
      <c r="B2070" s="56">
        <v>1.3799999999999999E-3</v>
      </c>
    </row>
    <row r="2071" spans="1:2">
      <c r="A2071" s="55">
        <v>2071</v>
      </c>
      <c r="B2071" s="56">
        <v>2.7532199999999999E-4</v>
      </c>
    </row>
    <row r="2072" spans="1:2">
      <c r="A2072" s="55">
        <v>2072</v>
      </c>
      <c r="B2072" s="56">
        <v>3.96955E-4</v>
      </c>
    </row>
    <row r="2073" spans="1:2">
      <c r="A2073" s="55">
        <v>2073</v>
      </c>
      <c r="B2073" s="56">
        <v>1.6199999999999999E-3</v>
      </c>
    </row>
    <row r="2074" spans="1:2">
      <c r="A2074" s="55">
        <v>2074</v>
      </c>
      <c r="B2074" s="56">
        <v>1.99E-3</v>
      </c>
    </row>
    <row r="2075" spans="1:2">
      <c r="A2075" s="55">
        <v>2075</v>
      </c>
      <c r="B2075" s="56">
        <v>1.8400000000000001E-3</v>
      </c>
    </row>
    <row r="2076" spans="1:2">
      <c r="A2076" s="55">
        <v>2076</v>
      </c>
      <c r="B2076" s="56">
        <v>1.9599999999999999E-3</v>
      </c>
    </row>
    <row r="2077" spans="1:2">
      <c r="A2077" s="55">
        <v>2077</v>
      </c>
      <c r="B2077" s="56">
        <v>1.1000000000000001E-3</v>
      </c>
    </row>
    <row r="2078" spans="1:2">
      <c r="A2078" s="55">
        <v>2078</v>
      </c>
      <c r="B2078" s="56">
        <v>3.7326300000000002E-5</v>
      </c>
    </row>
    <row r="2079" spans="1:2">
      <c r="A2079" s="55">
        <v>2079</v>
      </c>
      <c r="B2079" s="56">
        <v>9.4715500000000008E-6</v>
      </c>
    </row>
    <row r="2080" spans="1:2">
      <c r="A2080" s="55">
        <v>2080</v>
      </c>
      <c r="B2080" s="56">
        <v>-8.3831600000000002E-6</v>
      </c>
    </row>
    <row r="2081" spans="1:2">
      <c r="A2081" s="55">
        <v>2081</v>
      </c>
      <c r="B2081" s="56">
        <v>1.9376199999999999E-4</v>
      </c>
    </row>
    <row r="2082" spans="1:2">
      <c r="A2082" s="55">
        <v>2082</v>
      </c>
      <c r="B2082" s="56">
        <v>2.5907399999999999E-5</v>
      </c>
    </row>
    <row r="2083" spans="1:2">
      <c r="A2083" s="55">
        <v>2083</v>
      </c>
      <c r="B2083" s="56">
        <v>-6.71947E-4</v>
      </c>
    </row>
    <row r="2084" spans="1:2">
      <c r="A2084" s="55">
        <v>2084</v>
      </c>
      <c r="B2084" s="56">
        <v>-1.1100000000000001E-3</v>
      </c>
    </row>
    <row r="2085" spans="1:2">
      <c r="A2085" s="55">
        <v>2085</v>
      </c>
      <c r="B2085" s="56">
        <v>-1.7899999999999999E-3</v>
      </c>
    </row>
    <row r="2086" spans="1:2">
      <c r="A2086" s="55">
        <v>2086</v>
      </c>
      <c r="B2086" s="56">
        <v>-2.5899999999999999E-3</v>
      </c>
    </row>
    <row r="2087" spans="1:2">
      <c r="A2087" s="55">
        <v>2087</v>
      </c>
      <c r="B2087" s="56">
        <v>-2.5500000000000002E-3</v>
      </c>
    </row>
    <row r="2088" spans="1:2">
      <c r="A2088" s="55">
        <v>2088</v>
      </c>
      <c r="B2088" s="56">
        <v>-2.5600000000000002E-3</v>
      </c>
    </row>
    <row r="2089" spans="1:2">
      <c r="A2089" s="55">
        <v>2089</v>
      </c>
      <c r="B2089" s="56">
        <v>-1.6800000000000001E-3</v>
      </c>
    </row>
    <row r="2090" spans="1:2">
      <c r="A2090" s="55">
        <v>2090</v>
      </c>
      <c r="B2090" s="56">
        <v>1.9549699999999999E-4</v>
      </c>
    </row>
    <row r="2091" spans="1:2">
      <c r="A2091" s="55">
        <v>2091</v>
      </c>
      <c r="B2091" s="56">
        <v>1.6999999999999999E-3</v>
      </c>
    </row>
    <row r="2092" spans="1:2">
      <c r="A2092" s="55">
        <v>2092</v>
      </c>
      <c r="B2092" s="56">
        <v>1.9E-3</v>
      </c>
    </row>
    <row r="2093" spans="1:2">
      <c r="A2093" s="55">
        <v>2093</v>
      </c>
      <c r="B2093" s="56">
        <v>2.2499999999999998E-3</v>
      </c>
    </row>
    <row r="2094" spans="1:2">
      <c r="A2094" s="55">
        <v>2094</v>
      </c>
      <c r="B2094" s="56">
        <v>1.33E-3</v>
      </c>
    </row>
    <row r="2095" spans="1:2">
      <c r="A2095" s="55">
        <v>2095</v>
      </c>
      <c r="B2095" s="56">
        <v>3.7934600000000002E-4</v>
      </c>
    </row>
    <row r="2096" spans="1:2">
      <c r="A2096" s="55">
        <v>2096</v>
      </c>
      <c r="B2096" s="56">
        <v>-4.7884799999999999E-5</v>
      </c>
    </row>
    <row r="2097" spans="1:2">
      <c r="A2097" s="55">
        <v>2097</v>
      </c>
      <c r="B2097" s="56">
        <v>4.6514700000000001E-4</v>
      </c>
    </row>
    <row r="2098" spans="1:2">
      <c r="A2098" s="55">
        <v>2098</v>
      </c>
      <c r="B2098" s="56">
        <v>1.17E-3</v>
      </c>
    </row>
    <row r="2099" spans="1:2">
      <c r="A2099" s="55">
        <v>2099</v>
      </c>
      <c r="B2099" s="56">
        <v>1.08E-3</v>
      </c>
    </row>
    <row r="2100" spans="1:2">
      <c r="A2100" s="55">
        <v>2100</v>
      </c>
      <c r="B2100" s="56">
        <v>6.4424199999999995E-4</v>
      </c>
    </row>
    <row r="2101" spans="1:2">
      <c r="A2101" s="55">
        <v>2101</v>
      </c>
      <c r="B2101" s="56">
        <v>-2.5272700000000001E-4</v>
      </c>
    </row>
    <row r="2102" spans="1:2">
      <c r="A2102" s="55">
        <v>2102</v>
      </c>
      <c r="B2102" s="56">
        <v>-7.2969500000000004E-4</v>
      </c>
    </row>
    <row r="2103" spans="1:2">
      <c r="A2103" s="55">
        <v>2103</v>
      </c>
      <c r="B2103" s="56">
        <v>-1.6299999999999999E-3</v>
      </c>
    </row>
    <row r="2104" spans="1:2">
      <c r="A2104" s="55">
        <v>2104</v>
      </c>
      <c r="B2104" s="56">
        <v>-8.7338400000000005E-4</v>
      </c>
    </row>
    <row r="2105" spans="1:2">
      <c r="A2105" s="55">
        <v>2105</v>
      </c>
      <c r="B2105" s="56">
        <v>4.0979999999999999E-4</v>
      </c>
    </row>
    <row r="2106" spans="1:2">
      <c r="A2106" s="55">
        <v>2106</v>
      </c>
      <c r="B2106" s="56">
        <v>7.3298500000000002E-4</v>
      </c>
    </row>
    <row r="2107" spans="1:2">
      <c r="A2107" s="55">
        <v>2107</v>
      </c>
      <c r="B2107" s="56">
        <v>1.24E-3</v>
      </c>
    </row>
    <row r="2108" spans="1:2">
      <c r="A2108" s="55">
        <v>2108</v>
      </c>
      <c r="B2108" s="56">
        <v>3.29353E-4</v>
      </c>
    </row>
    <row r="2109" spans="1:2">
      <c r="A2109" s="55">
        <v>2109</v>
      </c>
      <c r="B2109" s="56">
        <v>-8.7745100000000001E-4</v>
      </c>
    </row>
    <row r="2110" spans="1:2">
      <c r="A2110" s="55">
        <v>2110</v>
      </c>
      <c r="B2110" s="56">
        <v>-2.2699999999999999E-3</v>
      </c>
    </row>
    <row r="2111" spans="1:2">
      <c r="A2111" s="55">
        <v>2111</v>
      </c>
      <c r="B2111" s="56">
        <v>-1.89E-3</v>
      </c>
    </row>
    <row r="2112" spans="1:2">
      <c r="A2112" s="55">
        <v>2112</v>
      </c>
      <c r="B2112" s="56">
        <v>-1.2099999999999999E-3</v>
      </c>
    </row>
    <row r="2113" spans="1:2">
      <c r="A2113" s="55">
        <v>2113</v>
      </c>
      <c r="B2113" s="56">
        <v>-5.4453399999999995E-4</v>
      </c>
    </row>
    <row r="2114" spans="1:2">
      <c r="A2114" s="55">
        <v>2114</v>
      </c>
      <c r="B2114" s="56">
        <v>9.8695800000000005E-5</v>
      </c>
    </row>
    <row r="2115" spans="1:2">
      <c r="A2115" s="55">
        <v>2115</v>
      </c>
      <c r="B2115" s="56">
        <v>7.1925299999999994E-5</v>
      </c>
    </row>
    <row r="2116" spans="1:2">
      <c r="A2116" s="55">
        <v>2116</v>
      </c>
      <c r="B2116" s="56">
        <v>5.1579899999999997E-6</v>
      </c>
    </row>
    <row r="2117" spans="1:2">
      <c r="A2117" s="55">
        <v>2117</v>
      </c>
      <c r="B2117" s="56">
        <v>-5.8160899999999997E-4</v>
      </c>
    </row>
    <row r="2118" spans="1:2">
      <c r="A2118" s="55">
        <v>2118</v>
      </c>
      <c r="B2118" s="56">
        <v>1.41624E-4</v>
      </c>
    </row>
    <row r="2119" spans="1:2">
      <c r="A2119" s="55">
        <v>2119</v>
      </c>
      <c r="B2119" s="56">
        <v>-4.1514200000000002E-4</v>
      </c>
    </row>
    <row r="2120" spans="1:2">
      <c r="A2120" s="55">
        <v>2120</v>
      </c>
      <c r="B2120" s="56">
        <v>2.0809100000000001E-4</v>
      </c>
    </row>
    <row r="2121" spans="1:2">
      <c r="A2121" s="55">
        <v>2121</v>
      </c>
      <c r="B2121" s="56">
        <v>1.1299999999999999E-3</v>
      </c>
    </row>
    <row r="2122" spans="1:2">
      <c r="A2122" s="55">
        <v>2122</v>
      </c>
      <c r="B2122" s="56">
        <v>1.47E-3</v>
      </c>
    </row>
    <row r="2123" spans="1:2">
      <c r="A2123" s="55">
        <v>2123</v>
      </c>
      <c r="B2123" s="56">
        <v>1.06E-3</v>
      </c>
    </row>
    <row r="2124" spans="1:2">
      <c r="A2124" s="55">
        <v>2124</v>
      </c>
      <c r="B2124" s="56">
        <v>2.0699999999999998E-3</v>
      </c>
    </row>
    <row r="2125" spans="1:2">
      <c r="A2125" s="55">
        <v>2125</v>
      </c>
      <c r="B2125" s="56">
        <v>9.6427199999999996E-4</v>
      </c>
    </row>
    <row r="2126" spans="1:2">
      <c r="A2126" s="55">
        <v>2126</v>
      </c>
      <c r="B2126" s="56">
        <v>4.5751E-4</v>
      </c>
    </row>
    <row r="2127" spans="1:2">
      <c r="A2127" s="55">
        <v>2127</v>
      </c>
      <c r="B2127" s="56">
        <v>-9.9252600000000006E-5</v>
      </c>
    </row>
    <row r="2128" spans="1:2">
      <c r="A2128" s="55">
        <v>2128</v>
      </c>
      <c r="B2128" s="56">
        <v>6.2397500000000003E-4</v>
      </c>
    </row>
    <row r="2129" spans="1:2">
      <c r="A2129" s="55">
        <v>2129</v>
      </c>
      <c r="B2129" s="56">
        <v>2.6713300000000002E-4</v>
      </c>
    </row>
    <row r="2130" spans="1:2">
      <c r="A2130" s="55">
        <v>2130</v>
      </c>
      <c r="B2130" s="56">
        <v>6.8028999999999995E-4</v>
      </c>
    </row>
    <row r="2131" spans="1:2">
      <c r="A2131" s="55">
        <v>2131</v>
      </c>
      <c r="B2131" s="56">
        <v>8.3448000000000005E-5</v>
      </c>
    </row>
    <row r="2132" spans="1:2">
      <c r="A2132" s="55">
        <v>2132</v>
      </c>
      <c r="B2132" s="56">
        <v>-1.09E-3</v>
      </c>
    </row>
    <row r="2133" spans="1:2">
      <c r="A2133" s="55">
        <v>2133</v>
      </c>
      <c r="B2133" s="56">
        <v>-2.3700000000000001E-3</v>
      </c>
    </row>
    <row r="2134" spans="1:2">
      <c r="A2134" s="55">
        <v>2134</v>
      </c>
      <c r="B2134" s="56">
        <v>-2.14E-3</v>
      </c>
    </row>
    <row r="2135" spans="1:2">
      <c r="A2135" s="55">
        <v>2135</v>
      </c>
      <c r="B2135" s="56">
        <v>-2.0999999999999999E-3</v>
      </c>
    </row>
    <row r="2136" spans="1:2">
      <c r="A2136" s="55">
        <v>2136</v>
      </c>
      <c r="B2136" s="56">
        <v>-1.64E-3</v>
      </c>
    </row>
    <row r="2137" spans="1:2">
      <c r="A2137" s="55">
        <v>2137</v>
      </c>
      <c r="B2137" s="56">
        <v>2.0185E-4</v>
      </c>
    </row>
    <row r="2138" spans="1:2">
      <c r="A2138" s="55">
        <v>2138</v>
      </c>
      <c r="B2138" s="56">
        <v>1.5299999999999999E-3</v>
      </c>
    </row>
    <row r="2139" spans="1:2">
      <c r="A2139" s="55">
        <v>2139</v>
      </c>
      <c r="B2139" s="56">
        <v>2.0400000000000001E-3</v>
      </c>
    </row>
    <row r="2140" spans="1:2">
      <c r="A2140" s="55">
        <v>2140</v>
      </c>
      <c r="B2140" s="56">
        <v>2.96E-3</v>
      </c>
    </row>
    <row r="2141" spans="1:2">
      <c r="A2141" s="55">
        <v>2141</v>
      </c>
      <c r="B2141" s="56">
        <v>3.6800000000000001E-3</v>
      </c>
    </row>
    <row r="2142" spans="1:2">
      <c r="A2142" s="55">
        <v>2142</v>
      </c>
      <c r="B2142" s="56">
        <v>3.13E-3</v>
      </c>
    </row>
    <row r="2143" spans="1:2">
      <c r="A2143" s="55">
        <v>2143</v>
      </c>
      <c r="B2143" s="56">
        <v>2.0100000000000001E-3</v>
      </c>
    </row>
    <row r="2144" spans="1:2">
      <c r="A2144" s="55">
        <v>2144</v>
      </c>
      <c r="B2144" s="56">
        <v>1.6199999999999999E-3</v>
      </c>
    </row>
    <row r="2145" spans="1:2">
      <c r="A2145" s="55">
        <v>2145</v>
      </c>
      <c r="B2145" s="56">
        <v>9.1438000000000001E-4</v>
      </c>
    </row>
    <row r="2146" spans="1:2">
      <c r="A2146" s="55">
        <v>2146</v>
      </c>
      <c r="B2146" s="56">
        <v>2.4707700000000001E-4</v>
      </c>
    </row>
    <row r="2147" spans="1:2">
      <c r="A2147" s="55">
        <v>2147</v>
      </c>
      <c r="B2147" s="56">
        <v>-2.2630699999999999E-7</v>
      </c>
    </row>
    <row r="2148" spans="1:2">
      <c r="A2148" s="55">
        <v>2148</v>
      </c>
      <c r="B2148" s="56">
        <v>-9.7804800000000002E-4</v>
      </c>
    </row>
    <row r="2149" spans="1:2">
      <c r="A2149" s="55">
        <v>2149</v>
      </c>
      <c r="B2149" s="56">
        <v>-2.0400000000000001E-3</v>
      </c>
    </row>
    <row r="2150" spans="1:2">
      <c r="A2150" s="55">
        <v>2150</v>
      </c>
      <c r="B2150" s="56">
        <v>-3.5400000000000002E-3</v>
      </c>
    </row>
    <row r="2151" spans="1:2">
      <c r="A2151" s="55">
        <v>2151</v>
      </c>
      <c r="B2151" s="56">
        <v>-4.4400000000000004E-3</v>
      </c>
    </row>
    <row r="2152" spans="1:2">
      <c r="A2152" s="55">
        <v>2152</v>
      </c>
      <c r="B2152" s="56">
        <v>-4.0600000000000002E-3</v>
      </c>
    </row>
    <row r="2153" spans="1:2">
      <c r="A2153" s="55">
        <v>2153</v>
      </c>
      <c r="B2153" s="56">
        <v>-1.73E-3</v>
      </c>
    </row>
    <row r="2154" spans="1:2">
      <c r="A2154" s="55">
        <v>2154</v>
      </c>
      <c r="B2154" s="56">
        <v>-1.82E-3</v>
      </c>
    </row>
    <row r="2155" spans="1:2">
      <c r="A2155" s="55">
        <v>2155</v>
      </c>
      <c r="B2155" s="56">
        <v>4.5603199999999999E-4</v>
      </c>
    </row>
    <row r="2156" spans="1:2">
      <c r="A2156" s="55">
        <v>2156</v>
      </c>
      <c r="B2156" s="56">
        <v>4.5749199999999999E-4</v>
      </c>
    </row>
    <row r="2157" spans="1:2">
      <c r="A2157" s="55">
        <v>2157</v>
      </c>
      <c r="B2157" s="56">
        <v>-3.4104900000000001E-4</v>
      </c>
    </row>
    <row r="2158" spans="1:2">
      <c r="A2158" s="55">
        <v>2158</v>
      </c>
      <c r="B2158" s="56">
        <v>-1.07E-3</v>
      </c>
    </row>
    <row r="2159" spans="1:2">
      <c r="A2159" s="55">
        <v>2159</v>
      </c>
      <c r="B2159" s="56">
        <v>-1.1813E-4</v>
      </c>
    </row>
    <row r="2160" spans="1:2">
      <c r="A2160" s="55">
        <v>2160</v>
      </c>
      <c r="B2160" s="56">
        <v>-6.5684700000000001E-4</v>
      </c>
    </row>
    <row r="2161" spans="1:2">
      <c r="A2161" s="55">
        <v>2161</v>
      </c>
      <c r="B2161" s="56">
        <v>8.7390500000000002E-4</v>
      </c>
    </row>
    <row r="2162" spans="1:2">
      <c r="A2162" s="55">
        <v>2162</v>
      </c>
      <c r="B2162" s="56">
        <v>1.67E-3</v>
      </c>
    </row>
    <row r="2163" spans="1:2">
      <c r="A2163" s="55">
        <v>2163</v>
      </c>
      <c r="B2163" s="56">
        <v>2.5500000000000002E-3</v>
      </c>
    </row>
    <row r="2164" spans="1:2">
      <c r="A2164" s="55">
        <v>2164</v>
      </c>
      <c r="B2164" s="56">
        <v>1.6299999999999999E-3</v>
      </c>
    </row>
    <row r="2165" spans="1:2">
      <c r="A2165" s="55">
        <v>2165</v>
      </c>
      <c r="B2165" s="56">
        <v>-4.3E-3</v>
      </c>
    </row>
    <row r="2166" spans="1:2">
      <c r="A2166" s="55">
        <v>2166</v>
      </c>
      <c r="B2166" s="56">
        <v>-2.2179999999999998E-2</v>
      </c>
    </row>
    <row r="2167" spans="1:2">
      <c r="A2167" s="55">
        <v>2167</v>
      </c>
      <c r="B2167" s="56">
        <v>-5.3969999999999997E-2</v>
      </c>
    </row>
    <row r="2168" spans="1:2">
      <c r="A2168" s="55">
        <v>2168</v>
      </c>
      <c r="B2168" s="56">
        <v>-9.9019999999999997E-2</v>
      </c>
    </row>
    <row r="2169" spans="1:2">
      <c r="A2169" s="55">
        <v>2169</v>
      </c>
      <c r="B2169" s="56">
        <v>-0.14857000000000001</v>
      </c>
    </row>
    <row r="2170" spans="1:2">
      <c r="A2170" s="55">
        <v>2170</v>
      </c>
      <c r="B2170" s="56">
        <v>-0.19</v>
      </c>
    </row>
    <row r="2171" spans="1:2">
      <c r="A2171" s="55">
        <v>2171</v>
      </c>
      <c r="B2171" s="56">
        <v>-0.21329000000000001</v>
      </c>
    </row>
    <row r="2172" spans="1:2">
      <c r="A2172" s="55">
        <v>2172</v>
      </c>
      <c r="B2172" s="56">
        <v>-0.21423</v>
      </c>
    </row>
    <row r="2173" spans="1:2">
      <c r="A2173" s="55">
        <v>2173</v>
      </c>
      <c r="B2173" s="56">
        <v>-0.19652</v>
      </c>
    </row>
    <row r="2174" spans="1:2">
      <c r="A2174" s="55">
        <v>2174</v>
      </c>
      <c r="B2174" s="56">
        <v>-0.16721</v>
      </c>
    </row>
    <row r="2175" spans="1:2">
      <c r="A2175" s="55">
        <v>2175</v>
      </c>
      <c r="B2175" s="56">
        <v>-0.13564999999999999</v>
      </c>
    </row>
    <row r="2176" spans="1:2">
      <c r="A2176" s="55">
        <v>2176</v>
      </c>
      <c r="B2176" s="56">
        <v>-0.10628</v>
      </c>
    </row>
    <row r="2177" spans="1:2">
      <c r="A2177" s="55">
        <v>2177</v>
      </c>
      <c r="B2177" s="56">
        <v>-8.1699999999999995E-2</v>
      </c>
    </row>
    <row r="2178" spans="1:2">
      <c r="A2178" s="55">
        <v>2178</v>
      </c>
      <c r="B2178" s="56">
        <v>-6.1899999999999997E-2</v>
      </c>
    </row>
    <row r="2179" spans="1:2">
      <c r="A2179" s="55">
        <v>2179</v>
      </c>
      <c r="B2179" s="56">
        <v>-4.6730000000000001E-2</v>
      </c>
    </row>
    <row r="2180" spans="1:2">
      <c r="A2180" s="55">
        <v>2180</v>
      </c>
      <c r="B2180" s="56">
        <v>-3.5630000000000002E-2</v>
      </c>
    </row>
    <row r="2181" spans="1:2">
      <c r="A2181" s="55">
        <v>2181</v>
      </c>
      <c r="B2181" s="56">
        <v>-2.843E-2</v>
      </c>
    </row>
    <row r="2182" spans="1:2">
      <c r="A2182" s="55">
        <v>2182</v>
      </c>
      <c r="B2182" s="56">
        <v>-2.409E-2</v>
      </c>
    </row>
    <row r="2183" spans="1:2">
      <c r="A2183" s="55">
        <v>2183</v>
      </c>
      <c r="B2183" s="56">
        <v>-2.102E-2</v>
      </c>
    </row>
    <row r="2184" spans="1:2">
      <c r="A2184" s="55">
        <v>2184</v>
      </c>
      <c r="B2184" s="56">
        <v>-1.8599999999999998E-2</v>
      </c>
    </row>
    <row r="2185" spans="1:2">
      <c r="A2185" s="55">
        <v>2185</v>
      </c>
      <c r="B2185" s="56">
        <v>-1.66E-2</v>
      </c>
    </row>
    <row r="2186" spans="1:2">
      <c r="A2186" s="55">
        <v>2186</v>
      </c>
      <c r="B2186" s="56">
        <v>-1.52E-2</v>
      </c>
    </row>
    <row r="2187" spans="1:2">
      <c r="A2187" s="55">
        <v>2187</v>
      </c>
      <c r="B2187" s="56">
        <v>-1.302E-2</v>
      </c>
    </row>
    <row r="2188" spans="1:2">
      <c r="A2188" s="55">
        <v>2188</v>
      </c>
      <c r="B2188" s="56">
        <v>-1.094E-2</v>
      </c>
    </row>
    <row r="2189" spans="1:2">
      <c r="A2189" s="55">
        <v>2189</v>
      </c>
      <c r="B2189" s="56">
        <v>-9.4500000000000001E-3</v>
      </c>
    </row>
    <row r="2190" spans="1:2">
      <c r="A2190" s="55">
        <v>2190</v>
      </c>
      <c r="B2190" s="56">
        <v>-9.1299999999999992E-3</v>
      </c>
    </row>
    <row r="2191" spans="1:2">
      <c r="A2191" s="55">
        <v>2191</v>
      </c>
      <c r="B2191" s="56">
        <v>-9.4400000000000005E-3</v>
      </c>
    </row>
    <row r="2192" spans="1:2">
      <c r="A2192" s="55">
        <v>2192</v>
      </c>
      <c r="B2192" s="56">
        <v>-8.9800000000000001E-3</v>
      </c>
    </row>
    <row r="2193" spans="1:2">
      <c r="A2193" s="55">
        <v>2193</v>
      </c>
      <c r="B2193" s="56">
        <v>-7.6899999999999998E-3</v>
      </c>
    </row>
    <row r="2194" spans="1:2">
      <c r="A2194" s="55">
        <v>2194</v>
      </c>
      <c r="B2194" s="56">
        <v>-6.1799999999999997E-3</v>
      </c>
    </row>
    <row r="2195" spans="1:2">
      <c r="A2195" s="55">
        <v>2195</v>
      </c>
      <c r="B2195" s="56">
        <v>-4.81E-3</v>
      </c>
    </row>
    <row r="2196" spans="1:2">
      <c r="A2196" s="55">
        <v>2196</v>
      </c>
      <c r="B2196" s="56">
        <v>-2.5600000000000002E-3</v>
      </c>
    </row>
    <row r="2197" spans="1:2">
      <c r="A2197" s="55">
        <v>2197</v>
      </c>
      <c r="B2197" s="56">
        <v>-3.7799999999999999E-3</v>
      </c>
    </row>
    <row r="2198" spans="1:2">
      <c r="A2198" s="55">
        <v>2198</v>
      </c>
      <c r="B2198" s="56">
        <v>-5.6299999999999996E-3</v>
      </c>
    </row>
    <row r="2199" spans="1:2">
      <c r="A2199" s="55">
        <v>2199</v>
      </c>
      <c r="B2199" s="56">
        <v>-6.4900000000000001E-3</v>
      </c>
    </row>
    <row r="2200" spans="1:2">
      <c r="A2200" s="55">
        <v>2200</v>
      </c>
      <c r="B2200" s="56">
        <v>-6.13E-3</v>
      </c>
    </row>
    <row r="2201" spans="1:2">
      <c r="A2201" s="55">
        <v>2201</v>
      </c>
      <c r="B2201" s="56">
        <v>-6.0299999999999998E-3</v>
      </c>
    </row>
    <row r="2202" spans="1:2">
      <c r="A2202" s="55">
        <v>2202</v>
      </c>
      <c r="B2202" s="56">
        <v>-4.3200000000000001E-3</v>
      </c>
    </row>
    <row r="2203" spans="1:2">
      <c r="A2203" s="55">
        <v>2203</v>
      </c>
      <c r="B2203" s="56">
        <v>-2.6199999999999999E-3</v>
      </c>
    </row>
    <row r="2204" spans="1:2">
      <c r="A2204" s="55">
        <v>2204</v>
      </c>
      <c r="B2204" s="56">
        <v>-2.0899999999999998E-3</v>
      </c>
    </row>
    <row r="2205" spans="1:2">
      <c r="A2205" s="55">
        <v>2205</v>
      </c>
      <c r="B2205" s="56">
        <v>-2.7100000000000002E-3</v>
      </c>
    </row>
    <row r="2206" spans="1:2">
      <c r="A2206" s="55">
        <v>2206</v>
      </c>
      <c r="B2206" s="56">
        <v>-3.2499999999999999E-3</v>
      </c>
    </row>
    <row r="2207" spans="1:2">
      <c r="A2207" s="55">
        <v>2207</v>
      </c>
      <c r="B2207" s="56">
        <v>-3.1700000000000001E-3</v>
      </c>
    </row>
    <row r="2208" spans="1:2">
      <c r="A2208" s="55">
        <v>2208</v>
      </c>
      <c r="B2208" s="56">
        <v>-2.3999999999999998E-3</v>
      </c>
    </row>
    <row r="2209" spans="1:2">
      <c r="A2209" s="55">
        <v>2209</v>
      </c>
      <c r="B2209" s="56">
        <v>-1.31E-3</v>
      </c>
    </row>
    <row r="2210" spans="1:2">
      <c r="A2210" s="55">
        <v>2210</v>
      </c>
      <c r="B2210" s="56">
        <v>-1.1649E-4</v>
      </c>
    </row>
    <row r="2211" spans="1:2">
      <c r="A2211" s="55">
        <v>2211</v>
      </c>
      <c r="B2211" s="56">
        <v>1.64E-3</v>
      </c>
    </row>
    <row r="2212" spans="1:2">
      <c r="A2212" s="55">
        <v>2212</v>
      </c>
      <c r="B2212" s="56">
        <v>2.0500000000000002E-3</v>
      </c>
    </row>
    <row r="2213" spans="1:2">
      <c r="A2213" s="55">
        <v>2213</v>
      </c>
      <c r="B2213" s="56">
        <v>1.15E-3</v>
      </c>
    </row>
    <row r="2214" spans="1:2">
      <c r="A2214" s="55">
        <v>2214</v>
      </c>
      <c r="B2214" s="56">
        <v>7.6122899999999999E-4</v>
      </c>
    </row>
    <row r="2215" spans="1:2">
      <c r="A2215" s="55">
        <v>2215</v>
      </c>
      <c r="B2215" s="56">
        <v>3.681E-4</v>
      </c>
    </row>
    <row r="2216" spans="1:2">
      <c r="A2216" s="55">
        <v>2216</v>
      </c>
      <c r="B2216" s="56">
        <v>-6.95029E-4</v>
      </c>
    </row>
    <row r="2217" spans="1:2">
      <c r="A2217" s="55">
        <v>2217</v>
      </c>
      <c r="B2217" s="56">
        <v>-7.0815699999999995E-4</v>
      </c>
    </row>
    <row r="2218" spans="1:2">
      <c r="A2218" s="55">
        <v>2218</v>
      </c>
      <c r="B2218" s="56">
        <v>-2.8151400000000002E-4</v>
      </c>
    </row>
    <row r="2219" spans="1:2">
      <c r="A2219" s="55">
        <v>2219</v>
      </c>
      <c r="B2219" s="56">
        <v>-5.1490399999999995E-4</v>
      </c>
    </row>
    <row r="2220" spans="1:2">
      <c r="A2220" s="55">
        <v>2220</v>
      </c>
      <c r="B2220" s="56">
        <v>4.1706299999999997E-5</v>
      </c>
    </row>
    <row r="2221" spans="1:2">
      <c r="A2221" s="55">
        <v>2221</v>
      </c>
      <c r="B2221" s="56">
        <v>1.38317E-4</v>
      </c>
    </row>
    <row r="2222" spans="1:2">
      <c r="A2222" s="55">
        <v>2222</v>
      </c>
      <c r="B2222" s="56">
        <v>4.1492699999999999E-4</v>
      </c>
    </row>
    <row r="2223" spans="1:2">
      <c r="A2223" s="55">
        <v>2223</v>
      </c>
      <c r="B2223" s="56">
        <v>1.1900000000000001E-3</v>
      </c>
    </row>
    <row r="2224" spans="1:2">
      <c r="A2224" s="55">
        <v>2224</v>
      </c>
      <c r="B2224" s="56">
        <v>1.89E-3</v>
      </c>
    </row>
    <row r="2225" spans="1:2">
      <c r="A2225" s="55">
        <v>2225</v>
      </c>
      <c r="B2225" s="56">
        <v>1.42E-3</v>
      </c>
    </row>
    <row r="2226" spans="1:2">
      <c r="A2226" s="55">
        <v>2226</v>
      </c>
      <c r="B2226" s="56">
        <v>6.8079999999999996E-4</v>
      </c>
    </row>
    <row r="2227" spans="1:2">
      <c r="A2227" s="55">
        <v>2227</v>
      </c>
      <c r="B2227" s="56">
        <v>-1.09E-3</v>
      </c>
    </row>
    <row r="2228" spans="1:2">
      <c r="A2228" s="55">
        <v>2228</v>
      </c>
      <c r="B2228" s="56">
        <v>-1.74E-3</v>
      </c>
    </row>
    <row r="2229" spans="1:2">
      <c r="A2229" s="55">
        <v>2229</v>
      </c>
      <c r="B2229" s="56">
        <v>-1.97E-3</v>
      </c>
    </row>
    <row r="2230" spans="1:2">
      <c r="A2230" s="55">
        <v>2230</v>
      </c>
      <c r="B2230" s="56">
        <v>-1.3500000000000001E-3</v>
      </c>
    </row>
    <row r="2231" spans="1:2">
      <c r="A2231" s="55">
        <v>2231</v>
      </c>
      <c r="B2231" s="56">
        <v>-2.5754599999999999E-4</v>
      </c>
    </row>
    <row r="2232" spans="1:2">
      <c r="A2232" s="55">
        <v>2232</v>
      </c>
      <c r="B2232" s="56">
        <v>1.56E-3</v>
      </c>
    </row>
    <row r="2233" spans="1:2">
      <c r="A2233" s="55">
        <v>2233</v>
      </c>
      <c r="B2233" s="56">
        <v>1.64E-3</v>
      </c>
    </row>
    <row r="2234" spans="1:2">
      <c r="A2234" s="55">
        <v>2234</v>
      </c>
      <c r="B2234" s="56">
        <v>1.74E-3</v>
      </c>
    </row>
    <row r="2235" spans="1:2">
      <c r="A2235" s="55">
        <v>2235</v>
      </c>
      <c r="B2235" s="56">
        <v>1.5E-3</v>
      </c>
    </row>
    <row r="2236" spans="1:2">
      <c r="A2236" s="55">
        <v>2236</v>
      </c>
      <c r="B2236" s="56">
        <v>7.9320400000000004E-4</v>
      </c>
    </row>
    <row r="2237" spans="1:2">
      <c r="A2237" s="55">
        <v>2237</v>
      </c>
      <c r="B2237" s="56">
        <v>2.7916900000000001E-4</v>
      </c>
    </row>
    <row r="2238" spans="1:2">
      <c r="A2238" s="55">
        <v>2238</v>
      </c>
      <c r="B2238" s="56">
        <v>-1.6492699999999999E-4</v>
      </c>
    </row>
    <row r="2239" spans="1:2">
      <c r="A2239" s="55">
        <v>2239</v>
      </c>
      <c r="B2239" s="56">
        <v>-5.8902300000000004E-4</v>
      </c>
    </row>
    <row r="2240" spans="1:2">
      <c r="A2240" s="55">
        <v>2240</v>
      </c>
      <c r="B2240" s="56">
        <v>-1.31E-3</v>
      </c>
    </row>
    <row r="2241" spans="1:2">
      <c r="A2241" s="55">
        <v>2241</v>
      </c>
      <c r="B2241" s="56">
        <v>-8.7721399999999997E-4</v>
      </c>
    </row>
    <row r="2242" spans="1:2">
      <c r="A2242" s="55">
        <v>2242</v>
      </c>
      <c r="B2242" s="56">
        <v>-3.7131000000000002E-4</v>
      </c>
    </row>
    <row r="2243" spans="1:2">
      <c r="A2243" s="55">
        <v>2243</v>
      </c>
      <c r="B2243" s="56">
        <v>-1.07E-3</v>
      </c>
    </row>
    <row r="2244" spans="1:2">
      <c r="A2244" s="55">
        <v>2244</v>
      </c>
      <c r="B2244" s="56">
        <v>-1.75E-3</v>
      </c>
    </row>
    <row r="2245" spans="1:2">
      <c r="A2245" s="55">
        <v>2245</v>
      </c>
      <c r="B2245" s="56">
        <v>-1.5200000000000001E-3</v>
      </c>
    </row>
    <row r="2246" spans="1:2">
      <c r="A2246" s="55">
        <v>2246</v>
      </c>
      <c r="B2246" s="56">
        <v>-2E-3</v>
      </c>
    </row>
    <row r="2247" spans="1:2">
      <c r="A2247" s="55">
        <v>2247</v>
      </c>
      <c r="B2247" s="56">
        <v>-1.83E-3</v>
      </c>
    </row>
    <row r="2248" spans="1:2">
      <c r="A2248" s="55">
        <v>2248</v>
      </c>
      <c r="B2248" s="56">
        <v>-1.3600000000000001E-3</v>
      </c>
    </row>
    <row r="2249" spans="1:2">
      <c r="A2249" s="55">
        <v>2249</v>
      </c>
      <c r="B2249" s="56">
        <v>-4.4185200000000001E-4</v>
      </c>
    </row>
    <row r="2250" spans="1:2">
      <c r="A2250" s="55">
        <v>2250</v>
      </c>
      <c r="B2250" s="56">
        <v>-1.16453E-4</v>
      </c>
    </row>
    <row r="2251" spans="1:2">
      <c r="A2251" s="55">
        <v>2251</v>
      </c>
      <c r="B2251" s="56">
        <v>4.2894599999999998E-4</v>
      </c>
    </row>
    <row r="2252" spans="1:2">
      <c r="A2252" s="55">
        <v>2252</v>
      </c>
      <c r="B2252" s="56">
        <v>-6.6565400000000001E-4</v>
      </c>
    </row>
    <row r="2253" spans="1:2">
      <c r="A2253" s="55">
        <v>2253</v>
      </c>
      <c r="B2253" s="56">
        <v>-6.60255E-4</v>
      </c>
    </row>
    <row r="2254" spans="1:2">
      <c r="A2254" s="55">
        <v>2254</v>
      </c>
      <c r="B2254" s="56">
        <v>-1.0200000000000001E-3</v>
      </c>
    </row>
    <row r="2255" spans="1:2">
      <c r="A2255" s="55">
        <v>2255</v>
      </c>
      <c r="B2255" s="56">
        <v>-6.59456E-4</v>
      </c>
    </row>
    <row r="2256" spans="1:2">
      <c r="A2256" s="55">
        <v>2256</v>
      </c>
      <c r="B2256" s="56">
        <v>-4.1406100000000002E-4</v>
      </c>
    </row>
    <row r="2257" spans="1:2">
      <c r="A2257" s="55">
        <v>2257</v>
      </c>
      <c r="B2257" s="56">
        <v>-8.86686E-5</v>
      </c>
    </row>
    <row r="2258" spans="1:2">
      <c r="A2258" s="55">
        <v>2258</v>
      </c>
      <c r="B2258" s="56">
        <v>-1.4327599999999999E-4</v>
      </c>
    </row>
    <row r="2259" spans="1:2">
      <c r="A2259" s="55">
        <v>2259</v>
      </c>
      <c r="B2259" s="56">
        <v>-4.9788399999999998E-4</v>
      </c>
    </row>
    <row r="2260" spans="1:2">
      <c r="A2260" s="55">
        <v>2260</v>
      </c>
      <c r="B2260" s="56">
        <v>-2.22492E-4</v>
      </c>
    </row>
    <row r="2261" spans="1:2">
      <c r="A2261" s="55">
        <v>2261</v>
      </c>
      <c r="B2261" s="56">
        <v>-4.6709900000000001E-4</v>
      </c>
    </row>
    <row r="2262" spans="1:2">
      <c r="A2262" s="55">
        <v>2262</v>
      </c>
      <c r="B2262" s="56">
        <v>-1.9164299999999999E-4</v>
      </c>
    </row>
    <row r="2263" spans="1:2">
      <c r="A2263" s="55">
        <v>2263</v>
      </c>
      <c r="B2263" s="56">
        <v>1.1400699999999999E-4</v>
      </c>
    </row>
    <row r="2264" spans="1:2">
      <c r="A2264" s="55">
        <v>2264</v>
      </c>
      <c r="B2264" s="56">
        <v>5.8965700000000005E-4</v>
      </c>
    </row>
    <row r="2265" spans="1:2">
      <c r="A2265" s="55">
        <v>2265</v>
      </c>
      <c r="B2265" s="56">
        <v>1.05306E-4</v>
      </c>
    </row>
    <row r="2266" spans="1:2">
      <c r="A2266" s="55">
        <v>2266</v>
      </c>
      <c r="B2266" s="56">
        <v>-5.5904399999999997E-4</v>
      </c>
    </row>
    <row r="2267" spans="1:2">
      <c r="A2267" s="55">
        <v>2267</v>
      </c>
      <c r="B2267" s="56">
        <v>-6.3339400000000001E-4</v>
      </c>
    </row>
    <row r="2268" spans="1:2">
      <c r="A2268" s="55">
        <v>2268</v>
      </c>
      <c r="B2268" s="56">
        <v>-3.9774500000000002E-4</v>
      </c>
    </row>
    <row r="2269" spans="1:2">
      <c r="A2269" s="55">
        <v>2269</v>
      </c>
      <c r="B2269" s="56">
        <v>-1.23E-3</v>
      </c>
    </row>
    <row r="2270" spans="1:2">
      <c r="A2270" s="55">
        <v>2270</v>
      </c>
      <c r="B2270" s="56">
        <v>-1.91E-3</v>
      </c>
    </row>
    <row r="2271" spans="1:2">
      <c r="A2271" s="55">
        <v>2271</v>
      </c>
      <c r="B2271" s="56">
        <v>-1.6999999999999999E-3</v>
      </c>
    </row>
    <row r="2272" spans="1:2">
      <c r="A2272" s="55">
        <v>2272</v>
      </c>
      <c r="B2272" s="56">
        <v>-9.929959999999999E-4</v>
      </c>
    </row>
    <row r="2273" spans="1:2">
      <c r="A2273" s="55">
        <v>2273</v>
      </c>
      <c r="B2273" s="56">
        <v>-6.0679199999999999E-4</v>
      </c>
    </row>
    <row r="2274" spans="1:2">
      <c r="A2274" s="55">
        <v>2274</v>
      </c>
      <c r="B2274" s="56">
        <v>7.3941199999999995E-4</v>
      </c>
    </row>
    <row r="2275" spans="1:2">
      <c r="A2275" s="55">
        <v>2275</v>
      </c>
      <c r="B2275" s="56">
        <v>2.0999999999999999E-3</v>
      </c>
    </row>
    <row r="2276" spans="1:2">
      <c r="A2276" s="55">
        <v>2276</v>
      </c>
      <c r="B2276" s="56">
        <v>3.81E-3</v>
      </c>
    </row>
    <row r="2277" spans="1:2">
      <c r="A2277" s="55">
        <v>2277</v>
      </c>
      <c r="B2277" s="56">
        <v>2.6199999999999999E-3</v>
      </c>
    </row>
    <row r="2278" spans="1:2">
      <c r="A2278" s="55">
        <v>2278</v>
      </c>
      <c r="B2278" s="56">
        <v>1.49E-3</v>
      </c>
    </row>
    <row r="2279" spans="1:2">
      <c r="A2279" s="55">
        <v>2279</v>
      </c>
      <c r="B2279" s="56">
        <v>5.1459499999999996E-4</v>
      </c>
    </row>
    <row r="2280" spans="1:2">
      <c r="A2280" s="55">
        <v>2280</v>
      </c>
      <c r="B2280" s="56">
        <v>-4.2827700000000002E-4</v>
      </c>
    </row>
    <row r="2281" spans="1:2">
      <c r="A2281" s="55">
        <v>2281</v>
      </c>
      <c r="B2281" s="56">
        <v>-1.5499999999999999E-3</v>
      </c>
    </row>
    <row r="2282" spans="1:2">
      <c r="A2282" s="55">
        <v>2282</v>
      </c>
      <c r="B2282" s="56">
        <v>-1E-3</v>
      </c>
    </row>
    <row r="2283" spans="1:2">
      <c r="A2283" s="55">
        <v>2283</v>
      </c>
      <c r="B2283" s="56">
        <v>5.5707E-5</v>
      </c>
    </row>
    <row r="2284" spans="1:2">
      <c r="A2284" s="55">
        <v>2284</v>
      </c>
      <c r="B2284" s="56">
        <v>1.6800000000000001E-3</v>
      </c>
    </row>
    <row r="2285" spans="1:2">
      <c r="A2285" s="55">
        <v>2285</v>
      </c>
      <c r="B2285" s="56">
        <v>2.0699999999999998E-3</v>
      </c>
    </row>
    <row r="2286" spans="1:2">
      <c r="A2286" s="55">
        <v>2286</v>
      </c>
      <c r="B2286" s="56">
        <v>1.9499999999999999E-3</v>
      </c>
    </row>
    <row r="2287" spans="1:2">
      <c r="A2287" s="55">
        <v>2287</v>
      </c>
      <c r="B2287" s="56">
        <v>1.08E-3</v>
      </c>
    </row>
    <row r="2288" spans="1:2">
      <c r="A2288" s="55">
        <v>2288</v>
      </c>
      <c r="B2288" s="56">
        <v>1.1299999999999999E-3</v>
      </c>
    </row>
    <row r="2289" spans="1:2">
      <c r="A2289" s="55">
        <v>2289</v>
      </c>
      <c r="B2289" s="56">
        <v>6.4830699999999998E-4</v>
      </c>
    </row>
    <row r="2290" spans="1:2">
      <c r="A2290" s="55">
        <v>2290</v>
      </c>
      <c r="B2290" s="56">
        <v>1.14E-3</v>
      </c>
    </row>
    <row r="2291" spans="1:2">
      <c r="A2291" s="55">
        <v>2291</v>
      </c>
      <c r="B2291" s="56">
        <v>1.66E-3</v>
      </c>
    </row>
    <row r="2292" spans="1:2">
      <c r="A2292" s="55">
        <v>2292</v>
      </c>
      <c r="B2292" s="56">
        <v>2.7100000000000002E-3</v>
      </c>
    </row>
    <row r="2293" spans="1:2">
      <c r="A2293" s="55">
        <v>2293</v>
      </c>
      <c r="B2293" s="56">
        <v>1.65E-3</v>
      </c>
    </row>
    <row r="2294" spans="1:2">
      <c r="A2294" s="55">
        <v>2294</v>
      </c>
      <c r="B2294" s="56">
        <v>7.8773899999999997E-4</v>
      </c>
    </row>
    <row r="2295" spans="1:2">
      <c r="A2295" s="55">
        <v>2295</v>
      </c>
      <c r="B2295" s="56">
        <v>-3.8101200000000002E-4</v>
      </c>
    </row>
    <row r="2296" spans="1:2">
      <c r="A2296" s="55">
        <v>2296</v>
      </c>
      <c r="B2296" s="56">
        <v>-7.1976199999999998E-4</v>
      </c>
    </row>
    <row r="2297" spans="1:2">
      <c r="A2297" s="55">
        <v>2297</v>
      </c>
      <c r="B2297" s="56">
        <v>-1.1000000000000001E-3</v>
      </c>
    </row>
    <row r="2298" spans="1:2">
      <c r="A2298" s="55">
        <v>2298</v>
      </c>
      <c r="B2298" s="56">
        <v>-8.3726299999999998E-4</v>
      </c>
    </row>
    <row r="2299" spans="1:2">
      <c r="A2299" s="55">
        <v>2299</v>
      </c>
      <c r="B2299" s="56">
        <v>2.8398699999999998E-4</v>
      </c>
    </row>
    <row r="2300" spans="1:2">
      <c r="A2300" s="55">
        <v>2300</v>
      </c>
      <c r="B2300" s="56">
        <v>6.9523700000000003E-4</v>
      </c>
    </row>
    <row r="2301" spans="1:2">
      <c r="A2301" s="55">
        <v>2301</v>
      </c>
      <c r="B2301" s="56">
        <v>1.9791399999999999E-4</v>
      </c>
    </row>
    <row r="2302" spans="1:2">
      <c r="A2302" s="55">
        <v>2302</v>
      </c>
      <c r="B2302" s="56">
        <v>5.5059E-4</v>
      </c>
    </row>
    <row r="2303" spans="1:2">
      <c r="A2303" s="55">
        <v>2303</v>
      </c>
      <c r="B2303" s="56">
        <v>1.65E-3</v>
      </c>
    </row>
    <row r="2304" spans="1:2">
      <c r="A2304" s="55">
        <v>2304</v>
      </c>
      <c r="B2304" s="56">
        <v>1.3600000000000001E-3</v>
      </c>
    </row>
    <row r="2305" spans="1:2">
      <c r="A2305" s="55">
        <v>2305</v>
      </c>
      <c r="B2305" s="56">
        <v>1.4300000000000001E-3</v>
      </c>
    </row>
    <row r="2306" spans="1:2">
      <c r="A2306" s="55">
        <v>2306</v>
      </c>
      <c r="B2306" s="56">
        <v>1.32E-3</v>
      </c>
    </row>
    <row r="2307" spans="1:2">
      <c r="A2307" s="55">
        <v>2307</v>
      </c>
      <c r="B2307" s="56">
        <v>9.5480399999999996E-4</v>
      </c>
    </row>
    <row r="2308" spans="1:2">
      <c r="A2308" s="55">
        <v>2308</v>
      </c>
      <c r="B2308" s="56">
        <v>6.3880700000000002E-4</v>
      </c>
    </row>
    <row r="2309" spans="1:2">
      <c r="A2309" s="55">
        <v>2309</v>
      </c>
      <c r="B2309" s="56">
        <v>1.8281100000000001E-4</v>
      </c>
    </row>
    <row r="2310" spans="1:2">
      <c r="A2310" s="55">
        <v>2310</v>
      </c>
      <c r="B2310" s="56">
        <v>-3.8318500000000003E-4</v>
      </c>
    </row>
    <row r="2311" spans="1:2">
      <c r="A2311" s="55">
        <v>2311</v>
      </c>
      <c r="B2311" s="56">
        <v>-4.29181E-4</v>
      </c>
    </row>
    <row r="2312" spans="1:2">
      <c r="A2312" s="55">
        <v>2312</v>
      </c>
      <c r="B2312" s="56">
        <v>-5.3517799999999998E-4</v>
      </c>
    </row>
    <row r="2313" spans="1:2">
      <c r="A2313" s="55">
        <v>2313</v>
      </c>
      <c r="B2313" s="56">
        <v>9.1078900000000006E-6</v>
      </c>
    </row>
    <row r="2314" spans="1:2">
      <c r="A2314" s="55">
        <v>2314</v>
      </c>
      <c r="B2314" s="56">
        <v>-1.33E-3</v>
      </c>
    </row>
    <row r="2315" spans="1:2">
      <c r="A2315" s="55">
        <v>2315</v>
      </c>
      <c r="B2315" s="56">
        <v>-6.5300000000000002E-3</v>
      </c>
    </row>
    <row r="2316" spans="1:2">
      <c r="A2316" s="55">
        <v>2316</v>
      </c>
      <c r="B2316" s="56">
        <v>-2.385E-2</v>
      </c>
    </row>
    <row r="2317" spans="1:2">
      <c r="A2317" s="55">
        <v>2317</v>
      </c>
      <c r="B2317" s="56">
        <v>-5.5410000000000001E-2</v>
      </c>
    </row>
    <row r="2318" spans="1:2">
      <c r="A2318" s="55">
        <v>2318</v>
      </c>
      <c r="B2318" s="56">
        <v>-0.10059999999999999</v>
      </c>
    </row>
    <row r="2319" spans="1:2">
      <c r="A2319" s="55">
        <v>2319</v>
      </c>
      <c r="B2319" s="56">
        <v>-0.14824999999999999</v>
      </c>
    </row>
    <row r="2320" spans="1:2">
      <c r="A2320" s="55">
        <v>2320</v>
      </c>
      <c r="B2320" s="56">
        <v>-0.18855</v>
      </c>
    </row>
    <row r="2321" spans="1:2">
      <c r="A2321" s="55">
        <v>2321</v>
      </c>
      <c r="B2321" s="56">
        <v>-0.20981</v>
      </c>
    </row>
    <row r="2322" spans="1:2">
      <c r="A2322" s="55">
        <v>2322</v>
      </c>
      <c r="B2322" s="56">
        <v>-0.20855000000000001</v>
      </c>
    </row>
    <row r="2323" spans="1:2">
      <c r="A2323" s="55">
        <v>2323</v>
      </c>
      <c r="B2323" s="56">
        <v>-0.18876999999999999</v>
      </c>
    </row>
    <row r="2324" spans="1:2">
      <c r="A2324" s="55">
        <v>2324</v>
      </c>
      <c r="B2324" s="56">
        <v>-0.15939999999999999</v>
      </c>
    </row>
    <row r="2325" spans="1:2">
      <c r="A2325" s="55">
        <v>2325</v>
      </c>
      <c r="B2325" s="56">
        <v>-0.12748999999999999</v>
      </c>
    </row>
    <row r="2326" spans="1:2">
      <c r="A2326" s="55">
        <v>2326</v>
      </c>
      <c r="B2326" s="56">
        <v>-9.8780000000000007E-2</v>
      </c>
    </row>
    <row r="2327" spans="1:2">
      <c r="A2327" s="55">
        <v>2327</v>
      </c>
      <c r="B2327" s="56">
        <v>-7.6369999999999993E-2</v>
      </c>
    </row>
    <row r="2328" spans="1:2">
      <c r="A2328" s="55">
        <v>2328</v>
      </c>
      <c r="B2328" s="56">
        <v>-5.7509999999999999E-2</v>
      </c>
    </row>
    <row r="2329" spans="1:2">
      <c r="A2329" s="55">
        <v>2329</v>
      </c>
      <c r="B2329" s="56">
        <v>-4.3110000000000002E-2</v>
      </c>
    </row>
    <row r="2330" spans="1:2">
      <c r="A2330" s="55">
        <v>2330</v>
      </c>
      <c r="B2330" s="56">
        <v>-3.3369999999999997E-2</v>
      </c>
    </row>
    <row r="2331" spans="1:2">
      <c r="A2331" s="55">
        <v>2331</v>
      </c>
      <c r="B2331" s="56">
        <v>-2.6360000000000001E-2</v>
      </c>
    </row>
    <row r="2332" spans="1:2">
      <c r="A2332" s="55">
        <v>2332</v>
      </c>
      <c r="B2332" s="56">
        <v>-2.1180000000000001E-2</v>
      </c>
    </row>
    <row r="2333" spans="1:2">
      <c r="A2333" s="55">
        <v>2333</v>
      </c>
      <c r="B2333" s="56">
        <v>-1.8120000000000001E-2</v>
      </c>
    </row>
    <row r="2334" spans="1:2">
      <c r="A2334" s="55">
        <v>2334</v>
      </c>
      <c r="B2334" s="56">
        <v>-1.508E-2</v>
      </c>
    </row>
    <row r="2335" spans="1:2">
      <c r="A2335" s="55">
        <v>2335</v>
      </c>
      <c r="B2335" s="56">
        <v>-1.303E-2</v>
      </c>
    </row>
    <row r="2336" spans="1:2">
      <c r="A2336" s="55">
        <v>2336</v>
      </c>
      <c r="B2336" s="56">
        <v>-1.242E-2</v>
      </c>
    </row>
    <row r="2337" spans="1:2">
      <c r="A2337" s="55">
        <v>2337</v>
      </c>
      <c r="B2337" s="56">
        <v>-1.189E-2</v>
      </c>
    </row>
    <row r="2338" spans="1:2">
      <c r="A2338" s="55">
        <v>2338</v>
      </c>
      <c r="B2338" s="56">
        <v>-1.175E-2</v>
      </c>
    </row>
    <row r="2339" spans="1:2">
      <c r="A2339" s="55">
        <v>2339</v>
      </c>
      <c r="B2339" s="56">
        <v>-1.0789999999999999E-2</v>
      </c>
    </row>
    <row r="2340" spans="1:2">
      <c r="A2340" s="55">
        <v>2340</v>
      </c>
      <c r="B2340" s="56">
        <v>-1.043E-2</v>
      </c>
    </row>
    <row r="2341" spans="1:2">
      <c r="A2341" s="55">
        <v>2341</v>
      </c>
      <c r="B2341" s="56">
        <v>-9.2899999999999996E-3</v>
      </c>
    </row>
    <row r="2342" spans="1:2">
      <c r="A2342" s="55">
        <v>2342</v>
      </c>
      <c r="B2342" s="56">
        <v>-8.6599999999999993E-3</v>
      </c>
    </row>
    <row r="2343" spans="1:2">
      <c r="A2343" s="55">
        <v>2343</v>
      </c>
      <c r="B2343" s="56">
        <v>-7.1900000000000002E-3</v>
      </c>
    </row>
    <row r="2344" spans="1:2">
      <c r="A2344" s="55">
        <v>2344</v>
      </c>
      <c r="B2344" s="56">
        <v>-6.1500000000000001E-3</v>
      </c>
    </row>
    <row r="2345" spans="1:2">
      <c r="A2345" s="55">
        <v>2345</v>
      </c>
      <c r="B2345" s="56">
        <v>-4.9500000000000004E-3</v>
      </c>
    </row>
    <row r="2346" spans="1:2">
      <c r="A2346" s="55">
        <v>2346</v>
      </c>
      <c r="B2346" s="56">
        <v>-3.8899999999999998E-3</v>
      </c>
    </row>
    <row r="2347" spans="1:2">
      <c r="A2347" s="55">
        <v>2347</v>
      </c>
      <c r="B2347" s="56">
        <v>-2.5799999999999998E-3</v>
      </c>
    </row>
    <row r="2348" spans="1:2">
      <c r="A2348" s="55">
        <v>2348</v>
      </c>
      <c r="B2348" s="56">
        <v>-2.1099999999999999E-3</v>
      </c>
    </row>
    <row r="2349" spans="1:2">
      <c r="A2349" s="55">
        <v>2349</v>
      </c>
      <c r="B2349" s="56">
        <v>-2.3500000000000001E-3</v>
      </c>
    </row>
    <row r="2350" spans="1:2">
      <c r="A2350" s="55">
        <v>2350</v>
      </c>
      <c r="B2350" s="56">
        <v>-3.4199999999999999E-3</v>
      </c>
    </row>
    <row r="2351" spans="1:2">
      <c r="A2351" s="55">
        <v>2351</v>
      </c>
      <c r="B2351" s="56">
        <v>-4.1999999999999997E-3</v>
      </c>
    </row>
    <row r="2352" spans="1:2">
      <c r="A2352" s="55">
        <v>2352</v>
      </c>
      <c r="B2352" s="56">
        <v>-4.1900000000000001E-3</v>
      </c>
    </row>
    <row r="2353" spans="1:2">
      <c r="A2353" s="55">
        <v>2353</v>
      </c>
      <c r="B2353" s="56">
        <v>-4.1000000000000003E-3</v>
      </c>
    </row>
    <row r="2354" spans="1:2">
      <c r="A2354" s="55">
        <v>2354</v>
      </c>
      <c r="B2354" s="56">
        <v>-4.0899999999999999E-3</v>
      </c>
    </row>
    <row r="2355" spans="1:2">
      <c r="A2355" s="55">
        <v>2355</v>
      </c>
      <c r="B2355" s="56">
        <v>-3.63E-3</v>
      </c>
    </row>
    <row r="2356" spans="1:2">
      <c r="A2356" s="55">
        <v>2356</v>
      </c>
      <c r="B2356" s="56">
        <v>-3.0599999999999998E-3</v>
      </c>
    </row>
    <row r="2357" spans="1:2">
      <c r="A2357" s="55">
        <v>2357</v>
      </c>
      <c r="B2357" s="56">
        <v>-2.63E-3</v>
      </c>
    </row>
    <row r="2358" spans="1:2">
      <c r="A2358" s="55">
        <v>2358</v>
      </c>
      <c r="B2358" s="56">
        <v>-2.5200000000000001E-3</v>
      </c>
    </row>
    <row r="2359" spans="1:2">
      <c r="A2359" s="55">
        <v>2359</v>
      </c>
      <c r="B2359" s="56">
        <v>-1.75E-3</v>
      </c>
    </row>
    <row r="2360" spans="1:2">
      <c r="A2360" s="55">
        <v>2360</v>
      </c>
      <c r="B2360" s="56">
        <v>-1.4E-3</v>
      </c>
    </row>
    <row r="2361" spans="1:2">
      <c r="A2361" s="55">
        <v>2361</v>
      </c>
      <c r="B2361" s="56">
        <v>-1.5200000000000001E-3</v>
      </c>
    </row>
    <row r="2362" spans="1:2">
      <c r="A2362" s="55">
        <v>2362</v>
      </c>
      <c r="B2362" s="56">
        <v>-2.2200000000000002E-3</v>
      </c>
    </row>
    <row r="2363" spans="1:2">
      <c r="A2363" s="55">
        <v>2363</v>
      </c>
      <c r="B2363" s="56">
        <v>-2.3800000000000002E-3</v>
      </c>
    </row>
    <row r="2364" spans="1:2">
      <c r="A2364" s="55">
        <v>2364</v>
      </c>
      <c r="B2364" s="56">
        <v>-2.2699999999999999E-3</v>
      </c>
    </row>
    <row r="2365" spans="1:2">
      <c r="A2365" s="55">
        <v>2365</v>
      </c>
      <c r="B2365" s="56">
        <v>-1.0300000000000001E-3</v>
      </c>
    </row>
    <row r="2366" spans="1:2">
      <c r="A2366" s="55">
        <v>2366</v>
      </c>
      <c r="B2366" s="56">
        <v>8.08708E-4</v>
      </c>
    </row>
    <row r="2367" spans="1:2">
      <c r="A2367" s="55">
        <v>2367</v>
      </c>
      <c r="B2367" s="56">
        <v>1.42E-3</v>
      </c>
    </row>
    <row r="2368" spans="1:2">
      <c r="A2368" s="55">
        <v>2368</v>
      </c>
      <c r="B2368" s="56">
        <v>1.75E-3</v>
      </c>
    </row>
    <row r="2369" spans="1:2">
      <c r="A2369" s="55">
        <v>2369</v>
      </c>
      <c r="B2369" s="56">
        <v>3.8776000000000001E-4</v>
      </c>
    </row>
    <row r="2370" spans="1:2">
      <c r="A2370" s="55">
        <v>2370</v>
      </c>
      <c r="B2370" s="56">
        <v>-1.2589E-4</v>
      </c>
    </row>
    <row r="2371" spans="1:2">
      <c r="A2371" s="55">
        <v>2371</v>
      </c>
      <c r="B2371" s="56">
        <v>-2.1700000000000001E-3</v>
      </c>
    </row>
    <row r="2372" spans="1:2">
      <c r="A2372" s="55">
        <v>2372</v>
      </c>
      <c r="B2372" s="56">
        <v>-2.5300000000000001E-3</v>
      </c>
    </row>
    <row r="2373" spans="1:2">
      <c r="A2373" s="55">
        <v>2373</v>
      </c>
      <c r="B2373" s="56">
        <v>-3.0599999999999998E-3</v>
      </c>
    </row>
    <row r="2374" spans="1:2">
      <c r="A2374" s="55">
        <v>2374</v>
      </c>
      <c r="B2374" s="56">
        <v>-2.5200000000000001E-3</v>
      </c>
    </row>
    <row r="2375" spans="1:2">
      <c r="A2375" s="55">
        <v>2375</v>
      </c>
      <c r="B2375" s="56">
        <v>-2.0300000000000001E-3</v>
      </c>
    </row>
    <row r="2376" spans="1:2">
      <c r="A2376" s="55">
        <v>2376</v>
      </c>
      <c r="B2376" s="56">
        <v>-1.1999999999999999E-3</v>
      </c>
    </row>
    <row r="2377" spans="1:2">
      <c r="A2377" s="55">
        <v>2377</v>
      </c>
      <c r="B2377" s="56">
        <v>-1.1900000000000001E-3</v>
      </c>
    </row>
    <row r="2378" spans="1:2">
      <c r="A2378" s="55">
        <v>2378</v>
      </c>
      <c r="B2378" s="56">
        <v>-4.7204300000000001E-4</v>
      </c>
    </row>
    <row r="2379" spans="1:2">
      <c r="A2379" s="55">
        <v>2379</v>
      </c>
      <c r="B2379" s="56">
        <v>1.82802E-4</v>
      </c>
    </row>
    <row r="2380" spans="1:2">
      <c r="A2380" s="55">
        <v>2380</v>
      </c>
      <c r="B2380" s="56">
        <v>7.7647999999999999E-5</v>
      </c>
    </row>
    <row r="2381" spans="1:2">
      <c r="A2381" s="55">
        <v>2381</v>
      </c>
      <c r="B2381" s="56">
        <v>6.7249400000000004E-4</v>
      </c>
    </row>
    <row r="2382" spans="1:2">
      <c r="A2382" s="55">
        <v>2382</v>
      </c>
      <c r="B2382" s="56">
        <v>5.7733899999999996E-4</v>
      </c>
    </row>
    <row r="2383" spans="1:2">
      <c r="A2383" s="55">
        <v>2383</v>
      </c>
      <c r="B2383" s="56">
        <v>-4.7896899999999999E-5</v>
      </c>
    </row>
    <row r="2384" spans="1:2">
      <c r="A2384" s="55">
        <v>2384</v>
      </c>
      <c r="B2384" s="56">
        <v>-5.7370299999999995E-4</v>
      </c>
    </row>
    <row r="2385" spans="1:2">
      <c r="A2385" s="55">
        <v>2385</v>
      </c>
      <c r="B2385" s="56">
        <v>-1.0499999999999999E-3</v>
      </c>
    </row>
    <row r="2386" spans="1:2">
      <c r="A2386" s="55">
        <v>2386</v>
      </c>
      <c r="B2386" s="56">
        <v>-1.74E-3</v>
      </c>
    </row>
    <row r="2387" spans="1:2">
      <c r="A2387" s="55">
        <v>2387</v>
      </c>
      <c r="B2387" s="56">
        <v>-1.73E-3</v>
      </c>
    </row>
    <row r="2388" spans="1:2">
      <c r="A2388" s="55">
        <v>2388</v>
      </c>
      <c r="B2388" s="56">
        <v>-6.5692799999999998E-4</v>
      </c>
    </row>
    <row r="2389" spans="1:2">
      <c r="A2389" s="55">
        <v>2389</v>
      </c>
      <c r="B2389" s="56">
        <v>7.2726599999999996E-4</v>
      </c>
    </row>
    <row r="2390" spans="1:2">
      <c r="A2390" s="55">
        <v>2390</v>
      </c>
      <c r="B2390" s="56">
        <v>1.2199999999999999E-3</v>
      </c>
    </row>
    <row r="2391" spans="1:2">
      <c r="A2391" s="55">
        <v>2391</v>
      </c>
      <c r="B2391" s="56">
        <v>2.3700000000000001E-3</v>
      </c>
    </row>
    <row r="2392" spans="1:2">
      <c r="A2392" s="55">
        <v>2392</v>
      </c>
      <c r="B2392" s="56">
        <v>2.96E-3</v>
      </c>
    </row>
    <row r="2393" spans="1:2">
      <c r="A2393" s="55">
        <v>2393</v>
      </c>
      <c r="B2393" s="56">
        <v>1.2199999999999999E-3</v>
      </c>
    </row>
    <row r="2394" spans="1:2">
      <c r="A2394" s="55">
        <v>2394</v>
      </c>
      <c r="B2394" s="56">
        <v>-3.8409099999999998E-4</v>
      </c>
    </row>
    <row r="2395" spans="1:2">
      <c r="A2395" s="55">
        <v>2395</v>
      </c>
      <c r="B2395" s="56">
        <v>8.9613199999999998E-5</v>
      </c>
    </row>
    <row r="2396" spans="1:2">
      <c r="A2396" s="55">
        <v>2396</v>
      </c>
      <c r="B2396" s="56">
        <v>-6.6682099999999995E-4</v>
      </c>
    </row>
    <row r="2397" spans="1:2">
      <c r="A2397" s="55">
        <v>2397</v>
      </c>
      <c r="B2397" s="56">
        <v>-7.2348400000000004E-4</v>
      </c>
    </row>
    <row r="2398" spans="1:2">
      <c r="A2398" s="55">
        <v>2398</v>
      </c>
      <c r="B2398" s="56">
        <v>7.98519E-5</v>
      </c>
    </row>
    <row r="2399" spans="1:2">
      <c r="A2399" s="55">
        <v>2399</v>
      </c>
      <c r="B2399" s="56">
        <v>4.3188200000000001E-5</v>
      </c>
    </row>
    <row r="2400" spans="1:2">
      <c r="A2400" s="55">
        <v>2400</v>
      </c>
      <c r="B2400" s="56">
        <v>-1.07E-3</v>
      </c>
    </row>
    <row r="2401" spans="1:2">
      <c r="A2401" s="55">
        <v>2401</v>
      </c>
      <c r="B2401" s="56">
        <v>-1.2600000000000001E-3</v>
      </c>
    </row>
    <row r="2402" spans="1:2">
      <c r="A2402" s="55">
        <v>2402</v>
      </c>
      <c r="B2402" s="56">
        <v>-7.1680300000000001E-4</v>
      </c>
    </row>
    <row r="2403" spans="1:2">
      <c r="A2403" s="55">
        <v>2403</v>
      </c>
      <c r="B2403" s="56">
        <v>-2.4373799999999999E-4</v>
      </c>
    </row>
    <row r="2404" spans="1:2">
      <c r="A2404" s="55">
        <v>2404</v>
      </c>
      <c r="B2404" s="56">
        <v>2.8932799999999999E-4</v>
      </c>
    </row>
    <row r="2405" spans="1:2">
      <c r="A2405" s="55">
        <v>2405</v>
      </c>
      <c r="B2405" s="56">
        <v>1.39E-3</v>
      </c>
    </row>
    <row r="2406" spans="1:2">
      <c r="A2406" s="55">
        <v>2406</v>
      </c>
      <c r="B2406" s="56">
        <v>1.91E-3</v>
      </c>
    </row>
    <row r="2407" spans="1:2">
      <c r="A2407" s="55">
        <v>2407</v>
      </c>
      <c r="B2407" s="56">
        <v>1.74E-3</v>
      </c>
    </row>
    <row r="2408" spans="1:2">
      <c r="A2408" s="55">
        <v>2408</v>
      </c>
      <c r="B2408" s="56">
        <v>1.2899999999999999E-3</v>
      </c>
    </row>
    <row r="2409" spans="1:2">
      <c r="A2409" s="55">
        <v>2409</v>
      </c>
      <c r="B2409" s="56">
        <v>9.9454399999999998E-4</v>
      </c>
    </row>
    <row r="2410" spans="1:2">
      <c r="A2410" s="55">
        <v>2410</v>
      </c>
      <c r="B2410" s="56">
        <v>-1.2256699999999999E-4</v>
      </c>
    </row>
    <row r="2411" spans="1:2">
      <c r="A2411" s="55">
        <v>2411</v>
      </c>
      <c r="B2411" s="56">
        <v>-1.7700000000000001E-3</v>
      </c>
    </row>
    <row r="2412" spans="1:2">
      <c r="A2412" s="55">
        <v>2412</v>
      </c>
      <c r="B2412" s="56">
        <v>-2.5500000000000002E-3</v>
      </c>
    </row>
    <row r="2413" spans="1:2">
      <c r="A2413" s="55">
        <v>2413</v>
      </c>
      <c r="B2413" s="56">
        <v>-1.3600000000000001E-3</v>
      </c>
    </row>
    <row r="2414" spans="1:2">
      <c r="A2414" s="55">
        <v>2414</v>
      </c>
      <c r="B2414" s="56">
        <v>-4.6101099999999999E-4</v>
      </c>
    </row>
    <row r="2415" spans="1:2">
      <c r="A2415" s="55">
        <v>2415</v>
      </c>
      <c r="B2415" s="56">
        <v>-2.1814999999999999E-4</v>
      </c>
    </row>
    <row r="2416" spans="1:2">
      <c r="A2416" s="55">
        <v>2416</v>
      </c>
      <c r="B2416" s="56">
        <v>6.2462699999999999E-4</v>
      </c>
    </row>
    <row r="2417" spans="1:2">
      <c r="A2417" s="55">
        <v>2417</v>
      </c>
      <c r="B2417" s="56">
        <v>7.6740399999999996E-4</v>
      </c>
    </row>
    <row r="2418" spans="1:2">
      <c r="A2418" s="55">
        <v>2418</v>
      </c>
      <c r="B2418" s="56">
        <v>2.1018100000000001E-4</v>
      </c>
    </row>
    <row r="2419" spans="1:2">
      <c r="A2419" s="55">
        <v>2419</v>
      </c>
      <c r="B2419" s="56">
        <v>-6.2704199999999996E-4</v>
      </c>
    </row>
    <row r="2420" spans="1:2">
      <c r="A2420" s="55">
        <v>2420</v>
      </c>
      <c r="B2420" s="56">
        <v>1.55735E-4</v>
      </c>
    </row>
    <row r="2421" spans="1:2">
      <c r="A2421" s="55">
        <v>2421</v>
      </c>
      <c r="B2421" s="56">
        <v>1.32E-3</v>
      </c>
    </row>
    <row r="2422" spans="1:2">
      <c r="A2422" s="55">
        <v>2422</v>
      </c>
      <c r="B2422" s="56">
        <v>2.1099999999999999E-3</v>
      </c>
    </row>
    <row r="2423" spans="1:2">
      <c r="A2423" s="55">
        <v>2423</v>
      </c>
      <c r="B2423" s="56">
        <v>1.2099999999999999E-3</v>
      </c>
    </row>
    <row r="2424" spans="1:2">
      <c r="A2424" s="55">
        <v>2424</v>
      </c>
      <c r="B2424" s="56">
        <v>1.8799999999999999E-3</v>
      </c>
    </row>
    <row r="2425" spans="1:2">
      <c r="A2425" s="55">
        <v>2425</v>
      </c>
      <c r="B2425" s="56">
        <v>1.8500000000000001E-3</v>
      </c>
    </row>
    <row r="2426" spans="1:2">
      <c r="A2426" s="55">
        <v>2426</v>
      </c>
      <c r="B2426" s="56">
        <v>9.7230999999999999E-4</v>
      </c>
    </row>
    <row r="2427" spans="1:2">
      <c r="A2427" s="55">
        <v>2427</v>
      </c>
      <c r="B2427" s="56">
        <v>4.1506900000000001E-4</v>
      </c>
    </row>
    <row r="2428" spans="1:2">
      <c r="A2428" s="55">
        <v>2428</v>
      </c>
      <c r="B2428" s="56">
        <v>4.9781000000000001E-4</v>
      </c>
    </row>
    <row r="2429" spans="1:2">
      <c r="A2429" s="55">
        <v>2429</v>
      </c>
      <c r="B2429" s="56">
        <v>9.1053200000000003E-4</v>
      </c>
    </row>
    <row r="2430" spans="1:2">
      <c r="A2430" s="55">
        <v>2430</v>
      </c>
      <c r="B2430" s="56">
        <v>4.5325399999999999E-4</v>
      </c>
    </row>
    <row r="2431" spans="1:2">
      <c r="A2431" s="55">
        <v>2431</v>
      </c>
      <c r="B2431" s="56">
        <v>7.3597599999999995E-4</v>
      </c>
    </row>
    <row r="2432" spans="1:2">
      <c r="A2432" s="55">
        <v>2432</v>
      </c>
      <c r="B2432" s="56">
        <v>8.8698399999999998E-5</v>
      </c>
    </row>
    <row r="2433" spans="1:2">
      <c r="A2433" s="55">
        <v>2433</v>
      </c>
      <c r="B2433" s="56">
        <v>-5.8579499999999997E-5</v>
      </c>
    </row>
    <row r="2434" spans="1:2">
      <c r="A2434" s="55">
        <v>2434</v>
      </c>
      <c r="B2434" s="56">
        <v>-1.5499999999999999E-3</v>
      </c>
    </row>
    <row r="2435" spans="1:2">
      <c r="A2435" s="55">
        <v>2435</v>
      </c>
      <c r="B2435" s="56">
        <v>-2.2200000000000002E-3</v>
      </c>
    </row>
    <row r="2436" spans="1:2">
      <c r="A2436" s="55">
        <v>2436</v>
      </c>
      <c r="B2436" s="56">
        <v>-2.4199999999999998E-3</v>
      </c>
    </row>
    <row r="2437" spans="1:2">
      <c r="A2437" s="55">
        <v>2437</v>
      </c>
      <c r="B2437" s="56">
        <v>-6.4818799999999995E-4</v>
      </c>
    </row>
    <row r="2438" spans="1:2">
      <c r="A2438" s="55">
        <v>2438</v>
      </c>
      <c r="B2438" s="56">
        <v>-1.55625E-4</v>
      </c>
    </row>
    <row r="2439" spans="1:2">
      <c r="A2439" s="55">
        <v>2439</v>
      </c>
      <c r="B2439" s="56">
        <v>7.26938E-4</v>
      </c>
    </row>
    <row r="2440" spans="1:2">
      <c r="A2440" s="55">
        <v>2440</v>
      </c>
      <c r="B2440" s="56">
        <v>9.3950100000000003E-4</v>
      </c>
    </row>
    <row r="2441" spans="1:2">
      <c r="A2441" s="55">
        <v>2441</v>
      </c>
      <c r="B2441" s="56">
        <v>2.9189899999999998E-4</v>
      </c>
    </row>
    <row r="2442" spans="1:2">
      <c r="A2442" s="55">
        <v>2442</v>
      </c>
      <c r="B2442" s="56">
        <v>-1.75E-3</v>
      </c>
    </row>
    <row r="2443" spans="1:2">
      <c r="A2443" s="55">
        <v>2443</v>
      </c>
      <c r="B2443" s="56">
        <v>-2.3400000000000001E-3</v>
      </c>
    </row>
    <row r="2444" spans="1:2">
      <c r="A2444" s="55">
        <v>2444</v>
      </c>
      <c r="B2444" s="56">
        <v>-2.8700000000000002E-3</v>
      </c>
    </row>
    <row r="2445" spans="1:2">
      <c r="A2445" s="55">
        <v>2445</v>
      </c>
      <c r="B2445" s="56">
        <v>-2.5400000000000002E-3</v>
      </c>
    </row>
    <row r="2446" spans="1:2">
      <c r="A2446" s="55">
        <v>2446</v>
      </c>
      <c r="B2446" s="56">
        <v>-2.3500000000000001E-3</v>
      </c>
    </row>
    <row r="2447" spans="1:2">
      <c r="A2447" s="55">
        <v>2447</v>
      </c>
      <c r="B2447" s="56">
        <v>-1.72E-3</v>
      </c>
    </row>
    <row r="2448" spans="1:2">
      <c r="A2448" s="55">
        <v>2448</v>
      </c>
      <c r="B2448" s="56">
        <v>-5.3190599999999996E-4</v>
      </c>
    </row>
    <row r="2449" spans="1:2">
      <c r="A2449" s="55">
        <v>2449</v>
      </c>
      <c r="B2449" s="56">
        <v>-7.6971299999999999E-4</v>
      </c>
    </row>
    <row r="2450" spans="1:2">
      <c r="A2450" s="55">
        <v>2450</v>
      </c>
      <c r="B2450" s="56">
        <v>-1.2199999999999999E-3</v>
      </c>
    </row>
    <row r="2451" spans="1:2">
      <c r="A2451" s="55">
        <v>2451</v>
      </c>
      <c r="B2451" s="56">
        <v>-7.1532900000000001E-4</v>
      </c>
    </row>
    <row r="2452" spans="1:2">
      <c r="A2452" s="55">
        <v>2452</v>
      </c>
      <c r="B2452" s="56">
        <v>3.86864E-4</v>
      </c>
    </row>
    <row r="2453" spans="1:2">
      <c r="A2453" s="55">
        <v>2453</v>
      </c>
      <c r="B2453" s="56">
        <v>2.19056E-4</v>
      </c>
    </row>
    <row r="2454" spans="1:2">
      <c r="A2454" s="55">
        <v>2454</v>
      </c>
      <c r="B2454" s="56">
        <v>1.6900000000000001E-3</v>
      </c>
    </row>
    <row r="2455" spans="1:2">
      <c r="A2455" s="55">
        <v>2455</v>
      </c>
      <c r="B2455" s="56">
        <v>2.9299999999999999E-3</v>
      </c>
    </row>
    <row r="2456" spans="1:2">
      <c r="A2456" s="55">
        <v>2456</v>
      </c>
      <c r="B2456" s="56">
        <v>3.2399999999999998E-3</v>
      </c>
    </row>
    <row r="2457" spans="1:2">
      <c r="A2457" s="55">
        <v>2457</v>
      </c>
      <c r="B2457" s="56">
        <v>2.8E-3</v>
      </c>
    </row>
    <row r="2458" spans="1:2">
      <c r="A2458" s="55">
        <v>2458</v>
      </c>
      <c r="B2458" s="56">
        <v>2.4199999999999998E-3</v>
      </c>
    </row>
    <row r="2459" spans="1:2">
      <c r="A2459" s="55">
        <v>2459</v>
      </c>
      <c r="B2459" s="56">
        <v>1.5100000000000001E-3</v>
      </c>
    </row>
    <row r="2460" spans="1:2">
      <c r="A2460" s="55">
        <v>2460</v>
      </c>
      <c r="B2460" s="56">
        <v>9.6521699999999998E-4</v>
      </c>
    </row>
    <row r="2461" spans="1:2">
      <c r="A2461" s="55">
        <v>2461</v>
      </c>
      <c r="B2461" s="56">
        <v>1.1999999999999999E-3</v>
      </c>
    </row>
    <row r="2462" spans="1:2">
      <c r="A2462" s="55">
        <v>2462</v>
      </c>
      <c r="B2462" s="56">
        <v>1.6999999999999999E-3</v>
      </c>
    </row>
    <row r="2463" spans="1:2">
      <c r="A2463" s="55">
        <v>2463</v>
      </c>
      <c r="B2463" s="56">
        <v>2.3800000000000002E-3</v>
      </c>
    </row>
    <row r="2464" spans="1:2">
      <c r="A2464" s="55">
        <v>2464</v>
      </c>
      <c r="B2464" s="56">
        <v>2.5100000000000001E-3</v>
      </c>
    </row>
    <row r="2465" spans="1:2">
      <c r="A2465" s="55">
        <v>2465</v>
      </c>
      <c r="B2465" s="56">
        <v>-1.08E-3</v>
      </c>
    </row>
    <row r="2466" spans="1:2">
      <c r="A2466" s="55">
        <v>2466</v>
      </c>
      <c r="B2466" s="56">
        <v>-1.536E-2</v>
      </c>
    </row>
    <row r="2467" spans="1:2">
      <c r="A2467" s="55">
        <v>2467</v>
      </c>
      <c r="B2467" s="56">
        <v>-4.3470000000000002E-2</v>
      </c>
    </row>
    <row r="2468" spans="1:2">
      <c r="A2468" s="55">
        <v>2468</v>
      </c>
      <c r="B2468" s="56">
        <v>-8.3989999999999995E-2</v>
      </c>
    </row>
    <row r="2469" spans="1:2">
      <c r="A2469" s="55">
        <v>2469</v>
      </c>
      <c r="B2469" s="56">
        <v>-0.13161</v>
      </c>
    </row>
    <row r="2470" spans="1:2">
      <c r="A2470" s="55">
        <v>2470</v>
      </c>
      <c r="B2470" s="56">
        <v>-0.17557</v>
      </c>
    </row>
    <row r="2471" spans="1:2">
      <c r="A2471" s="55">
        <v>2471</v>
      </c>
      <c r="B2471" s="56">
        <v>-0.20199</v>
      </c>
    </row>
    <row r="2472" spans="1:2">
      <c r="A2472" s="55">
        <v>2472</v>
      </c>
      <c r="B2472" s="56">
        <v>-0.20680999999999999</v>
      </c>
    </row>
    <row r="2473" spans="1:2">
      <c r="A2473" s="55">
        <v>2473</v>
      </c>
      <c r="B2473" s="56">
        <v>-0.19395999999999999</v>
      </c>
    </row>
    <row r="2474" spans="1:2">
      <c r="A2474" s="55">
        <v>2474</v>
      </c>
      <c r="B2474" s="56">
        <v>-0.16746</v>
      </c>
    </row>
    <row r="2475" spans="1:2">
      <c r="A2475" s="55">
        <v>2475</v>
      </c>
      <c r="B2475" s="56">
        <v>-0.13613</v>
      </c>
    </row>
    <row r="2476" spans="1:2">
      <c r="A2476" s="55">
        <v>2476</v>
      </c>
      <c r="B2476" s="56">
        <v>-0.1076</v>
      </c>
    </row>
    <row r="2477" spans="1:2">
      <c r="A2477" s="55">
        <v>2477</v>
      </c>
      <c r="B2477" s="56">
        <v>-8.4970000000000004E-2</v>
      </c>
    </row>
    <row r="2478" spans="1:2">
      <c r="A2478" s="55">
        <v>2478</v>
      </c>
      <c r="B2478" s="56">
        <v>-6.447E-2</v>
      </c>
    </row>
    <row r="2479" spans="1:2">
      <c r="A2479" s="55">
        <v>2479</v>
      </c>
      <c r="B2479" s="56">
        <v>-4.9709999999999997E-2</v>
      </c>
    </row>
    <row r="2480" spans="1:2">
      <c r="A2480" s="55">
        <v>2480</v>
      </c>
      <c r="B2480" s="56">
        <v>-3.8649999999999997E-2</v>
      </c>
    </row>
    <row r="2481" spans="1:2">
      <c r="A2481" s="55">
        <v>2481</v>
      </c>
      <c r="B2481" s="56">
        <v>-3.2160000000000001E-2</v>
      </c>
    </row>
    <row r="2482" spans="1:2">
      <c r="A2482" s="55">
        <v>2482</v>
      </c>
      <c r="B2482" s="56">
        <v>-2.716E-2</v>
      </c>
    </row>
    <row r="2483" spans="1:2">
      <c r="A2483" s="55">
        <v>2483</v>
      </c>
      <c r="B2483" s="56">
        <v>-2.334E-2</v>
      </c>
    </row>
    <row r="2484" spans="1:2">
      <c r="A2484" s="55">
        <v>2484</v>
      </c>
      <c r="B2484" s="56">
        <v>-1.9820000000000001E-2</v>
      </c>
    </row>
    <row r="2485" spans="1:2">
      <c r="A2485" s="55">
        <v>2485</v>
      </c>
      <c r="B2485" s="56">
        <v>-1.728E-2</v>
      </c>
    </row>
    <row r="2486" spans="1:2">
      <c r="A2486" s="55">
        <v>2486</v>
      </c>
      <c r="B2486" s="56">
        <v>-1.3480000000000001E-2</v>
      </c>
    </row>
    <row r="2487" spans="1:2">
      <c r="A2487" s="55">
        <v>2487</v>
      </c>
      <c r="B2487" s="56">
        <v>-1.031E-2</v>
      </c>
    </row>
    <row r="2488" spans="1:2">
      <c r="A2488" s="55">
        <v>2488</v>
      </c>
      <c r="B2488" s="56">
        <v>-9.1800000000000007E-3</v>
      </c>
    </row>
    <row r="2489" spans="1:2">
      <c r="A2489" s="55">
        <v>2489</v>
      </c>
      <c r="B2489" s="56">
        <v>-8.4799999999999997E-3</v>
      </c>
    </row>
    <row r="2490" spans="1:2">
      <c r="A2490" s="55">
        <v>2490</v>
      </c>
      <c r="B2490" s="56">
        <v>-8.1600000000000006E-3</v>
      </c>
    </row>
    <row r="2491" spans="1:2">
      <c r="A2491" s="55">
        <v>2491</v>
      </c>
      <c r="B2491" s="56">
        <v>-8.3400000000000002E-3</v>
      </c>
    </row>
    <row r="2492" spans="1:2">
      <c r="A2492" s="55">
        <v>2492</v>
      </c>
      <c r="B2492" s="56">
        <v>-7.9699999999999997E-3</v>
      </c>
    </row>
    <row r="2493" spans="1:2">
      <c r="A2493" s="55">
        <v>2493</v>
      </c>
      <c r="B2493" s="56">
        <v>-7.2199999999999999E-3</v>
      </c>
    </row>
    <row r="2494" spans="1:2">
      <c r="A2494" s="55">
        <v>2494</v>
      </c>
      <c r="B2494" s="56">
        <v>-6.4000000000000003E-3</v>
      </c>
    </row>
    <row r="2495" spans="1:2">
      <c r="A2495" s="55">
        <v>2495</v>
      </c>
      <c r="B2495" s="56">
        <v>-5.2100000000000002E-3</v>
      </c>
    </row>
    <row r="2496" spans="1:2">
      <c r="A2496" s="55">
        <v>2496</v>
      </c>
      <c r="B2496" s="56">
        <v>-4.6499999999999996E-3</v>
      </c>
    </row>
    <row r="2497" spans="1:2">
      <c r="A2497" s="55">
        <v>2497</v>
      </c>
      <c r="B2497" s="56">
        <v>-4.9500000000000004E-3</v>
      </c>
    </row>
    <row r="2498" spans="1:2">
      <c r="A2498" s="55">
        <v>2498</v>
      </c>
      <c r="B2498" s="56">
        <v>-5.5300000000000002E-3</v>
      </c>
    </row>
    <row r="2499" spans="1:2">
      <c r="A2499" s="55">
        <v>2499</v>
      </c>
      <c r="B2499" s="56">
        <v>-4.8900000000000002E-3</v>
      </c>
    </row>
    <row r="2500" spans="1:2">
      <c r="A2500" s="55">
        <v>2500</v>
      </c>
      <c r="B2500" s="56">
        <v>-4.7299999999999998E-3</v>
      </c>
    </row>
    <row r="2501" spans="1:2">
      <c r="A2501" s="55">
        <v>2501</v>
      </c>
      <c r="B2501" s="56">
        <v>-4.9399999999999999E-3</v>
      </c>
    </row>
    <row r="2502" spans="1:2">
      <c r="A2502" s="55">
        <v>2502</v>
      </c>
      <c r="B2502" s="56">
        <v>-4.4799999999999996E-3</v>
      </c>
    </row>
    <row r="2503" spans="1:2">
      <c r="A2503" s="55">
        <v>2503</v>
      </c>
      <c r="B2503" s="56">
        <v>-3.9300000000000003E-3</v>
      </c>
    </row>
    <row r="2504" spans="1:2">
      <c r="A2504" s="55">
        <v>2504</v>
      </c>
      <c r="B2504" s="56">
        <v>-3.5899999999999999E-3</v>
      </c>
    </row>
    <row r="2505" spans="1:2">
      <c r="A2505" s="55">
        <v>2505</v>
      </c>
      <c r="B2505" s="56">
        <v>-3.79E-3</v>
      </c>
    </row>
    <row r="2506" spans="1:2">
      <c r="A2506" s="55">
        <v>2506</v>
      </c>
      <c r="B2506" s="56">
        <v>-4.2100000000000002E-3</v>
      </c>
    </row>
    <row r="2507" spans="1:2">
      <c r="A2507" s="55">
        <v>2507</v>
      </c>
      <c r="B2507" s="56">
        <v>-3.96E-3</v>
      </c>
    </row>
    <row r="2508" spans="1:2">
      <c r="A2508" s="55">
        <v>2508</v>
      </c>
      <c r="B2508" s="56">
        <v>-3.5300000000000002E-3</v>
      </c>
    </row>
    <row r="2509" spans="1:2">
      <c r="A2509" s="55">
        <v>2509</v>
      </c>
      <c r="B2509" s="56">
        <v>-3.0899999999999999E-3</v>
      </c>
    </row>
    <row r="2510" spans="1:2">
      <c r="A2510" s="55">
        <v>2510</v>
      </c>
      <c r="B2510" s="56">
        <v>-2.1800000000000001E-3</v>
      </c>
    </row>
    <row r="2511" spans="1:2">
      <c r="A2511" s="55">
        <v>2511</v>
      </c>
      <c r="B2511" s="56">
        <v>-7.4987999999999997E-4</v>
      </c>
    </row>
    <row r="2512" spans="1:2">
      <c r="A2512" s="55">
        <v>2512</v>
      </c>
      <c r="B2512" s="56">
        <v>-3.4474000000000001E-4</v>
      </c>
    </row>
    <row r="2513" spans="1:2">
      <c r="A2513" s="55">
        <v>2513</v>
      </c>
      <c r="B2513" s="56">
        <v>3.3040000000000001E-4</v>
      </c>
    </row>
    <row r="2514" spans="1:2">
      <c r="A2514" s="55">
        <v>2514</v>
      </c>
      <c r="B2514" s="56">
        <v>-2.1446099999999999E-4</v>
      </c>
    </row>
    <row r="2515" spans="1:2">
      <c r="A2515" s="55">
        <v>2515</v>
      </c>
      <c r="B2515" s="56">
        <v>-6.8932100000000001E-4</v>
      </c>
    </row>
    <row r="2516" spans="1:2">
      <c r="A2516" s="55">
        <v>2516</v>
      </c>
      <c r="B2516" s="56">
        <v>-1.14E-3</v>
      </c>
    </row>
    <row r="2517" spans="1:2">
      <c r="A2517" s="55">
        <v>2517</v>
      </c>
      <c r="B2517" s="56">
        <v>-5.8893900000000002E-4</v>
      </c>
    </row>
    <row r="2518" spans="1:2">
      <c r="A2518" s="55">
        <v>2518</v>
      </c>
      <c r="B2518" s="56">
        <v>-3.0338799999999998E-4</v>
      </c>
    </row>
    <row r="2519" spans="1:2">
      <c r="A2519" s="55">
        <v>2519</v>
      </c>
      <c r="B2519" s="56">
        <v>4.0216200000000002E-4</v>
      </c>
    </row>
    <row r="2520" spans="1:2">
      <c r="A2520" s="55">
        <v>2520</v>
      </c>
      <c r="B2520" s="56">
        <v>-2.22875E-5</v>
      </c>
    </row>
    <row r="2521" spans="1:2">
      <c r="A2521" s="55">
        <v>2521</v>
      </c>
      <c r="B2521" s="56">
        <v>1.06E-3</v>
      </c>
    </row>
    <row r="2522" spans="1:2">
      <c r="A2522" s="55">
        <v>2522</v>
      </c>
      <c r="B2522" s="56">
        <v>1.4599999999999999E-3</v>
      </c>
    </row>
    <row r="2523" spans="1:2">
      <c r="A2523" s="55">
        <v>2523</v>
      </c>
      <c r="B2523" s="56">
        <v>1.5299999999999999E-3</v>
      </c>
    </row>
    <row r="2524" spans="1:2">
      <c r="A2524" s="55">
        <v>2524</v>
      </c>
      <c r="B2524" s="56">
        <v>1.39E-3</v>
      </c>
    </row>
    <row r="2525" spans="1:2">
      <c r="A2525" s="55">
        <v>2525</v>
      </c>
      <c r="B2525" s="56">
        <v>1.39E-3</v>
      </c>
    </row>
    <row r="2526" spans="1:2">
      <c r="A2526" s="55">
        <v>2526</v>
      </c>
      <c r="B2526" s="56">
        <v>1.52306E-4</v>
      </c>
    </row>
    <row r="2527" spans="1:2">
      <c r="A2527" s="55">
        <v>2527</v>
      </c>
      <c r="B2527" s="56">
        <v>-6.61694E-4</v>
      </c>
    </row>
    <row r="2528" spans="1:2">
      <c r="A2528" s="55">
        <v>2528</v>
      </c>
      <c r="B2528" s="56">
        <v>-9.7569499999999995E-4</v>
      </c>
    </row>
    <row r="2529" spans="1:2">
      <c r="A2529" s="55">
        <v>2529</v>
      </c>
      <c r="B2529" s="56">
        <v>-8.39695E-4</v>
      </c>
    </row>
    <row r="2530" spans="1:2">
      <c r="A2530" s="55">
        <v>2530</v>
      </c>
      <c r="B2530" s="56">
        <v>4.7650900000000001E-4</v>
      </c>
    </row>
    <row r="2531" spans="1:2">
      <c r="A2531" s="55">
        <v>2531</v>
      </c>
      <c r="B2531" s="56">
        <v>9.5292E-4</v>
      </c>
    </row>
    <row r="2532" spans="1:2">
      <c r="A2532" s="55">
        <v>2532</v>
      </c>
      <c r="B2532" s="56">
        <v>5.3932999999999997E-4</v>
      </c>
    </row>
    <row r="2533" spans="1:2">
      <c r="A2533" s="55">
        <v>2533</v>
      </c>
      <c r="B2533" s="56">
        <v>2.5574000000000001E-4</v>
      </c>
    </row>
    <row r="2534" spans="1:2">
      <c r="A2534" s="55">
        <v>2534</v>
      </c>
      <c r="B2534" s="56">
        <v>1.5215000000000001E-4</v>
      </c>
    </row>
    <row r="2535" spans="1:2">
      <c r="A2535" s="55">
        <v>2535</v>
      </c>
      <c r="B2535" s="56">
        <v>-2.1440100000000002E-5</v>
      </c>
    </row>
    <row r="2536" spans="1:2">
      <c r="A2536" s="55">
        <v>2536</v>
      </c>
      <c r="B2536" s="56">
        <v>4.0501399999999998E-4</v>
      </c>
    </row>
    <row r="2537" spans="1:2">
      <c r="A2537" s="55">
        <v>2537</v>
      </c>
      <c r="B2537" s="56">
        <v>-1.3822800000000001E-4</v>
      </c>
    </row>
    <row r="2538" spans="1:2">
      <c r="A2538" s="55">
        <v>2538</v>
      </c>
      <c r="B2538" s="56">
        <v>-7.8146900000000002E-4</v>
      </c>
    </row>
    <row r="2539" spans="1:2">
      <c r="A2539" s="55">
        <v>2539</v>
      </c>
      <c r="B2539" s="56">
        <v>-2.0899999999999998E-3</v>
      </c>
    </row>
    <row r="2540" spans="1:2">
      <c r="A2540" s="55">
        <v>2540</v>
      </c>
      <c r="B2540" s="56">
        <v>-3.1900000000000001E-3</v>
      </c>
    </row>
    <row r="2541" spans="1:2">
      <c r="A2541" s="55">
        <v>2541</v>
      </c>
      <c r="B2541" s="56">
        <v>-3.3600000000000001E-3</v>
      </c>
    </row>
    <row r="2542" spans="1:2">
      <c r="A2542" s="55">
        <v>2542</v>
      </c>
      <c r="B2542" s="56">
        <v>-2.16E-3</v>
      </c>
    </row>
    <row r="2543" spans="1:2">
      <c r="A2543" s="55">
        <v>2543</v>
      </c>
      <c r="B2543" s="56">
        <v>-1.25E-3</v>
      </c>
    </row>
    <row r="2544" spans="1:2">
      <c r="A2544" s="55">
        <v>2544</v>
      </c>
      <c r="B2544" s="56">
        <v>1.7970900000000001E-4</v>
      </c>
    </row>
    <row r="2545" spans="1:2">
      <c r="A2545" s="55">
        <v>2545</v>
      </c>
      <c r="B2545" s="56">
        <v>1.2700000000000001E-3</v>
      </c>
    </row>
    <row r="2546" spans="1:2">
      <c r="A2546" s="55">
        <v>2546</v>
      </c>
      <c r="B2546" s="56">
        <v>1.08E-3</v>
      </c>
    </row>
    <row r="2547" spans="1:2">
      <c r="A2547" s="55">
        <v>2547</v>
      </c>
      <c r="B2547" s="56">
        <v>1.1999999999999999E-3</v>
      </c>
    </row>
    <row r="2548" spans="1:2">
      <c r="A2548" s="55">
        <v>2548</v>
      </c>
      <c r="B2548" s="56">
        <v>1.3799999999999999E-3</v>
      </c>
    </row>
    <row r="2549" spans="1:2">
      <c r="A2549" s="55">
        <v>2549</v>
      </c>
      <c r="B2549" s="56">
        <v>1.31E-3</v>
      </c>
    </row>
    <row r="2550" spans="1:2">
      <c r="A2550" s="55">
        <v>2550</v>
      </c>
      <c r="B2550" s="56">
        <v>7.4306800000000005E-4</v>
      </c>
    </row>
    <row r="2551" spans="1:2">
      <c r="A2551" s="55">
        <v>2551</v>
      </c>
      <c r="B2551" s="56">
        <v>6.5066500000000003E-4</v>
      </c>
    </row>
    <row r="2552" spans="1:2">
      <c r="A2552" s="55">
        <v>2552</v>
      </c>
      <c r="B2552" s="56">
        <v>5.2826200000000005E-4</v>
      </c>
    </row>
    <row r="2553" spans="1:2">
      <c r="A2553" s="55">
        <v>2553</v>
      </c>
      <c r="B2553" s="56">
        <v>-1.74141E-4</v>
      </c>
    </row>
    <row r="2554" spans="1:2">
      <c r="A2554" s="55">
        <v>2554</v>
      </c>
      <c r="B2554" s="56">
        <v>-4.46544E-4</v>
      </c>
    </row>
    <row r="2555" spans="1:2">
      <c r="A2555" s="55">
        <v>2555</v>
      </c>
      <c r="B2555" s="56">
        <v>-5.0894700000000005E-4</v>
      </c>
    </row>
    <row r="2556" spans="1:2">
      <c r="A2556" s="55">
        <v>2556</v>
      </c>
      <c r="B2556" s="56">
        <v>-1.39E-3</v>
      </c>
    </row>
    <row r="2557" spans="1:2">
      <c r="A2557" s="55">
        <v>2557</v>
      </c>
      <c r="B2557" s="56">
        <v>-1.72E-3</v>
      </c>
    </row>
    <row r="2558" spans="1:2">
      <c r="A2558" s="55">
        <v>2558</v>
      </c>
      <c r="B2558" s="56">
        <v>-9.2455399999999996E-4</v>
      </c>
    </row>
    <row r="2559" spans="1:2">
      <c r="A2559" s="55">
        <v>2559</v>
      </c>
      <c r="B2559" s="56">
        <v>4.2357700000000001E-4</v>
      </c>
    </row>
    <row r="2560" spans="1:2">
      <c r="A2560" s="55">
        <v>2560</v>
      </c>
      <c r="B2560" s="56">
        <v>2.0799999999999998E-3</v>
      </c>
    </row>
    <row r="2561" spans="1:2">
      <c r="A2561" s="55">
        <v>2561</v>
      </c>
      <c r="B2561" s="56">
        <v>3.7399999999999998E-3</v>
      </c>
    </row>
    <row r="2562" spans="1:2">
      <c r="A2562" s="55">
        <v>2562</v>
      </c>
      <c r="B2562" s="56">
        <v>4.15E-3</v>
      </c>
    </row>
    <row r="2563" spans="1:2">
      <c r="A2563" s="55">
        <v>2563</v>
      </c>
      <c r="B2563" s="56">
        <v>3.3899999999999998E-3</v>
      </c>
    </row>
    <row r="2564" spans="1:2">
      <c r="A2564" s="55">
        <v>2564</v>
      </c>
      <c r="B2564" s="56">
        <v>2.0200000000000001E-3</v>
      </c>
    </row>
    <row r="2565" spans="1:2">
      <c r="A2565" s="55">
        <v>2565</v>
      </c>
      <c r="B2565" s="56">
        <v>1.3799999999999999E-3</v>
      </c>
    </row>
    <row r="2566" spans="1:2">
      <c r="A2566" s="55">
        <v>2566</v>
      </c>
      <c r="B2566" s="56">
        <v>1.1000000000000001E-3</v>
      </c>
    </row>
    <row r="2567" spans="1:2">
      <c r="A2567" s="55">
        <v>2567</v>
      </c>
      <c r="B2567" s="56">
        <v>1.15E-3</v>
      </c>
    </row>
    <row r="2568" spans="1:2">
      <c r="A2568" s="55">
        <v>2568</v>
      </c>
      <c r="B2568" s="56">
        <v>1.7099999999999999E-3</v>
      </c>
    </row>
    <row r="2569" spans="1:2">
      <c r="A2569" s="55">
        <v>2569</v>
      </c>
      <c r="B2569" s="56">
        <v>1.34E-3</v>
      </c>
    </row>
    <row r="2570" spans="1:2">
      <c r="A2570" s="55">
        <v>2570</v>
      </c>
      <c r="B2570" s="56">
        <v>8.6889200000000002E-4</v>
      </c>
    </row>
    <row r="2571" spans="1:2">
      <c r="A2571" s="55">
        <v>2571</v>
      </c>
      <c r="B2571" s="56">
        <v>-2.72E-4</v>
      </c>
    </row>
    <row r="2572" spans="1:2">
      <c r="A2572" s="55">
        <v>2572</v>
      </c>
      <c r="B2572" s="56">
        <v>-7.7289100000000005E-4</v>
      </c>
    </row>
    <row r="2573" spans="1:2">
      <c r="A2573" s="55">
        <v>2573</v>
      </c>
      <c r="B2573" s="56">
        <v>-3.7817999999999999E-6</v>
      </c>
    </row>
    <row r="2574" spans="1:2">
      <c r="A2574" s="55">
        <v>2574</v>
      </c>
      <c r="B2574" s="56">
        <v>8.8532699999999999E-4</v>
      </c>
    </row>
    <row r="2575" spans="1:2">
      <c r="A2575" s="55">
        <v>2575</v>
      </c>
      <c r="B2575" s="56">
        <v>4.14483E-4</v>
      </c>
    </row>
    <row r="2576" spans="1:2">
      <c r="A2576" s="55">
        <v>2576</v>
      </c>
      <c r="B2576" s="56">
        <v>9.1364699999999996E-4</v>
      </c>
    </row>
    <row r="2577" spans="1:2">
      <c r="A2577" s="55">
        <v>2577</v>
      </c>
      <c r="B2577" s="56">
        <v>1.34E-3</v>
      </c>
    </row>
    <row r="2578" spans="1:2">
      <c r="A2578" s="55">
        <v>2578</v>
      </c>
      <c r="B2578" s="56">
        <v>-2.18027E-4</v>
      </c>
    </row>
    <row r="2579" spans="1:2">
      <c r="A2579" s="55">
        <v>2579</v>
      </c>
      <c r="B2579" s="56">
        <v>-4.8886399999999999E-4</v>
      </c>
    </row>
    <row r="2580" spans="1:2">
      <c r="A2580" s="55">
        <v>2580</v>
      </c>
      <c r="B2580" s="56">
        <v>-6.5970099999999995E-4</v>
      </c>
    </row>
    <row r="2581" spans="1:2">
      <c r="A2581" s="55">
        <v>2581</v>
      </c>
      <c r="B2581" s="56">
        <v>-3.5070700000000002E-4</v>
      </c>
    </row>
    <row r="2582" spans="1:2">
      <c r="A2582" s="55">
        <v>2582</v>
      </c>
      <c r="B2582" s="56">
        <v>-2.1700000000000001E-3</v>
      </c>
    </row>
    <row r="2583" spans="1:2">
      <c r="A2583" s="55">
        <v>2583</v>
      </c>
      <c r="B2583" s="56">
        <v>-1.97E-3</v>
      </c>
    </row>
    <row r="2584" spans="1:2">
      <c r="A2584" s="55">
        <v>2584</v>
      </c>
      <c r="B2584" s="56">
        <v>-1.4E-3</v>
      </c>
    </row>
    <row r="2585" spans="1:2">
      <c r="A2585" s="55">
        <v>2585</v>
      </c>
      <c r="B2585" s="56">
        <v>3.5458799999999997E-4</v>
      </c>
    </row>
    <row r="2586" spans="1:2">
      <c r="A2586" s="55">
        <v>2586</v>
      </c>
      <c r="B2586" s="56">
        <v>7.3411400000000007E-5</v>
      </c>
    </row>
    <row r="2587" spans="1:2">
      <c r="A2587" s="55">
        <v>2587</v>
      </c>
      <c r="B2587" s="56">
        <v>1.0200000000000001E-3</v>
      </c>
    </row>
    <row r="2588" spans="1:2">
      <c r="A2588" s="55">
        <v>2588</v>
      </c>
      <c r="B2588" s="56">
        <v>9.6029799999999995E-4</v>
      </c>
    </row>
    <row r="2589" spans="1:2">
      <c r="A2589" s="55">
        <v>2589</v>
      </c>
      <c r="B2589" s="56">
        <v>2.8446199999999999E-5</v>
      </c>
    </row>
    <row r="2590" spans="1:2">
      <c r="A2590" s="55">
        <v>2590</v>
      </c>
      <c r="B2590" s="56">
        <v>-5.9340599999999999E-4</v>
      </c>
    </row>
    <row r="2591" spans="1:2">
      <c r="A2591" s="55">
        <v>2591</v>
      </c>
      <c r="B2591" s="56">
        <v>-5.3525800000000004E-4</v>
      </c>
    </row>
    <row r="2592" spans="1:2">
      <c r="A2592" s="55">
        <v>2592</v>
      </c>
      <c r="B2592" s="56">
        <v>-5.8711099999999997E-4</v>
      </c>
    </row>
    <row r="2593" spans="1:2">
      <c r="A2593" s="55">
        <v>2593</v>
      </c>
      <c r="B2593" s="56">
        <v>-1.38963E-4</v>
      </c>
    </row>
    <row r="2594" spans="1:2">
      <c r="A2594" s="55">
        <v>2594</v>
      </c>
      <c r="B2594" s="56">
        <v>-2.9154700000000002E-4</v>
      </c>
    </row>
    <row r="2595" spans="1:2">
      <c r="A2595" s="55">
        <v>2595</v>
      </c>
      <c r="B2595" s="56">
        <v>-1.4499999999999999E-3</v>
      </c>
    </row>
    <row r="2596" spans="1:2">
      <c r="A2596" s="55">
        <v>2596</v>
      </c>
      <c r="B2596" s="56">
        <v>-1.67E-3</v>
      </c>
    </row>
    <row r="2597" spans="1:2">
      <c r="A2597" s="55">
        <v>2597</v>
      </c>
      <c r="B2597" s="56">
        <v>-1.49E-3</v>
      </c>
    </row>
    <row r="2598" spans="1:2">
      <c r="A2598" s="55">
        <v>2598</v>
      </c>
      <c r="B2598" s="56">
        <v>-2.2300000000000002E-3</v>
      </c>
    </row>
    <row r="2599" spans="1:2">
      <c r="A2599" s="55">
        <v>2599</v>
      </c>
      <c r="B2599" s="56">
        <v>-2.1099999999999999E-3</v>
      </c>
    </row>
    <row r="2600" spans="1:2">
      <c r="A2600" s="55">
        <v>2600</v>
      </c>
      <c r="B2600" s="56">
        <v>-1.01E-3</v>
      </c>
    </row>
    <row r="2601" spans="1:2">
      <c r="A2601" s="55">
        <v>2601</v>
      </c>
      <c r="B2601" s="56">
        <v>-2.5296900000000002E-4</v>
      </c>
    </row>
    <row r="2602" spans="1:2">
      <c r="A2602" s="55">
        <v>2602</v>
      </c>
      <c r="B2602" s="56">
        <v>6.3302300000000003E-4</v>
      </c>
    </row>
    <row r="2603" spans="1:2">
      <c r="A2603" s="55">
        <v>2603</v>
      </c>
      <c r="B2603" s="56">
        <v>7.0901500000000001E-4</v>
      </c>
    </row>
    <row r="2604" spans="1:2">
      <c r="A2604" s="55">
        <v>2604</v>
      </c>
      <c r="B2604" s="56">
        <v>-7.4993000000000005E-5</v>
      </c>
    </row>
    <row r="2605" spans="1:2">
      <c r="A2605" s="55">
        <v>2605</v>
      </c>
      <c r="B2605" s="56">
        <v>-1.5100000000000001E-3</v>
      </c>
    </row>
    <row r="2606" spans="1:2">
      <c r="A2606" s="55">
        <v>2606</v>
      </c>
      <c r="B2606" s="56">
        <v>-2.47E-3</v>
      </c>
    </row>
    <row r="2607" spans="1:2">
      <c r="A2607" s="55">
        <v>2607</v>
      </c>
      <c r="B2607" s="56">
        <v>-3.0100000000000001E-3</v>
      </c>
    </row>
    <row r="2608" spans="1:2">
      <c r="A2608" s="55">
        <v>2608</v>
      </c>
      <c r="B2608" s="56">
        <v>-1.64E-3</v>
      </c>
    </row>
    <row r="2609" spans="1:2">
      <c r="A2609" s="55">
        <v>2609</v>
      </c>
      <c r="B2609" s="56">
        <v>3.51226E-4</v>
      </c>
    </row>
    <row r="2610" spans="1:2">
      <c r="A2610" s="55">
        <v>2610</v>
      </c>
      <c r="B2610" s="56">
        <v>1.97E-3</v>
      </c>
    </row>
    <row r="2611" spans="1:2">
      <c r="A2611" s="55">
        <v>2611</v>
      </c>
      <c r="B2611" s="56">
        <v>3.0000000000000001E-3</v>
      </c>
    </row>
    <row r="2612" spans="1:2">
      <c r="A2612" s="55">
        <v>2612</v>
      </c>
      <c r="B2612" s="56">
        <v>2.5999999999999999E-3</v>
      </c>
    </row>
    <row r="2613" spans="1:2">
      <c r="A2613" s="55">
        <v>2613</v>
      </c>
      <c r="B2613" s="56">
        <v>2.0500000000000002E-3</v>
      </c>
    </row>
    <row r="2614" spans="1:2">
      <c r="A2614" s="55">
        <v>2614</v>
      </c>
      <c r="B2614" s="56">
        <v>5.5300900000000003E-4</v>
      </c>
    </row>
    <row r="2615" spans="1:2">
      <c r="A2615" s="55">
        <v>2615</v>
      </c>
      <c r="B2615" s="56">
        <v>-2.2699999999999999E-3</v>
      </c>
    </row>
    <row r="2616" spans="1:2">
      <c r="A2616" s="55">
        <v>2616</v>
      </c>
      <c r="B2616" s="56">
        <v>-1.366E-2</v>
      </c>
    </row>
    <row r="2617" spans="1:2">
      <c r="A2617" s="55">
        <v>2617</v>
      </c>
      <c r="B2617" s="56">
        <v>-3.7150000000000002E-2</v>
      </c>
    </row>
    <row r="2618" spans="1:2">
      <c r="A2618" s="55">
        <v>2618</v>
      </c>
      <c r="B2618" s="56">
        <v>-7.5039999999999996E-2</v>
      </c>
    </row>
    <row r="2619" spans="1:2">
      <c r="A2619" s="55">
        <v>2619</v>
      </c>
      <c r="B2619" s="56">
        <v>-0.12138</v>
      </c>
    </row>
    <row r="2620" spans="1:2">
      <c r="A2620" s="55">
        <v>2620</v>
      </c>
      <c r="B2620" s="56">
        <v>-0.16636999999999999</v>
      </c>
    </row>
    <row r="2621" spans="1:2">
      <c r="A2621" s="55">
        <v>2621</v>
      </c>
      <c r="B2621" s="56">
        <v>-0.19586000000000001</v>
      </c>
    </row>
    <row r="2622" spans="1:2">
      <c r="A2622" s="55">
        <v>2622</v>
      </c>
      <c r="B2622" s="56">
        <v>-0.20501</v>
      </c>
    </row>
    <row r="2623" spans="1:2">
      <c r="A2623" s="55">
        <v>2623</v>
      </c>
      <c r="B2623" s="56">
        <v>-0.1938</v>
      </c>
    </row>
    <row r="2624" spans="1:2">
      <c r="A2624" s="55">
        <v>2624</v>
      </c>
      <c r="B2624" s="56">
        <v>-0.16818</v>
      </c>
    </row>
    <row r="2625" spans="1:2">
      <c r="A2625" s="55">
        <v>2625</v>
      </c>
      <c r="B2625" s="56">
        <v>-0.13733999999999999</v>
      </c>
    </row>
    <row r="2626" spans="1:2">
      <c r="A2626" s="55">
        <v>2626</v>
      </c>
      <c r="B2626" s="56">
        <v>-0.10922</v>
      </c>
    </row>
    <row r="2627" spans="1:2">
      <c r="A2627" s="55">
        <v>2627</v>
      </c>
      <c r="B2627" s="56">
        <v>-8.4360000000000004E-2</v>
      </c>
    </row>
    <row r="2628" spans="1:2">
      <c r="A2628" s="55">
        <v>2628</v>
      </c>
      <c r="B2628" s="56">
        <v>-6.5110000000000001E-2</v>
      </c>
    </row>
    <row r="2629" spans="1:2">
      <c r="A2629" s="55">
        <v>2629</v>
      </c>
      <c r="B2629" s="56">
        <v>-5.0889999999999998E-2</v>
      </c>
    </row>
    <row r="2630" spans="1:2">
      <c r="A2630" s="55">
        <v>2630</v>
      </c>
      <c r="B2630" s="56">
        <v>-4.0439999999999997E-2</v>
      </c>
    </row>
    <row r="2631" spans="1:2">
      <c r="A2631" s="55">
        <v>2631</v>
      </c>
      <c r="B2631" s="56">
        <v>-3.2809999999999999E-2</v>
      </c>
    </row>
    <row r="2632" spans="1:2">
      <c r="A2632" s="55">
        <v>2632</v>
      </c>
      <c r="B2632" s="56">
        <v>-2.8080000000000001E-2</v>
      </c>
    </row>
    <row r="2633" spans="1:2">
      <c r="A2633" s="55">
        <v>2633</v>
      </c>
      <c r="B2633" s="56">
        <v>-2.4170000000000001E-2</v>
      </c>
    </row>
    <row r="2634" spans="1:2">
      <c r="A2634" s="55">
        <v>2634</v>
      </c>
      <c r="B2634" s="56">
        <v>-1.9310000000000001E-2</v>
      </c>
    </row>
    <row r="2635" spans="1:2">
      <c r="A2635" s="55">
        <v>2635</v>
      </c>
      <c r="B2635" s="56">
        <v>-1.542E-2</v>
      </c>
    </row>
    <row r="2636" spans="1:2">
      <c r="A2636" s="55">
        <v>2636</v>
      </c>
      <c r="B2636" s="56">
        <v>-1.1900000000000001E-2</v>
      </c>
    </row>
    <row r="2637" spans="1:2">
      <c r="A2637" s="55">
        <v>2637</v>
      </c>
      <c r="B2637" s="56">
        <v>-9.5099999999999994E-3</v>
      </c>
    </row>
    <row r="2638" spans="1:2">
      <c r="A2638" s="55">
        <v>2638</v>
      </c>
      <c r="B2638" s="56">
        <v>-7.92E-3</v>
      </c>
    </row>
    <row r="2639" spans="1:2">
      <c r="A2639" s="55">
        <v>2639</v>
      </c>
      <c r="B2639" s="56">
        <v>-7.0899999999999999E-3</v>
      </c>
    </row>
    <row r="2640" spans="1:2">
      <c r="A2640" s="55">
        <v>2640</v>
      </c>
      <c r="B2640" s="56">
        <v>-6.13E-3</v>
      </c>
    </row>
    <row r="2641" spans="1:2">
      <c r="A2641" s="55">
        <v>2641</v>
      </c>
      <c r="B2641" s="56">
        <v>-6.3400000000000001E-3</v>
      </c>
    </row>
    <row r="2642" spans="1:2">
      <c r="A2642" s="55">
        <v>2642</v>
      </c>
      <c r="B2642" s="56">
        <v>-7.1900000000000002E-3</v>
      </c>
    </row>
    <row r="2643" spans="1:2">
      <c r="A2643" s="55">
        <v>2643</v>
      </c>
      <c r="B2643" s="56">
        <v>-6.2599999999999999E-3</v>
      </c>
    </row>
    <row r="2644" spans="1:2">
      <c r="A2644" s="55">
        <v>2644</v>
      </c>
      <c r="B2644" s="56">
        <v>-6.0400000000000002E-3</v>
      </c>
    </row>
    <row r="2645" spans="1:2">
      <c r="A2645" s="55">
        <v>2645</v>
      </c>
      <c r="B2645" s="56">
        <v>-5.5700000000000003E-3</v>
      </c>
    </row>
    <row r="2646" spans="1:2">
      <c r="A2646" s="55">
        <v>2646</v>
      </c>
      <c r="B2646" s="56">
        <v>-4.0699999999999998E-3</v>
      </c>
    </row>
    <row r="2647" spans="1:2">
      <c r="A2647" s="55">
        <v>2647</v>
      </c>
      <c r="B2647" s="56">
        <v>-3.32E-3</v>
      </c>
    </row>
    <row r="2648" spans="1:2">
      <c r="A2648" s="55">
        <v>2648</v>
      </c>
      <c r="B2648" s="56">
        <v>-3.3400000000000001E-3</v>
      </c>
    </row>
    <row r="2649" spans="1:2">
      <c r="A2649" s="55">
        <v>2649</v>
      </c>
      <c r="B2649" s="56">
        <v>-2.5999999999999999E-3</v>
      </c>
    </row>
    <row r="2650" spans="1:2">
      <c r="A2650" s="55">
        <v>2650</v>
      </c>
      <c r="B2650" s="56">
        <v>-2.5300000000000001E-3</v>
      </c>
    </row>
    <row r="2651" spans="1:2">
      <c r="A2651" s="55">
        <v>2651</v>
      </c>
      <c r="B2651" s="56">
        <v>-3.46E-3</v>
      </c>
    </row>
    <row r="2652" spans="1:2">
      <c r="A2652" s="55">
        <v>2652</v>
      </c>
      <c r="B2652" s="56">
        <v>-3.3600000000000001E-3</v>
      </c>
    </row>
    <row r="2653" spans="1:2">
      <c r="A2653" s="55">
        <v>2653</v>
      </c>
      <c r="B2653" s="56">
        <v>-3.5000000000000001E-3</v>
      </c>
    </row>
    <row r="2654" spans="1:2">
      <c r="A2654" s="55">
        <v>2654</v>
      </c>
      <c r="B2654" s="56">
        <v>-3.9300000000000003E-3</v>
      </c>
    </row>
    <row r="2655" spans="1:2">
      <c r="A2655" s="55">
        <v>2655</v>
      </c>
      <c r="B2655" s="56">
        <v>-4.8300000000000001E-3</v>
      </c>
    </row>
    <row r="2656" spans="1:2">
      <c r="A2656" s="55">
        <v>2656</v>
      </c>
      <c r="B2656" s="56">
        <v>-4.5399999999999998E-3</v>
      </c>
    </row>
    <row r="2657" spans="1:2">
      <c r="A2657" s="55">
        <v>2657</v>
      </c>
      <c r="B2657" s="56">
        <v>-3.3800000000000002E-3</v>
      </c>
    </row>
    <row r="2658" spans="1:2">
      <c r="A2658" s="55">
        <v>2658</v>
      </c>
      <c r="B2658" s="56">
        <v>-2.1099999999999999E-3</v>
      </c>
    </row>
    <row r="2659" spans="1:2">
      <c r="A2659" s="55">
        <v>2659</v>
      </c>
      <c r="B2659" s="56">
        <v>-1.7799999999999999E-3</v>
      </c>
    </row>
    <row r="2660" spans="1:2">
      <c r="A2660" s="55">
        <v>2660</v>
      </c>
      <c r="B2660" s="56">
        <v>-3.8906299999999998E-4</v>
      </c>
    </row>
    <row r="2661" spans="1:2">
      <c r="A2661" s="55">
        <v>2661</v>
      </c>
      <c r="B2661" s="56">
        <v>3.98642E-4</v>
      </c>
    </row>
    <row r="2662" spans="1:2">
      <c r="A2662" s="55">
        <v>2662</v>
      </c>
      <c r="B2662" s="56">
        <v>9.7634700000000002E-4</v>
      </c>
    </row>
    <row r="2663" spans="1:2">
      <c r="A2663" s="55">
        <v>2663</v>
      </c>
      <c r="B2663" s="56">
        <v>1.1299999999999999E-3</v>
      </c>
    </row>
    <row r="2664" spans="1:2">
      <c r="A2664" s="55">
        <v>2664</v>
      </c>
      <c r="B2664" s="56">
        <v>1.3600000000000001E-3</v>
      </c>
    </row>
    <row r="2665" spans="1:2">
      <c r="A2665" s="55">
        <v>2665</v>
      </c>
      <c r="B2665" s="56">
        <v>2.3869000000000001E-4</v>
      </c>
    </row>
    <row r="2666" spans="1:2">
      <c r="A2666" s="55">
        <v>2666</v>
      </c>
      <c r="B2666" s="56">
        <v>9.5920000000000003E-5</v>
      </c>
    </row>
    <row r="2667" spans="1:2">
      <c r="A2667" s="55">
        <v>2667</v>
      </c>
      <c r="B2667" s="56">
        <v>-4.9684999999999996E-4</v>
      </c>
    </row>
    <row r="2668" spans="1:2">
      <c r="A2668" s="55">
        <v>2668</v>
      </c>
      <c r="B2668" s="56">
        <v>-1.7700000000000001E-3</v>
      </c>
    </row>
    <row r="2669" spans="1:2">
      <c r="A2669" s="55">
        <v>2669</v>
      </c>
      <c r="B2669" s="56">
        <v>-1.83E-3</v>
      </c>
    </row>
    <row r="2670" spans="1:2">
      <c r="A2670" s="55">
        <v>2670</v>
      </c>
      <c r="B2670" s="56">
        <v>-5.0524999999999995E-4</v>
      </c>
    </row>
    <row r="2671" spans="1:2">
      <c r="A2671" s="55">
        <v>2671</v>
      </c>
      <c r="B2671" s="56">
        <v>-9.6837900000000001E-4</v>
      </c>
    </row>
    <row r="2672" spans="1:2">
      <c r="A2672" s="55">
        <v>2672</v>
      </c>
      <c r="B2672" s="56">
        <v>-1.23E-3</v>
      </c>
    </row>
    <row r="2673" spans="1:2">
      <c r="A2673" s="55">
        <v>2673</v>
      </c>
      <c r="B2673" s="56">
        <v>-6.7463600000000005E-4</v>
      </c>
    </row>
    <row r="2674" spans="1:2">
      <c r="A2674" s="55">
        <v>2674</v>
      </c>
      <c r="B2674" s="56">
        <v>2.42236E-4</v>
      </c>
    </row>
    <row r="2675" spans="1:2">
      <c r="A2675" s="55">
        <v>2675</v>
      </c>
      <c r="B2675" s="56">
        <v>1.16E-3</v>
      </c>
    </row>
    <row r="2676" spans="1:2">
      <c r="A2676" s="55">
        <v>2676</v>
      </c>
      <c r="B2676" s="56">
        <v>1.8600000000000001E-3</v>
      </c>
    </row>
    <row r="2677" spans="1:2">
      <c r="A2677" s="55">
        <v>2677</v>
      </c>
      <c r="B2677" s="56">
        <v>2.0899999999999998E-3</v>
      </c>
    </row>
    <row r="2678" spans="1:2">
      <c r="A2678" s="55">
        <v>2678</v>
      </c>
      <c r="B2678" s="56">
        <v>1.6100000000000001E-3</v>
      </c>
    </row>
    <row r="2679" spans="1:2">
      <c r="A2679" s="55">
        <v>2679</v>
      </c>
      <c r="B2679" s="56">
        <v>-6.3892499999999999E-5</v>
      </c>
    </row>
    <row r="2680" spans="1:2">
      <c r="A2680" s="55">
        <v>2680</v>
      </c>
      <c r="B2680" s="56">
        <v>-2.2100000000000002E-3</v>
      </c>
    </row>
    <row r="2681" spans="1:2">
      <c r="A2681" s="55">
        <v>2681</v>
      </c>
      <c r="B2681" s="56">
        <v>-2.0699999999999998E-3</v>
      </c>
    </row>
    <row r="2682" spans="1:2">
      <c r="A2682" s="55">
        <v>2682</v>
      </c>
      <c r="B2682" s="56">
        <v>-1.73E-3</v>
      </c>
    </row>
    <row r="2683" spans="1:2">
      <c r="A2683" s="55">
        <v>2683</v>
      </c>
      <c r="B2683" s="56">
        <v>6.2914400000000002E-5</v>
      </c>
    </row>
    <row r="2684" spans="1:2">
      <c r="A2684" s="55">
        <v>2684</v>
      </c>
      <c r="B2684" s="56">
        <v>1.2700000000000001E-3</v>
      </c>
    </row>
    <row r="2685" spans="1:2">
      <c r="A2685" s="55">
        <v>2685</v>
      </c>
      <c r="B2685" s="56">
        <v>2.8900000000000002E-3</v>
      </c>
    </row>
    <row r="2686" spans="1:2">
      <c r="A2686" s="55">
        <v>2686</v>
      </c>
      <c r="B2686" s="56">
        <v>1.8600000000000001E-3</v>
      </c>
    </row>
    <row r="2687" spans="1:2">
      <c r="A2687" s="55">
        <v>2687</v>
      </c>
      <c r="B2687" s="56">
        <v>1.07E-3</v>
      </c>
    </row>
    <row r="2688" spans="1:2">
      <c r="A2688" s="55">
        <v>2688</v>
      </c>
      <c r="B2688" s="56">
        <v>6.0639500000000002E-4</v>
      </c>
    </row>
    <row r="2689" spans="1:2">
      <c r="A2689" s="55">
        <v>2689</v>
      </c>
      <c r="B2689" s="56">
        <v>5.7310599999999998E-4</v>
      </c>
    </row>
    <row r="2690" spans="1:2">
      <c r="A2690" s="55">
        <v>2690</v>
      </c>
      <c r="B2690" s="56">
        <v>1.1992100000000001E-4</v>
      </c>
    </row>
    <row r="2691" spans="1:2">
      <c r="A2691" s="55">
        <v>2691</v>
      </c>
      <c r="B2691" s="56">
        <v>4.5673699999999997E-4</v>
      </c>
    </row>
    <row r="2692" spans="1:2">
      <c r="A2692" s="55">
        <v>2692</v>
      </c>
      <c r="B2692" s="56">
        <v>1.0499999999999999E-3</v>
      </c>
    </row>
    <row r="2693" spans="1:2">
      <c r="A2693" s="55">
        <v>2693</v>
      </c>
      <c r="B2693" s="56">
        <v>1.00368E-4</v>
      </c>
    </row>
    <row r="2694" spans="1:2">
      <c r="A2694" s="55">
        <v>2694</v>
      </c>
      <c r="B2694" s="56">
        <v>-1.72817E-4</v>
      </c>
    </row>
    <row r="2695" spans="1:2">
      <c r="A2695" s="55">
        <v>2695</v>
      </c>
      <c r="B2695" s="56">
        <v>6.0399900000000003E-4</v>
      </c>
    </row>
    <row r="2696" spans="1:2">
      <c r="A2696" s="55">
        <v>2696</v>
      </c>
      <c r="B2696" s="56">
        <v>1.41E-3</v>
      </c>
    </row>
    <row r="2697" spans="1:2">
      <c r="A2697" s="55">
        <v>2697</v>
      </c>
      <c r="B2697" s="56">
        <v>1.34E-3</v>
      </c>
    </row>
    <row r="2698" spans="1:2">
      <c r="A2698" s="55">
        <v>2698</v>
      </c>
      <c r="B2698" s="56">
        <v>1.9300000000000001E-3</v>
      </c>
    </row>
    <row r="2699" spans="1:2">
      <c r="A2699" s="55">
        <v>2699</v>
      </c>
      <c r="B2699" s="56">
        <v>1.64E-3</v>
      </c>
    </row>
    <row r="2700" spans="1:2">
      <c r="A2700" s="55">
        <v>2700</v>
      </c>
      <c r="B2700" s="56">
        <v>2.8875299999999999E-4</v>
      </c>
    </row>
    <row r="2701" spans="1:2">
      <c r="A2701" s="55">
        <v>2701</v>
      </c>
      <c r="B2701" s="56">
        <v>-3.0428900000000001E-4</v>
      </c>
    </row>
    <row r="2702" spans="1:2">
      <c r="A2702" s="55">
        <v>2702</v>
      </c>
      <c r="B2702" s="56">
        <v>-1.1299999999999999E-3</v>
      </c>
    </row>
    <row r="2703" spans="1:2">
      <c r="A2703" s="55">
        <v>2703</v>
      </c>
      <c r="B2703" s="56">
        <v>-2.3800000000000002E-3</v>
      </c>
    </row>
    <row r="2704" spans="1:2">
      <c r="A2704" s="55">
        <v>2704</v>
      </c>
      <c r="B2704" s="56">
        <v>-2.0300000000000001E-3</v>
      </c>
    </row>
    <row r="2705" spans="1:2">
      <c r="A2705" s="55">
        <v>2705</v>
      </c>
      <c r="B2705" s="56">
        <v>-1.7899999999999999E-3</v>
      </c>
    </row>
    <row r="2706" spans="1:2">
      <c r="A2706" s="55">
        <v>2706</v>
      </c>
      <c r="B2706" s="56">
        <v>-2.3E-3</v>
      </c>
    </row>
    <row r="2707" spans="1:2">
      <c r="A2707" s="55">
        <v>2707</v>
      </c>
      <c r="B2707" s="56">
        <v>-2.2499999999999998E-3</v>
      </c>
    </row>
    <row r="2708" spans="1:2">
      <c r="A2708" s="55">
        <v>2708</v>
      </c>
      <c r="B2708" s="56">
        <v>-8.0512599999999998E-4</v>
      </c>
    </row>
    <row r="2709" spans="1:2">
      <c r="A2709" s="55">
        <v>2709</v>
      </c>
      <c r="B2709" s="56">
        <v>-7.3802500000000001E-4</v>
      </c>
    </row>
    <row r="2710" spans="1:2">
      <c r="A2710" s="55">
        <v>2710</v>
      </c>
      <c r="B2710" s="56">
        <v>-5.9092300000000003E-4</v>
      </c>
    </row>
    <row r="2711" spans="1:2">
      <c r="A2711" s="55">
        <v>2711</v>
      </c>
      <c r="B2711" s="56">
        <v>-2.8382199999999998E-4</v>
      </c>
    </row>
    <row r="2712" spans="1:2">
      <c r="A2712" s="55">
        <v>2712</v>
      </c>
      <c r="B2712" s="56">
        <v>3.6327899999999999E-4</v>
      </c>
    </row>
    <row r="2713" spans="1:2">
      <c r="A2713" s="55">
        <v>2713</v>
      </c>
      <c r="B2713" s="56">
        <v>-1.9620299999999999E-5</v>
      </c>
    </row>
    <row r="2714" spans="1:2">
      <c r="A2714" s="55">
        <v>2714</v>
      </c>
      <c r="B2714" s="56">
        <v>-9.2519299999999994E-5</v>
      </c>
    </row>
    <row r="2715" spans="1:2">
      <c r="A2715" s="55">
        <v>2715</v>
      </c>
      <c r="B2715" s="56">
        <v>8.4716900000000002E-5</v>
      </c>
    </row>
    <row r="2716" spans="1:2">
      <c r="A2716" s="55">
        <v>2716</v>
      </c>
      <c r="B2716" s="56">
        <v>-1.87966E-4</v>
      </c>
    </row>
    <row r="2717" spans="1:2">
      <c r="A2717" s="55">
        <v>2717</v>
      </c>
      <c r="B2717" s="56">
        <v>-1.06485E-5</v>
      </c>
    </row>
    <row r="2718" spans="1:2">
      <c r="A2718" s="55">
        <v>2718</v>
      </c>
      <c r="B2718" s="56">
        <v>2.4666899999999998E-4</v>
      </c>
    </row>
    <row r="2719" spans="1:2">
      <c r="A2719" s="55">
        <v>2719</v>
      </c>
      <c r="B2719" s="56">
        <v>3.9398599999999998E-4</v>
      </c>
    </row>
    <row r="2720" spans="1:2">
      <c r="A2720" s="55">
        <v>2720</v>
      </c>
      <c r="B2720" s="56">
        <v>8.2130300000000001E-4</v>
      </c>
    </row>
    <row r="2721" spans="1:2">
      <c r="A2721" s="55">
        <v>2721</v>
      </c>
      <c r="B2721" s="56">
        <v>1.3799999999999999E-3</v>
      </c>
    </row>
    <row r="2722" spans="1:2">
      <c r="A2722" s="55">
        <v>2722</v>
      </c>
      <c r="B2722" s="56">
        <v>9.16397E-4</v>
      </c>
    </row>
    <row r="2723" spans="1:2">
      <c r="A2723" s="55">
        <v>2723</v>
      </c>
      <c r="B2723" s="56">
        <v>5.0408099999999997E-4</v>
      </c>
    </row>
    <row r="2724" spans="1:2">
      <c r="A2724" s="55">
        <v>2724</v>
      </c>
      <c r="B2724" s="56">
        <v>6.3176499999999995E-4</v>
      </c>
    </row>
    <row r="2725" spans="1:2">
      <c r="A2725" s="55">
        <v>2725</v>
      </c>
      <c r="B2725" s="56">
        <v>3.9944900000000002E-4</v>
      </c>
    </row>
    <row r="2726" spans="1:2">
      <c r="A2726" s="55">
        <v>2726</v>
      </c>
      <c r="B2726" s="56">
        <v>2.5713299999999999E-4</v>
      </c>
    </row>
    <row r="2727" spans="1:2">
      <c r="A2727" s="55">
        <v>2727</v>
      </c>
      <c r="B2727" s="56">
        <v>5.4817600000000002E-5</v>
      </c>
    </row>
    <row r="2728" spans="1:2">
      <c r="A2728" s="55">
        <v>2728</v>
      </c>
      <c r="B2728" s="56">
        <v>-1.17104E-4</v>
      </c>
    </row>
    <row r="2729" spans="1:2">
      <c r="A2729" s="55">
        <v>2729</v>
      </c>
      <c r="B2729" s="56">
        <v>-2.5897000000000002E-4</v>
      </c>
    </row>
    <row r="2730" spans="1:2">
      <c r="A2730" s="55">
        <v>2730</v>
      </c>
      <c r="B2730" s="56">
        <v>-2.4083500000000001E-4</v>
      </c>
    </row>
    <row r="2731" spans="1:2">
      <c r="A2731" s="55">
        <v>2731</v>
      </c>
      <c r="B2731" s="56">
        <v>-7.827E-4</v>
      </c>
    </row>
    <row r="2732" spans="1:2">
      <c r="A2732" s="55">
        <v>2732</v>
      </c>
      <c r="B2732" s="56">
        <v>-6.8456599999999995E-4</v>
      </c>
    </row>
    <row r="2733" spans="1:2">
      <c r="A2733" s="55">
        <v>2733</v>
      </c>
      <c r="B2733" s="56">
        <v>-2.8643100000000002E-4</v>
      </c>
    </row>
    <row r="2734" spans="1:2">
      <c r="A2734" s="55">
        <v>2734</v>
      </c>
      <c r="B2734" s="56">
        <v>-6.38034E-4</v>
      </c>
    </row>
    <row r="2735" spans="1:2">
      <c r="A2735" s="55">
        <v>2735</v>
      </c>
      <c r="B2735" s="56">
        <v>-1.25E-3</v>
      </c>
    </row>
    <row r="2736" spans="1:2">
      <c r="A2736" s="55">
        <v>2736</v>
      </c>
      <c r="B2736" s="56">
        <v>-1.5200000000000001E-3</v>
      </c>
    </row>
    <row r="2737" spans="1:2">
      <c r="A2737" s="55">
        <v>2737</v>
      </c>
      <c r="B2737" s="56">
        <v>-9.5205300000000001E-4</v>
      </c>
    </row>
    <row r="2738" spans="1:2">
      <c r="A2738" s="55">
        <v>2738</v>
      </c>
      <c r="B2738" s="56">
        <v>-9.23393E-4</v>
      </c>
    </row>
    <row r="2739" spans="1:2">
      <c r="A2739" s="55">
        <v>2739</v>
      </c>
      <c r="B2739" s="56">
        <v>-3.7473299999999998E-4</v>
      </c>
    </row>
    <row r="2740" spans="1:2">
      <c r="A2740" s="55">
        <v>2740</v>
      </c>
      <c r="B2740" s="56">
        <v>-6.95986E-4</v>
      </c>
    </row>
    <row r="2741" spans="1:2">
      <c r="A2741" s="55">
        <v>2741</v>
      </c>
      <c r="B2741" s="56">
        <v>-1.36632E-4</v>
      </c>
    </row>
    <row r="2742" spans="1:2">
      <c r="A2742" s="55">
        <v>2742</v>
      </c>
      <c r="B2742" s="56">
        <v>-1.3600000000000001E-3</v>
      </c>
    </row>
    <row r="2743" spans="1:2">
      <c r="A2743" s="55">
        <v>2743</v>
      </c>
      <c r="B2743" s="56">
        <v>-1.34E-3</v>
      </c>
    </row>
    <row r="2744" spans="1:2">
      <c r="A2744" s="55">
        <v>2744</v>
      </c>
      <c r="B2744" s="56">
        <v>-1.2700000000000001E-3</v>
      </c>
    </row>
    <row r="2745" spans="1:2">
      <c r="A2745" s="55">
        <v>2745</v>
      </c>
      <c r="B2745" s="56">
        <v>2.30783E-4</v>
      </c>
    </row>
    <row r="2746" spans="1:2">
      <c r="A2746" s="55">
        <v>2746</v>
      </c>
      <c r="B2746" s="56">
        <v>1.0499999999999999E-3</v>
      </c>
    </row>
    <row r="2747" spans="1:2">
      <c r="A2747" s="55">
        <v>2747</v>
      </c>
      <c r="B2747" s="56">
        <v>3.0000000000000001E-3</v>
      </c>
    </row>
    <row r="2748" spans="1:2">
      <c r="A2748" s="55">
        <v>2748</v>
      </c>
      <c r="B2748" s="56">
        <v>3.31E-3</v>
      </c>
    </row>
    <row r="2749" spans="1:2">
      <c r="A2749" s="55">
        <v>2749</v>
      </c>
      <c r="B2749" s="56">
        <v>3.7100000000000002E-3</v>
      </c>
    </row>
    <row r="2750" spans="1:2">
      <c r="A2750" s="55">
        <v>2750</v>
      </c>
      <c r="B2750" s="56">
        <v>3.9300000000000003E-3</v>
      </c>
    </row>
    <row r="2751" spans="1:2">
      <c r="A2751" s="55">
        <v>2751</v>
      </c>
      <c r="B2751" s="56">
        <v>3.2799999999999999E-3</v>
      </c>
    </row>
    <row r="2752" spans="1:2">
      <c r="A2752" s="55">
        <v>2752</v>
      </c>
      <c r="B2752" s="56">
        <v>2.3800000000000002E-3</v>
      </c>
    </row>
    <row r="2753" spans="1:2">
      <c r="A2753" s="55">
        <v>2753</v>
      </c>
      <c r="B2753" s="56">
        <v>1.8799999999999999E-3</v>
      </c>
    </row>
    <row r="2754" spans="1:2">
      <c r="A2754" s="55">
        <v>2754</v>
      </c>
      <c r="B2754" s="56">
        <v>1.0200000000000001E-3</v>
      </c>
    </row>
    <row r="2755" spans="1:2">
      <c r="A2755" s="55">
        <v>2755</v>
      </c>
      <c r="B2755" s="56">
        <v>-6.0494300000000004E-4</v>
      </c>
    </row>
    <row r="2756" spans="1:2">
      <c r="A2756" s="55">
        <v>2756</v>
      </c>
      <c r="B2756" s="56">
        <v>-9.4361300000000005E-4</v>
      </c>
    </row>
    <row r="2757" spans="1:2">
      <c r="A2757" s="55">
        <v>2757</v>
      </c>
      <c r="B2757" s="56">
        <v>-5.7228300000000004E-4</v>
      </c>
    </row>
    <row r="2758" spans="1:2">
      <c r="A2758" s="55">
        <v>2758</v>
      </c>
      <c r="B2758" s="56">
        <v>-1.08E-3</v>
      </c>
    </row>
    <row r="2759" spans="1:2">
      <c r="A2759" s="55">
        <v>2759</v>
      </c>
      <c r="B2759" s="56">
        <v>-9.3962400000000001E-4</v>
      </c>
    </row>
    <row r="2760" spans="1:2">
      <c r="A2760" s="55">
        <v>2760</v>
      </c>
      <c r="B2760" s="56">
        <v>-7.6739600000000005E-4</v>
      </c>
    </row>
    <row r="2761" spans="1:2">
      <c r="A2761" s="55">
        <v>2761</v>
      </c>
      <c r="B2761" s="56">
        <v>-8.5516800000000001E-4</v>
      </c>
    </row>
    <row r="2762" spans="1:2">
      <c r="A2762" s="55">
        <v>2762</v>
      </c>
      <c r="B2762" s="56">
        <v>-2.0699999999999998E-3</v>
      </c>
    </row>
    <row r="2763" spans="1:2">
      <c r="A2763" s="55">
        <v>2763</v>
      </c>
      <c r="B2763" s="56">
        <v>-1.89E-3</v>
      </c>
    </row>
    <row r="2764" spans="1:2">
      <c r="A2764" s="55">
        <v>2764</v>
      </c>
      <c r="B2764" s="56">
        <v>-2.7299999999999998E-3</v>
      </c>
    </row>
    <row r="2765" spans="1:2">
      <c r="A2765" s="55">
        <v>2765</v>
      </c>
      <c r="B2765" s="56">
        <v>-5.8599999999999998E-3</v>
      </c>
    </row>
    <row r="2766" spans="1:2">
      <c r="A2766" s="55">
        <v>2766</v>
      </c>
      <c r="B2766" s="56">
        <v>-1.6379999999999999E-2</v>
      </c>
    </row>
    <row r="2767" spans="1:2">
      <c r="A2767" s="55">
        <v>2767</v>
      </c>
      <c r="B2767" s="56">
        <v>-3.8249999999999999E-2</v>
      </c>
    </row>
    <row r="2768" spans="1:2">
      <c r="A2768" s="55">
        <v>2768</v>
      </c>
      <c r="B2768" s="56">
        <v>-7.3870000000000005E-2</v>
      </c>
    </row>
    <row r="2769" spans="1:2">
      <c r="A2769" s="55">
        <v>2769</v>
      </c>
      <c r="B2769" s="56">
        <v>-0.11794</v>
      </c>
    </row>
    <row r="2770" spans="1:2">
      <c r="A2770" s="55">
        <v>2770</v>
      </c>
      <c r="B2770" s="56">
        <v>-0.16098999999999999</v>
      </c>
    </row>
    <row r="2771" spans="1:2">
      <c r="A2771" s="55">
        <v>2771</v>
      </c>
      <c r="B2771" s="56">
        <v>-0.18981999999999999</v>
      </c>
    </row>
    <row r="2772" spans="1:2">
      <c r="A2772" s="55">
        <v>2772</v>
      </c>
      <c r="B2772" s="56">
        <v>-0.20022000000000001</v>
      </c>
    </row>
    <row r="2773" spans="1:2">
      <c r="A2773" s="55">
        <v>2773</v>
      </c>
      <c r="B2773" s="56">
        <v>-0.19064999999999999</v>
      </c>
    </row>
    <row r="2774" spans="1:2">
      <c r="A2774" s="55">
        <v>2774</v>
      </c>
      <c r="B2774" s="56">
        <v>-0.16592999999999999</v>
      </c>
    </row>
    <row r="2775" spans="1:2">
      <c r="A2775" s="55">
        <v>2775</v>
      </c>
      <c r="B2775" s="56">
        <v>-0.13442000000000001</v>
      </c>
    </row>
    <row r="2776" spans="1:2">
      <c r="A2776" s="55">
        <v>2776</v>
      </c>
      <c r="B2776" s="56">
        <v>-0.10682999999999999</v>
      </c>
    </row>
    <row r="2777" spans="1:2">
      <c r="A2777" s="55">
        <v>2777</v>
      </c>
      <c r="B2777" s="56">
        <v>-8.2790000000000002E-2</v>
      </c>
    </row>
    <row r="2778" spans="1:2">
      <c r="A2778" s="55">
        <v>2778</v>
      </c>
      <c r="B2778" s="56">
        <v>-6.3409999999999994E-2</v>
      </c>
    </row>
    <row r="2779" spans="1:2">
      <c r="A2779" s="55">
        <v>2779</v>
      </c>
      <c r="B2779" s="56">
        <v>-4.861E-2</v>
      </c>
    </row>
    <row r="2780" spans="1:2">
      <c r="A2780" s="55">
        <v>2780</v>
      </c>
      <c r="B2780" s="56">
        <v>-3.805E-2</v>
      </c>
    </row>
    <row r="2781" spans="1:2">
      <c r="A2781" s="55">
        <v>2781</v>
      </c>
      <c r="B2781" s="56">
        <v>-2.9250000000000002E-2</v>
      </c>
    </row>
    <row r="2782" spans="1:2">
      <c r="A2782" s="55">
        <v>2782</v>
      </c>
      <c r="B2782" s="56">
        <v>-2.2939999999999999E-2</v>
      </c>
    </row>
    <row r="2783" spans="1:2">
      <c r="A2783" s="55">
        <v>2783</v>
      </c>
      <c r="B2783" s="56">
        <v>-1.8620000000000001E-2</v>
      </c>
    </row>
    <row r="2784" spans="1:2">
      <c r="A2784" s="55">
        <v>2784</v>
      </c>
      <c r="B2784" s="56">
        <v>-1.5350000000000001E-2</v>
      </c>
    </row>
    <row r="2785" spans="1:2">
      <c r="A2785" s="55">
        <v>2785</v>
      </c>
      <c r="B2785" s="56">
        <v>-1.3140000000000001E-2</v>
      </c>
    </row>
    <row r="2786" spans="1:2">
      <c r="A2786" s="55">
        <v>2786</v>
      </c>
      <c r="B2786" s="56">
        <v>-1.0789999999999999E-2</v>
      </c>
    </row>
    <row r="2787" spans="1:2">
      <c r="A2787" s="55">
        <v>2787</v>
      </c>
      <c r="B2787" s="56">
        <v>-8.6800000000000002E-3</v>
      </c>
    </row>
    <row r="2788" spans="1:2">
      <c r="A2788" s="55">
        <v>2788</v>
      </c>
      <c r="B2788" s="56">
        <v>-7.8399999999999997E-3</v>
      </c>
    </row>
    <row r="2789" spans="1:2">
      <c r="A2789" s="55">
        <v>2789</v>
      </c>
      <c r="B2789" s="56">
        <v>-8.0599999999999995E-3</v>
      </c>
    </row>
    <row r="2790" spans="1:2">
      <c r="A2790" s="55">
        <v>2790</v>
      </c>
      <c r="B2790" s="56">
        <v>-7.9399999999999991E-3</v>
      </c>
    </row>
    <row r="2791" spans="1:2">
      <c r="A2791" s="55">
        <v>2791</v>
      </c>
      <c r="B2791" s="56">
        <v>-8.2699999999999996E-3</v>
      </c>
    </row>
    <row r="2792" spans="1:2">
      <c r="A2792" s="55">
        <v>2792</v>
      </c>
      <c r="B2792" s="56">
        <v>-8.77E-3</v>
      </c>
    </row>
    <row r="2793" spans="1:2">
      <c r="A2793" s="55">
        <v>2793</v>
      </c>
      <c r="B2793" s="56">
        <v>-8.3899999999999999E-3</v>
      </c>
    </row>
    <row r="2794" spans="1:2">
      <c r="A2794" s="55">
        <v>2794</v>
      </c>
      <c r="B2794" s="56">
        <v>-7.6600000000000001E-3</v>
      </c>
    </row>
    <row r="2795" spans="1:2">
      <c r="A2795" s="55">
        <v>2795</v>
      </c>
      <c r="B2795" s="56">
        <v>-7.2899999999999996E-3</v>
      </c>
    </row>
    <row r="2796" spans="1:2">
      <c r="A2796" s="55">
        <v>2796</v>
      </c>
      <c r="B2796" s="56">
        <v>-6.1199999999999996E-3</v>
      </c>
    </row>
    <row r="2797" spans="1:2">
      <c r="A2797" s="55">
        <v>2797</v>
      </c>
      <c r="B2797" s="56">
        <v>-5.79E-3</v>
      </c>
    </row>
    <row r="2798" spans="1:2">
      <c r="A2798" s="55">
        <v>2798</v>
      </c>
      <c r="B2798" s="56">
        <v>-5.0600000000000003E-3</v>
      </c>
    </row>
    <row r="2799" spans="1:2">
      <c r="A2799" s="55">
        <v>2799</v>
      </c>
      <c r="B2799" s="56">
        <v>-4.0400000000000002E-3</v>
      </c>
    </row>
    <row r="2800" spans="1:2">
      <c r="A2800" s="55">
        <v>2800</v>
      </c>
      <c r="B2800" s="56">
        <v>-2.64E-3</v>
      </c>
    </row>
    <row r="2801" spans="1:2">
      <c r="A2801" s="55">
        <v>2801</v>
      </c>
      <c r="B2801" s="56">
        <v>-3.7599999999999999E-3</v>
      </c>
    </row>
    <row r="2802" spans="1:2">
      <c r="A2802" s="55">
        <v>2802</v>
      </c>
      <c r="B2802" s="56">
        <v>-3.3600000000000001E-3</v>
      </c>
    </row>
    <row r="2803" spans="1:2">
      <c r="A2803" s="55">
        <v>2803</v>
      </c>
      <c r="B2803" s="56">
        <v>-2.8900000000000002E-3</v>
      </c>
    </row>
    <row r="2804" spans="1:2">
      <c r="A2804" s="55">
        <v>2804</v>
      </c>
      <c r="B2804" s="56">
        <v>-2.5000000000000001E-3</v>
      </c>
    </row>
    <row r="2805" spans="1:2">
      <c r="A2805" s="55">
        <v>2805</v>
      </c>
      <c r="B2805" s="56">
        <v>-2.65E-3</v>
      </c>
    </row>
    <row r="2806" spans="1:2">
      <c r="A2806" s="55">
        <v>2806</v>
      </c>
      <c r="B2806" s="56">
        <v>-2.4499999999999999E-3</v>
      </c>
    </row>
    <row r="2807" spans="1:2">
      <c r="A2807" s="55">
        <v>2807</v>
      </c>
      <c r="B2807" s="56">
        <v>-2.65E-3</v>
      </c>
    </row>
    <row r="2808" spans="1:2">
      <c r="A2808" s="55">
        <v>2808</v>
      </c>
      <c r="B2808" s="56">
        <v>-3.2499999999999999E-3</v>
      </c>
    </row>
    <row r="2809" spans="1:2">
      <c r="A2809" s="55">
        <v>2809</v>
      </c>
      <c r="B2809" s="56">
        <v>-3.4399999999999999E-3</v>
      </c>
    </row>
    <row r="2810" spans="1:2">
      <c r="A2810" s="55">
        <v>2810</v>
      </c>
      <c r="B2810" s="56">
        <v>-2.81E-3</v>
      </c>
    </row>
    <row r="2811" spans="1:2">
      <c r="A2811" s="55">
        <v>2811</v>
      </c>
      <c r="B2811" s="56">
        <v>-1.2099999999999999E-3</v>
      </c>
    </row>
    <row r="2812" spans="1:2">
      <c r="A2812" s="55">
        <v>2812</v>
      </c>
      <c r="B2812" s="56">
        <v>-5.7913599999999995E-4</v>
      </c>
    </row>
    <row r="2813" spans="1:2">
      <c r="A2813" s="55">
        <v>2813</v>
      </c>
      <c r="B2813" s="56">
        <v>4.56608E-4</v>
      </c>
    </row>
    <row r="2814" spans="1:2">
      <c r="A2814" s="55">
        <v>2814</v>
      </c>
      <c r="B2814" s="56">
        <v>5.0235099999999995E-4</v>
      </c>
    </row>
    <row r="2815" spans="1:2">
      <c r="A2815" s="55">
        <v>2815</v>
      </c>
      <c r="B2815" s="56">
        <v>1.8809499999999999E-4</v>
      </c>
    </row>
    <row r="2816" spans="1:2">
      <c r="A2816" s="55">
        <v>2816</v>
      </c>
      <c r="B2816" s="56">
        <v>-1.66162E-4</v>
      </c>
    </row>
    <row r="2817" spans="1:2">
      <c r="A2817" s="55">
        <v>2817</v>
      </c>
      <c r="B2817" s="56">
        <v>-6.4042199999999997E-4</v>
      </c>
    </row>
    <row r="2818" spans="1:2">
      <c r="A2818" s="55">
        <v>2818</v>
      </c>
      <c r="B2818" s="56">
        <v>-1.47E-3</v>
      </c>
    </row>
    <row r="2819" spans="1:2">
      <c r="A2819" s="55">
        <v>2819</v>
      </c>
      <c r="B2819" s="56">
        <v>-1.67E-3</v>
      </c>
    </row>
    <row r="2820" spans="1:2">
      <c r="A2820" s="55">
        <v>2820</v>
      </c>
      <c r="B2820" s="56">
        <v>-1.6999999999999999E-3</v>
      </c>
    </row>
    <row r="2821" spans="1:2">
      <c r="A2821" s="55">
        <v>2821</v>
      </c>
      <c r="B2821" s="56">
        <v>-1.97E-3</v>
      </c>
    </row>
    <row r="2822" spans="1:2">
      <c r="A2822" s="55">
        <v>2822</v>
      </c>
      <c r="B2822" s="56">
        <v>-1.9599999999999999E-3</v>
      </c>
    </row>
    <row r="2823" spans="1:2">
      <c r="A2823" s="55">
        <v>2823</v>
      </c>
      <c r="B2823" s="56">
        <v>-2.16E-3</v>
      </c>
    </row>
    <row r="2824" spans="1:2">
      <c r="A2824" s="55">
        <v>2824</v>
      </c>
      <c r="B2824" s="56">
        <v>-2.0500000000000002E-3</v>
      </c>
    </row>
    <row r="2825" spans="1:2">
      <c r="A2825" s="55">
        <v>2825</v>
      </c>
      <c r="B2825" s="56">
        <v>-1.9499999999999999E-3</v>
      </c>
    </row>
    <row r="2826" spans="1:2">
      <c r="A2826" s="55">
        <v>2826</v>
      </c>
      <c r="B2826" s="56">
        <v>-1.4E-3</v>
      </c>
    </row>
    <row r="2827" spans="1:2">
      <c r="A2827" s="55">
        <v>2827</v>
      </c>
      <c r="B2827" s="56">
        <v>4.69579E-5</v>
      </c>
    </row>
    <row r="2828" spans="1:2">
      <c r="A2828" s="55">
        <v>2828</v>
      </c>
      <c r="B2828" s="56">
        <v>1.5100000000000001E-3</v>
      </c>
    </row>
    <row r="2829" spans="1:2">
      <c r="A2829" s="55">
        <v>2829</v>
      </c>
      <c r="B2829" s="56">
        <v>2.8999999999999998E-3</v>
      </c>
    </row>
    <row r="2830" spans="1:2">
      <c r="A2830" s="55">
        <v>2830</v>
      </c>
      <c r="B2830" s="56">
        <v>2.81E-3</v>
      </c>
    </row>
    <row r="2831" spans="1:2">
      <c r="A2831" s="55">
        <v>2831</v>
      </c>
      <c r="B2831" s="56">
        <v>1.5E-3</v>
      </c>
    </row>
    <row r="2832" spans="1:2">
      <c r="A2832" s="55">
        <v>2832</v>
      </c>
      <c r="B2832" s="56">
        <v>5.0617800000000003E-4</v>
      </c>
    </row>
    <row r="2833" spans="1:2">
      <c r="A2833" s="55">
        <v>2833</v>
      </c>
      <c r="B2833" s="56">
        <v>-3.5790099999999999E-4</v>
      </c>
    </row>
    <row r="2834" spans="1:2">
      <c r="A2834" s="55">
        <v>2834</v>
      </c>
      <c r="B2834" s="56">
        <v>-6.3197999999999998E-4</v>
      </c>
    </row>
    <row r="2835" spans="1:2">
      <c r="A2835" s="55">
        <v>2835</v>
      </c>
      <c r="B2835" s="56">
        <v>-1.5605799999999999E-4</v>
      </c>
    </row>
    <row r="2836" spans="1:2">
      <c r="A2836" s="55">
        <v>2836</v>
      </c>
      <c r="B2836" s="56">
        <v>4.2001400000000002E-4</v>
      </c>
    </row>
    <row r="2837" spans="1:2">
      <c r="A2837" s="55">
        <v>2837</v>
      </c>
      <c r="B2837" s="56">
        <v>3.26237E-4</v>
      </c>
    </row>
    <row r="2838" spans="1:2">
      <c r="A2838" s="55">
        <v>2838</v>
      </c>
      <c r="B2838" s="56">
        <v>-6.7754000000000002E-4</v>
      </c>
    </row>
    <row r="2839" spans="1:2">
      <c r="A2839" s="55">
        <v>2839</v>
      </c>
      <c r="B2839" s="56">
        <v>-1.57E-3</v>
      </c>
    </row>
    <row r="2840" spans="1:2">
      <c r="A2840" s="55">
        <v>2840</v>
      </c>
      <c r="B2840" s="56">
        <v>-1.5499999999999999E-3</v>
      </c>
    </row>
    <row r="2841" spans="1:2">
      <c r="A2841" s="55">
        <v>2841</v>
      </c>
      <c r="B2841" s="56">
        <v>-4.8886999999999997E-4</v>
      </c>
    </row>
    <row r="2842" spans="1:2">
      <c r="A2842" s="55">
        <v>2842</v>
      </c>
      <c r="B2842" s="56">
        <v>-3.4259500000000001E-4</v>
      </c>
    </row>
    <row r="2843" spans="1:2">
      <c r="A2843" s="55">
        <v>2843</v>
      </c>
      <c r="B2843" s="56">
        <v>9.8404700000000005E-4</v>
      </c>
    </row>
    <row r="2844" spans="1:2">
      <c r="A2844" s="55">
        <v>2844</v>
      </c>
      <c r="B2844" s="56">
        <v>9.2069000000000005E-4</v>
      </c>
    </row>
    <row r="2845" spans="1:2">
      <c r="A2845" s="55">
        <v>2845</v>
      </c>
      <c r="B2845" s="56">
        <v>7.17332E-4</v>
      </c>
    </row>
    <row r="2846" spans="1:2">
      <c r="A2846" s="55">
        <v>2846</v>
      </c>
      <c r="B2846" s="56">
        <v>3.9397400000000001E-4</v>
      </c>
    </row>
    <row r="2847" spans="1:2">
      <c r="A2847" s="55">
        <v>2847</v>
      </c>
      <c r="B2847" s="56">
        <v>1.1999999999999999E-3</v>
      </c>
    </row>
    <row r="2848" spans="1:2">
      <c r="A2848" s="55">
        <v>2848</v>
      </c>
      <c r="B2848" s="56">
        <v>1.2700000000000001E-3</v>
      </c>
    </row>
    <row r="2849" spans="1:2">
      <c r="A2849" s="55">
        <v>2849</v>
      </c>
      <c r="B2849" s="56">
        <v>9.6430300000000001E-4</v>
      </c>
    </row>
    <row r="2850" spans="1:2">
      <c r="A2850" s="55">
        <v>2850</v>
      </c>
      <c r="B2850" s="56">
        <v>6.9148199999999999E-4</v>
      </c>
    </row>
    <row r="2851" spans="1:2">
      <c r="A2851" s="55">
        <v>2851</v>
      </c>
      <c r="B2851" s="56">
        <v>5.1866100000000001E-4</v>
      </c>
    </row>
    <row r="2852" spans="1:2">
      <c r="A2852" s="55">
        <v>2852</v>
      </c>
      <c r="B2852" s="56">
        <v>-7.9416000000000003E-4</v>
      </c>
    </row>
    <row r="2853" spans="1:2">
      <c r="A2853" s="55">
        <v>2853</v>
      </c>
      <c r="B2853" s="56">
        <v>-1.58E-3</v>
      </c>
    </row>
    <row r="2854" spans="1:2">
      <c r="A2854" s="55">
        <v>2854</v>
      </c>
      <c r="B2854" s="56">
        <v>-1.09E-3</v>
      </c>
    </row>
    <row r="2855" spans="1:2">
      <c r="A2855" s="55">
        <v>2855</v>
      </c>
      <c r="B2855" s="56">
        <v>-4.5239800000000001E-4</v>
      </c>
    </row>
    <row r="2856" spans="1:2">
      <c r="A2856" s="55">
        <v>2856</v>
      </c>
      <c r="B2856" s="56">
        <v>-7.5462200000000004E-4</v>
      </c>
    </row>
    <row r="2857" spans="1:2">
      <c r="A2857" s="55">
        <v>2857</v>
      </c>
      <c r="B2857" s="56">
        <v>-2.4684499999999999E-4</v>
      </c>
    </row>
    <row r="2858" spans="1:2">
      <c r="A2858" s="55">
        <v>2858</v>
      </c>
      <c r="B2858" s="56">
        <v>6.0093199999999999E-4</v>
      </c>
    </row>
    <row r="2859" spans="1:2">
      <c r="A2859" s="55">
        <v>2859</v>
      </c>
      <c r="B2859" s="56">
        <v>7.28708E-4</v>
      </c>
    </row>
    <row r="2860" spans="1:2">
      <c r="A2860" s="55">
        <v>2860</v>
      </c>
      <c r="B2860" s="56">
        <v>4.5648500000000002E-4</v>
      </c>
    </row>
    <row r="2861" spans="1:2">
      <c r="A2861" s="55">
        <v>2861</v>
      </c>
      <c r="B2861" s="56">
        <v>4.3426199999999998E-4</v>
      </c>
    </row>
    <row r="2862" spans="1:2">
      <c r="A2862" s="55">
        <v>2862</v>
      </c>
      <c r="B2862" s="56">
        <v>7.8272400000000005E-4</v>
      </c>
    </row>
    <row r="2863" spans="1:2">
      <c r="A2863" s="55">
        <v>2863</v>
      </c>
      <c r="B2863" s="56">
        <v>-3.1881299999999998E-4</v>
      </c>
    </row>
    <row r="2864" spans="1:2">
      <c r="A2864" s="55">
        <v>2864</v>
      </c>
      <c r="B2864" s="56">
        <v>-1.1800000000000001E-3</v>
      </c>
    </row>
    <row r="2865" spans="1:2">
      <c r="A2865" s="55">
        <v>2865</v>
      </c>
      <c r="B2865" s="56">
        <v>-8.8188899999999996E-4</v>
      </c>
    </row>
    <row r="2866" spans="1:2">
      <c r="A2866" s="55">
        <v>2866</v>
      </c>
      <c r="B2866" s="56">
        <v>1.6657299999999999E-4</v>
      </c>
    </row>
    <row r="2867" spans="1:2">
      <c r="A2867" s="55">
        <v>2867</v>
      </c>
      <c r="B2867" s="56">
        <v>4.3503599999999997E-4</v>
      </c>
    </row>
    <row r="2868" spans="1:2">
      <c r="A2868" s="55">
        <v>2868</v>
      </c>
      <c r="B2868" s="56">
        <v>8.2397600000000003E-4</v>
      </c>
    </row>
    <row r="2869" spans="1:2">
      <c r="A2869" s="55">
        <v>2869</v>
      </c>
      <c r="B2869" s="56">
        <v>1.4300000000000001E-3</v>
      </c>
    </row>
    <row r="2870" spans="1:2">
      <c r="A2870" s="55">
        <v>2870</v>
      </c>
      <c r="B2870" s="56">
        <v>1.09E-3</v>
      </c>
    </row>
    <row r="2871" spans="1:2">
      <c r="A2871" s="55">
        <v>2871</v>
      </c>
      <c r="B2871" s="56">
        <v>7.0165799999999997E-4</v>
      </c>
    </row>
    <row r="2872" spans="1:2">
      <c r="A2872" s="55">
        <v>2872</v>
      </c>
      <c r="B2872" s="56">
        <v>-1.19115E-4</v>
      </c>
    </row>
    <row r="2873" spans="1:2">
      <c r="A2873" s="55">
        <v>2873</v>
      </c>
      <c r="B2873" s="56">
        <v>8.4011199999999996E-4</v>
      </c>
    </row>
    <row r="2874" spans="1:2">
      <c r="A2874" s="55">
        <v>2874</v>
      </c>
      <c r="B2874" s="56">
        <v>8.3953800000000002E-4</v>
      </c>
    </row>
    <row r="2875" spans="1:2">
      <c r="A2875" s="55">
        <v>2875</v>
      </c>
      <c r="B2875" s="56">
        <v>4.7956000000000002E-4</v>
      </c>
    </row>
    <row r="2876" spans="1:2">
      <c r="A2876" s="55">
        <v>2876</v>
      </c>
      <c r="B2876" s="56">
        <v>5.9582500000000001E-5</v>
      </c>
    </row>
    <row r="2877" spans="1:2">
      <c r="A2877" s="55">
        <v>2877</v>
      </c>
      <c r="B2877" s="56">
        <v>1.39E-3</v>
      </c>
    </row>
    <row r="2878" spans="1:2">
      <c r="A2878" s="55">
        <v>2878</v>
      </c>
      <c r="B2878" s="56">
        <v>1.09E-3</v>
      </c>
    </row>
    <row r="2879" spans="1:2">
      <c r="A2879" s="55">
        <v>2879</v>
      </c>
      <c r="B2879" s="56">
        <v>1.39E-3</v>
      </c>
    </row>
    <row r="2880" spans="1:2">
      <c r="A2880" s="55">
        <v>2880</v>
      </c>
      <c r="B2880" s="56">
        <v>1.56E-3</v>
      </c>
    </row>
    <row r="2881" spans="1:2">
      <c r="A2881" s="55">
        <v>2881</v>
      </c>
      <c r="B2881" s="56">
        <v>1.08E-3</v>
      </c>
    </row>
    <row r="2882" spans="1:2">
      <c r="A2882" s="55">
        <v>2882</v>
      </c>
      <c r="B2882" s="56">
        <v>-2.1892600000000001E-4</v>
      </c>
    </row>
    <row r="2883" spans="1:2">
      <c r="A2883" s="55">
        <v>2883</v>
      </c>
      <c r="B2883" s="56">
        <v>-2.8817900000000001E-4</v>
      </c>
    </row>
    <row r="2884" spans="1:2">
      <c r="A2884" s="55">
        <v>2884</v>
      </c>
      <c r="B2884" s="56">
        <v>5.2567400000000001E-5</v>
      </c>
    </row>
    <row r="2885" spans="1:2">
      <c r="A2885" s="55">
        <v>2885</v>
      </c>
      <c r="B2885" s="56">
        <v>3.1331399999999998E-4</v>
      </c>
    </row>
    <row r="2886" spans="1:2">
      <c r="A2886" s="55">
        <v>2886</v>
      </c>
      <c r="B2886" s="56">
        <v>7.7406100000000004E-4</v>
      </c>
    </row>
    <row r="2887" spans="1:2">
      <c r="A2887" s="55">
        <v>2887</v>
      </c>
      <c r="B2887" s="56">
        <v>1.4508699999999999E-4</v>
      </c>
    </row>
    <row r="2888" spans="1:2">
      <c r="A2888" s="55">
        <v>2888</v>
      </c>
      <c r="B2888" s="56">
        <v>1.76393E-4</v>
      </c>
    </row>
    <row r="2889" spans="1:2">
      <c r="A2889" s="55">
        <v>2889</v>
      </c>
      <c r="B2889" s="56">
        <v>-2.9230100000000002E-4</v>
      </c>
    </row>
    <row r="2890" spans="1:2">
      <c r="A2890" s="55">
        <v>2890</v>
      </c>
      <c r="B2890" s="56">
        <v>-1.1000000000000001E-3</v>
      </c>
    </row>
    <row r="2891" spans="1:2">
      <c r="A2891" s="55">
        <v>2891</v>
      </c>
      <c r="B2891" s="56">
        <v>-1.5200000000000001E-3</v>
      </c>
    </row>
    <row r="2892" spans="1:2">
      <c r="A2892" s="55">
        <v>2892</v>
      </c>
      <c r="B2892" s="56">
        <v>-1.15E-3</v>
      </c>
    </row>
    <row r="2893" spans="1:2">
      <c r="A2893" s="55">
        <v>2893</v>
      </c>
      <c r="B2893" s="56">
        <v>-1.49E-3</v>
      </c>
    </row>
    <row r="2894" spans="1:2">
      <c r="A2894" s="55">
        <v>2894</v>
      </c>
      <c r="B2894" s="56">
        <v>-8.2532000000000005E-4</v>
      </c>
    </row>
    <row r="2895" spans="1:2">
      <c r="A2895" s="55">
        <v>2895</v>
      </c>
      <c r="B2895" s="56">
        <v>4.1638599999999998E-4</v>
      </c>
    </row>
    <row r="2896" spans="1:2">
      <c r="A2896" s="55">
        <v>2896</v>
      </c>
      <c r="B2896" s="56">
        <v>1.2099999999999999E-3</v>
      </c>
    </row>
    <row r="2897" spans="1:2">
      <c r="A2897" s="55">
        <v>2897</v>
      </c>
      <c r="B2897" s="56">
        <v>1.7700000000000001E-3</v>
      </c>
    </row>
    <row r="2898" spans="1:2">
      <c r="A2898" s="55">
        <v>2898</v>
      </c>
      <c r="B2898" s="56">
        <v>1.5E-3</v>
      </c>
    </row>
    <row r="2899" spans="1:2">
      <c r="A2899" s="55">
        <v>2899</v>
      </c>
      <c r="B2899" s="56">
        <v>5.5321000000000005E-4</v>
      </c>
    </row>
    <row r="2900" spans="1:2">
      <c r="A2900" s="55">
        <v>2900</v>
      </c>
      <c r="B2900" s="56">
        <v>5.5123300000000001E-5</v>
      </c>
    </row>
    <row r="2901" spans="1:2">
      <c r="A2901" s="55">
        <v>2901</v>
      </c>
      <c r="B2901" s="56">
        <v>-8.4289399999999996E-4</v>
      </c>
    </row>
    <row r="2902" spans="1:2">
      <c r="A2902" s="55">
        <v>2902</v>
      </c>
      <c r="B2902" s="56">
        <v>-5.3091200000000003E-4</v>
      </c>
    </row>
    <row r="2903" spans="1:2">
      <c r="A2903" s="55">
        <v>2903</v>
      </c>
      <c r="B2903" s="56">
        <v>3.9106999999999998E-4</v>
      </c>
    </row>
    <row r="2904" spans="1:2">
      <c r="A2904" s="55">
        <v>2904</v>
      </c>
      <c r="B2904" s="56">
        <v>1.09E-3</v>
      </c>
    </row>
    <row r="2905" spans="1:2">
      <c r="A2905" s="55">
        <v>2905</v>
      </c>
      <c r="B2905" s="56">
        <v>3.9503500000000002E-4</v>
      </c>
    </row>
    <row r="2906" spans="1:2">
      <c r="A2906" s="55">
        <v>2906</v>
      </c>
      <c r="B2906" s="56">
        <v>1.37059E-4</v>
      </c>
    </row>
    <row r="2907" spans="1:2">
      <c r="A2907" s="55">
        <v>2907</v>
      </c>
      <c r="B2907" s="56">
        <v>-1.0499999999999999E-3</v>
      </c>
    </row>
    <row r="2908" spans="1:2">
      <c r="A2908" s="55">
        <v>2908</v>
      </c>
      <c r="B2908" s="56">
        <v>-2.0200000000000001E-3</v>
      </c>
    </row>
    <row r="2909" spans="1:2">
      <c r="A2909" s="55">
        <v>2909</v>
      </c>
      <c r="B2909" s="56">
        <v>-2.5100000000000001E-3</v>
      </c>
    </row>
    <row r="2910" spans="1:2">
      <c r="A2910" s="55">
        <v>2910</v>
      </c>
      <c r="B2910" s="56">
        <v>-1.89E-3</v>
      </c>
    </row>
    <row r="2911" spans="1:2">
      <c r="A2911" s="55">
        <v>2911</v>
      </c>
      <c r="B2911" s="56">
        <v>-1.2199999999999999E-3</v>
      </c>
    </row>
    <row r="2912" spans="1:2">
      <c r="A2912" s="55">
        <v>2912</v>
      </c>
      <c r="B2912" s="56">
        <v>-4.0038500000000001E-4</v>
      </c>
    </row>
  </sheetData>
  <mergeCells count="1">
    <mergeCell ref="A2:K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Q19"/>
  <sheetViews>
    <sheetView workbookViewId="0">
      <selection activeCell="A7" sqref="A7"/>
    </sheetView>
  </sheetViews>
  <sheetFormatPr defaultRowHeight="16.5"/>
  <cols>
    <col min="1" max="1" width="15" style="4" customWidth="1"/>
    <col min="2" max="43" width="5.625" style="4" customWidth="1"/>
    <col min="44" max="16384" width="9" style="4"/>
  </cols>
  <sheetData>
    <row r="1" spans="1:43">
      <c r="A1" s="99" t="s">
        <v>22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  <c r="Y1" s="99"/>
      <c r="Z1" s="99"/>
      <c r="AA1" s="99"/>
      <c r="AB1" s="99"/>
      <c r="AC1" s="99"/>
      <c r="AD1" s="99"/>
      <c r="AE1" s="99"/>
      <c r="AF1" s="99"/>
      <c r="AG1" s="99"/>
      <c r="AH1" s="99"/>
      <c r="AI1" s="99"/>
      <c r="AJ1" s="99"/>
      <c r="AK1" s="99"/>
      <c r="AL1" s="99"/>
      <c r="AM1" s="99"/>
      <c r="AN1" s="99"/>
      <c r="AO1" s="99"/>
      <c r="AP1" s="99"/>
      <c r="AQ1" s="99"/>
    </row>
    <row r="2" spans="1:43">
      <c r="A2" s="97" t="s">
        <v>0</v>
      </c>
      <c r="B2" s="95" t="s">
        <v>11</v>
      </c>
      <c r="C2" s="95"/>
      <c r="D2" s="95"/>
      <c r="E2" s="95"/>
      <c r="F2" s="95"/>
      <c r="G2" s="95"/>
      <c r="H2" s="95"/>
      <c r="I2" s="95" t="s">
        <v>87</v>
      </c>
      <c r="J2" s="95"/>
      <c r="K2" s="95"/>
      <c r="L2" s="95"/>
      <c r="M2" s="95"/>
      <c r="N2" s="95"/>
      <c r="O2" s="95"/>
      <c r="P2" s="95" t="s">
        <v>89</v>
      </c>
      <c r="Q2" s="95"/>
      <c r="R2" s="95"/>
      <c r="S2" s="95"/>
      <c r="T2" s="95"/>
      <c r="U2" s="95"/>
      <c r="V2" s="95"/>
      <c r="W2" s="95" t="s">
        <v>12</v>
      </c>
      <c r="X2" s="95"/>
      <c r="Y2" s="95"/>
      <c r="Z2" s="95"/>
      <c r="AA2" s="95"/>
      <c r="AB2" s="95"/>
      <c r="AC2" s="95"/>
      <c r="AD2" s="95" t="s">
        <v>88</v>
      </c>
      <c r="AE2" s="95"/>
      <c r="AF2" s="95"/>
      <c r="AG2" s="95"/>
      <c r="AH2" s="95"/>
      <c r="AI2" s="95"/>
      <c r="AJ2" s="95"/>
      <c r="AK2" s="95" t="s">
        <v>90</v>
      </c>
      <c r="AL2" s="95"/>
      <c r="AM2" s="95"/>
      <c r="AN2" s="95"/>
      <c r="AO2" s="95"/>
      <c r="AP2" s="95"/>
      <c r="AQ2" s="95"/>
    </row>
    <row r="3" spans="1:43">
      <c r="A3" s="98"/>
      <c r="B3" s="5" t="s">
        <v>3</v>
      </c>
      <c r="C3" s="5" t="s">
        <v>4</v>
      </c>
      <c r="D3" s="5" t="s">
        <v>5</v>
      </c>
      <c r="E3" s="5" t="s">
        <v>28</v>
      </c>
      <c r="F3" s="5" t="s">
        <v>35</v>
      </c>
      <c r="G3" s="5" t="s">
        <v>36</v>
      </c>
      <c r="H3" s="5" t="s">
        <v>37</v>
      </c>
      <c r="I3" s="5" t="s">
        <v>3</v>
      </c>
      <c r="J3" s="5" t="s">
        <v>4</v>
      </c>
      <c r="K3" s="5" t="s">
        <v>5</v>
      </c>
      <c r="L3" s="5" t="s">
        <v>28</v>
      </c>
      <c r="M3" s="5" t="s">
        <v>35</v>
      </c>
      <c r="N3" s="5" t="s">
        <v>36</v>
      </c>
      <c r="O3" s="5" t="s">
        <v>37</v>
      </c>
      <c r="P3" s="5" t="s">
        <v>3</v>
      </c>
      <c r="Q3" s="5" t="s">
        <v>4</v>
      </c>
      <c r="R3" s="5" t="s">
        <v>5</v>
      </c>
      <c r="S3" s="5" t="s">
        <v>28</v>
      </c>
      <c r="T3" s="5" t="s">
        <v>35</v>
      </c>
      <c r="U3" s="5" t="s">
        <v>36</v>
      </c>
      <c r="V3" s="5" t="s">
        <v>37</v>
      </c>
      <c r="W3" s="5" t="s">
        <v>3</v>
      </c>
      <c r="X3" s="5" t="s">
        <v>4</v>
      </c>
      <c r="Y3" s="5" t="s">
        <v>5</v>
      </c>
      <c r="Z3" s="5" t="s">
        <v>28</v>
      </c>
      <c r="AA3" s="5" t="s">
        <v>35</v>
      </c>
      <c r="AB3" s="5" t="s">
        <v>36</v>
      </c>
      <c r="AC3" s="5" t="s">
        <v>37</v>
      </c>
      <c r="AD3" s="5" t="s">
        <v>3</v>
      </c>
      <c r="AE3" s="5" t="s">
        <v>4</v>
      </c>
      <c r="AF3" s="5" t="s">
        <v>5</v>
      </c>
      <c r="AG3" s="5" t="s">
        <v>28</v>
      </c>
      <c r="AH3" s="5" t="s">
        <v>35</v>
      </c>
      <c r="AI3" s="5" t="s">
        <v>36</v>
      </c>
      <c r="AJ3" s="5" t="s">
        <v>37</v>
      </c>
      <c r="AK3" s="5" t="s">
        <v>3</v>
      </c>
      <c r="AL3" s="5" t="s">
        <v>4</v>
      </c>
      <c r="AM3" s="5" t="s">
        <v>5</v>
      </c>
      <c r="AN3" s="5" t="s">
        <v>28</v>
      </c>
      <c r="AO3" s="5" t="s">
        <v>35</v>
      </c>
      <c r="AP3" s="5" t="s">
        <v>36</v>
      </c>
      <c r="AQ3" s="5" t="s">
        <v>37</v>
      </c>
    </row>
    <row r="4" spans="1:43">
      <c r="A4" s="5" t="s">
        <v>8</v>
      </c>
      <c r="B4" s="18">
        <v>3.3400000000000034</v>
      </c>
      <c r="C4" s="18">
        <v>2.75</v>
      </c>
      <c r="D4" s="18">
        <v>3.0400000000000063</v>
      </c>
      <c r="E4" s="18">
        <v>3.8900000000000006</v>
      </c>
      <c r="F4" s="18">
        <v>5.3599999999999994</v>
      </c>
      <c r="G4" s="18">
        <v>4.5799999999999983</v>
      </c>
      <c r="H4" s="18">
        <v>5.4399999999999977</v>
      </c>
      <c r="I4" s="18">
        <v>6.0999999999999943</v>
      </c>
      <c r="J4" s="18">
        <v>5.7999999999999972</v>
      </c>
      <c r="K4" s="18">
        <v>5.6800000000000068</v>
      </c>
      <c r="L4" s="18">
        <v>9.4000000000000057</v>
      </c>
      <c r="M4" s="18">
        <v>11.430000000000007</v>
      </c>
      <c r="N4" s="18">
        <v>10.730000000000004</v>
      </c>
      <c r="O4" s="18">
        <v>11.599999999999994</v>
      </c>
      <c r="P4" s="18">
        <v>4.6800000000000068</v>
      </c>
      <c r="Q4" s="18">
        <v>3.7199999999999989</v>
      </c>
      <c r="R4" s="18">
        <v>2.9500000000000028</v>
      </c>
      <c r="S4" s="18">
        <v>6.5799999999999983</v>
      </c>
      <c r="T4" s="18">
        <v>5.4200000000000017</v>
      </c>
      <c r="U4" s="18">
        <v>6.2900000000000063</v>
      </c>
      <c r="V4" s="18">
        <v>5.9899999999999949</v>
      </c>
      <c r="W4" s="18">
        <v>2.5400000000000063</v>
      </c>
      <c r="X4" s="18">
        <v>2.1299999999999955</v>
      </c>
      <c r="Y4" s="18">
        <v>2.7900000000000063</v>
      </c>
      <c r="Z4" s="18">
        <v>6.5</v>
      </c>
      <c r="AA4" s="18">
        <v>6.4899999999999949</v>
      </c>
      <c r="AB4" s="18">
        <v>7.3599999999999994</v>
      </c>
      <c r="AC4" s="18">
        <v>6.9099999999999966</v>
      </c>
      <c r="AD4" s="18">
        <v>1.7199999999999989</v>
      </c>
      <c r="AE4" s="18">
        <v>2.2099999999999937</v>
      </c>
      <c r="AF4" s="18">
        <v>3.2199999999999989</v>
      </c>
      <c r="AG4" s="18">
        <v>6.7399999999999949</v>
      </c>
      <c r="AH4" s="18">
        <v>6.6700000000000017</v>
      </c>
      <c r="AI4" s="18">
        <v>6.2000000000000028</v>
      </c>
      <c r="AJ4" s="18">
        <v>6.1899999999999977</v>
      </c>
      <c r="AK4" s="18">
        <v>2.8900000000000006</v>
      </c>
      <c r="AL4" s="18">
        <v>2.6299999999999955</v>
      </c>
      <c r="AM4" s="18">
        <v>3.3199999999999932</v>
      </c>
      <c r="AN4" s="18">
        <v>6.0999999999999943</v>
      </c>
      <c r="AO4" s="18">
        <v>6.1899999999999977</v>
      </c>
      <c r="AP4" s="18">
        <v>5.8499999999999943</v>
      </c>
      <c r="AQ4" s="18">
        <v>6.25</v>
      </c>
    </row>
    <row r="5" spans="1:43">
      <c r="A5" s="5" t="s">
        <v>10</v>
      </c>
      <c r="B5" s="18">
        <v>5.9200000000000017</v>
      </c>
      <c r="C5" s="18">
        <v>4.6400000000000006</v>
      </c>
      <c r="D5" s="18">
        <v>4.8400000000000034</v>
      </c>
      <c r="E5" s="18">
        <v>2.4200000000000017</v>
      </c>
      <c r="F5" s="18">
        <v>2.230000000000004</v>
      </c>
      <c r="G5" s="18">
        <v>2.4099999999999966</v>
      </c>
      <c r="H5" s="18">
        <v>2.480000000000004</v>
      </c>
      <c r="I5" s="18">
        <v>22.760000000000005</v>
      </c>
      <c r="J5" s="18">
        <v>27.159999999999997</v>
      </c>
      <c r="K5" s="18">
        <v>26.620000000000005</v>
      </c>
      <c r="L5" s="18">
        <v>19.790000000000006</v>
      </c>
      <c r="M5" s="18">
        <v>19.22</v>
      </c>
      <c r="N5" s="18">
        <v>20.849999999999994</v>
      </c>
      <c r="O5" s="18">
        <v>19.569999999999993</v>
      </c>
      <c r="P5" s="18">
        <v>12.370000000000005</v>
      </c>
      <c r="Q5" s="18">
        <v>12.909999999999997</v>
      </c>
      <c r="R5" s="18">
        <v>11.219999999999999</v>
      </c>
      <c r="S5" s="18">
        <v>9.5499999999999972</v>
      </c>
      <c r="T5" s="18">
        <v>9.64</v>
      </c>
      <c r="U5" s="18">
        <v>9.86</v>
      </c>
      <c r="V5" s="18">
        <v>9.9000000000000057</v>
      </c>
      <c r="W5" s="18">
        <v>3.480000000000004</v>
      </c>
      <c r="X5" s="18">
        <v>3.5</v>
      </c>
      <c r="Y5" s="18">
        <v>3.6099999999999994</v>
      </c>
      <c r="Z5" s="18">
        <v>3.1299999999999955</v>
      </c>
      <c r="AA5" s="18">
        <v>3.1599999999999966</v>
      </c>
      <c r="AB5" s="18">
        <v>3.7999999999999972</v>
      </c>
      <c r="AC5" s="18">
        <v>3.4899999999999949</v>
      </c>
      <c r="AD5" s="18">
        <v>3.4899999999999949</v>
      </c>
      <c r="AE5" s="18">
        <v>3.2199999999999989</v>
      </c>
      <c r="AF5" s="18">
        <v>4.5600000000000023</v>
      </c>
      <c r="AG5" s="18">
        <v>4.3299999999999983</v>
      </c>
      <c r="AH5" s="18">
        <v>3.4599999999999937</v>
      </c>
      <c r="AI5" s="18">
        <v>3.8799999999999955</v>
      </c>
      <c r="AJ5" s="18">
        <v>4.2199999999999989</v>
      </c>
      <c r="AK5" s="18">
        <v>3.0900000000000034</v>
      </c>
      <c r="AL5" s="18">
        <v>3.1200000000000045</v>
      </c>
      <c r="AM5" s="18">
        <v>2.8499999999999943</v>
      </c>
      <c r="AN5" s="18">
        <v>4.1599999999999966</v>
      </c>
      <c r="AO5" s="18">
        <v>3.0999999999999943</v>
      </c>
      <c r="AP5" s="18">
        <v>3.6700000000000017</v>
      </c>
      <c r="AQ5" s="18">
        <v>3.5900000000000034</v>
      </c>
    </row>
    <row r="6" spans="1:43">
      <c r="A6" s="5" t="s">
        <v>15</v>
      </c>
      <c r="B6" s="18">
        <v>9.86</v>
      </c>
      <c r="C6" s="18">
        <v>10.280000000000001</v>
      </c>
      <c r="D6" s="18">
        <v>8.6500000000000057</v>
      </c>
      <c r="E6" s="18">
        <v>2.9399999999999977</v>
      </c>
      <c r="F6" s="18">
        <v>3.1899999999999977</v>
      </c>
      <c r="G6" s="18">
        <v>3.4200000000000017</v>
      </c>
      <c r="H6" s="18">
        <v>2.9399999999999977</v>
      </c>
      <c r="I6" s="18">
        <v>37.229999999999997</v>
      </c>
      <c r="J6" s="18">
        <v>35.64</v>
      </c>
      <c r="K6" s="18">
        <v>34.680000000000007</v>
      </c>
      <c r="L6" s="18">
        <v>41.27</v>
      </c>
      <c r="M6" s="18">
        <v>40.15</v>
      </c>
      <c r="N6" s="18">
        <v>35.120000000000005</v>
      </c>
      <c r="O6" s="18">
        <v>41.48</v>
      </c>
      <c r="P6" s="18">
        <v>18.790000000000006</v>
      </c>
      <c r="Q6" s="18">
        <v>19.310000000000002</v>
      </c>
      <c r="R6" s="18">
        <v>19.189999999999998</v>
      </c>
      <c r="S6" s="18">
        <v>20.099999999999994</v>
      </c>
      <c r="T6" s="18">
        <v>20.400000000000006</v>
      </c>
      <c r="U6" s="18">
        <v>19.64</v>
      </c>
      <c r="V6" s="18">
        <v>20.230000000000004</v>
      </c>
      <c r="W6" s="18">
        <v>4.730000000000004</v>
      </c>
      <c r="X6" s="18">
        <v>4.5100000000000051</v>
      </c>
      <c r="Y6" s="18">
        <v>4.4899999999999949</v>
      </c>
      <c r="Z6" s="18">
        <v>4.5499999999999972</v>
      </c>
      <c r="AA6" s="18">
        <v>4.5799999999999983</v>
      </c>
      <c r="AB6" s="18">
        <v>4.0499999999999972</v>
      </c>
      <c r="AC6" s="18">
        <v>3.8599999999999994</v>
      </c>
      <c r="AD6" s="18">
        <v>5.2399999999999949</v>
      </c>
      <c r="AE6" s="18">
        <v>7.3299999999999983</v>
      </c>
      <c r="AF6" s="18">
        <v>6.5699999999999932</v>
      </c>
      <c r="AG6" s="18">
        <v>5.5799999999999983</v>
      </c>
      <c r="AH6" s="18">
        <v>3.5499999999999972</v>
      </c>
      <c r="AI6" s="18">
        <v>7.6299999999999955</v>
      </c>
      <c r="AJ6" s="18">
        <v>5.6500000000000057</v>
      </c>
      <c r="AK6" s="18">
        <v>6.5999999999999943</v>
      </c>
      <c r="AL6" s="18">
        <v>6.4500000000000028</v>
      </c>
      <c r="AM6" s="18">
        <v>3.8199999999999932</v>
      </c>
      <c r="AN6" s="18">
        <v>5.6500000000000057</v>
      </c>
      <c r="AO6" s="18">
        <v>5.5600000000000023</v>
      </c>
      <c r="AP6" s="18">
        <v>4.7800000000000011</v>
      </c>
      <c r="AQ6" s="18">
        <v>5.0100000000000051</v>
      </c>
    </row>
    <row r="7" spans="1:43">
      <c r="A7" s="5" t="s">
        <v>14</v>
      </c>
      <c r="B7" s="18">
        <v>8.519999999999996</v>
      </c>
      <c r="C7" s="18">
        <v>8.3700000000000045</v>
      </c>
      <c r="D7" s="18">
        <v>8.0600000000000023</v>
      </c>
      <c r="E7" s="18">
        <v>8.35</v>
      </c>
      <c r="F7" s="18">
        <v>8.7200000000000006</v>
      </c>
      <c r="G7" s="18">
        <v>8.14</v>
      </c>
      <c r="H7" s="18">
        <v>7.8</v>
      </c>
      <c r="I7" s="18">
        <v>34.020000000000003</v>
      </c>
      <c r="J7" s="18">
        <v>29.75</v>
      </c>
      <c r="K7" s="18">
        <v>31.09</v>
      </c>
      <c r="L7" s="18">
        <v>35.950000000000003</v>
      </c>
      <c r="M7" s="18">
        <v>35.07</v>
      </c>
      <c r="N7" s="18">
        <v>30.19</v>
      </c>
      <c r="O7" s="18">
        <v>36.85</v>
      </c>
      <c r="P7" s="18">
        <v>18.299999999999997</v>
      </c>
      <c r="Q7" s="18">
        <v>16.329999999999998</v>
      </c>
      <c r="R7" s="18">
        <v>17.170000000000002</v>
      </c>
      <c r="S7" s="18">
        <v>20.909999999999997</v>
      </c>
      <c r="T7" s="18">
        <v>22.33</v>
      </c>
      <c r="U7" s="18">
        <v>21.909999999999997</v>
      </c>
      <c r="V7" s="18">
        <v>22.25</v>
      </c>
      <c r="W7" s="18">
        <v>7.3400000000000034</v>
      </c>
      <c r="X7" s="18">
        <v>6.2600000000000051</v>
      </c>
      <c r="Y7" s="18">
        <v>7.3400000000000034</v>
      </c>
      <c r="Z7" s="18">
        <v>3.6200000000000045</v>
      </c>
      <c r="AA7" s="18">
        <v>3.7000000000000028</v>
      </c>
      <c r="AB7" s="18">
        <v>4</v>
      </c>
      <c r="AC7" s="18">
        <v>3.7800000000000011</v>
      </c>
      <c r="AD7" s="18">
        <v>6.8199999999999932</v>
      </c>
      <c r="AE7" s="18">
        <v>7.6700000000000017</v>
      </c>
      <c r="AF7" s="18">
        <v>7.8700000000000045</v>
      </c>
      <c r="AG7" s="18">
        <v>5.519999999999996</v>
      </c>
      <c r="AH7" s="18">
        <v>5.25</v>
      </c>
      <c r="AI7" s="18">
        <v>5.769999999999996</v>
      </c>
      <c r="AJ7" s="18">
        <v>5.1700000000000017</v>
      </c>
      <c r="AK7" s="18">
        <v>7.2900000000000063</v>
      </c>
      <c r="AL7" s="18">
        <v>7.1500000000000057</v>
      </c>
      <c r="AM7" s="18">
        <v>6.2000000000000028</v>
      </c>
      <c r="AN7" s="18">
        <v>5.4000000000000057</v>
      </c>
      <c r="AO7" s="18">
        <v>5.8599999999999994</v>
      </c>
      <c r="AP7" s="18">
        <v>5.75</v>
      </c>
      <c r="AQ7" s="18">
        <v>4.9599999999999937</v>
      </c>
    </row>
    <row r="8" spans="1:43">
      <c r="A8" s="7" t="s">
        <v>1</v>
      </c>
      <c r="B8" s="95" t="s">
        <v>11</v>
      </c>
      <c r="C8" s="95"/>
      <c r="D8" s="95"/>
      <c r="E8" s="95"/>
      <c r="F8" s="95"/>
      <c r="G8" s="95"/>
      <c r="H8" s="95"/>
      <c r="I8" s="95" t="s">
        <v>87</v>
      </c>
      <c r="J8" s="95"/>
      <c r="K8" s="95"/>
      <c r="L8" s="95"/>
      <c r="M8" s="95"/>
      <c r="N8" s="95"/>
      <c r="O8" s="95"/>
      <c r="P8" s="95" t="s">
        <v>89</v>
      </c>
      <c r="Q8" s="95"/>
      <c r="R8" s="95"/>
      <c r="S8" s="95"/>
      <c r="T8" s="95"/>
      <c r="U8" s="95"/>
      <c r="V8" s="95"/>
      <c r="W8" s="95" t="s">
        <v>12</v>
      </c>
      <c r="X8" s="95"/>
      <c r="Y8" s="95"/>
      <c r="Z8" s="95"/>
      <c r="AA8" s="95"/>
      <c r="AB8" s="95"/>
      <c r="AC8" s="95"/>
      <c r="AD8" s="95" t="s">
        <v>88</v>
      </c>
      <c r="AE8" s="95"/>
      <c r="AF8" s="95"/>
      <c r="AG8" s="95"/>
      <c r="AH8" s="95"/>
      <c r="AI8" s="95"/>
      <c r="AJ8" s="95"/>
      <c r="AK8" s="95" t="s">
        <v>90</v>
      </c>
      <c r="AL8" s="95"/>
      <c r="AM8" s="95"/>
      <c r="AN8" s="95"/>
      <c r="AO8" s="95"/>
      <c r="AP8" s="95"/>
      <c r="AQ8" s="95"/>
    </row>
    <row r="9" spans="1:43">
      <c r="A9" s="5" t="s">
        <v>8</v>
      </c>
      <c r="B9" s="118">
        <f>AVERAGE(B4:H4)</f>
        <v>4.0571428571428578</v>
      </c>
      <c r="C9" s="118"/>
      <c r="D9" s="118"/>
      <c r="E9" s="118"/>
      <c r="F9" s="118"/>
      <c r="G9" s="118"/>
      <c r="H9" s="118"/>
      <c r="I9" s="115">
        <f t="shared" ref="I9:I12" si="0">AVERAGE(I4:O4)</f>
        <v>8.6771428571428579</v>
      </c>
      <c r="J9" s="116"/>
      <c r="K9" s="116"/>
      <c r="L9" s="116"/>
      <c r="M9" s="116"/>
      <c r="N9" s="116"/>
      <c r="O9" s="117"/>
      <c r="P9" s="115">
        <f t="shared" ref="P9:P12" si="1">AVERAGE(P4:V4)</f>
        <v>5.0900000000000016</v>
      </c>
      <c r="Q9" s="116"/>
      <c r="R9" s="116"/>
      <c r="S9" s="116"/>
      <c r="T9" s="116"/>
      <c r="U9" s="116"/>
      <c r="V9" s="117"/>
      <c r="W9" s="115">
        <f t="shared" ref="W9:W12" si="2">AVERAGE(W4:AC4)</f>
        <v>4.96</v>
      </c>
      <c r="X9" s="116"/>
      <c r="Y9" s="116"/>
      <c r="Z9" s="116"/>
      <c r="AA9" s="116"/>
      <c r="AB9" s="116"/>
      <c r="AC9" s="117"/>
      <c r="AD9" s="115">
        <f t="shared" ref="AD9:AD12" si="3">AVERAGE(AD4:AJ4)</f>
        <v>4.7071428571428555</v>
      </c>
      <c r="AE9" s="116"/>
      <c r="AF9" s="116"/>
      <c r="AG9" s="116"/>
      <c r="AH9" s="116"/>
      <c r="AI9" s="116"/>
      <c r="AJ9" s="117"/>
      <c r="AK9" s="115">
        <f t="shared" ref="AK9:AK12" si="4">AVERAGE(AK4:AQ4)</f>
        <v>4.7471428571428538</v>
      </c>
      <c r="AL9" s="116"/>
      <c r="AM9" s="116"/>
      <c r="AN9" s="116"/>
      <c r="AO9" s="116"/>
      <c r="AP9" s="116"/>
      <c r="AQ9" s="117"/>
    </row>
    <row r="10" spans="1:43">
      <c r="A10" s="5" t="s">
        <v>10</v>
      </c>
      <c r="B10" s="118">
        <f>AVERAGE(B5:H5)</f>
        <v>3.5628571428571445</v>
      </c>
      <c r="C10" s="118"/>
      <c r="D10" s="118"/>
      <c r="E10" s="118"/>
      <c r="F10" s="118"/>
      <c r="G10" s="118"/>
      <c r="H10" s="118"/>
      <c r="I10" s="115">
        <f t="shared" si="0"/>
        <v>22.28142857142857</v>
      </c>
      <c r="J10" s="116"/>
      <c r="K10" s="116"/>
      <c r="L10" s="116"/>
      <c r="M10" s="116"/>
      <c r="N10" s="116"/>
      <c r="O10" s="117"/>
      <c r="P10" s="115">
        <f t="shared" si="1"/>
        <v>10.778571428571428</v>
      </c>
      <c r="Q10" s="116"/>
      <c r="R10" s="116"/>
      <c r="S10" s="116"/>
      <c r="T10" s="116"/>
      <c r="U10" s="116"/>
      <c r="V10" s="117"/>
      <c r="W10" s="115">
        <f t="shared" si="2"/>
        <v>3.4528571428571411</v>
      </c>
      <c r="X10" s="116"/>
      <c r="Y10" s="116"/>
      <c r="Z10" s="116"/>
      <c r="AA10" s="116"/>
      <c r="AB10" s="116"/>
      <c r="AC10" s="117"/>
      <c r="AD10" s="115">
        <f t="shared" si="3"/>
        <v>3.8799999999999977</v>
      </c>
      <c r="AE10" s="116"/>
      <c r="AF10" s="116"/>
      <c r="AG10" s="116"/>
      <c r="AH10" s="116"/>
      <c r="AI10" s="116"/>
      <c r="AJ10" s="117"/>
      <c r="AK10" s="115">
        <f t="shared" si="4"/>
        <v>3.3685714285714283</v>
      </c>
      <c r="AL10" s="116"/>
      <c r="AM10" s="116"/>
      <c r="AN10" s="116"/>
      <c r="AO10" s="116"/>
      <c r="AP10" s="116"/>
      <c r="AQ10" s="117"/>
    </row>
    <row r="11" spans="1:43">
      <c r="A11" s="5" t="s">
        <v>15</v>
      </c>
      <c r="B11" s="118">
        <f>AVERAGE(B6:H6)</f>
        <v>5.8971428571428577</v>
      </c>
      <c r="C11" s="118"/>
      <c r="D11" s="118"/>
      <c r="E11" s="118"/>
      <c r="F11" s="118"/>
      <c r="G11" s="118"/>
      <c r="H11" s="118"/>
      <c r="I11" s="115">
        <f t="shared" si="0"/>
        <v>37.938571428571436</v>
      </c>
      <c r="J11" s="116"/>
      <c r="K11" s="116"/>
      <c r="L11" s="116"/>
      <c r="M11" s="116"/>
      <c r="N11" s="116"/>
      <c r="O11" s="117"/>
      <c r="P11" s="115">
        <f t="shared" si="1"/>
        <v>19.665714285714291</v>
      </c>
      <c r="Q11" s="116"/>
      <c r="R11" s="116"/>
      <c r="S11" s="116"/>
      <c r="T11" s="116"/>
      <c r="U11" s="116"/>
      <c r="V11" s="117"/>
      <c r="W11" s="115">
        <f t="shared" si="2"/>
        <v>4.395714285714285</v>
      </c>
      <c r="X11" s="116"/>
      <c r="Y11" s="116"/>
      <c r="Z11" s="116"/>
      <c r="AA11" s="116"/>
      <c r="AB11" s="116"/>
      <c r="AC11" s="117"/>
      <c r="AD11" s="115">
        <f t="shared" si="3"/>
        <v>5.9357142857142833</v>
      </c>
      <c r="AE11" s="116"/>
      <c r="AF11" s="116"/>
      <c r="AG11" s="116"/>
      <c r="AH11" s="116"/>
      <c r="AI11" s="116"/>
      <c r="AJ11" s="117"/>
      <c r="AK11" s="115">
        <f t="shared" si="4"/>
        <v>5.410000000000001</v>
      </c>
      <c r="AL11" s="116"/>
      <c r="AM11" s="116"/>
      <c r="AN11" s="116"/>
      <c r="AO11" s="116"/>
      <c r="AP11" s="116"/>
      <c r="AQ11" s="117"/>
    </row>
    <row r="12" spans="1:43">
      <c r="A12" s="5" t="s">
        <v>14</v>
      </c>
      <c r="B12" s="118">
        <f>AVERAGE(B7:H7)</f>
        <v>8.2799999999999994</v>
      </c>
      <c r="C12" s="118"/>
      <c r="D12" s="118"/>
      <c r="E12" s="118"/>
      <c r="F12" s="118"/>
      <c r="G12" s="118"/>
      <c r="H12" s="118"/>
      <c r="I12" s="115">
        <f t="shared" si="0"/>
        <v>33.27428571428571</v>
      </c>
      <c r="J12" s="116"/>
      <c r="K12" s="116"/>
      <c r="L12" s="116"/>
      <c r="M12" s="116"/>
      <c r="N12" s="116"/>
      <c r="O12" s="117"/>
      <c r="P12" s="115">
        <f t="shared" si="1"/>
        <v>19.885714285714283</v>
      </c>
      <c r="Q12" s="116"/>
      <c r="R12" s="116"/>
      <c r="S12" s="116"/>
      <c r="T12" s="116"/>
      <c r="U12" s="116"/>
      <c r="V12" s="117"/>
      <c r="W12" s="115">
        <f t="shared" si="2"/>
        <v>5.1485714285714312</v>
      </c>
      <c r="X12" s="116"/>
      <c r="Y12" s="116"/>
      <c r="Z12" s="116"/>
      <c r="AA12" s="116"/>
      <c r="AB12" s="116"/>
      <c r="AC12" s="117"/>
      <c r="AD12" s="115">
        <f t="shared" si="3"/>
        <v>6.2957142857142845</v>
      </c>
      <c r="AE12" s="116"/>
      <c r="AF12" s="116"/>
      <c r="AG12" s="116"/>
      <c r="AH12" s="116"/>
      <c r="AI12" s="116"/>
      <c r="AJ12" s="117"/>
      <c r="AK12" s="115">
        <f t="shared" si="4"/>
        <v>6.087142857142859</v>
      </c>
      <c r="AL12" s="116"/>
      <c r="AM12" s="116"/>
      <c r="AN12" s="116"/>
      <c r="AO12" s="116"/>
      <c r="AP12" s="116"/>
      <c r="AQ12" s="117"/>
    </row>
    <row r="13" spans="1:43">
      <c r="A13" s="8" t="s">
        <v>2</v>
      </c>
      <c r="B13" s="95" t="s">
        <v>11</v>
      </c>
      <c r="C13" s="95"/>
      <c r="D13" s="95"/>
      <c r="E13" s="95"/>
      <c r="F13" s="95"/>
      <c r="G13" s="95"/>
      <c r="H13" s="95"/>
      <c r="I13" s="95" t="s">
        <v>87</v>
      </c>
      <c r="J13" s="95"/>
      <c r="K13" s="95"/>
      <c r="L13" s="95"/>
      <c r="M13" s="95"/>
      <c r="N13" s="95"/>
      <c r="O13" s="95"/>
      <c r="P13" s="95" t="s">
        <v>89</v>
      </c>
      <c r="Q13" s="95"/>
      <c r="R13" s="95"/>
      <c r="S13" s="95"/>
      <c r="T13" s="95"/>
      <c r="U13" s="95"/>
      <c r="V13" s="95"/>
      <c r="W13" s="95" t="s">
        <v>12</v>
      </c>
      <c r="X13" s="95"/>
      <c r="Y13" s="95"/>
      <c r="Z13" s="95"/>
      <c r="AA13" s="95"/>
      <c r="AB13" s="95"/>
      <c r="AC13" s="95"/>
      <c r="AD13" s="95" t="s">
        <v>88</v>
      </c>
      <c r="AE13" s="95"/>
      <c r="AF13" s="95"/>
      <c r="AG13" s="95"/>
      <c r="AH13" s="95"/>
      <c r="AI13" s="95"/>
      <c r="AJ13" s="95"/>
      <c r="AK13" s="95" t="s">
        <v>90</v>
      </c>
      <c r="AL13" s="95"/>
      <c r="AM13" s="95"/>
      <c r="AN13" s="95"/>
      <c r="AO13" s="95"/>
      <c r="AP13" s="95"/>
      <c r="AQ13" s="95"/>
    </row>
    <row r="14" spans="1:43">
      <c r="A14" s="5" t="s">
        <v>8</v>
      </c>
      <c r="B14" s="92">
        <f>STDEV(B4:H4)</f>
        <v>1.0930494695379243</v>
      </c>
      <c r="C14" s="93"/>
      <c r="D14" s="93"/>
      <c r="E14" s="93"/>
      <c r="F14" s="93"/>
      <c r="G14" s="93"/>
      <c r="H14" s="94"/>
      <c r="I14" s="92">
        <f t="shared" ref="I14:I17" si="5">STDEV(I4:O4)</f>
        <v>2.7313166195427563</v>
      </c>
      <c r="J14" s="93"/>
      <c r="K14" s="93"/>
      <c r="L14" s="93"/>
      <c r="M14" s="93"/>
      <c r="N14" s="93"/>
      <c r="O14" s="94"/>
      <c r="P14" s="92">
        <f t="shared" ref="P14:P17" si="6">STDEV(P4:V4)</f>
        <v>1.3664796620025728</v>
      </c>
      <c r="Q14" s="93"/>
      <c r="R14" s="93"/>
      <c r="S14" s="93"/>
      <c r="T14" s="93"/>
      <c r="U14" s="93"/>
      <c r="V14" s="94"/>
      <c r="W14" s="92">
        <f t="shared" ref="W14:W17" si="7">STDEV(W4:AC4)</f>
        <v>2.3398432995965051</v>
      </c>
      <c r="X14" s="93"/>
      <c r="Y14" s="93"/>
      <c r="Z14" s="93"/>
      <c r="AA14" s="93"/>
      <c r="AB14" s="93"/>
      <c r="AC14" s="94"/>
      <c r="AD14" s="92">
        <f t="shared" ref="AD14:AD17" si="8">STDEV(AD4:AJ4)</f>
        <v>2.2279715309799508</v>
      </c>
      <c r="AE14" s="93"/>
      <c r="AF14" s="93"/>
      <c r="AG14" s="93"/>
      <c r="AH14" s="93"/>
      <c r="AI14" s="93"/>
      <c r="AJ14" s="94"/>
      <c r="AK14" s="92">
        <f t="shared" ref="AK14:AK17" si="9">STDEV(AK4:AQ4)</f>
        <v>1.7007323352575132</v>
      </c>
      <c r="AL14" s="93"/>
      <c r="AM14" s="93"/>
      <c r="AN14" s="93"/>
      <c r="AO14" s="93"/>
      <c r="AP14" s="93"/>
      <c r="AQ14" s="94"/>
    </row>
    <row r="15" spans="1:43">
      <c r="A15" s="5" t="s">
        <v>10</v>
      </c>
      <c r="B15" s="92">
        <f t="shared" ref="B15:B17" si="10">STDEV(B5:H5)</f>
        <v>1.5237969493528802</v>
      </c>
      <c r="C15" s="93"/>
      <c r="D15" s="93"/>
      <c r="E15" s="93"/>
      <c r="F15" s="93"/>
      <c r="G15" s="93"/>
      <c r="H15" s="94"/>
      <c r="I15" s="92">
        <f t="shared" si="5"/>
        <v>3.3623673632894917</v>
      </c>
      <c r="J15" s="93"/>
      <c r="K15" s="93"/>
      <c r="L15" s="93"/>
      <c r="M15" s="93"/>
      <c r="N15" s="93"/>
      <c r="O15" s="94"/>
      <c r="P15" s="92">
        <f t="shared" si="6"/>
        <v>1.3959396903332315</v>
      </c>
      <c r="Q15" s="93"/>
      <c r="R15" s="93"/>
      <c r="S15" s="93"/>
      <c r="T15" s="93"/>
      <c r="U15" s="93"/>
      <c r="V15" s="94"/>
      <c r="W15" s="92">
        <f t="shared" si="7"/>
        <v>0.23788752844669395</v>
      </c>
      <c r="X15" s="93"/>
      <c r="Y15" s="93"/>
      <c r="Z15" s="93"/>
      <c r="AA15" s="93"/>
      <c r="AB15" s="93"/>
      <c r="AC15" s="94"/>
      <c r="AD15" s="92">
        <f t="shared" si="8"/>
        <v>0.50737888538382614</v>
      </c>
      <c r="AE15" s="93"/>
      <c r="AF15" s="93"/>
      <c r="AG15" s="93"/>
      <c r="AH15" s="93"/>
      <c r="AI15" s="93"/>
      <c r="AJ15" s="94"/>
      <c r="AK15" s="92">
        <f t="shared" si="9"/>
        <v>0.45582995994224712</v>
      </c>
      <c r="AL15" s="93"/>
      <c r="AM15" s="93"/>
      <c r="AN15" s="93"/>
      <c r="AO15" s="93"/>
      <c r="AP15" s="93"/>
      <c r="AQ15" s="94"/>
    </row>
    <row r="16" spans="1:43">
      <c r="A16" s="5" t="s">
        <v>15</v>
      </c>
      <c r="B16" s="92">
        <f>STDEV(B6:H6)</f>
        <v>3.4987174520849518</v>
      </c>
      <c r="C16" s="93"/>
      <c r="D16" s="93"/>
      <c r="E16" s="93"/>
      <c r="F16" s="93"/>
      <c r="G16" s="93"/>
      <c r="H16" s="94"/>
      <c r="I16" s="92">
        <f t="shared" si="5"/>
        <v>2.9686889843353872</v>
      </c>
      <c r="J16" s="93"/>
      <c r="K16" s="93"/>
      <c r="L16" s="93"/>
      <c r="M16" s="93"/>
      <c r="N16" s="93"/>
      <c r="O16" s="94"/>
      <c r="P16" s="92">
        <f t="shared" si="6"/>
        <v>0.60091200528466537</v>
      </c>
      <c r="Q16" s="93"/>
      <c r="R16" s="93"/>
      <c r="S16" s="93"/>
      <c r="T16" s="93"/>
      <c r="U16" s="93"/>
      <c r="V16" s="94"/>
      <c r="W16" s="92">
        <f t="shared" si="7"/>
        <v>0.31569273789858615</v>
      </c>
      <c r="X16" s="93"/>
      <c r="Y16" s="93"/>
      <c r="Z16" s="93"/>
      <c r="AA16" s="93"/>
      <c r="AB16" s="93"/>
      <c r="AC16" s="94"/>
      <c r="AD16" s="92">
        <f t="shared" si="8"/>
        <v>1.3904898075001875</v>
      </c>
      <c r="AE16" s="93"/>
      <c r="AF16" s="93"/>
      <c r="AG16" s="93"/>
      <c r="AH16" s="93"/>
      <c r="AI16" s="93"/>
      <c r="AJ16" s="94"/>
      <c r="AK16" s="92">
        <f t="shared" si="9"/>
        <v>0.97149369529606588</v>
      </c>
      <c r="AL16" s="93"/>
      <c r="AM16" s="93"/>
      <c r="AN16" s="93"/>
      <c r="AO16" s="93"/>
      <c r="AP16" s="93"/>
      <c r="AQ16" s="94"/>
    </row>
    <row r="17" spans="1:43">
      <c r="A17" s="5" t="s">
        <v>14</v>
      </c>
      <c r="B17" s="92">
        <f t="shared" si="10"/>
        <v>0.30621343319107736</v>
      </c>
      <c r="C17" s="93"/>
      <c r="D17" s="93"/>
      <c r="E17" s="93"/>
      <c r="F17" s="93"/>
      <c r="G17" s="93"/>
      <c r="H17" s="94"/>
      <c r="I17" s="92">
        <f t="shared" si="5"/>
        <v>2.8991484792541948</v>
      </c>
      <c r="J17" s="93"/>
      <c r="K17" s="93"/>
      <c r="L17" s="93"/>
      <c r="M17" s="93"/>
      <c r="N17" s="93"/>
      <c r="O17" s="94"/>
      <c r="P17" s="92">
        <f t="shared" si="6"/>
        <v>2.5574717798564111</v>
      </c>
      <c r="Q17" s="93"/>
      <c r="R17" s="93"/>
      <c r="S17" s="93"/>
      <c r="T17" s="93"/>
      <c r="U17" s="93"/>
      <c r="V17" s="94"/>
      <c r="W17" s="92">
        <f t="shared" si="7"/>
        <v>1.7543795538729974</v>
      </c>
      <c r="X17" s="93"/>
      <c r="Y17" s="93"/>
      <c r="Z17" s="93"/>
      <c r="AA17" s="93"/>
      <c r="AB17" s="93"/>
      <c r="AC17" s="94"/>
      <c r="AD17" s="92">
        <f t="shared" si="8"/>
        <v>1.1460636565051299</v>
      </c>
      <c r="AE17" s="93"/>
      <c r="AF17" s="93"/>
      <c r="AG17" s="93"/>
      <c r="AH17" s="93"/>
      <c r="AI17" s="93"/>
      <c r="AJ17" s="94"/>
      <c r="AK17" s="92">
        <f t="shared" si="9"/>
        <v>0.865750431431491</v>
      </c>
      <c r="AL17" s="93"/>
      <c r="AM17" s="93"/>
      <c r="AN17" s="93"/>
      <c r="AO17" s="93"/>
      <c r="AP17" s="93"/>
      <c r="AQ17" s="94"/>
    </row>
    <row r="19" spans="1:43">
      <c r="B19" s="19"/>
      <c r="I19" s="19"/>
      <c r="W19" s="19"/>
    </row>
  </sheetData>
  <mergeCells count="68">
    <mergeCell ref="A2:A3"/>
    <mergeCell ref="A1:AQ1"/>
    <mergeCell ref="B2:H2"/>
    <mergeCell ref="I2:O2"/>
    <mergeCell ref="P2:V2"/>
    <mergeCell ref="W2:AC2"/>
    <mergeCell ref="AD2:AJ2"/>
    <mergeCell ref="AK2:AQ2"/>
    <mergeCell ref="W8:AC8"/>
    <mergeCell ref="AD8:AJ8"/>
    <mergeCell ref="B17:H17"/>
    <mergeCell ref="I17:O17"/>
    <mergeCell ref="P17:V17"/>
    <mergeCell ref="B15:H15"/>
    <mergeCell ref="I15:O15"/>
    <mergeCell ref="P15:V15"/>
    <mergeCell ref="B16:H16"/>
    <mergeCell ref="I16:O16"/>
    <mergeCell ref="P16:V16"/>
    <mergeCell ref="B13:H13"/>
    <mergeCell ref="I13:O13"/>
    <mergeCell ref="P13:V13"/>
    <mergeCell ref="B14:H14"/>
    <mergeCell ref="I14:O14"/>
    <mergeCell ref="AK8:AQ8"/>
    <mergeCell ref="AK9:AQ9"/>
    <mergeCell ref="B10:H10"/>
    <mergeCell ref="I10:O10"/>
    <mergeCell ref="P10:V10"/>
    <mergeCell ref="W10:AC10"/>
    <mergeCell ref="AD10:AJ10"/>
    <mergeCell ref="AK10:AQ10"/>
    <mergeCell ref="B9:H9"/>
    <mergeCell ref="I9:O9"/>
    <mergeCell ref="P9:V9"/>
    <mergeCell ref="W9:AC9"/>
    <mergeCell ref="AD9:AJ9"/>
    <mergeCell ref="B8:H8"/>
    <mergeCell ref="I8:O8"/>
    <mergeCell ref="P8:V8"/>
    <mergeCell ref="AK11:AQ11"/>
    <mergeCell ref="B12:H12"/>
    <mergeCell ref="I12:O12"/>
    <mergeCell ref="P12:V12"/>
    <mergeCell ref="W12:AC12"/>
    <mergeCell ref="AD12:AJ12"/>
    <mergeCell ref="AK12:AQ12"/>
    <mergeCell ref="B11:H11"/>
    <mergeCell ref="I11:O11"/>
    <mergeCell ref="P11:V11"/>
    <mergeCell ref="W11:AC11"/>
    <mergeCell ref="AD11:AJ11"/>
    <mergeCell ref="P14:V14"/>
    <mergeCell ref="W14:AC14"/>
    <mergeCell ref="AD14:AJ14"/>
    <mergeCell ref="W17:AC17"/>
    <mergeCell ref="AD17:AJ17"/>
    <mergeCell ref="AK17:AQ17"/>
    <mergeCell ref="W13:AC13"/>
    <mergeCell ref="AD13:AJ13"/>
    <mergeCell ref="AK13:AQ13"/>
    <mergeCell ref="AK14:AQ14"/>
    <mergeCell ref="W15:AC15"/>
    <mergeCell ref="AD15:AJ15"/>
    <mergeCell ref="AK15:AQ15"/>
    <mergeCell ref="AK16:AQ16"/>
    <mergeCell ref="W16:AC16"/>
    <mergeCell ref="AD16:AJ16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A2912"/>
  <sheetViews>
    <sheetView workbookViewId="0"/>
  </sheetViews>
  <sheetFormatPr defaultRowHeight="14.25"/>
  <cols>
    <col min="1" max="1" width="9" style="37" customWidth="1"/>
    <col min="2" max="2" width="10.75" style="66" customWidth="1"/>
    <col min="3" max="3" width="4.25" style="37" customWidth="1"/>
    <col min="4" max="4" width="10.375" style="37" bestFit="1" customWidth="1"/>
    <col min="5" max="5" width="9" style="37"/>
    <col min="6" max="8" width="9.625" style="37" bestFit="1" customWidth="1"/>
    <col min="9" max="9" width="12.875" style="37" bestFit="1" customWidth="1"/>
    <col min="10" max="10" width="9" style="37" customWidth="1"/>
    <col min="11" max="11" width="10.75" style="66" customWidth="1"/>
    <col min="12" max="12" width="4.25" style="37" customWidth="1"/>
    <col min="13" max="13" width="11.5" style="37" bestFit="1" customWidth="1"/>
    <col min="14" max="14" width="9" style="37" customWidth="1"/>
    <col min="15" max="17" width="9" style="37"/>
    <col min="18" max="18" width="12.875" style="37" bestFit="1" customWidth="1"/>
    <col min="19" max="19" width="9" style="37" customWidth="1"/>
    <col min="20" max="20" width="10.75" style="66" customWidth="1"/>
    <col min="21" max="21" width="4.25" style="77" customWidth="1"/>
    <col min="22" max="22" width="10.375" style="37" bestFit="1" customWidth="1"/>
    <col min="23" max="26" width="9" style="37"/>
    <col min="27" max="27" width="11.625" style="37" bestFit="1" customWidth="1"/>
    <col min="28" max="16384" width="9" style="37"/>
  </cols>
  <sheetData>
    <row r="1" spans="1:27" ht="16.899999999999999" customHeight="1">
      <c r="A1" s="41"/>
      <c r="B1" s="65"/>
      <c r="C1" s="41"/>
      <c r="D1" s="41"/>
      <c r="E1" s="41"/>
      <c r="F1" s="41"/>
      <c r="G1" s="41"/>
      <c r="H1" s="41"/>
      <c r="I1" s="41"/>
      <c r="J1" s="41"/>
      <c r="K1" s="65"/>
      <c r="L1" s="41"/>
      <c r="M1" s="57"/>
      <c r="N1" s="57"/>
      <c r="O1" s="41"/>
      <c r="P1" s="41"/>
      <c r="Q1" s="41"/>
      <c r="R1" s="41"/>
      <c r="S1" s="41"/>
      <c r="T1" s="65"/>
      <c r="U1" s="76"/>
      <c r="V1" s="41"/>
      <c r="W1" s="41"/>
      <c r="X1" s="41"/>
      <c r="Y1" s="41"/>
      <c r="Z1" s="41"/>
      <c r="AA1" s="41"/>
    </row>
    <row r="2" spans="1:27" ht="16.5">
      <c r="A2" s="78" t="s">
        <v>96</v>
      </c>
      <c r="B2" s="78"/>
      <c r="C2" s="78"/>
      <c r="D2" s="78"/>
      <c r="E2" s="78"/>
      <c r="F2" s="78"/>
      <c r="G2" s="78"/>
      <c r="H2" s="78"/>
      <c r="I2" s="119"/>
      <c r="J2" s="120" t="s">
        <v>97</v>
      </c>
      <c r="K2" s="121"/>
      <c r="L2" s="121"/>
      <c r="M2" s="121"/>
      <c r="N2" s="121"/>
      <c r="O2" s="121"/>
      <c r="P2" s="121"/>
      <c r="Q2" s="121"/>
      <c r="R2" s="122"/>
      <c r="S2" s="123" t="s">
        <v>98</v>
      </c>
      <c r="T2" s="124"/>
      <c r="U2" s="124"/>
      <c r="V2" s="124"/>
      <c r="W2" s="124"/>
      <c r="X2" s="124"/>
      <c r="Y2" s="124"/>
      <c r="Z2" s="124"/>
      <c r="AA2" s="125"/>
    </row>
    <row r="3" spans="1:27" ht="15">
      <c r="A3" s="53" t="s">
        <v>93</v>
      </c>
      <c r="B3" s="54" t="s">
        <v>94</v>
      </c>
      <c r="D3" s="25" t="s">
        <v>62</v>
      </c>
      <c r="E3" s="25" t="s">
        <v>63</v>
      </c>
      <c r="F3" s="25" t="s">
        <v>66</v>
      </c>
      <c r="G3" s="25" t="s">
        <v>67</v>
      </c>
      <c r="H3" s="25" t="s">
        <v>68</v>
      </c>
      <c r="I3" s="58" t="s">
        <v>70</v>
      </c>
      <c r="J3" s="53" t="s">
        <v>93</v>
      </c>
      <c r="K3" s="54" t="s">
        <v>94</v>
      </c>
      <c r="L3" s="75"/>
      <c r="M3" s="59" t="s">
        <v>62</v>
      </c>
      <c r="N3" s="25" t="s">
        <v>63</v>
      </c>
      <c r="O3" s="25" t="s">
        <v>66</v>
      </c>
      <c r="P3" s="25" t="s">
        <v>67</v>
      </c>
      <c r="Q3" s="25" t="s">
        <v>68</v>
      </c>
      <c r="R3" s="58" t="s">
        <v>70</v>
      </c>
      <c r="S3" s="53" t="s">
        <v>93</v>
      </c>
      <c r="T3" s="54" t="s">
        <v>94</v>
      </c>
      <c r="U3" s="73"/>
      <c r="V3" s="25" t="s">
        <v>62</v>
      </c>
      <c r="W3" s="25" t="s">
        <v>63</v>
      </c>
      <c r="X3" s="25" t="s">
        <v>66</v>
      </c>
      <c r="Y3" s="25" t="s">
        <v>67</v>
      </c>
      <c r="Z3" s="25" t="s">
        <v>68</v>
      </c>
      <c r="AA3" s="25" t="s">
        <v>70</v>
      </c>
    </row>
    <row r="4" spans="1:27" ht="15">
      <c r="A4" s="25" t="s">
        <v>65</v>
      </c>
      <c r="B4" s="51" t="s">
        <v>64</v>
      </c>
      <c r="D4" s="25" t="s">
        <v>64</v>
      </c>
      <c r="E4" s="25" t="s">
        <v>64</v>
      </c>
      <c r="F4" s="25" t="s">
        <v>64</v>
      </c>
      <c r="G4" s="25" t="s">
        <v>64</v>
      </c>
      <c r="H4" s="25" t="s">
        <v>65</v>
      </c>
      <c r="I4" s="58" t="s">
        <v>64</v>
      </c>
      <c r="J4" s="25" t="s">
        <v>65</v>
      </c>
      <c r="K4" s="51" t="s">
        <v>64</v>
      </c>
      <c r="L4" s="75"/>
      <c r="M4" s="59" t="s">
        <v>64</v>
      </c>
      <c r="N4" s="25" t="s">
        <v>64</v>
      </c>
      <c r="O4" s="25" t="s">
        <v>64</v>
      </c>
      <c r="P4" s="25" t="s">
        <v>64</v>
      </c>
      <c r="Q4" s="25" t="s">
        <v>65</v>
      </c>
      <c r="R4" s="58" t="s">
        <v>64</v>
      </c>
      <c r="S4" s="25" t="s">
        <v>65</v>
      </c>
      <c r="T4" s="51" t="s">
        <v>64</v>
      </c>
      <c r="U4" s="73"/>
      <c r="V4" s="25" t="s">
        <v>64</v>
      </c>
      <c r="W4" s="25" t="s">
        <v>64</v>
      </c>
      <c r="X4" s="25" t="s">
        <v>64</v>
      </c>
      <c r="Y4" s="25" t="s">
        <v>64</v>
      </c>
      <c r="Z4" s="25" t="s">
        <v>65</v>
      </c>
      <c r="AA4" s="25" t="s">
        <v>64</v>
      </c>
    </row>
    <row r="5" spans="1:27" ht="15">
      <c r="A5" s="55">
        <v>5</v>
      </c>
      <c r="B5" s="56">
        <v>1.342E-2</v>
      </c>
      <c r="D5" s="42">
        <v>-0.29868</v>
      </c>
      <c r="E5" s="43">
        <v>2</v>
      </c>
      <c r="F5" s="42">
        <v>0</v>
      </c>
      <c r="G5" s="42">
        <v>0.05</v>
      </c>
      <c r="H5" s="44">
        <v>9.9110000000000004E-2</v>
      </c>
      <c r="I5" s="60">
        <v>1.3242700000000001</v>
      </c>
      <c r="J5" s="71">
        <v>5</v>
      </c>
      <c r="K5" s="56">
        <v>1.498E-2</v>
      </c>
      <c r="L5" s="75"/>
      <c r="M5" s="61">
        <v>-0.61539999999999995</v>
      </c>
      <c r="N5" s="43">
        <v>2</v>
      </c>
      <c r="O5" s="42">
        <v>0</v>
      </c>
      <c r="P5" s="42">
        <v>0.05</v>
      </c>
      <c r="Q5" s="44">
        <v>9.9110000000000004E-2</v>
      </c>
      <c r="R5" s="60">
        <v>-145.40350000000001</v>
      </c>
      <c r="S5" s="71">
        <v>5</v>
      </c>
      <c r="T5" s="56">
        <v>2.47E-3</v>
      </c>
      <c r="U5" s="74"/>
      <c r="V5" s="42">
        <v>-0.56594999999999995</v>
      </c>
      <c r="W5" s="43">
        <v>2</v>
      </c>
      <c r="X5" s="42">
        <v>0</v>
      </c>
      <c r="Y5" s="42">
        <v>0.08</v>
      </c>
      <c r="Z5" s="44">
        <v>9.9110000000000004E-2</v>
      </c>
      <c r="AA5" s="42">
        <v>16.280930000000001</v>
      </c>
    </row>
    <row r="6" spans="1:27" ht="15">
      <c r="A6" s="55">
        <v>6</v>
      </c>
      <c r="B6" s="56">
        <v>1.227E-2</v>
      </c>
      <c r="D6" s="42">
        <v>-0.44263999999999998</v>
      </c>
      <c r="E6" s="43">
        <v>2</v>
      </c>
      <c r="F6" s="42">
        <v>4.9100000000000003E-3</v>
      </c>
      <c r="G6" s="42">
        <v>4.9509999999999998E-2</v>
      </c>
      <c r="H6" s="44">
        <v>0.19918</v>
      </c>
      <c r="I6" s="60">
        <v>-142.63543000000001</v>
      </c>
      <c r="J6" s="71">
        <v>6</v>
      </c>
      <c r="K6" s="56">
        <v>1.213E-2</v>
      </c>
      <c r="L6" s="75"/>
      <c r="M6" s="61">
        <v>-0.60677999999999999</v>
      </c>
      <c r="N6" s="43">
        <v>2</v>
      </c>
      <c r="O6" s="42">
        <v>4.9100000000000003E-3</v>
      </c>
      <c r="P6" s="42">
        <v>4.9509999999999998E-2</v>
      </c>
      <c r="Q6" s="44">
        <v>0.19918</v>
      </c>
      <c r="R6" s="60">
        <v>-136.77605</v>
      </c>
      <c r="S6" s="71">
        <v>6</v>
      </c>
      <c r="T6" s="56">
        <v>1.58E-3</v>
      </c>
      <c r="U6" s="74"/>
      <c r="V6" s="42">
        <v>-0.57599999999999996</v>
      </c>
      <c r="W6" s="43">
        <v>2</v>
      </c>
      <c r="X6" s="42">
        <v>7.8499999999999993E-3</v>
      </c>
      <c r="Y6" s="42">
        <v>7.9210000000000003E-2</v>
      </c>
      <c r="Z6" s="44">
        <v>0.19918</v>
      </c>
      <c r="AA6" s="42">
        <v>10.001950000000001</v>
      </c>
    </row>
    <row r="7" spans="1:27" ht="15">
      <c r="A7" s="55">
        <v>7</v>
      </c>
      <c r="B7" s="56">
        <v>6.1199999999999996E-3</v>
      </c>
      <c r="D7" s="42">
        <v>-0.32142999999999999</v>
      </c>
      <c r="E7" s="43">
        <v>2</v>
      </c>
      <c r="F7" s="42">
        <v>9.7599999999999996E-3</v>
      </c>
      <c r="G7" s="42">
        <v>4.9020000000000001E-2</v>
      </c>
      <c r="H7" s="44">
        <v>0.30023</v>
      </c>
      <c r="I7" s="60">
        <v>-21.42745</v>
      </c>
      <c r="J7" s="71">
        <v>7</v>
      </c>
      <c r="K7" s="56">
        <v>8.3700000000000007E-3</v>
      </c>
      <c r="L7" s="75"/>
      <c r="M7" s="61">
        <v>-0.55916999999999994</v>
      </c>
      <c r="N7" s="43">
        <v>2</v>
      </c>
      <c r="O7" s="42">
        <v>9.7599999999999996E-3</v>
      </c>
      <c r="P7" s="42">
        <v>4.9020000000000001E-2</v>
      </c>
      <c r="Q7" s="44">
        <v>0.30023</v>
      </c>
      <c r="R7" s="60">
        <v>-89.168689999999998</v>
      </c>
      <c r="S7" s="71">
        <v>7</v>
      </c>
      <c r="T7" s="56">
        <v>3.1608299999999999E-4</v>
      </c>
      <c r="U7" s="74"/>
      <c r="V7" s="42">
        <v>-0.57211999999999996</v>
      </c>
      <c r="W7" s="43">
        <v>2</v>
      </c>
      <c r="X7" s="42">
        <v>1.562E-2</v>
      </c>
      <c r="Y7" s="42">
        <v>7.8439999999999996E-2</v>
      </c>
      <c r="Z7" s="44">
        <v>0.30023</v>
      </c>
      <c r="AA7" s="42">
        <v>12.425369999999999</v>
      </c>
    </row>
    <row r="8" spans="1:27" ht="15">
      <c r="A8" s="55">
        <v>8</v>
      </c>
      <c r="B8" s="56">
        <v>-1.58E-3</v>
      </c>
      <c r="D8" s="42">
        <v>-0.41977999999999999</v>
      </c>
      <c r="E8" s="43">
        <v>2</v>
      </c>
      <c r="F8" s="42">
        <v>1.457E-2</v>
      </c>
      <c r="G8" s="42">
        <v>4.854E-2</v>
      </c>
      <c r="H8" s="44">
        <v>0.40226000000000001</v>
      </c>
      <c r="I8" s="60">
        <v>-119.78458000000001</v>
      </c>
      <c r="J8" s="71">
        <v>8</v>
      </c>
      <c r="K8" s="56">
        <v>6.0968600000000002E-4</v>
      </c>
      <c r="L8" s="75"/>
      <c r="M8" s="61">
        <v>-0.50134999999999996</v>
      </c>
      <c r="N8" s="43">
        <v>2</v>
      </c>
      <c r="O8" s="42">
        <v>1.457E-2</v>
      </c>
      <c r="P8" s="42">
        <v>4.854E-2</v>
      </c>
      <c r="Q8" s="44">
        <v>0.40226000000000001</v>
      </c>
      <c r="R8" s="60">
        <v>-31.353950000000001</v>
      </c>
      <c r="S8" s="71">
        <v>8</v>
      </c>
      <c r="T8" s="56">
        <v>-8.4579200000000005E-4</v>
      </c>
      <c r="U8" s="74"/>
      <c r="V8" s="42">
        <v>-0.58767999999999998</v>
      </c>
      <c r="W8" s="43">
        <v>2</v>
      </c>
      <c r="X8" s="42">
        <v>2.332E-2</v>
      </c>
      <c r="Y8" s="42">
        <v>7.7670000000000003E-2</v>
      </c>
      <c r="Z8" s="44">
        <v>0.40226000000000001</v>
      </c>
      <c r="AA8" s="42">
        <v>2.6991299999999998</v>
      </c>
    </row>
    <row r="9" spans="1:27" ht="15.75" thickBot="1">
      <c r="A9" s="55">
        <v>9</v>
      </c>
      <c r="B9" s="56">
        <v>-9.1400000000000006E-3</v>
      </c>
      <c r="D9" s="42">
        <v>-0.31541000000000002</v>
      </c>
      <c r="E9" s="43">
        <v>2</v>
      </c>
      <c r="F9" s="42">
        <v>1.933E-2</v>
      </c>
      <c r="G9" s="42">
        <v>4.8070000000000002E-2</v>
      </c>
      <c r="H9" s="68">
        <v>0.50524999999999998</v>
      </c>
      <c r="I9" s="60">
        <v>-15.41011</v>
      </c>
      <c r="J9" s="71">
        <v>9</v>
      </c>
      <c r="K9" s="56">
        <v>-7.9100000000000004E-3</v>
      </c>
      <c r="L9" s="75"/>
      <c r="M9" s="61">
        <v>-0.62910999999999995</v>
      </c>
      <c r="N9" s="43">
        <v>2</v>
      </c>
      <c r="O9" s="42">
        <v>1.933E-2</v>
      </c>
      <c r="P9" s="42">
        <v>4.8070000000000002E-2</v>
      </c>
      <c r="Q9" s="44">
        <v>0.50524999999999998</v>
      </c>
      <c r="R9" s="60">
        <v>-159.11094</v>
      </c>
      <c r="S9" s="71">
        <v>9</v>
      </c>
      <c r="T9" s="56">
        <v>-2.0699999999999998E-3</v>
      </c>
      <c r="U9" s="74"/>
      <c r="V9" s="42">
        <v>-0.57265999999999995</v>
      </c>
      <c r="W9" s="43">
        <v>2</v>
      </c>
      <c r="X9" s="42">
        <v>3.0939999999999999E-2</v>
      </c>
      <c r="Y9" s="42">
        <v>7.6910000000000006E-2</v>
      </c>
      <c r="Z9" s="44">
        <v>0.50524999999999998</v>
      </c>
      <c r="AA9" s="42">
        <v>12.086550000000001</v>
      </c>
    </row>
    <row r="10" spans="1:27" ht="15.75" thickBot="1">
      <c r="A10" s="55">
        <v>10</v>
      </c>
      <c r="B10" s="56">
        <v>-1.7770000000000001E-2</v>
      </c>
      <c r="D10" s="42">
        <v>-0.51644000000000001</v>
      </c>
      <c r="E10" s="43">
        <v>2</v>
      </c>
      <c r="F10" s="42">
        <v>2.4049999999999998E-2</v>
      </c>
      <c r="G10" s="67">
        <v>4.759E-2</v>
      </c>
      <c r="H10" s="70">
        <v>0.60921999999999998</v>
      </c>
      <c r="I10" s="72">
        <v>-216.44096999999999</v>
      </c>
      <c r="J10" s="71">
        <v>10</v>
      </c>
      <c r="K10" s="56">
        <v>-9.3900000000000008E-3</v>
      </c>
      <c r="L10" s="75"/>
      <c r="M10" s="61">
        <v>-0.52395000000000003</v>
      </c>
      <c r="N10" s="43">
        <v>2</v>
      </c>
      <c r="O10" s="42">
        <v>2.4049999999999998E-2</v>
      </c>
      <c r="P10" s="42">
        <v>4.759E-2</v>
      </c>
      <c r="Q10" s="44">
        <v>0.60921999999999998</v>
      </c>
      <c r="R10" s="60">
        <v>-53.951129999999999</v>
      </c>
      <c r="S10" s="71">
        <v>10</v>
      </c>
      <c r="T10" s="56">
        <v>-3.0200000000000001E-3</v>
      </c>
      <c r="U10" s="74"/>
      <c r="V10" s="42">
        <v>-0.60397999999999996</v>
      </c>
      <c r="W10" s="43">
        <v>2</v>
      </c>
      <c r="X10" s="42">
        <v>3.848E-2</v>
      </c>
      <c r="Y10" s="42">
        <v>7.6149999999999995E-2</v>
      </c>
      <c r="Z10" s="44">
        <v>0.60921999999999998</v>
      </c>
      <c r="AA10" s="42">
        <v>-7.48454</v>
      </c>
    </row>
    <row r="11" spans="1:27" ht="15">
      <c r="A11" s="55">
        <v>11</v>
      </c>
      <c r="B11" s="56">
        <v>-2.265E-2</v>
      </c>
      <c r="D11" s="42">
        <v>-0.44333</v>
      </c>
      <c r="E11" s="43">
        <v>2</v>
      </c>
      <c r="F11" s="42">
        <v>2.8709999999999999E-2</v>
      </c>
      <c r="G11" s="42">
        <v>4.7129999999999998E-2</v>
      </c>
      <c r="H11" s="69">
        <v>0.71416000000000002</v>
      </c>
      <c r="I11" s="60">
        <v>-143.33000000000001</v>
      </c>
      <c r="J11" s="71">
        <v>11</v>
      </c>
      <c r="K11" s="56">
        <v>-6.9899999999999997E-3</v>
      </c>
      <c r="L11" s="75"/>
      <c r="M11" s="61">
        <v>-0.44988</v>
      </c>
      <c r="N11" s="43">
        <v>2</v>
      </c>
      <c r="O11" s="42">
        <v>2.8709999999999999E-2</v>
      </c>
      <c r="P11" s="42">
        <v>4.7129999999999998E-2</v>
      </c>
      <c r="Q11" s="44">
        <v>0.71416000000000002</v>
      </c>
      <c r="R11" s="60">
        <v>20.12397</v>
      </c>
      <c r="S11" s="71">
        <v>11</v>
      </c>
      <c r="T11" s="56">
        <v>-2.15E-3</v>
      </c>
      <c r="U11" s="74"/>
      <c r="V11" s="42">
        <v>-0.59191000000000005</v>
      </c>
      <c r="W11" s="43">
        <v>2</v>
      </c>
      <c r="X11" s="42">
        <v>4.5940000000000002E-2</v>
      </c>
      <c r="Y11" s="42">
        <v>7.5399999999999995E-2</v>
      </c>
      <c r="Z11" s="44">
        <v>0.71416000000000002</v>
      </c>
      <c r="AA11" s="42">
        <v>5.5899999999999998E-2</v>
      </c>
    </row>
    <row r="12" spans="1:27" ht="15">
      <c r="A12" s="55">
        <v>12</v>
      </c>
      <c r="B12" s="56">
        <v>-2.07E-2</v>
      </c>
      <c r="D12" s="42">
        <v>-0.26227</v>
      </c>
      <c r="E12" s="43">
        <v>2</v>
      </c>
      <c r="F12" s="42">
        <v>3.3329999999999999E-2</v>
      </c>
      <c r="G12" s="42">
        <v>4.666E-2</v>
      </c>
      <c r="H12" s="44">
        <v>0.82008000000000003</v>
      </c>
      <c r="I12" s="60">
        <v>37.725320000000004</v>
      </c>
      <c r="J12" s="71">
        <v>12</v>
      </c>
      <c r="K12" s="56">
        <v>-5.28E-3</v>
      </c>
      <c r="L12" s="75"/>
      <c r="M12" s="61">
        <v>-0.51029999999999998</v>
      </c>
      <c r="N12" s="43">
        <v>2</v>
      </c>
      <c r="O12" s="42">
        <v>3.3329999999999999E-2</v>
      </c>
      <c r="P12" s="42">
        <v>4.666E-2</v>
      </c>
      <c r="Q12" s="44">
        <v>0.82008000000000003</v>
      </c>
      <c r="R12" s="60">
        <v>-40.295580000000001</v>
      </c>
      <c r="S12" s="71">
        <v>12</v>
      </c>
      <c r="T12" s="56">
        <v>-1.66E-3</v>
      </c>
      <c r="U12" s="74"/>
      <c r="V12" s="42">
        <v>-0.60958999999999997</v>
      </c>
      <c r="W12" s="43">
        <v>2</v>
      </c>
      <c r="X12" s="42">
        <v>5.3319999999999999E-2</v>
      </c>
      <c r="Y12" s="42">
        <v>7.4660000000000004E-2</v>
      </c>
      <c r="Z12" s="44">
        <v>0.82008000000000003</v>
      </c>
      <c r="AA12" s="42">
        <v>-10.99118</v>
      </c>
    </row>
    <row r="13" spans="1:27" ht="15">
      <c r="A13" s="55">
        <v>13</v>
      </c>
      <c r="B13" s="56">
        <v>-1.506E-2</v>
      </c>
      <c r="D13" s="42">
        <v>-0.37370999999999999</v>
      </c>
      <c r="E13" s="43">
        <v>2</v>
      </c>
      <c r="F13" s="42">
        <v>3.789E-2</v>
      </c>
      <c r="G13" s="42">
        <v>4.6199999999999998E-2</v>
      </c>
      <c r="H13" s="44">
        <v>0.92696000000000001</v>
      </c>
      <c r="I13" s="60">
        <v>-73.712010000000006</v>
      </c>
      <c r="J13" s="71">
        <v>13</v>
      </c>
      <c r="K13" s="56">
        <v>-5.0800000000000003E-3</v>
      </c>
      <c r="L13" s="75"/>
      <c r="M13" s="61">
        <v>-0.58077000000000001</v>
      </c>
      <c r="N13" s="43">
        <v>2</v>
      </c>
      <c r="O13" s="42">
        <v>3.789E-2</v>
      </c>
      <c r="P13" s="42">
        <v>4.6199999999999998E-2</v>
      </c>
      <c r="Q13" s="44">
        <v>0.92696000000000001</v>
      </c>
      <c r="R13" s="60">
        <v>-110.76600000000001</v>
      </c>
      <c r="S13" s="71">
        <v>13</v>
      </c>
      <c r="T13" s="56">
        <v>-7.0523600000000004E-4</v>
      </c>
      <c r="U13" s="74"/>
      <c r="V13" s="42">
        <v>-0.62595000000000001</v>
      </c>
      <c r="W13" s="43">
        <v>2</v>
      </c>
      <c r="X13" s="42">
        <v>6.0630000000000003E-2</v>
      </c>
      <c r="Y13" s="42">
        <v>7.3929999999999996E-2</v>
      </c>
      <c r="Z13" s="44">
        <v>0.92696000000000001</v>
      </c>
      <c r="AA13" s="42">
        <v>-21.21942</v>
      </c>
    </row>
    <row r="14" spans="1:27" ht="15">
      <c r="A14" s="55">
        <v>14</v>
      </c>
      <c r="B14" s="56">
        <v>-9.6799999999999994E-3</v>
      </c>
      <c r="D14" s="42">
        <v>-0.48533999999999999</v>
      </c>
      <c r="E14" s="43">
        <v>2</v>
      </c>
      <c r="F14" s="42">
        <v>4.2410000000000003E-2</v>
      </c>
      <c r="G14" s="42">
        <v>4.5749999999999999E-2</v>
      </c>
      <c r="H14" s="44">
        <v>1.0348200000000001</v>
      </c>
      <c r="I14" s="60">
        <v>-185.33922999999999</v>
      </c>
      <c r="J14" s="71">
        <v>14</v>
      </c>
      <c r="K14" s="56">
        <v>-5.62E-3</v>
      </c>
      <c r="L14" s="75"/>
      <c r="M14" s="61">
        <v>-0.57628999999999997</v>
      </c>
      <c r="N14" s="43">
        <v>2</v>
      </c>
      <c r="O14" s="42">
        <v>4.2410000000000003E-2</v>
      </c>
      <c r="P14" s="42">
        <v>4.5749999999999999E-2</v>
      </c>
      <c r="Q14" s="44">
        <v>1.0348200000000001</v>
      </c>
      <c r="R14" s="60">
        <v>-106.29335</v>
      </c>
      <c r="S14" s="71">
        <v>14</v>
      </c>
      <c r="T14" s="56">
        <v>5.4284699999999995E-4</v>
      </c>
      <c r="U14" s="74"/>
      <c r="V14" s="42">
        <v>-0.59262000000000004</v>
      </c>
      <c r="W14" s="43">
        <v>2</v>
      </c>
      <c r="X14" s="42">
        <v>6.7849999999999994E-2</v>
      </c>
      <c r="Y14" s="42">
        <v>7.3200000000000001E-2</v>
      </c>
      <c r="Z14" s="44">
        <v>1.0348200000000001</v>
      </c>
      <c r="AA14" s="42">
        <v>-0.38533000000000001</v>
      </c>
    </row>
    <row r="15" spans="1:27" ht="15">
      <c r="A15" s="55">
        <v>15</v>
      </c>
      <c r="B15" s="56">
        <v>-4.62E-3</v>
      </c>
      <c r="D15" s="42">
        <v>-0.37925999999999999</v>
      </c>
      <c r="E15" s="43">
        <v>2</v>
      </c>
      <c r="F15" s="42">
        <v>4.6879999999999998E-2</v>
      </c>
      <c r="G15" s="42">
        <v>4.53E-2</v>
      </c>
      <c r="H15" s="44">
        <v>1.1436500000000001</v>
      </c>
      <c r="I15" s="60">
        <v>-79.259469999999993</v>
      </c>
      <c r="J15" s="71">
        <v>15</v>
      </c>
      <c r="K15" s="56">
        <v>-7.7499999999999999E-3</v>
      </c>
      <c r="L15" s="75"/>
      <c r="M15" s="61">
        <v>-0.58596000000000004</v>
      </c>
      <c r="N15" s="43">
        <v>2</v>
      </c>
      <c r="O15" s="42">
        <v>4.6879999999999998E-2</v>
      </c>
      <c r="P15" s="42">
        <v>4.53E-2</v>
      </c>
      <c r="Q15" s="44">
        <v>1.1436500000000001</v>
      </c>
      <c r="R15" s="60">
        <v>-115.95578999999999</v>
      </c>
      <c r="S15" s="71">
        <v>15</v>
      </c>
      <c r="T15" s="56">
        <v>8.8093000000000004E-4</v>
      </c>
      <c r="U15" s="74"/>
      <c r="V15" s="42">
        <v>-0.56076000000000004</v>
      </c>
      <c r="W15" s="43">
        <v>2</v>
      </c>
      <c r="X15" s="42">
        <v>7.5009999999999993E-2</v>
      </c>
      <c r="Y15" s="42">
        <v>7.2480000000000003E-2</v>
      </c>
      <c r="Z15" s="44">
        <v>1.1436500000000001</v>
      </c>
      <c r="AA15" s="42">
        <v>19.522819999999999</v>
      </c>
    </row>
    <row r="16" spans="1:27" ht="15">
      <c r="A16" s="55">
        <v>16</v>
      </c>
      <c r="B16" s="56">
        <v>4.5396299999999999E-4</v>
      </c>
      <c r="D16" s="42">
        <v>-0.40027000000000001</v>
      </c>
      <c r="E16" s="43">
        <v>2</v>
      </c>
      <c r="F16" s="42">
        <v>5.1299999999999998E-2</v>
      </c>
      <c r="G16" s="42">
        <v>4.4859999999999997E-2</v>
      </c>
      <c r="H16" s="44">
        <v>1.25346</v>
      </c>
      <c r="I16" s="60">
        <v>-100.27061999999999</v>
      </c>
      <c r="J16" s="71">
        <v>16</v>
      </c>
      <c r="K16" s="56">
        <v>-9.3399999999999993E-3</v>
      </c>
      <c r="L16" s="75"/>
      <c r="M16" s="61">
        <v>-0.50333000000000006</v>
      </c>
      <c r="N16" s="43">
        <v>2</v>
      </c>
      <c r="O16" s="42">
        <v>5.1299999999999998E-2</v>
      </c>
      <c r="P16" s="42">
        <v>4.4859999999999997E-2</v>
      </c>
      <c r="Q16" s="44">
        <v>1.25346</v>
      </c>
      <c r="R16" s="60">
        <v>-33.331780000000002</v>
      </c>
      <c r="S16" s="71">
        <v>16</v>
      </c>
      <c r="T16" s="56">
        <v>1.0200000000000001E-3</v>
      </c>
      <c r="U16" s="74"/>
      <c r="V16" s="42">
        <v>-0.61663999999999997</v>
      </c>
      <c r="W16" s="43">
        <v>2</v>
      </c>
      <c r="X16" s="42">
        <v>8.208E-2</v>
      </c>
      <c r="Y16" s="42">
        <v>7.177E-2</v>
      </c>
      <c r="Z16" s="44">
        <v>1.25346</v>
      </c>
      <c r="AA16" s="42">
        <v>-15.40066</v>
      </c>
    </row>
    <row r="17" spans="1:27" ht="15">
      <c r="A17" s="55">
        <v>17</v>
      </c>
      <c r="B17" s="56">
        <v>4.9100000000000003E-3</v>
      </c>
      <c r="D17" s="42">
        <v>-0.27460000000000001</v>
      </c>
      <c r="E17" s="43">
        <v>2</v>
      </c>
      <c r="F17" s="42">
        <v>5.5669999999999997E-2</v>
      </c>
      <c r="G17" s="42">
        <v>4.4409999999999998E-2</v>
      </c>
      <c r="H17" s="44">
        <v>1.3642300000000001</v>
      </c>
      <c r="I17" s="60">
        <v>25.397410000000001</v>
      </c>
      <c r="J17" s="71">
        <v>17</v>
      </c>
      <c r="K17" s="56">
        <v>-1.116E-2</v>
      </c>
      <c r="L17" s="75"/>
      <c r="M17" s="61">
        <v>-0.53</v>
      </c>
      <c r="N17" s="43">
        <v>2</v>
      </c>
      <c r="O17" s="42">
        <v>5.5669999999999997E-2</v>
      </c>
      <c r="P17" s="42">
        <v>4.4409999999999998E-2</v>
      </c>
      <c r="Q17" s="44">
        <v>1.3642300000000001</v>
      </c>
      <c r="R17" s="60">
        <v>-59.99577</v>
      </c>
      <c r="S17" s="71">
        <v>17</v>
      </c>
      <c r="T17" s="56">
        <v>1.98E-3</v>
      </c>
      <c r="U17" s="74"/>
      <c r="V17" s="42">
        <v>-0.57931999999999995</v>
      </c>
      <c r="W17" s="43">
        <v>2</v>
      </c>
      <c r="X17" s="42">
        <v>8.9069999999999996E-2</v>
      </c>
      <c r="Y17" s="42">
        <v>7.1059999999999998E-2</v>
      </c>
      <c r="Z17" s="44">
        <v>1.3642300000000001</v>
      </c>
      <c r="AA17" s="42">
        <v>7.9242800000000004</v>
      </c>
    </row>
    <row r="18" spans="1:27" ht="15">
      <c r="A18" s="55">
        <v>18</v>
      </c>
      <c r="B18" s="56">
        <v>6.94E-3</v>
      </c>
      <c r="D18" s="42">
        <v>-0.27687</v>
      </c>
      <c r="E18" s="43">
        <v>2</v>
      </c>
      <c r="F18" s="42">
        <v>5.9990000000000002E-2</v>
      </c>
      <c r="G18" s="42">
        <v>4.3979999999999998E-2</v>
      </c>
      <c r="H18" s="44">
        <v>1.4759800000000001</v>
      </c>
      <c r="I18" s="60">
        <v>23.13402</v>
      </c>
      <c r="J18" s="71">
        <v>18</v>
      </c>
      <c r="K18" s="56">
        <v>-9.0299999999999998E-3</v>
      </c>
      <c r="L18" s="75"/>
      <c r="M18" s="61">
        <v>-0.52842</v>
      </c>
      <c r="N18" s="43">
        <v>2</v>
      </c>
      <c r="O18" s="42">
        <v>5.9990000000000002E-2</v>
      </c>
      <c r="P18" s="42">
        <v>4.3979999999999998E-2</v>
      </c>
      <c r="Q18" s="44">
        <v>1.4759800000000001</v>
      </c>
      <c r="R18" s="60">
        <v>-58.418379999999999</v>
      </c>
      <c r="S18" s="71">
        <v>18</v>
      </c>
      <c r="T18" s="56">
        <v>1.91E-3</v>
      </c>
      <c r="U18" s="74"/>
      <c r="V18" s="42">
        <v>-0.62178</v>
      </c>
      <c r="W18" s="43">
        <v>2</v>
      </c>
      <c r="X18" s="42">
        <v>9.5990000000000006E-2</v>
      </c>
      <c r="Y18" s="42">
        <v>7.0360000000000006E-2</v>
      </c>
      <c r="Z18" s="44">
        <v>1.4759800000000001</v>
      </c>
      <c r="AA18" s="42">
        <v>-18.609660000000002</v>
      </c>
    </row>
    <row r="19" spans="1:27" ht="15">
      <c r="A19" s="55">
        <v>19</v>
      </c>
      <c r="B19" s="56">
        <v>1.0460000000000001E-2</v>
      </c>
      <c r="D19" s="42">
        <v>-0.30981999999999998</v>
      </c>
      <c r="E19" s="43">
        <v>2</v>
      </c>
      <c r="F19" s="42">
        <v>6.4269999999999994E-2</v>
      </c>
      <c r="G19" s="42">
        <v>4.3540000000000002E-2</v>
      </c>
      <c r="H19" s="44">
        <v>1.5887</v>
      </c>
      <c r="I19" s="60">
        <v>-9.8244299999999996</v>
      </c>
      <c r="J19" s="71">
        <v>19</v>
      </c>
      <c r="K19" s="56">
        <v>-6.79E-3</v>
      </c>
      <c r="L19" s="75"/>
      <c r="M19" s="61">
        <v>-0.47055999999999998</v>
      </c>
      <c r="N19" s="43">
        <v>2</v>
      </c>
      <c r="O19" s="42">
        <v>6.4269999999999994E-2</v>
      </c>
      <c r="P19" s="42">
        <v>4.3540000000000002E-2</v>
      </c>
      <c r="Q19" s="44">
        <v>1.5887</v>
      </c>
      <c r="R19" s="60">
        <v>-0.55974999999999997</v>
      </c>
      <c r="S19" s="71">
        <v>19</v>
      </c>
      <c r="T19" s="56">
        <v>5.3334599999999997E-4</v>
      </c>
      <c r="U19" s="74"/>
      <c r="V19" s="42">
        <v>-0.55459000000000003</v>
      </c>
      <c r="W19" s="43">
        <v>2</v>
      </c>
      <c r="X19" s="42">
        <v>0.10283</v>
      </c>
      <c r="Y19" s="42">
        <v>6.9669999999999996E-2</v>
      </c>
      <c r="Z19" s="44">
        <v>1.5887</v>
      </c>
      <c r="AA19" s="42">
        <v>23.37979</v>
      </c>
    </row>
    <row r="20" spans="1:27" ht="15">
      <c r="A20" s="55">
        <v>20</v>
      </c>
      <c r="B20" s="56">
        <v>1.4030000000000001E-2</v>
      </c>
      <c r="D20" s="42">
        <v>-0.41831000000000002</v>
      </c>
      <c r="E20" s="43">
        <v>2</v>
      </c>
      <c r="F20" s="42">
        <v>6.8489999999999995E-2</v>
      </c>
      <c r="G20" s="42">
        <v>4.3110000000000002E-2</v>
      </c>
      <c r="H20" s="44">
        <v>1.7023999999999999</v>
      </c>
      <c r="I20" s="60">
        <v>-118.31270000000001</v>
      </c>
      <c r="J20" s="71">
        <v>20</v>
      </c>
      <c r="K20" s="56">
        <v>-6.5500000000000003E-3</v>
      </c>
      <c r="L20" s="75"/>
      <c r="M20" s="61">
        <v>-0.45562000000000002</v>
      </c>
      <c r="N20" s="43">
        <v>2</v>
      </c>
      <c r="O20" s="42">
        <v>6.8489999999999995E-2</v>
      </c>
      <c r="P20" s="42">
        <v>4.3110000000000002E-2</v>
      </c>
      <c r="Q20" s="44">
        <v>1.7023999999999999</v>
      </c>
      <c r="R20" s="60">
        <v>14.3757</v>
      </c>
      <c r="S20" s="71">
        <v>20</v>
      </c>
      <c r="T20" s="56">
        <v>-9.8502699999999995E-5</v>
      </c>
      <c r="U20" s="74"/>
      <c r="V20" s="42">
        <v>-0.55320999999999998</v>
      </c>
      <c r="W20" s="43">
        <v>2</v>
      </c>
      <c r="X20" s="42">
        <v>0.10959000000000001</v>
      </c>
      <c r="Y20" s="42">
        <v>6.898E-2</v>
      </c>
      <c r="Z20" s="44">
        <v>1.7023999999999999</v>
      </c>
      <c r="AA20" s="42">
        <v>24.240849999999998</v>
      </c>
    </row>
    <row r="21" spans="1:27" ht="15">
      <c r="A21" s="55">
        <v>21</v>
      </c>
      <c r="B21" s="56">
        <v>1.5630000000000002E-2</v>
      </c>
      <c r="D21" s="42">
        <v>-0.41269</v>
      </c>
      <c r="E21" s="43">
        <v>2</v>
      </c>
      <c r="F21" s="42">
        <v>7.2669999999999998E-2</v>
      </c>
      <c r="G21" s="42">
        <v>4.2689999999999999E-2</v>
      </c>
      <c r="H21" s="44">
        <v>1.81707</v>
      </c>
      <c r="I21" s="60">
        <v>-112.68836</v>
      </c>
      <c r="J21" s="71">
        <v>21</v>
      </c>
      <c r="K21" s="56">
        <v>-4.5799999999999999E-3</v>
      </c>
      <c r="L21" s="75"/>
      <c r="M21" s="61">
        <v>-0.51461000000000001</v>
      </c>
      <c r="N21" s="43">
        <v>2</v>
      </c>
      <c r="O21" s="42">
        <v>7.2669999999999998E-2</v>
      </c>
      <c r="P21" s="42">
        <v>4.2689999999999999E-2</v>
      </c>
      <c r="Q21" s="44">
        <v>1.81707</v>
      </c>
      <c r="R21" s="60">
        <v>-44.607640000000004</v>
      </c>
      <c r="S21" s="71">
        <v>21</v>
      </c>
      <c r="T21" s="56">
        <v>-2.7035200000000002E-4</v>
      </c>
      <c r="U21" s="74"/>
      <c r="V21" s="42">
        <v>-0.58343</v>
      </c>
      <c r="W21" s="43">
        <v>2</v>
      </c>
      <c r="X21" s="42">
        <v>0.11627</v>
      </c>
      <c r="Y21" s="42">
        <v>6.83E-2</v>
      </c>
      <c r="Z21" s="44">
        <v>1.81707</v>
      </c>
      <c r="AA21" s="42">
        <v>5.3544</v>
      </c>
    </row>
    <row r="22" spans="1:27" ht="15">
      <c r="A22" s="55">
        <v>22</v>
      </c>
      <c r="B22" s="56">
        <v>1.2279999999999999E-2</v>
      </c>
      <c r="D22" s="42">
        <v>-0.50617999999999996</v>
      </c>
      <c r="E22" s="43">
        <v>2</v>
      </c>
      <c r="F22" s="42">
        <v>7.6799999999999993E-2</v>
      </c>
      <c r="G22" s="42">
        <v>4.2270000000000002E-2</v>
      </c>
      <c r="H22" s="44">
        <v>1.9327099999999999</v>
      </c>
      <c r="I22" s="60">
        <v>-206.18457000000001</v>
      </c>
      <c r="J22" s="71">
        <v>22</v>
      </c>
      <c r="K22" s="56">
        <v>-4.4120599999999998E-4</v>
      </c>
      <c r="L22" s="75"/>
      <c r="M22" s="61">
        <v>-0.59670999999999996</v>
      </c>
      <c r="N22" s="43">
        <v>2</v>
      </c>
      <c r="O22" s="42">
        <v>7.6799999999999993E-2</v>
      </c>
      <c r="P22" s="42">
        <v>4.2270000000000002E-2</v>
      </c>
      <c r="Q22" s="44">
        <v>1.9327099999999999</v>
      </c>
      <c r="R22" s="60">
        <v>-126.71301</v>
      </c>
      <c r="S22" s="71">
        <v>22</v>
      </c>
      <c r="T22" s="56">
        <v>-1.06E-3</v>
      </c>
      <c r="U22" s="74"/>
      <c r="V22" s="42">
        <v>-0.57225999999999999</v>
      </c>
      <c r="W22" s="43">
        <v>2</v>
      </c>
      <c r="X22" s="42">
        <v>0.12288</v>
      </c>
      <c r="Y22" s="42">
        <v>6.7629999999999996E-2</v>
      </c>
      <c r="Z22" s="44">
        <v>1.9327099999999999</v>
      </c>
      <c r="AA22" s="42">
        <v>12.3361</v>
      </c>
    </row>
    <row r="23" spans="1:27" ht="15">
      <c r="A23" s="55">
        <v>23</v>
      </c>
      <c r="B23" s="56">
        <v>9.7099999999999999E-3</v>
      </c>
      <c r="D23" s="42">
        <v>-0.44172</v>
      </c>
      <c r="E23" s="43">
        <v>2</v>
      </c>
      <c r="F23" s="42">
        <v>8.0879999999999994E-2</v>
      </c>
      <c r="G23" s="42">
        <v>4.1849999999999998E-2</v>
      </c>
      <c r="H23" s="44">
        <v>2.0493199999999998</v>
      </c>
      <c r="I23" s="60">
        <v>-141.71808999999999</v>
      </c>
      <c r="J23" s="71">
        <v>23</v>
      </c>
      <c r="K23" s="56">
        <v>1.3600000000000001E-3</v>
      </c>
      <c r="L23" s="75"/>
      <c r="M23" s="61">
        <v>-0.44190000000000002</v>
      </c>
      <c r="N23" s="43">
        <v>2</v>
      </c>
      <c r="O23" s="42">
        <v>8.0879999999999994E-2</v>
      </c>
      <c r="P23" s="42">
        <v>4.1849999999999998E-2</v>
      </c>
      <c r="Q23" s="44">
        <v>2.0493199999999998</v>
      </c>
      <c r="R23" s="60">
        <v>28.103210000000001</v>
      </c>
      <c r="S23" s="71">
        <v>23</v>
      </c>
      <c r="T23" s="56">
        <v>-1.4499999999999999E-3</v>
      </c>
      <c r="U23" s="74"/>
      <c r="V23" s="42">
        <v>-0.61765999999999999</v>
      </c>
      <c r="W23" s="43">
        <v>2</v>
      </c>
      <c r="X23" s="42">
        <v>0.12941</v>
      </c>
      <c r="Y23" s="42">
        <v>6.6960000000000006E-2</v>
      </c>
      <c r="Z23" s="44">
        <v>2.0493199999999998</v>
      </c>
      <c r="AA23" s="42">
        <v>-16.035609999999998</v>
      </c>
    </row>
    <row r="24" spans="1:27" ht="15">
      <c r="A24" s="55">
        <v>24</v>
      </c>
      <c r="B24" s="56">
        <v>5.13E-3</v>
      </c>
      <c r="D24" s="43"/>
      <c r="E24" s="43" t="s">
        <v>61</v>
      </c>
      <c r="F24" s="42">
        <v>8.4909999999999999E-2</v>
      </c>
      <c r="G24" s="42">
        <v>4.1430000000000002E-2</v>
      </c>
      <c r="H24" s="43" t="s">
        <v>61</v>
      </c>
      <c r="I24" s="62"/>
      <c r="J24" s="71">
        <v>24</v>
      </c>
      <c r="K24" s="56">
        <v>2.7699999999999999E-3</v>
      </c>
      <c r="L24" s="75"/>
      <c r="M24" s="63"/>
      <c r="N24" s="43" t="s">
        <v>61</v>
      </c>
      <c r="O24" s="42">
        <v>8.4909999999999999E-2</v>
      </c>
      <c r="P24" s="42">
        <v>4.1430000000000002E-2</v>
      </c>
      <c r="Q24" s="43" t="s">
        <v>61</v>
      </c>
      <c r="R24" s="62"/>
      <c r="S24" s="71">
        <v>24</v>
      </c>
      <c r="T24" s="56">
        <v>-5.6589900000000002E-4</v>
      </c>
      <c r="U24" s="64"/>
      <c r="V24" s="43"/>
      <c r="W24" s="43" t="s">
        <v>61</v>
      </c>
      <c r="X24" s="42">
        <v>0.13586000000000001</v>
      </c>
      <c r="Y24" s="42">
        <v>6.6290000000000002E-2</v>
      </c>
      <c r="Z24" s="43" t="s">
        <v>61</v>
      </c>
      <c r="AA24" s="43"/>
    </row>
    <row r="25" spans="1:27" ht="15">
      <c r="A25" s="55">
        <v>25</v>
      </c>
      <c r="B25" s="56">
        <v>-4.89994E-4</v>
      </c>
      <c r="J25" s="55">
        <v>25</v>
      </c>
      <c r="K25" s="56">
        <v>5.0099999999999997E-3</v>
      </c>
      <c r="M25" s="64"/>
      <c r="N25" s="64"/>
      <c r="S25" s="55">
        <v>25</v>
      </c>
      <c r="T25" s="56">
        <v>3.2344400000000002E-5</v>
      </c>
    </row>
    <row r="26" spans="1:27" ht="15">
      <c r="A26" s="55">
        <v>26</v>
      </c>
      <c r="B26" s="56">
        <v>-6.5700000000000003E-3</v>
      </c>
      <c r="J26" s="55">
        <v>26</v>
      </c>
      <c r="K26" s="56">
        <v>5.3699999999999998E-3</v>
      </c>
      <c r="S26" s="55">
        <v>26</v>
      </c>
      <c r="T26" s="56">
        <v>8.0060099999999996E-4</v>
      </c>
    </row>
    <row r="27" spans="1:27" ht="15">
      <c r="A27" s="55">
        <v>27</v>
      </c>
      <c r="B27" s="56">
        <v>-8.8699999999999994E-3</v>
      </c>
      <c r="J27" s="55">
        <v>27</v>
      </c>
      <c r="K27" s="56">
        <v>5.4099999999999999E-3</v>
      </c>
      <c r="S27" s="55">
        <v>27</v>
      </c>
      <c r="T27" s="56">
        <v>1.98E-3</v>
      </c>
    </row>
    <row r="28" spans="1:27" ht="15">
      <c r="A28" s="55">
        <v>28</v>
      </c>
      <c r="B28" s="56">
        <v>-1.0580000000000001E-2</v>
      </c>
      <c r="J28" s="55">
        <v>28</v>
      </c>
      <c r="K28" s="56">
        <v>6.2199999999999998E-3</v>
      </c>
      <c r="S28" s="55">
        <v>28</v>
      </c>
      <c r="T28" s="56">
        <v>1.9400000000000001E-3</v>
      </c>
    </row>
    <row r="29" spans="1:27" ht="15">
      <c r="A29" s="55">
        <v>29</v>
      </c>
      <c r="B29" s="56">
        <v>-1.039E-2</v>
      </c>
      <c r="J29" s="55">
        <v>29</v>
      </c>
      <c r="K29" s="56">
        <v>5.0800000000000003E-3</v>
      </c>
      <c r="S29" s="55">
        <v>29</v>
      </c>
      <c r="T29" s="56">
        <v>7.5368899999999996E-5</v>
      </c>
    </row>
    <row r="30" spans="1:27" ht="15">
      <c r="A30" s="55">
        <v>30</v>
      </c>
      <c r="B30" s="56">
        <v>-8.8800000000000007E-3</v>
      </c>
      <c r="J30" s="55">
        <v>30</v>
      </c>
      <c r="K30" s="56">
        <v>4.6800000000000001E-3</v>
      </c>
      <c r="S30" s="55">
        <v>30</v>
      </c>
      <c r="T30" s="56">
        <v>-8.4637500000000001E-4</v>
      </c>
    </row>
    <row r="31" spans="1:27" ht="15">
      <c r="A31" s="55">
        <v>31</v>
      </c>
      <c r="B31" s="56">
        <v>-5.47E-3</v>
      </c>
      <c r="J31" s="55">
        <v>31</v>
      </c>
      <c r="K31" s="56">
        <v>4.8799999999999998E-3</v>
      </c>
      <c r="S31" s="55">
        <v>31</v>
      </c>
      <c r="T31" s="56">
        <v>-1.65E-3</v>
      </c>
    </row>
    <row r="32" spans="1:27" ht="15">
      <c r="A32" s="55">
        <v>32</v>
      </c>
      <c r="B32" s="56">
        <v>-2.7499999999999998E-3</v>
      </c>
      <c r="J32" s="55">
        <v>32</v>
      </c>
      <c r="K32" s="56">
        <v>4.9300000000000004E-3</v>
      </c>
      <c r="S32" s="55">
        <v>32</v>
      </c>
      <c r="T32" s="56">
        <v>-1.8600000000000001E-3</v>
      </c>
    </row>
    <row r="33" spans="1:20" ht="15">
      <c r="A33" s="55">
        <v>33</v>
      </c>
      <c r="B33" s="56">
        <v>-1.07E-3</v>
      </c>
      <c r="J33" s="55">
        <v>33</v>
      </c>
      <c r="K33" s="56">
        <v>4.7800000000000004E-3</v>
      </c>
      <c r="S33" s="55">
        <v>33</v>
      </c>
      <c r="T33" s="56">
        <v>-7.8129999999999996E-4</v>
      </c>
    </row>
    <row r="34" spans="1:20" ht="15">
      <c r="A34" s="55">
        <v>34</v>
      </c>
      <c r="B34" s="56">
        <v>5.9819500000000004E-4</v>
      </c>
      <c r="J34" s="55">
        <v>34</v>
      </c>
      <c r="K34" s="56">
        <v>6.5199999999999998E-3</v>
      </c>
      <c r="S34" s="55">
        <v>34</v>
      </c>
      <c r="T34" s="56">
        <v>1.5399999999999999E-3</v>
      </c>
    </row>
    <row r="35" spans="1:20" ht="15">
      <c r="A35" s="55">
        <v>35</v>
      </c>
      <c r="B35" s="56">
        <v>4.0099999999999997E-3</v>
      </c>
      <c r="J35" s="55">
        <v>35</v>
      </c>
      <c r="K35" s="56">
        <v>6.4400000000000004E-3</v>
      </c>
      <c r="S35" s="55">
        <v>35</v>
      </c>
      <c r="T35" s="56">
        <v>2.2399999999999998E-3</v>
      </c>
    </row>
    <row r="36" spans="1:20" ht="15">
      <c r="A36" s="55">
        <v>36</v>
      </c>
      <c r="B36" s="56">
        <v>9.1299999999999992E-3</v>
      </c>
      <c r="J36" s="55">
        <v>36</v>
      </c>
      <c r="K36" s="56">
        <v>5.1599999999999997E-3</v>
      </c>
      <c r="S36" s="55">
        <v>36</v>
      </c>
      <c r="T36" s="56">
        <v>2.6199999999999999E-3</v>
      </c>
    </row>
    <row r="37" spans="1:20" ht="15">
      <c r="A37" s="55">
        <v>37</v>
      </c>
      <c r="B37" s="56">
        <v>1.227E-2</v>
      </c>
      <c r="J37" s="55">
        <v>37</v>
      </c>
      <c r="K37" s="56">
        <v>3.5300000000000002E-3</v>
      </c>
      <c r="S37" s="55">
        <v>37</v>
      </c>
      <c r="T37" s="56">
        <v>2.7499999999999998E-3</v>
      </c>
    </row>
    <row r="38" spans="1:20" ht="15">
      <c r="A38" s="55">
        <v>38</v>
      </c>
      <c r="B38" s="56">
        <v>1.528E-2</v>
      </c>
      <c r="J38" s="55">
        <v>38</v>
      </c>
      <c r="K38" s="56">
        <v>3.0200000000000001E-3</v>
      </c>
      <c r="S38" s="55">
        <v>38</v>
      </c>
      <c r="T38" s="56">
        <v>2.33E-3</v>
      </c>
    </row>
    <row r="39" spans="1:20" ht="15">
      <c r="A39" s="55">
        <v>39</v>
      </c>
      <c r="B39" s="56">
        <v>1.5800000000000002E-2</v>
      </c>
      <c r="J39" s="55">
        <v>39</v>
      </c>
      <c r="K39" s="56">
        <v>1.42E-3</v>
      </c>
      <c r="S39" s="55">
        <v>39</v>
      </c>
      <c r="T39" s="56">
        <v>1.66E-3</v>
      </c>
    </row>
    <row r="40" spans="1:20" ht="15">
      <c r="A40" s="55">
        <v>40</v>
      </c>
      <c r="B40" s="56">
        <v>1.472E-2</v>
      </c>
      <c r="J40" s="55">
        <v>40</v>
      </c>
      <c r="K40" s="56">
        <v>-4.13392E-4</v>
      </c>
      <c r="S40" s="55">
        <v>40</v>
      </c>
      <c r="T40" s="56">
        <v>1.16E-3</v>
      </c>
    </row>
    <row r="41" spans="1:20" ht="15">
      <c r="A41" s="55">
        <v>41</v>
      </c>
      <c r="B41" s="56">
        <v>1.512E-2</v>
      </c>
      <c r="J41" s="55">
        <v>41</v>
      </c>
      <c r="K41" s="56">
        <v>-7.8877000000000005E-4</v>
      </c>
      <c r="S41" s="55">
        <v>41</v>
      </c>
      <c r="T41" s="56">
        <v>-1.8393500000000001E-4</v>
      </c>
    </row>
    <row r="42" spans="1:20" ht="15">
      <c r="A42" s="55">
        <v>42</v>
      </c>
      <c r="B42" s="56">
        <v>1.355E-2</v>
      </c>
      <c r="J42" s="55">
        <v>42</v>
      </c>
      <c r="K42" s="56">
        <v>4.7585100000000001E-4</v>
      </c>
      <c r="S42" s="55">
        <v>42</v>
      </c>
      <c r="T42" s="56">
        <v>-1.0499999999999999E-3</v>
      </c>
    </row>
    <row r="43" spans="1:20" ht="15">
      <c r="A43" s="55">
        <v>43</v>
      </c>
      <c r="B43" s="56">
        <v>1.392E-2</v>
      </c>
      <c r="J43" s="55">
        <v>43</v>
      </c>
      <c r="K43" s="56">
        <v>-1.5E-3</v>
      </c>
      <c r="S43" s="55">
        <v>43</v>
      </c>
      <c r="T43" s="56">
        <v>-1.72E-3</v>
      </c>
    </row>
    <row r="44" spans="1:20" ht="15">
      <c r="A44" s="55">
        <v>44</v>
      </c>
      <c r="B44" s="56">
        <v>1.363E-2</v>
      </c>
      <c r="J44" s="55">
        <v>44</v>
      </c>
      <c r="K44" s="56">
        <v>-3.9699999999999996E-3</v>
      </c>
      <c r="S44" s="55">
        <v>44</v>
      </c>
      <c r="T44" s="56">
        <v>-1.7799999999999999E-3</v>
      </c>
    </row>
    <row r="45" spans="1:20" ht="15">
      <c r="A45" s="55">
        <v>45</v>
      </c>
      <c r="B45" s="56">
        <v>1.0319999999999999E-2</v>
      </c>
      <c r="J45" s="55">
        <v>45</v>
      </c>
      <c r="K45" s="56">
        <v>-2.97E-3</v>
      </c>
      <c r="S45" s="55">
        <v>45</v>
      </c>
      <c r="T45" s="56">
        <v>-6.1043499999999999E-4</v>
      </c>
    </row>
    <row r="46" spans="1:20" ht="15">
      <c r="A46" s="55">
        <v>46</v>
      </c>
      <c r="B46" s="56">
        <v>2.0300000000000001E-3</v>
      </c>
      <c r="J46" s="55">
        <v>46</v>
      </c>
      <c r="K46" s="56">
        <v>-1.81E-3</v>
      </c>
      <c r="S46" s="55">
        <v>46</v>
      </c>
      <c r="T46" s="56">
        <v>2.7829699999999999E-5</v>
      </c>
    </row>
    <row r="47" spans="1:20" ht="15">
      <c r="A47" s="55">
        <v>47</v>
      </c>
      <c r="B47" s="56">
        <v>-4.1399999999999996E-3</v>
      </c>
      <c r="J47" s="55">
        <v>47</v>
      </c>
      <c r="K47" s="56">
        <v>-3.4199999999999999E-3</v>
      </c>
      <c r="S47" s="55">
        <v>47</v>
      </c>
      <c r="T47" s="56">
        <v>9.60947E-5</v>
      </c>
    </row>
    <row r="48" spans="1:20" ht="15">
      <c r="A48" s="55">
        <v>48</v>
      </c>
      <c r="B48" s="56">
        <v>-1.157E-2</v>
      </c>
      <c r="J48" s="55">
        <v>48</v>
      </c>
      <c r="K48" s="56">
        <v>-2.1900000000000001E-3</v>
      </c>
      <c r="S48" s="55">
        <v>48</v>
      </c>
      <c r="T48" s="56">
        <v>4.1436000000000001E-4</v>
      </c>
    </row>
    <row r="49" spans="1:20" ht="15">
      <c r="A49" s="55">
        <v>49</v>
      </c>
      <c r="B49" s="56">
        <v>-1.7239999999999998E-2</v>
      </c>
      <c r="J49" s="55">
        <v>49</v>
      </c>
      <c r="K49" s="56">
        <v>2.03883E-4</v>
      </c>
      <c r="S49" s="55">
        <v>49</v>
      </c>
      <c r="T49" s="56">
        <v>3.5262500000000002E-4</v>
      </c>
    </row>
    <row r="50" spans="1:20" ht="15">
      <c r="A50" s="55">
        <v>50</v>
      </c>
      <c r="B50" s="56">
        <v>-1.9369999999999998E-2</v>
      </c>
      <c r="J50" s="55">
        <v>50</v>
      </c>
      <c r="K50" s="56">
        <v>1.5100000000000001E-3</v>
      </c>
      <c r="S50" s="55">
        <v>50</v>
      </c>
      <c r="T50" s="56">
        <v>-6.4928000000000002E-4</v>
      </c>
    </row>
    <row r="51" spans="1:20" ht="15">
      <c r="A51" s="55">
        <v>51</v>
      </c>
      <c r="B51" s="56">
        <v>-1.8020000000000001E-2</v>
      </c>
      <c r="J51" s="55">
        <v>51</v>
      </c>
      <c r="K51" s="56">
        <v>1.2899999999999999E-3</v>
      </c>
      <c r="S51" s="55">
        <v>51</v>
      </c>
      <c r="T51" s="56">
        <v>-1.1468600000000001E-5</v>
      </c>
    </row>
    <row r="52" spans="1:20" ht="15">
      <c r="A52" s="55">
        <v>52</v>
      </c>
      <c r="B52" s="56">
        <v>-1.426E-2</v>
      </c>
      <c r="J52" s="55">
        <v>52</v>
      </c>
      <c r="K52" s="56">
        <v>2.3800000000000002E-3</v>
      </c>
      <c r="S52" s="55">
        <v>52</v>
      </c>
      <c r="T52" s="56">
        <v>7.3634299999999998E-4</v>
      </c>
    </row>
    <row r="53" spans="1:20" ht="15">
      <c r="A53" s="55">
        <v>53</v>
      </c>
      <c r="B53" s="56">
        <v>-9.5499999999999995E-3</v>
      </c>
      <c r="J53" s="55">
        <v>53</v>
      </c>
      <c r="K53" s="56">
        <v>1.4599999999999999E-3</v>
      </c>
      <c r="S53" s="55">
        <v>53</v>
      </c>
      <c r="T53" s="56">
        <v>9.6415400000000005E-4</v>
      </c>
    </row>
    <row r="54" spans="1:20" ht="15">
      <c r="A54" s="55">
        <v>54</v>
      </c>
      <c r="B54" s="56">
        <v>-3.8899999999999998E-3</v>
      </c>
      <c r="J54" s="55">
        <v>54</v>
      </c>
      <c r="K54" s="56">
        <v>4.21331E-4</v>
      </c>
      <c r="S54" s="55">
        <v>54</v>
      </c>
      <c r="T54" s="56">
        <v>1.8196600000000001E-4</v>
      </c>
    </row>
    <row r="55" spans="1:20" ht="15">
      <c r="A55" s="55">
        <v>55</v>
      </c>
      <c r="B55" s="56">
        <v>-4.7865800000000002E-4</v>
      </c>
      <c r="J55" s="55">
        <v>55</v>
      </c>
      <c r="K55" s="56">
        <v>-2.1099999999999999E-3</v>
      </c>
      <c r="S55" s="55">
        <v>55</v>
      </c>
      <c r="T55" s="56">
        <v>-8.0222400000000006E-5</v>
      </c>
    </row>
    <row r="56" spans="1:20" ht="15">
      <c r="A56" s="55">
        <v>56</v>
      </c>
      <c r="B56" s="56">
        <v>8.5085599999999999E-4</v>
      </c>
      <c r="J56" s="55">
        <v>56</v>
      </c>
      <c r="K56" s="56">
        <v>-4.64E-3</v>
      </c>
      <c r="S56" s="55">
        <v>56</v>
      </c>
      <c r="T56" s="56">
        <v>-1.23E-3</v>
      </c>
    </row>
    <row r="57" spans="1:20" ht="15">
      <c r="A57" s="55">
        <v>57</v>
      </c>
      <c r="B57" s="56">
        <v>1.5E-3</v>
      </c>
      <c r="J57" s="55">
        <v>57</v>
      </c>
      <c r="K57" s="56">
        <v>-4.3699999999999998E-3</v>
      </c>
      <c r="S57" s="55">
        <v>57</v>
      </c>
      <c r="T57" s="56">
        <v>-3.5100000000000001E-3</v>
      </c>
    </row>
    <row r="58" spans="1:20" ht="15">
      <c r="A58" s="55">
        <v>58</v>
      </c>
      <c r="B58" s="56">
        <v>1.39E-3</v>
      </c>
      <c r="J58" s="55">
        <v>58</v>
      </c>
      <c r="K58" s="56">
        <v>-1.3799999999999999E-3</v>
      </c>
      <c r="S58" s="55">
        <v>58</v>
      </c>
      <c r="T58" s="56">
        <v>-4.1399999999999996E-3</v>
      </c>
    </row>
    <row r="59" spans="1:20" ht="15">
      <c r="A59" s="55">
        <v>59</v>
      </c>
      <c r="B59" s="56">
        <v>-2.5689700000000002E-4</v>
      </c>
      <c r="J59" s="55">
        <v>59</v>
      </c>
      <c r="K59" s="56">
        <v>2.33E-3</v>
      </c>
      <c r="S59" s="55">
        <v>59</v>
      </c>
      <c r="T59" s="56">
        <v>-3.1700000000000001E-3</v>
      </c>
    </row>
    <row r="60" spans="1:20" ht="15">
      <c r="A60" s="55">
        <v>60</v>
      </c>
      <c r="B60" s="56">
        <v>-8.2948099999999997E-4</v>
      </c>
      <c r="J60" s="55">
        <v>60</v>
      </c>
      <c r="K60" s="56">
        <v>5.1399999999999996E-3</v>
      </c>
      <c r="S60" s="55">
        <v>60</v>
      </c>
      <c r="T60" s="56">
        <v>-2.66E-3</v>
      </c>
    </row>
    <row r="61" spans="1:20" ht="15">
      <c r="A61" s="55">
        <v>61</v>
      </c>
      <c r="B61" s="56">
        <v>-1.23E-3</v>
      </c>
      <c r="J61" s="55">
        <v>61</v>
      </c>
      <c r="K61" s="56">
        <v>6.8100000000000001E-3</v>
      </c>
      <c r="S61" s="55">
        <v>61</v>
      </c>
      <c r="T61" s="56">
        <v>-2.81E-3</v>
      </c>
    </row>
    <row r="62" spans="1:20" ht="15">
      <c r="A62" s="55">
        <v>62</v>
      </c>
      <c r="B62" s="56">
        <v>-3.3999999999999998E-3</v>
      </c>
      <c r="J62" s="55">
        <v>62</v>
      </c>
      <c r="K62" s="56">
        <v>6.3800000000000003E-3</v>
      </c>
      <c r="S62" s="55">
        <v>62</v>
      </c>
      <c r="T62" s="56">
        <v>-1.3500000000000001E-3</v>
      </c>
    </row>
    <row r="63" spans="1:20" ht="15">
      <c r="A63" s="55">
        <v>63</v>
      </c>
      <c r="B63" s="56">
        <v>-2.8500000000000001E-3</v>
      </c>
      <c r="J63" s="55">
        <v>63</v>
      </c>
      <c r="K63" s="56">
        <v>8.4499999999999992E-3</v>
      </c>
      <c r="S63" s="55">
        <v>63</v>
      </c>
      <c r="T63" s="56">
        <v>4.8300000000000001E-3</v>
      </c>
    </row>
    <row r="64" spans="1:20" ht="15">
      <c r="A64" s="55">
        <v>64</v>
      </c>
      <c r="B64" s="56">
        <v>3.7799999999999999E-3</v>
      </c>
      <c r="J64" s="55">
        <v>64</v>
      </c>
      <c r="K64" s="56">
        <v>1.3339999999999999E-2</v>
      </c>
      <c r="S64" s="55">
        <v>64</v>
      </c>
      <c r="T64" s="56">
        <v>1.438E-2</v>
      </c>
    </row>
    <row r="65" spans="1:20" ht="15">
      <c r="A65" s="55">
        <v>65</v>
      </c>
      <c r="B65" s="56">
        <v>1.1900000000000001E-2</v>
      </c>
      <c r="J65" s="55">
        <v>65</v>
      </c>
      <c r="K65" s="56">
        <v>1.8700000000000001E-2</v>
      </c>
      <c r="S65" s="55">
        <v>65</v>
      </c>
      <c r="T65" s="56">
        <v>2.3269999999999999E-2</v>
      </c>
    </row>
    <row r="66" spans="1:20" ht="15">
      <c r="A66" s="55">
        <v>66</v>
      </c>
      <c r="B66" s="56">
        <v>2.2360000000000001E-2</v>
      </c>
      <c r="J66" s="55">
        <v>66</v>
      </c>
      <c r="K66" s="56">
        <v>2.487E-2</v>
      </c>
      <c r="S66" s="55">
        <v>66</v>
      </c>
      <c r="T66" s="56">
        <v>2.9520000000000001E-2</v>
      </c>
    </row>
    <row r="67" spans="1:20" ht="15">
      <c r="A67" s="55">
        <v>67</v>
      </c>
      <c r="B67" s="56">
        <v>2.8629999999999999E-2</v>
      </c>
      <c r="J67" s="55">
        <v>67</v>
      </c>
      <c r="K67" s="56">
        <v>2.0310000000000002E-2</v>
      </c>
      <c r="S67" s="55">
        <v>67</v>
      </c>
      <c r="T67" s="56">
        <v>2.5530000000000001E-2</v>
      </c>
    </row>
    <row r="68" spans="1:20" ht="15">
      <c r="A68" s="55">
        <v>68</v>
      </c>
      <c r="B68" s="56">
        <v>2.341E-2</v>
      </c>
      <c r="J68" s="55">
        <v>68</v>
      </c>
      <c r="K68" s="56">
        <v>2.81E-3</v>
      </c>
      <c r="S68" s="55">
        <v>68</v>
      </c>
      <c r="T68" s="56">
        <v>7.7600000000000004E-3</v>
      </c>
    </row>
    <row r="69" spans="1:20" ht="15">
      <c r="A69" s="55">
        <v>69</v>
      </c>
      <c r="B69" s="56">
        <v>4.6499999999999996E-3</v>
      </c>
      <c r="J69" s="55">
        <v>69</v>
      </c>
      <c r="K69" s="56">
        <v>-2.3040000000000001E-2</v>
      </c>
      <c r="S69" s="55">
        <v>69</v>
      </c>
      <c r="T69" s="56">
        <v>-1.7809999999999999E-2</v>
      </c>
    </row>
    <row r="70" spans="1:20" ht="15">
      <c r="A70" s="55">
        <v>70</v>
      </c>
      <c r="B70" s="56">
        <v>-1.942E-2</v>
      </c>
      <c r="J70" s="55">
        <v>70</v>
      </c>
      <c r="K70" s="56">
        <v>-5.0729999999999997E-2</v>
      </c>
      <c r="S70" s="55">
        <v>70</v>
      </c>
      <c r="T70" s="56">
        <v>-4.4409999999999998E-2</v>
      </c>
    </row>
    <row r="71" spans="1:20" ht="15">
      <c r="A71" s="55">
        <v>71</v>
      </c>
      <c r="B71" s="56">
        <v>-4.5560000000000003E-2</v>
      </c>
      <c r="J71" s="55">
        <v>71</v>
      </c>
      <c r="K71" s="56">
        <v>-7.8689999999999996E-2</v>
      </c>
      <c r="S71" s="55">
        <v>71</v>
      </c>
      <c r="T71" s="56">
        <v>-6.8680000000000005E-2</v>
      </c>
    </row>
    <row r="72" spans="1:20" ht="15">
      <c r="A72" s="55">
        <v>72</v>
      </c>
      <c r="B72" s="56">
        <v>-6.4409999999999995E-2</v>
      </c>
      <c r="J72" s="55">
        <v>72</v>
      </c>
      <c r="K72" s="56">
        <v>-9.4339999999999993E-2</v>
      </c>
      <c r="S72" s="55">
        <v>72</v>
      </c>
      <c r="T72" s="56">
        <v>-8.1379999999999994E-2</v>
      </c>
    </row>
    <row r="73" spans="1:20" ht="15">
      <c r="A73" s="55">
        <v>73</v>
      </c>
      <c r="B73" s="56">
        <v>-7.1940000000000004E-2</v>
      </c>
      <c r="J73" s="55">
        <v>73</v>
      </c>
      <c r="K73" s="56">
        <v>-9.6659999999999996E-2</v>
      </c>
      <c r="S73" s="55">
        <v>73</v>
      </c>
      <c r="T73" s="56">
        <v>-8.1360000000000002E-2</v>
      </c>
    </row>
    <row r="74" spans="1:20" ht="15">
      <c r="A74" s="55">
        <v>74</v>
      </c>
      <c r="B74" s="56">
        <v>-6.6809999999999994E-2</v>
      </c>
      <c r="J74" s="55">
        <v>74</v>
      </c>
      <c r="K74" s="56">
        <v>-8.7790000000000007E-2</v>
      </c>
      <c r="S74" s="55">
        <v>74</v>
      </c>
      <c r="T74" s="56">
        <v>-7.3419999999999999E-2</v>
      </c>
    </row>
    <row r="75" spans="1:20" ht="15">
      <c r="A75" s="55">
        <v>75</v>
      </c>
      <c r="B75" s="56">
        <v>-5.0040000000000001E-2</v>
      </c>
      <c r="J75" s="55">
        <v>75</v>
      </c>
      <c r="K75" s="56">
        <v>-6.9389999999999993E-2</v>
      </c>
      <c r="S75" s="55">
        <v>75</v>
      </c>
      <c r="T75" s="56">
        <v>-6.0470000000000003E-2</v>
      </c>
    </row>
    <row r="76" spans="1:20" ht="15">
      <c r="A76" s="55">
        <v>76</v>
      </c>
      <c r="B76" s="56">
        <v>-3.1130000000000001E-2</v>
      </c>
      <c r="J76" s="55">
        <v>76</v>
      </c>
      <c r="K76" s="56">
        <v>-4.6980000000000001E-2</v>
      </c>
      <c r="S76" s="55">
        <v>76</v>
      </c>
      <c r="T76" s="56">
        <v>-4.3470000000000002E-2</v>
      </c>
    </row>
    <row r="77" spans="1:20" ht="15">
      <c r="A77" s="55">
        <v>77</v>
      </c>
      <c r="B77" s="56">
        <v>-1.017E-2</v>
      </c>
      <c r="J77" s="55">
        <v>77</v>
      </c>
      <c r="K77" s="56">
        <v>-2.5870000000000001E-2</v>
      </c>
      <c r="S77" s="55">
        <v>77</v>
      </c>
      <c r="T77" s="56">
        <v>-2.7490000000000001E-2</v>
      </c>
    </row>
    <row r="78" spans="1:20" ht="15">
      <c r="A78" s="55">
        <v>78</v>
      </c>
      <c r="B78" s="56">
        <v>8.2500000000000004E-3</v>
      </c>
      <c r="J78" s="55">
        <v>78</v>
      </c>
      <c r="K78" s="56">
        <v>-8.3400000000000002E-3</v>
      </c>
      <c r="S78" s="55">
        <v>78</v>
      </c>
      <c r="T78" s="56">
        <v>-1.508E-2</v>
      </c>
    </row>
    <row r="79" spans="1:20" ht="15">
      <c r="A79" s="55">
        <v>79</v>
      </c>
      <c r="B79" s="56">
        <v>1.823E-2</v>
      </c>
      <c r="J79" s="55">
        <v>79</v>
      </c>
      <c r="K79" s="56">
        <v>2.0999999999999999E-3</v>
      </c>
      <c r="S79" s="55">
        <v>79</v>
      </c>
      <c r="T79" s="56">
        <v>-7.1700000000000002E-3</v>
      </c>
    </row>
    <row r="80" spans="1:20" ht="15">
      <c r="A80" s="55">
        <v>80</v>
      </c>
      <c r="B80" s="56">
        <v>1.685E-2</v>
      </c>
      <c r="J80" s="55">
        <v>80</v>
      </c>
      <c r="K80" s="56">
        <v>2.2499999999999998E-3</v>
      </c>
      <c r="S80" s="55">
        <v>80</v>
      </c>
      <c r="T80" s="56">
        <v>-3.2499999999999999E-3</v>
      </c>
    </row>
    <row r="81" spans="1:20" ht="15">
      <c r="A81" s="55">
        <v>81</v>
      </c>
      <c r="B81" s="56">
        <v>1.193E-2</v>
      </c>
      <c r="J81" s="55">
        <v>81</v>
      </c>
      <c r="K81" s="56">
        <v>-2.8500000000000001E-3</v>
      </c>
      <c r="S81" s="55">
        <v>81</v>
      </c>
      <c r="T81" s="56">
        <v>-2.2899999999999999E-3</v>
      </c>
    </row>
    <row r="82" spans="1:20" ht="15">
      <c r="A82" s="55">
        <v>82</v>
      </c>
      <c r="B82" s="56">
        <v>-2.4538899999999999E-4</v>
      </c>
      <c r="J82" s="55">
        <v>82</v>
      </c>
      <c r="K82" s="56">
        <v>-1.035E-2</v>
      </c>
      <c r="S82" s="55">
        <v>82</v>
      </c>
      <c r="T82" s="56">
        <v>-3.0400000000000002E-3</v>
      </c>
    </row>
    <row r="83" spans="1:20" ht="15">
      <c r="A83" s="55">
        <v>83</v>
      </c>
      <c r="B83" s="56">
        <v>-1.303E-2</v>
      </c>
      <c r="J83" s="55">
        <v>83</v>
      </c>
      <c r="K83" s="56">
        <v>-1.7919999999999998E-2</v>
      </c>
      <c r="S83" s="55">
        <v>83</v>
      </c>
      <c r="T83" s="56">
        <v>-5.0899999999999999E-3</v>
      </c>
    </row>
    <row r="84" spans="1:20" ht="15">
      <c r="A84" s="55">
        <v>84</v>
      </c>
      <c r="B84" s="56">
        <v>-2.0410000000000001E-2</v>
      </c>
      <c r="J84" s="55">
        <v>84</v>
      </c>
      <c r="K84" s="56">
        <v>-2.1510000000000001E-2</v>
      </c>
      <c r="S84" s="55">
        <v>84</v>
      </c>
      <c r="T84" s="56">
        <v>-7.1999999999999998E-3</v>
      </c>
    </row>
    <row r="85" spans="1:20" ht="15">
      <c r="A85" s="55">
        <v>85</v>
      </c>
      <c r="B85" s="56">
        <v>-2.179E-2</v>
      </c>
      <c r="J85" s="55">
        <v>85</v>
      </c>
      <c r="K85" s="56">
        <v>-1.9970000000000002E-2</v>
      </c>
      <c r="S85" s="55">
        <v>85</v>
      </c>
      <c r="T85" s="56">
        <v>-7.3699999999999998E-3</v>
      </c>
    </row>
    <row r="86" spans="1:20" ht="15">
      <c r="A86" s="55">
        <v>86</v>
      </c>
      <c r="B86" s="56">
        <v>-2.1170000000000001E-2</v>
      </c>
      <c r="J86" s="55">
        <v>86</v>
      </c>
      <c r="K86" s="56">
        <v>-1.5140000000000001E-2</v>
      </c>
      <c r="S86" s="55">
        <v>86</v>
      </c>
      <c r="T86" s="56">
        <v>-8.9899999999999997E-3</v>
      </c>
    </row>
    <row r="87" spans="1:20" ht="15">
      <c r="A87" s="55">
        <v>87</v>
      </c>
      <c r="B87" s="56">
        <v>-1.502E-2</v>
      </c>
      <c r="J87" s="55">
        <v>87</v>
      </c>
      <c r="K87" s="56">
        <v>-9.0299999999999998E-3</v>
      </c>
      <c r="S87" s="55">
        <v>87</v>
      </c>
      <c r="T87" s="56">
        <v>-1.0120000000000001E-2</v>
      </c>
    </row>
    <row r="88" spans="1:20" ht="15">
      <c r="A88" s="55">
        <v>88</v>
      </c>
      <c r="B88" s="56">
        <v>-7.7600000000000004E-3</v>
      </c>
      <c r="J88" s="55">
        <v>88</v>
      </c>
      <c r="K88" s="56">
        <v>-4.6100000000000004E-3</v>
      </c>
      <c r="S88" s="55">
        <v>88</v>
      </c>
      <c r="T88" s="56">
        <v>-9.7199999999999995E-3</v>
      </c>
    </row>
    <row r="89" spans="1:20" ht="15">
      <c r="A89" s="55">
        <v>89</v>
      </c>
      <c r="B89" s="56">
        <v>-3.3E-3</v>
      </c>
      <c r="J89" s="55">
        <v>89</v>
      </c>
      <c r="K89" s="56">
        <v>-3.3300000000000001E-3</v>
      </c>
      <c r="S89" s="55">
        <v>89</v>
      </c>
      <c r="T89" s="56">
        <v>-7.62E-3</v>
      </c>
    </row>
    <row r="90" spans="1:20" ht="15">
      <c r="A90" s="55">
        <v>90</v>
      </c>
      <c r="B90" s="56">
        <v>-7.8240899999999997E-4</v>
      </c>
      <c r="J90" s="55">
        <v>90</v>
      </c>
      <c r="K90" s="56">
        <v>-2.3500000000000001E-3</v>
      </c>
      <c r="S90" s="55">
        <v>90</v>
      </c>
      <c r="T90" s="56">
        <v>-7.0800000000000004E-3</v>
      </c>
    </row>
    <row r="91" spans="1:20" ht="15">
      <c r="A91" s="55">
        <v>91</v>
      </c>
      <c r="B91" s="56">
        <v>1.23E-3</v>
      </c>
      <c r="J91" s="55">
        <v>91</v>
      </c>
      <c r="K91" s="56">
        <v>-3.48E-3</v>
      </c>
      <c r="S91" s="55">
        <v>91</v>
      </c>
      <c r="T91" s="56">
        <v>-6.0899999999999999E-3</v>
      </c>
    </row>
    <row r="92" spans="1:20" ht="15">
      <c r="A92" s="55">
        <v>92</v>
      </c>
      <c r="B92" s="56">
        <v>8.1305199999999998E-4</v>
      </c>
      <c r="J92" s="55">
        <v>92</v>
      </c>
      <c r="K92" s="56">
        <v>-4.45E-3</v>
      </c>
      <c r="S92" s="55">
        <v>92</v>
      </c>
      <c r="T92" s="56">
        <v>-5.5199999999999997E-3</v>
      </c>
    </row>
    <row r="93" spans="1:20" ht="15">
      <c r="A93" s="55">
        <v>93</v>
      </c>
      <c r="B93" s="56">
        <v>-1.98E-3</v>
      </c>
      <c r="J93" s="55">
        <v>93</v>
      </c>
      <c r="K93" s="56">
        <v>-3.9500000000000004E-3</v>
      </c>
      <c r="S93" s="55">
        <v>93</v>
      </c>
      <c r="T93" s="56">
        <v>-6.7799999999999996E-3</v>
      </c>
    </row>
    <row r="94" spans="1:20" ht="15">
      <c r="A94" s="55">
        <v>94</v>
      </c>
      <c r="B94" s="56">
        <v>-5.5100000000000001E-3</v>
      </c>
      <c r="J94" s="55">
        <v>94</v>
      </c>
      <c r="K94" s="56">
        <v>-3.5100000000000001E-3</v>
      </c>
      <c r="S94" s="55">
        <v>94</v>
      </c>
      <c r="T94" s="56">
        <v>-7.3400000000000002E-3</v>
      </c>
    </row>
    <row r="95" spans="1:20" ht="15">
      <c r="A95" s="55">
        <v>95</v>
      </c>
      <c r="B95" s="56">
        <v>-8.0599999999999995E-3</v>
      </c>
      <c r="J95" s="55">
        <v>95</v>
      </c>
      <c r="K95" s="56">
        <v>-2.2200000000000002E-3</v>
      </c>
      <c r="S95" s="55">
        <v>95</v>
      </c>
      <c r="T95" s="56">
        <v>-7.0099999999999997E-3</v>
      </c>
    </row>
    <row r="96" spans="1:20" ht="15">
      <c r="A96" s="55">
        <v>96</v>
      </c>
      <c r="B96" s="56">
        <v>-1.0500000000000001E-2</v>
      </c>
      <c r="J96" s="55">
        <v>96</v>
      </c>
      <c r="K96" s="56">
        <v>-6.9267999999999999E-4</v>
      </c>
      <c r="S96" s="55">
        <v>96</v>
      </c>
      <c r="T96" s="56">
        <v>-6.2700000000000004E-3</v>
      </c>
    </row>
    <row r="97" spans="1:20" ht="15">
      <c r="A97" s="55">
        <v>97</v>
      </c>
      <c r="B97" s="56">
        <v>-1.252E-2</v>
      </c>
      <c r="J97" s="55">
        <v>97</v>
      </c>
      <c r="K97" s="56">
        <v>-2.9580699999999998E-4</v>
      </c>
      <c r="S97" s="55">
        <v>97</v>
      </c>
      <c r="T97" s="56">
        <v>-5.1999999999999998E-3</v>
      </c>
    </row>
    <row r="98" spans="1:20" ht="15">
      <c r="A98" s="55">
        <v>98</v>
      </c>
      <c r="B98" s="56">
        <v>-7.1500000000000001E-3</v>
      </c>
      <c r="J98" s="55">
        <v>98</v>
      </c>
      <c r="K98" s="56">
        <v>1.2899999999999999E-3</v>
      </c>
      <c r="S98" s="55">
        <v>98</v>
      </c>
      <c r="T98" s="56">
        <v>-3.0100000000000001E-3</v>
      </c>
    </row>
    <row r="99" spans="1:20" ht="15">
      <c r="A99" s="55">
        <v>99</v>
      </c>
      <c r="B99" s="56">
        <v>5.3899999999999998E-3</v>
      </c>
      <c r="J99" s="55">
        <v>99</v>
      </c>
      <c r="K99" s="56">
        <v>3.0999999999999999E-3</v>
      </c>
      <c r="S99" s="55">
        <v>99</v>
      </c>
      <c r="T99" s="56">
        <v>-3.7399999999999998E-3</v>
      </c>
    </row>
    <row r="100" spans="1:20" ht="15">
      <c r="A100" s="55">
        <v>100</v>
      </c>
      <c r="B100" s="56">
        <v>1.5990000000000001E-2</v>
      </c>
      <c r="J100" s="55">
        <v>100</v>
      </c>
      <c r="K100" s="56">
        <v>1.73E-3</v>
      </c>
      <c r="S100" s="55">
        <v>100</v>
      </c>
      <c r="T100" s="56">
        <v>-4.1700000000000001E-3</v>
      </c>
    </row>
    <row r="101" spans="1:20" ht="15">
      <c r="A101" s="55">
        <v>101</v>
      </c>
      <c r="B101" s="56">
        <v>2.3380000000000001E-2</v>
      </c>
      <c r="J101" s="55">
        <v>101</v>
      </c>
      <c r="K101" s="56">
        <v>4.7285600000000001E-4</v>
      </c>
      <c r="S101" s="55">
        <v>101</v>
      </c>
      <c r="T101" s="56">
        <v>-4.0800000000000003E-3</v>
      </c>
    </row>
    <row r="102" spans="1:20" ht="15">
      <c r="A102" s="55">
        <v>102</v>
      </c>
      <c r="B102" s="56">
        <v>2.5069999999999999E-2</v>
      </c>
      <c r="J102" s="55">
        <v>102</v>
      </c>
      <c r="K102" s="56">
        <v>-5.5714399999999998E-4</v>
      </c>
      <c r="S102" s="55">
        <v>102</v>
      </c>
      <c r="T102" s="56">
        <v>-2.66E-3</v>
      </c>
    </row>
    <row r="103" spans="1:20" ht="15">
      <c r="A103" s="55">
        <v>103</v>
      </c>
      <c r="B103" s="56">
        <v>1.848E-2</v>
      </c>
      <c r="J103" s="55">
        <v>103</v>
      </c>
      <c r="K103" s="56">
        <v>-3.7000000000000002E-3</v>
      </c>
      <c r="S103" s="55">
        <v>103</v>
      </c>
      <c r="T103" s="56">
        <v>-1.92E-3</v>
      </c>
    </row>
    <row r="104" spans="1:20" ht="15">
      <c r="A104" s="55">
        <v>104</v>
      </c>
      <c r="B104" s="56">
        <v>5.28E-3</v>
      </c>
      <c r="J104" s="55">
        <v>104</v>
      </c>
      <c r="K104" s="56">
        <v>-6.4799999999999996E-3</v>
      </c>
      <c r="S104" s="55">
        <v>104</v>
      </c>
      <c r="T104" s="56">
        <v>-4.1298799999999998E-4</v>
      </c>
    </row>
    <row r="105" spans="1:20" ht="15">
      <c r="A105" s="55">
        <v>105</v>
      </c>
      <c r="B105" s="56">
        <v>-6.6100000000000004E-3</v>
      </c>
      <c r="J105" s="55">
        <v>105</v>
      </c>
      <c r="K105" s="56">
        <v>-5.47E-3</v>
      </c>
      <c r="S105" s="55">
        <v>105</v>
      </c>
      <c r="T105" s="56">
        <v>6.9281900000000001E-4</v>
      </c>
    </row>
    <row r="106" spans="1:20" ht="15">
      <c r="A106" s="55">
        <v>106</v>
      </c>
      <c r="B106" s="56">
        <v>-1.434E-2</v>
      </c>
      <c r="J106" s="55">
        <v>106</v>
      </c>
      <c r="K106" s="56">
        <v>-4.3099999999999996E-3</v>
      </c>
      <c r="S106" s="55">
        <v>106</v>
      </c>
      <c r="T106" s="56">
        <v>1.41E-3</v>
      </c>
    </row>
    <row r="107" spans="1:20" ht="15">
      <c r="A107" s="55">
        <v>107</v>
      </c>
      <c r="B107" s="56">
        <v>-1.44E-2</v>
      </c>
      <c r="J107" s="55">
        <v>107</v>
      </c>
      <c r="K107" s="56">
        <v>-2.7399999999999998E-3</v>
      </c>
      <c r="S107" s="55">
        <v>107</v>
      </c>
      <c r="T107" s="56">
        <v>9.8443300000000005E-4</v>
      </c>
    </row>
    <row r="108" spans="1:20" ht="15">
      <c r="A108" s="55">
        <v>108</v>
      </c>
      <c r="B108" s="56">
        <v>-1.24E-2</v>
      </c>
      <c r="J108" s="55">
        <v>108</v>
      </c>
      <c r="K108" s="56">
        <v>-1.9599999999999999E-3</v>
      </c>
      <c r="S108" s="55">
        <v>108</v>
      </c>
      <c r="T108" s="56">
        <v>1.0300000000000001E-3</v>
      </c>
    </row>
    <row r="109" spans="1:20" ht="15">
      <c r="A109" s="55">
        <v>109</v>
      </c>
      <c r="B109" s="56">
        <v>-8.94E-3</v>
      </c>
      <c r="J109" s="55">
        <v>109</v>
      </c>
      <c r="K109" s="56">
        <v>5.0111299999999997E-4</v>
      </c>
      <c r="S109" s="55">
        <v>109</v>
      </c>
      <c r="T109" s="56">
        <v>1.2899999999999999E-3</v>
      </c>
    </row>
    <row r="110" spans="1:20" ht="15">
      <c r="A110" s="55">
        <v>110</v>
      </c>
      <c r="B110" s="56">
        <v>-5.4000000000000003E-3</v>
      </c>
      <c r="J110" s="55">
        <v>110</v>
      </c>
      <c r="K110" s="56">
        <v>-5.5975800000000004E-4</v>
      </c>
      <c r="S110" s="55">
        <v>110</v>
      </c>
      <c r="T110" s="56">
        <v>1.06E-3</v>
      </c>
    </row>
    <row r="111" spans="1:20" ht="15">
      <c r="A111" s="55">
        <v>111</v>
      </c>
      <c r="B111" s="56">
        <v>-2.65E-3</v>
      </c>
      <c r="J111" s="55">
        <v>111</v>
      </c>
      <c r="K111" s="56">
        <v>-1.75E-3</v>
      </c>
      <c r="S111" s="55">
        <v>111</v>
      </c>
      <c r="T111" s="56">
        <v>9.3720999999999995E-4</v>
      </c>
    </row>
    <row r="112" spans="1:20" ht="15">
      <c r="A112" s="55">
        <v>112</v>
      </c>
      <c r="B112" s="56">
        <v>-2.2799999999999999E-3</v>
      </c>
      <c r="J112" s="55">
        <v>112</v>
      </c>
      <c r="K112" s="56">
        <v>-6.1149999999999996E-4</v>
      </c>
      <c r="S112" s="55">
        <v>112</v>
      </c>
      <c r="T112" s="56">
        <v>4.6040399999999998E-4</v>
      </c>
    </row>
    <row r="113" spans="1:20" ht="15">
      <c r="A113" s="55">
        <v>113</v>
      </c>
      <c r="B113" s="56">
        <v>-1.65E-3</v>
      </c>
      <c r="J113" s="55">
        <v>113</v>
      </c>
      <c r="K113" s="56">
        <v>2.2599999999999999E-3</v>
      </c>
      <c r="S113" s="55">
        <v>113</v>
      </c>
      <c r="T113" s="56">
        <v>-5.96402E-4</v>
      </c>
    </row>
    <row r="114" spans="1:20" ht="15">
      <c r="A114" s="55">
        <v>114</v>
      </c>
      <c r="B114" s="56">
        <v>-5.0267699999999998E-4</v>
      </c>
      <c r="J114" s="55">
        <v>114</v>
      </c>
      <c r="K114" s="56">
        <v>1.8500000000000001E-3</v>
      </c>
      <c r="S114" s="55">
        <v>114</v>
      </c>
      <c r="T114" s="56">
        <v>-7.3339E-4</v>
      </c>
    </row>
    <row r="115" spans="1:20" ht="15">
      <c r="A115" s="55">
        <v>115</v>
      </c>
      <c r="B115" s="56">
        <v>3.17678E-4</v>
      </c>
      <c r="J115" s="55">
        <v>115</v>
      </c>
      <c r="K115" s="56">
        <v>1.1999999999999999E-3</v>
      </c>
      <c r="S115" s="55">
        <v>115</v>
      </c>
      <c r="T115" s="56">
        <v>-1.09E-3</v>
      </c>
    </row>
    <row r="116" spans="1:20" ht="15">
      <c r="A116" s="55">
        <v>116</v>
      </c>
      <c r="B116" s="56">
        <v>-4.3196800000000002E-4</v>
      </c>
      <c r="J116" s="55">
        <v>116</v>
      </c>
      <c r="K116" s="56">
        <v>1.2800000000000001E-3</v>
      </c>
      <c r="S116" s="55">
        <v>116</v>
      </c>
      <c r="T116" s="56">
        <v>-9.875839999999999E-4</v>
      </c>
    </row>
    <row r="117" spans="1:20" ht="15">
      <c r="A117" s="55">
        <v>117</v>
      </c>
      <c r="B117" s="56">
        <v>-2.1299999999999999E-3</v>
      </c>
      <c r="J117" s="55">
        <v>117</v>
      </c>
      <c r="K117" s="56">
        <v>7.1796899999999997E-5</v>
      </c>
      <c r="S117" s="55">
        <v>117</v>
      </c>
      <c r="T117" s="56">
        <v>-6.0468200000000005E-4</v>
      </c>
    </row>
    <row r="118" spans="1:20" ht="15">
      <c r="A118" s="55">
        <v>118</v>
      </c>
      <c r="B118" s="56">
        <v>-9.2125799999999999E-4</v>
      </c>
      <c r="J118" s="55">
        <v>118</v>
      </c>
      <c r="K118" s="56">
        <v>-7.1420399999999997E-4</v>
      </c>
      <c r="S118" s="55">
        <v>118</v>
      </c>
      <c r="T118" s="56">
        <v>1.09E-3</v>
      </c>
    </row>
    <row r="119" spans="1:20" ht="15">
      <c r="A119" s="55">
        <v>119</v>
      </c>
      <c r="B119" s="56">
        <v>-7.0903799999999997E-5</v>
      </c>
      <c r="J119" s="55">
        <v>119</v>
      </c>
      <c r="K119" s="56">
        <v>1.49794E-4</v>
      </c>
      <c r="S119" s="55">
        <v>119</v>
      </c>
      <c r="T119" s="56">
        <v>1.7099999999999999E-3</v>
      </c>
    </row>
    <row r="120" spans="1:20" ht="15">
      <c r="A120" s="55">
        <v>120</v>
      </c>
      <c r="B120" s="56">
        <v>7.2900299999999999E-4</v>
      </c>
      <c r="J120" s="55">
        <v>120</v>
      </c>
      <c r="K120" s="56">
        <v>3.2499999999999999E-3</v>
      </c>
      <c r="S120" s="55">
        <v>120</v>
      </c>
      <c r="T120" s="56">
        <v>2.4599999999999999E-3</v>
      </c>
    </row>
    <row r="121" spans="1:20" ht="15">
      <c r="A121" s="55">
        <v>121</v>
      </c>
      <c r="B121" s="56">
        <v>5.0000000000000001E-3</v>
      </c>
      <c r="J121" s="55">
        <v>121</v>
      </c>
      <c r="K121" s="56">
        <v>5.1399999999999996E-3</v>
      </c>
      <c r="S121" s="55">
        <v>121</v>
      </c>
      <c r="T121" s="56">
        <v>2.4599999999999999E-3</v>
      </c>
    </row>
    <row r="122" spans="1:20" ht="15">
      <c r="A122" s="55">
        <v>122</v>
      </c>
      <c r="B122" s="56">
        <v>9.8899999999999995E-3</v>
      </c>
      <c r="J122" s="55">
        <v>122</v>
      </c>
      <c r="K122" s="56">
        <v>5.2599999999999999E-3</v>
      </c>
      <c r="S122" s="55">
        <v>122</v>
      </c>
      <c r="T122" s="56">
        <v>1.73E-3</v>
      </c>
    </row>
    <row r="123" spans="1:20" ht="15">
      <c r="A123" s="55">
        <v>123</v>
      </c>
      <c r="B123" s="56">
        <v>1.107E-2</v>
      </c>
      <c r="J123" s="55">
        <v>123</v>
      </c>
      <c r="K123" s="56">
        <v>3.2200000000000002E-3</v>
      </c>
      <c r="S123" s="55">
        <v>123</v>
      </c>
      <c r="T123" s="56">
        <v>-4.7853899999999999E-4</v>
      </c>
    </row>
    <row r="124" spans="1:20" ht="15">
      <c r="A124" s="55">
        <v>124</v>
      </c>
      <c r="B124" s="56">
        <v>1.0999999999999999E-2</v>
      </c>
      <c r="J124" s="55">
        <v>124</v>
      </c>
      <c r="K124" s="56">
        <v>2.3400000000000001E-3</v>
      </c>
      <c r="S124" s="55">
        <v>124</v>
      </c>
      <c r="T124" s="56">
        <v>-2.8E-3</v>
      </c>
    </row>
    <row r="125" spans="1:20" ht="15">
      <c r="A125" s="55">
        <v>125</v>
      </c>
      <c r="B125" s="56">
        <v>9.58E-3</v>
      </c>
      <c r="J125" s="55">
        <v>125</v>
      </c>
      <c r="K125" s="56">
        <v>5.98165E-4</v>
      </c>
      <c r="S125" s="55">
        <v>125</v>
      </c>
      <c r="T125" s="56">
        <v>-4.2100000000000002E-3</v>
      </c>
    </row>
    <row r="126" spans="1:20" ht="15">
      <c r="A126" s="55">
        <v>126</v>
      </c>
      <c r="B126" s="56">
        <v>6.8999999999999999E-3</v>
      </c>
      <c r="J126" s="55">
        <v>126</v>
      </c>
      <c r="K126" s="56">
        <v>6.3473700000000002E-5</v>
      </c>
      <c r="S126" s="55">
        <v>126</v>
      </c>
      <c r="T126" s="56">
        <v>-4.1000000000000003E-3</v>
      </c>
    </row>
    <row r="127" spans="1:20" ht="15">
      <c r="A127" s="55">
        <v>127</v>
      </c>
      <c r="B127" s="56">
        <v>2.2000000000000001E-3</v>
      </c>
      <c r="J127" s="55">
        <v>127</v>
      </c>
      <c r="K127" s="56">
        <v>-1.65E-3</v>
      </c>
      <c r="S127" s="55">
        <v>127</v>
      </c>
      <c r="T127" s="56">
        <v>-2.2499999999999998E-3</v>
      </c>
    </row>
    <row r="128" spans="1:20" ht="15">
      <c r="A128" s="55">
        <v>128</v>
      </c>
      <c r="B128" s="56">
        <v>-2.1099999999999999E-3</v>
      </c>
      <c r="J128" s="55">
        <v>128</v>
      </c>
      <c r="K128" s="56">
        <v>-1.01E-3</v>
      </c>
      <c r="S128" s="55">
        <v>128</v>
      </c>
      <c r="T128" s="56">
        <v>-3.4700200000000001E-4</v>
      </c>
    </row>
    <row r="129" spans="1:20" ht="15">
      <c r="A129" s="55">
        <v>129</v>
      </c>
      <c r="B129" s="56">
        <v>-6.3299999999999997E-3</v>
      </c>
      <c r="J129" s="55">
        <v>129</v>
      </c>
      <c r="K129" s="56">
        <v>-3.1213500000000002E-6</v>
      </c>
      <c r="S129" s="55">
        <v>129</v>
      </c>
      <c r="T129" s="56">
        <v>8.4496599999999995E-4</v>
      </c>
    </row>
    <row r="130" spans="1:20" ht="15">
      <c r="A130" s="55">
        <v>130</v>
      </c>
      <c r="B130" s="56">
        <v>-9.2899999999999996E-3</v>
      </c>
      <c r="J130" s="55">
        <v>130</v>
      </c>
      <c r="K130" s="56">
        <v>1.0399999999999999E-3</v>
      </c>
      <c r="S130" s="55">
        <v>130</v>
      </c>
      <c r="T130" s="56">
        <v>1.49E-3</v>
      </c>
    </row>
    <row r="131" spans="1:20" ht="15">
      <c r="A131" s="55">
        <v>131</v>
      </c>
      <c r="B131" s="56">
        <v>-1.17E-2</v>
      </c>
      <c r="J131" s="55">
        <v>131</v>
      </c>
      <c r="K131" s="56">
        <v>1.6100000000000001E-3</v>
      </c>
      <c r="S131" s="55">
        <v>131</v>
      </c>
      <c r="T131" s="56">
        <v>8.5890300000000005E-4</v>
      </c>
    </row>
    <row r="132" spans="1:20" ht="15">
      <c r="A132" s="55">
        <v>132</v>
      </c>
      <c r="B132" s="56">
        <v>-1.026E-2</v>
      </c>
      <c r="J132" s="55">
        <v>132</v>
      </c>
      <c r="K132" s="56">
        <v>5.0299999999999997E-3</v>
      </c>
      <c r="S132" s="55">
        <v>132</v>
      </c>
      <c r="T132" s="56">
        <v>-2.91283E-5</v>
      </c>
    </row>
    <row r="133" spans="1:20" ht="15">
      <c r="A133" s="55">
        <v>133</v>
      </c>
      <c r="B133" s="56">
        <v>-8.4600000000000005E-3</v>
      </c>
      <c r="J133" s="55">
        <v>133</v>
      </c>
      <c r="K133" s="56">
        <v>5.62E-3</v>
      </c>
      <c r="S133" s="55">
        <v>133</v>
      </c>
      <c r="T133" s="56">
        <v>-5.1740200000000003E-4</v>
      </c>
    </row>
    <row r="134" spans="1:20" ht="15">
      <c r="A134" s="55">
        <v>134</v>
      </c>
      <c r="B134" s="56">
        <v>-5.2100000000000002E-3</v>
      </c>
      <c r="J134" s="55">
        <v>134</v>
      </c>
      <c r="K134" s="56">
        <v>2.64E-3</v>
      </c>
      <c r="S134" s="55">
        <v>134</v>
      </c>
      <c r="T134" s="56">
        <v>-4.9591900000000005E-4</v>
      </c>
    </row>
    <row r="135" spans="1:20" ht="15">
      <c r="A135" s="55">
        <v>135</v>
      </c>
      <c r="B135" s="56">
        <v>-3.7266600000000001E-4</v>
      </c>
      <c r="J135" s="55">
        <v>135</v>
      </c>
      <c r="K135" s="56">
        <v>-1.6900000000000001E-3</v>
      </c>
      <c r="S135" s="55">
        <v>135</v>
      </c>
      <c r="T135" s="56">
        <v>-5.7443499999999998E-4</v>
      </c>
    </row>
    <row r="136" spans="1:20" ht="15">
      <c r="A136" s="55">
        <v>136</v>
      </c>
      <c r="B136" s="56">
        <v>3.48E-3</v>
      </c>
      <c r="J136" s="55">
        <v>136</v>
      </c>
      <c r="K136" s="56">
        <v>-4.7999999999999996E-3</v>
      </c>
      <c r="S136" s="55">
        <v>136</v>
      </c>
      <c r="T136" s="56">
        <v>-7.2295200000000001E-4</v>
      </c>
    </row>
    <row r="137" spans="1:20" ht="15">
      <c r="A137" s="55">
        <v>137</v>
      </c>
      <c r="B137" s="56">
        <v>6.4400000000000004E-3</v>
      </c>
      <c r="J137" s="55">
        <v>137</v>
      </c>
      <c r="K137" s="56">
        <v>-8.0000000000000002E-3</v>
      </c>
      <c r="S137" s="55">
        <v>137</v>
      </c>
      <c r="T137" s="56">
        <v>-2.16E-3</v>
      </c>
    </row>
    <row r="138" spans="1:20" ht="15">
      <c r="A138" s="55">
        <v>138</v>
      </c>
      <c r="B138" s="56">
        <v>1.021E-2</v>
      </c>
      <c r="J138" s="55">
        <v>138</v>
      </c>
      <c r="K138" s="56">
        <v>-9.7400000000000004E-3</v>
      </c>
      <c r="S138" s="55">
        <v>138</v>
      </c>
      <c r="T138" s="56">
        <v>-2.6199999999999999E-3</v>
      </c>
    </row>
    <row r="139" spans="1:20" ht="15">
      <c r="A139" s="55">
        <v>139</v>
      </c>
      <c r="B139" s="56">
        <v>1.158E-2</v>
      </c>
      <c r="J139" s="55">
        <v>139</v>
      </c>
      <c r="K139" s="56">
        <v>-8.9700000000000005E-3</v>
      </c>
      <c r="S139" s="55">
        <v>139</v>
      </c>
      <c r="T139" s="56">
        <v>-2.2499999999999998E-3</v>
      </c>
    </row>
    <row r="140" spans="1:20" ht="15">
      <c r="A140" s="55">
        <v>140</v>
      </c>
      <c r="B140" s="56">
        <v>1.0200000000000001E-2</v>
      </c>
      <c r="J140" s="55">
        <v>140</v>
      </c>
      <c r="K140" s="56">
        <v>-5.8500000000000002E-3</v>
      </c>
      <c r="S140" s="55">
        <v>140</v>
      </c>
      <c r="T140" s="56">
        <v>-1.6299999999999999E-3</v>
      </c>
    </row>
    <row r="141" spans="1:20" ht="15">
      <c r="A141" s="55">
        <v>141</v>
      </c>
      <c r="B141" s="56">
        <v>9.1299999999999992E-3</v>
      </c>
      <c r="J141" s="55">
        <v>141</v>
      </c>
      <c r="K141" s="56">
        <v>1.1299999999999999E-3</v>
      </c>
      <c r="S141" s="55">
        <v>141</v>
      </c>
      <c r="T141" s="56">
        <v>-1.0399999999999999E-3</v>
      </c>
    </row>
    <row r="142" spans="1:20" ht="15">
      <c r="A142" s="55">
        <v>142</v>
      </c>
      <c r="B142" s="56">
        <v>6.2500000000000003E-3</v>
      </c>
      <c r="J142" s="55">
        <v>142</v>
      </c>
      <c r="K142" s="56">
        <v>7.26E-3</v>
      </c>
      <c r="S142" s="55">
        <v>142</v>
      </c>
      <c r="T142" s="56">
        <v>1.3600000000000001E-3</v>
      </c>
    </row>
    <row r="143" spans="1:20" ht="15">
      <c r="A143" s="55">
        <v>143</v>
      </c>
      <c r="B143" s="56">
        <v>1.74E-3</v>
      </c>
      <c r="J143" s="55">
        <v>143</v>
      </c>
      <c r="K143" s="56">
        <v>9.3200000000000002E-3</v>
      </c>
      <c r="S143" s="55">
        <v>143</v>
      </c>
      <c r="T143" s="56">
        <v>2.65E-3</v>
      </c>
    </row>
    <row r="144" spans="1:20" ht="15">
      <c r="A144" s="55">
        <v>144</v>
      </c>
      <c r="B144" s="56">
        <v>-2.2618000000000001E-4</v>
      </c>
      <c r="J144" s="55">
        <v>144</v>
      </c>
      <c r="K144" s="56">
        <v>1.0959999999999999E-2</v>
      </c>
      <c r="S144" s="55">
        <v>144</v>
      </c>
      <c r="T144" s="56">
        <v>3.0899999999999999E-3</v>
      </c>
    </row>
    <row r="145" spans="1:20" ht="15">
      <c r="A145" s="55">
        <v>145</v>
      </c>
      <c r="B145" s="56">
        <v>-3.5000000000000001E-3</v>
      </c>
      <c r="J145" s="55">
        <v>145</v>
      </c>
      <c r="K145" s="56">
        <v>1.112E-2</v>
      </c>
      <c r="S145" s="55">
        <v>145</v>
      </c>
      <c r="T145" s="56">
        <v>4.0499999999999998E-3</v>
      </c>
    </row>
    <row r="146" spans="1:20" ht="15">
      <c r="A146" s="55">
        <v>146</v>
      </c>
      <c r="B146" s="56">
        <v>-6.45E-3</v>
      </c>
      <c r="J146" s="55">
        <v>146</v>
      </c>
      <c r="K146" s="56">
        <v>6.2700000000000004E-3</v>
      </c>
      <c r="S146" s="55">
        <v>146</v>
      </c>
      <c r="T146" s="56">
        <v>4.5300000000000002E-3</v>
      </c>
    </row>
    <row r="147" spans="1:20" ht="15">
      <c r="A147" s="55">
        <v>147</v>
      </c>
      <c r="B147" s="56">
        <v>-4.7699999999999999E-3</v>
      </c>
      <c r="J147" s="55">
        <v>147</v>
      </c>
      <c r="K147" s="56">
        <v>8.3068599999999997E-4</v>
      </c>
      <c r="S147" s="55">
        <v>147</v>
      </c>
      <c r="T147" s="56">
        <v>3.7299999999999998E-3</v>
      </c>
    </row>
    <row r="148" spans="1:20" ht="15">
      <c r="A148" s="55">
        <v>148</v>
      </c>
      <c r="B148" s="56">
        <v>-1.91E-3</v>
      </c>
      <c r="J148" s="55">
        <v>148</v>
      </c>
      <c r="K148" s="56">
        <v>-2.8774999999999997E-4</v>
      </c>
      <c r="S148" s="55">
        <v>148</v>
      </c>
      <c r="T148" s="56">
        <v>2.7299999999999998E-3</v>
      </c>
    </row>
    <row r="149" spans="1:20" ht="15">
      <c r="A149" s="55">
        <v>149</v>
      </c>
      <c r="B149" s="56">
        <v>-1.7600000000000001E-3</v>
      </c>
      <c r="J149" s="55">
        <v>149</v>
      </c>
      <c r="K149" s="56">
        <v>-2.0400000000000001E-3</v>
      </c>
      <c r="S149" s="55">
        <v>149</v>
      </c>
      <c r="T149" s="56">
        <v>2.2699999999999999E-3</v>
      </c>
    </row>
    <row r="150" spans="1:20" ht="15">
      <c r="A150" s="55">
        <v>150</v>
      </c>
      <c r="B150" s="56">
        <v>3.3554899999999998E-4</v>
      </c>
      <c r="J150" s="55">
        <v>150</v>
      </c>
      <c r="K150" s="56">
        <v>-3.15E-3</v>
      </c>
      <c r="S150" s="55">
        <v>150</v>
      </c>
      <c r="T150" s="56">
        <v>1.89E-3</v>
      </c>
    </row>
    <row r="151" spans="1:20" ht="15">
      <c r="A151" s="55">
        <v>151</v>
      </c>
      <c r="B151" s="56">
        <v>1.0300000000000001E-3</v>
      </c>
      <c r="J151" s="55">
        <v>151</v>
      </c>
      <c r="K151" s="56">
        <v>-4.0400000000000002E-3</v>
      </c>
      <c r="S151" s="55">
        <v>151</v>
      </c>
      <c r="T151" s="56">
        <v>1.49E-3</v>
      </c>
    </row>
    <row r="152" spans="1:20" ht="15">
      <c r="A152" s="55">
        <v>152</v>
      </c>
      <c r="B152" s="56">
        <v>-1.89E-3</v>
      </c>
      <c r="J152" s="55">
        <v>152</v>
      </c>
      <c r="K152" s="56">
        <v>-3.5000000000000001E-3</v>
      </c>
      <c r="S152" s="55">
        <v>152</v>
      </c>
      <c r="T152" s="56">
        <v>3.1642699999999998E-4</v>
      </c>
    </row>
    <row r="153" spans="1:20" ht="15">
      <c r="A153" s="55">
        <v>153</v>
      </c>
      <c r="B153" s="56">
        <v>-3.1800000000000001E-3</v>
      </c>
      <c r="J153" s="55">
        <v>153</v>
      </c>
      <c r="K153" s="56">
        <v>-2.5799999999999998E-3</v>
      </c>
      <c r="S153" s="55">
        <v>153</v>
      </c>
      <c r="T153" s="56">
        <v>-1.1268399999999999E-4</v>
      </c>
    </row>
    <row r="154" spans="1:20" ht="15">
      <c r="A154" s="55">
        <v>154</v>
      </c>
      <c r="B154" s="56">
        <v>-4.4299999999999999E-3</v>
      </c>
      <c r="J154" s="55">
        <v>154</v>
      </c>
      <c r="K154" s="56">
        <v>3.0420499999999999E-4</v>
      </c>
      <c r="S154" s="55">
        <v>154</v>
      </c>
      <c r="T154" s="56">
        <v>-4.4179400000000002E-4</v>
      </c>
    </row>
    <row r="155" spans="1:20" ht="15">
      <c r="A155" s="55">
        <v>155</v>
      </c>
      <c r="B155" s="56">
        <v>-4.5999999999999999E-3</v>
      </c>
      <c r="J155" s="55">
        <v>155</v>
      </c>
      <c r="K155" s="56">
        <v>4.5300000000000002E-3</v>
      </c>
      <c r="S155" s="55">
        <v>155</v>
      </c>
      <c r="T155" s="56">
        <v>-1.41E-3</v>
      </c>
    </row>
    <row r="156" spans="1:20" ht="15">
      <c r="A156" s="55">
        <v>156</v>
      </c>
      <c r="B156" s="56">
        <v>-1.5151699999999999E-4</v>
      </c>
      <c r="J156" s="55">
        <v>156</v>
      </c>
      <c r="K156" s="56">
        <v>7.3000000000000001E-3</v>
      </c>
      <c r="S156" s="55">
        <v>156</v>
      </c>
      <c r="T156" s="56">
        <v>-1.2899999999999999E-3</v>
      </c>
    </row>
    <row r="157" spans="1:20" ht="15">
      <c r="A157" s="55">
        <v>157</v>
      </c>
      <c r="B157" s="56">
        <v>5.6600000000000001E-3</v>
      </c>
      <c r="J157" s="55">
        <v>157</v>
      </c>
      <c r="K157" s="56">
        <v>7.6400000000000001E-3</v>
      </c>
      <c r="S157" s="55">
        <v>157</v>
      </c>
      <c r="T157" s="56">
        <v>-1.4300000000000001E-3</v>
      </c>
    </row>
    <row r="158" spans="1:20" ht="15">
      <c r="A158" s="55">
        <v>158</v>
      </c>
      <c r="B158" s="56">
        <v>1.376E-2</v>
      </c>
      <c r="J158" s="55">
        <v>158</v>
      </c>
      <c r="K158" s="56">
        <v>7.3200000000000001E-3</v>
      </c>
      <c r="S158" s="55">
        <v>158</v>
      </c>
      <c r="T158" s="56">
        <v>-8.8823799999999996E-4</v>
      </c>
    </row>
    <row r="159" spans="1:20" ht="15">
      <c r="A159" s="55">
        <v>159</v>
      </c>
      <c r="B159" s="56">
        <v>2.0330000000000001E-2</v>
      </c>
      <c r="J159" s="55">
        <v>159</v>
      </c>
      <c r="K159" s="56">
        <v>4.2199999999999998E-3</v>
      </c>
      <c r="S159" s="55">
        <v>159</v>
      </c>
      <c r="T159" s="56">
        <v>-4.6803900000000001E-4</v>
      </c>
    </row>
    <row r="160" spans="1:20" ht="15">
      <c r="A160" s="55">
        <v>160</v>
      </c>
      <c r="B160" s="56">
        <v>2.1340000000000001E-2</v>
      </c>
      <c r="J160" s="55">
        <v>160</v>
      </c>
      <c r="K160" s="56">
        <v>-4.3115100000000001E-4</v>
      </c>
      <c r="S160" s="55">
        <v>160</v>
      </c>
      <c r="T160" s="56">
        <v>-2.7784000000000001E-4</v>
      </c>
    </row>
    <row r="161" spans="1:20" ht="15">
      <c r="A161" s="55">
        <v>161</v>
      </c>
      <c r="B161" s="56">
        <v>1.4579999999999999E-2</v>
      </c>
      <c r="J161" s="55">
        <v>161</v>
      </c>
      <c r="K161" s="56">
        <v>-3.7699999999999999E-3</v>
      </c>
      <c r="S161" s="55">
        <v>161</v>
      </c>
      <c r="T161" s="56">
        <v>-1.4599999999999999E-3</v>
      </c>
    </row>
    <row r="162" spans="1:20" ht="15">
      <c r="A162" s="55">
        <v>162</v>
      </c>
      <c r="B162" s="56">
        <v>7.3299999999999997E-3</v>
      </c>
      <c r="J162" s="55">
        <v>162</v>
      </c>
      <c r="K162" s="56">
        <v>-6.0699999999999999E-3</v>
      </c>
      <c r="S162" s="55">
        <v>162</v>
      </c>
      <c r="T162" s="56">
        <v>-1.2600000000000001E-3</v>
      </c>
    </row>
    <row r="163" spans="1:20" ht="15">
      <c r="A163" s="55">
        <v>163</v>
      </c>
      <c r="B163" s="56">
        <v>-4.3E-3</v>
      </c>
      <c r="J163" s="55">
        <v>163</v>
      </c>
      <c r="K163" s="56">
        <v>-7.1799999999999998E-3</v>
      </c>
      <c r="S163" s="55">
        <v>163</v>
      </c>
      <c r="T163" s="56">
        <v>-2.0600000000000002E-3</v>
      </c>
    </row>
    <row r="164" spans="1:20" ht="15">
      <c r="A164" s="55">
        <v>164</v>
      </c>
      <c r="B164" s="56">
        <v>-1.0789999999999999E-2</v>
      </c>
      <c r="J164" s="55">
        <v>164</v>
      </c>
      <c r="K164" s="56">
        <v>-7.2199999999999999E-3</v>
      </c>
      <c r="S164" s="55">
        <v>164</v>
      </c>
      <c r="T164" s="56">
        <v>-1.9499999999999999E-3</v>
      </c>
    </row>
    <row r="165" spans="1:20" ht="15">
      <c r="A165" s="55">
        <v>165</v>
      </c>
      <c r="B165" s="56">
        <v>-1.2120000000000001E-2</v>
      </c>
      <c r="J165" s="55">
        <v>165</v>
      </c>
      <c r="K165" s="56">
        <v>-7.11E-3</v>
      </c>
      <c r="S165" s="55">
        <v>165</v>
      </c>
      <c r="T165" s="56">
        <v>-8.5742900000000005E-4</v>
      </c>
    </row>
    <row r="166" spans="1:20" ht="15">
      <c r="A166" s="55">
        <v>166</v>
      </c>
      <c r="B166" s="56">
        <v>-9.2999999999999992E-3</v>
      </c>
      <c r="J166" s="55">
        <v>166</v>
      </c>
      <c r="K166" s="56">
        <v>-6.4999999999999997E-3</v>
      </c>
      <c r="S166" s="55">
        <v>166</v>
      </c>
      <c r="T166" s="56">
        <v>6.1183699999999995E-4</v>
      </c>
    </row>
    <row r="167" spans="1:20" ht="15">
      <c r="A167" s="55">
        <v>167</v>
      </c>
      <c r="B167" s="56">
        <v>-7.11E-3</v>
      </c>
      <c r="J167" s="55">
        <v>167</v>
      </c>
      <c r="K167" s="56">
        <v>-5.5999999999999999E-3</v>
      </c>
      <c r="S167" s="55">
        <v>167</v>
      </c>
      <c r="T167" s="56">
        <v>1.4300000000000001E-3</v>
      </c>
    </row>
    <row r="168" spans="1:20" ht="15">
      <c r="A168" s="55">
        <v>168</v>
      </c>
      <c r="B168" s="56">
        <v>-5.5199999999999997E-3</v>
      </c>
      <c r="J168" s="55">
        <v>168</v>
      </c>
      <c r="K168" s="56">
        <v>-3.0400000000000002E-3</v>
      </c>
      <c r="S168" s="55">
        <v>168</v>
      </c>
      <c r="T168" s="56">
        <v>1.58E-3</v>
      </c>
    </row>
    <row r="169" spans="1:20" ht="15">
      <c r="A169" s="55">
        <v>169</v>
      </c>
      <c r="B169" s="56">
        <v>-4.8500000000000001E-3</v>
      </c>
      <c r="J169" s="55">
        <v>169</v>
      </c>
      <c r="K169" s="56">
        <v>6.3696300000000005E-4</v>
      </c>
      <c r="S169" s="55">
        <v>169</v>
      </c>
      <c r="T169" s="56">
        <v>9.19633E-4</v>
      </c>
    </row>
    <row r="170" spans="1:20" ht="15">
      <c r="A170" s="55">
        <v>170</v>
      </c>
      <c r="B170" s="56">
        <v>-2.7499999999999998E-3</v>
      </c>
      <c r="J170" s="55">
        <v>170</v>
      </c>
      <c r="K170" s="56">
        <v>3.3E-3</v>
      </c>
      <c r="S170" s="55">
        <v>170</v>
      </c>
      <c r="T170" s="56">
        <v>-1.8110199999999999E-4</v>
      </c>
    </row>
    <row r="171" spans="1:20" ht="15">
      <c r="A171" s="55">
        <v>171</v>
      </c>
      <c r="B171" s="56">
        <v>-9.4259500000000008E-6</v>
      </c>
      <c r="J171" s="55">
        <v>171</v>
      </c>
      <c r="K171" s="56">
        <v>6.0000000000000001E-3</v>
      </c>
      <c r="S171" s="55">
        <v>171</v>
      </c>
      <c r="T171" s="56">
        <v>-9.8210000000000007E-4</v>
      </c>
    </row>
    <row r="172" spans="1:20" ht="15">
      <c r="A172" s="55">
        <v>172</v>
      </c>
      <c r="B172" s="56">
        <v>5.4599999999999996E-3</v>
      </c>
      <c r="J172" s="55">
        <v>172</v>
      </c>
      <c r="K172" s="56">
        <v>9.3200000000000002E-3</v>
      </c>
      <c r="S172" s="55">
        <v>172</v>
      </c>
      <c r="T172" s="56">
        <v>-1.6299999999999999E-3</v>
      </c>
    </row>
    <row r="173" spans="1:20" ht="15">
      <c r="A173" s="55">
        <v>173</v>
      </c>
      <c r="B173" s="56">
        <v>1.005E-2</v>
      </c>
      <c r="J173" s="55">
        <v>173</v>
      </c>
      <c r="K173" s="56">
        <v>9.6399999999999993E-3</v>
      </c>
      <c r="S173" s="55">
        <v>173</v>
      </c>
      <c r="T173" s="56">
        <v>-1.0499999999999999E-3</v>
      </c>
    </row>
    <row r="174" spans="1:20" ht="15">
      <c r="A174" s="55">
        <v>174</v>
      </c>
      <c r="B174" s="56">
        <v>1.061E-2</v>
      </c>
      <c r="J174" s="55">
        <v>174</v>
      </c>
      <c r="K174" s="56">
        <v>8.6999999999999994E-3</v>
      </c>
      <c r="S174" s="55">
        <v>174</v>
      </c>
      <c r="T174" s="56">
        <v>-8.2746600000000001E-4</v>
      </c>
    </row>
    <row r="175" spans="1:20" ht="15">
      <c r="A175" s="55">
        <v>175</v>
      </c>
      <c r="B175" s="56">
        <v>6.7000000000000002E-3</v>
      </c>
      <c r="J175" s="55">
        <v>175</v>
      </c>
      <c r="K175" s="56">
        <v>7.0200000000000002E-3</v>
      </c>
      <c r="S175" s="55">
        <v>175</v>
      </c>
      <c r="T175" s="56">
        <v>-1.09E-3</v>
      </c>
    </row>
    <row r="176" spans="1:20" ht="15">
      <c r="A176" s="55">
        <v>176</v>
      </c>
      <c r="B176" s="56">
        <v>2.7600900000000002E-4</v>
      </c>
      <c r="J176" s="55">
        <v>176</v>
      </c>
      <c r="K176" s="56">
        <v>5.3499999999999997E-3</v>
      </c>
      <c r="S176" s="55">
        <v>176</v>
      </c>
      <c r="T176" s="56">
        <v>-1.41044E-4</v>
      </c>
    </row>
    <row r="177" spans="1:20" ht="15">
      <c r="A177" s="55">
        <v>177</v>
      </c>
      <c r="B177" s="56">
        <v>-9.6399999999999993E-3</v>
      </c>
      <c r="J177" s="55">
        <v>177</v>
      </c>
      <c r="K177" s="56">
        <v>2.6900000000000001E-3</v>
      </c>
      <c r="S177" s="55">
        <v>177</v>
      </c>
      <c r="T177" s="56">
        <v>-1.9283200000000001E-4</v>
      </c>
    </row>
    <row r="178" spans="1:20" ht="15">
      <c r="A178" s="55">
        <v>178</v>
      </c>
      <c r="B178" s="56">
        <v>-1.7659999999999999E-2</v>
      </c>
      <c r="J178" s="55">
        <v>178</v>
      </c>
      <c r="K178" s="56">
        <v>1.5103799999999999E-5</v>
      </c>
      <c r="S178" s="55">
        <v>178</v>
      </c>
      <c r="T178" s="56">
        <v>-5.5559000000000001E-4</v>
      </c>
    </row>
    <row r="179" spans="1:20" ht="15">
      <c r="A179" s="55">
        <v>179</v>
      </c>
      <c r="B179" s="56">
        <v>-2.1489999999999999E-2</v>
      </c>
      <c r="J179" s="55">
        <v>179</v>
      </c>
      <c r="K179" s="56">
        <v>-2.4199999999999998E-3</v>
      </c>
      <c r="S179" s="55">
        <v>179</v>
      </c>
      <c r="T179" s="56">
        <v>-2.84868E-5</v>
      </c>
    </row>
    <row r="180" spans="1:20" ht="15">
      <c r="A180" s="55">
        <v>180</v>
      </c>
      <c r="B180" s="56">
        <v>-2.162E-2</v>
      </c>
      <c r="J180" s="55">
        <v>180</v>
      </c>
      <c r="K180" s="56">
        <v>-2.66E-3</v>
      </c>
      <c r="S180" s="55">
        <v>180</v>
      </c>
      <c r="T180" s="56">
        <v>6.3861699999999996E-4</v>
      </c>
    </row>
    <row r="181" spans="1:20" ht="15">
      <c r="A181" s="55">
        <v>181</v>
      </c>
      <c r="B181" s="56">
        <v>-1.8890000000000001E-2</v>
      </c>
      <c r="J181" s="55">
        <v>181</v>
      </c>
      <c r="K181" s="56">
        <v>-3.2200000000000002E-3</v>
      </c>
      <c r="S181" s="55">
        <v>181</v>
      </c>
      <c r="T181" s="56">
        <v>-1.5427999999999999E-4</v>
      </c>
    </row>
    <row r="182" spans="1:20" ht="15">
      <c r="A182" s="55">
        <v>182</v>
      </c>
      <c r="B182" s="56">
        <v>-1.4189999999999999E-2</v>
      </c>
      <c r="J182" s="55">
        <v>182</v>
      </c>
      <c r="K182" s="56">
        <v>-2.9299999999999999E-3</v>
      </c>
      <c r="S182" s="55">
        <v>182</v>
      </c>
      <c r="T182" s="56">
        <v>-4.7176399999999998E-5</v>
      </c>
    </row>
    <row r="183" spans="1:20" ht="15">
      <c r="A183" s="55">
        <v>183</v>
      </c>
      <c r="B183" s="56">
        <v>-9.0500000000000008E-3</v>
      </c>
      <c r="J183" s="55">
        <v>183</v>
      </c>
      <c r="K183" s="56">
        <v>-9.5257399999999998E-4</v>
      </c>
      <c r="S183" s="55">
        <v>183</v>
      </c>
      <c r="T183" s="56">
        <v>-4.6007300000000002E-4</v>
      </c>
    </row>
    <row r="184" spans="1:20" ht="15">
      <c r="A184" s="55">
        <v>184</v>
      </c>
      <c r="B184" s="56">
        <v>-3.31E-3</v>
      </c>
      <c r="J184" s="55">
        <v>184</v>
      </c>
      <c r="K184" s="56">
        <v>2.8073399999999999E-4</v>
      </c>
      <c r="S184" s="55">
        <v>184</v>
      </c>
      <c r="T184" s="56">
        <v>-1.64E-3</v>
      </c>
    </row>
    <row r="185" spans="1:20" ht="15">
      <c r="A185" s="55">
        <v>185</v>
      </c>
      <c r="B185" s="56">
        <v>1.73E-3</v>
      </c>
      <c r="J185" s="55">
        <v>185</v>
      </c>
      <c r="K185" s="56">
        <v>1.72E-3</v>
      </c>
      <c r="S185" s="55">
        <v>185</v>
      </c>
      <c r="T185" s="56">
        <v>-1.6999999999999999E-3</v>
      </c>
    </row>
    <row r="186" spans="1:20" ht="15">
      <c r="A186" s="55">
        <v>186</v>
      </c>
      <c r="B186" s="56">
        <v>5.1799999999999997E-3</v>
      </c>
      <c r="J186" s="55">
        <v>186</v>
      </c>
      <c r="K186" s="56">
        <v>2.7200000000000002E-3</v>
      </c>
      <c r="S186" s="55">
        <v>186</v>
      </c>
      <c r="T186" s="56">
        <v>-1.56E-3</v>
      </c>
    </row>
    <row r="187" spans="1:20" ht="15">
      <c r="A187" s="55">
        <v>187</v>
      </c>
      <c r="B187" s="56">
        <v>5.3899999999999998E-3</v>
      </c>
      <c r="J187" s="55">
        <v>187</v>
      </c>
      <c r="K187" s="56">
        <v>3.98E-3</v>
      </c>
      <c r="S187" s="55">
        <v>187</v>
      </c>
      <c r="T187" s="56">
        <v>-7.1536799999999997E-4</v>
      </c>
    </row>
    <row r="188" spans="1:20" ht="15">
      <c r="A188" s="55">
        <v>188</v>
      </c>
      <c r="B188" s="56">
        <v>4.1999999999999997E-3</v>
      </c>
      <c r="J188" s="55">
        <v>188</v>
      </c>
      <c r="K188" s="56">
        <v>4.2700000000000004E-3</v>
      </c>
      <c r="S188" s="55">
        <v>188</v>
      </c>
      <c r="T188" s="56">
        <v>5.06757E-5</v>
      </c>
    </row>
    <row r="189" spans="1:20" ht="15">
      <c r="A189" s="55">
        <v>189</v>
      </c>
      <c r="B189" s="56">
        <v>3.7200000000000002E-3</v>
      </c>
      <c r="J189" s="55">
        <v>189</v>
      </c>
      <c r="K189" s="56">
        <v>6.3800000000000003E-3</v>
      </c>
      <c r="S189" s="55">
        <v>189</v>
      </c>
      <c r="T189" s="56">
        <v>5.96719E-4</v>
      </c>
    </row>
    <row r="190" spans="1:20" ht="15">
      <c r="A190" s="55">
        <v>190</v>
      </c>
      <c r="B190" s="56">
        <v>3.2499999999999999E-3</v>
      </c>
      <c r="J190" s="55">
        <v>190</v>
      </c>
      <c r="K190" s="56">
        <v>7.0899999999999999E-3</v>
      </c>
      <c r="S190" s="55">
        <v>190</v>
      </c>
      <c r="T190" s="56">
        <v>-5.0734700000000001E-4</v>
      </c>
    </row>
    <row r="191" spans="1:20" ht="15">
      <c r="A191" s="55">
        <v>191</v>
      </c>
      <c r="B191" s="56">
        <v>2.7299999999999998E-3</v>
      </c>
      <c r="J191" s="55">
        <v>191</v>
      </c>
      <c r="K191" s="56">
        <v>6.9100000000000003E-3</v>
      </c>
      <c r="S191" s="55">
        <v>191</v>
      </c>
      <c r="T191" s="56">
        <v>5.4781299999999997E-4</v>
      </c>
    </row>
    <row r="192" spans="1:20" ht="15">
      <c r="A192" s="55">
        <v>192</v>
      </c>
      <c r="B192" s="56">
        <v>3.3899999999999998E-3</v>
      </c>
      <c r="J192" s="55">
        <v>192</v>
      </c>
      <c r="K192" s="56">
        <v>5.5700000000000003E-3</v>
      </c>
      <c r="S192" s="55">
        <v>192</v>
      </c>
      <c r="T192" s="56">
        <v>5.0297199999999997E-4</v>
      </c>
    </row>
    <row r="193" spans="1:20" ht="15">
      <c r="A193" s="55">
        <v>193</v>
      </c>
      <c r="B193" s="56">
        <v>5.1200000000000004E-3</v>
      </c>
      <c r="J193" s="55">
        <v>193</v>
      </c>
      <c r="K193" s="56">
        <v>4.6699999999999997E-3</v>
      </c>
      <c r="S193" s="55">
        <v>193</v>
      </c>
      <c r="T193" s="56">
        <v>4.5813199999999998E-4</v>
      </c>
    </row>
    <row r="194" spans="1:20" ht="15">
      <c r="A194" s="55">
        <v>194</v>
      </c>
      <c r="B194" s="56">
        <v>3.5200000000000001E-3</v>
      </c>
      <c r="J194" s="55">
        <v>194</v>
      </c>
      <c r="K194" s="56">
        <v>2.9199999999999999E-3</v>
      </c>
      <c r="S194" s="55">
        <v>194</v>
      </c>
      <c r="T194" s="56">
        <v>1.1100000000000001E-3</v>
      </c>
    </row>
    <row r="195" spans="1:20" ht="15">
      <c r="A195" s="55">
        <v>195</v>
      </c>
      <c r="B195" s="56">
        <v>1.6900000000000001E-3</v>
      </c>
      <c r="J195" s="55">
        <v>195</v>
      </c>
      <c r="K195" s="56">
        <v>1.75E-3</v>
      </c>
      <c r="S195" s="55">
        <v>195</v>
      </c>
      <c r="T195" s="56">
        <v>1.73E-3</v>
      </c>
    </row>
    <row r="196" spans="1:20" ht="15">
      <c r="A196" s="55">
        <v>196</v>
      </c>
      <c r="B196" s="56">
        <v>-2.1299999999999999E-3</v>
      </c>
      <c r="J196" s="55">
        <v>196</v>
      </c>
      <c r="K196" s="56">
        <v>1.5399999999999999E-3</v>
      </c>
      <c r="S196" s="55">
        <v>196</v>
      </c>
      <c r="T196" s="56">
        <v>2.3361200000000001E-4</v>
      </c>
    </row>
    <row r="197" spans="1:20" ht="15">
      <c r="A197" s="55">
        <v>197</v>
      </c>
      <c r="B197" s="56">
        <v>-3.7000000000000002E-3</v>
      </c>
      <c r="J197" s="55">
        <v>197</v>
      </c>
      <c r="K197" s="56">
        <v>1.25E-3</v>
      </c>
      <c r="S197" s="55">
        <v>197</v>
      </c>
      <c r="T197" s="56">
        <v>-3.8175600000000002E-4</v>
      </c>
    </row>
    <row r="198" spans="1:20" ht="15">
      <c r="A198" s="55">
        <v>198</v>
      </c>
      <c r="B198" s="56">
        <v>-6.0899999999999999E-3</v>
      </c>
      <c r="J198" s="55">
        <v>198</v>
      </c>
      <c r="K198" s="56">
        <v>-5.8721399999999997E-4</v>
      </c>
      <c r="S198" s="55">
        <v>198</v>
      </c>
      <c r="T198" s="56">
        <v>-2.8729999999999999E-4</v>
      </c>
    </row>
    <row r="199" spans="1:20" ht="15">
      <c r="A199" s="55">
        <v>199</v>
      </c>
      <c r="B199" s="56">
        <v>-6.1700000000000001E-3</v>
      </c>
      <c r="J199" s="55">
        <v>199</v>
      </c>
      <c r="K199" s="56">
        <v>-3.0899999999999999E-3</v>
      </c>
      <c r="S199" s="55">
        <v>199</v>
      </c>
      <c r="T199" s="56">
        <v>-8.8284300000000002E-4</v>
      </c>
    </row>
    <row r="200" spans="1:20" ht="15">
      <c r="A200" s="55">
        <v>200</v>
      </c>
      <c r="B200" s="56">
        <v>-3.5000000000000001E-3</v>
      </c>
      <c r="J200" s="55">
        <v>200</v>
      </c>
      <c r="K200" s="56">
        <v>-5.5100000000000001E-3</v>
      </c>
      <c r="S200" s="55">
        <v>200</v>
      </c>
      <c r="T200" s="56">
        <v>-5.1838700000000004E-4</v>
      </c>
    </row>
    <row r="201" spans="1:20" ht="15">
      <c r="A201" s="55">
        <v>201</v>
      </c>
      <c r="B201" s="56">
        <v>2.49E-3</v>
      </c>
      <c r="J201" s="55">
        <v>201</v>
      </c>
      <c r="K201" s="56">
        <v>-9.1299999999999992E-3</v>
      </c>
      <c r="S201" s="55">
        <v>201</v>
      </c>
      <c r="T201" s="56">
        <v>4.66069E-4</v>
      </c>
    </row>
    <row r="202" spans="1:20" ht="15">
      <c r="A202" s="55">
        <v>202</v>
      </c>
      <c r="B202" s="56">
        <v>7.4200000000000004E-3</v>
      </c>
      <c r="J202" s="55">
        <v>202</v>
      </c>
      <c r="K202" s="56">
        <v>-1.107E-2</v>
      </c>
      <c r="S202" s="55">
        <v>202</v>
      </c>
      <c r="T202" s="56">
        <v>6.5052600000000001E-4</v>
      </c>
    </row>
    <row r="203" spans="1:20" ht="15">
      <c r="A203" s="55">
        <v>203</v>
      </c>
      <c r="B203" s="56">
        <v>1.239E-2</v>
      </c>
      <c r="J203" s="55">
        <v>203</v>
      </c>
      <c r="K203" s="56">
        <v>-1.102E-2</v>
      </c>
      <c r="S203" s="55">
        <v>203</v>
      </c>
      <c r="T203" s="56">
        <v>9.6476000000000005E-4</v>
      </c>
    </row>
    <row r="204" spans="1:20" ht="15">
      <c r="A204" s="55">
        <v>204</v>
      </c>
      <c r="B204" s="56">
        <v>1.231E-2</v>
      </c>
      <c r="J204" s="55">
        <v>204</v>
      </c>
      <c r="K204" s="56">
        <v>-1.038E-2</v>
      </c>
      <c r="S204" s="55">
        <v>204</v>
      </c>
      <c r="T204" s="56">
        <v>1.5499999999999999E-3</v>
      </c>
    </row>
    <row r="205" spans="1:20" ht="15">
      <c r="A205" s="55">
        <v>205</v>
      </c>
      <c r="B205" s="56">
        <v>9.9100000000000004E-3</v>
      </c>
      <c r="J205" s="55">
        <v>205</v>
      </c>
      <c r="K205" s="56">
        <v>-8.5500000000000003E-3</v>
      </c>
      <c r="S205" s="55">
        <v>205</v>
      </c>
      <c r="T205" s="56">
        <v>1.1900000000000001E-3</v>
      </c>
    </row>
    <row r="206" spans="1:20" ht="15">
      <c r="A206" s="55">
        <v>206</v>
      </c>
      <c r="B206" s="56">
        <v>6.62E-3</v>
      </c>
      <c r="J206" s="55">
        <v>206</v>
      </c>
      <c r="K206" s="56">
        <v>-5.8999999999999999E-3</v>
      </c>
      <c r="S206" s="55">
        <v>206</v>
      </c>
      <c r="T206" s="56">
        <v>-3.7364199999999998E-4</v>
      </c>
    </row>
    <row r="207" spans="1:20" ht="15">
      <c r="A207" s="55">
        <v>207</v>
      </c>
      <c r="B207" s="56">
        <v>3.13E-3</v>
      </c>
      <c r="J207" s="55">
        <v>207</v>
      </c>
      <c r="K207" s="56">
        <v>-3.49E-3</v>
      </c>
      <c r="S207" s="55">
        <v>207</v>
      </c>
      <c r="T207" s="56">
        <v>-1.7099999999999999E-3</v>
      </c>
    </row>
    <row r="208" spans="1:20" ht="15">
      <c r="A208" s="55">
        <v>208</v>
      </c>
      <c r="B208" s="56">
        <v>-1.8500000000000001E-3</v>
      </c>
      <c r="J208" s="55">
        <v>208</v>
      </c>
      <c r="K208" s="56">
        <v>-5.8811200000000001E-4</v>
      </c>
      <c r="S208" s="55">
        <v>208</v>
      </c>
      <c r="T208" s="56">
        <v>-3.5899999999999999E-3</v>
      </c>
    </row>
    <row r="209" spans="1:20" ht="15">
      <c r="A209" s="55">
        <v>209</v>
      </c>
      <c r="B209" s="56">
        <v>-1.17E-3</v>
      </c>
      <c r="J209" s="55">
        <v>209</v>
      </c>
      <c r="K209" s="56">
        <v>1.73E-3</v>
      </c>
      <c r="S209" s="55">
        <v>209</v>
      </c>
      <c r="T209" s="56">
        <v>-5.2700000000000004E-3</v>
      </c>
    </row>
    <row r="210" spans="1:20" ht="15">
      <c r="A210" s="55">
        <v>210</v>
      </c>
      <c r="B210" s="56">
        <v>-1.89E-3</v>
      </c>
      <c r="J210" s="55">
        <v>210</v>
      </c>
      <c r="K210" s="56">
        <v>1.98E-3</v>
      </c>
      <c r="S210" s="55">
        <v>210</v>
      </c>
      <c r="T210" s="56">
        <v>-6.6699999999999997E-3</v>
      </c>
    </row>
    <row r="211" spans="1:20" ht="15">
      <c r="A211" s="55">
        <v>211</v>
      </c>
      <c r="B211" s="56">
        <v>-3.2200000000000002E-3</v>
      </c>
      <c r="J211" s="55">
        <v>211</v>
      </c>
      <c r="K211" s="56">
        <v>1.7700000000000001E-3</v>
      </c>
      <c r="S211" s="55">
        <v>211</v>
      </c>
      <c r="T211" s="56">
        <v>-5.5500000000000002E-3</v>
      </c>
    </row>
    <row r="212" spans="1:20" ht="15">
      <c r="A212" s="55">
        <v>212</v>
      </c>
      <c r="B212" s="56">
        <v>-5.4599999999999996E-3</v>
      </c>
      <c r="J212" s="55">
        <v>212</v>
      </c>
      <c r="K212" s="56">
        <v>3.8999999999999998E-3</v>
      </c>
      <c r="S212" s="55">
        <v>212</v>
      </c>
      <c r="T212" s="56">
        <v>-3.96E-3</v>
      </c>
    </row>
    <row r="213" spans="1:20" ht="15">
      <c r="A213" s="55">
        <v>213</v>
      </c>
      <c r="B213" s="56">
        <v>-2.8800000000000002E-3</v>
      </c>
      <c r="J213" s="55">
        <v>213</v>
      </c>
      <c r="K213" s="56">
        <v>9.0100000000000006E-3</v>
      </c>
      <c r="S213" s="55">
        <v>213</v>
      </c>
      <c r="T213" s="56">
        <v>1.1999999999999999E-3</v>
      </c>
    </row>
    <row r="214" spans="1:20" ht="15">
      <c r="A214" s="55">
        <v>214</v>
      </c>
      <c r="B214" s="56">
        <v>4.28E-3</v>
      </c>
      <c r="J214" s="55">
        <v>214</v>
      </c>
      <c r="K214" s="56">
        <v>2.0840000000000001E-2</v>
      </c>
      <c r="S214" s="55">
        <v>214</v>
      </c>
      <c r="T214" s="56">
        <v>1.153E-2</v>
      </c>
    </row>
    <row r="215" spans="1:20" ht="15">
      <c r="A215" s="55">
        <v>215</v>
      </c>
      <c r="B215" s="56">
        <v>1.396E-2</v>
      </c>
      <c r="J215" s="55">
        <v>215</v>
      </c>
      <c r="K215" s="56">
        <v>3.5920000000000001E-2</v>
      </c>
      <c r="S215" s="55">
        <v>215</v>
      </c>
      <c r="T215" s="56">
        <v>2.3E-2</v>
      </c>
    </row>
    <row r="216" spans="1:20" ht="15">
      <c r="A216" s="55">
        <v>216</v>
      </c>
      <c r="B216" s="56">
        <v>2.2190000000000001E-2</v>
      </c>
      <c r="J216" s="55">
        <v>216</v>
      </c>
      <c r="K216" s="56">
        <v>4.8379999999999999E-2</v>
      </c>
      <c r="S216" s="55">
        <v>216</v>
      </c>
      <c r="T216" s="56">
        <v>2.8309999999999998E-2</v>
      </c>
    </row>
    <row r="217" spans="1:20" ht="15">
      <c r="A217" s="55">
        <v>217</v>
      </c>
      <c r="B217" s="56">
        <v>2.5159999999999998E-2</v>
      </c>
      <c r="J217" s="55">
        <v>217</v>
      </c>
      <c r="K217" s="56">
        <v>4.7100000000000003E-2</v>
      </c>
      <c r="S217" s="55">
        <v>217</v>
      </c>
      <c r="T217" s="56">
        <v>2.5190000000000001E-2</v>
      </c>
    </row>
    <row r="218" spans="1:20" ht="15">
      <c r="A218" s="55">
        <v>218</v>
      </c>
      <c r="B218" s="56">
        <v>1.6080000000000001E-2</v>
      </c>
      <c r="J218" s="55">
        <v>218</v>
      </c>
      <c r="K218" s="56">
        <v>2.7959999999999999E-2</v>
      </c>
      <c r="S218" s="55">
        <v>218</v>
      </c>
      <c r="T218" s="56">
        <v>9.4400000000000005E-3</v>
      </c>
    </row>
    <row r="219" spans="1:20" ht="15">
      <c r="A219" s="55">
        <v>219</v>
      </c>
      <c r="B219" s="56">
        <v>-5.9199999999999999E-3</v>
      </c>
      <c r="J219" s="55">
        <v>219</v>
      </c>
      <c r="K219" s="56">
        <v>-7.8200000000000006E-3</v>
      </c>
      <c r="S219" s="55">
        <v>219</v>
      </c>
      <c r="T219" s="56">
        <v>-1.6029999999999999E-2</v>
      </c>
    </row>
    <row r="220" spans="1:20" ht="15">
      <c r="A220" s="55">
        <v>220</v>
      </c>
      <c r="B220" s="56">
        <v>-3.1480000000000001E-2</v>
      </c>
      <c r="J220" s="55">
        <v>220</v>
      </c>
      <c r="K220" s="56">
        <v>-5.0459999999999998E-2</v>
      </c>
      <c r="S220" s="55">
        <v>220</v>
      </c>
      <c r="T220" s="56">
        <v>-4.3990000000000001E-2</v>
      </c>
    </row>
    <row r="221" spans="1:20" ht="15">
      <c r="A221" s="55">
        <v>221</v>
      </c>
      <c r="B221" s="56">
        <v>-5.4730000000000001E-2</v>
      </c>
      <c r="J221" s="55">
        <v>221</v>
      </c>
      <c r="K221" s="56">
        <v>-8.8249999999999995E-2</v>
      </c>
      <c r="S221" s="55">
        <v>221</v>
      </c>
      <c r="T221" s="56">
        <v>-6.8650000000000003E-2</v>
      </c>
    </row>
    <row r="222" spans="1:20" ht="15">
      <c r="A222" s="55">
        <v>222</v>
      </c>
      <c r="B222" s="56">
        <v>-6.855E-2</v>
      </c>
      <c r="J222" s="55">
        <v>222</v>
      </c>
      <c r="K222" s="56">
        <v>-0.1129</v>
      </c>
      <c r="S222" s="55">
        <v>222</v>
      </c>
      <c r="T222" s="56">
        <v>-8.3519999999999997E-2</v>
      </c>
    </row>
    <row r="223" spans="1:20" ht="15">
      <c r="A223" s="55">
        <v>223</v>
      </c>
      <c r="B223" s="56">
        <v>-6.9559999999999997E-2</v>
      </c>
      <c r="J223" s="55">
        <v>223</v>
      </c>
      <c r="K223" s="56">
        <v>-0.11776</v>
      </c>
      <c r="S223" s="55">
        <v>223</v>
      </c>
      <c r="T223" s="56">
        <v>-8.5339999999999999E-2</v>
      </c>
    </row>
    <row r="224" spans="1:20" ht="15">
      <c r="A224" s="55">
        <v>224</v>
      </c>
      <c r="B224" s="56">
        <v>-6.1490000000000003E-2</v>
      </c>
      <c r="J224" s="55">
        <v>224</v>
      </c>
      <c r="K224" s="56">
        <v>-0.10607999999999999</v>
      </c>
      <c r="S224" s="55">
        <v>224</v>
      </c>
      <c r="T224" s="56">
        <v>-7.8240000000000004E-2</v>
      </c>
    </row>
    <row r="225" spans="1:20" ht="15">
      <c r="A225" s="55">
        <v>225</v>
      </c>
      <c r="B225" s="56">
        <v>-4.8660000000000002E-2</v>
      </c>
      <c r="J225" s="55">
        <v>225</v>
      </c>
      <c r="K225" s="56">
        <v>-8.2470000000000002E-2</v>
      </c>
      <c r="S225" s="55">
        <v>225</v>
      </c>
      <c r="T225" s="56">
        <v>-6.6129999999999994E-2</v>
      </c>
    </row>
    <row r="226" spans="1:20" ht="15">
      <c r="A226" s="55">
        <v>226</v>
      </c>
      <c r="B226" s="56">
        <v>-3.5819999999999998E-2</v>
      </c>
      <c r="J226" s="55">
        <v>226</v>
      </c>
      <c r="K226" s="56">
        <v>-5.4719999999999998E-2</v>
      </c>
      <c r="S226" s="55">
        <v>226</v>
      </c>
      <c r="T226" s="56">
        <v>-4.9610000000000001E-2</v>
      </c>
    </row>
    <row r="227" spans="1:20" ht="15">
      <c r="A227" s="55">
        <v>227</v>
      </c>
      <c r="B227" s="56">
        <v>-2.4920000000000001E-2</v>
      </c>
      <c r="J227" s="55">
        <v>227</v>
      </c>
      <c r="K227" s="56">
        <v>-2.845E-2</v>
      </c>
      <c r="S227" s="55">
        <v>227</v>
      </c>
      <c r="T227" s="56">
        <v>-3.3140000000000003E-2</v>
      </c>
    </row>
    <row r="228" spans="1:20" ht="15">
      <c r="A228" s="55">
        <v>228</v>
      </c>
      <c r="B228" s="56">
        <v>-1.7399999999999999E-2</v>
      </c>
      <c r="J228" s="55">
        <v>228</v>
      </c>
      <c r="K228" s="56">
        <v>-9.2999999999999992E-3</v>
      </c>
      <c r="S228" s="55">
        <v>228</v>
      </c>
      <c r="T228" s="56">
        <v>-2.001E-2</v>
      </c>
    </row>
    <row r="229" spans="1:20" ht="15">
      <c r="A229" s="55">
        <v>229</v>
      </c>
      <c r="B229" s="56">
        <v>-1.056E-2</v>
      </c>
      <c r="J229" s="55">
        <v>229</v>
      </c>
      <c r="K229" s="56">
        <v>2.8E-3</v>
      </c>
      <c r="S229" s="55">
        <v>229</v>
      </c>
      <c r="T229" s="56">
        <v>-1.074E-2</v>
      </c>
    </row>
    <row r="230" spans="1:20" ht="15">
      <c r="A230" s="55">
        <v>230</v>
      </c>
      <c r="B230" s="56">
        <v>-7.6299999999999996E-3</v>
      </c>
      <c r="J230" s="55">
        <v>230</v>
      </c>
      <c r="K230" s="56">
        <v>6.8500000000000002E-3</v>
      </c>
      <c r="S230" s="55">
        <v>230</v>
      </c>
      <c r="T230" s="56">
        <v>-4.9100000000000003E-3</v>
      </c>
    </row>
    <row r="231" spans="1:20" ht="15">
      <c r="A231" s="55">
        <v>231</v>
      </c>
      <c r="B231" s="56">
        <v>-6.6100000000000004E-3</v>
      </c>
      <c r="J231" s="55">
        <v>231</v>
      </c>
      <c r="K231" s="56">
        <v>5.5599999999999998E-3</v>
      </c>
      <c r="S231" s="55">
        <v>231</v>
      </c>
      <c r="T231" s="56">
        <v>-3.5300000000000002E-3</v>
      </c>
    </row>
    <row r="232" spans="1:20" ht="15">
      <c r="A232" s="55">
        <v>232</v>
      </c>
      <c r="B232" s="56">
        <v>-6.6E-3</v>
      </c>
      <c r="J232" s="55">
        <v>232</v>
      </c>
      <c r="K232" s="56">
        <v>1.58E-3</v>
      </c>
      <c r="S232" s="55">
        <v>232</v>
      </c>
      <c r="T232" s="56">
        <v>-3.9199999999999999E-3</v>
      </c>
    </row>
    <row r="233" spans="1:20" ht="15">
      <c r="A233" s="55">
        <v>233</v>
      </c>
      <c r="B233" s="56">
        <v>-8.3499999999999998E-3</v>
      </c>
      <c r="J233" s="55">
        <v>233</v>
      </c>
      <c r="K233" s="56">
        <v>-2.81E-3</v>
      </c>
      <c r="S233" s="55">
        <v>233</v>
      </c>
      <c r="T233" s="56">
        <v>-5.2100000000000002E-3</v>
      </c>
    </row>
    <row r="234" spans="1:20" ht="15">
      <c r="A234" s="55">
        <v>234</v>
      </c>
      <c r="B234" s="56">
        <v>-9.58E-3</v>
      </c>
      <c r="J234" s="55">
        <v>234</v>
      </c>
      <c r="K234" s="56">
        <v>-6.5199999999999998E-3</v>
      </c>
      <c r="S234" s="55">
        <v>234</v>
      </c>
      <c r="T234" s="56">
        <v>-7.11E-3</v>
      </c>
    </row>
    <row r="235" spans="1:20" ht="15">
      <c r="A235" s="55">
        <v>235</v>
      </c>
      <c r="B235" s="56">
        <v>-8.7600000000000004E-3</v>
      </c>
      <c r="J235" s="55">
        <v>235</v>
      </c>
      <c r="K235" s="56">
        <v>-7.45E-3</v>
      </c>
      <c r="S235" s="55">
        <v>235</v>
      </c>
      <c r="T235" s="56">
        <v>-9.0399999999999994E-3</v>
      </c>
    </row>
    <row r="236" spans="1:20" ht="15">
      <c r="A236" s="55">
        <v>236</v>
      </c>
      <c r="B236" s="56">
        <v>-4.28E-3</v>
      </c>
      <c r="J236" s="55">
        <v>236</v>
      </c>
      <c r="K236" s="56">
        <v>-6.5700000000000003E-3</v>
      </c>
      <c r="S236" s="55">
        <v>236</v>
      </c>
      <c r="T236" s="56">
        <v>-8.5800000000000008E-3</v>
      </c>
    </row>
    <row r="237" spans="1:20" ht="15">
      <c r="A237" s="55">
        <v>237</v>
      </c>
      <c r="B237" s="56">
        <v>7.1399999999999996E-3</v>
      </c>
      <c r="J237" s="55">
        <v>237</v>
      </c>
      <c r="K237" s="56">
        <v>-6.79E-3</v>
      </c>
      <c r="S237" s="55">
        <v>237</v>
      </c>
      <c r="T237" s="56">
        <v>-8.3400000000000002E-3</v>
      </c>
    </row>
    <row r="238" spans="1:20" ht="15">
      <c r="A238" s="55">
        <v>238</v>
      </c>
      <c r="B238" s="56">
        <v>1.796E-2</v>
      </c>
      <c r="J238" s="55">
        <v>238</v>
      </c>
      <c r="K238" s="56">
        <v>-1.03E-2</v>
      </c>
      <c r="S238" s="55">
        <v>238</v>
      </c>
      <c r="T238" s="56">
        <v>-6.5599999999999999E-3</v>
      </c>
    </row>
    <row r="239" spans="1:20" ht="15">
      <c r="A239" s="55">
        <v>239</v>
      </c>
      <c r="B239" s="56">
        <v>2.2440000000000002E-2</v>
      </c>
      <c r="J239" s="55">
        <v>239</v>
      </c>
      <c r="K239" s="56">
        <v>-1.3679999999999999E-2</v>
      </c>
      <c r="S239" s="55">
        <v>239</v>
      </c>
      <c r="T239" s="56">
        <v>-5.1200000000000004E-3</v>
      </c>
    </row>
    <row r="240" spans="1:20" ht="15">
      <c r="A240" s="55">
        <v>240</v>
      </c>
      <c r="B240" s="56">
        <v>2.2669999999999999E-2</v>
      </c>
      <c r="J240" s="55">
        <v>240</v>
      </c>
      <c r="K240" s="56">
        <v>-2.0959999999999999E-2</v>
      </c>
      <c r="S240" s="55">
        <v>240</v>
      </c>
      <c r="T240" s="56">
        <v>-3.7000000000000002E-3</v>
      </c>
    </row>
    <row r="241" spans="1:20" ht="15">
      <c r="A241" s="55">
        <v>241</v>
      </c>
      <c r="B241" s="56">
        <v>1.738E-2</v>
      </c>
      <c r="J241" s="55">
        <v>241</v>
      </c>
      <c r="K241" s="56">
        <v>-2.6579999999999999E-2</v>
      </c>
      <c r="S241" s="55">
        <v>241</v>
      </c>
      <c r="T241" s="56">
        <v>-3.2799999999999999E-3</v>
      </c>
    </row>
    <row r="242" spans="1:20" ht="15">
      <c r="A242" s="55">
        <v>242</v>
      </c>
      <c r="B242" s="56">
        <v>4.0600000000000002E-3</v>
      </c>
      <c r="J242" s="55">
        <v>242</v>
      </c>
      <c r="K242" s="56">
        <v>-2.8760000000000001E-2</v>
      </c>
      <c r="S242" s="55">
        <v>242</v>
      </c>
      <c r="T242" s="56">
        <v>-2.5899999999999999E-3</v>
      </c>
    </row>
    <row r="243" spans="1:20" ht="15">
      <c r="A243" s="55">
        <v>243</v>
      </c>
      <c r="B243" s="56">
        <v>-7.0400000000000003E-3</v>
      </c>
      <c r="J243" s="55">
        <v>243</v>
      </c>
      <c r="K243" s="56">
        <v>-2.5389999999999999E-2</v>
      </c>
      <c r="S243" s="55">
        <v>243</v>
      </c>
      <c r="T243" s="56">
        <v>-3.15E-3</v>
      </c>
    </row>
    <row r="244" spans="1:20" ht="15">
      <c r="A244" s="55">
        <v>244</v>
      </c>
      <c r="B244" s="56">
        <v>-1.3310000000000001E-2</v>
      </c>
      <c r="J244" s="55">
        <v>244</v>
      </c>
      <c r="K244" s="56">
        <v>-2.0500000000000001E-2</v>
      </c>
      <c r="S244" s="55">
        <v>244</v>
      </c>
      <c r="T244" s="56">
        <v>-2.98E-3</v>
      </c>
    </row>
    <row r="245" spans="1:20" ht="15">
      <c r="A245" s="55">
        <v>245</v>
      </c>
      <c r="B245" s="56">
        <v>-1.38E-2</v>
      </c>
      <c r="J245" s="55">
        <v>245</v>
      </c>
      <c r="K245" s="56">
        <v>-1.166E-2</v>
      </c>
      <c r="S245" s="55">
        <v>245</v>
      </c>
      <c r="T245" s="56">
        <v>-3.0000000000000001E-3</v>
      </c>
    </row>
    <row r="246" spans="1:20" ht="15">
      <c r="A246" s="55">
        <v>246</v>
      </c>
      <c r="B246" s="56">
        <v>-9.5300000000000003E-3</v>
      </c>
      <c r="J246" s="55">
        <v>246</v>
      </c>
      <c r="K246" s="56">
        <v>-5.0800000000000003E-3</v>
      </c>
      <c r="S246" s="55">
        <v>246</v>
      </c>
      <c r="T246" s="56">
        <v>-3.14E-3</v>
      </c>
    </row>
    <row r="247" spans="1:20" ht="15">
      <c r="A247" s="55">
        <v>247</v>
      </c>
      <c r="B247" s="56">
        <v>-6.4799999999999996E-3</v>
      </c>
      <c r="J247" s="55">
        <v>247</v>
      </c>
      <c r="K247" s="56">
        <v>6.5030199999999995E-4</v>
      </c>
      <c r="S247" s="55">
        <v>247</v>
      </c>
      <c r="T247" s="56">
        <v>-2.63E-3</v>
      </c>
    </row>
    <row r="248" spans="1:20" ht="15">
      <c r="A248" s="55">
        <v>248</v>
      </c>
      <c r="B248" s="56">
        <v>-3.8E-3</v>
      </c>
      <c r="J248" s="55">
        <v>248</v>
      </c>
      <c r="K248" s="56">
        <v>4.3099999999999996E-3</v>
      </c>
      <c r="S248" s="55">
        <v>248</v>
      </c>
      <c r="T248" s="56">
        <v>-1.99E-3</v>
      </c>
    </row>
    <row r="249" spans="1:20" ht="15">
      <c r="A249" s="55">
        <v>249</v>
      </c>
      <c r="B249" s="56">
        <v>-1.14E-3</v>
      </c>
      <c r="J249" s="55">
        <v>249</v>
      </c>
      <c r="K249" s="56">
        <v>5.9199999999999999E-3</v>
      </c>
      <c r="S249" s="55">
        <v>249</v>
      </c>
      <c r="T249" s="56">
        <v>-1.8400000000000001E-3</v>
      </c>
    </row>
    <row r="250" spans="1:20" ht="15">
      <c r="A250" s="55">
        <v>250</v>
      </c>
      <c r="B250" s="56">
        <v>-8.9888999999999995E-4</v>
      </c>
      <c r="J250" s="55">
        <v>250</v>
      </c>
      <c r="K250" s="56">
        <v>4.9699999999999996E-3</v>
      </c>
      <c r="S250" s="55">
        <v>250</v>
      </c>
      <c r="T250" s="56">
        <v>-1.14E-3</v>
      </c>
    </row>
    <row r="251" spans="1:20" ht="15">
      <c r="A251" s="55">
        <v>251</v>
      </c>
      <c r="B251" s="56">
        <v>-2.8999999999999998E-3</v>
      </c>
      <c r="J251" s="55">
        <v>251</v>
      </c>
      <c r="K251" s="56">
        <v>4.8199999999999996E-3</v>
      </c>
      <c r="S251" s="55">
        <v>251</v>
      </c>
      <c r="T251" s="56">
        <v>-5.5448699999999999E-4</v>
      </c>
    </row>
    <row r="252" spans="1:20" ht="15">
      <c r="A252" s="55">
        <v>252</v>
      </c>
      <c r="B252" s="56">
        <v>-3.98E-3</v>
      </c>
      <c r="J252" s="55">
        <v>252</v>
      </c>
      <c r="K252" s="56">
        <v>5.8199999999999997E-3</v>
      </c>
      <c r="S252" s="55">
        <v>252</v>
      </c>
      <c r="T252" s="56">
        <v>-6.5559799999999997E-4</v>
      </c>
    </row>
    <row r="253" spans="1:20" ht="15">
      <c r="A253" s="55">
        <v>253</v>
      </c>
      <c r="B253" s="56">
        <v>-4.6699999999999997E-3</v>
      </c>
      <c r="J253" s="55">
        <v>253</v>
      </c>
      <c r="K253" s="56">
        <v>9.3100000000000006E-3</v>
      </c>
      <c r="S253" s="55">
        <v>253</v>
      </c>
      <c r="T253" s="56">
        <v>-7.9670900000000005E-4</v>
      </c>
    </row>
    <row r="254" spans="1:20" ht="15">
      <c r="A254" s="55">
        <v>254</v>
      </c>
      <c r="B254" s="56">
        <v>-4.8700000000000002E-3</v>
      </c>
      <c r="J254" s="55">
        <v>254</v>
      </c>
      <c r="K254" s="56">
        <v>1.3100000000000001E-2</v>
      </c>
      <c r="S254" s="55">
        <v>254</v>
      </c>
      <c r="T254" s="56">
        <v>-3.74459E-4</v>
      </c>
    </row>
    <row r="255" spans="1:20" ht="15">
      <c r="A255" s="55">
        <v>255</v>
      </c>
      <c r="B255" s="56">
        <v>-6.5900000000000004E-3</v>
      </c>
      <c r="J255" s="55">
        <v>255</v>
      </c>
      <c r="K255" s="56">
        <v>1.601E-2</v>
      </c>
      <c r="S255" s="55">
        <v>255</v>
      </c>
      <c r="T255" s="56">
        <v>-3.9327299999999997E-4</v>
      </c>
    </row>
    <row r="256" spans="1:20" ht="15">
      <c r="A256" s="55">
        <v>256</v>
      </c>
      <c r="B256" s="56">
        <v>-6.6600000000000001E-3</v>
      </c>
      <c r="J256" s="55">
        <v>256</v>
      </c>
      <c r="K256" s="56">
        <v>1.6879999999999999E-2</v>
      </c>
      <c r="S256" s="55">
        <v>256</v>
      </c>
      <c r="T256" s="56">
        <v>1.0791299999999999E-4</v>
      </c>
    </row>
    <row r="257" spans="1:20" ht="15">
      <c r="A257" s="55">
        <v>257</v>
      </c>
      <c r="B257" s="56">
        <v>-3.8400000000000001E-3</v>
      </c>
      <c r="J257" s="55">
        <v>257</v>
      </c>
      <c r="K257" s="56">
        <v>1.745E-2</v>
      </c>
      <c r="S257" s="55">
        <v>257</v>
      </c>
      <c r="T257" s="56">
        <v>6.1909900000000002E-4</v>
      </c>
    </row>
    <row r="258" spans="1:20" ht="15">
      <c r="A258" s="55">
        <v>258</v>
      </c>
      <c r="B258" s="56">
        <v>-1.0499999999999999E-3</v>
      </c>
      <c r="J258" s="55">
        <v>258</v>
      </c>
      <c r="K258" s="56">
        <v>1.3780000000000001E-2</v>
      </c>
      <c r="S258" s="55">
        <v>258</v>
      </c>
      <c r="T258" s="56">
        <v>5.6028499999999999E-4</v>
      </c>
    </row>
    <row r="259" spans="1:20" ht="15">
      <c r="A259" s="55">
        <v>259</v>
      </c>
      <c r="B259" s="56">
        <v>4.8309500000000001E-4</v>
      </c>
      <c r="J259" s="55">
        <v>259</v>
      </c>
      <c r="K259" s="56">
        <v>8.2699999999999996E-3</v>
      </c>
      <c r="S259" s="55">
        <v>259</v>
      </c>
      <c r="T259" s="56">
        <v>-4.8852900000000002E-4</v>
      </c>
    </row>
    <row r="260" spans="1:20" ht="15">
      <c r="A260" s="55">
        <v>260</v>
      </c>
      <c r="B260" s="56">
        <v>4.6800000000000001E-3</v>
      </c>
      <c r="J260" s="55">
        <v>260</v>
      </c>
      <c r="K260" s="56">
        <v>3.14E-3</v>
      </c>
      <c r="S260" s="55">
        <v>260</v>
      </c>
      <c r="T260" s="56">
        <v>-1.08E-3</v>
      </c>
    </row>
    <row r="261" spans="1:20" ht="15">
      <c r="A261" s="55">
        <v>261</v>
      </c>
      <c r="B261" s="56">
        <v>8.3499999999999998E-3</v>
      </c>
      <c r="J261" s="55">
        <v>261</v>
      </c>
      <c r="K261" s="56">
        <v>-1.5E-3</v>
      </c>
      <c r="S261" s="55">
        <v>261</v>
      </c>
      <c r="T261" s="56">
        <v>-1.47E-3</v>
      </c>
    </row>
    <row r="262" spans="1:20" ht="15">
      <c r="A262" s="55">
        <v>262</v>
      </c>
      <c r="B262" s="56">
        <v>8.6700000000000006E-3</v>
      </c>
      <c r="J262" s="55">
        <v>262</v>
      </c>
      <c r="K262" s="56">
        <v>-5.8300000000000001E-3</v>
      </c>
      <c r="S262" s="55">
        <v>262</v>
      </c>
      <c r="T262" s="56">
        <v>-1.6100000000000001E-3</v>
      </c>
    </row>
    <row r="263" spans="1:20" ht="15">
      <c r="A263" s="55">
        <v>263</v>
      </c>
      <c r="B263" s="56">
        <v>6.6600000000000001E-3</v>
      </c>
      <c r="J263" s="55">
        <v>263</v>
      </c>
      <c r="K263" s="56">
        <v>-7.0899999999999999E-3</v>
      </c>
      <c r="S263" s="55">
        <v>263</v>
      </c>
      <c r="T263" s="56">
        <v>-1.1900000000000001E-3</v>
      </c>
    </row>
    <row r="264" spans="1:20" ht="15">
      <c r="A264" s="55">
        <v>264</v>
      </c>
      <c r="B264" s="56">
        <v>4.0699999999999998E-3</v>
      </c>
      <c r="J264" s="55">
        <v>264</v>
      </c>
      <c r="K264" s="56">
        <v>-5.2199999999999998E-3</v>
      </c>
      <c r="S264" s="55">
        <v>264</v>
      </c>
      <c r="T264" s="56">
        <v>8.6730300000000004E-4</v>
      </c>
    </row>
    <row r="265" spans="1:20" ht="15">
      <c r="A265" s="55">
        <v>265</v>
      </c>
      <c r="B265" s="56">
        <v>1.81301E-4</v>
      </c>
      <c r="J265" s="55">
        <v>265</v>
      </c>
      <c r="K265" s="56">
        <v>-2.2499999999999998E-3</v>
      </c>
      <c r="S265" s="55">
        <v>265</v>
      </c>
      <c r="T265" s="56">
        <v>1.9599999999999999E-3</v>
      </c>
    </row>
    <row r="266" spans="1:20" ht="15">
      <c r="A266" s="55">
        <v>266</v>
      </c>
      <c r="B266" s="56">
        <v>-2.64E-3</v>
      </c>
      <c r="J266" s="55">
        <v>266</v>
      </c>
      <c r="K266" s="56">
        <v>1.3699999999999999E-3</v>
      </c>
      <c r="S266" s="55">
        <v>266</v>
      </c>
      <c r="T266" s="56">
        <v>2.3700000000000001E-3</v>
      </c>
    </row>
    <row r="267" spans="1:20" ht="15">
      <c r="A267" s="55">
        <v>267</v>
      </c>
      <c r="B267" s="56">
        <v>-5.62E-3</v>
      </c>
      <c r="J267" s="55">
        <v>267</v>
      </c>
      <c r="K267" s="56">
        <v>4.3099999999999996E-3</v>
      </c>
      <c r="S267" s="55">
        <v>267</v>
      </c>
      <c r="T267" s="56">
        <v>1.72E-3</v>
      </c>
    </row>
    <row r="268" spans="1:20" ht="15">
      <c r="A268" s="55">
        <v>268</v>
      </c>
      <c r="B268" s="56">
        <v>-7.1300000000000001E-3</v>
      </c>
      <c r="J268" s="55">
        <v>268</v>
      </c>
      <c r="K268" s="56">
        <v>7.4700000000000001E-3</v>
      </c>
      <c r="S268" s="55">
        <v>268</v>
      </c>
      <c r="T268" s="56">
        <v>1.7899999999999999E-3</v>
      </c>
    </row>
    <row r="269" spans="1:20" ht="15">
      <c r="A269" s="55">
        <v>269</v>
      </c>
      <c r="B269" s="56">
        <v>-8.0000000000000002E-3</v>
      </c>
      <c r="J269" s="55">
        <v>269</v>
      </c>
      <c r="K269" s="56">
        <v>9.1299999999999992E-3</v>
      </c>
      <c r="S269" s="55">
        <v>269</v>
      </c>
      <c r="T269" s="56">
        <v>4.13447E-4</v>
      </c>
    </row>
    <row r="270" spans="1:20" ht="15">
      <c r="A270" s="55">
        <v>270</v>
      </c>
      <c r="B270" s="56">
        <v>-6.4000000000000003E-3</v>
      </c>
      <c r="J270" s="55">
        <v>270</v>
      </c>
      <c r="K270" s="56">
        <v>1.18E-2</v>
      </c>
      <c r="S270" s="55">
        <v>270</v>
      </c>
      <c r="T270" s="56">
        <v>-6.7526399999999996E-4</v>
      </c>
    </row>
    <row r="271" spans="1:20" ht="15">
      <c r="A271" s="55">
        <v>271</v>
      </c>
      <c r="B271" s="56">
        <v>-6.7000000000000002E-3</v>
      </c>
      <c r="J271" s="55">
        <v>271</v>
      </c>
      <c r="K271" s="56">
        <v>1.2869999999999999E-2</v>
      </c>
      <c r="S271" s="55">
        <v>271</v>
      </c>
      <c r="T271" s="56">
        <v>-1.01E-3</v>
      </c>
    </row>
    <row r="272" spans="1:20" ht="15">
      <c r="A272" s="55">
        <v>272</v>
      </c>
      <c r="B272" s="56">
        <v>-1.2700000000000001E-3</v>
      </c>
      <c r="J272" s="55">
        <v>272</v>
      </c>
      <c r="K272" s="56">
        <v>1.082E-2</v>
      </c>
      <c r="S272" s="55">
        <v>272</v>
      </c>
      <c r="T272" s="56">
        <v>-3.82684E-4</v>
      </c>
    </row>
    <row r="273" spans="1:20" ht="15">
      <c r="A273" s="55">
        <v>273</v>
      </c>
      <c r="B273" s="56">
        <v>2.1848700000000001E-4</v>
      </c>
      <c r="J273" s="55">
        <v>273</v>
      </c>
      <c r="K273" s="56">
        <v>5.3299999999999997E-3</v>
      </c>
      <c r="S273" s="55">
        <v>273</v>
      </c>
      <c r="T273" s="56">
        <v>-2.0135500000000001E-4</v>
      </c>
    </row>
    <row r="274" spans="1:20" ht="15">
      <c r="A274" s="55">
        <v>274</v>
      </c>
      <c r="B274" s="56">
        <v>3.7399999999999998E-3</v>
      </c>
      <c r="J274" s="55">
        <v>274</v>
      </c>
      <c r="K274" s="56">
        <v>1.01E-3</v>
      </c>
      <c r="S274" s="55">
        <v>274</v>
      </c>
      <c r="T274" s="56">
        <v>3.2009399999999999E-4</v>
      </c>
    </row>
    <row r="275" spans="1:20" ht="15">
      <c r="A275" s="55">
        <v>275</v>
      </c>
      <c r="B275" s="56">
        <v>7.9100000000000004E-3</v>
      </c>
      <c r="J275" s="55">
        <v>275</v>
      </c>
      <c r="K275" s="56">
        <v>-5.7099999999999998E-3</v>
      </c>
      <c r="S275" s="55">
        <v>275</v>
      </c>
      <c r="T275" s="56">
        <v>3.2154299999999998E-4</v>
      </c>
    </row>
    <row r="276" spans="1:20" ht="15">
      <c r="A276" s="55">
        <v>276</v>
      </c>
      <c r="B276" s="56">
        <v>1.5270000000000001E-2</v>
      </c>
      <c r="J276" s="55">
        <v>276</v>
      </c>
      <c r="K276" s="56">
        <v>-1.14E-2</v>
      </c>
      <c r="S276" s="55">
        <v>276</v>
      </c>
      <c r="T276" s="56">
        <v>-4.7007800000000001E-5</v>
      </c>
    </row>
    <row r="277" spans="1:20" ht="15">
      <c r="A277" s="55">
        <v>277</v>
      </c>
      <c r="B277" s="56">
        <v>1.584E-2</v>
      </c>
      <c r="J277" s="55">
        <v>277</v>
      </c>
      <c r="K277" s="56">
        <v>-1.3860000000000001E-2</v>
      </c>
      <c r="S277" s="55">
        <v>277</v>
      </c>
      <c r="T277" s="56">
        <v>-7.5555900000000005E-4</v>
      </c>
    </row>
    <row r="278" spans="1:20" ht="15">
      <c r="A278" s="55">
        <v>278</v>
      </c>
      <c r="B278" s="56">
        <v>1.7160000000000002E-2</v>
      </c>
      <c r="J278" s="55">
        <v>278</v>
      </c>
      <c r="K278" s="56">
        <v>-1.393E-2</v>
      </c>
      <c r="S278" s="55">
        <v>278</v>
      </c>
      <c r="T278" s="56">
        <v>-9.1410999999999999E-4</v>
      </c>
    </row>
    <row r="279" spans="1:20" ht="15">
      <c r="A279" s="55">
        <v>279</v>
      </c>
      <c r="B279" s="56">
        <v>1.457E-2</v>
      </c>
      <c r="J279" s="55">
        <v>279</v>
      </c>
      <c r="K279" s="56">
        <v>-1.299E-2</v>
      </c>
      <c r="S279" s="55">
        <v>279</v>
      </c>
      <c r="T279" s="56">
        <v>-6.3266099999999997E-4</v>
      </c>
    </row>
    <row r="280" spans="1:20" ht="15">
      <c r="A280" s="55">
        <v>280</v>
      </c>
      <c r="B280" s="56">
        <v>7.5700000000000003E-3</v>
      </c>
      <c r="J280" s="55">
        <v>280</v>
      </c>
      <c r="K280" s="56">
        <v>-9.8799999999999999E-3</v>
      </c>
      <c r="S280" s="55">
        <v>280</v>
      </c>
      <c r="T280" s="56">
        <v>-3.8104300000000002E-4</v>
      </c>
    </row>
    <row r="281" spans="1:20" ht="15">
      <c r="A281" s="55">
        <v>281</v>
      </c>
      <c r="B281" s="56">
        <v>-2.8700000000000002E-3</v>
      </c>
      <c r="J281" s="55">
        <v>281</v>
      </c>
      <c r="K281" s="56">
        <v>-6.1700000000000001E-3</v>
      </c>
      <c r="S281" s="55">
        <v>281</v>
      </c>
      <c r="T281" s="56">
        <v>-1.9401500000000001E-5</v>
      </c>
    </row>
    <row r="282" spans="1:20" ht="15">
      <c r="A282" s="55">
        <v>282</v>
      </c>
      <c r="B282" s="56">
        <v>-1.0460000000000001E-2</v>
      </c>
      <c r="J282" s="55">
        <v>282</v>
      </c>
      <c r="K282" s="56">
        <v>-2.7899999999999999E-3</v>
      </c>
      <c r="S282" s="55">
        <v>282</v>
      </c>
      <c r="T282" s="56">
        <v>6.224E-5</v>
      </c>
    </row>
    <row r="283" spans="1:20" ht="15">
      <c r="A283" s="55">
        <v>283</v>
      </c>
      <c r="B283" s="56">
        <v>-1.3509999999999999E-2</v>
      </c>
      <c r="J283" s="55">
        <v>283</v>
      </c>
      <c r="K283" s="56">
        <v>8.0258800000000005E-5</v>
      </c>
      <c r="S283" s="55">
        <v>283</v>
      </c>
      <c r="T283" s="56">
        <v>3.03882E-4</v>
      </c>
    </row>
    <row r="284" spans="1:20" ht="15">
      <c r="A284" s="55">
        <v>284</v>
      </c>
      <c r="B284" s="56">
        <v>-1.2149999999999999E-2</v>
      </c>
      <c r="J284" s="55">
        <v>284</v>
      </c>
      <c r="K284" s="56">
        <v>4.0925999999999999E-4</v>
      </c>
      <c r="S284" s="55">
        <v>284</v>
      </c>
      <c r="T284" s="56">
        <v>8.5552299999999996E-4</v>
      </c>
    </row>
    <row r="285" spans="1:20" ht="15">
      <c r="A285" s="55">
        <v>285</v>
      </c>
      <c r="B285" s="56">
        <v>-8.5199999999999998E-3</v>
      </c>
      <c r="J285" s="55">
        <v>285</v>
      </c>
      <c r="K285" s="56">
        <v>9.5826099999999997E-4</v>
      </c>
      <c r="S285" s="55">
        <v>285</v>
      </c>
      <c r="T285" s="56">
        <v>2.3400000000000001E-3</v>
      </c>
    </row>
    <row r="286" spans="1:20" ht="15">
      <c r="A286" s="55">
        <v>286</v>
      </c>
      <c r="B286" s="56">
        <v>-2.4499999999999999E-3</v>
      </c>
      <c r="J286" s="55">
        <v>286</v>
      </c>
      <c r="K286" s="56">
        <v>1.5399999999999999E-3</v>
      </c>
      <c r="S286" s="55">
        <v>286</v>
      </c>
      <c r="T286" s="56">
        <v>2.49E-3</v>
      </c>
    </row>
    <row r="287" spans="1:20" ht="15">
      <c r="A287" s="55">
        <v>287</v>
      </c>
      <c r="B287" s="56">
        <v>3.5200000000000001E-3</v>
      </c>
      <c r="J287" s="55">
        <v>287</v>
      </c>
      <c r="K287" s="56">
        <v>2.63E-3</v>
      </c>
      <c r="S287" s="55">
        <v>287</v>
      </c>
      <c r="T287" s="56">
        <v>3.0000000000000001E-3</v>
      </c>
    </row>
    <row r="288" spans="1:20" ht="15">
      <c r="A288" s="55">
        <v>288</v>
      </c>
      <c r="B288" s="56">
        <v>6.5399999999999998E-3</v>
      </c>
      <c r="J288" s="55">
        <v>288</v>
      </c>
      <c r="K288" s="56">
        <v>3.8899999999999998E-3</v>
      </c>
      <c r="S288" s="55">
        <v>288</v>
      </c>
      <c r="T288" s="56">
        <v>2.5400000000000002E-3</v>
      </c>
    </row>
    <row r="289" spans="1:20" ht="15">
      <c r="A289" s="55">
        <v>289</v>
      </c>
      <c r="B289" s="56">
        <v>6.3299999999999997E-3</v>
      </c>
      <c r="J289" s="55">
        <v>289</v>
      </c>
      <c r="K289" s="56">
        <v>5.5900000000000004E-3</v>
      </c>
      <c r="S289" s="55">
        <v>289</v>
      </c>
      <c r="T289" s="56">
        <v>2.3400000000000001E-3</v>
      </c>
    </row>
    <row r="290" spans="1:20" ht="15">
      <c r="A290" s="55">
        <v>290</v>
      </c>
      <c r="B290" s="56">
        <v>4.7000000000000002E-3</v>
      </c>
      <c r="J290" s="55">
        <v>290</v>
      </c>
      <c r="K290" s="56">
        <v>4.96E-3</v>
      </c>
      <c r="S290" s="55">
        <v>290</v>
      </c>
      <c r="T290" s="56">
        <v>2E-3</v>
      </c>
    </row>
    <row r="291" spans="1:20" ht="15">
      <c r="A291" s="55">
        <v>291</v>
      </c>
      <c r="B291" s="56">
        <v>1.0300000000000001E-3</v>
      </c>
      <c r="J291" s="55">
        <v>291</v>
      </c>
      <c r="K291" s="56">
        <v>2.2899999999999999E-3</v>
      </c>
      <c r="S291" s="55">
        <v>291</v>
      </c>
      <c r="T291" s="56">
        <v>1.47E-3</v>
      </c>
    </row>
    <row r="292" spans="1:20" ht="15">
      <c r="A292" s="55">
        <v>292</v>
      </c>
      <c r="B292" s="56">
        <v>-4.0600000000000002E-3</v>
      </c>
      <c r="J292" s="55">
        <v>292</v>
      </c>
      <c r="K292" s="56">
        <v>-1.0399999999999999E-3</v>
      </c>
      <c r="S292" s="55">
        <v>292</v>
      </c>
      <c r="T292" s="56">
        <v>1.74E-3</v>
      </c>
    </row>
    <row r="293" spans="1:20" ht="15">
      <c r="A293" s="55">
        <v>293</v>
      </c>
      <c r="B293" s="56">
        <v>-6.8300000000000001E-3</v>
      </c>
      <c r="J293" s="55">
        <v>293</v>
      </c>
      <c r="K293" s="56">
        <v>-6.6499999999999997E-3</v>
      </c>
      <c r="S293" s="55">
        <v>293</v>
      </c>
      <c r="T293" s="56">
        <v>1.56E-3</v>
      </c>
    </row>
    <row r="294" spans="1:20" ht="15">
      <c r="A294" s="55">
        <v>294</v>
      </c>
      <c r="B294" s="56">
        <v>-7.3200000000000001E-3</v>
      </c>
      <c r="J294" s="55">
        <v>294</v>
      </c>
      <c r="K294" s="56">
        <v>-1.238E-2</v>
      </c>
      <c r="S294" s="55">
        <v>294</v>
      </c>
      <c r="T294" s="56">
        <v>6.2371400000000004E-4</v>
      </c>
    </row>
    <row r="295" spans="1:20" ht="15">
      <c r="A295" s="55">
        <v>295</v>
      </c>
      <c r="B295" s="56">
        <v>-7.3099999999999997E-3</v>
      </c>
      <c r="J295" s="55">
        <v>295</v>
      </c>
      <c r="K295" s="56">
        <v>-1.6039999999999999E-2</v>
      </c>
      <c r="S295" s="55">
        <v>295</v>
      </c>
      <c r="T295" s="56">
        <v>2.5507399999999999E-5</v>
      </c>
    </row>
    <row r="296" spans="1:20" ht="15">
      <c r="A296" s="55">
        <v>296</v>
      </c>
      <c r="B296" s="56">
        <v>-6.1999999999999998E-3</v>
      </c>
      <c r="J296" s="55">
        <v>296</v>
      </c>
      <c r="K296" s="56">
        <v>-1.4500000000000001E-2</v>
      </c>
      <c r="S296" s="55">
        <v>296</v>
      </c>
      <c r="T296" s="56">
        <v>3.9730100000000002E-4</v>
      </c>
    </row>
    <row r="297" spans="1:20" ht="15">
      <c r="A297" s="55">
        <v>297</v>
      </c>
      <c r="B297" s="56">
        <v>-4.3600000000000002E-3</v>
      </c>
      <c r="J297" s="55">
        <v>297</v>
      </c>
      <c r="K297" s="56">
        <v>-1.123E-2</v>
      </c>
      <c r="S297" s="55">
        <v>297</v>
      </c>
      <c r="T297" s="56">
        <v>4.2909399999999998E-4</v>
      </c>
    </row>
    <row r="298" spans="1:20" ht="15">
      <c r="A298" s="55">
        <v>298</v>
      </c>
      <c r="B298" s="56">
        <v>-3.0100000000000001E-3</v>
      </c>
      <c r="J298" s="55">
        <v>298</v>
      </c>
      <c r="K298" s="56">
        <v>-6.0299999999999998E-3</v>
      </c>
      <c r="S298" s="55">
        <v>298</v>
      </c>
      <c r="T298" s="56">
        <v>3.9088700000000003E-4</v>
      </c>
    </row>
    <row r="299" spans="1:20" ht="15">
      <c r="A299" s="55">
        <v>299</v>
      </c>
      <c r="B299" s="56">
        <v>7.8965999999999997E-4</v>
      </c>
      <c r="J299" s="55">
        <v>299</v>
      </c>
      <c r="K299" s="56">
        <v>1.07E-3</v>
      </c>
      <c r="S299" s="55">
        <v>299</v>
      </c>
      <c r="T299" s="56">
        <v>1.6215199999999999E-4</v>
      </c>
    </row>
    <row r="300" spans="1:20" ht="15">
      <c r="A300" s="55">
        <v>300</v>
      </c>
      <c r="B300" s="56">
        <v>4.4200000000000003E-3</v>
      </c>
      <c r="J300" s="55">
        <v>300</v>
      </c>
      <c r="K300" s="56">
        <v>5.5199999999999997E-3</v>
      </c>
      <c r="S300" s="55">
        <v>300</v>
      </c>
      <c r="T300" s="56">
        <v>-1.1199999999999999E-3</v>
      </c>
    </row>
    <row r="301" spans="1:20" ht="15">
      <c r="A301" s="55">
        <v>301</v>
      </c>
      <c r="B301" s="56">
        <v>6.7600000000000004E-3</v>
      </c>
      <c r="J301" s="55">
        <v>301</v>
      </c>
      <c r="K301" s="56">
        <v>5.7299999999999999E-3</v>
      </c>
      <c r="S301" s="55">
        <v>301</v>
      </c>
      <c r="T301" s="56">
        <v>-1.6900000000000001E-3</v>
      </c>
    </row>
    <row r="302" spans="1:20" ht="15">
      <c r="A302" s="55">
        <v>302</v>
      </c>
      <c r="B302" s="56">
        <v>9.1400000000000006E-3</v>
      </c>
      <c r="J302" s="55">
        <v>302</v>
      </c>
      <c r="K302" s="56">
        <v>5.1200000000000004E-3</v>
      </c>
      <c r="S302" s="55">
        <v>302</v>
      </c>
      <c r="T302" s="56">
        <v>-2.3E-3</v>
      </c>
    </row>
    <row r="303" spans="1:20" ht="15">
      <c r="A303" s="55">
        <v>303</v>
      </c>
      <c r="B303" s="56">
        <v>9.4900000000000002E-3</v>
      </c>
      <c r="J303" s="55">
        <v>303</v>
      </c>
      <c r="K303" s="56">
        <v>4.1399999999999996E-3</v>
      </c>
      <c r="S303" s="55">
        <v>303</v>
      </c>
      <c r="T303" s="56">
        <v>-2.6800000000000001E-3</v>
      </c>
    </row>
    <row r="304" spans="1:20" ht="15">
      <c r="A304" s="55">
        <v>304</v>
      </c>
      <c r="B304" s="56">
        <v>5.3400000000000001E-3</v>
      </c>
      <c r="J304" s="55">
        <v>304</v>
      </c>
      <c r="K304" s="56">
        <v>2.8999999999999998E-3</v>
      </c>
      <c r="S304" s="55">
        <v>304</v>
      </c>
      <c r="T304" s="56">
        <v>-3.29E-3</v>
      </c>
    </row>
    <row r="305" spans="1:20" ht="15">
      <c r="A305" s="55">
        <v>305</v>
      </c>
      <c r="B305" s="56">
        <v>5.5932099999999999E-4</v>
      </c>
      <c r="J305" s="55">
        <v>305</v>
      </c>
      <c r="K305" s="56">
        <v>3.2399999999999998E-3</v>
      </c>
      <c r="S305" s="55">
        <v>305</v>
      </c>
      <c r="T305" s="56">
        <v>-3.16E-3</v>
      </c>
    </row>
    <row r="306" spans="1:20" ht="15">
      <c r="A306" s="55">
        <v>306</v>
      </c>
      <c r="B306" s="56">
        <v>-2.7499999999999998E-3</v>
      </c>
      <c r="J306" s="55">
        <v>306</v>
      </c>
      <c r="K306" s="56">
        <v>1.3799999999999999E-3</v>
      </c>
      <c r="S306" s="55">
        <v>306</v>
      </c>
      <c r="T306" s="56">
        <v>-4.0299999999999997E-3</v>
      </c>
    </row>
    <row r="307" spans="1:20" ht="15">
      <c r="A307" s="55">
        <v>307</v>
      </c>
      <c r="B307" s="56">
        <v>-5.9500000000000004E-3</v>
      </c>
      <c r="J307" s="55">
        <v>307</v>
      </c>
      <c r="K307" s="56">
        <v>-2.2399999999999998E-3</v>
      </c>
      <c r="S307" s="55">
        <v>307</v>
      </c>
      <c r="T307" s="56">
        <v>-4.2300000000000003E-3</v>
      </c>
    </row>
    <row r="308" spans="1:20" ht="15">
      <c r="A308" s="55">
        <v>308</v>
      </c>
      <c r="B308" s="56">
        <v>-9.3500000000000007E-3</v>
      </c>
      <c r="J308" s="55">
        <v>308</v>
      </c>
      <c r="K308" s="56">
        <v>-4.4799999999999996E-3</v>
      </c>
      <c r="S308" s="55">
        <v>308</v>
      </c>
      <c r="T308" s="56">
        <v>-4.5999999999999999E-3</v>
      </c>
    </row>
    <row r="309" spans="1:20" ht="15">
      <c r="A309" s="55">
        <v>309</v>
      </c>
      <c r="B309" s="56">
        <v>-1.2030000000000001E-2</v>
      </c>
      <c r="J309" s="55">
        <v>309</v>
      </c>
      <c r="K309" s="56">
        <v>-6.8500000000000002E-3</v>
      </c>
      <c r="S309" s="55">
        <v>309</v>
      </c>
      <c r="T309" s="56">
        <v>-3.9199999999999999E-3</v>
      </c>
    </row>
    <row r="310" spans="1:20" ht="15">
      <c r="A310" s="55">
        <v>310</v>
      </c>
      <c r="B310" s="56">
        <v>-1.439E-2</v>
      </c>
      <c r="J310" s="55">
        <v>310</v>
      </c>
      <c r="K310" s="56">
        <v>-8.6499999999999997E-3</v>
      </c>
      <c r="S310" s="55">
        <v>310</v>
      </c>
      <c r="T310" s="56">
        <v>-1.9599999999999999E-3</v>
      </c>
    </row>
    <row r="311" spans="1:20" ht="15">
      <c r="A311" s="55">
        <v>311</v>
      </c>
      <c r="B311" s="56">
        <v>-1.3310000000000001E-2</v>
      </c>
      <c r="J311" s="55">
        <v>311</v>
      </c>
      <c r="K311" s="56">
        <v>-6.8900000000000003E-3</v>
      </c>
      <c r="S311" s="55">
        <v>311</v>
      </c>
      <c r="T311" s="56">
        <v>2.0740600000000001E-4</v>
      </c>
    </row>
    <row r="312" spans="1:20" ht="15">
      <c r="A312" s="55">
        <v>312</v>
      </c>
      <c r="B312" s="56">
        <v>-1.2189999999999999E-2</v>
      </c>
      <c r="J312" s="55">
        <v>312</v>
      </c>
      <c r="K312" s="56">
        <v>-3.0000000000000001E-3</v>
      </c>
      <c r="S312" s="55">
        <v>312</v>
      </c>
      <c r="T312" s="56">
        <v>1.8500000000000001E-3</v>
      </c>
    </row>
    <row r="313" spans="1:20" ht="15">
      <c r="A313" s="55">
        <v>313</v>
      </c>
      <c r="B313" s="56">
        <v>-8.1200000000000005E-3</v>
      </c>
      <c r="J313" s="55">
        <v>313</v>
      </c>
      <c r="K313" s="56">
        <v>-1.8E-3</v>
      </c>
      <c r="S313" s="55">
        <v>313</v>
      </c>
      <c r="T313" s="56">
        <v>3.8800000000000002E-3</v>
      </c>
    </row>
    <row r="314" spans="1:20" ht="15">
      <c r="A314" s="55">
        <v>314</v>
      </c>
      <c r="B314" s="56">
        <v>-4.1000000000000003E-3</v>
      </c>
      <c r="J314" s="55">
        <v>314</v>
      </c>
      <c r="K314" s="56">
        <v>-2.2399999999999998E-3</v>
      </c>
      <c r="S314" s="55">
        <v>314</v>
      </c>
      <c r="T314" s="56">
        <v>5.2399999999999999E-3</v>
      </c>
    </row>
    <row r="315" spans="1:20" ht="15">
      <c r="A315" s="55">
        <v>315</v>
      </c>
      <c r="B315" s="56">
        <v>1.2099999999999999E-3</v>
      </c>
      <c r="J315" s="55">
        <v>315</v>
      </c>
      <c r="K315" s="56">
        <v>-3.2799999999999999E-3</v>
      </c>
      <c r="S315" s="55">
        <v>315</v>
      </c>
      <c r="T315" s="56">
        <v>5.1999999999999998E-3</v>
      </c>
    </row>
    <row r="316" spans="1:20" ht="15">
      <c r="A316" s="55">
        <v>316</v>
      </c>
      <c r="B316" s="56">
        <v>2.2699999999999999E-3</v>
      </c>
      <c r="J316" s="55">
        <v>316</v>
      </c>
      <c r="K316" s="56">
        <v>-5.2100000000000002E-3</v>
      </c>
      <c r="S316" s="55">
        <v>316</v>
      </c>
      <c r="T316" s="56">
        <v>4.5399999999999998E-3</v>
      </c>
    </row>
    <row r="317" spans="1:20" ht="15">
      <c r="A317" s="55">
        <v>317</v>
      </c>
      <c r="B317" s="56">
        <v>3.9899999999999996E-3</v>
      </c>
      <c r="J317" s="55">
        <v>317</v>
      </c>
      <c r="K317" s="56">
        <v>-7.6600000000000001E-3</v>
      </c>
      <c r="S317" s="55">
        <v>317</v>
      </c>
      <c r="T317" s="56">
        <v>2.7599999999999999E-3</v>
      </c>
    </row>
    <row r="318" spans="1:20" ht="15">
      <c r="A318" s="55">
        <v>318</v>
      </c>
      <c r="B318" s="56">
        <v>5.2300000000000003E-3</v>
      </c>
      <c r="J318" s="55">
        <v>318</v>
      </c>
      <c r="K318" s="56">
        <v>-6.0600000000000003E-3</v>
      </c>
      <c r="S318" s="55">
        <v>318</v>
      </c>
      <c r="T318" s="56">
        <v>1.14E-3</v>
      </c>
    </row>
    <row r="319" spans="1:20" ht="15">
      <c r="A319" s="55">
        <v>319</v>
      </c>
      <c r="B319" s="56">
        <v>5.9699999999999996E-3</v>
      </c>
      <c r="J319" s="55">
        <v>319</v>
      </c>
      <c r="K319" s="56">
        <v>-2.7399999999999998E-3</v>
      </c>
      <c r="S319" s="55">
        <v>319</v>
      </c>
      <c r="T319" s="56">
        <v>-4.6468799999999999E-4</v>
      </c>
    </row>
    <row r="320" spans="1:20" ht="15">
      <c r="A320" s="55">
        <v>320</v>
      </c>
      <c r="B320" s="56">
        <v>3.9699999999999996E-3</v>
      </c>
      <c r="J320" s="55">
        <v>320</v>
      </c>
      <c r="K320" s="56">
        <v>5.87199E-5</v>
      </c>
      <c r="S320" s="55">
        <v>320</v>
      </c>
      <c r="T320" s="56">
        <v>-2.1299999999999999E-3</v>
      </c>
    </row>
    <row r="321" spans="1:20" ht="15">
      <c r="A321" s="55">
        <v>321</v>
      </c>
      <c r="B321" s="56">
        <v>2.48E-3</v>
      </c>
      <c r="J321" s="55">
        <v>321</v>
      </c>
      <c r="K321" s="56">
        <v>3.0000000000000001E-3</v>
      </c>
      <c r="S321" s="55">
        <v>321</v>
      </c>
      <c r="T321" s="56">
        <v>-2.47E-3</v>
      </c>
    </row>
    <row r="322" spans="1:20" ht="15">
      <c r="A322" s="55">
        <v>322</v>
      </c>
      <c r="B322" s="56">
        <v>5.3512199999999996E-4</v>
      </c>
      <c r="J322" s="55">
        <v>322</v>
      </c>
      <c r="K322" s="56">
        <v>4.0000000000000001E-3</v>
      </c>
      <c r="S322" s="55">
        <v>322</v>
      </c>
      <c r="T322" s="56">
        <v>-1.7799999999999999E-3</v>
      </c>
    </row>
    <row r="323" spans="1:20" ht="15">
      <c r="A323" s="55">
        <v>323</v>
      </c>
      <c r="B323" s="56">
        <v>-1.5900000000000001E-3</v>
      </c>
      <c r="J323" s="55">
        <v>323</v>
      </c>
      <c r="K323" s="56">
        <v>1.0499999999999999E-3</v>
      </c>
      <c r="S323" s="55">
        <v>323</v>
      </c>
      <c r="T323" s="56">
        <v>-1.1900000000000001E-3</v>
      </c>
    </row>
    <row r="324" spans="1:20" ht="15">
      <c r="A324" s="55">
        <v>324</v>
      </c>
      <c r="B324" s="56">
        <v>-2.64E-3</v>
      </c>
      <c r="J324" s="55">
        <v>324</v>
      </c>
      <c r="K324" s="56">
        <v>-3.3400000000000001E-3</v>
      </c>
      <c r="S324" s="55">
        <v>324</v>
      </c>
      <c r="T324" s="56">
        <v>-8.8691200000000001E-4</v>
      </c>
    </row>
    <row r="325" spans="1:20" ht="15">
      <c r="A325" s="55">
        <v>325</v>
      </c>
      <c r="B325" s="56">
        <v>-1.82E-3</v>
      </c>
      <c r="J325" s="55">
        <v>325</v>
      </c>
      <c r="K325" s="56">
        <v>-6.3899999999999998E-3</v>
      </c>
      <c r="S325" s="55">
        <v>325</v>
      </c>
      <c r="T325" s="56">
        <v>-7.20617E-4</v>
      </c>
    </row>
    <row r="326" spans="1:20" ht="15">
      <c r="A326" s="55">
        <v>326</v>
      </c>
      <c r="B326" s="56">
        <v>-9.3008999999999995E-4</v>
      </c>
      <c r="J326" s="55">
        <v>326</v>
      </c>
      <c r="K326" s="56">
        <v>-8.5299999999999994E-3</v>
      </c>
      <c r="S326" s="55">
        <v>326</v>
      </c>
      <c r="T326" s="56">
        <v>-7.6432099999999999E-4</v>
      </c>
    </row>
    <row r="327" spans="1:20" ht="15">
      <c r="A327" s="55">
        <v>327</v>
      </c>
      <c r="B327" s="56">
        <v>-4.34459E-4</v>
      </c>
      <c r="J327" s="55">
        <v>327</v>
      </c>
      <c r="K327" s="56">
        <v>-8.1300000000000001E-3</v>
      </c>
      <c r="S327" s="55">
        <v>327</v>
      </c>
      <c r="T327" s="56">
        <v>-8.7802599999999996E-4</v>
      </c>
    </row>
    <row r="328" spans="1:20" ht="15">
      <c r="A328" s="55">
        <v>328</v>
      </c>
      <c r="B328" s="56">
        <v>-1.5399999999999999E-3</v>
      </c>
      <c r="J328" s="55">
        <v>328</v>
      </c>
      <c r="K328" s="56">
        <v>-6.2899999999999996E-3</v>
      </c>
      <c r="S328" s="55">
        <v>328</v>
      </c>
      <c r="T328" s="56">
        <v>-6.1173100000000002E-4</v>
      </c>
    </row>
    <row r="329" spans="1:20" ht="15">
      <c r="A329" s="55">
        <v>329</v>
      </c>
      <c r="B329" s="56">
        <v>-2.3999999999999998E-3</v>
      </c>
      <c r="J329" s="55">
        <v>329</v>
      </c>
      <c r="K329" s="56">
        <v>-2.1900000000000001E-3</v>
      </c>
      <c r="S329" s="55">
        <v>329</v>
      </c>
      <c r="T329" s="56">
        <v>-4.6543600000000001E-4</v>
      </c>
    </row>
    <row r="330" spans="1:20" ht="15">
      <c r="A330" s="55">
        <v>330</v>
      </c>
      <c r="B330" s="56">
        <v>-4.3400000000000001E-3</v>
      </c>
      <c r="J330" s="55">
        <v>330</v>
      </c>
      <c r="K330" s="56">
        <v>2.6800000000000001E-3</v>
      </c>
      <c r="S330" s="55">
        <v>330</v>
      </c>
      <c r="T330" s="56">
        <v>2.60859E-4</v>
      </c>
    </row>
    <row r="331" spans="1:20" ht="15">
      <c r="A331" s="55">
        <v>331</v>
      </c>
      <c r="B331" s="56">
        <v>-3.9500000000000004E-3</v>
      </c>
      <c r="J331" s="55">
        <v>331</v>
      </c>
      <c r="K331" s="56">
        <v>5.7800000000000004E-3</v>
      </c>
      <c r="S331" s="55">
        <v>331</v>
      </c>
      <c r="T331" s="56">
        <v>1.5594400000000001E-4</v>
      </c>
    </row>
    <row r="332" spans="1:20" ht="15">
      <c r="A332" s="55">
        <v>332</v>
      </c>
      <c r="B332" s="56">
        <v>-3.0999999999999999E-3</v>
      </c>
      <c r="J332" s="55">
        <v>332</v>
      </c>
      <c r="K332" s="56">
        <v>6.7200000000000003E-3</v>
      </c>
      <c r="S332" s="55">
        <v>332</v>
      </c>
      <c r="T332" s="56">
        <v>8.0855900000000006E-5</v>
      </c>
    </row>
    <row r="333" spans="1:20" ht="15">
      <c r="A333" s="55">
        <v>333</v>
      </c>
      <c r="B333" s="56">
        <v>-3.2200000000000002E-3</v>
      </c>
      <c r="J333" s="55">
        <v>333</v>
      </c>
      <c r="K333" s="56">
        <v>8.5900000000000004E-3</v>
      </c>
      <c r="S333" s="55">
        <v>333</v>
      </c>
      <c r="T333" s="56">
        <v>3.5768E-5</v>
      </c>
    </row>
    <row r="334" spans="1:20" ht="15">
      <c r="A334" s="55">
        <v>334</v>
      </c>
      <c r="B334" s="56">
        <v>-2E-3</v>
      </c>
      <c r="J334" s="55">
        <v>334</v>
      </c>
      <c r="K334" s="56">
        <v>7.9399999999999991E-3</v>
      </c>
      <c r="S334" s="55">
        <v>334</v>
      </c>
      <c r="T334" s="56">
        <v>-6.1932000000000003E-4</v>
      </c>
    </row>
    <row r="335" spans="1:20" ht="15">
      <c r="A335" s="55">
        <v>335</v>
      </c>
      <c r="B335" s="56">
        <v>7.3476399999999995E-4</v>
      </c>
      <c r="J335" s="55">
        <v>335</v>
      </c>
      <c r="K335" s="56">
        <v>4.9699999999999996E-3</v>
      </c>
      <c r="S335" s="55">
        <v>335</v>
      </c>
      <c r="T335" s="56">
        <v>-7.84408E-4</v>
      </c>
    </row>
    <row r="336" spans="1:20" ht="15">
      <c r="A336" s="55">
        <v>336</v>
      </c>
      <c r="B336" s="56">
        <v>6.8918400000000001E-6</v>
      </c>
      <c r="J336" s="55">
        <v>336</v>
      </c>
      <c r="K336" s="56">
        <v>3.0200000000000001E-3</v>
      </c>
      <c r="S336" s="55">
        <v>336</v>
      </c>
      <c r="T336" s="56">
        <v>4.6050399999999998E-4</v>
      </c>
    </row>
    <row r="337" spans="1:20" ht="15">
      <c r="A337" s="55">
        <v>337</v>
      </c>
      <c r="B337" s="56">
        <v>-1.5E-3</v>
      </c>
      <c r="J337" s="55">
        <v>337</v>
      </c>
      <c r="K337" s="56">
        <v>4.2700000000000004E-3</v>
      </c>
      <c r="S337" s="55">
        <v>337</v>
      </c>
      <c r="T337" s="56">
        <v>1.07E-3</v>
      </c>
    </row>
    <row r="338" spans="1:20" ht="15">
      <c r="A338" s="55">
        <v>338</v>
      </c>
      <c r="B338" s="56">
        <v>-2.9099999999999998E-3</v>
      </c>
      <c r="J338" s="55">
        <v>338</v>
      </c>
      <c r="K338" s="56">
        <v>3.5400000000000002E-3</v>
      </c>
      <c r="S338" s="55">
        <v>338</v>
      </c>
      <c r="T338" s="56">
        <v>6.9826899999999995E-4</v>
      </c>
    </row>
    <row r="339" spans="1:20" ht="15">
      <c r="A339" s="55">
        <v>339</v>
      </c>
      <c r="B339" s="56">
        <v>-6.5100000000000002E-3</v>
      </c>
      <c r="J339" s="55">
        <v>339</v>
      </c>
      <c r="K339" s="56">
        <v>2.16E-3</v>
      </c>
      <c r="S339" s="55">
        <v>339</v>
      </c>
      <c r="T339" s="56">
        <v>1.8400000000000001E-3</v>
      </c>
    </row>
    <row r="340" spans="1:20" ht="15">
      <c r="A340" s="55">
        <v>340</v>
      </c>
      <c r="B340" s="56">
        <v>-9.0900000000000009E-3</v>
      </c>
      <c r="J340" s="55">
        <v>340</v>
      </c>
      <c r="K340" s="56">
        <v>3.5100000000000001E-3</v>
      </c>
      <c r="S340" s="55">
        <v>340</v>
      </c>
      <c r="T340" s="56">
        <v>1.8799999999999999E-3</v>
      </c>
    </row>
    <row r="341" spans="1:20" ht="15">
      <c r="A341" s="55">
        <v>341</v>
      </c>
      <c r="B341" s="56">
        <v>-8.2100000000000003E-3</v>
      </c>
      <c r="J341" s="55">
        <v>341</v>
      </c>
      <c r="K341" s="56">
        <v>5.1900000000000002E-3</v>
      </c>
      <c r="S341" s="55">
        <v>341</v>
      </c>
      <c r="T341" s="56">
        <v>6.5888700000000004E-4</v>
      </c>
    </row>
    <row r="342" spans="1:20" ht="15">
      <c r="A342" s="55">
        <v>342</v>
      </c>
      <c r="B342" s="56">
        <v>-5.7800000000000004E-3</v>
      </c>
      <c r="J342" s="55">
        <v>342</v>
      </c>
      <c r="K342" s="56">
        <v>4.0899999999999999E-3</v>
      </c>
      <c r="S342" s="55">
        <v>342</v>
      </c>
      <c r="T342" s="56">
        <v>-8.7573399999999997E-5</v>
      </c>
    </row>
    <row r="343" spans="1:20" ht="15">
      <c r="A343" s="55">
        <v>343</v>
      </c>
      <c r="B343" s="56">
        <v>-5.4408799999999997E-4</v>
      </c>
      <c r="J343" s="55">
        <v>343</v>
      </c>
      <c r="K343" s="56">
        <v>4.0600000000000002E-3</v>
      </c>
      <c r="S343" s="55">
        <v>343</v>
      </c>
      <c r="T343" s="56">
        <v>7.5783099999999996E-5</v>
      </c>
    </row>
    <row r="344" spans="1:20" ht="15">
      <c r="A344" s="55">
        <v>344</v>
      </c>
      <c r="B344" s="56">
        <v>5.7299999999999999E-3</v>
      </c>
      <c r="J344" s="55">
        <v>344</v>
      </c>
      <c r="K344" s="56">
        <v>4.7600000000000003E-3</v>
      </c>
      <c r="S344" s="55">
        <v>344</v>
      </c>
      <c r="T344" s="56">
        <v>2.3785899999999999E-4</v>
      </c>
    </row>
    <row r="345" spans="1:20" ht="15">
      <c r="A345" s="55">
        <v>345</v>
      </c>
      <c r="B345" s="56">
        <v>8.7100000000000007E-3</v>
      </c>
      <c r="J345" s="55">
        <v>345</v>
      </c>
      <c r="K345" s="56">
        <v>2.4599999999999999E-3</v>
      </c>
      <c r="S345" s="55">
        <v>345</v>
      </c>
      <c r="T345" s="56">
        <v>6.1993499999999995E-4</v>
      </c>
    </row>
    <row r="346" spans="1:20" ht="15">
      <c r="A346" s="55">
        <v>346</v>
      </c>
      <c r="B346" s="56">
        <v>8.4499999999999992E-3</v>
      </c>
      <c r="J346" s="55">
        <v>346</v>
      </c>
      <c r="K346" s="56">
        <v>-1.3500000000000001E-3</v>
      </c>
      <c r="S346" s="55">
        <v>346</v>
      </c>
      <c r="T346" s="56">
        <v>8.3201100000000001E-4</v>
      </c>
    </row>
    <row r="347" spans="1:20" ht="15">
      <c r="A347" s="55">
        <v>347</v>
      </c>
      <c r="B347" s="56">
        <v>8.1099999999999992E-3</v>
      </c>
      <c r="J347" s="55">
        <v>347</v>
      </c>
      <c r="K347" s="56">
        <v>-3.4099999999999998E-3</v>
      </c>
      <c r="S347" s="55">
        <v>347</v>
      </c>
      <c r="T347" s="56">
        <v>7.6408699999999999E-4</v>
      </c>
    </row>
    <row r="348" spans="1:20" ht="15">
      <c r="A348" s="55">
        <v>348</v>
      </c>
      <c r="B348" s="56">
        <v>5.7800000000000004E-3</v>
      </c>
      <c r="J348" s="55">
        <v>348</v>
      </c>
      <c r="K348" s="56">
        <v>-5.5500000000000002E-3</v>
      </c>
      <c r="S348" s="55">
        <v>348</v>
      </c>
      <c r="T348" s="56">
        <v>-5.0383600000000002E-4</v>
      </c>
    </row>
    <row r="349" spans="1:20" ht="15">
      <c r="A349" s="55">
        <v>349</v>
      </c>
      <c r="B349" s="56">
        <v>2.4299999999999999E-3</v>
      </c>
      <c r="J349" s="55">
        <v>349</v>
      </c>
      <c r="K349" s="56">
        <v>-6.7099999999999998E-3</v>
      </c>
      <c r="S349" s="55">
        <v>349</v>
      </c>
      <c r="T349" s="56">
        <v>-2.2699999999999999E-3</v>
      </c>
    </row>
    <row r="350" spans="1:20" ht="15">
      <c r="A350" s="55">
        <v>350</v>
      </c>
      <c r="B350" s="56">
        <v>3.15E-3</v>
      </c>
      <c r="J350" s="55">
        <v>350</v>
      </c>
      <c r="K350" s="56">
        <v>-6.4099999999999999E-3</v>
      </c>
      <c r="S350" s="55">
        <v>350</v>
      </c>
      <c r="T350" s="56">
        <v>-4.6100000000000004E-3</v>
      </c>
    </row>
    <row r="351" spans="1:20" ht="15">
      <c r="A351" s="55">
        <v>351</v>
      </c>
      <c r="B351" s="56">
        <v>3.49E-3</v>
      </c>
      <c r="J351" s="55">
        <v>351</v>
      </c>
      <c r="K351" s="56">
        <v>-3.5300000000000002E-3</v>
      </c>
      <c r="S351" s="55">
        <v>351</v>
      </c>
      <c r="T351" s="56">
        <v>-5.2300000000000003E-3</v>
      </c>
    </row>
    <row r="352" spans="1:20" ht="15">
      <c r="A352" s="55">
        <v>352</v>
      </c>
      <c r="B352" s="56">
        <v>1.56E-3</v>
      </c>
      <c r="J352" s="55">
        <v>352</v>
      </c>
      <c r="K352" s="56">
        <v>-2.31E-3</v>
      </c>
      <c r="S352" s="55">
        <v>352</v>
      </c>
      <c r="T352" s="56">
        <v>-4.2300000000000003E-3</v>
      </c>
    </row>
    <row r="353" spans="1:20" ht="15">
      <c r="A353" s="55">
        <v>353</v>
      </c>
      <c r="B353" s="56">
        <v>-9.3679400000000002E-4</v>
      </c>
      <c r="J353" s="55">
        <v>353</v>
      </c>
      <c r="K353" s="56">
        <v>-2.2599999999999999E-3</v>
      </c>
      <c r="S353" s="55">
        <v>353</v>
      </c>
      <c r="T353" s="56">
        <v>-1.5299999999999999E-3</v>
      </c>
    </row>
    <row r="354" spans="1:20" ht="15">
      <c r="A354" s="55">
        <v>354</v>
      </c>
      <c r="B354" s="56">
        <v>-7.7100599999999997E-4</v>
      </c>
      <c r="J354" s="55">
        <v>354</v>
      </c>
      <c r="K354" s="56">
        <v>-1.9400000000000001E-3</v>
      </c>
      <c r="S354" s="55">
        <v>354</v>
      </c>
      <c r="T354" s="56">
        <v>2.5086900000000003E-4</v>
      </c>
    </row>
    <row r="355" spans="1:20" ht="15">
      <c r="A355" s="55">
        <v>355</v>
      </c>
      <c r="B355" s="56">
        <v>-3.6900000000000001E-3</v>
      </c>
      <c r="J355" s="55">
        <v>355</v>
      </c>
      <c r="K355" s="56">
        <v>-1.5299999999999999E-3</v>
      </c>
      <c r="S355" s="55">
        <v>355</v>
      </c>
      <c r="T355" s="56">
        <v>1.99E-3</v>
      </c>
    </row>
    <row r="356" spans="1:20" ht="15">
      <c r="A356" s="55">
        <v>356</v>
      </c>
      <c r="B356" s="56">
        <v>-3.9399999999999999E-3</v>
      </c>
      <c r="J356" s="55">
        <v>356</v>
      </c>
      <c r="K356" s="56">
        <v>-1.4400000000000001E-3</v>
      </c>
      <c r="S356" s="55">
        <v>356</v>
      </c>
      <c r="T356" s="56">
        <v>2.3999999999999998E-3</v>
      </c>
    </row>
    <row r="357" spans="1:20" ht="15">
      <c r="A357" s="55">
        <v>357</v>
      </c>
      <c r="B357" s="56">
        <v>-3.3300000000000001E-3</v>
      </c>
      <c r="J357" s="55">
        <v>357</v>
      </c>
      <c r="K357" s="56">
        <v>-3.4022799999999998E-4</v>
      </c>
      <c r="S357" s="55">
        <v>357</v>
      </c>
      <c r="T357" s="56">
        <v>2.49E-3</v>
      </c>
    </row>
    <row r="358" spans="1:20" ht="15">
      <c r="A358" s="55">
        <v>358</v>
      </c>
      <c r="B358" s="56">
        <v>-1.8400000000000001E-3</v>
      </c>
      <c r="J358" s="55">
        <v>358</v>
      </c>
      <c r="K358" s="56">
        <v>2.0999999999999999E-3</v>
      </c>
      <c r="S358" s="55">
        <v>358</v>
      </c>
      <c r="T358" s="56">
        <v>1.98E-3</v>
      </c>
    </row>
    <row r="359" spans="1:20" ht="15">
      <c r="A359" s="55">
        <v>359</v>
      </c>
      <c r="B359" s="56">
        <v>-1.83E-3</v>
      </c>
      <c r="J359" s="55">
        <v>359</v>
      </c>
      <c r="K359" s="56">
        <v>4.5199999999999997E-3</v>
      </c>
      <c r="S359" s="55">
        <v>359</v>
      </c>
      <c r="T359" s="56">
        <v>1.89E-3</v>
      </c>
    </row>
    <row r="360" spans="1:20" ht="15">
      <c r="A360" s="55">
        <v>360</v>
      </c>
      <c r="B360" s="56">
        <v>-7.3839100000000003E-4</v>
      </c>
      <c r="J360" s="55">
        <v>360</v>
      </c>
      <c r="K360" s="56">
        <v>7.0800000000000004E-3</v>
      </c>
      <c r="S360" s="55">
        <v>360</v>
      </c>
      <c r="T360" s="56">
        <v>1.56E-3</v>
      </c>
    </row>
    <row r="361" spans="1:20" ht="15">
      <c r="A361" s="55">
        <v>361</v>
      </c>
      <c r="B361" s="56">
        <v>-1.57E-3</v>
      </c>
      <c r="J361" s="55">
        <v>361</v>
      </c>
      <c r="K361" s="56">
        <v>8.8800000000000007E-3</v>
      </c>
      <c r="S361" s="55">
        <v>361</v>
      </c>
      <c r="T361" s="56">
        <v>2E-3</v>
      </c>
    </row>
    <row r="362" spans="1:20" ht="15">
      <c r="A362" s="55">
        <v>362</v>
      </c>
      <c r="B362" s="56">
        <v>-2.5699999999999998E-3</v>
      </c>
      <c r="J362" s="55">
        <v>362</v>
      </c>
      <c r="K362" s="56">
        <v>9.2300000000000004E-3</v>
      </c>
      <c r="S362" s="55">
        <v>362</v>
      </c>
      <c r="T362" s="56">
        <v>2.6700000000000001E-3</v>
      </c>
    </row>
    <row r="363" spans="1:20" ht="15">
      <c r="A363" s="55">
        <v>363</v>
      </c>
      <c r="B363" s="56">
        <v>4.4299999999999999E-3</v>
      </c>
      <c r="J363" s="55">
        <v>363</v>
      </c>
      <c r="K363" s="56">
        <v>1.294E-2</v>
      </c>
      <c r="S363" s="55">
        <v>363</v>
      </c>
      <c r="T363" s="56">
        <v>5.0699999999999999E-3</v>
      </c>
    </row>
    <row r="364" spans="1:20" ht="15">
      <c r="A364" s="55">
        <v>364</v>
      </c>
      <c r="B364" s="56">
        <v>1.8530000000000001E-2</v>
      </c>
      <c r="J364" s="55">
        <v>364</v>
      </c>
      <c r="K364" s="56">
        <v>2.2579999999999999E-2</v>
      </c>
      <c r="S364" s="55">
        <v>364</v>
      </c>
      <c r="T364" s="56">
        <v>1.175E-2</v>
      </c>
    </row>
    <row r="365" spans="1:20" ht="15">
      <c r="A365" s="55">
        <v>365</v>
      </c>
      <c r="B365" s="56">
        <v>3.5860000000000003E-2</v>
      </c>
      <c r="J365" s="55">
        <v>365</v>
      </c>
      <c r="K365" s="56">
        <v>3.2300000000000002E-2</v>
      </c>
      <c r="S365" s="55">
        <v>365</v>
      </c>
      <c r="T365" s="56">
        <v>1.932E-2</v>
      </c>
    </row>
    <row r="366" spans="1:20" ht="15">
      <c r="A366" s="55">
        <v>366</v>
      </c>
      <c r="B366" s="56">
        <v>4.9939999999999998E-2</v>
      </c>
      <c r="J366" s="55">
        <v>366</v>
      </c>
      <c r="K366" s="56">
        <v>4.061E-2</v>
      </c>
      <c r="S366" s="55">
        <v>366</v>
      </c>
      <c r="T366" s="56">
        <v>2.2409999999999999E-2</v>
      </c>
    </row>
    <row r="367" spans="1:20" ht="15">
      <c r="A367" s="55">
        <v>367</v>
      </c>
      <c r="B367" s="56">
        <v>5.6129999999999999E-2</v>
      </c>
      <c r="J367" s="55">
        <v>367</v>
      </c>
      <c r="K367" s="56">
        <v>3.9440000000000003E-2</v>
      </c>
      <c r="S367" s="55">
        <v>367</v>
      </c>
      <c r="T367" s="56">
        <v>1.6760000000000001E-2</v>
      </c>
    </row>
    <row r="368" spans="1:20" ht="15">
      <c r="A368" s="55">
        <v>368</v>
      </c>
      <c r="B368" s="56">
        <v>4.249E-2</v>
      </c>
      <c r="J368" s="55">
        <v>368</v>
      </c>
      <c r="K368" s="56">
        <v>2.46E-2</v>
      </c>
      <c r="S368" s="55">
        <v>368</v>
      </c>
      <c r="T368" s="56">
        <v>3.28437E-4</v>
      </c>
    </row>
    <row r="369" spans="1:20" ht="15">
      <c r="A369" s="55">
        <v>369</v>
      </c>
      <c r="B369" s="56">
        <v>1.387E-2</v>
      </c>
      <c r="J369" s="55">
        <v>369</v>
      </c>
      <c r="K369" s="56">
        <v>-5.0800000000000003E-3</v>
      </c>
      <c r="S369" s="55">
        <v>369</v>
      </c>
      <c r="T369" s="56">
        <v>-2.3140000000000001E-2</v>
      </c>
    </row>
    <row r="370" spans="1:20" ht="15">
      <c r="A370" s="55">
        <v>370</v>
      </c>
      <c r="B370" s="56">
        <v>-2.223E-2</v>
      </c>
      <c r="J370" s="55">
        <v>370</v>
      </c>
      <c r="K370" s="56">
        <v>-3.8179999999999999E-2</v>
      </c>
      <c r="S370" s="55">
        <v>370</v>
      </c>
      <c r="T370" s="56">
        <v>-4.7149999999999997E-2</v>
      </c>
    </row>
    <row r="371" spans="1:20" ht="15">
      <c r="A371" s="55">
        <v>371</v>
      </c>
      <c r="B371" s="56">
        <v>-5.6649999999999999E-2</v>
      </c>
      <c r="J371" s="55">
        <v>371</v>
      </c>
      <c r="K371" s="56">
        <v>-6.9580000000000003E-2</v>
      </c>
      <c r="S371" s="55">
        <v>371</v>
      </c>
      <c r="T371" s="56">
        <v>-6.7390000000000005E-2</v>
      </c>
    </row>
    <row r="372" spans="1:20" ht="15">
      <c r="A372" s="55">
        <v>372</v>
      </c>
      <c r="B372" s="56">
        <v>-8.1699999999999995E-2</v>
      </c>
      <c r="J372" s="55">
        <v>372</v>
      </c>
      <c r="K372" s="56">
        <v>-8.7999999999999995E-2</v>
      </c>
      <c r="S372" s="55">
        <v>372</v>
      </c>
      <c r="T372" s="56">
        <v>-8.022E-2</v>
      </c>
    </row>
    <row r="373" spans="1:20" ht="15">
      <c r="A373" s="55">
        <v>373</v>
      </c>
      <c r="B373" s="56">
        <v>-9.0730000000000005E-2</v>
      </c>
      <c r="J373" s="55">
        <v>373</v>
      </c>
      <c r="K373" s="56">
        <v>-9.0490000000000001E-2</v>
      </c>
      <c r="S373" s="55">
        <v>373</v>
      </c>
      <c r="T373" s="56">
        <v>-8.0769999999999995E-2</v>
      </c>
    </row>
    <row r="374" spans="1:20" ht="15">
      <c r="A374" s="55">
        <v>374</v>
      </c>
      <c r="B374" s="56">
        <v>-8.7260000000000004E-2</v>
      </c>
      <c r="J374" s="55">
        <v>374</v>
      </c>
      <c r="K374" s="56">
        <v>-7.8409999999999994E-2</v>
      </c>
      <c r="S374" s="55">
        <v>374</v>
      </c>
      <c r="T374" s="56">
        <v>-7.5520000000000004E-2</v>
      </c>
    </row>
    <row r="375" spans="1:20" ht="15">
      <c r="A375" s="55">
        <v>375</v>
      </c>
      <c r="B375" s="56">
        <v>-7.5020000000000003E-2</v>
      </c>
      <c r="J375" s="55">
        <v>375</v>
      </c>
      <c r="K375" s="56">
        <v>-6.2190000000000002E-2</v>
      </c>
      <c r="S375" s="55">
        <v>375</v>
      </c>
      <c r="T375" s="56">
        <v>-6.4939999999999998E-2</v>
      </c>
    </row>
    <row r="376" spans="1:20" ht="15">
      <c r="A376" s="55">
        <v>376</v>
      </c>
      <c r="B376" s="56">
        <v>-5.6680000000000001E-2</v>
      </c>
      <c r="J376" s="55">
        <v>376</v>
      </c>
      <c r="K376" s="56">
        <v>-4.4200000000000003E-2</v>
      </c>
      <c r="S376" s="55">
        <v>376</v>
      </c>
      <c r="T376" s="56">
        <v>-5.0770000000000003E-2</v>
      </c>
    </row>
    <row r="377" spans="1:20" ht="15">
      <c r="A377" s="55">
        <v>377</v>
      </c>
      <c r="B377" s="56">
        <v>-3.6080000000000001E-2</v>
      </c>
      <c r="J377" s="55">
        <v>377</v>
      </c>
      <c r="K377" s="56">
        <v>-2.843E-2</v>
      </c>
      <c r="S377" s="55">
        <v>377</v>
      </c>
      <c r="T377" s="56">
        <v>-3.4500000000000003E-2</v>
      </c>
    </row>
    <row r="378" spans="1:20" ht="15">
      <c r="A378" s="55">
        <v>378</v>
      </c>
      <c r="B378" s="56">
        <v>-1.8710000000000001E-2</v>
      </c>
      <c r="J378" s="55">
        <v>378</v>
      </c>
      <c r="K378" s="56">
        <v>-1.7940000000000001E-2</v>
      </c>
      <c r="S378" s="55">
        <v>378</v>
      </c>
      <c r="T378" s="56">
        <v>-2.1610000000000001E-2</v>
      </c>
    </row>
    <row r="379" spans="1:20" ht="15">
      <c r="A379" s="55">
        <v>379</v>
      </c>
      <c r="B379" s="56">
        <v>-7.2899999999999996E-3</v>
      </c>
      <c r="J379" s="55">
        <v>379</v>
      </c>
      <c r="K379" s="56">
        <v>-1.5959999999999998E-2</v>
      </c>
      <c r="S379" s="55">
        <v>379</v>
      </c>
      <c r="T379" s="56">
        <v>-1.106E-2</v>
      </c>
    </row>
    <row r="380" spans="1:20" ht="15">
      <c r="A380" s="55">
        <v>380</v>
      </c>
      <c r="B380" s="56">
        <v>-1.42E-3</v>
      </c>
      <c r="J380" s="55">
        <v>380</v>
      </c>
      <c r="K380" s="56">
        <v>-1.5650000000000001E-2</v>
      </c>
      <c r="S380" s="55">
        <v>380</v>
      </c>
      <c r="T380" s="56">
        <v>-6.3800000000000003E-3</v>
      </c>
    </row>
    <row r="381" spans="1:20" ht="15">
      <c r="A381" s="55">
        <v>381</v>
      </c>
      <c r="B381" s="56">
        <v>1.09E-3</v>
      </c>
      <c r="J381" s="55">
        <v>381</v>
      </c>
      <c r="K381" s="56">
        <v>-1.789E-2</v>
      </c>
      <c r="S381" s="55">
        <v>381</v>
      </c>
      <c r="T381" s="56">
        <v>-5.3600000000000002E-3</v>
      </c>
    </row>
    <row r="382" spans="1:20" ht="15">
      <c r="A382" s="55">
        <v>382</v>
      </c>
      <c r="B382" s="56">
        <v>-3.3551000000000002E-4</v>
      </c>
      <c r="J382" s="55">
        <v>382</v>
      </c>
      <c r="K382" s="56">
        <v>-2.0320000000000001E-2</v>
      </c>
      <c r="S382" s="55">
        <v>382</v>
      </c>
      <c r="T382" s="56">
        <v>-6.7400000000000003E-3</v>
      </c>
    </row>
    <row r="383" spans="1:20" ht="15">
      <c r="A383" s="55">
        <v>383</v>
      </c>
      <c r="B383" s="56">
        <v>-2.6199999999999999E-3</v>
      </c>
      <c r="J383" s="55">
        <v>383</v>
      </c>
      <c r="K383" s="56">
        <v>-2.249E-2</v>
      </c>
      <c r="S383" s="55">
        <v>383</v>
      </c>
      <c r="T383" s="56">
        <v>-8.4600000000000005E-3</v>
      </c>
    </row>
    <row r="384" spans="1:20" ht="15">
      <c r="A384" s="55">
        <v>384</v>
      </c>
      <c r="B384" s="56">
        <v>-1.7799999999999999E-3</v>
      </c>
      <c r="J384" s="55">
        <v>384</v>
      </c>
      <c r="K384" s="56">
        <v>-2.1530000000000001E-2</v>
      </c>
      <c r="S384" s="55">
        <v>384</v>
      </c>
      <c r="T384" s="56">
        <v>-1.0200000000000001E-2</v>
      </c>
    </row>
    <row r="385" spans="1:20" ht="15">
      <c r="A385" s="55">
        <v>385</v>
      </c>
      <c r="B385" s="56">
        <v>2.7299999999999998E-3</v>
      </c>
      <c r="J385" s="55">
        <v>385</v>
      </c>
      <c r="K385" s="56">
        <v>-2.0080000000000001E-2</v>
      </c>
      <c r="S385" s="55">
        <v>385</v>
      </c>
      <c r="T385" s="56">
        <v>-1.0160000000000001E-2</v>
      </c>
    </row>
    <row r="386" spans="1:20" ht="15">
      <c r="A386" s="55">
        <v>386</v>
      </c>
      <c r="B386" s="56">
        <v>7.4999999999999997E-3</v>
      </c>
      <c r="J386" s="55">
        <v>386</v>
      </c>
      <c r="K386" s="56">
        <v>-1.703E-2</v>
      </c>
      <c r="S386" s="55">
        <v>386</v>
      </c>
      <c r="T386" s="56">
        <v>-8.8199999999999997E-3</v>
      </c>
    </row>
    <row r="387" spans="1:20" ht="15">
      <c r="A387" s="55">
        <v>387</v>
      </c>
      <c r="B387" s="56">
        <v>9.2800000000000001E-3</v>
      </c>
      <c r="J387" s="55">
        <v>387</v>
      </c>
      <c r="K387" s="56">
        <v>-1.248E-2</v>
      </c>
      <c r="S387" s="55">
        <v>387</v>
      </c>
      <c r="T387" s="56">
        <v>-6.3699999999999998E-3</v>
      </c>
    </row>
    <row r="388" spans="1:20" ht="15">
      <c r="A388" s="55">
        <v>388</v>
      </c>
      <c r="B388" s="56">
        <v>8.8800000000000007E-3</v>
      </c>
      <c r="J388" s="55">
        <v>388</v>
      </c>
      <c r="K388" s="56">
        <v>-7.92E-3</v>
      </c>
      <c r="S388" s="55">
        <v>388</v>
      </c>
      <c r="T388" s="56">
        <v>-3.2799999999999999E-3</v>
      </c>
    </row>
    <row r="389" spans="1:20" ht="15">
      <c r="A389" s="55">
        <v>389</v>
      </c>
      <c r="B389" s="56">
        <v>5.2599999999999999E-3</v>
      </c>
      <c r="J389" s="55">
        <v>389</v>
      </c>
      <c r="K389" s="56">
        <v>-3.3899999999999998E-3</v>
      </c>
      <c r="S389" s="55">
        <v>389</v>
      </c>
      <c r="T389" s="56">
        <v>-1.2199999999999999E-3</v>
      </c>
    </row>
    <row r="390" spans="1:20" ht="15">
      <c r="A390" s="55">
        <v>390</v>
      </c>
      <c r="B390" s="56">
        <v>-2.9499999999999999E-3</v>
      </c>
      <c r="J390" s="55">
        <v>390</v>
      </c>
      <c r="K390" s="56">
        <v>1.8400000000000001E-3</v>
      </c>
      <c r="S390" s="55">
        <v>390</v>
      </c>
      <c r="T390" s="56">
        <v>-1.4E-3</v>
      </c>
    </row>
    <row r="391" spans="1:20" ht="15">
      <c r="A391" s="55">
        <v>391</v>
      </c>
      <c r="B391" s="56">
        <v>-1.1560000000000001E-2</v>
      </c>
      <c r="J391" s="55">
        <v>391</v>
      </c>
      <c r="K391" s="56">
        <v>3.0699999999999998E-3</v>
      </c>
      <c r="S391" s="55">
        <v>391</v>
      </c>
      <c r="T391" s="56">
        <v>-2.2499999999999998E-3</v>
      </c>
    </row>
    <row r="392" spans="1:20" ht="15">
      <c r="A392" s="55">
        <v>392</v>
      </c>
      <c r="B392" s="56">
        <v>-1.4200000000000001E-2</v>
      </c>
      <c r="J392" s="55">
        <v>392</v>
      </c>
      <c r="K392" s="56">
        <v>-1.3028599999999999E-4</v>
      </c>
      <c r="S392" s="55">
        <v>392</v>
      </c>
      <c r="T392" s="56">
        <v>-3.4199999999999999E-3</v>
      </c>
    </row>
    <row r="393" spans="1:20" ht="15">
      <c r="A393" s="55">
        <v>393</v>
      </c>
      <c r="B393" s="56">
        <v>-1.367E-2</v>
      </c>
      <c r="J393" s="55">
        <v>393</v>
      </c>
      <c r="K393" s="56">
        <v>-2.5400000000000002E-3</v>
      </c>
      <c r="S393" s="55">
        <v>393</v>
      </c>
      <c r="T393" s="56">
        <v>-4.6100000000000004E-3</v>
      </c>
    </row>
    <row r="394" spans="1:20" ht="15">
      <c r="A394" s="55">
        <v>394</v>
      </c>
      <c r="B394" s="56">
        <v>-1.239E-2</v>
      </c>
      <c r="J394" s="55">
        <v>394</v>
      </c>
      <c r="K394" s="56">
        <v>-5.0099999999999997E-3</v>
      </c>
      <c r="S394" s="55">
        <v>394</v>
      </c>
      <c r="T394" s="56">
        <v>-5.4400000000000004E-3</v>
      </c>
    </row>
    <row r="395" spans="1:20" ht="15">
      <c r="A395" s="55">
        <v>395</v>
      </c>
      <c r="B395" s="56">
        <v>-1.0019999999999999E-2</v>
      </c>
      <c r="J395" s="55">
        <v>395</v>
      </c>
      <c r="K395" s="56">
        <v>-8.1499999999999993E-3</v>
      </c>
      <c r="S395" s="55">
        <v>395</v>
      </c>
      <c r="T395" s="56">
        <v>-4.2199999999999998E-3</v>
      </c>
    </row>
    <row r="396" spans="1:20" ht="15">
      <c r="A396" s="55">
        <v>396</v>
      </c>
      <c r="B396" s="56">
        <v>-4.81E-3</v>
      </c>
      <c r="J396" s="55">
        <v>396</v>
      </c>
      <c r="K396" s="56">
        <v>-8.9499999999999996E-3</v>
      </c>
      <c r="S396" s="55">
        <v>396</v>
      </c>
      <c r="T396" s="56">
        <v>-2.5699999999999998E-3</v>
      </c>
    </row>
    <row r="397" spans="1:20" ht="15">
      <c r="A397" s="55">
        <v>397</v>
      </c>
      <c r="B397" s="56">
        <v>-3.7799999999999999E-3</v>
      </c>
      <c r="J397" s="55">
        <v>397</v>
      </c>
      <c r="K397" s="56">
        <v>-7.0200000000000002E-3</v>
      </c>
      <c r="S397" s="55">
        <v>397</v>
      </c>
      <c r="T397" s="56">
        <v>-1.2899999999999999E-3</v>
      </c>
    </row>
    <row r="398" spans="1:20" ht="15">
      <c r="A398" s="55">
        <v>398</v>
      </c>
      <c r="B398" s="56">
        <v>-1.7899999999999999E-3</v>
      </c>
      <c r="J398" s="55">
        <v>398</v>
      </c>
      <c r="K398" s="56">
        <v>-6.2500000000000003E-3</v>
      </c>
      <c r="S398" s="55">
        <v>398</v>
      </c>
      <c r="T398" s="56">
        <v>-7.8983999999999999E-4</v>
      </c>
    </row>
    <row r="399" spans="1:20" ht="15">
      <c r="A399" s="55">
        <v>399</v>
      </c>
      <c r="B399" s="56">
        <v>1.65E-3</v>
      </c>
      <c r="J399" s="55">
        <v>399</v>
      </c>
      <c r="K399" s="56">
        <v>-5.9500000000000004E-3</v>
      </c>
      <c r="S399" s="55">
        <v>399</v>
      </c>
      <c r="T399" s="56">
        <v>-1.99793E-4</v>
      </c>
    </row>
    <row r="400" spans="1:20" ht="15">
      <c r="A400" s="55">
        <v>400</v>
      </c>
      <c r="B400" s="56">
        <v>6.3600000000000002E-3</v>
      </c>
      <c r="J400" s="55">
        <v>400</v>
      </c>
      <c r="K400" s="56">
        <v>-4.28E-3</v>
      </c>
      <c r="S400" s="55">
        <v>400</v>
      </c>
      <c r="T400" s="56">
        <v>-1.09745E-4</v>
      </c>
    </row>
    <row r="401" spans="1:20" ht="15">
      <c r="A401" s="55">
        <v>401</v>
      </c>
      <c r="B401" s="56">
        <v>6.6100000000000004E-3</v>
      </c>
      <c r="J401" s="55">
        <v>401</v>
      </c>
      <c r="K401" s="56">
        <v>-3.3999999999999998E-3</v>
      </c>
      <c r="S401" s="55">
        <v>401</v>
      </c>
      <c r="T401" s="56">
        <v>-5.6702100000000002E-4</v>
      </c>
    </row>
    <row r="402" spans="1:20" ht="15">
      <c r="A402" s="55">
        <v>402</v>
      </c>
      <c r="B402" s="56">
        <v>8.77E-3</v>
      </c>
      <c r="J402" s="55">
        <v>402</v>
      </c>
      <c r="K402" s="56">
        <v>-2.8400000000000001E-3</v>
      </c>
      <c r="S402" s="55">
        <v>402</v>
      </c>
      <c r="T402" s="56">
        <v>-9.9007099999999992E-4</v>
      </c>
    </row>
    <row r="403" spans="1:20" ht="15">
      <c r="A403" s="55">
        <v>403</v>
      </c>
      <c r="B403" s="56">
        <v>6.1999999999999998E-3</v>
      </c>
      <c r="J403" s="55">
        <v>403</v>
      </c>
      <c r="K403" s="56">
        <v>-2.15E-3</v>
      </c>
      <c r="S403" s="55">
        <v>403</v>
      </c>
      <c r="T403" s="56">
        <v>-1.2600000000000001E-3</v>
      </c>
    </row>
    <row r="404" spans="1:20" ht="15">
      <c r="A404" s="55">
        <v>404</v>
      </c>
      <c r="B404" s="56">
        <v>9.4237399999999995E-4</v>
      </c>
      <c r="J404" s="55">
        <v>404</v>
      </c>
      <c r="K404" s="56">
        <v>-5.91692E-4</v>
      </c>
      <c r="S404" s="55">
        <v>404</v>
      </c>
      <c r="T404" s="56">
        <v>-1.6299999999999999E-3</v>
      </c>
    </row>
    <row r="405" spans="1:20" ht="15">
      <c r="A405" s="55">
        <v>405</v>
      </c>
      <c r="B405" s="56">
        <v>-7.6499999999999997E-3</v>
      </c>
      <c r="J405" s="55">
        <v>405</v>
      </c>
      <c r="K405" s="56">
        <v>-4.4863699999999999E-4</v>
      </c>
      <c r="S405" s="55">
        <v>405</v>
      </c>
      <c r="T405" s="56">
        <v>-1.6900000000000001E-3</v>
      </c>
    </row>
    <row r="406" spans="1:20" ht="15">
      <c r="A406" s="55">
        <v>406</v>
      </c>
      <c r="B406" s="56">
        <v>-1.315E-2</v>
      </c>
      <c r="J406" s="55">
        <v>406</v>
      </c>
      <c r="K406" s="56">
        <v>-7.7558200000000003E-4</v>
      </c>
      <c r="S406" s="55">
        <v>406</v>
      </c>
      <c r="T406" s="56">
        <v>-1.7899999999999999E-3</v>
      </c>
    </row>
    <row r="407" spans="1:20" ht="15">
      <c r="A407" s="55">
        <v>407</v>
      </c>
      <c r="B407" s="56">
        <v>-1.7149999999999999E-2</v>
      </c>
      <c r="J407" s="55">
        <v>407</v>
      </c>
      <c r="K407" s="56">
        <v>-1.6299999999999999E-3</v>
      </c>
      <c r="S407" s="55">
        <v>407</v>
      </c>
      <c r="T407" s="56">
        <v>-1.6199999999999999E-3</v>
      </c>
    </row>
    <row r="408" spans="1:20" ht="15">
      <c r="A408" s="55">
        <v>408</v>
      </c>
      <c r="B408" s="56">
        <v>-1.6760000000000001E-2</v>
      </c>
      <c r="J408" s="55">
        <v>408</v>
      </c>
      <c r="K408" s="56">
        <v>-1.8400000000000001E-3</v>
      </c>
      <c r="S408" s="55">
        <v>408</v>
      </c>
      <c r="T408" s="56">
        <v>-9.4726800000000002E-4</v>
      </c>
    </row>
    <row r="409" spans="1:20" ht="15">
      <c r="A409" s="55">
        <v>409</v>
      </c>
      <c r="B409" s="56">
        <v>-1.2869999999999999E-2</v>
      </c>
      <c r="J409" s="55">
        <v>409</v>
      </c>
      <c r="K409" s="56">
        <v>-3.2599999999999999E-3</v>
      </c>
      <c r="S409" s="55">
        <v>409</v>
      </c>
      <c r="T409" s="56">
        <v>-1.49703E-5</v>
      </c>
    </row>
    <row r="410" spans="1:20" ht="15">
      <c r="A410" s="55">
        <v>410</v>
      </c>
      <c r="B410" s="56">
        <v>-5.0800000000000003E-3</v>
      </c>
      <c r="J410" s="55">
        <v>410</v>
      </c>
      <c r="K410" s="56">
        <v>-3.7499999999999999E-3</v>
      </c>
      <c r="S410" s="55">
        <v>410</v>
      </c>
      <c r="T410" s="56">
        <v>5.5732799999999995E-4</v>
      </c>
    </row>
    <row r="411" spans="1:20" ht="15">
      <c r="A411" s="55">
        <v>411</v>
      </c>
      <c r="B411" s="56">
        <v>-2.3359700000000002E-6</v>
      </c>
      <c r="J411" s="55">
        <v>411</v>
      </c>
      <c r="K411" s="56">
        <v>-3.8999999999999998E-3</v>
      </c>
      <c r="S411" s="55">
        <v>411</v>
      </c>
      <c r="T411" s="56">
        <v>1.2800000000000001E-3</v>
      </c>
    </row>
    <row r="412" spans="1:20" ht="15">
      <c r="A412" s="55">
        <v>412</v>
      </c>
      <c r="B412" s="56">
        <v>3.5599999999999998E-3</v>
      </c>
      <c r="J412" s="55">
        <v>412</v>
      </c>
      <c r="K412" s="56">
        <v>-2.96E-3</v>
      </c>
      <c r="S412" s="55">
        <v>412</v>
      </c>
      <c r="T412" s="56">
        <v>1.2099999999999999E-3</v>
      </c>
    </row>
    <row r="413" spans="1:20" ht="15">
      <c r="A413" s="55">
        <v>413</v>
      </c>
      <c r="B413" s="56">
        <v>5.1799999999999997E-3</v>
      </c>
      <c r="J413" s="55">
        <v>413</v>
      </c>
      <c r="K413" s="56">
        <v>-2.0799999999999998E-3</v>
      </c>
      <c r="S413" s="55">
        <v>413</v>
      </c>
      <c r="T413" s="56">
        <v>2.14222E-4</v>
      </c>
    </row>
    <row r="414" spans="1:20" ht="15">
      <c r="A414" s="55">
        <v>414</v>
      </c>
      <c r="B414" s="56">
        <v>5.1900000000000002E-3</v>
      </c>
      <c r="J414" s="55">
        <v>414</v>
      </c>
      <c r="K414" s="56">
        <v>-6.5255399999999996E-4</v>
      </c>
      <c r="S414" s="55">
        <v>414</v>
      </c>
      <c r="T414" s="56">
        <v>-7.1365199999999995E-4</v>
      </c>
    </row>
    <row r="415" spans="1:20" ht="15">
      <c r="A415" s="55">
        <v>415</v>
      </c>
      <c r="B415" s="56">
        <v>2.82E-3</v>
      </c>
      <c r="J415" s="55">
        <v>415</v>
      </c>
      <c r="K415" s="56">
        <v>-5.1222799999999999E-4</v>
      </c>
      <c r="S415" s="55">
        <v>415</v>
      </c>
      <c r="T415" s="56">
        <v>-2.0300000000000001E-3</v>
      </c>
    </row>
    <row r="416" spans="1:20" ht="15">
      <c r="A416" s="55">
        <v>416</v>
      </c>
      <c r="B416" s="56">
        <v>3.1238499999999998E-4</v>
      </c>
      <c r="J416" s="55">
        <v>416</v>
      </c>
      <c r="K416" s="56">
        <v>1.4300000000000001E-3</v>
      </c>
      <c r="S416" s="55">
        <v>416</v>
      </c>
      <c r="T416" s="56">
        <v>-3.0100000000000001E-3</v>
      </c>
    </row>
    <row r="417" spans="1:20" ht="15">
      <c r="A417" s="55">
        <v>417</v>
      </c>
      <c r="B417" s="56">
        <v>-1.9499999999999999E-3</v>
      </c>
      <c r="J417" s="55">
        <v>417</v>
      </c>
      <c r="K417" s="56">
        <v>2.5999999999999999E-3</v>
      </c>
      <c r="S417" s="55">
        <v>417</v>
      </c>
      <c r="T417" s="56">
        <v>-3.0500000000000002E-3</v>
      </c>
    </row>
    <row r="418" spans="1:20" ht="15">
      <c r="A418" s="55">
        <v>418</v>
      </c>
      <c r="B418" s="56">
        <v>-1.07E-3</v>
      </c>
      <c r="J418" s="55">
        <v>418</v>
      </c>
      <c r="K418" s="56">
        <v>3.13E-3</v>
      </c>
      <c r="S418" s="55">
        <v>418</v>
      </c>
      <c r="T418" s="56">
        <v>-1.6299999999999999E-3</v>
      </c>
    </row>
    <row r="419" spans="1:20" ht="15">
      <c r="A419" s="55">
        <v>419</v>
      </c>
      <c r="B419" s="56">
        <v>-5.1508800000000003E-4</v>
      </c>
      <c r="J419" s="55">
        <v>419</v>
      </c>
      <c r="K419" s="56">
        <v>5.0200000000000002E-3</v>
      </c>
      <c r="S419" s="55">
        <v>419</v>
      </c>
      <c r="T419" s="56">
        <v>2.96979E-4</v>
      </c>
    </row>
    <row r="420" spans="1:20" ht="15">
      <c r="A420" s="55">
        <v>420</v>
      </c>
      <c r="B420" s="56">
        <v>1.7600000000000001E-3</v>
      </c>
      <c r="J420" s="55">
        <v>420</v>
      </c>
      <c r="K420" s="56">
        <v>6.4999999999999997E-3</v>
      </c>
      <c r="S420" s="55">
        <v>420</v>
      </c>
      <c r="T420" s="56">
        <v>2.5300000000000001E-3</v>
      </c>
    </row>
    <row r="421" spans="1:20" ht="15">
      <c r="A421" s="55">
        <v>421</v>
      </c>
      <c r="B421" s="56">
        <v>5.2900000000000004E-3</v>
      </c>
      <c r="J421" s="55">
        <v>421</v>
      </c>
      <c r="K421" s="56">
        <v>6.6499999999999997E-3</v>
      </c>
      <c r="S421" s="55">
        <v>421</v>
      </c>
      <c r="T421" s="56">
        <v>3.6800000000000001E-3</v>
      </c>
    </row>
    <row r="422" spans="1:20" ht="15">
      <c r="A422" s="55">
        <v>422</v>
      </c>
      <c r="B422" s="56">
        <v>8.9800000000000001E-3</v>
      </c>
      <c r="J422" s="55">
        <v>422</v>
      </c>
      <c r="K422" s="56">
        <v>6.7000000000000002E-3</v>
      </c>
      <c r="S422" s="55">
        <v>422</v>
      </c>
      <c r="T422" s="56">
        <v>4.7999999999999996E-3</v>
      </c>
    </row>
    <row r="423" spans="1:20" ht="15">
      <c r="A423" s="55">
        <v>423</v>
      </c>
      <c r="B423" s="56">
        <v>1.051E-2</v>
      </c>
      <c r="J423" s="55">
        <v>423</v>
      </c>
      <c r="K423" s="56">
        <v>5.2599999999999999E-3</v>
      </c>
      <c r="S423" s="55">
        <v>423</v>
      </c>
      <c r="T423" s="56">
        <v>3.5100000000000001E-3</v>
      </c>
    </row>
    <row r="424" spans="1:20" ht="15">
      <c r="A424" s="55">
        <v>424</v>
      </c>
      <c r="B424" s="56">
        <v>1.027E-2</v>
      </c>
      <c r="J424" s="55">
        <v>424</v>
      </c>
      <c r="K424" s="56">
        <v>2.6199999999999999E-3</v>
      </c>
      <c r="S424" s="55">
        <v>424</v>
      </c>
      <c r="T424" s="56">
        <v>9.8808300000000006E-4</v>
      </c>
    </row>
    <row r="425" spans="1:20" ht="15">
      <c r="A425" s="55">
        <v>425</v>
      </c>
      <c r="B425" s="56">
        <v>5.2500000000000003E-3</v>
      </c>
      <c r="J425" s="55">
        <v>425</v>
      </c>
      <c r="K425" s="56">
        <v>7.1666899999999996E-4</v>
      </c>
      <c r="S425" s="55">
        <v>425</v>
      </c>
      <c r="T425" s="56">
        <v>-5.1968900000000005E-4</v>
      </c>
    </row>
    <row r="426" spans="1:20" ht="15">
      <c r="A426" s="55">
        <v>426</v>
      </c>
      <c r="B426" s="56">
        <v>-1.2199999999999999E-3</v>
      </c>
      <c r="J426" s="55">
        <v>426</v>
      </c>
      <c r="K426" s="56">
        <v>1.47E-3</v>
      </c>
      <c r="S426" s="55">
        <v>426</v>
      </c>
      <c r="T426" s="56">
        <v>-8.8739699999999995E-4</v>
      </c>
    </row>
    <row r="427" spans="1:20" ht="15">
      <c r="A427" s="55">
        <v>427</v>
      </c>
      <c r="B427" s="56">
        <v>-6.9300000000000004E-3</v>
      </c>
      <c r="J427" s="55">
        <v>427</v>
      </c>
      <c r="K427" s="56">
        <v>2.8900000000000002E-3</v>
      </c>
      <c r="S427" s="55">
        <v>427</v>
      </c>
      <c r="T427" s="56">
        <v>-1.3699999999999999E-3</v>
      </c>
    </row>
    <row r="428" spans="1:20" ht="15">
      <c r="A428" s="55">
        <v>428</v>
      </c>
      <c r="B428" s="56">
        <v>-1.2019999999999999E-2</v>
      </c>
      <c r="J428" s="55">
        <v>428</v>
      </c>
      <c r="K428" s="56">
        <v>6.8100000000000001E-3</v>
      </c>
      <c r="S428" s="55">
        <v>428</v>
      </c>
      <c r="T428" s="56">
        <v>-8.22432E-4</v>
      </c>
    </row>
    <row r="429" spans="1:20" ht="15">
      <c r="A429" s="55">
        <v>429</v>
      </c>
      <c r="B429" s="56">
        <v>-1.3639999999999999E-2</v>
      </c>
      <c r="J429" s="55">
        <v>429</v>
      </c>
      <c r="K429" s="56">
        <v>7.9000000000000008E-3</v>
      </c>
      <c r="S429" s="55">
        <v>429</v>
      </c>
      <c r="T429" s="56">
        <v>4.3005099999999998E-4</v>
      </c>
    </row>
    <row r="430" spans="1:20" ht="15">
      <c r="A430" s="55">
        <v>430</v>
      </c>
      <c r="B430" s="56">
        <v>-1.1990000000000001E-2</v>
      </c>
      <c r="J430" s="55">
        <v>430</v>
      </c>
      <c r="K430" s="56">
        <v>6.3099999999999996E-3</v>
      </c>
      <c r="S430" s="55">
        <v>430</v>
      </c>
      <c r="T430" s="56">
        <v>9.12534E-4</v>
      </c>
    </row>
    <row r="431" spans="1:20" ht="15">
      <c r="A431" s="55">
        <v>431</v>
      </c>
      <c r="B431" s="56">
        <v>-8.3199999999999993E-3</v>
      </c>
      <c r="J431" s="55">
        <v>431</v>
      </c>
      <c r="K431" s="56">
        <v>6.98465E-4</v>
      </c>
      <c r="S431" s="55">
        <v>431</v>
      </c>
      <c r="T431" s="56">
        <v>1.4501600000000001E-4</v>
      </c>
    </row>
    <row r="432" spans="1:20" ht="15">
      <c r="A432" s="55">
        <v>432</v>
      </c>
      <c r="B432" s="56">
        <v>-5.45E-3</v>
      </c>
      <c r="J432" s="55">
        <v>432</v>
      </c>
      <c r="K432" s="56">
        <v>-5.28E-3</v>
      </c>
      <c r="S432" s="55">
        <v>432</v>
      </c>
      <c r="T432" s="56">
        <v>8.7498999999999997E-5</v>
      </c>
    </row>
    <row r="433" spans="1:20" ht="15">
      <c r="A433" s="55">
        <v>433</v>
      </c>
      <c r="B433" s="56">
        <v>-3.8999999999999998E-3</v>
      </c>
      <c r="J433" s="55">
        <v>433</v>
      </c>
      <c r="K433" s="56">
        <v>-1.128E-2</v>
      </c>
      <c r="S433" s="55">
        <v>433</v>
      </c>
      <c r="T433" s="56">
        <v>7.2019499999999997E-4</v>
      </c>
    </row>
    <row r="434" spans="1:20" ht="15">
      <c r="A434" s="55">
        <v>434</v>
      </c>
      <c r="B434" s="56">
        <v>-3.3700000000000002E-3</v>
      </c>
      <c r="J434" s="55">
        <v>434</v>
      </c>
      <c r="K434" s="56">
        <v>-1.3129999999999999E-2</v>
      </c>
      <c r="S434" s="55">
        <v>434</v>
      </c>
      <c r="T434" s="56">
        <v>1.2999999999999999E-3</v>
      </c>
    </row>
    <row r="435" spans="1:20" ht="15">
      <c r="A435" s="55">
        <v>435</v>
      </c>
      <c r="B435" s="56">
        <v>-2.8900000000000002E-3</v>
      </c>
      <c r="J435" s="55">
        <v>435</v>
      </c>
      <c r="K435" s="56">
        <v>-1.128E-2</v>
      </c>
      <c r="S435" s="55">
        <v>435</v>
      </c>
      <c r="T435" s="56">
        <v>2.4299999999999999E-3</v>
      </c>
    </row>
    <row r="436" spans="1:20" ht="15">
      <c r="A436" s="55">
        <v>436</v>
      </c>
      <c r="B436" s="56">
        <v>-3.9699999999999996E-3</v>
      </c>
      <c r="J436" s="55">
        <v>436</v>
      </c>
      <c r="K436" s="56">
        <v>-6.7600000000000004E-3</v>
      </c>
      <c r="S436" s="55">
        <v>436</v>
      </c>
      <c r="T436" s="56">
        <v>3.6800000000000001E-3</v>
      </c>
    </row>
    <row r="437" spans="1:20" ht="15">
      <c r="A437" s="55">
        <v>437</v>
      </c>
      <c r="B437" s="56">
        <v>-3.4199999999999999E-3</v>
      </c>
      <c r="J437" s="55">
        <v>437</v>
      </c>
      <c r="K437" s="56">
        <v>-2.5200000000000001E-3</v>
      </c>
      <c r="S437" s="55">
        <v>437</v>
      </c>
      <c r="T437" s="56">
        <v>4.4099999999999999E-3</v>
      </c>
    </row>
    <row r="438" spans="1:20" ht="15">
      <c r="A438" s="55">
        <v>438</v>
      </c>
      <c r="B438" s="56">
        <v>-2.31E-3</v>
      </c>
      <c r="J438" s="55">
        <v>438</v>
      </c>
      <c r="K438" s="56">
        <v>9.9106600000000008E-4</v>
      </c>
      <c r="S438" s="55">
        <v>438</v>
      </c>
      <c r="T438" s="56">
        <v>3.48E-3</v>
      </c>
    </row>
    <row r="439" spans="1:20" ht="15">
      <c r="A439" s="55">
        <v>439</v>
      </c>
      <c r="B439" s="56">
        <v>-1.6999999999999999E-3</v>
      </c>
      <c r="J439" s="55">
        <v>439</v>
      </c>
      <c r="K439" s="56">
        <v>2.8400000000000001E-3</v>
      </c>
      <c r="S439" s="55">
        <v>439</v>
      </c>
      <c r="T439" s="56">
        <v>2.98E-3</v>
      </c>
    </row>
    <row r="440" spans="1:20" ht="15">
      <c r="A440" s="55">
        <v>440</v>
      </c>
      <c r="B440" s="56">
        <v>7.4114299999999999E-4</v>
      </c>
      <c r="J440" s="55">
        <v>440</v>
      </c>
      <c r="K440" s="56">
        <v>2.7599999999999999E-3</v>
      </c>
      <c r="S440" s="55">
        <v>440</v>
      </c>
      <c r="T440" s="56">
        <v>1.6800000000000001E-3</v>
      </c>
    </row>
    <row r="441" spans="1:20" ht="15">
      <c r="A441" s="55">
        <v>441</v>
      </c>
      <c r="B441" s="56">
        <v>4.0200000000000001E-3</v>
      </c>
      <c r="J441" s="55">
        <v>441</v>
      </c>
      <c r="K441" s="56">
        <v>3.47E-3</v>
      </c>
      <c r="S441" s="55">
        <v>441</v>
      </c>
      <c r="T441" s="56">
        <v>6.6197000000000001E-4</v>
      </c>
    </row>
    <row r="442" spans="1:20" ht="15">
      <c r="A442" s="55">
        <v>442</v>
      </c>
      <c r="B442" s="56">
        <v>5.2100000000000002E-3</v>
      </c>
      <c r="J442" s="55">
        <v>442</v>
      </c>
      <c r="K442" s="56">
        <v>4.5599999999999998E-3</v>
      </c>
      <c r="S442" s="55">
        <v>442</v>
      </c>
      <c r="T442" s="56">
        <v>-7.7531699999999998E-4</v>
      </c>
    </row>
    <row r="443" spans="1:20" ht="15">
      <c r="A443" s="55">
        <v>443</v>
      </c>
      <c r="B443" s="56">
        <v>7.3400000000000002E-3</v>
      </c>
      <c r="J443" s="55">
        <v>443</v>
      </c>
      <c r="K443" s="56">
        <v>5.5999999999999999E-3</v>
      </c>
      <c r="S443" s="55">
        <v>443</v>
      </c>
      <c r="T443" s="56">
        <v>-1.33E-3</v>
      </c>
    </row>
    <row r="444" spans="1:20" ht="15">
      <c r="A444" s="55">
        <v>444</v>
      </c>
      <c r="B444" s="56">
        <v>1.0749999999999999E-2</v>
      </c>
      <c r="J444" s="55">
        <v>444</v>
      </c>
      <c r="K444" s="56">
        <v>6.3299999999999997E-3</v>
      </c>
      <c r="S444" s="55">
        <v>444</v>
      </c>
      <c r="T444" s="56">
        <v>-1.2800000000000001E-3</v>
      </c>
    </row>
    <row r="445" spans="1:20" ht="15">
      <c r="A445" s="55">
        <v>445</v>
      </c>
      <c r="B445" s="56">
        <v>1.406E-2</v>
      </c>
      <c r="J445" s="55">
        <v>445</v>
      </c>
      <c r="K445" s="56">
        <v>7.8499999999999993E-3</v>
      </c>
      <c r="S445" s="55">
        <v>445</v>
      </c>
      <c r="T445" s="56">
        <v>-2.0899999999999998E-3</v>
      </c>
    </row>
    <row r="446" spans="1:20" ht="15">
      <c r="A446" s="55">
        <v>446</v>
      </c>
      <c r="B446" s="56">
        <v>1.721E-2</v>
      </c>
      <c r="J446" s="55">
        <v>446</v>
      </c>
      <c r="K446" s="56">
        <v>6.0400000000000002E-3</v>
      </c>
      <c r="S446" s="55">
        <v>446</v>
      </c>
      <c r="T446" s="56">
        <v>-2.65E-3</v>
      </c>
    </row>
    <row r="447" spans="1:20" ht="15">
      <c r="A447" s="55">
        <v>447</v>
      </c>
      <c r="B447" s="56">
        <v>1.9910000000000001E-2</v>
      </c>
      <c r="J447" s="55">
        <v>447</v>
      </c>
      <c r="K447" s="56">
        <v>3.4499999999999999E-3</v>
      </c>
      <c r="S447" s="55">
        <v>447</v>
      </c>
      <c r="T447" s="56">
        <v>-3.2200000000000002E-3</v>
      </c>
    </row>
    <row r="448" spans="1:20" ht="15">
      <c r="A448" s="55">
        <v>448</v>
      </c>
      <c r="B448" s="56">
        <v>2.0580000000000001E-2</v>
      </c>
      <c r="J448" s="55">
        <v>448</v>
      </c>
      <c r="K448" s="56">
        <v>-2.5449899999999999E-4</v>
      </c>
      <c r="S448" s="55">
        <v>448</v>
      </c>
      <c r="T448" s="56">
        <v>-2.8500000000000001E-3</v>
      </c>
    </row>
    <row r="449" spans="1:20" ht="15">
      <c r="A449" s="55">
        <v>449</v>
      </c>
      <c r="B449" s="56">
        <v>1.7250000000000001E-2</v>
      </c>
      <c r="J449" s="55">
        <v>449</v>
      </c>
      <c r="K449" s="56">
        <v>-2.9199999999999999E-3</v>
      </c>
      <c r="S449" s="55">
        <v>449</v>
      </c>
      <c r="T449" s="56">
        <v>-4.2700000000000004E-3</v>
      </c>
    </row>
    <row r="450" spans="1:20" ht="15">
      <c r="A450" s="55">
        <v>450</v>
      </c>
      <c r="B450" s="56">
        <v>1.094E-2</v>
      </c>
      <c r="J450" s="55">
        <v>450</v>
      </c>
      <c r="K450" s="56">
        <v>-6.6299999999999996E-3</v>
      </c>
      <c r="S450" s="55">
        <v>450</v>
      </c>
      <c r="T450" s="56">
        <v>-3.64E-3</v>
      </c>
    </row>
    <row r="451" spans="1:20" ht="15">
      <c r="A451" s="55">
        <v>451</v>
      </c>
      <c r="B451" s="56">
        <v>4.1700000000000001E-3</v>
      </c>
      <c r="J451" s="55">
        <v>451</v>
      </c>
      <c r="K451" s="56">
        <v>-7.9500000000000005E-3</v>
      </c>
      <c r="S451" s="55">
        <v>451</v>
      </c>
      <c r="T451" s="56">
        <v>-2.96E-3</v>
      </c>
    </row>
    <row r="452" spans="1:20" ht="15">
      <c r="A452" s="55">
        <v>452</v>
      </c>
      <c r="B452" s="56">
        <v>-1.89E-3</v>
      </c>
      <c r="J452" s="55">
        <v>452</v>
      </c>
      <c r="K452" s="56">
        <v>-6.4000000000000003E-3</v>
      </c>
      <c r="S452" s="55">
        <v>452</v>
      </c>
      <c r="T452" s="56">
        <v>-2.2300000000000002E-3</v>
      </c>
    </row>
    <row r="453" spans="1:20" ht="15">
      <c r="A453" s="55">
        <v>453</v>
      </c>
      <c r="B453" s="56">
        <v>-5.7800000000000004E-3</v>
      </c>
      <c r="J453" s="55">
        <v>453</v>
      </c>
      <c r="K453" s="56">
        <v>-4.4000000000000003E-3</v>
      </c>
      <c r="S453" s="55">
        <v>453</v>
      </c>
      <c r="T453" s="56">
        <v>-1.6800000000000001E-3</v>
      </c>
    </row>
    <row r="454" spans="1:20" ht="15">
      <c r="A454" s="55">
        <v>454</v>
      </c>
      <c r="B454" s="56">
        <v>-7.1399999999999996E-3</v>
      </c>
      <c r="J454" s="55">
        <v>454</v>
      </c>
      <c r="K454" s="56">
        <v>-3.6800000000000001E-3</v>
      </c>
      <c r="S454" s="55">
        <v>454</v>
      </c>
      <c r="T454" s="56">
        <v>-1.11378E-5</v>
      </c>
    </row>
    <row r="455" spans="1:20" ht="15">
      <c r="A455" s="55">
        <v>455</v>
      </c>
      <c r="B455" s="56">
        <v>-6.5300000000000002E-3</v>
      </c>
      <c r="J455" s="55">
        <v>455</v>
      </c>
      <c r="K455" s="56">
        <v>-1.15E-3</v>
      </c>
      <c r="S455" s="55">
        <v>455</v>
      </c>
      <c r="T455" s="56">
        <v>3.2001300000000001E-4</v>
      </c>
    </row>
    <row r="456" spans="1:20" ht="15">
      <c r="A456" s="55">
        <v>456</v>
      </c>
      <c r="B456" s="56">
        <v>-3.98E-3</v>
      </c>
      <c r="J456" s="55">
        <v>456</v>
      </c>
      <c r="K456" s="56">
        <v>3.1744899999999998E-4</v>
      </c>
      <c r="S456" s="55">
        <v>456</v>
      </c>
      <c r="T456" s="56">
        <v>1.2800000000000001E-3</v>
      </c>
    </row>
    <row r="457" spans="1:20" ht="15">
      <c r="A457" s="55">
        <v>457</v>
      </c>
      <c r="B457" s="56">
        <v>-3.2000000000000002E-3</v>
      </c>
      <c r="J457" s="55">
        <v>457</v>
      </c>
      <c r="K457" s="56">
        <v>1.7899999999999999E-3</v>
      </c>
      <c r="S457" s="55">
        <v>457</v>
      </c>
      <c r="T457" s="56">
        <v>1.41E-3</v>
      </c>
    </row>
    <row r="458" spans="1:20" ht="15">
      <c r="A458" s="55">
        <v>458</v>
      </c>
      <c r="B458" s="56">
        <v>-2.8400000000000001E-3</v>
      </c>
      <c r="J458" s="55">
        <v>458</v>
      </c>
      <c r="K458" s="56">
        <v>4.4799999999999996E-3</v>
      </c>
      <c r="S458" s="55">
        <v>458</v>
      </c>
      <c r="T458" s="56">
        <v>-4.5681600000000003E-4</v>
      </c>
    </row>
    <row r="459" spans="1:20" ht="15">
      <c r="A459" s="55">
        <v>459</v>
      </c>
      <c r="B459" s="56">
        <v>-2.0600000000000002E-3</v>
      </c>
      <c r="J459" s="55">
        <v>459</v>
      </c>
      <c r="K459" s="56">
        <v>7.1799999999999998E-3</v>
      </c>
      <c r="S459" s="55">
        <v>459</v>
      </c>
      <c r="T459" s="56">
        <v>-1.7899999999999999E-3</v>
      </c>
    </row>
    <row r="460" spans="1:20" ht="15">
      <c r="A460" s="55">
        <v>460</v>
      </c>
      <c r="B460" s="56">
        <v>-1.00292E-5</v>
      </c>
      <c r="J460" s="55">
        <v>460</v>
      </c>
      <c r="K460" s="56">
        <v>9.0699999999999999E-3</v>
      </c>
      <c r="S460" s="55">
        <v>460</v>
      </c>
      <c r="T460" s="56">
        <v>-1.9499999999999999E-3</v>
      </c>
    </row>
    <row r="461" spans="1:20" ht="15">
      <c r="A461" s="55">
        <v>461</v>
      </c>
      <c r="B461" s="56">
        <v>3.9699999999999996E-3</v>
      </c>
      <c r="J461" s="55">
        <v>461</v>
      </c>
      <c r="K461" s="56">
        <v>9.8499999999999994E-3</v>
      </c>
      <c r="S461" s="55">
        <v>461</v>
      </c>
      <c r="T461" s="56">
        <v>-2.31E-3</v>
      </c>
    </row>
    <row r="462" spans="1:20" ht="15">
      <c r="A462" s="55">
        <v>462</v>
      </c>
      <c r="B462" s="56">
        <v>9.2800000000000001E-3</v>
      </c>
      <c r="J462" s="55">
        <v>462</v>
      </c>
      <c r="K462" s="56">
        <v>7.4599999999999996E-3</v>
      </c>
      <c r="S462" s="55">
        <v>462</v>
      </c>
      <c r="T462" s="56">
        <v>-1.92E-3</v>
      </c>
    </row>
    <row r="463" spans="1:20" ht="15">
      <c r="A463" s="55">
        <v>463</v>
      </c>
      <c r="B463" s="56">
        <v>1.077E-2</v>
      </c>
      <c r="J463" s="55">
        <v>463</v>
      </c>
      <c r="K463" s="56">
        <v>4.1200000000000004E-3</v>
      </c>
      <c r="S463" s="55">
        <v>463</v>
      </c>
      <c r="T463" s="56">
        <v>3.6518199999999997E-4</v>
      </c>
    </row>
    <row r="464" spans="1:20" ht="15">
      <c r="A464" s="55">
        <v>464</v>
      </c>
      <c r="B464" s="56">
        <v>8.8000000000000005E-3</v>
      </c>
      <c r="J464" s="55">
        <v>464</v>
      </c>
      <c r="K464" s="56">
        <v>1.15E-3</v>
      </c>
      <c r="S464" s="55">
        <v>464</v>
      </c>
      <c r="T464" s="56">
        <v>2.0600000000000002E-3</v>
      </c>
    </row>
    <row r="465" spans="1:20" ht="15">
      <c r="A465" s="55">
        <v>465</v>
      </c>
      <c r="B465" s="56">
        <v>5.8300000000000001E-3</v>
      </c>
      <c r="J465" s="55">
        <v>465</v>
      </c>
      <c r="K465" s="56">
        <v>-1.48E-3</v>
      </c>
      <c r="S465" s="55">
        <v>465</v>
      </c>
      <c r="T465" s="56">
        <v>3.6900000000000001E-3</v>
      </c>
    </row>
    <row r="466" spans="1:20" ht="15">
      <c r="A466" s="55">
        <v>466</v>
      </c>
      <c r="B466" s="56">
        <v>-1.4499999999999999E-3</v>
      </c>
      <c r="J466" s="55">
        <v>466</v>
      </c>
      <c r="K466" s="56">
        <v>-4.0800000000000003E-3</v>
      </c>
      <c r="S466" s="55">
        <v>466</v>
      </c>
      <c r="T466" s="56">
        <v>4.3299999999999996E-3</v>
      </c>
    </row>
    <row r="467" spans="1:20" ht="15">
      <c r="A467" s="55">
        <v>467</v>
      </c>
      <c r="B467" s="56">
        <v>-7.3299999999999997E-3</v>
      </c>
      <c r="J467" s="55">
        <v>467</v>
      </c>
      <c r="K467" s="56">
        <v>-3.7200000000000002E-3</v>
      </c>
      <c r="S467" s="55">
        <v>467</v>
      </c>
      <c r="T467" s="56">
        <v>4.4099999999999999E-3</v>
      </c>
    </row>
    <row r="468" spans="1:20" ht="15">
      <c r="A468" s="55">
        <v>468</v>
      </c>
      <c r="B468" s="56">
        <v>-9.0299999999999998E-3</v>
      </c>
      <c r="J468" s="55">
        <v>468</v>
      </c>
      <c r="K468" s="56">
        <v>-3.5699999999999998E-3</v>
      </c>
      <c r="S468" s="55">
        <v>468</v>
      </c>
      <c r="T468" s="56">
        <v>3.8700000000000002E-3</v>
      </c>
    </row>
    <row r="469" spans="1:20" ht="15">
      <c r="A469" s="55">
        <v>469</v>
      </c>
      <c r="B469" s="56">
        <v>-7.6400000000000001E-3</v>
      </c>
      <c r="J469" s="55">
        <v>469</v>
      </c>
      <c r="K469" s="56">
        <v>-4.1599999999999996E-3</v>
      </c>
      <c r="S469" s="55">
        <v>469</v>
      </c>
      <c r="T469" s="56">
        <v>2.8800000000000002E-3</v>
      </c>
    </row>
    <row r="470" spans="1:20" ht="15">
      <c r="A470" s="55">
        <v>470</v>
      </c>
      <c r="B470" s="56">
        <v>-6.2300000000000003E-3</v>
      </c>
      <c r="J470" s="55">
        <v>470</v>
      </c>
      <c r="K470" s="56">
        <v>-4.2199999999999998E-3</v>
      </c>
      <c r="S470" s="55">
        <v>470</v>
      </c>
      <c r="T470" s="56">
        <v>9.7521000000000001E-4</v>
      </c>
    </row>
    <row r="471" spans="1:20" ht="15">
      <c r="A471" s="55">
        <v>471</v>
      </c>
      <c r="B471" s="56">
        <v>-2.7100000000000002E-3</v>
      </c>
      <c r="J471" s="55">
        <v>471</v>
      </c>
      <c r="K471" s="56">
        <v>-2.2200000000000002E-3</v>
      </c>
      <c r="S471" s="55">
        <v>471</v>
      </c>
      <c r="T471" s="56">
        <v>-7.8512899999999997E-4</v>
      </c>
    </row>
    <row r="472" spans="1:20" ht="15">
      <c r="A472" s="55">
        <v>472</v>
      </c>
      <c r="B472" s="56">
        <v>1.4499999999999999E-3</v>
      </c>
      <c r="J472" s="55">
        <v>472</v>
      </c>
      <c r="K472" s="56">
        <v>-3.0500000000000002E-3</v>
      </c>
      <c r="S472" s="55">
        <v>472</v>
      </c>
      <c r="T472" s="56">
        <v>-1.9599999999999999E-3</v>
      </c>
    </row>
    <row r="473" spans="1:20" ht="15">
      <c r="A473" s="55">
        <v>473</v>
      </c>
      <c r="B473" s="56">
        <v>6.1000000000000004E-3</v>
      </c>
      <c r="J473" s="55">
        <v>473</v>
      </c>
      <c r="K473" s="56">
        <v>-3.0599999999999998E-3</v>
      </c>
      <c r="S473" s="55">
        <v>473</v>
      </c>
      <c r="T473" s="56">
        <v>-3.31E-3</v>
      </c>
    </row>
    <row r="474" spans="1:20" ht="15">
      <c r="A474" s="55">
        <v>474</v>
      </c>
      <c r="B474" s="56">
        <v>7.7499999999999999E-3</v>
      </c>
      <c r="J474" s="55">
        <v>474</v>
      </c>
      <c r="K474" s="56">
        <v>-3.5599999999999998E-3</v>
      </c>
      <c r="S474" s="55">
        <v>474</v>
      </c>
      <c r="T474" s="56">
        <v>-2.9199999999999999E-3</v>
      </c>
    </row>
    <row r="475" spans="1:20" ht="15">
      <c r="A475" s="55">
        <v>475</v>
      </c>
      <c r="B475" s="56">
        <v>8.3199999999999993E-3</v>
      </c>
      <c r="J475" s="55">
        <v>475</v>
      </c>
      <c r="K475" s="56">
        <v>-4.9500000000000004E-3</v>
      </c>
      <c r="S475" s="55">
        <v>475</v>
      </c>
      <c r="T475" s="56">
        <v>-1.6100000000000001E-3</v>
      </c>
    </row>
    <row r="476" spans="1:20" ht="15">
      <c r="A476" s="55">
        <v>476</v>
      </c>
      <c r="B476" s="56">
        <v>7.7099999999999998E-3</v>
      </c>
      <c r="J476" s="55">
        <v>476</v>
      </c>
      <c r="K476" s="56">
        <v>-5.0400000000000002E-3</v>
      </c>
      <c r="S476" s="55">
        <v>476</v>
      </c>
      <c r="T476" s="56">
        <v>-2.67655E-4</v>
      </c>
    </row>
    <row r="477" spans="1:20" ht="15">
      <c r="A477" s="55">
        <v>477</v>
      </c>
      <c r="B477" s="56">
        <v>8.5400000000000007E-3</v>
      </c>
      <c r="J477" s="55">
        <v>477</v>
      </c>
      <c r="K477" s="56">
        <v>-3.5300000000000002E-3</v>
      </c>
      <c r="S477" s="55">
        <v>477</v>
      </c>
      <c r="T477" s="56">
        <v>5.8169199999999997E-4</v>
      </c>
    </row>
    <row r="478" spans="1:20" ht="15">
      <c r="A478" s="55">
        <v>478</v>
      </c>
      <c r="B478" s="56">
        <v>6.6E-3</v>
      </c>
      <c r="J478" s="55">
        <v>478</v>
      </c>
      <c r="K478" s="56">
        <v>-3.7200000000000002E-3</v>
      </c>
      <c r="S478" s="55">
        <v>478</v>
      </c>
      <c r="T478" s="56">
        <v>3.1099999999999999E-3</v>
      </c>
    </row>
    <row r="479" spans="1:20" ht="15">
      <c r="A479" s="55">
        <v>479</v>
      </c>
      <c r="B479" s="56">
        <v>6.3499999999999997E-3</v>
      </c>
      <c r="J479" s="55">
        <v>479</v>
      </c>
      <c r="K479" s="56">
        <v>-2.7799999999999999E-3</v>
      </c>
      <c r="S479" s="55">
        <v>479</v>
      </c>
      <c r="T479" s="56">
        <v>3.4199999999999999E-3</v>
      </c>
    </row>
    <row r="480" spans="1:20" ht="15">
      <c r="A480" s="55">
        <v>480</v>
      </c>
      <c r="B480" s="56">
        <v>5.9300000000000004E-3</v>
      </c>
      <c r="J480" s="55">
        <v>480</v>
      </c>
      <c r="K480" s="56">
        <v>-2.8464199999999999E-4</v>
      </c>
      <c r="S480" s="55">
        <v>480</v>
      </c>
      <c r="T480" s="56">
        <v>2.2399999999999998E-3</v>
      </c>
    </row>
    <row r="481" spans="1:20" ht="15">
      <c r="A481" s="55">
        <v>481</v>
      </c>
      <c r="B481" s="56">
        <v>4.7699999999999999E-3</v>
      </c>
      <c r="J481" s="55">
        <v>481</v>
      </c>
      <c r="K481" s="56">
        <v>-1.6100000000000001E-3</v>
      </c>
      <c r="S481" s="55">
        <v>481</v>
      </c>
      <c r="T481" s="56">
        <v>2.0600000000000002E-3</v>
      </c>
    </row>
    <row r="482" spans="1:20" ht="15">
      <c r="A482" s="55">
        <v>482</v>
      </c>
      <c r="B482" s="56">
        <v>-3.4545300000000001E-4</v>
      </c>
      <c r="J482" s="55">
        <v>482</v>
      </c>
      <c r="K482" s="56">
        <v>-3.9300000000000003E-3</v>
      </c>
      <c r="S482" s="55">
        <v>482</v>
      </c>
      <c r="T482" s="56">
        <v>1.56E-3</v>
      </c>
    </row>
    <row r="483" spans="1:20" ht="15">
      <c r="A483" s="55">
        <v>483</v>
      </c>
      <c r="B483" s="56">
        <v>-4.4600000000000004E-3</v>
      </c>
      <c r="J483" s="55">
        <v>483</v>
      </c>
      <c r="K483" s="56">
        <v>-2.7699999999999999E-3</v>
      </c>
      <c r="S483" s="55">
        <v>483</v>
      </c>
      <c r="T483" s="56">
        <v>-1E-3</v>
      </c>
    </row>
    <row r="484" spans="1:20" ht="15">
      <c r="A484" s="55">
        <v>484</v>
      </c>
      <c r="B484" s="56">
        <v>-6.2700000000000004E-3</v>
      </c>
      <c r="J484" s="55">
        <v>484</v>
      </c>
      <c r="K484" s="56">
        <v>-2.96E-3</v>
      </c>
      <c r="S484" s="55">
        <v>484</v>
      </c>
      <c r="T484" s="56">
        <v>-1.6999999999999999E-3</v>
      </c>
    </row>
    <row r="485" spans="1:20" ht="15">
      <c r="A485" s="55">
        <v>485</v>
      </c>
      <c r="B485" s="56">
        <v>-5.6699999999999997E-3</v>
      </c>
      <c r="J485" s="55">
        <v>485</v>
      </c>
      <c r="K485" s="56">
        <v>-4.7200000000000002E-3</v>
      </c>
      <c r="S485" s="55">
        <v>485</v>
      </c>
      <c r="T485" s="56">
        <v>-2.0899999999999998E-3</v>
      </c>
    </row>
    <row r="486" spans="1:20" ht="15">
      <c r="A486" s="55">
        <v>486</v>
      </c>
      <c r="B486" s="56">
        <v>-3.3400000000000001E-3</v>
      </c>
      <c r="J486" s="55">
        <v>486</v>
      </c>
      <c r="K486" s="56">
        <v>-3.5599999999999998E-3</v>
      </c>
      <c r="S486" s="55">
        <v>486</v>
      </c>
      <c r="T486" s="56">
        <v>-1.83E-3</v>
      </c>
    </row>
    <row r="487" spans="1:20" ht="15">
      <c r="A487" s="55">
        <v>487</v>
      </c>
      <c r="B487" s="56">
        <v>-7.4844600000000005E-4</v>
      </c>
      <c r="J487" s="55">
        <v>487</v>
      </c>
      <c r="K487" s="56">
        <v>-2.9499999999999999E-3</v>
      </c>
      <c r="S487" s="55">
        <v>487</v>
      </c>
      <c r="T487" s="56">
        <v>-8.12358E-4</v>
      </c>
    </row>
    <row r="488" spans="1:20" ht="15">
      <c r="A488" s="55">
        <v>488</v>
      </c>
      <c r="B488" s="56">
        <v>3.2927E-4</v>
      </c>
      <c r="J488" s="55">
        <v>488</v>
      </c>
      <c r="K488" s="56">
        <v>-3.3800000000000002E-3</v>
      </c>
      <c r="S488" s="55">
        <v>488</v>
      </c>
      <c r="T488" s="56">
        <v>6.7574699999999998E-4</v>
      </c>
    </row>
    <row r="489" spans="1:20" ht="15">
      <c r="A489" s="55">
        <v>489</v>
      </c>
      <c r="B489" s="56">
        <v>-1.9E-3</v>
      </c>
      <c r="J489" s="55">
        <v>489</v>
      </c>
      <c r="K489" s="56">
        <v>-2.5899999999999999E-3</v>
      </c>
      <c r="S489" s="55">
        <v>489</v>
      </c>
      <c r="T489" s="56">
        <v>-2.6148499999999999E-5</v>
      </c>
    </row>
    <row r="490" spans="1:20" ht="15">
      <c r="A490" s="55">
        <v>490</v>
      </c>
      <c r="B490" s="56">
        <v>-5.5799999999999999E-3</v>
      </c>
      <c r="J490" s="55">
        <v>490</v>
      </c>
      <c r="K490" s="56">
        <v>-1.8620099999999999E-4</v>
      </c>
      <c r="S490" s="55">
        <v>490</v>
      </c>
      <c r="T490" s="56">
        <v>-1.1856799999999999E-4</v>
      </c>
    </row>
    <row r="491" spans="1:20" ht="15">
      <c r="A491" s="55">
        <v>491</v>
      </c>
      <c r="B491" s="56">
        <v>-9.4400000000000005E-3</v>
      </c>
      <c r="J491" s="55">
        <v>491</v>
      </c>
      <c r="K491" s="56">
        <v>2.2799999999999999E-3</v>
      </c>
      <c r="S491" s="55">
        <v>491</v>
      </c>
      <c r="T491" s="56">
        <v>-6.7151299999999999E-4</v>
      </c>
    </row>
    <row r="492" spans="1:20" ht="15">
      <c r="A492" s="55">
        <v>492</v>
      </c>
      <c r="B492" s="56">
        <v>-1.078E-2</v>
      </c>
      <c r="J492" s="55">
        <v>492</v>
      </c>
      <c r="K492" s="56">
        <v>5.7999999999999996E-3</v>
      </c>
      <c r="S492" s="55">
        <v>492</v>
      </c>
      <c r="T492" s="56">
        <v>-9.1445700000000003E-4</v>
      </c>
    </row>
    <row r="493" spans="1:20" ht="15">
      <c r="A493" s="55">
        <v>493</v>
      </c>
      <c r="B493" s="56">
        <v>-9.0900000000000009E-3</v>
      </c>
      <c r="J493" s="55">
        <v>493</v>
      </c>
      <c r="K493" s="56">
        <v>5.9500000000000004E-3</v>
      </c>
      <c r="S493" s="55">
        <v>493</v>
      </c>
      <c r="T493" s="56">
        <v>-1.8600000000000001E-3</v>
      </c>
    </row>
    <row r="494" spans="1:20" ht="15">
      <c r="A494" s="55">
        <v>494</v>
      </c>
      <c r="B494" s="56">
        <v>-4.5799999999999999E-3</v>
      </c>
      <c r="J494" s="55">
        <v>494</v>
      </c>
      <c r="K494" s="56">
        <v>5.6600000000000001E-3</v>
      </c>
      <c r="S494" s="55">
        <v>494</v>
      </c>
      <c r="T494" s="56">
        <v>-9.1034600000000003E-4</v>
      </c>
    </row>
    <row r="495" spans="1:20" ht="15">
      <c r="A495" s="55">
        <v>495</v>
      </c>
      <c r="B495" s="56">
        <v>1.9845099999999999E-4</v>
      </c>
      <c r="J495" s="55">
        <v>495</v>
      </c>
      <c r="K495" s="56">
        <v>4.1700000000000001E-3</v>
      </c>
      <c r="S495" s="55">
        <v>495</v>
      </c>
      <c r="T495" s="56">
        <v>-7.4329099999999998E-4</v>
      </c>
    </row>
    <row r="496" spans="1:20" ht="15">
      <c r="A496" s="55">
        <v>496</v>
      </c>
      <c r="B496" s="56">
        <v>3.9699999999999996E-3</v>
      </c>
      <c r="J496" s="55">
        <v>496</v>
      </c>
      <c r="K496" s="56">
        <v>3.29E-3</v>
      </c>
      <c r="S496" s="55">
        <v>496</v>
      </c>
      <c r="T496" s="56">
        <v>-1.6900000000000001E-3</v>
      </c>
    </row>
    <row r="497" spans="1:20" ht="15">
      <c r="A497" s="55">
        <v>497</v>
      </c>
      <c r="B497" s="56">
        <v>6.5799999999999999E-3</v>
      </c>
      <c r="J497" s="55">
        <v>497</v>
      </c>
      <c r="K497" s="56">
        <v>2.2499999999999998E-3</v>
      </c>
      <c r="S497" s="55">
        <v>497</v>
      </c>
      <c r="T497" s="56">
        <v>-1.8699999999999999E-3</v>
      </c>
    </row>
    <row r="498" spans="1:20" ht="15">
      <c r="A498" s="55">
        <v>498</v>
      </c>
      <c r="B498" s="56">
        <v>5.8700000000000002E-3</v>
      </c>
      <c r="J498" s="55">
        <v>498</v>
      </c>
      <c r="K498" s="56">
        <v>4.4299999999999999E-3</v>
      </c>
      <c r="S498" s="55">
        <v>498</v>
      </c>
      <c r="T498" s="56">
        <v>-8.8452599999999995E-4</v>
      </c>
    </row>
    <row r="499" spans="1:20" ht="15">
      <c r="A499" s="55">
        <v>499</v>
      </c>
      <c r="B499" s="56">
        <v>3.5599999999999998E-3</v>
      </c>
      <c r="J499" s="55">
        <v>499</v>
      </c>
      <c r="K499" s="56">
        <v>4.9500000000000004E-3</v>
      </c>
      <c r="S499" s="55">
        <v>499</v>
      </c>
      <c r="T499" s="56">
        <v>-1.23E-3</v>
      </c>
    </row>
    <row r="500" spans="1:20" ht="15">
      <c r="A500" s="55">
        <v>500</v>
      </c>
      <c r="B500" s="56">
        <v>3.6601199999999998E-4</v>
      </c>
      <c r="J500" s="55">
        <v>500</v>
      </c>
      <c r="K500" s="56">
        <v>3.9500000000000004E-3</v>
      </c>
      <c r="S500" s="55">
        <v>500</v>
      </c>
      <c r="T500" s="56">
        <v>-5.7267500000000003E-4</v>
      </c>
    </row>
    <row r="501" spans="1:20" ht="15">
      <c r="A501" s="55">
        <v>501</v>
      </c>
      <c r="B501" s="56">
        <v>-2.98E-3</v>
      </c>
      <c r="J501" s="55">
        <v>501</v>
      </c>
      <c r="K501" s="56">
        <v>1.49E-3</v>
      </c>
      <c r="S501" s="55">
        <v>501</v>
      </c>
      <c r="T501" s="56">
        <v>-2.2675000000000001E-4</v>
      </c>
    </row>
    <row r="502" spans="1:20" ht="15">
      <c r="A502" s="55">
        <v>502</v>
      </c>
      <c r="B502" s="56">
        <v>-4.5799999999999999E-3</v>
      </c>
      <c r="J502" s="55">
        <v>502</v>
      </c>
      <c r="K502" s="56">
        <v>-1.57E-3</v>
      </c>
      <c r="S502" s="55">
        <v>502</v>
      </c>
      <c r="T502" s="56">
        <v>-6.3082399999999999E-4</v>
      </c>
    </row>
    <row r="503" spans="1:20" ht="15">
      <c r="A503" s="55">
        <v>503</v>
      </c>
      <c r="B503" s="56">
        <v>-5.3400000000000001E-3</v>
      </c>
      <c r="J503" s="55">
        <v>503</v>
      </c>
      <c r="K503" s="56">
        <v>-5.1799999999999997E-3</v>
      </c>
      <c r="S503" s="55">
        <v>503</v>
      </c>
      <c r="T503" s="56">
        <v>-1.6100000000000001E-3</v>
      </c>
    </row>
    <row r="504" spans="1:20" ht="15">
      <c r="A504" s="55">
        <v>504</v>
      </c>
      <c r="B504" s="56">
        <v>-5.1500000000000001E-3</v>
      </c>
      <c r="J504" s="55">
        <v>504</v>
      </c>
      <c r="K504" s="56">
        <v>-4.9199999999999999E-3</v>
      </c>
      <c r="S504" s="55">
        <v>504</v>
      </c>
      <c r="T504" s="56">
        <v>-8.2067200000000005E-4</v>
      </c>
    </row>
    <row r="505" spans="1:20" ht="15">
      <c r="A505" s="55">
        <v>505</v>
      </c>
      <c r="B505" s="56">
        <v>-3.0699999999999998E-3</v>
      </c>
      <c r="J505" s="55">
        <v>505</v>
      </c>
      <c r="K505" s="56">
        <v>-1.99E-3</v>
      </c>
      <c r="S505" s="55">
        <v>505</v>
      </c>
      <c r="T505" s="56">
        <v>1.9428300000000001E-4</v>
      </c>
    </row>
    <row r="506" spans="1:20" ht="15">
      <c r="A506" s="55">
        <v>506</v>
      </c>
      <c r="B506" s="56">
        <v>7.7819E-4</v>
      </c>
      <c r="J506" s="55">
        <v>506</v>
      </c>
      <c r="K506" s="56">
        <v>-2.6718400000000001E-4</v>
      </c>
      <c r="S506" s="55">
        <v>506</v>
      </c>
      <c r="T506" s="56">
        <v>6.89238E-4</v>
      </c>
    </row>
    <row r="507" spans="1:20" ht="15">
      <c r="A507" s="55">
        <v>507</v>
      </c>
      <c r="B507" s="56">
        <v>4.3899999999999998E-3</v>
      </c>
      <c r="J507" s="55">
        <v>507</v>
      </c>
      <c r="K507" s="56">
        <v>1.5900000000000001E-3</v>
      </c>
      <c r="S507" s="55">
        <v>507</v>
      </c>
      <c r="T507" s="56">
        <v>1.84193E-4</v>
      </c>
    </row>
    <row r="508" spans="1:20" ht="15">
      <c r="A508" s="55">
        <v>508</v>
      </c>
      <c r="B508" s="56">
        <v>9.4800000000000006E-3</v>
      </c>
      <c r="J508" s="55">
        <v>508</v>
      </c>
      <c r="K508" s="56">
        <v>3.3999999999999998E-3</v>
      </c>
      <c r="S508" s="55">
        <v>508</v>
      </c>
      <c r="T508" s="56">
        <v>8.1914800000000001E-4</v>
      </c>
    </row>
    <row r="509" spans="1:20" ht="15">
      <c r="A509" s="55">
        <v>509</v>
      </c>
      <c r="B509" s="56">
        <v>1.261E-2</v>
      </c>
      <c r="J509" s="55">
        <v>509</v>
      </c>
      <c r="K509" s="56">
        <v>1.3600000000000001E-3</v>
      </c>
      <c r="S509" s="55">
        <v>509</v>
      </c>
      <c r="T509" s="56">
        <v>5.5385199999999997E-4</v>
      </c>
    </row>
    <row r="510" spans="1:20" ht="15">
      <c r="A510" s="55">
        <v>510</v>
      </c>
      <c r="B510" s="56">
        <v>1.375E-2</v>
      </c>
      <c r="J510" s="55">
        <v>510</v>
      </c>
      <c r="K510" s="56">
        <v>-1.16E-3</v>
      </c>
      <c r="S510" s="55">
        <v>510</v>
      </c>
      <c r="T510" s="56">
        <v>-8.7186299999999996E-4</v>
      </c>
    </row>
    <row r="511" spans="1:20" ht="15">
      <c r="A511" s="55">
        <v>511</v>
      </c>
      <c r="B511" s="56">
        <v>1.277E-2</v>
      </c>
      <c r="J511" s="55">
        <v>511</v>
      </c>
      <c r="K511" s="56">
        <v>-2.49E-3</v>
      </c>
      <c r="S511" s="55">
        <v>511</v>
      </c>
      <c r="T511" s="56">
        <v>-7.2757799999999999E-4</v>
      </c>
    </row>
    <row r="512" spans="1:20" ht="15">
      <c r="A512" s="55">
        <v>512</v>
      </c>
      <c r="B512" s="56">
        <v>7.5799999999999999E-3</v>
      </c>
      <c r="J512" s="55">
        <v>512</v>
      </c>
      <c r="K512" s="56">
        <v>-2.6700000000000001E-3</v>
      </c>
      <c r="S512" s="55">
        <v>512</v>
      </c>
      <c r="T512" s="56">
        <v>-1.43292E-4</v>
      </c>
    </row>
    <row r="513" spans="1:20" ht="15">
      <c r="A513" s="55">
        <v>513</v>
      </c>
      <c r="B513" s="56">
        <v>4.0600000000000002E-3</v>
      </c>
      <c r="J513" s="55">
        <v>513</v>
      </c>
      <c r="K513" s="56">
        <v>1.2099999999999999E-3</v>
      </c>
      <c r="S513" s="55">
        <v>513</v>
      </c>
      <c r="T513" s="56">
        <v>1.1000000000000001E-3</v>
      </c>
    </row>
    <row r="514" spans="1:20" ht="15">
      <c r="A514" s="55">
        <v>514</v>
      </c>
      <c r="B514" s="56">
        <v>8.0300000000000007E-3</v>
      </c>
      <c r="J514" s="55">
        <v>514</v>
      </c>
      <c r="K514" s="56">
        <v>1.239E-2</v>
      </c>
      <c r="S514" s="55">
        <v>514</v>
      </c>
      <c r="T514" s="56">
        <v>7.5100000000000002E-3</v>
      </c>
    </row>
    <row r="515" spans="1:20" ht="15">
      <c r="A515" s="55">
        <v>515</v>
      </c>
      <c r="B515" s="56">
        <v>1.533E-2</v>
      </c>
      <c r="J515" s="55">
        <v>515</v>
      </c>
      <c r="K515" s="56">
        <v>2.6009999999999998E-2</v>
      </c>
      <c r="S515" s="55">
        <v>515</v>
      </c>
      <c r="T515" s="56">
        <v>1.5730000000000001E-2</v>
      </c>
    </row>
    <row r="516" spans="1:20" ht="15">
      <c r="A516" s="55">
        <v>516</v>
      </c>
      <c r="B516" s="56">
        <v>2.2589999999999999E-2</v>
      </c>
      <c r="J516" s="55">
        <v>516</v>
      </c>
      <c r="K516" s="56">
        <v>3.7859999999999998E-2</v>
      </c>
      <c r="S516" s="55">
        <v>516</v>
      </c>
      <c r="T516" s="56">
        <v>2.036E-2</v>
      </c>
    </row>
    <row r="517" spans="1:20" ht="15">
      <c r="A517" s="55">
        <v>517</v>
      </c>
      <c r="B517" s="56">
        <v>2.845E-2</v>
      </c>
      <c r="J517" s="55">
        <v>517</v>
      </c>
      <c r="K517" s="56">
        <v>4.2819999999999997E-2</v>
      </c>
      <c r="S517" s="55">
        <v>517</v>
      </c>
      <c r="T517" s="56">
        <v>2.0840000000000001E-2</v>
      </c>
    </row>
    <row r="518" spans="1:20" ht="15">
      <c r="A518" s="55">
        <v>518</v>
      </c>
      <c r="B518" s="56">
        <v>2.4289999999999999E-2</v>
      </c>
      <c r="J518" s="55">
        <v>518</v>
      </c>
      <c r="K518" s="56">
        <v>3.0689999999999999E-2</v>
      </c>
      <c r="S518" s="55">
        <v>518</v>
      </c>
      <c r="T518" s="56">
        <v>1.023E-2</v>
      </c>
    </row>
    <row r="519" spans="1:20" ht="15">
      <c r="A519" s="55">
        <v>519</v>
      </c>
      <c r="B519" s="56">
        <v>6.3499999999999997E-3</v>
      </c>
      <c r="J519" s="55">
        <v>519</v>
      </c>
      <c r="K519" s="56">
        <v>4.5700000000000003E-3</v>
      </c>
      <c r="S519" s="55">
        <v>519</v>
      </c>
      <c r="T519" s="56">
        <v>-1.1339999999999999E-2</v>
      </c>
    </row>
    <row r="520" spans="1:20" ht="15">
      <c r="A520" s="55">
        <v>520</v>
      </c>
      <c r="B520" s="56">
        <v>-1.7180000000000001E-2</v>
      </c>
      <c r="J520" s="55">
        <v>520</v>
      </c>
      <c r="K520" s="56">
        <v>-2.9850000000000002E-2</v>
      </c>
      <c r="S520" s="55">
        <v>520</v>
      </c>
      <c r="T520" s="56">
        <v>-3.7109999999999997E-2</v>
      </c>
    </row>
    <row r="521" spans="1:20" ht="15">
      <c r="A521" s="55">
        <v>521</v>
      </c>
      <c r="B521" s="56">
        <v>-4.0430000000000001E-2</v>
      </c>
      <c r="J521" s="55">
        <v>521</v>
      </c>
      <c r="K521" s="56">
        <v>-6.4490000000000006E-2</v>
      </c>
      <c r="S521" s="55">
        <v>521</v>
      </c>
      <c r="T521" s="56">
        <v>-5.9859999999999997E-2</v>
      </c>
    </row>
    <row r="522" spans="1:20" ht="15">
      <c r="A522" s="55">
        <v>522</v>
      </c>
      <c r="B522" s="56">
        <v>-5.8610000000000002E-2</v>
      </c>
      <c r="J522" s="55">
        <v>522</v>
      </c>
      <c r="K522" s="56">
        <v>-9.2480000000000007E-2</v>
      </c>
      <c r="S522" s="55">
        <v>522</v>
      </c>
      <c r="T522" s="56">
        <v>-7.7609999999999998E-2</v>
      </c>
    </row>
    <row r="523" spans="1:20" ht="15">
      <c r="A523" s="55">
        <v>523</v>
      </c>
      <c r="B523" s="56">
        <v>-6.5920000000000006E-2</v>
      </c>
      <c r="J523" s="55">
        <v>523</v>
      </c>
      <c r="K523" s="56">
        <v>-0.10242</v>
      </c>
      <c r="S523" s="55">
        <v>523</v>
      </c>
      <c r="T523" s="56">
        <v>-8.2839999999999997E-2</v>
      </c>
    </row>
    <row r="524" spans="1:20" ht="15">
      <c r="A524" s="55">
        <v>524</v>
      </c>
      <c r="B524" s="56">
        <v>-6.2909999999999994E-2</v>
      </c>
      <c r="J524" s="55">
        <v>524</v>
      </c>
      <c r="K524" s="56">
        <v>-9.4460000000000002E-2</v>
      </c>
      <c r="S524" s="55">
        <v>524</v>
      </c>
      <c r="T524" s="56">
        <v>-7.8920000000000004E-2</v>
      </c>
    </row>
    <row r="525" spans="1:20" ht="15">
      <c r="A525" s="55">
        <v>525</v>
      </c>
      <c r="B525" s="56">
        <v>-5.0040000000000001E-2</v>
      </c>
      <c r="J525" s="55">
        <v>525</v>
      </c>
      <c r="K525" s="56">
        <v>-7.6980000000000007E-2</v>
      </c>
      <c r="S525" s="55">
        <v>525</v>
      </c>
      <c r="T525" s="56">
        <v>-6.83E-2</v>
      </c>
    </row>
    <row r="526" spans="1:20" ht="15">
      <c r="A526" s="55">
        <v>526</v>
      </c>
      <c r="B526" s="56">
        <v>-3.2750000000000001E-2</v>
      </c>
      <c r="J526" s="55">
        <v>526</v>
      </c>
      <c r="K526" s="56">
        <v>-5.2299999999999999E-2</v>
      </c>
      <c r="S526" s="55">
        <v>526</v>
      </c>
      <c r="T526" s="56">
        <v>-5.3080000000000002E-2</v>
      </c>
    </row>
    <row r="527" spans="1:20" ht="15">
      <c r="A527" s="55">
        <v>527</v>
      </c>
      <c r="B527" s="56">
        <v>-1.2409999999999999E-2</v>
      </c>
      <c r="J527" s="55">
        <v>527</v>
      </c>
      <c r="K527" s="56">
        <v>-2.904E-2</v>
      </c>
      <c r="S527" s="55">
        <v>527</v>
      </c>
      <c r="T527" s="56">
        <v>-3.6139999999999999E-2</v>
      </c>
    </row>
    <row r="528" spans="1:20" ht="15">
      <c r="A528" s="55">
        <v>528</v>
      </c>
      <c r="B528" s="56">
        <v>6.2100000000000002E-3</v>
      </c>
      <c r="J528" s="55">
        <v>528</v>
      </c>
      <c r="K528" s="56">
        <v>-1.225E-2</v>
      </c>
      <c r="S528" s="55">
        <v>528</v>
      </c>
      <c r="T528" s="56">
        <v>-2.0719999999999999E-2</v>
      </c>
    </row>
    <row r="529" spans="1:20" ht="15">
      <c r="A529" s="55">
        <v>529</v>
      </c>
      <c r="B529" s="56">
        <v>1.9449999999999999E-2</v>
      </c>
      <c r="J529" s="55">
        <v>529</v>
      </c>
      <c r="K529" s="56">
        <v>-4.0299999999999997E-3</v>
      </c>
      <c r="S529" s="55">
        <v>529</v>
      </c>
      <c r="T529" s="56">
        <v>-9.8399999999999998E-3</v>
      </c>
    </row>
    <row r="530" spans="1:20" ht="15">
      <c r="A530" s="55">
        <v>530</v>
      </c>
      <c r="B530" s="56">
        <v>2.1649999999999999E-2</v>
      </c>
      <c r="J530" s="55">
        <v>530</v>
      </c>
      <c r="K530" s="56">
        <v>-1.0300000000000001E-3</v>
      </c>
      <c r="S530" s="55">
        <v>530</v>
      </c>
      <c r="T530" s="56">
        <v>-4.0200000000000001E-3</v>
      </c>
    </row>
    <row r="531" spans="1:20" ht="15">
      <c r="A531" s="55">
        <v>531</v>
      </c>
      <c r="B531" s="56">
        <v>1.7149999999999999E-2</v>
      </c>
      <c r="J531" s="55">
        <v>531</v>
      </c>
      <c r="K531" s="56">
        <v>-5.3299999999999997E-3</v>
      </c>
      <c r="S531" s="55">
        <v>531</v>
      </c>
      <c r="T531" s="56">
        <v>-4.3499999999999997E-3</v>
      </c>
    </row>
    <row r="532" spans="1:20" ht="15">
      <c r="A532" s="55">
        <v>532</v>
      </c>
      <c r="B532" s="56">
        <v>7.2399999999999999E-3</v>
      </c>
      <c r="J532" s="55">
        <v>532</v>
      </c>
      <c r="K532" s="56">
        <v>-7.6099999999999996E-3</v>
      </c>
      <c r="S532" s="55">
        <v>532</v>
      </c>
      <c r="T532" s="56">
        <v>-7.3000000000000001E-3</v>
      </c>
    </row>
    <row r="533" spans="1:20" ht="15">
      <c r="A533" s="55">
        <v>533</v>
      </c>
      <c r="B533" s="56">
        <v>-4.9199999999999999E-3</v>
      </c>
      <c r="J533" s="55">
        <v>533</v>
      </c>
      <c r="K533" s="56">
        <v>-9.11E-3</v>
      </c>
      <c r="S533" s="55">
        <v>533</v>
      </c>
      <c r="T533" s="56">
        <v>-1.068E-2</v>
      </c>
    </row>
    <row r="534" spans="1:20" ht="15">
      <c r="A534" s="55">
        <v>534</v>
      </c>
      <c r="B534" s="56">
        <v>-1.472E-2</v>
      </c>
      <c r="J534" s="55">
        <v>534</v>
      </c>
      <c r="K534" s="56">
        <v>-1.1310000000000001E-2</v>
      </c>
      <c r="S534" s="55">
        <v>534</v>
      </c>
      <c r="T534" s="56">
        <v>-1.3270000000000001E-2</v>
      </c>
    </row>
    <row r="535" spans="1:20" ht="15">
      <c r="A535" s="55">
        <v>535</v>
      </c>
      <c r="B535" s="56">
        <v>-1.9890000000000001E-2</v>
      </c>
      <c r="J535" s="55">
        <v>535</v>
      </c>
      <c r="K535" s="56">
        <v>-1.372E-2</v>
      </c>
      <c r="S535" s="55">
        <v>535</v>
      </c>
      <c r="T535" s="56">
        <v>-1.3469999999999999E-2</v>
      </c>
    </row>
    <row r="536" spans="1:20" ht="15">
      <c r="A536" s="55">
        <v>536</v>
      </c>
      <c r="B536" s="56">
        <v>-2.1180000000000001E-2</v>
      </c>
      <c r="J536" s="55">
        <v>536</v>
      </c>
      <c r="K536" s="56">
        <v>-1.298E-2</v>
      </c>
      <c r="S536" s="55">
        <v>536</v>
      </c>
      <c r="T536" s="56">
        <v>-1.2630000000000001E-2</v>
      </c>
    </row>
    <row r="537" spans="1:20" ht="15">
      <c r="A537" s="55">
        <v>537</v>
      </c>
      <c r="B537" s="56">
        <v>-2.12E-2</v>
      </c>
      <c r="J537" s="55">
        <v>537</v>
      </c>
      <c r="K537" s="56">
        <v>-1.217E-2</v>
      </c>
      <c r="S537" s="55">
        <v>537</v>
      </c>
      <c r="T537" s="56">
        <v>-1.017E-2</v>
      </c>
    </row>
    <row r="538" spans="1:20" ht="15">
      <c r="A538" s="55">
        <v>538</v>
      </c>
      <c r="B538" s="56">
        <v>-1.8960000000000001E-2</v>
      </c>
      <c r="J538" s="55">
        <v>538</v>
      </c>
      <c r="K538" s="56">
        <v>-1.222E-2</v>
      </c>
      <c r="S538" s="55">
        <v>538</v>
      </c>
      <c r="T538" s="56">
        <v>-8.4100000000000008E-3</v>
      </c>
    </row>
    <row r="539" spans="1:20" ht="15">
      <c r="A539" s="55">
        <v>539</v>
      </c>
      <c r="B539" s="56">
        <v>-1.452E-2</v>
      </c>
      <c r="J539" s="55">
        <v>539</v>
      </c>
      <c r="K539" s="56">
        <v>-1.213E-2</v>
      </c>
      <c r="S539" s="55">
        <v>539</v>
      </c>
      <c r="T539" s="56">
        <v>-5.6699999999999997E-3</v>
      </c>
    </row>
    <row r="540" spans="1:20" ht="15">
      <c r="A540" s="55">
        <v>540</v>
      </c>
      <c r="B540" s="56">
        <v>-1.1440000000000001E-2</v>
      </c>
      <c r="J540" s="55">
        <v>540</v>
      </c>
      <c r="K540" s="56">
        <v>-1.051E-2</v>
      </c>
      <c r="S540" s="55">
        <v>540</v>
      </c>
      <c r="T540" s="56">
        <v>-4.7800000000000004E-3</v>
      </c>
    </row>
    <row r="541" spans="1:20" ht="15">
      <c r="A541" s="55">
        <v>541</v>
      </c>
      <c r="B541" s="56">
        <v>-7.7499999999999999E-3</v>
      </c>
      <c r="J541" s="55">
        <v>541</v>
      </c>
      <c r="K541" s="56">
        <v>-9.0600000000000003E-3</v>
      </c>
      <c r="S541" s="55">
        <v>541</v>
      </c>
      <c r="T541" s="56">
        <v>-3.4099999999999998E-3</v>
      </c>
    </row>
    <row r="542" spans="1:20" ht="15">
      <c r="A542" s="55">
        <v>542</v>
      </c>
      <c r="B542" s="56">
        <v>-3.7200000000000002E-3</v>
      </c>
      <c r="J542" s="55">
        <v>542</v>
      </c>
      <c r="K542" s="56">
        <v>-7.9600000000000001E-3</v>
      </c>
      <c r="S542" s="55">
        <v>542</v>
      </c>
      <c r="T542" s="56">
        <v>-3.5300000000000002E-3</v>
      </c>
    </row>
    <row r="543" spans="1:20" ht="15">
      <c r="A543" s="55">
        <v>543</v>
      </c>
      <c r="B543" s="56">
        <v>2.41831E-4</v>
      </c>
      <c r="J543" s="55">
        <v>543</v>
      </c>
      <c r="K543" s="56">
        <v>-6.7999999999999996E-3</v>
      </c>
      <c r="S543" s="55">
        <v>543</v>
      </c>
      <c r="T543" s="56">
        <v>-3.79E-3</v>
      </c>
    </row>
    <row r="544" spans="1:20" ht="15">
      <c r="A544" s="55">
        <v>544</v>
      </c>
      <c r="B544" s="56">
        <v>6.8867600000000005E-4</v>
      </c>
      <c r="J544" s="55">
        <v>544</v>
      </c>
      <c r="K544" s="56">
        <v>-4.3800000000000002E-3</v>
      </c>
      <c r="S544" s="55">
        <v>544</v>
      </c>
      <c r="T544" s="56">
        <v>-5.1399999999999996E-3</v>
      </c>
    </row>
    <row r="545" spans="1:20" ht="15">
      <c r="A545" s="55">
        <v>545</v>
      </c>
      <c r="B545" s="56">
        <v>1.1299999999999999E-3</v>
      </c>
      <c r="J545" s="55">
        <v>545</v>
      </c>
      <c r="K545" s="56">
        <v>-2.49E-3</v>
      </c>
      <c r="S545" s="55">
        <v>545</v>
      </c>
      <c r="T545" s="56">
        <v>-4.96E-3</v>
      </c>
    </row>
    <row r="546" spans="1:20" ht="15">
      <c r="A546" s="55">
        <v>546</v>
      </c>
      <c r="B546" s="56">
        <v>-1.7700000000000001E-3</v>
      </c>
      <c r="J546" s="55">
        <v>546</v>
      </c>
      <c r="K546" s="56">
        <v>-1.73E-3</v>
      </c>
      <c r="S546" s="55">
        <v>546</v>
      </c>
      <c r="T546" s="56">
        <v>-3.0799999999999998E-3</v>
      </c>
    </row>
    <row r="547" spans="1:20" ht="15">
      <c r="A547" s="55">
        <v>547</v>
      </c>
      <c r="B547" s="56">
        <v>-6.3200000000000001E-3</v>
      </c>
      <c r="J547" s="55">
        <v>547</v>
      </c>
      <c r="K547" s="56">
        <v>-1.17E-3</v>
      </c>
      <c r="S547" s="55">
        <v>547</v>
      </c>
      <c r="T547" s="56">
        <v>-8.18183E-4</v>
      </c>
    </row>
    <row r="548" spans="1:20" ht="15">
      <c r="A548" s="55">
        <v>548</v>
      </c>
      <c r="B548" s="56">
        <v>-1.1520000000000001E-2</v>
      </c>
      <c r="J548" s="55">
        <v>548</v>
      </c>
      <c r="K548" s="56">
        <v>-2.5527399999999999E-5</v>
      </c>
      <c r="S548" s="55">
        <v>548</v>
      </c>
      <c r="T548" s="56">
        <v>2.4299999999999999E-3</v>
      </c>
    </row>
    <row r="549" spans="1:20" ht="15">
      <c r="A549" s="55">
        <v>549</v>
      </c>
      <c r="B549" s="56">
        <v>-1.2619999999999999E-2</v>
      </c>
      <c r="J549" s="55">
        <v>549</v>
      </c>
      <c r="K549" s="56">
        <v>8.93298E-5</v>
      </c>
      <c r="S549" s="55">
        <v>549</v>
      </c>
      <c r="T549" s="56">
        <v>4.2100000000000002E-3</v>
      </c>
    </row>
    <row r="550" spans="1:20" ht="15">
      <c r="A550" s="55">
        <v>550</v>
      </c>
      <c r="B550" s="56">
        <v>-1.153E-2</v>
      </c>
      <c r="J550" s="55">
        <v>550</v>
      </c>
      <c r="K550" s="56">
        <v>2E-3</v>
      </c>
      <c r="S550" s="55">
        <v>550</v>
      </c>
      <c r="T550" s="56">
        <v>4.13E-3</v>
      </c>
    </row>
    <row r="551" spans="1:20" ht="15">
      <c r="A551" s="55">
        <v>551</v>
      </c>
      <c r="B551" s="56">
        <v>-9.5200000000000007E-3</v>
      </c>
      <c r="J551" s="55">
        <v>551</v>
      </c>
      <c r="K551" s="56">
        <v>4.2900000000000004E-3</v>
      </c>
      <c r="S551" s="55">
        <v>551</v>
      </c>
      <c r="T551" s="56">
        <v>2.2499999999999998E-3</v>
      </c>
    </row>
    <row r="552" spans="1:20" ht="15">
      <c r="A552" s="55">
        <v>552</v>
      </c>
      <c r="B552" s="56">
        <v>-7.9100000000000004E-3</v>
      </c>
      <c r="J552" s="55">
        <v>552</v>
      </c>
      <c r="K552" s="56">
        <v>4.9500000000000004E-3</v>
      </c>
      <c r="S552" s="55">
        <v>552</v>
      </c>
      <c r="T552" s="56">
        <v>3.5554199999999998E-4</v>
      </c>
    </row>
    <row r="553" spans="1:20" ht="15">
      <c r="A553" s="55">
        <v>553</v>
      </c>
      <c r="B553" s="56">
        <v>-8.09E-3</v>
      </c>
      <c r="J553" s="55">
        <v>553</v>
      </c>
      <c r="K553" s="56">
        <v>7.2899999999999996E-3</v>
      </c>
      <c r="S553" s="55">
        <v>553</v>
      </c>
      <c r="T553" s="56">
        <v>-2.2399999999999998E-3</v>
      </c>
    </row>
    <row r="554" spans="1:20" ht="15">
      <c r="A554" s="55">
        <v>554</v>
      </c>
      <c r="B554" s="56">
        <v>-9.7999999999999997E-3</v>
      </c>
      <c r="J554" s="55">
        <v>554</v>
      </c>
      <c r="K554" s="56">
        <v>8.9800000000000001E-3</v>
      </c>
      <c r="S554" s="55">
        <v>554</v>
      </c>
      <c r="T554" s="56">
        <v>-3.4099999999999998E-3</v>
      </c>
    </row>
    <row r="555" spans="1:20" ht="15">
      <c r="A555" s="55">
        <v>555</v>
      </c>
      <c r="B555" s="56">
        <v>-1.142E-2</v>
      </c>
      <c r="J555" s="55">
        <v>555</v>
      </c>
      <c r="K555" s="56">
        <v>6.6600000000000001E-3</v>
      </c>
      <c r="S555" s="55">
        <v>555</v>
      </c>
      <c r="T555" s="56">
        <v>-3.0200000000000001E-3</v>
      </c>
    </row>
    <row r="556" spans="1:20" ht="15">
      <c r="A556" s="55">
        <v>556</v>
      </c>
      <c r="B556" s="56">
        <v>-1.04E-2</v>
      </c>
      <c r="J556" s="55">
        <v>556</v>
      </c>
      <c r="K556" s="56">
        <v>6.1900000000000002E-3</v>
      </c>
      <c r="S556" s="55">
        <v>556</v>
      </c>
      <c r="T556" s="56">
        <v>-2.2699999999999999E-3</v>
      </c>
    </row>
    <row r="557" spans="1:20" ht="15">
      <c r="A557" s="55">
        <v>557</v>
      </c>
      <c r="B557" s="56">
        <v>-8.2799999999999992E-3</v>
      </c>
      <c r="J557" s="55">
        <v>557</v>
      </c>
      <c r="K557" s="56">
        <v>6.8999999999999999E-3</v>
      </c>
      <c r="S557" s="55">
        <v>557</v>
      </c>
      <c r="T557" s="56">
        <v>-1.23E-3</v>
      </c>
    </row>
    <row r="558" spans="1:20" ht="15">
      <c r="A558" s="55">
        <v>558</v>
      </c>
      <c r="B558" s="56">
        <v>-2.9099999999999998E-3</v>
      </c>
      <c r="J558" s="55">
        <v>558</v>
      </c>
      <c r="K558" s="56">
        <v>4.5599999999999998E-3</v>
      </c>
      <c r="S558" s="55">
        <v>558</v>
      </c>
      <c r="T558" s="56">
        <v>-1.2800000000000001E-3</v>
      </c>
    </row>
    <row r="559" spans="1:20" ht="15">
      <c r="A559" s="55">
        <v>559</v>
      </c>
      <c r="B559" s="56">
        <v>9.45359E-4</v>
      </c>
      <c r="J559" s="55">
        <v>559</v>
      </c>
      <c r="K559" s="56">
        <v>4.1399999999999996E-3</v>
      </c>
      <c r="S559" s="55">
        <v>559</v>
      </c>
      <c r="T559" s="56">
        <v>-1.08E-3</v>
      </c>
    </row>
    <row r="560" spans="1:20" ht="15">
      <c r="A560" s="55">
        <v>560</v>
      </c>
      <c r="B560" s="56">
        <v>2.3800000000000002E-3</v>
      </c>
      <c r="J560" s="55">
        <v>560</v>
      </c>
      <c r="K560" s="56">
        <v>4.3499999999999997E-3</v>
      </c>
      <c r="S560" s="55">
        <v>560</v>
      </c>
      <c r="T560" s="56">
        <v>-1.33E-3</v>
      </c>
    </row>
    <row r="561" spans="1:20" ht="15">
      <c r="A561" s="55">
        <v>561</v>
      </c>
      <c r="B561" s="56">
        <v>9.847320000000001E-4</v>
      </c>
      <c r="J561" s="55">
        <v>561</v>
      </c>
      <c r="K561" s="56">
        <v>6.3348799999999998E-4</v>
      </c>
      <c r="S561" s="55">
        <v>561</v>
      </c>
      <c r="T561" s="56">
        <v>-1.3500000000000001E-3</v>
      </c>
    </row>
    <row r="562" spans="1:20" ht="15">
      <c r="A562" s="55">
        <v>562</v>
      </c>
      <c r="B562" s="56">
        <v>-1.7730299999999999E-4</v>
      </c>
      <c r="J562" s="55">
        <v>562</v>
      </c>
      <c r="K562" s="56">
        <v>-3.79E-3</v>
      </c>
      <c r="S562" s="55">
        <v>562</v>
      </c>
      <c r="T562" s="56">
        <v>-1.82E-3</v>
      </c>
    </row>
    <row r="563" spans="1:20" ht="15">
      <c r="A563" s="55">
        <v>563</v>
      </c>
      <c r="B563" s="56">
        <v>6.6150899999999997E-7</v>
      </c>
      <c r="J563" s="55">
        <v>563</v>
      </c>
      <c r="K563" s="56">
        <v>-6.2700000000000004E-3</v>
      </c>
      <c r="S563" s="55">
        <v>563</v>
      </c>
      <c r="T563" s="56">
        <v>-1.81E-3</v>
      </c>
    </row>
    <row r="564" spans="1:20" ht="15">
      <c r="A564" s="55">
        <v>564</v>
      </c>
      <c r="B564" s="56">
        <v>4.3200000000000001E-3</v>
      </c>
      <c r="J564" s="55">
        <v>564</v>
      </c>
      <c r="K564" s="56">
        <v>-9.2099999999999994E-3</v>
      </c>
      <c r="S564" s="55">
        <v>564</v>
      </c>
      <c r="T564" s="56">
        <v>-9.5965700000000004E-4</v>
      </c>
    </row>
    <row r="565" spans="1:20" ht="15">
      <c r="A565" s="55">
        <v>565</v>
      </c>
      <c r="B565" s="56">
        <v>7.2500000000000004E-3</v>
      </c>
      <c r="J565" s="55">
        <v>565</v>
      </c>
      <c r="K565" s="56">
        <v>-9.7999999999999997E-3</v>
      </c>
      <c r="S565" s="55">
        <v>565</v>
      </c>
      <c r="T565" s="56">
        <v>-8.9962699999999996E-4</v>
      </c>
    </row>
    <row r="566" spans="1:20" ht="15">
      <c r="A566" s="55">
        <v>566</v>
      </c>
      <c r="B566" s="56">
        <v>8.5599999999999999E-3</v>
      </c>
      <c r="J566" s="55">
        <v>566</v>
      </c>
      <c r="K566" s="56">
        <v>-6.1599999999999997E-3</v>
      </c>
      <c r="S566" s="55">
        <v>566</v>
      </c>
      <c r="T566" s="56">
        <v>9.0403700000000003E-5</v>
      </c>
    </row>
    <row r="567" spans="1:20" ht="15">
      <c r="A567" s="55">
        <v>567</v>
      </c>
      <c r="B567" s="56">
        <v>8.1899999999999994E-3</v>
      </c>
      <c r="J567" s="55">
        <v>567</v>
      </c>
      <c r="K567" s="56">
        <v>-1.4E-3</v>
      </c>
      <c r="S567" s="55">
        <v>567</v>
      </c>
      <c r="T567" s="56">
        <v>5.3255700000000002E-4</v>
      </c>
    </row>
    <row r="568" spans="1:20" ht="15">
      <c r="A568" s="55">
        <v>568</v>
      </c>
      <c r="B568" s="56">
        <v>3.8E-3</v>
      </c>
      <c r="J568" s="55">
        <v>568</v>
      </c>
      <c r="K568" s="56">
        <v>3.5699999999999998E-3</v>
      </c>
      <c r="S568" s="55">
        <v>568</v>
      </c>
      <c r="T568" s="56">
        <v>5.6470900000000004E-4</v>
      </c>
    </row>
    <row r="569" spans="1:20" ht="15">
      <c r="A569" s="55">
        <v>569</v>
      </c>
      <c r="B569" s="56">
        <v>-4.28E-3</v>
      </c>
      <c r="J569" s="55">
        <v>569</v>
      </c>
      <c r="K569" s="56">
        <v>8.3499999999999998E-3</v>
      </c>
      <c r="S569" s="55">
        <v>569</v>
      </c>
      <c r="T569" s="56">
        <v>-6.3137699999999997E-5</v>
      </c>
    </row>
    <row r="570" spans="1:20" ht="15">
      <c r="A570" s="55">
        <v>570</v>
      </c>
      <c r="B570" s="56">
        <v>-1.0240000000000001E-2</v>
      </c>
      <c r="J570" s="55">
        <v>570</v>
      </c>
      <c r="K570" s="56">
        <v>1.048E-2</v>
      </c>
      <c r="S570" s="55">
        <v>570</v>
      </c>
      <c r="T570" s="56">
        <v>-4.3098499999999999E-4</v>
      </c>
    </row>
    <row r="571" spans="1:20" ht="15">
      <c r="A571" s="55">
        <v>571</v>
      </c>
      <c r="B571" s="56">
        <v>-1.187E-2</v>
      </c>
      <c r="J571" s="55">
        <v>571</v>
      </c>
      <c r="K571" s="56">
        <v>9.5499999999999995E-3</v>
      </c>
      <c r="S571" s="55">
        <v>571</v>
      </c>
      <c r="T571" s="56">
        <v>5.6116800000000002E-4</v>
      </c>
    </row>
    <row r="572" spans="1:20" ht="15">
      <c r="A572" s="55">
        <v>572</v>
      </c>
      <c r="B572" s="56">
        <v>-1.2120000000000001E-2</v>
      </c>
      <c r="J572" s="55">
        <v>572</v>
      </c>
      <c r="K572" s="56">
        <v>7.8899999999999994E-3</v>
      </c>
      <c r="S572" s="55">
        <v>572</v>
      </c>
      <c r="T572" s="56">
        <v>1.89E-3</v>
      </c>
    </row>
    <row r="573" spans="1:20" ht="15">
      <c r="A573" s="55">
        <v>573</v>
      </c>
      <c r="B573" s="56">
        <v>-1.18E-2</v>
      </c>
      <c r="J573" s="55">
        <v>573</v>
      </c>
      <c r="K573" s="56">
        <v>4.2900000000000004E-3</v>
      </c>
      <c r="S573" s="55">
        <v>573</v>
      </c>
      <c r="T573" s="56">
        <v>4.4900000000000001E-3</v>
      </c>
    </row>
    <row r="574" spans="1:20" ht="15">
      <c r="A574" s="55">
        <v>574</v>
      </c>
      <c r="B574" s="56">
        <v>-1.031E-2</v>
      </c>
      <c r="J574" s="55">
        <v>574</v>
      </c>
      <c r="K574" s="56">
        <v>-1.1000000000000001E-3</v>
      </c>
      <c r="S574" s="55">
        <v>574</v>
      </c>
      <c r="T574" s="56">
        <v>4.7699999999999999E-3</v>
      </c>
    </row>
    <row r="575" spans="1:20" ht="15">
      <c r="A575" s="55">
        <v>575</v>
      </c>
      <c r="B575" s="56">
        <v>-8.0999999999999996E-3</v>
      </c>
      <c r="J575" s="55">
        <v>575</v>
      </c>
      <c r="K575" s="56">
        <v>-4.5300000000000002E-3</v>
      </c>
      <c r="S575" s="55">
        <v>575</v>
      </c>
      <c r="T575" s="56">
        <v>4.8300000000000001E-3</v>
      </c>
    </row>
    <row r="576" spans="1:20" ht="15">
      <c r="A576" s="55">
        <v>576</v>
      </c>
      <c r="B576" s="56">
        <v>-8.3800000000000003E-3</v>
      </c>
      <c r="J576" s="55">
        <v>576</v>
      </c>
      <c r="K576" s="56">
        <v>-7.9000000000000008E-3</v>
      </c>
      <c r="S576" s="55">
        <v>576</v>
      </c>
      <c r="T576" s="56">
        <v>3.0200000000000001E-3</v>
      </c>
    </row>
    <row r="577" spans="1:20" ht="15">
      <c r="A577" s="55">
        <v>577</v>
      </c>
      <c r="B577" s="56">
        <v>-7.6600000000000001E-3</v>
      </c>
      <c r="J577" s="55">
        <v>577</v>
      </c>
      <c r="K577" s="56">
        <v>-1.0149999999999999E-2</v>
      </c>
      <c r="S577" s="55">
        <v>577</v>
      </c>
      <c r="T577" s="56">
        <v>1.6999999999999999E-3</v>
      </c>
    </row>
    <row r="578" spans="1:20" ht="15">
      <c r="A578" s="55">
        <v>578</v>
      </c>
      <c r="B578" s="56">
        <v>-6.5900000000000004E-3</v>
      </c>
      <c r="J578" s="55">
        <v>578</v>
      </c>
      <c r="K578" s="56">
        <v>-9.7800000000000005E-3</v>
      </c>
      <c r="S578" s="55">
        <v>578</v>
      </c>
      <c r="T578" s="56">
        <v>-3.4019600000000002E-4</v>
      </c>
    </row>
    <row r="579" spans="1:20" ht="15">
      <c r="A579" s="55">
        <v>579</v>
      </c>
      <c r="B579" s="56">
        <v>-6.0200000000000002E-3</v>
      </c>
      <c r="J579" s="55">
        <v>579</v>
      </c>
      <c r="K579" s="56">
        <v>-8.7799999999999996E-3</v>
      </c>
      <c r="S579" s="55">
        <v>579</v>
      </c>
      <c r="T579" s="56">
        <v>3.4493499999999999E-4</v>
      </c>
    </row>
    <row r="580" spans="1:20" ht="15">
      <c r="A580" s="55">
        <v>580</v>
      </c>
      <c r="B580" s="56">
        <v>-6.1199999999999996E-3</v>
      </c>
      <c r="J580" s="55">
        <v>580</v>
      </c>
      <c r="K580" s="56">
        <v>-6.7200000000000003E-3</v>
      </c>
      <c r="S580" s="55">
        <v>580</v>
      </c>
      <c r="T580" s="56">
        <v>9.6176699999999998E-4</v>
      </c>
    </row>
    <row r="581" spans="1:20" ht="15">
      <c r="A581" s="55">
        <v>581</v>
      </c>
      <c r="B581" s="56">
        <v>-6.2399999999999999E-3</v>
      </c>
      <c r="J581" s="55">
        <v>581</v>
      </c>
      <c r="K581" s="56">
        <v>-4.3899999999999998E-3</v>
      </c>
      <c r="S581" s="55">
        <v>581</v>
      </c>
      <c r="T581" s="56">
        <v>9.5859799999999996E-4</v>
      </c>
    </row>
    <row r="582" spans="1:20" ht="15">
      <c r="A582" s="55">
        <v>582</v>
      </c>
      <c r="B582" s="56">
        <v>-6.6400000000000001E-3</v>
      </c>
      <c r="J582" s="55">
        <v>582</v>
      </c>
      <c r="K582" s="56">
        <v>-3.9300000000000003E-3</v>
      </c>
      <c r="S582" s="55">
        <v>582</v>
      </c>
      <c r="T582" s="56">
        <v>6.4542899999999999E-4</v>
      </c>
    </row>
    <row r="583" spans="1:20" ht="15">
      <c r="A583" s="55">
        <v>583</v>
      </c>
      <c r="B583" s="56">
        <v>-7.5300000000000002E-3</v>
      </c>
      <c r="J583" s="55">
        <v>583</v>
      </c>
      <c r="K583" s="56">
        <v>-4.2300000000000003E-3</v>
      </c>
      <c r="S583" s="55">
        <v>583</v>
      </c>
      <c r="T583" s="56">
        <v>1.4499999999999999E-3</v>
      </c>
    </row>
    <row r="584" spans="1:20" ht="15">
      <c r="A584" s="55">
        <v>584</v>
      </c>
      <c r="B584" s="56">
        <v>-7.8200000000000006E-3</v>
      </c>
      <c r="J584" s="55">
        <v>584</v>
      </c>
      <c r="K584" s="56">
        <v>-3.6900000000000001E-3</v>
      </c>
      <c r="S584" s="55">
        <v>584</v>
      </c>
      <c r="T584" s="56">
        <v>7.4909200000000003E-4</v>
      </c>
    </row>
    <row r="585" spans="1:20" ht="15">
      <c r="A585" s="55">
        <v>585</v>
      </c>
      <c r="B585" s="56">
        <v>-5.5300000000000002E-3</v>
      </c>
      <c r="J585" s="55">
        <v>585</v>
      </c>
      <c r="K585" s="56">
        <v>-3.3800000000000002E-3</v>
      </c>
      <c r="S585" s="55">
        <v>585</v>
      </c>
      <c r="T585" s="56">
        <v>8.5592299999999997E-4</v>
      </c>
    </row>
    <row r="586" spans="1:20" ht="15">
      <c r="A586" s="55">
        <v>586</v>
      </c>
      <c r="B586" s="56">
        <v>-2.1299999999999999E-3</v>
      </c>
      <c r="J586" s="55">
        <v>586</v>
      </c>
      <c r="K586" s="56">
        <v>-1.8500000000000001E-3</v>
      </c>
      <c r="S586" s="55">
        <v>586</v>
      </c>
      <c r="T586" s="56">
        <v>7.7429500000000004E-4</v>
      </c>
    </row>
    <row r="587" spans="1:20" ht="15">
      <c r="A587" s="55">
        <v>587</v>
      </c>
      <c r="B587" s="56">
        <v>1.31E-3</v>
      </c>
      <c r="J587" s="55">
        <v>587</v>
      </c>
      <c r="K587" s="56">
        <v>-7.4241900000000002E-4</v>
      </c>
      <c r="S587" s="55">
        <v>587</v>
      </c>
      <c r="T587" s="56">
        <v>1.31E-3</v>
      </c>
    </row>
    <row r="588" spans="1:20" ht="15">
      <c r="A588" s="55">
        <v>588</v>
      </c>
      <c r="B588" s="56">
        <v>5.2900000000000004E-3</v>
      </c>
      <c r="J588" s="55">
        <v>588</v>
      </c>
      <c r="K588" s="56">
        <v>2.0900800000000002E-5</v>
      </c>
      <c r="S588" s="55">
        <v>588</v>
      </c>
      <c r="T588" s="56">
        <v>8.01478E-4</v>
      </c>
    </row>
    <row r="589" spans="1:20" ht="15">
      <c r="A589" s="55">
        <v>589</v>
      </c>
      <c r="B589" s="56">
        <v>6.9199999999999999E-3</v>
      </c>
      <c r="J589" s="55">
        <v>589</v>
      </c>
      <c r="K589" s="56">
        <v>1.42203E-5</v>
      </c>
      <c r="S589" s="55">
        <v>589</v>
      </c>
      <c r="T589" s="56">
        <v>6.4006999999999996E-4</v>
      </c>
    </row>
    <row r="590" spans="1:20" ht="15">
      <c r="A590" s="55">
        <v>590</v>
      </c>
      <c r="B590" s="56">
        <v>5.8500000000000002E-3</v>
      </c>
      <c r="J590" s="55">
        <v>590</v>
      </c>
      <c r="K590" s="56">
        <v>-4.1246000000000002E-4</v>
      </c>
      <c r="S590" s="55">
        <v>590</v>
      </c>
      <c r="T590" s="56">
        <v>-1.4133799999999999E-4</v>
      </c>
    </row>
    <row r="591" spans="1:20" ht="15">
      <c r="A591" s="55">
        <v>591</v>
      </c>
      <c r="B591" s="56">
        <v>4.8799999999999998E-3</v>
      </c>
      <c r="J591" s="55">
        <v>591</v>
      </c>
      <c r="K591" s="56">
        <v>-1.5E-3</v>
      </c>
      <c r="S591" s="55">
        <v>591</v>
      </c>
      <c r="T591" s="56">
        <v>-1.25E-3</v>
      </c>
    </row>
    <row r="592" spans="1:20" ht="15">
      <c r="A592" s="55">
        <v>592</v>
      </c>
      <c r="B592" s="56">
        <v>3.8700000000000002E-3</v>
      </c>
      <c r="J592" s="55">
        <v>592</v>
      </c>
      <c r="K592" s="56">
        <v>-1.0499999999999999E-3</v>
      </c>
      <c r="S592" s="55">
        <v>592</v>
      </c>
      <c r="T592" s="56">
        <v>-2.31E-3</v>
      </c>
    </row>
    <row r="593" spans="1:20" ht="15">
      <c r="A593" s="55">
        <v>593</v>
      </c>
      <c r="B593" s="56">
        <v>3.3600000000000001E-3</v>
      </c>
      <c r="J593" s="55">
        <v>593</v>
      </c>
      <c r="K593" s="56">
        <v>-1.07E-3</v>
      </c>
      <c r="S593" s="55">
        <v>593</v>
      </c>
      <c r="T593" s="56">
        <v>-2.5500000000000002E-3</v>
      </c>
    </row>
    <row r="594" spans="1:20" ht="15">
      <c r="A594" s="55">
        <v>594</v>
      </c>
      <c r="B594" s="56">
        <v>5.4799999999999996E-3</v>
      </c>
      <c r="J594" s="55">
        <v>594</v>
      </c>
      <c r="K594" s="56">
        <v>-4.2898600000000002E-4</v>
      </c>
      <c r="S594" s="55">
        <v>594</v>
      </c>
      <c r="T594" s="56">
        <v>-1.9400000000000001E-3</v>
      </c>
    </row>
    <row r="595" spans="1:20" ht="15">
      <c r="A595" s="55">
        <v>595</v>
      </c>
      <c r="B595" s="56">
        <v>7.9500000000000005E-3</v>
      </c>
      <c r="J595" s="55">
        <v>595</v>
      </c>
      <c r="K595" s="56">
        <v>-1.41E-3</v>
      </c>
      <c r="S595" s="55">
        <v>595</v>
      </c>
      <c r="T595" s="56">
        <v>-7.4522299999999996E-5</v>
      </c>
    </row>
    <row r="596" spans="1:20" ht="15">
      <c r="A596" s="55">
        <v>596</v>
      </c>
      <c r="B596" s="56">
        <v>9.7000000000000003E-3</v>
      </c>
      <c r="J596" s="55">
        <v>596</v>
      </c>
      <c r="K596" s="56">
        <v>-1.8E-3</v>
      </c>
      <c r="S596" s="55">
        <v>596</v>
      </c>
      <c r="T596" s="56">
        <v>1.42E-3</v>
      </c>
    </row>
    <row r="597" spans="1:20" ht="15">
      <c r="A597" s="55">
        <v>597</v>
      </c>
      <c r="B597" s="56">
        <v>1.0189999999999999E-2</v>
      </c>
      <c r="J597" s="55">
        <v>597</v>
      </c>
      <c r="K597" s="56">
        <v>-7.0879199999999997E-4</v>
      </c>
      <c r="S597" s="55">
        <v>597</v>
      </c>
      <c r="T597" s="56">
        <v>1.3699999999999999E-3</v>
      </c>
    </row>
    <row r="598" spans="1:20" ht="15">
      <c r="A598" s="55">
        <v>598</v>
      </c>
      <c r="B598" s="56">
        <v>1.154E-2</v>
      </c>
      <c r="J598" s="55">
        <v>598</v>
      </c>
      <c r="K598" s="56">
        <v>3.2485400000000002E-4</v>
      </c>
      <c r="S598" s="55">
        <v>598</v>
      </c>
      <c r="T598" s="56">
        <v>1.6462700000000001E-4</v>
      </c>
    </row>
    <row r="599" spans="1:20" ht="15">
      <c r="A599" s="55">
        <v>599</v>
      </c>
      <c r="B599" s="56">
        <v>1.222E-2</v>
      </c>
      <c r="J599" s="55">
        <v>599</v>
      </c>
      <c r="K599" s="56">
        <v>1.65E-3</v>
      </c>
      <c r="S599" s="55">
        <v>599</v>
      </c>
      <c r="T599" s="56">
        <v>-8.6513300000000003E-4</v>
      </c>
    </row>
    <row r="600" spans="1:20" ht="15">
      <c r="A600" s="55">
        <v>600</v>
      </c>
      <c r="B600" s="56">
        <v>1.294E-2</v>
      </c>
      <c r="J600" s="55">
        <v>600</v>
      </c>
      <c r="K600" s="56">
        <v>4.0000000000000001E-3</v>
      </c>
      <c r="S600" s="55">
        <v>600</v>
      </c>
      <c r="T600" s="56">
        <v>-2.0899999999999998E-3</v>
      </c>
    </row>
    <row r="601" spans="1:20" ht="15">
      <c r="A601" s="55">
        <v>601</v>
      </c>
      <c r="B601" s="56">
        <v>1.268E-2</v>
      </c>
      <c r="J601" s="55">
        <v>601</v>
      </c>
      <c r="K601" s="56">
        <v>4.9500000000000004E-3</v>
      </c>
      <c r="S601" s="55">
        <v>601</v>
      </c>
      <c r="T601" s="56">
        <v>-1.75E-3</v>
      </c>
    </row>
    <row r="602" spans="1:20" ht="15">
      <c r="A602" s="55">
        <v>602</v>
      </c>
      <c r="B602" s="56">
        <v>8.2100000000000003E-3</v>
      </c>
      <c r="J602" s="55">
        <v>602</v>
      </c>
      <c r="K602" s="56">
        <v>2.99E-3</v>
      </c>
      <c r="S602" s="55">
        <v>602</v>
      </c>
      <c r="T602" s="56">
        <v>-8.8441300000000002E-4</v>
      </c>
    </row>
    <row r="603" spans="1:20" ht="15">
      <c r="A603" s="55">
        <v>603</v>
      </c>
      <c r="B603" s="56">
        <v>2.2300000000000002E-3</v>
      </c>
      <c r="J603" s="55">
        <v>603</v>
      </c>
      <c r="K603" s="56">
        <v>2.2100000000000002E-3</v>
      </c>
      <c r="S603" s="55">
        <v>603</v>
      </c>
      <c r="T603" s="56">
        <v>5.0582700000000003E-4</v>
      </c>
    </row>
    <row r="604" spans="1:20" ht="15">
      <c r="A604" s="55">
        <v>604</v>
      </c>
      <c r="B604" s="56">
        <v>-4.1999999999999997E-3</v>
      </c>
      <c r="J604" s="55">
        <v>604</v>
      </c>
      <c r="K604" s="56">
        <v>1.5200000000000001E-3</v>
      </c>
      <c r="S604" s="55">
        <v>604</v>
      </c>
      <c r="T604" s="56">
        <v>7.3606699999999997E-4</v>
      </c>
    </row>
    <row r="605" spans="1:20" ht="15">
      <c r="A605" s="55">
        <v>605</v>
      </c>
      <c r="B605" s="56">
        <v>-9.6900000000000007E-3</v>
      </c>
      <c r="J605" s="55">
        <v>605</v>
      </c>
      <c r="K605" s="56">
        <v>9.0527499999999998E-4</v>
      </c>
      <c r="S605" s="55">
        <v>605</v>
      </c>
      <c r="T605" s="56">
        <v>3.9638400000000001E-4</v>
      </c>
    </row>
    <row r="606" spans="1:20" ht="15">
      <c r="A606" s="55">
        <v>606</v>
      </c>
      <c r="B606" s="56">
        <v>-1.3390000000000001E-2</v>
      </c>
      <c r="J606" s="55">
        <v>606</v>
      </c>
      <c r="K606" s="56">
        <v>4.0433400000000001E-4</v>
      </c>
      <c r="S606" s="55">
        <v>606</v>
      </c>
      <c r="T606" s="56">
        <v>-5.4327300000000004E-4</v>
      </c>
    </row>
    <row r="607" spans="1:20" ht="15">
      <c r="A607" s="55">
        <v>607</v>
      </c>
      <c r="B607" s="56">
        <v>-9.9799999999999993E-3</v>
      </c>
      <c r="J607" s="55">
        <v>607</v>
      </c>
      <c r="K607" s="56">
        <v>3.48E-3</v>
      </c>
      <c r="S607" s="55">
        <v>607</v>
      </c>
      <c r="T607" s="56">
        <v>-8.8293099999999999E-4</v>
      </c>
    </row>
    <row r="608" spans="1:20" ht="15">
      <c r="A608" s="55">
        <v>608</v>
      </c>
      <c r="B608" s="56">
        <v>-6.3600000000000002E-3</v>
      </c>
      <c r="J608" s="55">
        <v>608</v>
      </c>
      <c r="K608" s="56">
        <v>5.1200000000000004E-3</v>
      </c>
      <c r="S608" s="55">
        <v>608</v>
      </c>
      <c r="T608" s="56">
        <v>-6.7258800000000001E-4</v>
      </c>
    </row>
    <row r="609" spans="1:20" ht="15">
      <c r="A609" s="55">
        <v>609</v>
      </c>
      <c r="B609" s="56">
        <v>-3.0599999999999998E-3</v>
      </c>
      <c r="J609" s="55">
        <v>609</v>
      </c>
      <c r="K609" s="56">
        <v>3.4299999999999999E-3</v>
      </c>
      <c r="S609" s="55">
        <v>609</v>
      </c>
      <c r="T609" s="56">
        <v>-9.9224500000000011E-4</v>
      </c>
    </row>
    <row r="610" spans="1:20" ht="15">
      <c r="A610" s="55">
        <v>610</v>
      </c>
      <c r="B610" s="56">
        <v>-1.1000000000000001E-3</v>
      </c>
      <c r="J610" s="55">
        <v>610</v>
      </c>
      <c r="K610" s="56">
        <v>3.7599999999999999E-3</v>
      </c>
      <c r="S610" s="55">
        <v>610</v>
      </c>
      <c r="T610" s="56">
        <v>-8.3190300000000005E-4</v>
      </c>
    </row>
    <row r="611" spans="1:20" ht="15">
      <c r="A611" s="55">
        <v>611</v>
      </c>
      <c r="B611" s="56">
        <v>6.5007999999999998E-5</v>
      </c>
      <c r="J611" s="55">
        <v>611</v>
      </c>
      <c r="K611" s="56">
        <v>4.2500000000000003E-3</v>
      </c>
      <c r="S611" s="55">
        <v>611</v>
      </c>
      <c r="T611" s="56">
        <v>-7.2165E-4</v>
      </c>
    </row>
    <row r="612" spans="1:20" ht="15">
      <c r="A612" s="55">
        <v>612</v>
      </c>
      <c r="B612" s="56">
        <v>-5.6618200000000004E-4</v>
      </c>
      <c r="J612" s="55">
        <v>612</v>
      </c>
      <c r="K612" s="56">
        <v>2.9299999999999999E-3</v>
      </c>
      <c r="S612" s="55">
        <v>612</v>
      </c>
      <c r="T612" s="56">
        <v>-7.4154600000000005E-4</v>
      </c>
    </row>
    <row r="613" spans="1:20" ht="15">
      <c r="A613" s="55">
        <v>613</v>
      </c>
      <c r="B613" s="56">
        <v>-1.14E-3</v>
      </c>
      <c r="J613" s="55">
        <v>613</v>
      </c>
      <c r="K613" s="56">
        <v>2.48E-3</v>
      </c>
      <c r="S613" s="55">
        <v>613</v>
      </c>
      <c r="T613" s="56">
        <v>-1E-3</v>
      </c>
    </row>
    <row r="614" spans="1:20" ht="15">
      <c r="A614" s="55">
        <v>614</v>
      </c>
      <c r="B614" s="56">
        <v>-3.38563E-4</v>
      </c>
      <c r="J614" s="55">
        <v>614</v>
      </c>
      <c r="K614" s="56">
        <v>4.1999999999999997E-3</v>
      </c>
      <c r="S614" s="55">
        <v>614</v>
      </c>
      <c r="T614" s="56">
        <v>-2.13389E-5</v>
      </c>
    </row>
    <row r="615" spans="1:20" ht="15">
      <c r="A615" s="55">
        <v>615</v>
      </c>
      <c r="B615" s="56">
        <v>1.48E-3</v>
      </c>
      <c r="J615" s="55">
        <v>615</v>
      </c>
      <c r="K615" s="56">
        <v>2.0899999999999998E-3</v>
      </c>
      <c r="S615" s="55">
        <v>615</v>
      </c>
      <c r="T615" s="56">
        <v>-2.6123500000000002E-4</v>
      </c>
    </row>
    <row r="616" spans="1:20" ht="15">
      <c r="A616" s="55">
        <v>616</v>
      </c>
      <c r="B616" s="56">
        <v>3.0200000000000001E-3</v>
      </c>
      <c r="J616" s="55">
        <v>616</v>
      </c>
      <c r="K616" s="56">
        <v>5.8039400000000003E-4</v>
      </c>
      <c r="S616" s="55">
        <v>616</v>
      </c>
      <c r="T616" s="56">
        <v>-8.6113200000000002E-4</v>
      </c>
    </row>
    <row r="617" spans="1:20" ht="15">
      <c r="A617" s="55">
        <v>617</v>
      </c>
      <c r="B617" s="56">
        <v>3.1099999999999999E-3</v>
      </c>
      <c r="J617" s="55">
        <v>617</v>
      </c>
      <c r="K617" s="56">
        <v>-5.5809500000000002E-5</v>
      </c>
      <c r="S617" s="55">
        <v>617</v>
      </c>
      <c r="T617" s="56">
        <v>-1.23E-3</v>
      </c>
    </row>
    <row r="618" spans="1:20" ht="15">
      <c r="A618" s="55">
        <v>618</v>
      </c>
      <c r="B618" s="56">
        <v>1.47E-3</v>
      </c>
      <c r="J618" s="55">
        <v>618</v>
      </c>
      <c r="K618" s="56">
        <v>-1.25E-3</v>
      </c>
      <c r="S618" s="55">
        <v>618</v>
      </c>
      <c r="T618" s="56">
        <v>-2.31E-3</v>
      </c>
    </row>
    <row r="619" spans="1:20" ht="15">
      <c r="A619" s="55">
        <v>619</v>
      </c>
      <c r="B619" s="56">
        <v>-1.4599999999999999E-3</v>
      </c>
      <c r="J619" s="55">
        <v>619</v>
      </c>
      <c r="K619" s="56">
        <v>-9.3811999999999997E-4</v>
      </c>
      <c r="S619" s="55">
        <v>619</v>
      </c>
      <c r="T619" s="56">
        <v>-2.2899999999999999E-3</v>
      </c>
    </row>
    <row r="620" spans="1:20" ht="15">
      <c r="A620" s="55">
        <v>620</v>
      </c>
      <c r="B620" s="56">
        <v>-4.0600000000000002E-3</v>
      </c>
      <c r="J620" s="55">
        <v>620</v>
      </c>
      <c r="K620" s="56">
        <v>2.2599999999999999E-3</v>
      </c>
      <c r="S620" s="55">
        <v>620</v>
      </c>
      <c r="T620" s="56">
        <v>-2E-3</v>
      </c>
    </row>
    <row r="621" spans="1:20" ht="15">
      <c r="A621" s="55">
        <v>621</v>
      </c>
      <c r="B621" s="56">
        <v>-6.6899999999999998E-3</v>
      </c>
      <c r="J621" s="55">
        <v>621</v>
      </c>
      <c r="K621" s="56">
        <v>2.5999999999999999E-3</v>
      </c>
      <c r="S621" s="55">
        <v>621</v>
      </c>
      <c r="T621" s="56">
        <v>-4.62306E-4</v>
      </c>
    </row>
    <row r="622" spans="1:20" ht="15">
      <c r="A622" s="55">
        <v>622</v>
      </c>
      <c r="B622" s="56">
        <v>-6.8100000000000001E-3</v>
      </c>
      <c r="J622" s="55">
        <v>622</v>
      </c>
      <c r="K622" s="56">
        <v>3.1900000000000001E-3</v>
      </c>
      <c r="S622" s="55">
        <v>622</v>
      </c>
      <c r="T622" s="56">
        <v>1.47374E-4</v>
      </c>
    </row>
    <row r="623" spans="1:20" ht="15">
      <c r="A623" s="55">
        <v>623</v>
      </c>
      <c r="B623" s="56">
        <v>-4.5900000000000003E-3</v>
      </c>
      <c r="J623" s="55">
        <v>623</v>
      </c>
      <c r="K623" s="56">
        <v>4.2900000000000004E-3</v>
      </c>
      <c r="S623" s="55">
        <v>623</v>
      </c>
      <c r="T623" s="56">
        <v>5.5705399999999997E-4</v>
      </c>
    </row>
    <row r="624" spans="1:20" ht="15">
      <c r="A624" s="55">
        <v>624</v>
      </c>
      <c r="B624" s="56">
        <v>-2.32E-3</v>
      </c>
      <c r="J624" s="55">
        <v>624</v>
      </c>
      <c r="K624" s="56">
        <v>4.1799999999999997E-3</v>
      </c>
      <c r="S624" s="55">
        <v>624</v>
      </c>
      <c r="T624" s="56">
        <v>-2.23499E-4</v>
      </c>
    </row>
    <row r="625" spans="1:20" ht="15">
      <c r="A625" s="55">
        <v>625</v>
      </c>
      <c r="B625" s="56">
        <v>-2.16E-3</v>
      </c>
      <c r="J625" s="55">
        <v>625</v>
      </c>
      <c r="K625" s="56">
        <v>3.0400000000000002E-3</v>
      </c>
      <c r="S625" s="55">
        <v>625</v>
      </c>
      <c r="T625" s="56">
        <v>1.5580699999999999E-4</v>
      </c>
    </row>
    <row r="626" spans="1:20" ht="15">
      <c r="A626" s="55">
        <v>626</v>
      </c>
      <c r="B626" s="56">
        <v>-1.6199999999999999E-3</v>
      </c>
      <c r="J626" s="55">
        <v>626</v>
      </c>
      <c r="K626" s="56">
        <v>3.3700000000000002E-3</v>
      </c>
      <c r="S626" s="55">
        <v>626</v>
      </c>
      <c r="T626" s="56">
        <v>-7.94888E-4</v>
      </c>
    </row>
    <row r="627" spans="1:20" ht="15">
      <c r="A627" s="55">
        <v>627</v>
      </c>
      <c r="B627" s="56">
        <v>-2.0799999999999998E-3</v>
      </c>
      <c r="J627" s="55">
        <v>627</v>
      </c>
      <c r="K627" s="56">
        <v>3.0999999999999999E-3</v>
      </c>
      <c r="S627" s="55">
        <v>627</v>
      </c>
      <c r="T627" s="56">
        <v>-1.1000000000000001E-3</v>
      </c>
    </row>
    <row r="628" spans="1:20" ht="15">
      <c r="A628" s="55">
        <v>628</v>
      </c>
      <c r="B628" s="56">
        <v>-3.47E-3</v>
      </c>
      <c r="J628" s="55">
        <v>628</v>
      </c>
      <c r="K628" s="56">
        <v>5.2199999999999998E-3</v>
      </c>
      <c r="S628" s="55">
        <v>628</v>
      </c>
      <c r="T628" s="56">
        <v>-9.7627599999999999E-4</v>
      </c>
    </row>
    <row r="629" spans="1:20" ht="15">
      <c r="A629" s="55">
        <v>629</v>
      </c>
      <c r="B629" s="56">
        <v>-2.9099999999999998E-3</v>
      </c>
      <c r="J629" s="55">
        <v>629</v>
      </c>
      <c r="K629" s="56">
        <v>7.0699999999999999E-3</v>
      </c>
      <c r="S629" s="55">
        <v>629</v>
      </c>
      <c r="T629" s="56">
        <v>-5.3697E-4</v>
      </c>
    </row>
    <row r="630" spans="1:20" ht="15">
      <c r="A630" s="55">
        <v>630</v>
      </c>
      <c r="B630" s="56">
        <v>-3.0196899999999999E-5</v>
      </c>
      <c r="J630" s="55">
        <v>630</v>
      </c>
      <c r="K630" s="56">
        <v>8.2000000000000007E-3</v>
      </c>
      <c r="S630" s="55">
        <v>630</v>
      </c>
      <c r="T630" s="56">
        <v>4.52287E-4</v>
      </c>
    </row>
    <row r="631" spans="1:20" ht="15">
      <c r="A631" s="55">
        <v>631</v>
      </c>
      <c r="B631" s="56">
        <v>3.1099999999999999E-3</v>
      </c>
      <c r="J631" s="55">
        <v>631</v>
      </c>
      <c r="K631" s="56">
        <v>8.6300000000000005E-3</v>
      </c>
      <c r="S631" s="55">
        <v>631</v>
      </c>
      <c r="T631" s="56">
        <v>8.2139699999999997E-4</v>
      </c>
    </row>
    <row r="632" spans="1:20" ht="15">
      <c r="A632" s="55">
        <v>632</v>
      </c>
      <c r="B632" s="56">
        <v>3.7100000000000002E-3</v>
      </c>
      <c r="J632" s="55">
        <v>632</v>
      </c>
      <c r="K632" s="56">
        <v>5.3800000000000002E-3</v>
      </c>
      <c r="S632" s="55">
        <v>632</v>
      </c>
      <c r="T632" s="56">
        <v>1.6000000000000001E-3</v>
      </c>
    </row>
    <row r="633" spans="1:20" ht="15">
      <c r="A633" s="55">
        <v>633</v>
      </c>
      <c r="B633" s="56">
        <v>2.48E-3</v>
      </c>
      <c r="J633" s="55">
        <v>633</v>
      </c>
      <c r="K633" s="56">
        <v>6.5612199999999998E-4</v>
      </c>
      <c r="S633" s="55">
        <v>633</v>
      </c>
      <c r="T633" s="56">
        <v>1.57E-3</v>
      </c>
    </row>
    <row r="634" spans="1:20" ht="15">
      <c r="A634" s="55">
        <v>634</v>
      </c>
      <c r="B634" s="56">
        <v>-3.6694399999999999E-5</v>
      </c>
      <c r="J634" s="55">
        <v>634</v>
      </c>
      <c r="K634" s="56">
        <v>-4.0000000000000001E-3</v>
      </c>
      <c r="S634" s="55">
        <v>634</v>
      </c>
      <c r="T634" s="56">
        <v>1.3600000000000001E-3</v>
      </c>
    </row>
    <row r="635" spans="1:20" ht="15">
      <c r="A635" s="55">
        <v>635</v>
      </c>
      <c r="B635" s="56">
        <v>-4.6800000000000001E-3</v>
      </c>
      <c r="J635" s="55">
        <v>635</v>
      </c>
      <c r="K635" s="56">
        <v>-7.9000000000000008E-3</v>
      </c>
      <c r="S635" s="55">
        <v>635</v>
      </c>
      <c r="T635" s="56">
        <v>-5.9216399999999995E-4</v>
      </c>
    </row>
    <row r="636" spans="1:20" ht="15">
      <c r="A636" s="55">
        <v>636</v>
      </c>
      <c r="B636" s="56">
        <v>-8.3800000000000003E-3</v>
      </c>
      <c r="J636" s="55">
        <v>636</v>
      </c>
      <c r="K636" s="56">
        <v>-6.8599999999999998E-3</v>
      </c>
      <c r="S636" s="55">
        <v>636</v>
      </c>
      <c r="T636" s="56">
        <v>-1.3799999999999999E-3</v>
      </c>
    </row>
    <row r="637" spans="1:20" ht="15">
      <c r="A637" s="55">
        <v>637</v>
      </c>
      <c r="B637" s="56">
        <v>-9.2200000000000008E-3</v>
      </c>
      <c r="J637" s="55">
        <v>637</v>
      </c>
      <c r="K637" s="56">
        <v>-3.2799999999999999E-3</v>
      </c>
      <c r="S637" s="55">
        <v>637</v>
      </c>
      <c r="T637" s="56">
        <v>-1.0399999999999999E-3</v>
      </c>
    </row>
    <row r="638" spans="1:20" ht="15">
      <c r="A638" s="55">
        <v>638</v>
      </c>
      <c r="B638" s="56">
        <v>-7.4400000000000004E-3</v>
      </c>
      <c r="J638" s="55">
        <v>638</v>
      </c>
      <c r="K638" s="56">
        <v>-1.1199999999999999E-3</v>
      </c>
      <c r="S638" s="55">
        <v>638</v>
      </c>
      <c r="T638" s="56">
        <v>9.0507900000000004E-4</v>
      </c>
    </row>
    <row r="639" spans="1:20" ht="15">
      <c r="A639" s="55">
        <v>639</v>
      </c>
      <c r="B639" s="56">
        <v>-6.8900000000000003E-3</v>
      </c>
      <c r="J639" s="55">
        <v>639</v>
      </c>
      <c r="K639" s="56">
        <v>1.8799999999999999E-3</v>
      </c>
      <c r="S639" s="55">
        <v>639</v>
      </c>
      <c r="T639" s="56">
        <v>2.3600000000000001E-3</v>
      </c>
    </row>
    <row r="640" spans="1:20" ht="15">
      <c r="A640" s="55">
        <v>640</v>
      </c>
      <c r="B640" s="56">
        <v>-5.6800000000000002E-3</v>
      </c>
      <c r="J640" s="55">
        <v>640</v>
      </c>
      <c r="K640" s="56">
        <v>3.7000000000000002E-3</v>
      </c>
      <c r="S640" s="55">
        <v>640</v>
      </c>
      <c r="T640" s="56">
        <v>3.98E-3</v>
      </c>
    </row>
    <row r="641" spans="1:20" ht="15">
      <c r="A641" s="55">
        <v>641</v>
      </c>
      <c r="B641" s="56">
        <v>-4.8700000000000002E-3</v>
      </c>
      <c r="J641" s="55">
        <v>641</v>
      </c>
      <c r="K641" s="56">
        <v>2.5899999999999999E-3</v>
      </c>
      <c r="S641" s="55">
        <v>641</v>
      </c>
      <c r="T641" s="56">
        <v>5.2900000000000004E-3</v>
      </c>
    </row>
    <row r="642" spans="1:20" ht="15">
      <c r="A642" s="55">
        <v>642</v>
      </c>
      <c r="B642" s="56">
        <v>-3.7599999999999999E-3</v>
      </c>
      <c r="J642" s="55">
        <v>642</v>
      </c>
      <c r="K642" s="56">
        <v>-2.41377E-4</v>
      </c>
      <c r="S642" s="55">
        <v>642</v>
      </c>
      <c r="T642" s="56">
        <v>4.4799999999999996E-3</v>
      </c>
    </row>
    <row r="643" spans="1:20" ht="15">
      <c r="A643" s="55">
        <v>643</v>
      </c>
      <c r="B643" s="56">
        <v>-2.1700000000000001E-3</v>
      </c>
      <c r="J643" s="55">
        <v>643</v>
      </c>
      <c r="K643" s="56">
        <v>-1.6000000000000001E-3</v>
      </c>
      <c r="S643" s="55">
        <v>643</v>
      </c>
      <c r="T643" s="56">
        <v>2.8300000000000001E-3</v>
      </c>
    </row>
    <row r="644" spans="1:20" ht="15">
      <c r="A644" s="55">
        <v>644</v>
      </c>
      <c r="B644" s="56">
        <v>1.32E-3</v>
      </c>
      <c r="J644" s="55">
        <v>644</v>
      </c>
      <c r="K644" s="56">
        <v>-3.15E-3</v>
      </c>
      <c r="S644" s="55">
        <v>644</v>
      </c>
      <c r="T644" s="56">
        <v>2.15E-3</v>
      </c>
    </row>
    <row r="645" spans="1:20" ht="15">
      <c r="A645" s="55">
        <v>645</v>
      </c>
      <c r="B645" s="56">
        <v>4.96E-3</v>
      </c>
      <c r="J645" s="55">
        <v>645</v>
      </c>
      <c r="K645" s="56">
        <v>-3.14E-3</v>
      </c>
      <c r="S645" s="55">
        <v>645</v>
      </c>
      <c r="T645" s="56">
        <v>1.5399999999999999E-3</v>
      </c>
    </row>
    <row r="646" spans="1:20" ht="15">
      <c r="A646" s="55">
        <v>646</v>
      </c>
      <c r="B646" s="56">
        <v>6.0499999999999998E-3</v>
      </c>
      <c r="J646" s="55">
        <v>646</v>
      </c>
      <c r="K646" s="56">
        <v>-4.45E-3</v>
      </c>
      <c r="S646" s="55">
        <v>646</v>
      </c>
      <c r="T646" s="56">
        <v>9.2708000000000005E-4</v>
      </c>
    </row>
    <row r="647" spans="1:20" ht="15">
      <c r="A647" s="55">
        <v>647</v>
      </c>
      <c r="B647" s="56">
        <v>6.0099999999999997E-3</v>
      </c>
      <c r="J647" s="55">
        <v>647</v>
      </c>
      <c r="K647" s="56">
        <v>-3.46E-3</v>
      </c>
      <c r="S647" s="55">
        <v>647</v>
      </c>
      <c r="T647" s="56">
        <v>8.65999E-4</v>
      </c>
    </row>
    <row r="648" spans="1:20" ht="15">
      <c r="A648" s="55">
        <v>648</v>
      </c>
      <c r="B648" s="56">
        <v>7.79E-3</v>
      </c>
      <c r="J648" s="55">
        <v>648</v>
      </c>
      <c r="K648" s="56">
        <v>-3.0699999999999998E-3</v>
      </c>
      <c r="S648" s="55">
        <v>648</v>
      </c>
      <c r="T648" s="56">
        <v>-3.5082900000000003E-5</v>
      </c>
    </row>
    <row r="649" spans="1:20" ht="15">
      <c r="A649" s="55">
        <v>649</v>
      </c>
      <c r="B649" s="56">
        <v>8.1300000000000001E-3</v>
      </c>
      <c r="J649" s="55">
        <v>649</v>
      </c>
      <c r="K649" s="56">
        <v>-1.7600000000000001E-3</v>
      </c>
      <c r="S649" s="55">
        <v>649</v>
      </c>
      <c r="T649" s="56">
        <v>-1.57E-3</v>
      </c>
    </row>
    <row r="650" spans="1:20" ht="15">
      <c r="A650" s="55">
        <v>650</v>
      </c>
      <c r="B650" s="56">
        <v>6.5500000000000003E-3</v>
      </c>
      <c r="J650" s="55">
        <v>650</v>
      </c>
      <c r="K650" s="56">
        <v>-2.47E-3</v>
      </c>
      <c r="S650" s="55">
        <v>650</v>
      </c>
      <c r="T650" s="56">
        <v>-2.1099999999999999E-3</v>
      </c>
    </row>
    <row r="651" spans="1:20" ht="15">
      <c r="A651" s="55">
        <v>651</v>
      </c>
      <c r="B651" s="56">
        <v>6.4200000000000004E-3</v>
      </c>
      <c r="J651" s="55">
        <v>651</v>
      </c>
      <c r="K651" s="56">
        <v>-3.2100000000000002E-3</v>
      </c>
      <c r="S651" s="55">
        <v>651</v>
      </c>
      <c r="T651" s="56">
        <v>-2.7100000000000002E-3</v>
      </c>
    </row>
    <row r="652" spans="1:20" ht="15">
      <c r="A652" s="55">
        <v>652</v>
      </c>
      <c r="B652" s="56">
        <v>6.4400000000000004E-3</v>
      </c>
      <c r="J652" s="55">
        <v>652</v>
      </c>
      <c r="K652" s="56">
        <v>-5.0899999999999999E-3</v>
      </c>
      <c r="S652" s="55">
        <v>652</v>
      </c>
      <c r="T652" s="56">
        <v>-3.3600000000000001E-3</v>
      </c>
    </row>
    <row r="653" spans="1:20" ht="15">
      <c r="A653" s="55">
        <v>653</v>
      </c>
      <c r="B653" s="56">
        <v>2.7599999999999999E-3</v>
      </c>
      <c r="J653" s="55">
        <v>653</v>
      </c>
      <c r="K653" s="56">
        <v>-5.8300000000000001E-3</v>
      </c>
      <c r="S653" s="55">
        <v>653</v>
      </c>
      <c r="T653" s="56">
        <v>-3.81E-3</v>
      </c>
    </row>
    <row r="654" spans="1:20" ht="15">
      <c r="A654" s="55">
        <v>654</v>
      </c>
      <c r="B654" s="56">
        <v>-7.1587199999999999E-4</v>
      </c>
      <c r="J654" s="55">
        <v>654</v>
      </c>
      <c r="K654" s="56">
        <v>-6.9899999999999997E-3</v>
      </c>
      <c r="S654" s="55">
        <v>654</v>
      </c>
      <c r="T654" s="56">
        <v>-2.7200000000000002E-3</v>
      </c>
    </row>
    <row r="655" spans="1:20" ht="15">
      <c r="A655" s="55">
        <v>655</v>
      </c>
      <c r="B655" s="56">
        <v>-1.64E-3</v>
      </c>
      <c r="J655" s="55">
        <v>655</v>
      </c>
      <c r="K655" s="56">
        <v>-6.4099999999999999E-3</v>
      </c>
      <c r="S655" s="55">
        <v>655</v>
      </c>
      <c r="T655" s="56">
        <v>-2.81E-3</v>
      </c>
    </row>
    <row r="656" spans="1:20" ht="15">
      <c r="A656" s="55">
        <v>656</v>
      </c>
      <c r="B656" s="56">
        <v>-3.82E-3</v>
      </c>
      <c r="J656" s="55">
        <v>656</v>
      </c>
      <c r="K656" s="56">
        <v>-3.82E-3</v>
      </c>
      <c r="S656" s="55">
        <v>656</v>
      </c>
      <c r="T656" s="56">
        <v>-3.1199999999999999E-3</v>
      </c>
    </row>
    <row r="657" spans="1:20" ht="15">
      <c r="A657" s="55">
        <v>657</v>
      </c>
      <c r="B657" s="56">
        <v>-6.5799999999999999E-3</v>
      </c>
      <c r="J657" s="55">
        <v>657</v>
      </c>
      <c r="K657" s="56">
        <v>-7.3512299999999996E-4</v>
      </c>
      <c r="S657" s="55">
        <v>657</v>
      </c>
      <c r="T657" s="56">
        <v>-2.66E-3</v>
      </c>
    </row>
    <row r="658" spans="1:20" ht="15">
      <c r="A658" s="55">
        <v>658</v>
      </c>
      <c r="B658" s="56">
        <v>-7.6400000000000001E-3</v>
      </c>
      <c r="J658" s="55">
        <v>658</v>
      </c>
      <c r="K658" s="56">
        <v>-1.6923400000000001E-5</v>
      </c>
      <c r="S658" s="55">
        <v>658</v>
      </c>
      <c r="T658" s="56">
        <v>-6.6569899999999996E-4</v>
      </c>
    </row>
    <row r="659" spans="1:20" ht="15">
      <c r="A659" s="55">
        <v>659</v>
      </c>
      <c r="B659" s="56">
        <v>-4.9699999999999996E-3</v>
      </c>
      <c r="J659" s="55">
        <v>659</v>
      </c>
      <c r="K659" s="56">
        <v>-1.82E-3</v>
      </c>
      <c r="S659" s="55">
        <v>659</v>
      </c>
      <c r="T659" s="56">
        <v>-1.8865099999999999E-4</v>
      </c>
    </row>
    <row r="660" spans="1:20" ht="15">
      <c r="A660" s="55">
        <v>660</v>
      </c>
      <c r="B660" s="56">
        <v>-2.32E-3</v>
      </c>
      <c r="J660" s="55">
        <v>660</v>
      </c>
      <c r="K660" s="56">
        <v>-2.33E-3</v>
      </c>
      <c r="S660" s="55">
        <v>660</v>
      </c>
      <c r="T660" s="56">
        <v>4.6839700000000001E-4</v>
      </c>
    </row>
    <row r="661" spans="1:20" ht="15">
      <c r="A661" s="55">
        <v>661</v>
      </c>
      <c r="B661" s="56">
        <v>-8.7134099999999998E-4</v>
      </c>
      <c r="J661" s="55">
        <v>661</v>
      </c>
      <c r="K661" s="56">
        <v>-3.5500000000000002E-3</v>
      </c>
      <c r="S661" s="55">
        <v>661</v>
      </c>
      <c r="T661" s="56">
        <v>1.6800000000000001E-3</v>
      </c>
    </row>
    <row r="662" spans="1:20" ht="15">
      <c r="A662" s="55">
        <v>662</v>
      </c>
      <c r="B662" s="56">
        <v>2.8300000000000001E-3</v>
      </c>
      <c r="J662" s="55">
        <v>662</v>
      </c>
      <c r="K662" s="56">
        <v>-2.7599999999999999E-3</v>
      </c>
      <c r="S662" s="55">
        <v>662</v>
      </c>
      <c r="T662" s="56">
        <v>3.5799999999999998E-3</v>
      </c>
    </row>
    <row r="663" spans="1:20" ht="15">
      <c r="A663" s="55">
        <v>663</v>
      </c>
      <c r="B663" s="56">
        <v>7.8899999999999994E-3</v>
      </c>
      <c r="J663" s="55">
        <v>663</v>
      </c>
      <c r="K663" s="56">
        <v>1.1000000000000001E-3</v>
      </c>
      <c r="S663" s="55">
        <v>663</v>
      </c>
      <c r="T663" s="56">
        <v>5.8199999999999997E-3</v>
      </c>
    </row>
    <row r="664" spans="1:20" ht="15">
      <c r="A664" s="55">
        <v>664</v>
      </c>
      <c r="B664" s="56">
        <v>1.1809999999999999E-2</v>
      </c>
      <c r="J664" s="55">
        <v>664</v>
      </c>
      <c r="K664" s="56">
        <v>1.1990000000000001E-2</v>
      </c>
      <c r="S664" s="55">
        <v>664</v>
      </c>
      <c r="T664" s="56">
        <v>1.142E-2</v>
      </c>
    </row>
    <row r="665" spans="1:20" ht="15">
      <c r="A665" s="55">
        <v>665</v>
      </c>
      <c r="B665" s="56">
        <v>1.6469999999999999E-2</v>
      </c>
      <c r="J665" s="55">
        <v>665</v>
      </c>
      <c r="K665" s="56">
        <v>2.5600000000000001E-2</v>
      </c>
      <c r="S665" s="55">
        <v>665</v>
      </c>
      <c r="T665" s="56">
        <v>1.7500000000000002E-2</v>
      </c>
    </row>
    <row r="666" spans="1:20" ht="15">
      <c r="A666" s="55">
        <v>666</v>
      </c>
      <c r="B666" s="56">
        <v>2.4119999999999999E-2</v>
      </c>
      <c r="J666" s="55">
        <v>666</v>
      </c>
      <c r="K666" s="56">
        <v>3.9199999999999999E-2</v>
      </c>
      <c r="S666" s="55">
        <v>666</v>
      </c>
      <c r="T666" s="56">
        <v>2.0250000000000001E-2</v>
      </c>
    </row>
    <row r="667" spans="1:20" ht="15">
      <c r="A667" s="55">
        <v>667</v>
      </c>
      <c r="B667" s="56">
        <v>2.6280000000000001E-2</v>
      </c>
      <c r="J667" s="55">
        <v>667</v>
      </c>
      <c r="K667" s="56">
        <v>4.598E-2</v>
      </c>
      <c r="S667" s="55">
        <v>667</v>
      </c>
      <c r="T667" s="56">
        <v>1.461E-2</v>
      </c>
    </row>
    <row r="668" spans="1:20" ht="15">
      <c r="A668" s="55">
        <v>668</v>
      </c>
      <c r="B668" s="56">
        <v>1.634E-2</v>
      </c>
      <c r="J668" s="55">
        <v>668</v>
      </c>
      <c r="K668" s="56">
        <v>3.7280000000000001E-2</v>
      </c>
      <c r="S668" s="55">
        <v>668</v>
      </c>
      <c r="T668" s="56">
        <v>-9.5216099999999998E-4</v>
      </c>
    </row>
    <row r="669" spans="1:20" ht="15">
      <c r="A669" s="55">
        <v>669</v>
      </c>
      <c r="B669" s="56">
        <v>-3.2200000000000002E-3</v>
      </c>
      <c r="J669" s="55">
        <v>669</v>
      </c>
      <c r="K669" s="56">
        <v>1.333E-2</v>
      </c>
      <c r="S669" s="55">
        <v>669</v>
      </c>
      <c r="T669" s="56">
        <v>-2.4469999999999999E-2</v>
      </c>
    </row>
    <row r="670" spans="1:20" ht="15">
      <c r="A670" s="55">
        <v>670</v>
      </c>
      <c r="B670" s="56">
        <v>-2.7029999999999998E-2</v>
      </c>
      <c r="J670" s="55">
        <v>670</v>
      </c>
      <c r="K670" s="56">
        <v>-2.1180000000000001E-2</v>
      </c>
      <c r="S670" s="55">
        <v>670</v>
      </c>
      <c r="T670" s="56">
        <v>-4.9119999999999997E-2</v>
      </c>
    </row>
    <row r="671" spans="1:20" ht="15">
      <c r="A671" s="55">
        <v>671</v>
      </c>
      <c r="B671" s="56">
        <v>-5.1240000000000001E-2</v>
      </c>
      <c r="J671" s="55">
        <v>671</v>
      </c>
      <c r="K671" s="56">
        <v>-5.8549999999999998E-2</v>
      </c>
      <c r="S671" s="55">
        <v>671</v>
      </c>
      <c r="T671" s="56">
        <v>-7.0019999999999999E-2</v>
      </c>
    </row>
    <row r="672" spans="1:20" ht="15">
      <c r="A672" s="55">
        <v>672</v>
      </c>
      <c r="B672" s="56">
        <v>-7.0819999999999994E-2</v>
      </c>
      <c r="J672" s="55">
        <v>672</v>
      </c>
      <c r="K672" s="56">
        <v>-8.8709999999999997E-2</v>
      </c>
      <c r="S672" s="55">
        <v>672</v>
      </c>
      <c r="T672" s="56">
        <v>-8.3460000000000006E-2</v>
      </c>
    </row>
    <row r="673" spans="1:20" ht="15">
      <c r="A673" s="55">
        <v>673</v>
      </c>
      <c r="B673" s="56">
        <v>-7.6219999999999996E-2</v>
      </c>
      <c r="J673" s="55">
        <v>673</v>
      </c>
      <c r="K673" s="56">
        <v>-0.10105</v>
      </c>
      <c r="S673" s="55">
        <v>673</v>
      </c>
      <c r="T673" s="56">
        <v>-8.5360000000000005E-2</v>
      </c>
    </row>
    <row r="674" spans="1:20" ht="15">
      <c r="A674" s="55">
        <v>674</v>
      </c>
      <c r="B674" s="56">
        <v>-6.948E-2</v>
      </c>
      <c r="J674" s="55">
        <v>674</v>
      </c>
      <c r="K674" s="56">
        <v>-9.7589999999999996E-2</v>
      </c>
      <c r="S674" s="55">
        <v>674</v>
      </c>
      <c r="T674" s="56">
        <v>-7.8579999999999997E-2</v>
      </c>
    </row>
    <row r="675" spans="1:20" ht="15">
      <c r="A675" s="55">
        <v>675</v>
      </c>
      <c r="B675" s="56">
        <v>-5.4969999999999998E-2</v>
      </c>
      <c r="J675" s="55">
        <v>675</v>
      </c>
      <c r="K675" s="56">
        <v>-8.2180000000000003E-2</v>
      </c>
      <c r="S675" s="55">
        <v>675</v>
      </c>
      <c r="T675" s="56">
        <v>-6.5049999999999997E-2</v>
      </c>
    </row>
    <row r="676" spans="1:20" ht="15">
      <c r="A676" s="55">
        <v>676</v>
      </c>
      <c r="B676" s="56">
        <v>-3.7490000000000002E-2</v>
      </c>
      <c r="J676" s="55">
        <v>676</v>
      </c>
      <c r="K676" s="56">
        <v>-0.06</v>
      </c>
      <c r="S676" s="55">
        <v>676</v>
      </c>
      <c r="T676" s="56">
        <v>-4.8570000000000002E-2</v>
      </c>
    </row>
    <row r="677" spans="1:20" ht="15">
      <c r="A677" s="55">
        <v>677</v>
      </c>
      <c r="B677" s="56">
        <v>-1.8870000000000001E-2</v>
      </c>
      <c r="J677" s="55">
        <v>677</v>
      </c>
      <c r="K677" s="56">
        <v>-3.3869999999999997E-2</v>
      </c>
      <c r="S677" s="55">
        <v>677</v>
      </c>
      <c r="T677" s="56">
        <v>-3.0939999999999999E-2</v>
      </c>
    </row>
    <row r="678" spans="1:20" ht="15">
      <c r="A678" s="55">
        <v>678</v>
      </c>
      <c r="B678" s="56">
        <v>-3.3800000000000002E-3</v>
      </c>
      <c r="J678" s="55">
        <v>678</v>
      </c>
      <c r="K678" s="56">
        <v>-1.456E-2</v>
      </c>
      <c r="S678" s="55">
        <v>678</v>
      </c>
      <c r="T678" s="56">
        <v>-1.6549999999999999E-2</v>
      </c>
    </row>
    <row r="679" spans="1:20" ht="15">
      <c r="A679" s="55">
        <v>679</v>
      </c>
      <c r="B679" s="56">
        <v>5.96E-3</v>
      </c>
      <c r="J679" s="55">
        <v>679</v>
      </c>
      <c r="K679" s="56">
        <v>-3.8700000000000002E-3</v>
      </c>
      <c r="S679" s="55">
        <v>679</v>
      </c>
      <c r="T679" s="56">
        <v>-5.6100000000000004E-3</v>
      </c>
    </row>
    <row r="680" spans="1:20" ht="15">
      <c r="A680" s="55">
        <v>680</v>
      </c>
      <c r="B680" s="56">
        <v>8.7200000000000003E-3</v>
      </c>
      <c r="J680" s="55">
        <v>680</v>
      </c>
      <c r="K680" s="56">
        <v>-2.3900000000000002E-3</v>
      </c>
      <c r="S680" s="55">
        <v>680</v>
      </c>
      <c r="T680" s="56">
        <v>-1.5399999999999999E-3</v>
      </c>
    </row>
    <row r="681" spans="1:20" ht="15">
      <c r="A681" s="55">
        <v>681</v>
      </c>
      <c r="B681" s="56">
        <v>8.9999999999999993E-3</v>
      </c>
      <c r="J681" s="55">
        <v>681</v>
      </c>
      <c r="K681" s="56">
        <v>-7.28E-3</v>
      </c>
      <c r="S681" s="55">
        <v>681</v>
      </c>
      <c r="T681" s="56">
        <v>-1.2099999999999999E-3</v>
      </c>
    </row>
    <row r="682" spans="1:20" ht="15">
      <c r="A682" s="55">
        <v>682</v>
      </c>
      <c r="B682" s="56">
        <v>6.5399999999999998E-3</v>
      </c>
      <c r="J682" s="55">
        <v>682</v>
      </c>
      <c r="K682" s="56">
        <v>-1.78E-2</v>
      </c>
      <c r="S682" s="55">
        <v>682</v>
      </c>
      <c r="T682" s="56">
        <v>-3.2100000000000002E-3</v>
      </c>
    </row>
    <row r="683" spans="1:20" ht="15">
      <c r="A683" s="55">
        <v>683</v>
      </c>
      <c r="B683" s="56">
        <v>7.4099999999999999E-3</v>
      </c>
      <c r="J683" s="55">
        <v>683</v>
      </c>
      <c r="K683" s="56">
        <v>-2.5760000000000002E-2</v>
      </c>
      <c r="S683" s="55">
        <v>683</v>
      </c>
      <c r="T683" s="56">
        <v>-5.4599999999999996E-3</v>
      </c>
    </row>
    <row r="684" spans="1:20" ht="15">
      <c r="A684" s="55">
        <v>684</v>
      </c>
      <c r="B684" s="56">
        <v>7.6899999999999998E-3</v>
      </c>
      <c r="J684" s="55">
        <v>684</v>
      </c>
      <c r="K684" s="56">
        <v>-2.809E-2</v>
      </c>
      <c r="S684" s="55">
        <v>684</v>
      </c>
      <c r="T684" s="56">
        <v>-8.3099999999999997E-3</v>
      </c>
    </row>
    <row r="685" spans="1:20" ht="15">
      <c r="A685" s="55">
        <v>685</v>
      </c>
      <c r="B685" s="56">
        <v>8.1899999999999994E-3</v>
      </c>
      <c r="J685" s="55">
        <v>685</v>
      </c>
      <c r="K685" s="56">
        <v>-2.504E-2</v>
      </c>
      <c r="S685" s="55">
        <v>685</v>
      </c>
      <c r="T685" s="56">
        <v>-9.5999999999999992E-3</v>
      </c>
    </row>
    <row r="686" spans="1:20" ht="15">
      <c r="A686" s="55">
        <v>686</v>
      </c>
      <c r="B686" s="56">
        <v>5.6600000000000001E-3</v>
      </c>
      <c r="J686" s="55">
        <v>686</v>
      </c>
      <c r="K686" s="56">
        <v>-1.8800000000000001E-2</v>
      </c>
      <c r="S686" s="55">
        <v>686</v>
      </c>
      <c r="T686" s="56">
        <v>-1.0829999999999999E-2</v>
      </c>
    </row>
    <row r="687" spans="1:20" ht="15">
      <c r="A687" s="55">
        <v>687</v>
      </c>
      <c r="B687" s="56">
        <v>3.8600000000000001E-3</v>
      </c>
      <c r="J687" s="55">
        <v>687</v>
      </c>
      <c r="K687" s="56">
        <v>-1.308E-2</v>
      </c>
      <c r="S687" s="55">
        <v>687</v>
      </c>
      <c r="T687" s="56">
        <v>-9.6600000000000002E-3</v>
      </c>
    </row>
    <row r="688" spans="1:20" ht="15">
      <c r="A688" s="55">
        <v>688</v>
      </c>
      <c r="B688" s="56">
        <v>-3.4099999999999998E-3</v>
      </c>
      <c r="J688" s="55">
        <v>688</v>
      </c>
      <c r="K688" s="56">
        <v>-7.9100000000000004E-3</v>
      </c>
      <c r="S688" s="55">
        <v>688</v>
      </c>
      <c r="T688" s="56">
        <v>-7.1799999999999998E-3</v>
      </c>
    </row>
    <row r="689" spans="1:20" ht="15">
      <c r="A689" s="55">
        <v>689</v>
      </c>
      <c r="B689" s="56">
        <v>-9.4900000000000002E-3</v>
      </c>
      <c r="J689" s="55">
        <v>689</v>
      </c>
      <c r="K689" s="56">
        <v>-6.94E-3</v>
      </c>
      <c r="S689" s="55">
        <v>689</v>
      </c>
      <c r="T689" s="56">
        <v>-4.6899999999999997E-3</v>
      </c>
    </row>
    <row r="690" spans="1:20" ht="15">
      <c r="A690" s="55">
        <v>690</v>
      </c>
      <c r="B690" s="56">
        <v>-1.157E-2</v>
      </c>
      <c r="J690" s="55">
        <v>690</v>
      </c>
      <c r="K690" s="56">
        <v>-6.94E-3</v>
      </c>
      <c r="S690" s="55">
        <v>690</v>
      </c>
      <c r="T690" s="56">
        <v>-2.6099999999999999E-3</v>
      </c>
    </row>
    <row r="691" spans="1:20" ht="15">
      <c r="A691" s="55">
        <v>691</v>
      </c>
      <c r="B691" s="56">
        <v>-1.0529999999999999E-2</v>
      </c>
      <c r="J691" s="55">
        <v>691</v>
      </c>
      <c r="K691" s="56">
        <v>-6.5799999999999999E-3</v>
      </c>
      <c r="S691" s="55">
        <v>691</v>
      </c>
      <c r="T691" s="56">
        <v>-7.6899900000000003E-4</v>
      </c>
    </row>
    <row r="692" spans="1:20" ht="15">
      <c r="A692" s="55">
        <v>692</v>
      </c>
      <c r="B692" s="56">
        <v>-1.001E-2</v>
      </c>
      <c r="J692" s="55">
        <v>692</v>
      </c>
      <c r="K692" s="56">
        <v>-7.0699999999999999E-3</v>
      </c>
      <c r="S692" s="55">
        <v>692</v>
      </c>
      <c r="T692" s="56">
        <v>-1.5596800000000001E-4</v>
      </c>
    </row>
    <row r="693" spans="1:20" ht="15">
      <c r="A693" s="55">
        <v>693</v>
      </c>
      <c r="B693" s="56">
        <v>-9.3299999999999998E-3</v>
      </c>
      <c r="J693" s="55">
        <v>693</v>
      </c>
      <c r="K693" s="56">
        <v>-8.0499999999999999E-3</v>
      </c>
      <c r="S693" s="55">
        <v>693</v>
      </c>
      <c r="T693" s="56">
        <v>1.8706300000000001E-4</v>
      </c>
    </row>
    <row r="694" spans="1:20" ht="15">
      <c r="A694" s="55">
        <v>694</v>
      </c>
      <c r="B694" s="56">
        <v>-7.9500000000000005E-3</v>
      </c>
      <c r="J694" s="55">
        <v>694</v>
      </c>
      <c r="K694" s="56">
        <v>-6.43E-3</v>
      </c>
      <c r="S694" s="55">
        <v>694</v>
      </c>
      <c r="T694" s="56">
        <v>6.5990600000000003E-4</v>
      </c>
    </row>
    <row r="695" spans="1:20" ht="15">
      <c r="A695" s="55">
        <v>695</v>
      </c>
      <c r="B695" s="56">
        <v>-8.5500000000000003E-3</v>
      </c>
      <c r="J695" s="55">
        <v>695</v>
      </c>
      <c r="K695" s="56">
        <v>-4.6100000000000004E-3</v>
      </c>
      <c r="S695" s="55">
        <v>695</v>
      </c>
      <c r="T695" s="56">
        <v>3.8256199999999997E-4</v>
      </c>
    </row>
    <row r="696" spans="1:20" ht="15">
      <c r="A696" s="55">
        <v>696</v>
      </c>
      <c r="B696" s="56">
        <v>-1.025E-2</v>
      </c>
      <c r="J696" s="55">
        <v>696</v>
      </c>
      <c r="K696" s="56">
        <v>-4.9699999999999996E-3</v>
      </c>
      <c r="S696" s="55">
        <v>696</v>
      </c>
      <c r="T696" s="56">
        <v>2.1521800000000001E-4</v>
      </c>
    </row>
    <row r="697" spans="1:20" ht="15">
      <c r="A697" s="55">
        <v>697</v>
      </c>
      <c r="B697" s="56">
        <v>-8.9999999999999993E-3</v>
      </c>
      <c r="J697" s="55">
        <v>697</v>
      </c>
      <c r="K697" s="56">
        <v>-5.3600000000000002E-3</v>
      </c>
      <c r="S697" s="55">
        <v>697</v>
      </c>
      <c r="T697" s="56">
        <v>-1.2800000000000001E-3</v>
      </c>
    </row>
    <row r="698" spans="1:20" ht="15">
      <c r="A698" s="55">
        <v>698</v>
      </c>
      <c r="B698" s="56">
        <v>-6.2399999999999999E-3</v>
      </c>
      <c r="J698" s="55">
        <v>698</v>
      </c>
      <c r="K698" s="56">
        <v>-4.0600000000000002E-3</v>
      </c>
      <c r="S698" s="55">
        <v>698</v>
      </c>
      <c r="T698" s="56">
        <v>-2.3800000000000002E-3</v>
      </c>
    </row>
    <row r="699" spans="1:20" ht="15">
      <c r="A699" s="55">
        <v>699</v>
      </c>
      <c r="B699" s="56">
        <v>-2.8900000000000002E-3</v>
      </c>
      <c r="J699" s="55">
        <v>699</v>
      </c>
      <c r="K699" s="56">
        <v>-3.7599999999999999E-3</v>
      </c>
      <c r="S699" s="55">
        <v>699</v>
      </c>
      <c r="T699" s="56">
        <v>-3.16E-3</v>
      </c>
    </row>
    <row r="700" spans="1:20" ht="15">
      <c r="A700" s="55">
        <v>700</v>
      </c>
      <c r="B700" s="56">
        <v>2.2499999999999998E-3</v>
      </c>
      <c r="J700" s="55">
        <v>700</v>
      </c>
      <c r="K700" s="56">
        <v>-4.15E-3</v>
      </c>
      <c r="S700" s="55">
        <v>700</v>
      </c>
      <c r="T700" s="56">
        <v>-3.3500000000000001E-3</v>
      </c>
    </row>
    <row r="701" spans="1:20" ht="15">
      <c r="A701" s="55">
        <v>701</v>
      </c>
      <c r="B701" s="56">
        <v>7.9100000000000004E-3</v>
      </c>
      <c r="J701" s="55">
        <v>701</v>
      </c>
      <c r="K701" s="56">
        <v>-4.9699999999999996E-3</v>
      </c>
      <c r="S701" s="55">
        <v>701</v>
      </c>
      <c r="T701" s="56">
        <v>-3.96E-3</v>
      </c>
    </row>
    <row r="702" spans="1:20" ht="15">
      <c r="A702" s="55">
        <v>702</v>
      </c>
      <c r="B702" s="56">
        <v>1.0160000000000001E-2</v>
      </c>
      <c r="J702" s="55">
        <v>702</v>
      </c>
      <c r="K702" s="56">
        <v>-3.8899999999999998E-3</v>
      </c>
      <c r="S702" s="55">
        <v>702</v>
      </c>
      <c r="T702" s="56">
        <v>-3.63E-3</v>
      </c>
    </row>
    <row r="703" spans="1:20" ht="15">
      <c r="A703" s="55">
        <v>703</v>
      </c>
      <c r="B703" s="56">
        <v>1.0279999999999999E-2</v>
      </c>
      <c r="J703" s="55">
        <v>703</v>
      </c>
      <c r="K703" s="56">
        <v>-2.96E-3</v>
      </c>
      <c r="S703" s="55">
        <v>703</v>
      </c>
      <c r="T703" s="56">
        <v>-3.1800000000000001E-3</v>
      </c>
    </row>
    <row r="704" spans="1:20" ht="15">
      <c r="A704" s="55">
        <v>704</v>
      </c>
      <c r="B704" s="56">
        <v>1.0489999999999999E-2</v>
      </c>
      <c r="J704" s="55">
        <v>704</v>
      </c>
      <c r="K704" s="56">
        <v>-1.99E-3</v>
      </c>
      <c r="S704" s="55">
        <v>704</v>
      </c>
      <c r="T704" s="56">
        <v>-1.97E-3</v>
      </c>
    </row>
    <row r="705" spans="1:20" ht="15">
      <c r="A705" s="55">
        <v>705</v>
      </c>
      <c r="B705" s="56">
        <v>1.0670000000000001E-2</v>
      </c>
      <c r="J705" s="55">
        <v>705</v>
      </c>
      <c r="K705" s="56">
        <v>-1.97E-3</v>
      </c>
      <c r="S705" s="55">
        <v>705</v>
      </c>
      <c r="T705" s="56">
        <v>-8.5206799999999999E-4</v>
      </c>
    </row>
    <row r="706" spans="1:20" ht="15">
      <c r="A706" s="55">
        <v>706</v>
      </c>
      <c r="B706" s="56">
        <v>1.367E-2</v>
      </c>
      <c r="J706" s="55">
        <v>706</v>
      </c>
      <c r="K706" s="56">
        <v>-6.5386899999999996E-4</v>
      </c>
      <c r="S706" s="55">
        <v>706</v>
      </c>
      <c r="T706" s="56">
        <v>4.2035599999999998E-4</v>
      </c>
    </row>
    <row r="707" spans="1:20" ht="15">
      <c r="A707" s="55">
        <v>707</v>
      </c>
      <c r="B707" s="56">
        <v>1.635E-2</v>
      </c>
      <c r="J707" s="55">
        <v>707</v>
      </c>
      <c r="K707" s="56">
        <v>-3.71085E-4</v>
      </c>
      <c r="S707" s="55">
        <v>707</v>
      </c>
      <c r="T707" s="56">
        <v>7.9271400000000003E-4</v>
      </c>
    </row>
    <row r="708" spans="1:20" ht="15">
      <c r="A708" s="55">
        <v>708</v>
      </c>
      <c r="B708" s="56">
        <v>1.6719999999999999E-2</v>
      </c>
      <c r="J708" s="55">
        <v>708</v>
      </c>
      <c r="K708" s="56">
        <v>1.4226700000000001E-4</v>
      </c>
      <c r="S708" s="55">
        <v>708</v>
      </c>
      <c r="T708" s="56">
        <v>6.3504999999999996E-4</v>
      </c>
    </row>
    <row r="709" spans="1:20" ht="15">
      <c r="A709" s="55">
        <v>709</v>
      </c>
      <c r="B709" s="56">
        <v>1.2030000000000001E-2</v>
      </c>
      <c r="J709" s="55">
        <v>709</v>
      </c>
      <c r="K709" s="56">
        <v>1.0300000000000001E-3</v>
      </c>
      <c r="S709" s="55">
        <v>709</v>
      </c>
      <c r="T709" s="56">
        <v>-5.7261300000000003E-4</v>
      </c>
    </row>
    <row r="710" spans="1:20" ht="15">
      <c r="A710" s="55">
        <v>710</v>
      </c>
      <c r="B710" s="56">
        <v>4.8300000000000001E-3</v>
      </c>
      <c r="J710" s="55">
        <v>710</v>
      </c>
      <c r="K710" s="56">
        <v>1.74E-3</v>
      </c>
      <c r="S710" s="55">
        <v>710</v>
      </c>
      <c r="T710" s="56">
        <v>-8.6027599999999999E-4</v>
      </c>
    </row>
    <row r="711" spans="1:20" ht="15">
      <c r="A711" s="55">
        <v>711</v>
      </c>
      <c r="B711" s="56">
        <v>-4.3600000000000002E-3</v>
      </c>
      <c r="J711" s="55">
        <v>711</v>
      </c>
      <c r="K711" s="56">
        <v>1.1900000000000001E-3</v>
      </c>
      <c r="S711" s="55">
        <v>711</v>
      </c>
      <c r="T711" s="56">
        <v>-8.7940000000000002E-5</v>
      </c>
    </row>
    <row r="712" spans="1:20" ht="15">
      <c r="A712" s="55">
        <v>712</v>
      </c>
      <c r="B712" s="56">
        <v>-1.081E-2</v>
      </c>
      <c r="J712" s="55">
        <v>712</v>
      </c>
      <c r="K712" s="56">
        <v>7.8567800000000005E-4</v>
      </c>
      <c r="S712" s="55">
        <v>712</v>
      </c>
      <c r="T712" s="56">
        <v>-4.2560299999999998E-4</v>
      </c>
    </row>
    <row r="713" spans="1:20" ht="15">
      <c r="A713" s="55">
        <v>713</v>
      </c>
      <c r="B713" s="56">
        <v>-1.21E-2</v>
      </c>
      <c r="J713" s="55">
        <v>713</v>
      </c>
      <c r="K713" s="56">
        <v>5.5004399999999997E-4</v>
      </c>
      <c r="S713" s="55">
        <v>713</v>
      </c>
      <c r="T713" s="56">
        <v>-1.25E-3</v>
      </c>
    </row>
    <row r="714" spans="1:20" ht="15">
      <c r="A714" s="55">
        <v>714</v>
      </c>
      <c r="B714" s="56">
        <v>-8.1600000000000006E-3</v>
      </c>
      <c r="J714" s="55">
        <v>714</v>
      </c>
      <c r="K714" s="56">
        <v>-1.2899999999999999E-3</v>
      </c>
      <c r="S714" s="55">
        <v>714</v>
      </c>
      <c r="T714" s="56">
        <v>-1.47E-3</v>
      </c>
    </row>
    <row r="715" spans="1:20" ht="15">
      <c r="A715" s="55">
        <v>715</v>
      </c>
      <c r="B715" s="56">
        <v>-4.9399999999999999E-3</v>
      </c>
      <c r="J715" s="55">
        <v>715</v>
      </c>
      <c r="K715" s="56">
        <v>-2.0699999999999998E-3</v>
      </c>
      <c r="S715" s="55">
        <v>715</v>
      </c>
      <c r="T715" s="56">
        <v>-2.16E-3</v>
      </c>
    </row>
    <row r="716" spans="1:20" ht="15">
      <c r="A716" s="55">
        <v>716</v>
      </c>
      <c r="B716" s="56">
        <v>-3.8999999999999998E-3</v>
      </c>
      <c r="J716" s="55">
        <v>716</v>
      </c>
      <c r="K716" s="56">
        <v>-1.1199999999999999E-3</v>
      </c>
      <c r="S716" s="55">
        <v>716</v>
      </c>
      <c r="T716" s="56">
        <v>-2.9099999999999998E-3</v>
      </c>
    </row>
    <row r="717" spans="1:20" ht="15">
      <c r="A717" s="55">
        <v>717</v>
      </c>
      <c r="B717" s="56">
        <v>-4.6800000000000001E-3</v>
      </c>
      <c r="J717" s="55">
        <v>717</v>
      </c>
      <c r="K717" s="56">
        <v>-6.6573100000000003E-4</v>
      </c>
      <c r="S717" s="55">
        <v>717</v>
      </c>
      <c r="T717" s="56">
        <v>-1.0300000000000001E-3</v>
      </c>
    </row>
    <row r="718" spans="1:20" ht="15">
      <c r="A718" s="55">
        <v>718</v>
      </c>
      <c r="B718" s="56">
        <v>-6.8300000000000001E-3</v>
      </c>
      <c r="J718" s="55">
        <v>718</v>
      </c>
      <c r="K718" s="56">
        <v>-2.2967500000000001E-4</v>
      </c>
      <c r="S718" s="55">
        <v>718</v>
      </c>
      <c r="T718" s="56">
        <v>5.7883800000000003E-4</v>
      </c>
    </row>
    <row r="719" spans="1:20" ht="15">
      <c r="A719" s="55">
        <v>719</v>
      </c>
      <c r="B719" s="56">
        <v>-8.8000000000000005E-3</v>
      </c>
      <c r="J719" s="55">
        <v>719</v>
      </c>
      <c r="K719" s="56">
        <v>2.5600000000000002E-3</v>
      </c>
      <c r="S719" s="55">
        <v>719</v>
      </c>
      <c r="T719" s="56">
        <v>2.2799999999999999E-3</v>
      </c>
    </row>
    <row r="720" spans="1:20" ht="15">
      <c r="A720" s="55">
        <v>720</v>
      </c>
      <c r="B720" s="56">
        <v>-7.7999999999999996E-3</v>
      </c>
      <c r="J720" s="55">
        <v>720</v>
      </c>
      <c r="K720" s="56">
        <v>4.7000000000000002E-3</v>
      </c>
      <c r="S720" s="55">
        <v>720</v>
      </c>
      <c r="T720" s="56">
        <v>2.8800000000000002E-3</v>
      </c>
    </row>
    <row r="721" spans="1:20" ht="15">
      <c r="A721" s="55">
        <v>721</v>
      </c>
      <c r="B721" s="56">
        <v>-7.4999999999999997E-3</v>
      </c>
      <c r="J721" s="55">
        <v>721</v>
      </c>
      <c r="K721" s="56">
        <v>6.0299999999999998E-3</v>
      </c>
      <c r="S721" s="55">
        <v>721</v>
      </c>
      <c r="T721" s="56">
        <v>2E-3</v>
      </c>
    </row>
    <row r="722" spans="1:20" ht="15">
      <c r="A722" s="55">
        <v>722</v>
      </c>
      <c r="B722" s="56">
        <v>-6.5700000000000003E-3</v>
      </c>
      <c r="J722" s="55">
        <v>722</v>
      </c>
      <c r="K722" s="56">
        <v>8.2400000000000008E-3</v>
      </c>
      <c r="S722" s="55">
        <v>722</v>
      </c>
      <c r="T722" s="56">
        <v>-7.2028499999999998E-4</v>
      </c>
    </row>
    <row r="723" spans="1:20" ht="15">
      <c r="A723" s="55">
        <v>723</v>
      </c>
      <c r="B723" s="56">
        <v>-5.9199999999999999E-3</v>
      </c>
      <c r="J723" s="55">
        <v>723</v>
      </c>
      <c r="K723" s="56">
        <v>8.6199999999999992E-3</v>
      </c>
      <c r="S723" s="55">
        <v>723</v>
      </c>
      <c r="T723" s="56">
        <v>-2.4099999999999998E-3</v>
      </c>
    </row>
    <row r="724" spans="1:20" ht="15">
      <c r="A724" s="55">
        <v>724</v>
      </c>
      <c r="B724" s="56">
        <v>-6.5799999999999999E-3</v>
      </c>
      <c r="J724" s="55">
        <v>724</v>
      </c>
      <c r="K724" s="56">
        <v>5.8399999999999997E-3</v>
      </c>
      <c r="S724" s="55">
        <v>724</v>
      </c>
      <c r="T724" s="56">
        <v>-3.8800000000000002E-3</v>
      </c>
    </row>
    <row r="725" spans="1:20" ht="15">
      <c r="A725" s="55">
        <v>725</v>
      </c>
      <c r="B725" s="56">
        <v>-6.7600000000000004E-3</v>
      </c>
      <c r="J725" s="55">
        <v>725</v>
      </c>
      <c r="K725" s="56">
        <v>3.5400000000000002E-3</v>
      </c>
      <c r="S725" s="55">
        <v>725</v>
      </c>
      <c r="T725" s="56">
        <v>-4.0400000000000002E-3</v>
      </c>
    </row>
    <row r="726" spans="1:20" ht="15">
      <c r="A726" s="55">
        <v>726</v>
      </c>
      <c r="B726" s="56">
        <v>-4.3499999999999997E-3</v>
      </c>
      <c r="J726" s="55">
        <v>726</v>
      </c>
      <c r="K726" s="56">
        <v>2.0899999999999998E-3</v>
      </c>
      <c r="S726" s="55">
        <v>726</v>
      </c>
      <c r="T726" s="56">
        <v>-2.7599999999999999E-3</v>
      </c>
    </row>
    <row r="727" spans="1:20" ht="15">
      <c r="A727" s="55">
        <v>727</v>
      </c>
      <c r="B727" s="56">
        <v>-1.6100000000000001E-3</v>
      </c>
      <c r="J727" s="55">
        <v>727</v>
      </c>
      <c r="K727" s="56">
        <v>2.8385800000000001E-4</v>
      </c>
      <c r="S727" s="55">
        <v>727</v>
      </c>
      <c r="T727" s="56">
        <v>3.1513199999999998E-4</v>
      </c>
    </row>
    <row r="728" spans="1:20" ht="15">
      <c r="A728" s="55">
        <v>728</v>
      </c>
      <c r="B728" s="56">
        <v>1.3600000000000001E-3</v>
      </c>
      <c r="J728" s="55">
        <v>728</v>
      </c>
      <c r="K728" s="56">
        <v>-1.75E-3</v>
      </c>
      <c r="S728" s="55">
        <v>728</v>
      </c>
      <c r="T728" s="56">
        <v>3.1199999999999999E-3</v>
      </c>
    </row>
    <row r="729" spans="1:20" ht="15">
      <c r="A729" s="55">
        <v>729</v>
      </c>
      <c r="B729" s="56">
        <v>3.7100000000000002E-3</v>
      </c>
      <c r="J729" s="55">
        <v>729</v>
      </c>
      <c r="K729" s="56">
        <v>-2.7899999999999999E-3</v>
      </c>
      <c r="S729" s="55">
        <v>729</v>
      </c>
      <c r="T729" s="56">
        <v>4.3E-3</v>
      </c>
    </row>
    <row r="730" spans="1:20" ht="15">
      <c r="A730" s="55">
        <v>730</v>
      </c>
      <c r="B730" s="56">
        <v>3.79E-3</v>
      </c>
      <c r="J730" s="55">
        <v>730</v>
      </c>
      <c r="K730" s="56">
        <v>-4.5300000000000002E-3</v>
      </c>
      <c r="S730" s="55">
        <v>730</v>
      </c>
      <c r="T730" s="56">
        <v>5.3400000000000001E-3</v>
      </c>
    </row>
    <row r="731" spans="1:20" ht="15">
      <c r="A731" s="55">
        <v>731</v>
      </c>
      <c r="B731" s="56">
        <v>5.4599999999999996E-3</v>
      </c>
      <c r="J731" s="55">
        <v>731</v>
      </c>
      <c r="K731" s="56">
        <v>-5.4599999999999996E-3</v>
      </c>
      <c r="S731" s="55">
        <v>731</v>
      </c>
      <c r="T731" s="56">
        <v>4.9100000000000003E-3</v>
      </c>
    </row>
    <row r="732" spans="1:20" ht="15">
      <c r="A732" s="55">
        <v>732</v>
      </c>
      <c r="B732" s="56">
        <v>7.1500000000000001E-3</v>
      </c>
      <c r="J732" s="55">
        <v>732</v>
      </c>
      <c r="K732" s="56">
        <v>-6.43E-3</v>
      </c>
      <c r="S732" s="55">
        <v>732</v>
      </c>
      <c r="T732" s="56">
        <v>2.96E-3</v>
      </c>
    </row>
    <row r="733" spans="1:20" ht="15">
      <c r="A733" s="55">
        <v>733</v>
      </c>
      <c r="B733" s="56">
        <v>6.5799999999999999E-3</v>
      </c>
      <c r="J733" s="55">
        <v>733</v>
      </c>
      <c r="K733" s="56">
        <v>-4.7099999999999998E-3</v>
      </c>
      <c r="S733" s="55">
        <v>733</v>
      </c>
      <c r="T733" s="56">
        <v>5.8842499999999995E-4</v>
      </c>
    </row>
    <row r="734" spans="1:20" ht="15">
      <c r="A734" s="55">
        <v>734</v>
      </c>
      <c r="B734" s="56">
        <v>6.7400000000000003E-3</v>
      </c>
      <c r="J734" s="55">
        <v>734</v>
      </c>
      <c r="K734" s="56">
        <v>-1.1299999999999999E-3</v>
      </c>
      <c r="S734" s="55">
        <v>734</v>
      </c>
      <c r="T734" s="56">
        <v>-1.9400000000000001E-3</v>
      </c>
    </row>
    <row r="735" spans="1:20" ht="15">
      <c r="A735" s="55">
        <v>735</v>
      </c>
      <c r="B735" s="56">
        <v>7.4400000000000004E-3</v>
      </c>
      <c r="J735" s="55">
        <v>735</v>
      </c>
      <c r="K735" s="56">
        <v>4.2700000000000004E-3</v>
      </c>
      <c r="S735" s="55">
        <v>735</v>
      </c>
      <c r="T735" s="56">
        <v>-3.47E-3</v>
      </c>
    </row>
    <row r="736" spans="1:20" ht="15">
      <c r="A736" s="55">
        <v>736</v>
      </c>
      <c r="B736" s="56">
        <v>5.6699999999999997E-3</v>
      </c>
      <c r="J736" s="55">
        <v>736</v>
      </c>
      <c r="K736" s="56">
        <v>7.8499999999999993E-3</v>
      </c>
      <c r="S736" s="55">
        <v>736</v>
      </c>
      <c r="T736" s="56">
        <v>-2.97E-3</v>
      </c>
    </row>
    <row r="737" spans="1:20" ht="15">
      <c r="A737" s="55">
        <v>737</v>
      </c>
      <c r="B737" s="56">
        <v>5.0899999999999999E-3</v>
      </c>
      <c r="J737" s="55">
        <v>737</v>
      </c>
      <c r="K737" s="56">
        <v>1.4330000000000001E-2</v>
      </c>
      <c r="S737" s="55">
        <v>737</v>
      </c>
      <c r="T737" s="56">
        <v>-1.0499999999999999E-3</v>
      </c>
    </row>
    <row r="738" spans="1:20" ht="15">
      <c r="A738" s="55">
        <v>738</v>
      </c>
      <c r="B738" s="56">
        <v>5.2100000000000002E-3</v>
      </c>
      <c r="J738" s="55">
        <v>738</v>
      </c>
      <c r="K738" s="56">
        <v>1.5900000000000001E-2</v>
      </c>
      <c r="S738" s="55">
        <v>738</v>
      </c>
      <c r="T738" s="56">
        <v>5.2262800000000002E-4</v>
      </c>
    </row>
    <row r="739" spans="1:20" ht="15">
      <c r="A739" s="55">
        <v>739</v>
      </c>
      <c r="B739" s="56">
        <v>6.0499999999999998E-3</v>
      </c>
      <c r="J739" s="55">
        <v>739</v>
      </c>
      <c r="K739" s="56">
        <v>1.422E-2</v>
      </c>
      <c r="S739" s="55">
        <v>739</v>
      </c>
      <c r="T739" s="56">
        <v>2.1900000000000001E-3</v>
      </c>
    </row>
    <row r="740" spans="1:20" ht="15">
      <c r="A740" s="55">
        <v>740</v>
      </c>
      <c r="B740" s="56">
        <v>7.5399999999999998E-3</v>
      </c>
      <c r="J740" s="55">
        <v>740</v>
      </c>
      <c r="K740" s="56">
        <v>1.057E-2</v>
      </c>
      <c r="S740" s="55">
        <v>740</v>
      </c>
      <c r="T740" s="56">
        <v>2.0200000000000001E-3</v>
      </c>
    </row>
    <row r="741" spans="1:20" ht="15">
      <c r="A741" s="55">
        <v>741</v>
      </c>
      <c r="B741" s="56">
        <v>6.4900000000000001E-3</v>
      </c>
      <c r="J741" s="55">
        <v>741</v>
      </c>
      <c r="K741" s="56">
        <v>5.8399999999999997E-3</v>
      </c>
      <c r="S741" s="55">
        <v>741</v>
      </c>
      <c r="T741" s="56">
        <v>1.3699999999999999E-3</v>
      </c>
    </row>
    <row r="742" spans="1:20" ht="15">
      <c r="A742" s="55">
        <v>742</v>
      </c>
      <c r="B742" s="56">
        <v>3.0500000000000002E-3</v>
      </c>
      <c r="J742" s="55">
        <v>742</v>
      </c>
      <c r="K742" s="56">
        <v>2.6210499999999999E-5</v>
      </c>
      <c r="S742" s="55">
        <v>742</v>
      </c>
      <c r="T742" s="56">
        <v>2.07223E-4</v>
      </c>
    </row>
    <row r="743" spans="1:20" ht="15">
      <c r="A743" s="55">
        <v>743</v>
      </c>
      <c r="B743" s="56">
        <v>-7.6840399999999998E-4</v>
      </c>
      <c r="J743" s="55">
        <v>743</v>
      </c>
      <c r="K743" s="56">
        <v>-3.2599999999999999E-3</v>
      </c>
      <c r="S743" s="55">
        <v>743</v>
      </c>
      <c r="T743" s="56">
        <v>-2.76586E-4</v>
      </c>
    </row>
    <row r="744" spans="1:20" ht="15">
      <c r="A744" s="55">
        <v>744</v>
      </c>
      <c r="B744" s="56">
        <v>-5.0600000000000003E-3</v>
      </c>
      <c r="J744" s="55">
        <v>744</v>
      </c>
      <c r="K744" s="56">
        <v>-4.8500000000000001E-3</v>
      </c>
      <c r="S744" s="55">
        <v>744</v>
      </c>
      <c r="T744" s="56">
        <v>-9.2039599999999997E-4</v>
      </c>
    </row>
    <row r="745" spans="1:20" ht="15">
      <c r="A745" s="55">
        <v>745</v>
      </c>
      <c r="B745" s="56">
        <v>-7.4599999999999996E-3</v>
      </c>
      <c r="J745" s="55">
        <v>745</v>
      </c>
      <c r="K745" s="56">
        <v>-5.8399999999999997E-3</v>
      </c>
      <c r="S745" s="55">
        <v>745</v>
      </c>
      <c r="T745" s="56">
        <v>-1.53468E-4</v>
      </c>
    </row>
    <row r="746" spans="1:20" ht="15">
      <c r="A746" s="55">
        <v>746</v>
      </c>
      <c r="B746" s="56">
        <v>-6.8100000000000001E-3</v>
      </c>
      <c r="J746" s="55">
        <v>746</v>
      </c>
      <c r="K746" s="56">
        <v>-5.5500000000000002E-3</v>
      </c>
      <c r="S746" s="55">
        <v>746</v>
      </c>
      <c r="T746" s="56">
        <v>-1.35802E-4</v>
      </c>
    </row>
    <row r="747" spans="1:20" ht="15">
      <c r="A747" s="55">
        <v>747</v>
      </c>
      <c r="B747" s="56">
        <v>-3.62E-3</v>
      </c>
      <c r="J747" s="55">
        <v>747</v>
      </c>
      <c r="K747" s="56">
        <v>-8.3899999999999999E-3</v>
      </c>
      <c r="S747" s="55">
        <v>747</v>
      </c>
      <c r="T747" s="56">
        <v>2.1186299999999999E-4</v>
      </c>
    </row>
    <row r="748" spans="1:20" ht="15">
      <c r="A748" s="55">
        <v>748</v>
      </c>
      <c r="B748" s="56">
        <v>6.3400399999999997E-4</v>
      </c>
      <c r="J748" s="55">
        <v>748</v>
      </c>
      <c r="K748" s="56">
        <v>-1.1039999999999999E-2</v>
      </c>
      <c r="S748" s="55">
        <v>748</v>
      </c>
      <c r="T748" s="56">
        <v>-3.70472E-4</v>
      </c>
    </row>
    <row r="749" spans="1:20" ht="15">
      <c r="A749" s="55">
        <v>749</v>
      </c>
      <c r="B749" s="56">
        <v>3.9100000000000003E-3</v>
      </c>
      <c r="J749" s="55">
        <v>749</v>
      </c>
      <c r="K749" s="56">
        <v>-1.29E-2</v>
      </c>
      <c r="S749" s="55">
        <v>749</v>
      </c>
      <c r="T749" s="56">
        <v>-5.5280599999999998E-4</v>
      </c>
    </row>
    <row r="750" spans="1:20" ht="15">
      <c r="A750" s="55">
        <v>750</v>
      </c>
      <c r="B750" s="56">
        <v>4.1700000000000001E-3</v>
      </c>
      <c r="J750" s="55">
        <v>750</v>
      </c>
      <c r="K750" s="56">
        <v>-1.3860000000000001E-2</v>
      </c>
      <c r="S750" s="55">
        <v>750</v>
      </c>
      <c r="T750" s="56">
        <v>-6.1514100000000004E-4</v>
      </c>
    </row>
    <row r="751" spans="1:20" ht="15">
      <c r="A751" s="55">
        <v>751</v>
      </c>
      <c r="B751" s="56">
        <v>3.7100000000000002E-3</v>
      </c>
      <c r="J751" s="55">
        <v>751</v>
      </c>
      <c r="K751" s="56">
        <v>-1.362E-2</v>
      </c>
      <c r="S751" s="55">
        <v>751</v>
      </c>
      <c r="T751" s="56">
        <v>6.2722299999999994E-5</v>
      </c>
    </row>
    <row r="752" spans="1:20" ht="15">
      <c r="A752" s="55">
        <v>752</v>
      </c>
      <c r="B752" s="56">
        <v>2.15E-3</v>
      </c>
      <c r="J752" s="55">
        <v>752</v>
      </c>
      <c r="K752" s="56">
        <v>-1.129E-2</v>
      </c>
      <c r="S752" s="55">
        <v>752</v>
      </c>
      <c r="T752" s="56">
        <v>-4.5802800000000003E-4</v>
      </c>
    </row>
    <row r="753" spans="1:20" ht="15">
      <c r="A753" s="55">
        <v>753</v>
      </c>
      <c r="B753" s="56">
        <v>-6.8288500000000005E-4</v>
      </c>
      <c r="J753" s="55">
        <v>753</v>
      </c>
      <c r="K753" s="56">
        <v>-8.0400000000000003E-3</v>
      </c>
      <c r="S753" s="55">
        <v>753</v>
      </c>
      <c r="T753" s="56">
        <v>4.7122100000000002E-4</v>
      </c>
    </row>
    <row r="754" spans="1:20" ht="15">
      <c r="A754" s="55">
        <v>754</v>
      </c>
      <c r="B754" s="56">
        <v>-2.0799999999999998E-3</v>
      </c>
      <c r="J754" s="55">
        <v>754</v>
      </c>
      <c r="K754" s="56">
        <v>-2.8999999999999998E-3</v>
      </c>
      <c r="S754" s="55">
        <v>754</v>
      </c>
      <c r="T754" s="56">
        <v>2.14E-3</v>
      </c>
    </row>
    <row r="755" spans="1:20" ht="15">
      <c r="A755" s="55">
        <v>755</v>
      </c>
      <c r="B755" s="56">
        <v>-4.0299999999999997E-3</v>
      </c>
      <c r="J755" s="55">
        <v>755</v>
      </c>
      <c r="K755" s="56">
        <v>1.5499999999999999E-3</v>
      </c>
      <c r="S755" s="55">
        <v>755</v>
      </c>
      <c r="T755" s="56">
        <v>2.7200000000000002E-3</v>
      </c>
    </row>
    <row r="756" spans="1:20" ht="15">
      <c r="A756" s="55">
        <v>756</v>
      </c>
      <c r="B756" s="56">
        <v>-6.6600000000000001E-3</v>
      </c>
      <c r="J756" s="55">
        <v>756</v>
      </c>
      <c r="K756" s="56">
        <v>3.3600000000000001E-3</v>
      </c>
      <c r="S756" s="55">
        <v>756</v>
      </c>
      <c r="T756" s="56">
        <v>1.4599999999999999E-3</v>
      </c>
    </row>
    <row r="757" spans="1:20" ht="15">
      <c r="A757" s="55">
        <v>757</v>
      </c>
      <c r="B757" s="56">
        <v>-1.0749999999999999E-2</v>
      </c>
      <c r="J757" s="55">
        <v>757</v>
      </c>
      <c r="K757" s="56">
        <v>3.0400000000000002E-3</v>
      </c>
      <c r="S757" s="55">
        <v>757</v>
      </c>
      <c r="T757" s="56">
        <v>1.06E-3</v>
      </c>
    </row>
    <row r="758" spans="1:20" ht="15">
      <c r="A758" s="55">
        <v>758</v>
      </c>
      <c r="B758" s="56">
        <v>-1.0670000000000001E-2</v>
      </c>
      <c r="J758" s="55">
        <v>758</v>
      </c>
      <c r="K758" s="56">
        <v>3.5500000000000002E-3</v>
      </c>
      <c r="S758" s="55">
        <v>758</v>
      </c>
      <c r="T758" s="56">
        <v>7.4868799999999996E-4</v>
      </c>
    </row>
    <row r="759" spans="1:20" ht="15">
      <c r="A759" s="55">
        <v>759</v>
      </c>
      <c r="B759" s="56">
        <v>-9.8700000000000003E-3</v>
      </c>
      <c r="J759" s="55">
        <v>759</v>
      </c>
      <c r="K759" s="56">
        <v>2.8600000000000001E-3</v>
      </c>
      <c r="S759" s="55">
        <v>759</v>
      </c>
      <c r="T759" s="56">
        <v>1.49565E-4</v>
      </c>
    </row>
    <row r="760" spans="1:20" ht="15">
      <c r="A760" s="55">
        <v>760</v>
      </c>
      <c r="B760" s="56">
        <v>-7.43E-3</v>
      </c>
      <c r="J760" s="55">
        <v>760</v>
      </c>
      <c r="K760" s="56">
        <v>1.56E-3</v>
      </c>
      <c r="S760" s="55">
        <v>760</v>
      </c>
      <c r="T760" s="56">
        <v>1.90442E-4</v>
      </c>
    </row>
    <row r="761" spans="1:20" ht="15">
      <c r="A761" s="55">
        <v>761</v>
      </c>
      <c r="B761" s="56">
        <v>-3.4399999999999999E-3</v>
      </c>
      <c r="J761" s="55">
        <v>761</v>
      </c>
      <c r="K761" s="56">
        <v>2.0300000000000001E-3</v>
      </c>
      <c r="S761" s="55">
        <v>761</v>
      </c>
      <c r="T761" s="56">
        <v>1.5200000000000001E-3</v>
      </c>
    </row>
    <row r="762" spans="1:20" ht="15">
      <c r="A762" s="55">
        <v>762</v>
      </c>
      <c r="B762" s="56">
        <v>1.98E-3</v>
      </c>
      <c r="J762" s="55">
        <v>762</v>
      </c>
      <c r="K762" s="56">
        <v>2.2499999999999998E-3</v>
      </c>
      <c r="S762" s="55">
        <v>762</v>
      </c>
      <c r="T762" s="56">
        <v>2.2100000000000002E-3</v>
      </c>
    </row>
    <row r="763" spans="1:20" ht="15">
      <c r="A763" s="55">
        <v>763</v>
      </c>
      <c r="B763" s="56">
        <v>4.7200000000000002E-3</v>
      </c>
      <c r="J763" s="55">
        <v>763</v>
      </c>
      <c r="K763" s="56">
        <v>1.83E-3</v>
      </c>
      <c r="S763" s="55">
        <v>763</v>
      </c>
      <c r="T763" s="56">
        <v>2.98E-3</v>
      </c>
    </row>
    <row r="764" spans="1:20" ht="15">
      <c r="A764" s="55">
        <v>764</v>
      </c>
      <c r="B764" s="56">
        <v>8.4499999999999992E-3</v>
      </c>
      <c r="J764" s="55">
        <v>764</v>
      </c>
      <c r="K764" s="56">
        <v>1.9499999999999999E-3</v>
      </c>
      <c r="S764" s="55">
        <v>764</v>
      </c>
      <c r="T764" s="56">
        <v>2.9299999999999999E-3</v>
      </c>
    </row>
    <row r="765" spans="1:20" ht="15">
      <c r="A765" s="55">
        <v>765</v>
      </c>
      <c r="B765" s="56">
        <v>7.8399999999999997E-3</v>
      </c>
      <c r="J765" s="55">
        <v>765</v>
      </c>
      <c r="K765" s="56">
        <v>1.08E-3</v>
      </c>
      <c r="S765" s="55">
        <v>765</v>
      </c>
      <c r="T765" s="56">
        <v>3.0200000000000001E-3</v>
      </c>
    </row>
    <row r="766" spans="1:20" ht="15">
      <c r="A766" s="55">
        <v>766</v>
      </c>
      <c r="B766" s="56">
        <v>6.8599999999999998E-3</v>
      </c>
      <c r="J766" s="55">
        <v>766</v>
      </c>
      <c r="K766" s="56">
        <v>-1.5299999999999999E-3</v>
      </c>
      <c r="S766" s="55">
        <v>766</v>
      </c>
      <c r="T766" s="56">
        <v>2.7599999999999999E-3</v>
      </c>
    </row>
    <row r="767" spans="1:20" ht="15">
      <c r="A767" s="55">
        <v>767</v>
      </c>
      <c r="B767" s="56">
        <v>9.75E-3</v>
      </c>
      <c r="J767" s="55">
        <v>767</v>
      </c>
      <c r="K767" s="56">
        <v>-3.15E-3</v>
      </c>
      <c r="S767" s="55">
        <v>767</v>
      </c>
      <c r="T767" s="56">
        <v>2.66E-3</v>
      </c>
    </row>
    <row r="768" spans="1:20" ht="15">
      <c r="A768" s="55">
        <v>768</v>
      </c>
      <c r="B768" s="56">
        <v>1.128E-2</v>
      </c>
      <c r="J768" s="55">
        <v>768</v>
      </c>
      <c r="K768" s="56">
        <v>-3.8700000000000002E-3</v>
      </c>
      <c r="S768" s="55">
        <v>768</v>
      </c>
      <c r="T768" s="56">
        <v>1.39E-3</v>
      </c>
    </row>
    <row r="769" spans="1:20" ht="15">
      <c r="A769" s="55">
        <v>769</v>
      </c>
      <c r="B769" s="56">
        <v>7.9500000000000005E-3</v>
      </c>
      <c r="J769" s="55">
        <v>769</v>
      </c>
      <c r="K769" s="56">
        <v>-4.6299999999999996E-3</v>
      </c>
      <c r="S769" s="55">
        <v>769</v>
      </c>
      <c r="T769" s="56">
        <v>1.15E-3</v>
      </c>
    </row>
    <row r="770" spans="1:20" ht="15">
      <c r="A770" s="55">
        <v>770</v>
      </c>
      <c r="B770" s="56">
        <v>4.8399999999999997E-3</v>
      </c>
      <c r="J770" s="55">
        <v>770</v>
      </c>
      <c r="K770" s="56">
        <v>-2.5899999999999999E-3</v>
      </c>
      <c r="S770" s="55">
        <v>770</v>
      </c>
      <c r="T770" s="56">
        <v>1.1900000000000001E-3</v>
      </c>
    </row>
    <row r="771" spans="1:20" ht="15">
      <c r="A771" s="55">
        <v>771</v>
      </c>
      <c r="B771" s="56">
        <v>1.98E-3</v>
      </c>
      <c r="J771" s="55">
        <v>771</v>
      </c>
      <c r="K771" s="56">
        <v>8.2359100000000004E-4</v>
      </c>
      <c r="S771" s="55">
        <v>771</v>
      </c>
      <c r="T771" s="56">
        <v>1.1199999999999999E-3</v>
      </c>
    </row>
    <row r="772" spans="1:20" ht="15">
      <c r="A772" s="55">
        <v>772</v>
      </c>
      <c r="B772" s="56">
        <v>-3.9199999999999999E-3</v>
      </c>
      <c r="J772" s="55">
        <v>772</v>
      </c>
      <c r="K772" s="56">
        <v>3.6900000000000001E-3</v>
      </c>
      <c r="S772" s="55">
        <v>772</v>
      </c>
      <c r="T772" s="56">
        <v>4.9405599999999999E-4</v>
      </c>
    </row>
    <row r="773" spans="1:20" ht="15">
      <c r="A773" s="55">
        <v>773</v>
      </c>
      <c r="B773" s="56">
        <v>-6.6400000000000001E-3</v>
      </c>
      <c r="J773" s="55">
        <v>773</v>
      </c>
      <c r="K773" s="56">
        <v>5.62E-3</v>
      </c>
      <c r="S773" s="55">
        <v>773</v>
      </c>
      <c r="T773" s="56">
        <v>-3.22966E-4</v>
      </c>
    </row>
    <row r="774" spans="1:20" ht="15">
      <c r="A774" s="55">
        <v>774</v>
      </c>
      <c r="B774" s="56">
        <v>-5.5199999999999997E-3</v>
      </c>
      <c r="J774" s="55">
        <v>774</v>
      </c>
      <c r="K774" s="56">
        <v>4.5900000000000003E-3</v>
      </c>
      <c r="S774" s="55">
        <v>774</v>
      </c>
      <c r="T774" s="56">
        <v>-2.4499999999999999E-3</v>
      </c>
    </row>
    <row r="775" spans="1:20" ht="15">
      <c r="A775" s="55">
        <v>775</v>
      </c>
      <c r="B775" s="56">
        <v>-2.9199999999999999E-3</v>
      </c>
      <c r="J775" s="55">
        <v>775</v>
      </c>
      <c r="K775" s="56">
        <v>3.2200000000000002E-3</v>
      </c>
      <c r="S775" s="55">
        <v>775</v>
      </c>
      <c r="T775" s="56">
        <v>-4.1000000000000003E-3</v>
      </c>
    </row>
    <row r="776" spans="1:20" ht="15">
      <c r="A776" s="55">
        <v>776</v>
      </c>
      <c r="B776" s="56">
        <v>-1.99E-3</v>
      </c>
      <c r="J776" s="55">
        <v>776</v>
      </c>
      <c r="K776" s="56">
        <v>6.2929999999999995E-4</v>
      </c>
      <c r="S776" s="55">
        <v>776</v>
      </c>
      <c r="T776" s="56">
        <v>-4.6100000000000004E-3</v>
      </c>
    </row>
    <row r="777" spans="1:20" ht="15">
      <c r="A777" s="55">
        <v>777</v>
      </c>
      <c r="B777" s="56">
        <v>-1.6000000000000001E-3</v>
      </c>
      <c r="J777" s="55">
        <v>777</v>
      </c>
      <c r="K777" s="56">
        <v>1.33616E-4</v>
      </c>
      <c r="S777" s="55">
        <v>777</v>
      </c>
      <c r="T777" s="56">
        <v>-3.4299999999999999E-3</v>
      </c>
    </row>
    <row r="778" spans="1:20" ht="15">
      <c r="A778" s="55">
        <v>778</v>
      </c>
      <c r="B778" s="56">
        <v>-2.64E-3</v>
      </c>
      <c r="J778" s="55">
        <v>778</v>
      </c>
      <c r="K778" s="56">
        <v>-8.3256499999999995E-4</v>
      </c>
      <c r="S778" s="55">
        <v>778</v>
      </c>
      <c r="T778" s="56">
        <v>-8.3829399999999995E-4</v>
      </c>
    </row>
    <row r="779" spans="1:20" ht="15">
      <c r="A779" s="55">
        <v>779</v>
      </c>
      <c r="B779" s="56">
        <v>-5.8799999999999998E-3</v>
      </c>
      <c r="J779" s="55">
        <v>779</v>
      </c>
      <c r="K779" s="56">
        <v>-1.2800000000000001E-3</v>
      </c>
      <c r="S779" s="55">
        <v>779</v>
      </c>
      <c r="T779" s="56">
        <v>2.0400000000000001E-3</v>
      </c>
    </row>
    <row r="780" spans="1:20" ht="15">
      <c r="A780" s="55">
        <v>780</v>
      </c>
      <c r="B780" s="56">
        <v>-6.4700000000000001E-3</v>
      </c>
      <c r="J780" s="55">
        <v>780</v>
      </c>
      <c r="K780" s="56">
        <v>-1.7600000000000001E-3</v>
      </c>
      <c r="S780" s="55">
        <v>780</v>
      </c>
      <c r="T780" s="56">
        <v>3.5200000000000001E-3</v>
      </c>
    </row>
    <row r="781" spans="1:20" ht="15">
      <c r="A781" s="55">
        <v>781</v>
      </c>
      <c r="B781" s="56">
        <v>-5.0200000000000002E-3</v>
      </c>
      <c r="J781" s="55">
        <v>781</v>
      </c>
      <c r="K781" s="56">
        <v>3.0889399999999999E-4</v>
      </c>
      <c r="S781" s="55">
        <v>781</v>
      </c>
      <c r="T781" s="56">
        <v>2.1800000000000001E-3</v>
      </c>
    </row>
    <row r="782" spans="1:20" ht="15">
      <c r="A782" s="55">
        <v>782</v>
      </c>
      <c r="B782" s="56">
        <v>-4.28E-3</v>
      </c>
      <c r="J782" s="55">
        <v>782</v>
      </c>
      <c r="K782" s="56">
        <v>2.5699999999999998E-3</v>
      </c>
      <c r="S782" s="55">
        <v>782</v>
      </c>
      <c r="T782" s="56">
        <v>-6.9691900000000005E-4</v>
      </c>
    </row>
    <row r="783" spans="1:20" ht="15">
      <c r="A783" s="55">
        <v>783</v>
      </c>
      <c r="B783" s="56">
        <v>-4.0699999999999998E-3</v>
      </c>
      <c r="J783" s="55">
        <v>783</v>
      </c>
      <c r="K783" s="56">
        <v>6.0800000000000003E-3</v>
      </c>
      <c r="S783" s="55">
        <v>783</v>
      </c>
      <c r="T783" s="56">
        <v>-3.0999999999999999E-3</v>
      </c>
    </row>
    <row r="784" spans="1:20" ht="15">
      <c r="A784" s="55">
        <v>784</v>
      </c>
      <c r="B784" s="56">
        <v>-2.1199999999999999E-3</v>
      </c>
      <c r="J784" s="55">
        <v>784</v>
      </c>
      <c r="K784" s="56">
        <v>7.3200000000000001E-3</v>
      </c>
      <c r="S784" s="55">
        <v>784</v>
      </c>
      <c r="T784" s="56">
        <v>-3.8999999999999998E-3</v>
      </c>
    </row>
    <row r="785" spans="1:20" ht="15">
      <c r="A785" s="55">
        <v>785</v>
      </c>
      <c r="B785" s="56">
        <v>-3.2022099999999998E-4</v>
      </c>
      <c r="J785" s="55">
        <v>785</v>
      </c>
      <c r="K785" s="56">
        <v>5.8100000000000001E-3</v>
      </c>
      <c r="S785" s="55">
        <v>785</v>
      </c>
      <c r="T785" s="56">
        <v>-5.1599999999999997E-3</v>
      </c>
    </row>
    <row r="786" spans="1:20" ht="15">
      <c r="A786" s="55">
        <v>786</v>
      </c>
      <c r="B786" s="56">
        <v>-3.6665599999999998E-4</v>
      </c>
      <c r="J786" s="55">
        <v>786</v>
      </c>
      <c r="K786" s="56">
        <v>2.5400000000000002E-3</v>
      </c>
      <c r="S786" s="55">
        <v>786</v>
      </c>
      <c r="T786" s="56">
        <v>-3.65E-3</v>
      </c>
    </row>
    <row r="787" spans="1:20" ht="15">
      <c r="A787" s="55">
        <v>787</v>
      </c>
      <c r="B787" s="56">
        <v>-1.34E-3</v>
      </c>
      <c r="J787" s="55">
        <v>787</v>
      </c>
      <c r="K787" s="56">
        <v>-2.15E-3</v>
      </c>
      <c r="S787" s="55">
        <v>787</v>
      </c>
      <c r="T787" s="56">
        <v>-1.2800000000000001E-3</v>
      </c>
    </row>
    <row r="788" spans="1:20" ht="15">
      <c r="A788" s="55">
        <v>788</v>
      </c>
      <c r="B788" s="56">
        <v>-2.1099999999999999E-3</v>
      </c>
      <c r="J788" s="55">
        <v>788</v>
      </c>
      <c r="K788" s="56">
        <v>-8.2799999999999992E-3</v>
      </c>
      <c r="S788" s="55">
        <v>788</v>
      </c>
      <c r="T788" s="56">
        <v>-8.5366200000000004E-4</v>
      </c>
    </row>
    <row r="789" spans="1:20" ht="15">
      <c r="A789" s="55">
        <v>789</v>
      </c>
      <c r="B789" s="56">
        <v>-3.1700000000000001E-3</v>
      </c>
      <c r="J789" s="55">
        <v>789</v>
      </c>
      <c r="K789" s="56">
        <v>-9.9699999999999997E-3</v>
      </c>
      <c r="S789" s="55">
        <v>789</v>
      </c>
      <c r="T789" s="56">
        <v>-1.4154400000000001E-4</v>
      </c>
    </row>
    <row r="790" spans="1:20" ht="15">
      <c r="A790" s="55">
        <v>790</v>
      </c>
      <c r="B790" s="56">
        <v>-3.4099999999999998E-3</v>
      </c>
      <c r="J790" s="55">
        <v>790</v>
      </c>
      <c r="K790" s="56">
        <v>-1.061E-2</v>
      </c>
      <c r="S790" s="55">
        <v>790</v>
      </c>
      <c r="T790" s="56">
        <v>1.4499999999999999E-3</v>
      </c>
    </row>
    <row r="791" spans="1:20" ht="15">
      <c r="A791" s="55">
        <v>791</v>
      </c>
      <c r="B791" s="56">
        <v>-1.7799999999999999E-3</v>
      </c>
      <c r="J791" s="55">
        <v>791</v>
      </c>
      <c r="K791" s="56">
        <v>-8.9300000000000004E-3</v>
      </c>
      <c r="S791" s="55">
        <v>791</v>
      </c>
      <c r="T791" s="56">
        <v>2.2200000000000002E-3</v>
      </c>
    </row>
    <row r="792" spans="1:20" ht="15">
      <c r="A792" s="55">
        <v>792</v>
      </c>
      <c r="B792" s="56">
        <v>5.6901599999999999E-4</v>
      </c>
      <c r="J792" s="55">
        <v>792</v>
      </c>
      <c r="K792" s="56">
        <v>-5.6899999999999997E-3</v>
      </c>
      <c r="S792" s="55">
        <v>792</v>
      </c>
      <c r="T792" s="56">
        <v>2.48E-3</v>
      </c>
    </row>
    <row r="793" spans="1:20" ht="15">
      <c r="A793" s="55">
        <v>793</v>
      </c>
      <c r="B793" s="56">
        <v>2.6900000000000001E-3</v>
      </c>
      <c r="J793" s="55">
        <v>793</v>
      </c>
      <c r="K793" s="56">
        <v>-2.7899999999999999E-3</v>
      </c>
      <c r="S793" s="55">
        <v>793</v>
      </c>
      <c r="T793" s="56">
        <v>3.0699999999999998E-3</v>
      </c>
    </row>
    <row r="794" spans="1:20" ht="15">
      <c r="A794" s="55">
        <v>794</v>
      </c>
      <c r="B794" s="56">
        <v>3.5699999999999998E-3</v>
      </c>
      <c r="J794" s="55">
        <v>794</v>
      </c>
      <c r="K794" s="56">
        <v>-6.3571700000000005E-4</v>
      </c>
      <c r="S794" s="55">
        <v>794</v>
      </c>
      <c r="T794" s="56">
        <v>1.9300000000000001E-3</v>
      </c>
    </row>
    <row r="795" spans="1:20" ht="15">
      <c r="A795" s="55">
        <v>795</v>
      </c>
      <c r="B795" s="56">
        <v>2.6099999999999999E-3</v>
      </c>
      <c r="J795" s="55">
        <v>795</v>
      </c>
      <c r="K795" s="56">
        <v>2.1800000000000001E-3</v>
      </c>
      <c r="S795" s="55">
        <v>795</v>
      </c>
      <c r="T795" s="56">
        <v>-9.8485E-4</v>
      </c>
    </row>
    <row r="796" spans="1:20" ht="15">
      <c r="A796" s="55">
        <v>796</v>
      </c>
      <c r="B796" s="56">
        <v>7.9898100000000004E-4</v>
      </c>
      <c r="J796" s="55">
        <v>796</v>
      </c>
      <c r="K796" s="56">
        <v>4.1700000000000001E-3</v>
      </c>
      <c r="S796" s="55">
        <v>796</v>
      </c>
      <c r="T796" s="56">
        <v>-3.0799999999999998E-3</v>
      </c>
    </row>
    <row r="797" spans="1:20" ht="15">
      <c r="A797" s="55">
        <v>797</v>
      </c>
      <c r="B797" s="56">
        <v>4.6787700000000001E-4</v>
      </c>
      <c r="J797" s="55">
        <v>797</v>
      </c>
      <c r="K797" s="56">
        <v>4.45E-3</v>
      </c>
      <c r="S797" s="55">
        <v>797</v>
      </c>
      <c r="T797" s="56">
        <v>-3.2399999999999998E-3</v>
      </c>
    </row>
    <row r="798" spans="1:20" ht="15">
      <c r="A798" s="55">
        <v>798</v>
      </c>
      <c r="B798" s="56">
        <v>1.57E-3</v>
      </c>
      <c r="J798" s="55">
        <v>798</v>
      </c>
      <c r="K798" s="56">
        <v>3.9399999999999999E-3</v>
      </c>
      <c r="S798" s="55">
        <v>798</v>
      </c>
      <c r="T798" s="56">
        <v>-3.81E-3</v>
      </c>
    </row>
    <row r="799" spans="1:20" ht="15">
      <c r="A799" s="55">
        <v>799</v>
      </c>
      <c r="B799" s="56">
        <v>3.8600000000000001E-3</v>
      </c>
      <c r="J799" s="55">
        <v>799</v>
      </c>
      <c r="K799" s="56">
        <v>3.4199999999999999E-3</v>
      </c>
      <c r="S799" s="55">
        <v>799</v>
      </c>
      <c r="T799" s="56">
        <v>-3.96E-3</v>
      </c>
    </row>
    <row r="800" spans="1:20" ht="15">
      <c r="A800" s="55">
        <v>800</v>
      </c>
      <c r="B800" s="56">
        <v>5.5599999999999998E-3</v>
      </c>
      <c r="J800" s="55">
        <v>800</v>
      </c>
      <c r="K800" s="56">
        <v>4.8500000000000001E-3</v>
      </c>
      <c r="S800" s="55">
        <v>800</v>
      </c>
      <c r="T800" s="56">
        <v>-2.4499999999999999E-3</v>
      </c>
    </row>
    <row r="801" spans="1:20" ht="15">
      <c r="A801" s="55">
        <v>801</v>
      </c>
      <c r="B801" s="56">
        <v>6.6E-3</v>
      </c>
      <c r="J801" s="55">
        <v>801</v>
      </c>
      <c r="K801" s="56">
        <v>3.96E-3</v>
      </c>
      <c r="S801" s="55">
        <v>801</v>
      </c>
      <c r="T801" s="56">
        <v>-1.65E-3</v>
      </c>
    </row>
    <row r="802" spans="1:20" ht="15">
      <c r="A802" s="55">
        <v>802</v>
      </c>
      <c r="B802" s="56">
        <v>5.0499999999999998E-3</v>
      </c>
      <c r="J802" s="55">
        <v>802</v>
      </c>
      <c r="K802" s="56">
        <v>1.98E-3</v>
      </c>
      <c r="S802" s="55">
        <v>802</v>
      </c>
      <c r="T802" s="56">
        <v>-2.1700000000000001E-3</v>
      </c>
    </row>
    <row r="803" spans="1:20" ht="15">
      <c r="A803" s="55">
        <v>803</v>
      </c>
      <c r="B803" s="56">
        <v>2.49E-3</v>
      </c>
      <c r="J803" s="55">
        <v>803</v>
      </c>
      <c r="K803" s="56">
        <v>1.67E-3</v>
      </c>
      <c r="S803" s="55">
        <v>803</v>
      </c>
      <c r="T803" s="56">
        <v>-4.6682400000000001E-4</v>
      </c>
    </row>
    <row r="804" spans="1:20" ht="15">
      <c r="A804" s="55">
        <v>804</v>
      </c>
      <c r="B804" s="56">
        <v>1.06E-3</v>
      </c>
      <c r="J804" s="55">
        <v>804</v>
      </c>
      <c r="K804" s="56">
        <v>5.6825400000000002E-4</v>
      </c>
      <c r="S804" s="55">
        <v>804</v>
      </c>
      <c r="T804" s="56">
        <v>1.3799999999999999E-3</v>
      </c>
    </row>
    <row r="805" spans="1:20" ht="15">
      <c r="A805" s="55">
        <v>805</v>
      </c>
      <c r="B805" s="56">
        <v>-7.4244999999999997E-4</v>
      </c>
      <c r="J805" s="55">
        <v>805</v>
      </c>
      <c r="K805" s="56">
        <v>-1.1299999999999999E-3</v>
      </c>
      <c r="S805" s="55">
        <v>805</v>
      </c>
      <c r="T805" s="56">
        <v>2.1900000000000001E-3</v>
      </c>
    </row>
    <row r="806" spans="1:20" ht="15">
      <c r="A806" s="55">
        <v>806</v>
      </c>
      <c r="B806" s="56">
        <v>-8.31232E-4</v>
      </c>
      <c r="J806" s="55">
        <v>806</v>
      </c>
      <c r="K806" s="56">
        <v>-2.6700000000000001E-3</v>
      </c>
      <c r="S806" s="55">
        <v>806</v>
      </c>
      <c r="T806" s="56">
        <v>1.1199999999999999E-3</v>
      </c>
    </row>
    <row r="807" spans="1:20" ht="15">
      <c r="A807" s="55">
        <v>807</v>
      </c>
      <c r="B807" s="56">
        <v>2.69986E-4</v>
      </c>
      <c r="J807" s="55">
        <v>807</v>
      </c>
      <c r="K807" s="56">
        <v>-1.7799999999999999E-3</v>
      </c>
      <c r="S807" s="55">
        <v>807</v>
      </c>
      <c r="T807" s="56">
        <v>5.6752400000000002E-4</v>
      </c>
    </row>
    <row r="808" spans="1:20" ht="15">
      <c r="A808" s="55">
        <v>808</v>
      </c>
      <c r="B808" s="56">
        <v>1.1999999999999999E-3</v>
      </c>
      <c r="J808" s="55">
        <v>808</v>
      </c>
      <c r="K808" s="56">
        <v>-1.5200000000000001E-3</v>
      </c>
      <c r="S808" s="55">
        <v>808</v>
      </c>
      <c r="T808" s="56">
        <v>-1.1999999999999999E-3</v>
      </c>
    </row>
    <row r="809" spans="1:20" ht="15">
      <c r="A809" s="55">
        <v>809</v>
      </c>
      <c r="B809" s="56">
        <v>1.0300000000000001E-3</v>
      </c>
      <c r="J809" s="55">
        <v>809</v>
      </c>
      <c r="K809" s="56">
        <v>-6.8972399999999996E-4</v>
      </c>
      <c r="S809" s="55">
        <v>809</v>
      </c>
      <c r="T809" s="56">
        <v>-2.3E-3</v>
      </c>
    </row>
    <row r="810" spans="1:20" ht="15">
      <c r="A810" s="55">
        <v>810</v>
      </c>
      <c r="B810" s="56">
        <v>2.0300000000000001E-3</v>
      </c>
      <c r="J810" s="55">
        <v>810</v>
      </c>
      <c r="K810" s="56">
        <v>-1.1100000000000001E-3</v>
      </c>
      <c r="S810" s="55">
        <v>810</v>
      </c>
      <c r="T810" s="56">
        <v>-3.14E-3</v>
      </c>
    </row>
    <row r="811" spans="1:20" ht="15">
      <c r="A811" s="55">
        <v>811</v>
      </c>
      <c r="B811" s="56">
        <v>1.5399999999999999E-3</v>
      </c>
      <c r="J811" s="55">
        <v>811</v>
      </c>
      <c r="K811" s="56">
        <v>1.3500000000000001E-3</v>
      </c>
      <c r="S811" s="55">
        <v>811</v>
      </c>
      <c r="T811" s="56">
        <v>-1.6000000000000001E-3</v>
      </c>
    </row>
    <row r="812" spans="1:20" ht="15">
      <c r="A812" s="55">
        <v>812</v>
      </c>
      <c r="B812" s="56">
        <v>-9.1835400000000005E-5</v>
      </c>
      <c r="J812" s="55">
        <v>812</v>
      </c>
      <c r="K812" s="56">
        <v>1.73E-3</v>
      </c>
      <c r="S812" s="55">
        <v>812</v>
      </c>
      <c r="T812" s="56">
        <v>-7.93456E-4</v>
      </c>
    </row>
    <row r="813" spans="1:20" ht="15">
      <c r="A813" s="55">
        <v>813</v>
      </c>
      <c r="B813" s="56">
        <v>2.1099999999999999E-3</v>
      </c>
      <c r="J813" s="55">
        <v>813</v>
      </c>
      <c r="K813" s="56">
        <v>5.8599999999999998E-3</v>
      </c>
      <c r="S813" s="55">
        <v>813</v>
      </c>
      <c r="T813" s="56">
        <v>1.3600000000000001E-3</v>
      </c>
    </row>
    <row r="814" spans="1:20" ht="15">
      <c r="A814" s="55">
        <v>814</v>
      </c>
      <c r="B814" s="56">
        <v>1.107E-2</v>
      </c>
      <c r="J814" s="55">
        <v>814</v>
      </c>
      <c r="K814" s="56">
        <v>1.436E-2</v>
      </c>
      <c r="S814" s="55">
        <v>814</v>
      </c>
      <c r="T814" s="56">
        <v>7.5500000000000003E-3</v>
      </c>
    </row>
    <row r="815" spans="1:20" ht="15">
      <c r="A815" s="55">
        <v>815</v>
      </c>
      <c r="B815" s="56">
        <v>2.2249999999999999E-2</v>
      </c>
      <c r="J815" s="55">
        <v>815</v>
      </c>
      <c r="K815" s="56">
        <v>2.4920000000000001E-2</v>
      </c>
      <c r="S815" s="55">
        <v>815</v>
      </c>
      <c r="T815" s="56">
        <v>1.478E-2</v>
      </c>
    </row>
    <row r="816" spans="1:20" ht="15">
      <c r="A816" s="55">
        <v>816</v>
      </c>
      <c r="B816" s="56">
        <v>3.3340000000000002E-2</v>
      </c>
      <c r="J816" s="55">
        <v>816</v>
      </c>
      <c r="K816" s="56">
        <v>3.3090000000000001E-2</v>
      </c>
      <c r="S816" s="55">
        <v>816</v>
      </c>
      <c r="T816" s="56">
        <v>1.7909999999999999E-2</v>
      </c>
    </row>
    <row r="817" spans="1:20" ht="15">
      <c r="A817" s="55">
        <v>817</v>
      </c>
      <c r="B817" s="56">
        <v>3.9419999999999997E-2</v>
      </c>
      <c r="J817" s="55">
        <v>817</v>
      </c>
      <c r="K817" s="56">
        <v>3.6420000000000001E-2</v>
      </c>
      <c r="S817" s="55">
        <v>817</v>
      </c>
      <c r="T817" s="56">
        <v>1.6619999999999999E-2</v>
      </c>
    </row>
    <row r="818" spans="1:20" ht="15">
      <c r="A818" s="55">
        <v>818</v>
      </c>
      <c r="B818" s="56">
        <v>3.2280000000000003E-2</v>
      </c>
      <c r="J818" s="55">
        <v>818</v>
      </c>
      <c r="K818" s="56">
        <v>2.6120000000000001E-2</v>
      </c>
      <c r="S818" s="55">
        <v>818</v>
      </c>
      <c r="T818" s="56">
        <v>5.1900000000000002E-3</v>
      </c>
    </row>
    <row r="819" spans="1:20" ht="15">
      <c r="A819" s="55">
        <v>819</v>
      </c>
      <c r="B819" s="56">
        <v>9.5200000000000007E-3</v>
      </c>
      <c r="J819" s="55">
        <v>819</v>
      </c>
      <c r="K819" s="56">
        <v>3.0699999999999998E-3</v>
      </c>
      <c r="S819" s="55">
        <v>819</v>
      </c>
      <c r="T819" s="56">
        <v>-1.651E-2</v>
      </c>
    </row>
    <row r="820" spans="1:20" ht="15">
      <c r="A820" s="55">
        <v>820</v>
      </c>
      <c r="B820" s="56">
        <v>-1.9560000000000001E-2</v>
      </c>
      <c r="J820" s="55">
        <v>820</v>
      </c>
      <c r="K820" s="56">
        <v>-2.7720000000000002E-2</v>
      </c>
      <c r="S820" s="55">
        <v>820</v>
      </c>
      <c r="T820" s="56">
        <v>-3.9669999999999997E-2</v>
      </c>
    </row>
    <row r="821" spans="1:20" ht="15">
      <c r="A821" s="55">
        <v>821</v>
      </c>
      <c r="B821" s="56">
        <v>-4.9619999999999997E-2</v>
      </c>
      <c r="J821" s="55">
        <v>821</v>
      </c>
      <c r="K821" s="56">
        <v>-5.8889999999999998E-2</v>
      </c>
      <c r="S821" s="55">
        <v>821</v>
      </c>
      <c r="T821" s="56">
        <v>-5.7329999999999999E-2</v>
      </c>
    </row>
    <row r="822" spans="1:20" ht="15">
      <c r="A822" s="55">
        <v>822</v>
      </c>
      <c r="B822" s="56">
        <v>-7.1459999999999996E-2</v>
      </c>
      <c r="J822" s="55">
        <v>822</v>
      </c>
      <c r="K822" s="56">
        <v>-8.1470000000000001E-2</v>
      </c>
      <c r="S822" s="55">
        <v>822</v>
      </c>
      <c r="T822" s="56">
        <v>-7.0900000000000005E-2</v>
      </c>
    </row>
    <row r="823" spans="1:20" ht="15">
      <c r="A823" s="55">
        <v>823</v>
      </c>
      <c r="B823" s="56">
        <v>-8.0350000000000005E-2</v>
      </c>
      <c r="J823" s="55">
        <v>823</v>
      </c>
      <c r="K823" s="56">
        <v>-9.153E-2</v>
      </c>
      <c r="S823" s="55">
        <v>823</v>
      </c>
      <c r="T823" s="56">
        <v>-7.2889999999999996E-2</v>
      </c>
    </row>
    <row r="824" spans="1:20" ht="15">
      <c r="A824" s="55">
        <v>824</v>
      </c>
      <c r="B824" s="56">
        <v>-7.7350000000000002E-2</v>
      </c>
      <c r="J824" s="55">
        <v>824</v>
      </c>
      <c r="K824" s="56">
        <v>-8.9169999999999999E-2</v>
      </c>
      <c r="S824" s="55">
        <v>824</v>
      </c>
      <c r="T824" s="56">
        <v>-6.5210000000000004E-2</v>
      </c>
    </row>
    <row r="825" spans="1:20" ht="15">
      <c r="A825" s="55">
        <v>825</v>
      </c>
      <c r="B825" s="56">
        <v>-6.8470000000000003E-2</v>
      </c>
      <c r="J825" s="55">
        <v>825</v>
      </c>
      <c r="K825" s="56">
        <v>-7.6060000000000003E-2</v>
      </c>
      <c r="S825" s="55">
        <v>825</v>
      </c>
      <c r="T825" s="56">
        <v>-5.2659999999999998E-2</v>
      </c>
    </row>
    <row r="826" spans="1:20" ht="15">
      <c r="A826" s="55">
        <v>826</v>
      </c>
      <c r="B826" s="56">
        <v>-5.3990000000000003E-2</v>
      </c>
      <c r="J826" s="55">
        <v>826</v>
      </c>
      <c r="K826" s="56">
        <v>-5.7360000000000001E-2</v>
      </c>
      <c r="S826" s="55">
        <v>826</v>
      </c>
      <c r="T826" s="56">
        <v>-3.9919999999999997E-2</v>
      </c>
    </row>
    <row r="827" spans="1:20" ht="15">
      <c r="A827" s="55">
        <v>827</v>
      </c>
      <c r="B827" s="56">
        <v>-4.0439999999999997E-2</v>
      </c>
      <c r="J827" s="55">
        <v>827</v>
      </c>
      <c r="K827" s="56">
        <v>-3.832E-2</v>
      </c>
      <c r="S827" s="55">
        <v>827</v>
      </c>
      <c r="T827" s="56">
        <v>-2.7189999999999999E-2</v>
      </c>
    </row>
    <row r="828" spans="1:20" ht="15">
      <c r="A828" s="55">
        <v>828</v>
      </c>
      <c r="B828" s="56">
        <v>-2.9260000000000001E-2</v>
      </c>
      <c r="J828" s="55">
        <v>828</v>
      </c>
      <c r="K828" s="56">
        <v>-2.0539999999999999E-2</v>
      </c>
      <c r="S828" s="55">
        <v>828</v>
      </c>
      <c r="T828" s="56">
        <v>-1.6799999999999999E-2</v>
      </c>
    </row>
    <row r="829" spans="1:20" ht="15">
      <c r="A829" s="55">
        <v>829</v>
      </c>
      <c r="B829" s="56">
        <v>-1.9640000000000001E-2</v>
      </c>
      <c r="J829" s="55">
        <v>829</v>
      </c>
      <c r="K829" s="56">
        <v>-7.6600000000000001E-3</v>
      </c>
      <c r="S829" s="55">
        <v>829</v>
      </c>
      <c r="T829" s="56">
        <v>-1.0489999999999999E-2</v>
      </c>
    </row>
    <row r="830" spans="1:20" ht="15">
      <c r="A830" s="55">
        <v>830</v>
      </c>
      <c r="B830" s="56">
        <v>-1.0370000000000001E-2</v>
      </c>
      <c r="J830" s="55">
        <v>830</v>
      </c>
      <c r="K830" s="56">
        <v>-1.2228900000000001E-4</v>
      </c>
      <c r="S830" s="55">
        <v>830</v>
      </c>
      <c r="T830" s="56">
        <v>-7.4799999999999997E-3</v>
      </c>
    </row>
    <row r="831" spans="1:20" ht="15">
      <c r="A831" s="55">
        <v>831</v>
      </c>
      <c r="B831" s="56">
        <v>-5.45E-3</v>
      </c>
      <c r="J831" s="55">
        <v>831</v>
      </c>
      <c r="K831" s="56">
        <v>3.6281699999999998E-4</v>
      </c>
      <c r="S831" s="55">
        <v>831</v>
      </c>
      <c r="T831" s="56">
        <v>-7.0699999999999999E-3</v>
      </c>
    </row>
    <row r="832" spans="1:20" ht="15">
      <c r="A832" s="55">
        <v>832</v>
      </c>
      <c r="B832" s="56">
        <v>-6.9997500000000003E-4</v>
      </c>
      <c r="J832" s="55">
        <v>832</v>
      </c>
      <c r="K832" s="56">
        <v>-4.2700000000000004E-3</v>
      </c>
      <c r="S832" s="55">
        <v>832</v>
      </c>
      <c r="T832" s="56">
        <v>-7.4000000000000003E-3</v>
      </c>
    </row>
    <row r="833" spans="1:20" ht="15">
      <c r="A833" s="55">
        <v>833</v>
      </c>
      <c r="B833" s="56">
        <v>1.2199999999999999E-3</v>
      </c>
      <c r="J833" s="55">
        <v>833</v>
      </c>
      <c r="K833" s="56">
        <v>-1.1780000000000001E-2</v>
      </c>
      <c r="S833" s="55">
        <v>833</v>
      </c>
      <c r="T833" s="56">
        <v>-9.11E-3</v>
      </c>
    </row>
    <row r="834" spans="1:20" ht="15">
      <c r="A834" s="55">
        <v>834</v>
      </c>
      <c r="B834" s="56">
        <v>-2.6113900000000002E-4</v>
      </c>
      <c r="J834" s="55">
        <v>834</v>
      </c>
      <c r="K834" s="56">
        <v>-1.9060000000000001E-2</v>
      </c>
      <c r="S834" s="55">
        <v>834</v>
      </c>
      <c r="T834" s="56">
        <v>-1.0240000000000001E-2</v>
      </c>
    </row>
    <row r="835" spans="1:20" ht="15">
      <c r="A835" s="55">
        <v>835</v>
      </c>
      <c r="B835" s="56">
        <v>-3.3800000000000002E-3</v>
      </c>
      <c r="J835" s="55">
        <v>835</v>
      </c>
      <c r="K835" s="56">
        <v>-2.4219999999999998E-2</v>
      </c>
      <c r="S835" s="55">
        <v>835</v>
      </c>
      <c r="T835" s="56">
        <v>-1.137E-2</v>
      </c>
    </row>
    <row r="836" spans="1:20" ht="15">
      <c r="A836" s="55">
        <v>836</v>
      </c>
      <c r="B836" s="56">
        <v>-3.2299999999999998E-3</v>
      </c>
      <c r="J836" s="55">
        <v>836</v>
      </c>
      <c r="K836" s="56">
        <v>-2.6450000000000001E-2</v>
      </c>
      <c r="S836" s="55">
        <v>836</v>
      </c>
      <c r="T836" s="56">
        <v>-1.095E-2</v>
      </c>
    </row>
    <row r="837" spans="1:20" ht="15">
      <c r="A837" s="55">
        <v>837</v>
      </c>
      <c r="B837" s="56">
        <v>-2.2899999999999999E-3</v>
      </c>
      <c r="J837" s="55">
        <v>837</v>
      </c>
      <c r="K837" s="56">
        <v>-2.5260000000000001E-2</v>
      </c>
      <c r="S837" s="55">
        <v>837</v>
      </c>
      <c r="T837" s="56">
        <v>-1.0019999999999999E-2</v>
      </c>
    </row>
    <row r="838" spans="1:20" ht="15">
      <c r="A838" s="55">
        <v>838</v>
      </c>
      <c r="B838" s="56">
        <v>3.2762999999999998E-4</v>
      </c>
      <c r="J838" s="55">
        <v>838</v>
      </c>
      <c r="K838" s="56">
        <v>-1.9E-2</v>
      </c>
      <c r="S838" s="55">
        <v>838</v>
      </c>
      <c r="T838" s="56">
        <v>-8.6599999999999993E-3</v>
      </c>
    </row>
    <row r="839" spans="1:20" ht="15">
      <c r="A839" s="55">
        <v>839</v>
      </c>
      <c r="B839" s="56">
        <v>2.9099999999999998E-3</v>
      </c>
      <c r="J839" s="55">
        <v>839</v>
      </c>
      <c r="K839" s="56">
        <v>-1.0619999999999999E-2</v>
      </c>
      <c r="S839" s="55">
        <v>839</v>
      </c>
      <c r="T839" s="56">
        <v>-6.0299999999999998E-3</v>
      </c>
    </row>
    <row r="840" spans="1:20" ht="15">
      <c r="A840" s="55">
        <v>840</v>
      </c>
      <c r="B840" s="56">
        <v>7.5799999999999999E-3</v>
      </c>
      <c r="J840" s="55">
        <v>840</v>
      </c>
      <c r="K840" s="56">
        <v>-3.6700000000000001E-3</v>
      </c>
      <c r="S840" s="55">
        <v>840</v>
      </c>
      <c r="T840" s="56">
        <v>-3.4099999999999998E-3</v>
      </c>
    </row>
    <row r="841" spans="1:20" ht="15">
      <c r="A841" s="55">
        <v>841</v>
      </c>
      <c r="B841" s="56">
        <v>7.28E-3</v>
      </c>
      <c r="J841" s="55">
        <v>841</v>
      </c>
      <c r="K841" s="56">
        <v>1.1199999999999999E-3</v>
      </c>
      <c r="S841" s="55">
        <v>841</v>
      </c>
      <c r="T841" s="56">
        <v>-2.6800000000000001E-3</v>
      </c>
    </row>
    <row r="842" spans="1:20" ht="15">
      <c r="A842" s="55">
        <v>842</v>
      </c>
      <c r="B842" s="56">
        <v>3.0000000000000001E-3</v>
      </c>
      <c r="J842" s="55">
        <v>842</v>
      </c>
      <c r="K842" s="56">
        <v>4.4299999999999999E-3</v>
      </c>
      <c r="S842" s="55">
        <v>842</v>
      </c>
      <c r="T842" s="56">
        <v>-3.3400000000000001E-3</v>
      </c>
    </row>
    <row r="843" spans="1:20" ht="15">
      <c r="A843" s="55">
        <v>843</v>
      </c>
      <c r="B843" s="56">
        <v>-2.9099999999999998E-3</v>
      </c>
      <c r="J843" s="55">
        <v>843</v>
      </c>
      <c r="K843" s="56">
        <v>2.98E-3</v>
      </c>
      <c r="S843" s="55">
        <v>843</v>
      </c>
      <c r="T843" s="56">
        <v>-4.6800000000000001E-3</v>
      </c>
    </row>
    <row r="844" spans="1:20" ht="15">
      <c r="A844" s="55">
        <v>844</v>
      </c>
      <c r="B844" s="56">
        <v>-7.6299999999999996E-3</v>
      </c>
      <c r="J844" s="55">
        <v>844</v>
      </c>
      <c r="K844" s="56">
        <v>-6.4197699999999996E-4</v>
      </c>
      <c r="S844" s="55">
        <v>844</v>
      </c>
      <c r="T844" s="56">
        <v>-6.0299999999999998E-3</v>
      </c>
    </row>
    <row r="845" spans="1:20" ht="15">
      <c r="A845" s="55">
        <v>845</v>
      </c>
      <c r="B845" s="56">
        <v>-1.372E-2</v>
      </c>
      <c r="J845" s="55">
        <v>845</v>
      </c>
      <c r="K845" s="56">
        <v>-3.2699999999999999E-3</v>
      </c>
      <c r="S845" s="55">
        <v>845</v>
      </c>
      <c r="T845" s="56">
        <v>-7.3499999999999998E-3</v>
      </c>
    </row>
    <row r="846" spans="1:20" ht="15">
      <c r="A846" s="55">
        <v>846</v>
      </c>
      <c r="B846" s="56">
        <v>-1.7760000000000001E-2</v>
      </c>
      <c r="J846" s="55">
        <v>846</v>
      </c>
      <c r="K846" s="56">
        <v>-3.4299999999999999E-3</v>
      </c>
      <c r="S846" s="55">
        <v>846</v>
      </c>
      <c r="T846" s="56">
        <v>-8.0700000000000008E-3</v>
      </c>
    </row>
    <row r="847" spans="1:20" ht="15">
      <c r="A847" s="55">
        <v>847</v>
      </c>
      <c r="B847" s="56">
        <v>-2.0140000000000002E-2</v>
      </c>
      <c r="J847" s="55">
        <v>847</v>
      </c>
      <c r="K847" s="56">
        <v>-3.4299999999999999E-3</v>
      </c>
      <c r="S847" s="55">
        <v>847</v>
      </c>
      <c r="T847" s="56">
        <v>-7.0800000000000004E-3</v>
      </c>
    </row>
    <row r="848" spans="1:20" ht="15">
      <c r="A848" s="55">
        <v>848</v>
      </c>
      <c r="B848" s="56">
        <v>-2.0209999999999999E-2</v>
      </c>
      <c r="J848" s="55">
        <v>848</v>
      </c>
      <c r="K848" s="56">
        <v>-2.14E-3</v>
      </c>
      <c r="S848" s="55">
        <v>848</v>
      </c>
      <c r="T848" s="56">
        <v>-4.3200000000000001E-3</v>
      </c>
    </row>
    <row r="849" spans="1:20" ht="15">
      <c r="A849" s="55">
        <v>849</v>
      </c>
      <c r="B849" s="56">
        <v>-1.958E-2</v>
      </c>
      <c r="J849" s="55">
        <v>849</v>
      </c>
      <c r="K849" s="56">
        <v>-7.4616600000000004E-4</v>
      </c>
      <c r="S849" s="55">
        <v>849</v>
      </c>
      <c r="T849" s="56">
        <v>-3.3800000000000002E-3</v>
      </c>
    </row>
    <row r="850" spans="1:20" ht="15">
      <c r="A850" s="55">
        <v>850</v>
      </c>
      <c r="B850" s="56">
        <v>-1.788E-2</v>
      </c>
      <c r="J850" s="55">
        <v>850</v>
      </c>
      <c r="K850" s="56">
        <v>-1.25E-3</v>
      </c>
      <c r="S850" s="55">
        <v>850</v>
      </c>
      <c r="T850" s="56">
        <v>-2.8E-3</v>
      </c>
    </row>
    <row r="851" spans="1:20" ht="15">
      <c r="A851" s="55">
        <v>851</v>
      </c>
      <c r="B851" s="56">
        <v>-1.3610000000000001E-2</v>
      </c>
      <c r="J851" s="55">
        <v>851</v>
      </c>
      <c r="K851" s="56">
        <v>-1.2899999999999999E-3</v>
      </c>
      <c r="S851" s="55">
        <v>851</v>
      </c>
      <c r="T851" s="56">
        <v>-7.4415199999999999E-4</v>
      </c>
    </row>
    <row r="852" spans="1:20" ht="15">
      <c r="A852" s="55">
        <v>852</v>
      </c>
      <c r="B852" s="56">
        <v>-9.7099999999999999E-3</v>
      </c>
      <c r="J852" s="55">
        <v>852</v>
      </c>
      <c r="K852" s="56">
        <v>-9.7780000000000002E-4</v>
      </c>
      <c r="S852" s="55">
        <v>852</v>
      </c>
      <c r="T852" s="56">
        <v>1.67E-3</v>
      </c>
    </row>
    <row r="853" spans="1:20" ht="15">
      <c r="A853" s="55">
        <v>853</v>
      </c>
      <c r="B853" s="56">
        <v>-6.1599999999999997E-3</v>
      </c>
      <c r="J853" s="55">
        <v>853</v>
      </c>
      <c r="K853" s="56">
        <v>-1.5200000000000001E-3</v>
      </c>
      <c r="S853" s="55">
        <v>853</v>
      </c>
      <c r="T853" s="56">
        <v>1.7099999999999999E-3</v>
      </c>
    </row>
    <row r="854" spans="1:20" ht="15">
      <c r="A854" s="55">
        <v>854</v>
      </c>
      <c r="B854" s="56">
        <v>-2.32E-3</v>
      </c>
      <c r="J854" s="55">
        <v>854</v>
      </c>
      <c r="K854" s="56">
        <v>-1.6900000000000001E-3</v>
      </c>
      <c r="S854" s="55">
        <v>854</v>
      </c>
      <c r="T854" s="56">
        <v>2.3881999999999999E-4</v>
      </c>
    </row>
    <row r="855" spans="1:20" ht="15">
      <c r="A855" s="55">
        <v>855</v>
      </c>
      <c r="B855" s="56">
        <v>7.1381700000000005E-4</v>
      </c>
      <c r="J855" s="55">
        <v>855</v>
      </c>
      <c r="K855" s="56">
        <v>1.3903200000000001E-4</v>
      </c>
      <c r="S855" s="55">
        <v>855</v>
      </c>
      <c r="T855" s="56">
        <v>-1.5200000000000001E-3</v>
      </c>
    </row>
    <row r="856" spans="1:20" ht="15">
      <c r="A856" s="55">
        <v>856</v>
      </c>
      <c r="B856" s="56">
        <v>3.0845299999999998E-4</v>
      </c>
      <c r="J856" s="55">
        <v>856</v>
      </c>
      <c r="K856" s="56">
        <v>2.3999999999999998E-3</v>
      </c>
      <c r="S856" s="55">
        <v>856</v>
      </c>
      <c r="T856" s="56">
        <v>-3.8899999999999998E-3</v>
      </c>
    </row>
    <row r="857" spans="1:20" ht="15">
      <c r="A857" s="55">
        <v>857</v>
      </c>
      <c r="B857" s="56">
        <v>7.63089E-4</v>
      </c>
      <c r="J857" s="55">
        <v>857</v>
      </c>
      <c r="K857" s="56">
        <v>2.8600000000000001E-3</v>
      </c>
      <c r="S857" s="55">
        <v>857</v>
      </c>
      <c r="T857" s="56">
        <v>-5.6800000000000002E-3</v>
      </c>
    </row>
    <row r="858" spans="1:20" ht="15">
      <c r="A858" s="55">
        <v>858</v>
      </c>
      <c r="B858" s="56">
        <v>8.8772500000000002E-4</v>
      </c>
      <c r="J858" s="55">
        <v>858</v>
      </c>
      <c r="K858" s="56">
        <v>3.7100000000000002E-3</v>
      </c>
      <c r="S858" s="55">
        <v>858</v>
      </c>
      <c r="T858" s="56">
        <v>-5.3200000000000001E-3</v>
      </c>
    </row>
    <row r="859" spans="1:20" ht="15">
      <c r="A859" s="55">
        <v>859</v>
      </c>
      <c r="B859" s="56">
        <v>1.3799999999999999E-3</v>
      </c>
      <c r="J859" s="55">
        <v>859</v>
      </c>
      <c r="K859" s="56">
        <v>6.7499999999999999E-3</v>
      </c>
      <c r="S859" s="55">
        <v>859</v>
      </c>
      <c r="T859" s="56">
        <v>-3.7599999999999999E-3</v>
      </c>
    </row>
    <row r="860" spans="1:20" ht="15">
      <c r="A860" s="55">
        <v>860</v>
      </c>
      <c r="B860" s="56">
        <v>2.5334100000000003E-4</v>
      </c>
      <c r="J860" s="55">
        <v>860</v>
      </c>
      <c r="K860" s="56">
        <v>8.1600000000000006E-3</v>
      </c>
      <c r="S860" s="55">
        <v>860</v>
      </c>
      <c r="T860" s="56">
        <v>-2.1099999999999999E-3</v>
      </c>
    </row>
    <row r="861" spans="1:20" ht="15">
      <c r="A861" s="55">
        <v>861</v>
      </c>
      <c r="B861" s="56">
        <v>-1.2689799999999999E-4</v>
      </c>
      <c r="J861" s="55">
        <v>861</v>
      </c>
      <c r="K861" s="56">
        <v>7.43E-3</v>
      </c>
      <c r="S861" s="55">
        <v>861</v>
      </c>
      <c r="T861" s="56">
        <v>-2.9199999999999999E-3</v>
      </c>
    </row>
    <row r="862" spans="1:20" ht="15">
      <c r="A862" s="55">
        <v>862</v>
      </c>
      <c r="B862" s="56">
        <v>-2.4713699999999998E-4</v>
      </c>
      <c r="J862" s="55">
        <v>862</v>
      </c>
      <c r="K862" s="56">
        <v>6.0600000000000003E-3</v>
      </c>
      <c r="S862" s="55">
        <v>862</v>
      </c>
      <c r="T862" s="56">
        <v>-3.7200000000000002E-3</v>
      </c>
    </row>
    <row r="863" spans="1:20" ht="15">
      <c r="A863" s="55">
        <v>863</v>
      </c>
      <c r="B863" s="56">
        <v>-7.2737500000000005E-4</v>
      </c>
      <c r="J863" s="55">
        <v>863</v>
      </c>
      <c r="K863" s="56">
        <v>5.0000000000000001E-3</v>
      </c>
      <c r="S863" s="55">
        <v>863</v>
      </c>
      <c r="T863" s="56">
        <v>-4.8199999999999996E-3</v>
      </c>
    </row>
    <row r="864" spans="1:20" ht="15">
      <c r="A864" s="55">
        <v>864</v>
      </c>
      <c r="B864" s="56">
        <v>-1.24E-3</v>
      </c>
      <c r="J864" s="55">
        <v>864</v>
      </c>
      <c r="K864" s="56">
        <v>2E-3</v>
      </c>
      <c r="S864" s="55">
        <v>864</v>
      </c>
      <c r="T864" s="56">
        <v>-5.5300000000000002E-3</v>
      </c>
    </row>
    <row r="865" spans="1:20" ht="15">
      <c r="A865" s="55">
        <v>865</v>
      </c>
      <c r="B865" s="56">
        <v>-1.98E-3</v>
      </c>
      <c r="J865" s="55">
        <v>865</v>
      </c>
      <c r="K865" s="56">
        <v>-9.4430499999999999E-4</v>
      </c>
      <c r="S865" s="55">
        <v>865</v>
      </c>
      <c r="T865" s="56">
        <v>-5.4400000000000004E-3</v>
      </c>
    </row>
    <row r="866" spans="1:20" ht="15">
      <c r="A866" s="55">
        <v>866</v>
      </c>
      <c r="B866" s="56">
        <v>-2.5200000000000001E-3</v>
      </c>
      <c r="J866" s="55">
        <v>866</v>
      </c>
      <c r="K866" s="56">
        <v>-2.8400000000000001E-3</v>
      </c>
      <c r="S866" s="55">
        <v>866</v>
      </c>
      <c r="T866" s="56">
        <v>-3.5899999999999999E-3</v>
      </c>
    </row>
    <row r="867" spans="1:20" ht="15">
      <c r="A867" s="55">
        <v>867</v>
      </c>
      <c r="B867" s="56">
        <v>-3.1199999999999999E-3</v>
      </c>
      <c r="J867" s="55">
        <v>867</v>
      </c>
      <c r="K867" s="56">
        <v>-1.8699999999999999E-3</v>
      </c>
      <c r="S867" s="55">
        <v>867</v>
      </c>
      <c r="T867" s="56">
        <v>-1.99E-3</v>
      </c>
    </row>
    <row r="868" spans="1:20" ht="15">
      <c r="A868" s="55">
        <v>868</v>
      </c>
      <c r="B868" s="56">
        <v>-3.0100000000000001E-3</v>
      </c>
      <c r="J868" s="55">
        <v>868</v>
      </c>
      <c r="K868" s="56">
        <v>-1.6800000000000001E-3</v>
      </c>
      <c r="S868" s="55">
        <v>868</v>
      </c>
      <c r="T868" s="56">
        <v>-3.1805000000000001E-4</v>
      </c>
    </row>
    <row r="869" spans="1:20" ht="15">
      <c r="A869" s="55">
        <v>869</v>
      </c>
      <c r="B869" s="56">
        <v>-3.0899999999999999E-3</v>
      </c>
      <c r="J869" s="55">
        <v>869</v>
      </c>
      <c r="K869" s="56">
        <v>-1.74E-3</v>
      </c>
      <c r="S869" s="55">
        <v>869</v>
      </c>
      <c r="T869" s="56">
        <v>-1.98603E-4</v>
      </c>
    </row>
    <row r="870" spans="1:20" ht="15">
      <c r="A870" s="55">
        <v>870</v>
      </c>
      <c r="B870" s="56">
        <v>-9.6887299999999998E-4</v>
      </c>
      <c r="J870" s="55">
        <v>870</v>
      </c>
      <c r="K870" s="56">
        <v>-2.2399999999999998E-3</v>
      </c>
      <c r="S870" s="55">
        <v>870</v>
      </c>
      <c r="T870" s="56">
        <v>7.1084399999999997E-4</v>
      </c>
    </row>
    <row r="871" spans="1:20" ht="15">
      <c r="A871" s="55">
        <v>871</v>
      </c>
      <c r="B871" s="56">
        <v>6.3407100000000005E-4</v>
      </c>
      <c r="J871" s="55">
        <v>871</v>
      </c>
      <c r="K871" s="56">
        <v>-4.1599999999999996E-3</v>
      </c>
      <c r="S871" s="55">
        <v>871</v>
      </c>
      <c r="T871" s="56">
        <v>2.0799999999999998E-3</v>
      </c>
    </row>
    <row r="872" spans="1:20" ht="15">
      <c r="A872" s="55">
        <v>872</v>
      </c>
      <c r="B872" s="56">
        <v>1.65E-3</v>
      </c>
      <c r="J872" s="55">
        <v>872</v>
      </c>
      <c r="K872" s="56">
        <v>-6.8700000000000002E-3</v>
      </c>
      <c r="S872" s="55">
        <v>872</v>
      </c>
      <c r="T872" s="56">
        <v>1.39E-3</v>
      </c>
    </row>
    <row r="873" spans="1:20" ht="15">
      <c r="A873" s="55">
        <v>873</v>
      </c>
      <c r="B873" s="56">
        <v>2.1800000000000001E-3</v>
      </c>
      <c r="J873" s="55">
        <v>873</v>
      </c>
      <c r="K873" s="56">
        <v>-4.5999999999999999E-3</v>
      </c>
      <c r="S873" s="55">
        <v>873</v>
      </c>
      <c r="T873" s="56">
        <v>-8.8435800000000002E-4</v>
      </c>
    </row>
    <row r="874" spans="1:20" ht="15">
      <c r="A874" s="55">
        <v>874</v>
      </c>
      <c r="B874" s="56">
        <v>2.2100000000000002E-3</v>
      </c>
      <c r="J874" s="55">
        <v>874</v>
      </c>
      <c r="K874" s="56">
        <v>-1.4599999999999999E-3</v>
      </c>
      <c r="S874" s="55">
        <v>874</v>
      </c>
      <c r="T874" s="56">
        <v>-2.2899999999999999E-3</v>
      </c>
    </row>
    <row r="875" spans="1:20" ht="15">
      <c r="A875" s="55">
        <v>875</v>
      </c>
      <c r="B875" s="56">
        <v>4.1257799999999998E-4</v>
      </c>
      <c r="J875" s="55">
        <v>875</v>
      </c>
      <c r="K875" s="56">
        <v>3.6600000000000001E-3</v>
      </c>
      <c r="S875" s="55">
        <v>875</v>
      </c>
      <c r="T875" s="56">
        <v>-3.32E-3</v>
      </c>
    </row>
    <row r="876" spans="1:20" ht="15">
      <c r="A876" s="55">
        <v>876</v>
      </c>
      <c r="B876" s="56">
        <v>-5.8223400000000005E-4</v>
      </c>
      <c r="J876" s="55">
        <v>876</v>
      </c>
      <c r="K876" s="56">
        <v>8.2799999999999992E-3</v>
      </c>
      <c r="S876" s="55">
        <v>876</v>
      </c>
      <c r="T876" s="56">
        <v>-4.1000000000000003E-3</v>
      </c>
    </row>
    <row r="877" spans="1:20" ht="15">
      <c r="A877" s="55">
        <v>877</v>
      </c>
      <c r="B877" s="56">
        <v>-1.1299999999999999E-3</v>
      </c>
      <c r="J877" s="55">
        <v>877</v>
      </c>
      <c r="K877" s="56">
        <v>1.0489999999999999E-2</v>
      </c>
      <c r="S877" s="55">
        <v>877</v>
      </c>
      <c r="T877" s="56">
        <v>-2.15E-3</v>
      </c>
    </row>
    <row r="878" spans="1:20" ht="15">
      <c r="A878" s="55">
        <v>878</v>
      </c>
      <c r="B878" s="56">
        <v>-1.8400000000000001E-3</v>
      </c>
      <c r="J878" s="55">
        <v>878</v>
      </c>
      <c r="K878" s="56">
        <v>6.9899999999999997E-3</v>
      </c>
      <c r="S878" s="55">
        <v>878</v>
      </c>
      <c r="T878" s="56">
        <v>1.5516099999999999E-4</v>
      </c>
    </row>
    <row r="879" spans="1:20" ht="15">
      <c r="A879" s="55">
        <v>879</v>
      </c>
      <c r="B879" s="56">
        <v>-2.7399999999999998E-3</v>
      </c>
      <c r="J879" s="55">
        <v>879</v>
      </c>
      <c r="K879" s="56">
        <v>2.3500000000000001E-3</v>
      </c>
      <c r="S879" s="55">
        <v>879</v>
      </c>
      <c r="T879" s="56">
        <v>1.67E-3</v>
      </c>
    </row>
    <row r="880" spans="1:20" ht="15">
      <c r="A880" s="55">
        <v>880</v>
      </c>
      <c r="B880" s="56">
        <v>-1.82E-3</v>
      </c>
      <c r="J880" s="55">
        <v>880</v>
      </c>
      <c r="K880" s="56">
        <v>-3.0000000000000001E-3</v>
      </c>
      <c r="S880" s="55">
        <v>880</v>
      </c>
      <c r="T880" s="56">
        <v>2.0799999999999998E-3</v>
      </c>
    </row>
    <row r="881" spans="1:20" ht="15">
      <c r="A881" s="55">
        <v>881</v>
      </c>
      <c r="B881" s="56">
        <v>-2.7200000000000002E-3</v>
      </c>
      <c r="J881" s="55">
        <v>881</v>
      </c>
      <c r="K881" s="56">
        <v>-7.4200000000000004E-3</v>
      </c>
      <c r="S881" s="55">
        <v>881</v>
      </c>
      <c r="T881" s="56">
        <v>2.65E-3</v>
      </c>
    </row>
    <row r="882" spans="1:20" ht="15">
      <c r="A882" s="55">
        <v>882</v>
      </c>
      <c r="B882" s="56">
        <v>-3.0899999999999999E-3</v>
      </c>
      <c r="J882" s="55">
        <v>882</v>
      </c>
      <c r="K882" s="56">
        <v>-8.4899999999999993E-3</v>
      </c>
      <c r="S882" s="55">
        <v>882</v>
      </c>
      <c r="T882" s="56">
        <v>2.7100000000000002E-3</v>
      </c>
    </row>
    <row r="883" spans="1:20" ht="15">
      <c r="A883" s="55">
        <v>883</v>
      </c>
      <c r="B883" s="56">
        <v>-3.3600000000000001E-3</v>
      </c>
      <c r="J883" s="55">
        <v>883</v>
      </c>
      <c r="K883" s="56">
        <v>-5.9800000000000001E-3</v>
      </c>
      <c r="S883" s="55">
        <v>883</v>
      </c>
      <c r="T883" s="56">
        <v>2.2599999999999999E-3</v>
      </c>
    </row>
    <row r="884" spans="1:20" ht="15">
      <c r="A884" s="55">
        <v>884</v>
      </c>
      <c r="B884" s="56">
        <v>-2.7299999999999998E-3</v>
      </c>
      <c r="J884" s="55">
        <v>884</v>
      </c>
      <c r="K884" s="56">
        <v>-1.07E-3</v>
      </c>
      <c r="S884" s="55">
        <v>884</v>
      </c>
      <c r="T884" s="56">
        <v>2.7399999999999998E-3</v>
      </c>
    </row>
    <row r="885" spans="1:20" ht="15">
      <c r="A885" s="55">
        <v>885</v>
      </c>
      <c r="B885" s="56">
        <v>-3.0000000000000001E-3</v>
      </c>
      <c r="J885" s="55">
        <v>885</v>
      </c>
      <c r="K885" s="56">
        <v>3.2000000000000002E-3</v>
      </c>
      <c r="S885" s="55">
        <v>885</v>
      </c>
      <c r="T885" s="56">
        <v>2.7499999999999998E-3</v>
      </c>
    </row>
    <row r="886" spans="1:20" ht="15">
      <c r="A886" s="55">
        <v>886</v>
      </c>
      <c r="B886" s="56">
        <v>-1.2999999999999999E-3</v>
      </c>
      <c r="J886" s="55">
        <v>886</v>
      </c>
      <c r="K886" s="56">
        <v>7.7099999999999998E-3</v>
      </c>
      <c r="S886" s="55">
        <v>886</v>
      </c>
      <c r="T886" s="56">
        <v>2.32E-3</v>
      </c>
    </row>
    <row r="887" spans="1:20" ht="15">
      <c r="A887" s="55">
        <v>887</v>
      </c>
      <c r="B887" s="56">
        <v>7.1729900000000002E-4</v>
      </c>
      <c r="J887" s="55">
        <v>887</v>
      </c>
      <c r="K887" s="56">
        <v>9.5999999999999992E-3</v>
      </c>
      <c r="S887" s="55">
        <v>887</v>
      </c>
      <c r="T887" s="56">
        <v>1.3699999999999999E-3</v>
      </c>
    </row>
    <row r="888" spans="1:20" ht="15">
      <c r="A888" s="55">
        <v>888</v>
      </c>
      <c r="B888" s="56">
        <v>2.4299999999999999E-3</v>
      </c>
      <c r="J888" s="55">
        <v>888</v>
      </c>
      <c r="K888" s="56">
        <v>8.9700000000000005E-3</v>
      </c>
      <c r="S888" s="55">
        <v>888</v>
      </c>
      <c r="T888" s="56">
        <v>1.49E-3</v>
      </c>
    </row>
    <row r="889" spans="1:20" ht="15">
      <c r="A889" s="55">
        <v>889</v>
      </c>
      <c r="B889" s="56">
        <v>3.46E-3</v>
      </c>
      <c r="J889" s="55">
        <v>889</v>
      </c>
      <c r="K889" s="56">
        <v>7.0000000000000001E-3</v>
      </c>
      <c r="S889" s="55">
        <v>889</v>
      </c>
      <c r="T889" s="56">
        <v>8.7004300000000003E-4</v>
      </c>
    </row>
    <row r="890" spans="1:20" ht="15">
      <c r="A890" s="55">
        <v>890</v>
      </c>
      <c r="B890" s="56">
        <v>3.4399999999999999E-3</v>
      </c>
      <c r="J890" s="55">
        <v>890</v>
      </c>
      <c r="K890" s="56">
        <v>3.5300000000000002E-3</v>
      </c>
      <c r="S890" s="55">
        <v>890</v>
      </c>
      <c r="T890" s="56">
        <v>-6.2678100000000006E-5</v>
      </c>
    </row>
    <row r="891" spans="1:20" ht="15">
      <c r="A891" s="55">
        <v>891</v>
      </c>
      <c r="B891" s="56">
        <v>8.3926300000000003E-4</v>
      </c>
      <c r="J891" s="55">
        <v>891</v>
      </c>
      <c r="K891" s="56">
        <v>2.5722899999999999E-4</v>
      </c>
      <c r="S891" s="55">
        <v>891</v>
      </c>
      <c r="T891" s="56">
        <v>-8.2539899999999999E-4</v>
      </c>
    </row>
    <row r="892" spans="1:20" ht="15">
      <c r="A892" s="55">
        <v>892</v>
      </c>
      <c r="B892" s="56">
        <v>-1.6800000000000001E-3</v>
      </c>
      <c r="J892" s="55">
        <v>892</v>
      </c>
      <c r="K892" s="56">
        <v>-1.16E-3</v>
      </c>
      <c r="S892" s="55">
        <v>892</v>
      </c>
      <c r="T892" s="56">
        <v>-1.06E-3</v>
      </c>
    </row>
    <row r="893" spans="1:20" ht="15">
      <c r="A893" s="55">
        <v>893</v>
      </c>
      <c r="B893" s="56">
        <v>-9.3169499999999996E-4</v>
      </c>
      <c r="J893" s="55">
        <v>893</v>
      </c>
      <c r="K893" s="56">
        <v>-2.5193299999999997E-4</v>
      </c>
      <c r="S893" s="55">
        <v>893</v>
      </c>
      <c r="T893" s="56">
        <v>-4.8005500000000001E-4</v>
      </c>
    </row>
    <row r="894" spans="1:20" ht="15">
      <c r="A894" s="55">
        <v>894</v>
      </c>
      <c r="B894" s="56">
        <v>-4.72239E-4</v>
      </c>
      <c r="J894" s="55">
        <v>894</v>
      </c>
      <c r="K894" s="56">
        <v>2.1848500000000001E-4</v>
      </c>
      <c r="S894" s="55">
        <v>894</v>
      </c>
      <c r="T894" s="56">
        <v>4.9764299999999998E-4</v>
      </c>
    </row>
    <row r="895" spans="1:20" ht="15">
      <c r="A895" s="55">
        <v>895</v>
      </c>
      <c r="B895" s="56">
        <v>1.6000000000000001E-3</v>
      </c>
      <c r="J895" s="55">
        <v>895</v>
      </c>
      <c r="K895" s="56">
        <v>4.0200000000000001E-3</v>
      </c>
      <c r="S895" s="55">
        <v>895</v>
      </c>
      <c r="T895" s="56">
        <v>9.3534200000000003E-4</v>
      </c>
    </row>
    <row r="896" spans="1:20" ht="15">
      <c r="A896" s="55">
        <v>896</v>
      </c>
      <c r="B896" s="56">
        <v>4.5900000000000003E-3</v>
      </c>
      <c r="J896" s="55">
        <v>896</v>
      </c>
      <c r="K896" s="56">
        <v>6.6800000000000002E-3</v>
      </c>
      <c r="S896" s="55">
        <v>896</v>
      </c>
      <c r="T896" s="56">
        <v>1.7099999999999999E-3</v>
      </c>
    </row>
    <row r="897" spans="1:20" ht="15">
      <c r="A897" s="55">
        <v>897</v>
      </c>
      <c r="B897" s="56">
        <v>6.1199999999999996E-3</v>
      </c>
      <c r="J897" s="55">
        <v>897</v>
      </c>
      <c r="K897" s="56">
        <v>8.9800000000000001E-3</v>
      </c>
      <c r="S897" s="55">
        <v>897</v>
      </c>
      <c r="T897" s="56">
        <v>1.65E-3</v>
      </c>
    </row>
    <row r="898" spans="1:20" ht="15">
      <c r="A898" s="55">
        <v>898</v>
      </c>
      <c r="B898" s="56">
        <v>4.5399999999999998E-3</v>
      </c>
      <c r="J898" s="55">
        <v>898</v>
      </c>
      <c r="K898" s="56">
        <v>8.3700000000000007E-3</v>
      </c>
      <c r="S898" s="55">
        <v>898</v>
      </c>
      <c r="T898" s="56">
        <v>-2.0157000000000001E-4</v>
      </c>
    </row>
    <row r="899" spans="1:20" ht="15">
      <c r="A899" s="55">
        <v>899</v>
      </c>
      <c r="B899" s="56">
        <v>1.7899999999999999E-3</v>
      </c>
      <c r="J899" s="55">
        <v>899</v>
      </c>
      <c r="K899" s="56">
        <v>7.4400000000000004E-3</v>
      </c>
      <c r="S899" s="55">
        <v>899</v>
      </c>
      <c r="T899" s="56">
        <v>-9.1388500000000002E-4</v>
      </c>
    </row>
    <row r="900" spans="1:20" ht="15">
      <c r="A900" s="55">
        <v>900</v>
      </c>
      <c r="B900" s="56">
        <v>-7.7163299999999998E-4</v>
      </c>
      <c r="J900" s="55">
        <v>900</v>
      </c>
      <c r="K900" s="56">
        <v>2.3999999999999998E-3</v>
      </c>
      <c r="S900" s="55">
        <v>900</v>
      </c>
      <c r="T900" s="56">
        <v>-7.9619900000000004E-4</v>
      </c>
    </row>
    <row r="901" spans="1:20" ht="15">
      <c r="A901" s="55">
        <v>901</v>
      </c>
      <c r="B901" s="56">
        <v>-2.3400000000000001E-3</v>
      </c>
      <c r="J901" s="55">
        <v>901</v>
      </c>
      <c r="K901" s="56">
        <v>-2.5600000000000002E-3</v>
      </c>
      <c r="S901" s="55">
        <v>901</v>
      </c>
      <c r="T901" s="56">
        <v>-1.5399999999999999E-3</v>
      </c>
    </row>
    <row r="902" spans="1:20" ht="15">
      <c r="A902" s="55">
        <v>902</v>
      </c>
      <c r="B902" s="56">
        <v>-3.7000000000000002E-3</v>
      </c>
      <c r="J902" s="55">
        <v>902</v>
      </c>
      <c r="K902" s="56">
        <v>-6.8500000000000002E-3</v>
      </c>
      <c r="S902" s="55">
        <v>902</v>
      </c>
      <c r="T902" s="56">
        <v>-1.9300000000000001E-3</v>
      </c>
    </row>
    <row r="903" spans="1:20" ht="15">
      <c r="A903" s="55">
        <v>903</v>
      </c>
      <c r="B903" s="56">
        <v>-3.3700000000000002E-3</v>
      </c>
      <c r="J903" s="55">
        <v>903</v>
      </c>
      <c r="K903" s="56">
        <v>-1.255E-2</v>
      </c>
      <c r="S903" s="55">
        <v>903</v>
      </c>
      <c r="T903" s="56">
        <v>-5.8314399999999996E-4</v>
      </c>
    </row>
    <row r="904" spans="1:20" ht="15">
      <c r="A904" s="55">
        <v>904</v>
      </c>
      <c r="B904" s="56">
        <v>-5.4749699999999998E-4</v>
      </c>
      <c r="J904" s="55">
        <v>904</v>
      </c>
      <c r="K904" s="56">
        <v>-1.8790000000000001E-2</v>
      </c>
      <c r="S904" s="55">
        <v>904</v>
      </c>
      <c r="T904" s="56">
        <v>-7.0551200000000004E-4</v>
      </c>
    </row>
    <row r="905" spans="1:20" ht="15">
      <c r="A905" s="55">
        <v>905</v>
      </c>
      <c r="B905" s="56">
        <v>1.14E-3</v>
      </c>
      <c r="J905" s="55">
        <v>905</v>
      </c>
      <c r="K905" s="56">
        <v>-2.4410000000000001E-2</v>
      </c>
      <c r="S905" s="55">
        <v>905</v>
      </c>
      <c r="T905" s="56">
        <v>-1.1000000000000001E-3</v>
      </c>
    </row>
    <row r="906" spans="1:20" ht="15">
      <c r="A906" s="55">
        <v>906</v>
      </c>
      <c r="B906" s="56">
        <v>3.2799999999999999E-3</v>
      </c>
      <c r="J906" s="55">
        <v>906</v>
      </c>
      <c r="K906" s="56">
        <v>-2.8760000000000001E-2</v>
      </c>
      <c r="S906" s="55">
        <v>906</v>
      </c>
      <c r="T906" s="56">
        <v>-7.5099900000000002E-4</v>
      </c>
    </row>
    <row r="907" spans="1:20" ht="15">
      <c r="A907" s="55">
        <v>907</v>
      </c>
      <c r="B907" s="56">
        <v>5.7200000000000003E-3</v>
      </c>
      <c r="J907" s="55">
        <v>907</v>
      </c>
      <c r="K907" s="56">
        <v>-3.304E-2</v>
      </c>
      <c r="S907" s="55">
        <v>907</v>
      </c>
      <c r="T907" s="56">
        <v>3.6625699999999999E-4</v>
      </c>
    </row>
    <row r="908" spans="1:20" ht="15">
      <c r="A908" s="55">
        <v>908</v>
      </c>
      <c r="B908" s="56">
        <v>6.4000000000000003E-3</v>
      </c>
      <c r="J908" s="55">
        <v>908</v>
      </c>
      <c r="K908" s="56">
        <v>-3.116E-2</v>
      </c>
      <c r="S908" s="55">
        <v>908</v>
      </c>
      <c r="T908" s="56">
        <v>3.8351299999999999E-4</v>
      </c>
    </row>
    <row r="909" spans="1:20" ht="15">
      <c r="A909" s="55">
        <v>909</v>
      </c>
      <c r="B909" s="56">
        <v>4.4200000000000003E-3</v>
      </c>
      <c r="J909" s="55">
        <v>909</v>
      </c>
      <c r="K909" s="56">
        <v>-2.393E-2</v>
      </c>
      <c r="S909" s="55">
        <v>909</v>
      </c>
      <c r="T909" s="56">
        <v>1.72E-3</v>
      </c>
    </row>
    <row r="910" spans="1:20" ht="15">
      <c r="A910" s="55">
        <v>910</v>
      </c>
      <c r="B910" s="56">
        <v>1.5200000000000001E-3</v>
      </c>
      <c r="J910" s="55">
        <v>910</v>
      </c>
      <c r="K910" s="56">
        <v>-1.315E-2</v>
      </c>
      <c r="S910" s="55">
        <v>910</v>
      </c>
      <c r="T910" s="56">
        <v>3.13E-3</v>
      </c>
    </row>
    <row r="911" spans="1:20" ht="15">
      <c r="A911" s="55">
        <v>911</v>
      </c>
      <c r="B911" s="56">
        <v>-3.0100000000000001E-3</v>
      </c>
      <c r="J911" s="55">
        <v>911</v>
      </c>
      <c r="K911" s="56">
        <v>-2.0400000000000001E-3</v>
      </c>
      <c r="S911" s="55">
        <v>911</v>
      </c>
      <c r="T911" s="56">
        <v>3.62E-3</v>
      </c>
    </row>
    <row r="912" spans="1:20" ht="15">
      <c r="A912" s="55">
        <v>912</v>
      </c>
      <c r="B912" s="56">
        <v>-5.79E-3</v>
      </c>
      <c r="J912" s="55">
        <v>912</v>
      </c>
      <c r="K912" s="56">
        <v>1.0160000000000001E-2</v>
      </c>
      <c r="S912" s="55">
        <v>912</v>
      </c>
      <c r="T912" s="56">
        <v>1.9599999999999999E-3</v>
      </c>
    </row>
    <row r="913" spans="1:20" ht="15">
      <c r="A913" s="55">
        <v>913</v>
      </c>
      <c r="B913" s="56">
        <v>-7.0400000000000003E-3</v>
      </c>
      <c r="J913" s="55">
        <v>913</v>
      </c>
      <c r="K913" s="56">
        <v>1.813E-2</v>
      </c>
      <c r="S913" s="55">
        <v>913</v>
      </c>
      <c r="T913" s="56">
        <v>-1.52301E-4</v>
      </c>
    </row>
    <row r="914" spans="1:20" ht="15">
      <c r="A914" s="55">
        <v>914</v>
      </c>
      <c r="B914" s="56">
        <v>-5.6800000000000002E-3</v>
      </c>
      <c r="J914" s="55">
        <v>914</v>
      </c>
      <c r="K914" s="56">
        <v>2.1080000000000002E-2</v>
      </c>
      <c r="S914" s="55">
        <v>914</v>
      </c>
      <c r="T914" s="56">
        <v>-2.1800000000000001E-3</v>
      </c>
    </row>
    <row r="915" spans="1:20" ht="15">
      <c r="A915" s="55">
        <v>915</v>
      </c>
      <c r="B915" s="56">
        <v>-4.7299999999999998E-3</v>
      </c>
      <c r="J915" s="55">
        <v>915</v>
      </c>
      <c r="K915" s="56">
        <v>2.0959999999999999E-2</v>
      </c>
      <c r="S915" s="55">
        <v>915</v>
      </c>
      <c r="T915" s="56">
        <v>-4.0000000000000001E-3</v>
      </c>
    </row>
    <row r="916" spans="1:20" ht="15">
      <c r="A916" s="55">
        <v>916</v>
      </c>
      <c r="B916" s="56">
        <v>-8.4215199999999998E-4</v>
      </c>
      <c r="J916" s="55">
        <v>916</v>
      </c>
      <c r="K916" s="56">
        <v>1.9460000000000002E-2</v>
      </c>
      <c r="S916" s="55">
        <v>916</v>
      </c>
      <c r="T916" s="56">
        <v>-4.1700000000000001E-3</v>
      </c>
    </row>
    <row r="917" spans="1:20" ht="15">
      <c r="A917" s="55">
        <v>917</v>
      </c>
      <c r="B917" s="56">
        <v>8.3725800000000001E-4</v>
      </c>
      <c r="J917" s="55">
        <v>917</v>
      </c>
      <c r="K917" s="56">
        <v>1.5810000000000001E-2</v>
      </c>
      <c r="S917" s="55">
        <v>917</v>
      </c>
      <c r="T917" s="56">
        <v>-2.96E-3</v>
      </c>
    </row>
    <row r="918" spans="1:20" ht="15">
      <c r="A918" s="55">
        <v>918</v>
      </c>
      <c r="B918" s="56">
        <v>4.1479599999999999E-4</v>
      </c>
      <c r="J918" s="55">
        <v>918</v>
      </c>
      <c r="K918" s="56">
        <v>1.342E-2</v>
      </c>
      <c r="S918" s="55">
        <v>918</v>
      </c>
      <c r="T918" s="56">
        <v>-2.5799999999999998E-3</v>
      </c>
    </row>
    <row r="919" spans="1:20" ht="15">
      <c r="A919" s="55">
        <v>919</v>
      </c>
      <c r="B919" s="56">
        <v>-1.0499999999999999E-3</v>
      </c>
      <c r="J919" s="55">
        <v>919</v>
      </c>
      <c r="K919" s="56">
        <v>9.41E-3</v>
      </c>
      <c r="S919" s="55">
        <v>919</v>
      </c>
      <c r="T919" s="56">
        <v>-1.6199999999999999E-3</v>
      </c>
    </row>
    <row r="920" spans="1:20" ht="15">
      <c r="A920" s="55">
        <v>920</v>
      </c>
      <c r="B920" s="56">
        <v>1.2987099999999999E-4</v>
      </c>
      <c r="J920" s="55">
        <v>920</v>
      </c>
      <c r="K920" s="56">
        <v>6.6800000000000002E-3</v>
      </c>
      <c r="S920" s="55">
        <v>920</v>
      </c>
      <c r="T920" s="56">
        <v>-3.8081999999999998E-4</v>
      </c>
    </row>
    <row r="921" spans="1:20" ht="15">
      <c r="A921" s="55">
        <v>921</v>
      </c>
      <c r="B921" s="56">
        <v>-2.2259100000000001E-4</v>
      </c>
      <c r="J921" s="55">
        <v>921</v>
      </c>
      <c r="K921" s="56">
        <v>3.8999999999999998E-3</v>
      </c>
      <c r="S921" s="55">
        <v>921</v>
      </c>
      <c r="T921" s="56">
        <v>-5.2550399999999999E-4</v>
      </c>
    </row>
    <row r="922" spans="1:20" ht="15">
      <c r="A922" s="55">
        <v>922</v>
      </c>
      <c r="B922" s="56">
        <v>3.3494699999999999E-4</v>
      </c>
      <c r="J922" s="55">
        <v>922</v>
      </c>
      <c r="K922" s="56">
        <v>1.1999999999999999E-3</v>
      </c>
      <c r="S922" s="55">
        <v>922</v>
      </c>
      <c r="T922" s="56">
        <v>-2.8018900000000002E-4</v>
      </c>
    </row>
    <row r="923" spans="1:20" ht="15">
      <c r="A923" s="55">
        <v>923</v>
      </c>
      <c r="B923" s="56">
        <v>2.0400000000000001E-3</v>
      </c>
      <c r="J923" s="55">
        <v>923</v>
      </c>
      <c r="K923" s="56">
        <v>-5.3139500000000004E-4</v>
      </c>
      <c r="S923" s="55">
        <v>923</v>
      </c>
      <c r="T923" s="56">
        <v>2.0100000000000001E-3</v>
      </c>
    </row>
    <row r="924" spans="1:20" ht="15">
      <c r="A924" s="55">
        <v>924</v>
      </c>
      <c r="B924" s="56">
        <v>2.7399999999999998E-3</v>
      </c>
      <c r="J924" s="55">
        <v>924</v>
      </c>
      <c r="K924" s="56">
        <v>1.8104500000000001E-4</v>
      </c>
      <c r="S924" s="55">
        <v>924</v>
      </c>
      <c r="T924" s="56">
        <v>3.3400000000000001E-3</v>
      </c>
    </row>
    <row r="925" spans="1:20" ht="15">
      <c r="A925" s="55">
        <v>925</v>
      </c>
      <c r="B925" s="56">
        <v>2.6199999999999999E-3</v>
      </c>
      <c r="J925" s="55">
        <v>925</v>
      </c>
      <c r="K925" s="56">
        <v>7.5348500000000003E-4</v>
      </c>
      <c r="S925" s="55">
        <v>925</v>
      </c>
      <c r="T925" s="56">
        <v>2.8800000000000002E-3</v>
      </c>
    </row>
    <row r="926" spans="1:20" ht="15">
      <c r="A926" s="55">
        <v>926</v>
      </c>
      <c r="B926" s="56">
        <v>2.0400000000000001E-3</v>
      </c>
      <c r="J926" s="55">
        <v>926</v>
      </c>
      <c r="K926" s="56">
        <v>2.5999999999999999E-3</v>
      </c>
      <c r="S926" s="55">
        <v>926</v>
      </c>
      <c r="T926" s="56">
        <v>1.41E-3</v>
      </c>
    </row>
    <row r="927" spans="1:20" ht="15">
      <c r="A927" s="55">
        <v>927</v>
      </c>
      <c r="B927" s="56">
        <v>8.0953299999999998E-4</v>
      </c>
      <c r="J927" s="55">
        <v>927</v>
      </c>
      <c r="K927" s="56">
        <v>3.3800000000000002E-3</v>
      </c>
      <c r="S927" s="55">
        <v>927</v>
      </c>
      <c r="T927" s="56">
        <v>-5.0878299999999996E-4</v>
      </c>
    </row>
    <row r="928" spans="1:20" ht="15">
      <c r="A928" s="55">
        <v>928</v>
      </c>
      <c r="B928" s="56">
        <v>9.7629499999999996E-4</v>
      </c>
      <c r="J928" s="55">
        <v>928</v>
      </c>
      <c r="K928" s="56">
        <v>4.8700000000000002E-3</v>
      </c>
      <c r="S928" s="55">
        <v>928</v>
      </c>
      <c r="T928" s="56">
        <v>-4.84761E-4</v>
      </c>
    </row>
    <row r="929" spans="1:20" ht="15">
      <c r="A929" s="55">
        <v>929</v>
      </c>
      <c r="B929" s="56">
        <v>1.42E-3</v>
      </c>
      <c r="J929" s="55">
        <v>929</v>
      </c>
      <c r="K929" s="56">
        <v>5.9899999999999997E-3</v>
      </c>
      <c r="S929" s="55">
        <v>929</v>
      </c>
      <c r="T929" s="56">
        <v>-8.8073899999999996E-4</v>
      </c>
    </row>
    <row r="930" spans="1:20" ht="15">
      <c r="A930" s="55">
        <v>930</v>
      </c>
      <c r="B930" s="56">
        <v>1.0200000000000001E-3</v>
      </c>
      <c r="J930" s="55">
        <v>930</v>
      </c>
      <c r="K930" s="56">
        <v>5.4099999999999999E-3</v>
      </c>
      <c r="S930" s="55">
        <v>930</v>
      </c>
      <c r="T930" s="56">
        <v>5.0235199999999996E-4</v>
      </c>
    </row>
    <row r="931" spans="1:20" ht="15">
      <c r="A931" s="55">
        <v>931</v>
      </c>
      <c r="B931" s="56">
        <v>1.5900000000000001E-3</v>
      </c>
      <c r="J931" s="55">
        <v>931</v>
      </c>
      <c r="K931" s="56">
        <v>2.3500000000000001E-3</v>
      </c>
      <c r="S931" s="55">
        <v>931</v>
      </c>
      <c r="T931" s="56">
        <v>2.6199999999999999E-3</v>
      </c>
    </row>
    <row r="932" spans="1:20" ht="15">
      <c r="A932" s="55">
        <v>932</v>
      </c>
      <c r="B932" s="56">
        <v>3.1800000000000001E-3</v>
      </c>
      <c r="J932" s="55">
        <v>932</v>
      </c>
      <c r="K932" s="56">
        <v>1.3699999999999999E-3</v>
      </c>
      <c r="S932" s="55">
        <v>932</v>
      </c>
      <c r="T932" s="56">
        <v>4.64E-3</v>
      </c>
    </row>
    <row r="933" spans="1:20" ht="15">
      <c r="A933" s="55">
        <v>933</v>
      </c>
      <c r="B933" s="56">
        <v>1.4400000000000001E-3</v>
      </c>
      <c r="J933" s="55">
        <v>933</v>
      </c>
      <c r="K933" s="56">
        <v>-1.5E-3</v>
      </c>
      <c r="S933" s="55">
        <v>933</v>
      </c>
      <c r="T933" s="56">
        <v>3.7799999999999999E-3</v>
      </c>
    </row>
    <row r="934" spans="1:20" ht="15">
      <c r="A934" s="55">
        <v>934</v>
      </c>
      <c r="B934" s="56">
        <v>1.17E-3</v>
      </c>
      <c r="J934" s="55">
        <v>934</v>
      </c>
      <c r="K934" s="56">
        <v>-5.8799999999999998E-3</v>
      </c>
      <c r="S934" s="55">
        <v>934</v>
      </c>
      <c r="T934" s="56">
        <v>3.2200000000000002E-3</v>
      </c>
    </row>
    <row r="935" spans="1:20" ht="15">
      <c r="A935" s="55">
        <v>935</v>
      </c>
      <c r="B935" s="56">
        <v>1.73E-3</v>
      </c>
      <c r="J935" s="55">
        <v>935</v>
      </c>
      <c r="K935" s="56">
        <v>-8.5100000000000002E-3</v>
      </c>
      <c r="S935" s="55">
        <v>935</v>
      </c>
      <c r="T935" s="56">
        <v>1.1199999999999999E-3</v>
      </c>
    </row>
    <row r="936" spans="1:20" ht="15">
      <c r="A936" s="55">
        <v>936</v>
      </c>
      <c r="B936" s="56">
        <v>6.4326800000000001E-4</v>
      </c>
      <c r="J936" s="55">
        <v>936</v>
      </c>
      <c r="K936" s="56">
        <v>-7.6499999999999997E-3</v>
      </c>
      <c r="S936" s="55">
        <v>936</v>
      </c>
      <c r="T936" s="56">
        <v>-1.47E-3</v>
      </c>
    </row>
    <row r="937" spans="1:20" ht="15">
      <c r="A937" s="55">
        <v>937</v>
      </c>
      <c r="B937" s="56">
        <v>-3.5200000000000001E-3</v>
      </c>
      <c r="J937" s="55">
        <v>937</v>
      </c>
      <c r="K937" s="56">
        <v>-6.0299999999999998E-3</v>
      </c>
      <c r="S937" s="55">
        <v>937</v>
      </c>
      <c r="T937" s="56">
        <v>-2.98E-3</v>
      </c>
    </row>
    <row r="938" spans="1:20" ht="15">
      <c r="A938" s="55">
        <v>938</v>
      </c>
      <c r="B938" s="56">
        <v>-4.7800000000000004E-3</v>
      </c>
      <c r="J938" s="55">
        <v>938</v>
      </c>
      <c r="K938" s="56">
        <v>-4.1700000000000001E-3</v>
      </c>
      <c r="S938" s="55">
        <v>938</v>
      </c>
      <c r="T938" s="56">
        <v>-4.0000000000000001E-3</v>
      </c>
    </row>
    <row r="939" spans="1:20" ht="15">
      <c r="A939" s="55">
        <v>939</v>
      </c>
      <c r="B939" s="56">
        <v>-5.3800000000000002E-3</v>
      </c>
      <c r="J939" s="55">
        <v>939</v>
      </c>
      <c r="K939" s="56">
        <v>-3.91195E-4</v>
      </c>
      <c r="S939" s="55">
        <v>939</v>
      </c>
      <c r="T939" s="56">
        <v>-4.2900000000000004E-3</v>
      </c>
    </row>
    <row r="940" spans="1:20" ht="15">
      <c r="A940" s="55">
        <v>940</v>
      </c>
      <c r="B940" s="56">
        <v>-7.8100000000000001E-3</v>
      </c>
      <c r="J940" s="55">
        <v>940</v>
      </c>
      <c r="K940" s="56">
        <v>4.4400000000000004E-3</v>
      </c>
      <c r="S940" s="55">
        <v>940</v>
      </c>
      <c r="T940" s="56">
        <v>-3.7299999999999998E-3</v>
      </c>
    </row>
    <row r="941" spans="1:20" ht="15">
      <c r="A941" s="55">
        <v>941</v>
      </c>
      <c r="B941" s="56">
        <v>-7.8300000000000002E-3</v>
      </c>
      <c r="J941" s="55">
        <v>941</v>
      </c>
      <c r="K941" s="56">
        <v>7.3000000000000001E-3</v>
      </c>
      <c r="S941" s="55">
        <v>941</v>
      </c>
      <c r="T941" s="56">
        <v>-1.66E-3</v>
      </c>
    </row>
    <row r="942" spans="1:20" ht="15">
      <c r="A942" s="55">
        <v>942</v>
      </c>
      <c r="B942" s="56">
        <v>-4.2900000000000004E-3</v>
      </c>
      <c r="J942" s="55">
        <v>942</v>
      </c>
      <c r="K942" s="56">
        <v>7.6099999999999996E-3</v>
      </c>
      <c r="S942" s="55">
        <v>942</v>
      </c>
      <c r="T942" s="56">
        <v>-7.7968899999999997E-4</v>
      </c>
    </row>
    <row r="943" spans="1:20" ht="15">
      <c r="A943" s="55">
        <v>943</v>
      </c>
      <c r="B943" s="56">
        <v>-9.8157999999999991E-4</v>
      </c>
      <c r="J943" s="55">
        <v>943</v>
      </c>
      <c r="K943" s="56">
        <v>6.4900000000000001E-3</v>
      </c>
      <c r="S943" s="55">
        <v>943</v>
      </c>
      <c r="T943" s="56">
        <v>8.9872900000000002E-4</v>
      </c>
    </row>
    <row r="944" spans="1:20" ht="15">
      <c r="A944" s="55">
        <v>944</v>
      </c>
      <c r="B944" s="56">
        <v>2.4661E-5</v>
      </c>
      <c r="J944" s="55">
        <v>944</v>
      </c>
      <c r="K944" s="56">
        <v>4.7600000000000003E-3</v>
      </c>
      <c r="S944" s="55">
        <v>944</v>
      </c>
      <c r="T944" s="56">
        <v>1.33E-3</v>
      </c>
    </row>
    <row r="945" spans="1:20" ht="15">
      <c r="A945" s="55">
        <v>945</v>
      </c>
      <c r="B945" s="56">
        <v>3.0899999999999999E-3</v>
      </c>
      <c r="J945" s="55">
        <v>945</v>
      </c>
      <c r="K945" s="56">
        <v>1.3500000000000001E-3</v>
      </c>
      <c r="S945" s="55">
        <v>945</v>
      </c>
      <c r="T945" s="56">
        <v>2.2200000000000002E-3</v>
      </c>
    </row>
    <row r="946" spans="1:20" ht="15">
      <c r="A946" s="55">
        <v>946</v>
      </c>
      <c r="B946" s="56">
        <v>6.0600000000000003E-3</v>
      </c>
      <c r="J946" s="55">
        <v>946</v>
      </c>
      <c r="K946" s="56">
        <v>-1.1800000000000001E-3</v>
      </c>
      <c r="S946" s="55">
        <v>946</v>
      </c>
      <c r="T946" s="56">
        <v>8.8307200000000005E-4</v>
      </c>
    </row>
    <row r="947" spans="1:20" ht="15">
      <c r="A947" s="55">
        <v>947</v>
      </c>
      <c r="B947" s="56">
        <v>6.6499999999999997E-3</v>
      </c>
      <c r="J947" s="55">
        <v>947</v>
      </c>
      <c r="K947" s="56">
        <v>-1.67E-3</v>
      </c>
      <c r="S947" s="55">
        <v>947</v>
      </c>
      <c r="T947" s="56">
        <v>1.9118600000000001E-4</v>
      </c>
    </row>
    <row r="948" spans="1:20" ht="15">
      <c r="A948" s="55">
        <v>948</v>
      </c>
      <c r="B948" s="56">
        <v>5.8399999999999997E-3</v>
      </c>
      <c r="J948" s="55">
        <v>948</v>
      </c>
      <c r="K948" s="56">
        <v>-1.5900000000000001E-3</v>
      </c>
      <c r="S948" s="55">
        <v>948</v>
      </c>
      <c r="T948" s="56">
        <v>-3.3070000000000002E-4</v>
      </c>
    </row>
    <row r="949" spans="1:20" ht="15">
      <c r="A949" s="55">
        <v>949</v>
      </c>
      <c r="B949" s="56">
        <v>6.0099999999999997E-3</v>
      </c>
      <c r="J949" s="55">
        <v>949</v>
      </c>
      <c r="K949" s="56">
        <v>-2.3700000000000001E-3</v>
      </c>
      <c r="S949" s="55">
        <v>949</v>
      </c>
      <c r="T949" s="56">
        <v>-2.3928399999999999E-5</v>
      </c>
    </row>
    <row r="950" spans="1:20" ht="15">
      <c r="A950" s="55">
        <v>950</v>
      </c>
      <c r="B950" s="56">
        <v>3.62E-3</v>
      </c>
      <c r="J950" s="55">
        <v>950</v>
      </c>
      <c r="K950" s="56">
        <v>-2.5699999999999998E-3</v>
      </c>
      <c r="S950" s="55">
        <v>950</v>
      </c>
      <c r="T950" s="56">
        <v>-4.4850100000000002E-4</v>
      </c>
    </row>
    <row r="951" spans="1:20" ht="15">
      <c r="A951" s="55">
        <v>951</v>
      </c>
      <c r="B951" s="56">
        <v>1.29246E-5</v>
      </c>
      <c r="J951" s="55">
        <v>951</v>
      </c>
      <c r="K951" s="56">
        <v>-3.5599999999999998E-3</v>
      </c>
      <c r="S951" s="55">
        <v>951</v>
      </c>
      <c r="T951" s="56">
        <v>-3.1307299999999998E-4</v>
      </c>
    </row>
    <row r="952" spans="1:20" ht="15">
      <c r="A952" s="55">
        <v>952</v>
      </c>
      <c r="B952" s="56">
        <v>-2.4399999999999999E-3</v>
      </c>
      <c r="J952" s="55">
        <v>952</v>
      </c>
      <c r="K952" s="56">
        <v>-4.4299999999999999E-3</v>
      </c>
      <c r="S952" s="55">
        <v>952</v>
      </c>
      <c r="T952" s="56">
        <v>-4.0764499999999999E-4</v>
      </c>
    </row>
    <row r="953" spans="1:20" ht="15">
      <c r="A953" s="55">
        <v>953</v>
      </c>
      <c r="B953" s="56">
        <v>-3.3400000000000001E-3</v>
      </c>
      <c r="J953" s="55">
        <v>953</v>
      </c>
      <c r="K953" s="56">
        <v>-4.4999999999999997E-3</v>
      </c>
      <c r="S953" s="55">
        <v>953</v>
      </c>
      <c r="T953" s="56">
        <v>-2.2000000000000001E-3</v>
      </c>
    </row>
    <row r="954" spans="1:20" ht="15">
      <c r="A954" s="55">
        <v>954</v>
      </c>
      <c r="B954" s="56">
        <v>-4.28E-3</v>
      </c>
      <c r="J954" s="55">
        <v>954</v>
      </c>
      <c r="K954" s="56">
        <v>-2.0500000000000002E-3</v>
      </c>
      <c r="S954" s="55">
        <v>954</v>
      </c>
      <c r="T954" s="56">
        <v>-4.8900000000000002E-3</v>
      </c>
    </row>
    <row r="955" spans="1:20" ht="15">
      <c r="A955" s="55">
        <v>955</v>
      </c>
      <c r="B955" s="56">
        <v>-3.0200000000000001E-3</v>
      </c>
      <c r="J955" s="55">
        <v>955</v>
      </c>
      <c r="K955" s="56">
        <v>-1.0499999999999999E-3</v>
      </c>
      <c r="S955" s="55">
        <v>955</v>
      </c>
      <c r="T955" s="56">
        <v>-6.1700000000000001E-3</v>
      </c>
    </row>
    <row r="956" spans="1:20" ht="15">
      <c r="A956" s="55">
        <v>956</v>
      </c>
      <c r="B956" s="56">
        <v>-2.3900000000000002E-3</v>
      </c>
      <c r="J956" s="55">
        <v>956</v>
      </c>
      <c r="K956" s="56">
        <v>2.48E-3</v>
      </c>
      <c r="S956" s="55">
        <v>956</v>
      </c>
      <c r="T956" s="56">
        <v>-5.7000000000000002E-3</v>
      </c>
    </row>
    <row r="957" spans="1:20" ht="15">
      <c r="A957" s="55">
        <v>957</v>
      </c>
      <c r="B957" s="56">
        <v>-2.5999999999999999E-3</v>
      </c>
      <c r="J957" s="55">
        <v>957</v>
      </c>
      <c r="K957" s="56">
        <v>5.8300000000000001E-3</v>
      </c>
      <c r="S957" s="55">
        <v>957</v>
      </c>
      <c r="T957" s="56">
        <v>-5.0899999999999999E-3</v>
      </c>
    </row>
    <row r="958" spans="1:20" ht="15">
      <c r="A958" s="55">
        <v>958</v>
      </c>
      <c r="B958" s="56">
        <v>-4.4600000000000004E-3</v>
      </c>
      <c r="J958" s="55">
        <v>958</v>
      </c>
      <c r="K958" s="56">
        <v>7.2500000000000004E-3</v>
      </c>
      <c r="S958" s="55">
        <v>958</v>
      </c>
      <c r="T958" s="56">
        <v>-4.0499999999999998E-3</v>
      </c>
    </row>
    <row r="959" spans="1:20" ht="15">
      <c r="A959" s="55">
        <v>959</v>
      </c>
      <c r="B959" s="56">
        <v>-5.0200000000000002E-3</v>
      </c>
      <c r="J959" s="55">
        <v>959</v>
      </c>
      <c r="K959" s="56">
        <v>6.2500000000000003E-3</v>
      </c>
      <c r="S959" s="55">
        <v>959</v>
      </c>
      <c r="T959" s="56">
        <v>-2.0300000000000001E-3</v>
      </c>
    </row>
    <row r="960" spans="1:20" ht="15">
      <c r="A960" s="55">
        <v>960</v>
      </c>
      <c r="B960" s="56">
        <v>-5.2900000000000004E-3</v>
      </c>
      <c r="J960" s="55">
        <v>960</v>
      </c>
      <c r="K960" s="56">
        <v>5.9199999999999999E-3</v>
      </c>
      <c r="S960" s="55">
        <v>960</v>
      </c>
      <c r="T960" s="56">
        <v>-6.7877200000000001E-4</v>
      </c>
    </row>
    <row r="961" spans="1:20" ht="15">
      <c r="A961" s="55">
        <v>961</v>
      </c>
      <c r="B961" s="56">
        <v>-3.2000000000000002E-3</v>
      </c>
      <c r="J961" s="55">
        <v>961</v>
      </c>
      <c r="K961" s="56">
        <v>3.46E-3</v>
      </c>
      <c r="S961" s="55">
        <v>961</v>
      </c>
      <c r="T961" s="56">
        <v>6.53817E-4</v>
      </c>
    </row>
    <row r="962" spans="1:20" ht="15">
      <c r="A962" s="55">
        <v>962</v>
      </c>
      <c r="B962" s="56">
        <v>1.31E-3</v>
      </c>
      <c r="J962" s="55">
        <v>962</v>
      </c>
      <c r="K962" s="56">
        <v>-2.0908600000000001E-4</v>
      </c>
      <c r="S962" s="55">
        <v>962</v>
      </c>
      <c r="T962" s="56">
        <v>2.2000000000000001E-3</v>
      </c>
    </row>
    <row r="963" spans="1:20" ht="15">
      <c r="A963" s="55">
        <v>963</v>
      </c>
      <c r="B963" s="56">
        <v>6.7799999999999996E-3</v>
      </c>
      <c r="J963" s="55">
        <v>963</v>
      </c>
      <c r="K963" s="56">
        <v>1.2525399999999999E-4</v>
      </c>
      <c r="S963" s="55">
        <v>963</v>
      </c>
      <c r="T963" s="56">
        <v>4.6600000000000001E-3</v>
      </c>
    </row>
    <row r="964" spans="1:20" ht="15">
      <c r="A964" s="55">
        <v>964</v>
      </c>
      <c r="B964" s="56">
        <v>1.434E-2</v>
      </c>
      <c r="J964" s="55">
        <v>964</v>
      </c>
      <c r="K964" s="56">
        <v>8.5500000000000003E-3</v>
      </c>
      <c r="S964" s="55">
        <v>964</v>
      </c>
      <c r="T964" s="56">
        <v>8.9499999999999996E-3</v>
      </c>
    </row>
    <row r="965" spans="1:20" ht="15">
      <c r="A965" s="55">
        <v>965</v>
      </c>
      <c r="B965" s="56">
        <v>2.4719999999999999E-2</v>
      </c>
      <c r="J965" s="55">
        <v>965</v>
      </c>
      <c r="K965" s="56">
        <v>2.0330000000000001E-2</v>
      </c>
      <c r="S965" s="55">
        <v>965</v>
      </c>
      <c r="T965" s="56">
        <v>1.128E-2</v>
      </c>
    </row>
    <row r="966" spans="1:20" ht="15">
      <c r="A966" s="55">
        <v>966</v>
      </c>
      <c r="B966" s="56">
        <v>3.397E-2</v>
      </c>
      <c r="J966" s="55">
        <v>966</v>
      </c>
      <c r="K966" s="56">
        <v>3.2500000000000001E-2</v>
      </c>
      <c r="S966" s="55">
        <v>966</v>
      </c>
      <c r="T966" s="56">
        <v>9.2099999999999994E-3</v>
      </c>
    </row>
    <row r="967" spans="1:20" ht="15">
      <c r="A967" s="55">
        <v>967</v>
      </c>
      <c r="B967" s="56">
        <v>3.703E-2</v>
      </c>
      <c r="J967" s="55">
        <v>967</v>
      </c>
      <c r="K967" s="56">
        <v>4.0640000000000003E-2</v>
      </c>
      <c r="S967" s="55">
        <v>967</v>
      </c>
      <c r="T967" s="56">
        <v>1.4400000000000001E-3</v>
      </c>
    </row>
    <row r="968" spans="1:20" ht="15">
      <c r="A968" s="55">
        <v>968</v>
      </c>
      <c r="B968" s="56">
        <v>3.0870000000000002E-2</v>
      </c>
      <c r="J968" s="55">
        <v>968</v>
      </c>
      <c r="K968" s="56">
        <v>3.474E-2</v>
      </c>
      <c r="S968" s="55">
        <v>968</v>
      </c>
      <c r="T968" s="56">
        <v>-1.274E-2</v>
      </c>
    </row>
    <row r="969" spans="1:20" ht="15">
      <c r="A969" s="55">
        <v>969</v>
      </c>
      <c r="B969" s="56">
        <v>1.174E-2</v>
      </c>
      <c r="J969" s="55">
        <v>969</v>
      </c>
      <c r="K969" s="56">
        <v>1.2E-2</v>
      </c>
      <c r="S969" s="55">
        <v>969</v>
      </c>
      <c r="T969" s="56">
        <v>-3.218E-2</v>
      </c>
    </row>
    <row r="970" spans="1:20" ht="15">
      <c r="A970" s="55">
        <v>970</v>
      </c>
      <c r="B970" s="56">
        <v>-1.668E-2</v>
      </c>
      <c r="J970" s="55">
        <v>970</v>
      </c>
      <c r="K970" s="56">
        <v>-1.8290000000000001E-2</v>
      </c>
      <c r="S970" s="55">
        <v>970</v>
      </c>
      <c r="T970" s="56">
        <v>-5.0340000000000003E-2</v>
      </c>
    </row>
    <row r="971" spans="1:20" ht="15">
      <c r="A971" s="55">
        <v>971</v>
      </c>
      <c r="B971" s="56">
        <v>-4.6190000000000002E-2</v>
      </c>
      <c r="J971" s="55">
        <v>971</v>
      </c>
      <c r="K971" s="56">
        <v>-5.0169999999999999E-2</v>
      </c>
      <c r="S971" s="55">
        <v>971</v>
      </c>
      <c r="T971" s="56">
        <v>-6.5100000000000005E-2</v>
      </c>
    </row>
    <row r="972" spans="1:20" ht="15">
      <c r="A972" s="55">
        <v>972</v>
      </c>
      <c r="B972" s="56">
        <v>-6.8390000000000006E-2</v>
      </c>
      <c r="J972" s="55">
        <v>972</v>
      </c>
      <c r="K972" s="56">
        <v>-7.6109999999999997E-2</v>
      </c>
      <c r="S972" s="55">
        <v>972</v>
      </c>
      <c r="T972" s="56">
        <v>-7.3289999999999994E-2</v>
      </c>
    </row>
    <row r="973" spans="1:20" ht="15">
      <c r="A973" s="55">
        <v>973</v>
      </c>
      <c r="B973" s="56">
        <v>-7.5649999999999995E-2</v>
      </c>
      <c r="J973" s="55">
        <v>973</v>
      </c>
      <c r="K973" s="56">
        <v>-8.6419999999999997E-2</v>
      </c>
      <c r="S973" s="55">
        <v>973</v>
      </c>
      <c r="T973" s="56">
        <v>-7.2749999999999995E-2</v>
      </c>
    </row>
    <row r="974" spans="1:20" ht="15">
      <c r="A974" s="55">
        <v>974</v>
      </c>
      <c r="B974" s="56">
        <v>-6.9720000000000004E-2</v>
      </c>
      <c r="J974" s="55">
        <v>974</v>
      </c>
      <c r="K974" s="56">
        <v>-8.4519999999999998E-2</v>
      </c>
      <c r="S974" s="55">
        <v>974</v>
      </c>
      <c r="T974" s="56">
        <v>-6.5540000000000001E-2</v>
      </c>
    </row>
    <row r="975" spans="1:20" ht="15">
      <c r="A975" s="55">
        <v>975</v>
      </c>
      <c r="B975" s="56">
        <v>-5.4170000000000003E-2</v>
      </c>
      <c r="J975" s="55">
        <v>975</v>
      </c>
      <c r="K975" s="56">
        <v>-7.4480000000000005E-2</v>
      </c>
      <c r="S975" s="55">
        <v>975</v>
      </c>
      <c r="T975" s="56">
        <v>-5.5840000000000001E-2</v>
      </c>
    </row>
    <row r="976" spans="1:20" ht="15">
      <c r="A976" s="55">
        <v>976</v>
      </c>
      <c r="B976" s="56">
        <v>-3.6560000000000002E-2</v>
      </c>
      <c r="J976" s="55">
        <v>976</v>
      </c>
      <c r="K976" s="56">
        <v>-5.8380000000000001E-2</v>
      </c>
      <c r="S976" s="55">
        <v>976</v>
      </c>
      <c r="T976" s="56">
        <v>-4.3110000000000002E-2</v>
      </c>
    </row>
    <row r="977" spans="1:20" ht="15">
      <c r="A977" s="55">
        <v>977</v>
      </c>
      <c r="B977" s="56">
        <v>-2.0910000000000002E-2</v>
      </c>
      <c r="J977" s="55">
        <v>977</v>
      </c>
      <c r="K977" s="56">
        <v>-4.0939999999999997E-2</v>
      </c>
      <c r="S977" s="55">
        <v>977</v>
      </c>
      <c r="T977" s="56">
        <v>-2.9340000000000001E-2</v>
      </c>
    </row>
    <row r="978" spans="1:20" ht="15">
      <c r="A978" s="55">
        <v>978</v>
      </c>
      <c r="B978" s="56">
        <v>-1.2019999999999999E-2</v>
      </c>
      <c r="J978" s="55">
        <v>978</v>
      </c>
      <c r="K978" s="56">
        <v>-2.7320000000000001E-2</v>
      </c>
      <c r="S978" s="55">
        <v>978</v>
      </c>
      <c r="T978" s="56">
        <v>-1.8380000000000001E-2</v>
      </c>
    </row>
    <row r="979" spans="1:20" ht="15">
      <c r="A979" s="55">
        <v>979</v>
      </c>
      <c r="B979" s="56">
        <v>-7.1300000000000001E-3</v>
      </c>
      <c r="J979" s="55">
        <v>979</v>
      </c>
      <c r="K979" s="56">
        <v>-1.481E-2</v>
      </c>
      <c r="S979" s="55">
        <v>979</v>
      </c>
      <c r="T979" s="56">
        <v>-1.119E-2</v>
      </c>
    </row>
    <row r="980" spans="1:20" ht="15">
      <c r="A980" s="55">
        <v>980</v>
      </c>
      <c r="B980" s="56">
        <v>-4.81E-3</v>
      </c>
      <c r="J980" s="55">
        <v>980</v>
      </c>
      <c r="K980" s="56">
        <v>-4.7600000000000003E-3</v>
      </c>
      <c r="S980" s="55">
        <v>980</v>
      </c>
      <c r="T980" s="56">
        <v>-6.6600000000000001E-3</v>
      </c>
    </row>
    <row r="981" spans="1:20" ht="15">
      <c r="A981" s="55">
        <v>981</v>
      </c>
      <c r="B981" s="56">
        <v>-2.7000000000000001E-3</v>
      </c>
      <c r="J981" s="55">
        <v>981</v>
      </c>
      <c r="K981" s="56">
        <v>1.66E-3</v>
      </c>
      <c r="S981" s="55">
        <v>981</v>
      </c>
      <c r="T981" s="56">
        <v>-5.3099999999999996E-3</v>
      </c>
    </row>
    <row r="982" spans="1:20" ht="15">
      <c r="A982" s="55">
        <v>982</v>
      </c>
      <c r="B982" s="56">
        <v>-2.2799999999999999E-3</v>
      </c>
      <c r="J982" s="55">
        <v>982</v>
      </c>
      <c r="K982" s="56">
        <v>2.8900000000000002E-3</v>
      </c>
      <c r="S982" s="55">
        <v>982</v>
      </c>
      <c r="T982" s="56">
        <v>-6.0299999999999998E-3</v>
      </c>
    </row>
    <row r="983" spans="1:20" ht="15">
      <c r="A983" s="55">
        <v>983</v>
      </c>
      <c r="B983" s="56">
        <v>-2.5300000000000001E-3</v>
      </c>
      <c r="J983" s="55">
        <v>983</v>
      </c>
      <c r="K983" s="56">
        <v>2.3800000000000002E-3</v>
      </c>
      <c r="S983" s="55">
        <v>983</v>
      </c>
      <c r="T983" s="56">
        <v>-5.9199999999999999E-3</v>
      </c>
    </row>
    <row r="984" spans="1:20" ht="15">
      <c r="A984" s="55">
        <v>984</v>
      </c>
      <c r="B984" s="56">
        <v>-5.1700000000000001E-3</v>
      </c>
      <c r="J984" s="55">
        <v>984</v>
      </c>
      <c r="K984" s="56">
        <v>-4.3875799999999998E-4</v>
      </c>
      <c r="S984" s="55">
        <v>984</v>
      </c>
      <c r="T984" s="56">
        <v>-6.2700000000000004E-3</v>
      </c>
    </row>
    <row r="985" spans="1:20" ht="15">
      <c r="A985" s="55">
        <v>985</v>
      </c>
      <c r="B985" s="56">
        <v>-8.6499999999999997E-3</v>
      </c>
      <c r="J985" s="55">
        <v>985</v>
      </c>
      <c r="K985" s="56">
        <v>-3.6800000000000001E-3</v>
      </c>
      <c r="S985" s="55">
        <v>985</v>
      </c>
      <c r="T985" s="56">
        <v>-6.4900000000000001E-3</v>
      </c>
    </row>
    <row r="986" spans="1:20" ht="15">
      <c r="A986" s="55">
        <v>986</v>
      </c>
      <c r="B986" s="56">
        <v>-1.3259999999999999E-2</v>
      </c>
      <c r="J986" s="55">
        <v>986</v>
      </c>
      <c r="K986" s="56">
        <v>-6.5900000000000004E-3</v>
      </c>
      <c r="S986" s="55">
        <v>986</v>
      </c>
      <c r="T986" s="56">
        <v>-5.64E-3</v>
      </c>
    </row>
    <row r="987" spans="1:20" ht="15">
      <c r="A987" s="55">
        <v>987</v>
      </c>
      <c r="B987" s="56">
        <v>-1.532E-2</v>
      </c>
      <c r="J987" s="55">
        <v>987</v>
      </c>
      <c r="K987" s="56">
        <v>-7.7299999999999999E-3</v>
      </c>
      <c r="S987" s="55">
        <v>987</v>
      </c>
      <c r="T987" s="56">
        <v>-4.5500000000000002E-3</v>
      </c>
    </row>
    <row r="988" spans="1:20" ht="15">
      <c r="A988" s="55">
        <v>988</v>
      </c>
      <c r="B988" s="56">
        <v>-1.5689999999999999E-2</v>
      </c>
      <c r="J988" s="55">
        <v>988</v>
      </c>
      <c r="K988" s="56">
        <v>-6.43E-3</v>
      </c>
      <c r="S988" s="55">
        <v>988</v>
      </c>
      <c r="T988" s="56">
        <v>-3.6900000000000001E-3</v>
      </c>
    </row>
    <row r="989" spans="1:20" ht="15">
      <c r="A989" s="55">
        <v>989</v>
      </c>
      <c r="B989" s="56">
        <v>-1.226E-2</v>
      </c>
      <c r="J989" s="55">
        <v>989</v>
      </c>
      <c r="K989" s="56">
        <v>-4.5399999999999998E-3</v>
      </c>
      <c r="S989" s="55">
        <v>989</v>
      </c>
      <c r="T989" s="56">
        <v>-2.5100000000000001E-3</v>
      </c>
    </row>
    <row r="990" spans="1:20" ht="15">
      <c r="A990" s="55">
        <v>990</v>
      </c>
      <c r="B990" s="56">
        <v>-9.4699999999999993E-3</v>
      </c>
      <c r="J990" s="55">
        <v>990</v>
      </c>
      <c r="K990" s="56">
        <v>-3.0000000000000001E-3</v>
      </c>
      <c r="S990" s="55">
        <v>990</v>
      </c>
      <c r="T990" s="56">
        <v>-3.3743199999999998E-4</v>
      </c>
    </row>
    <row r="991" spans="1:20" ht="15">
      <c r="A991" s="55">
        <v>991</v>
      </c>
      <c r="B991" s="56">
        <v>-6.0000000000000001E-3</v>
      </c>
      <c r="J991" s="55">
        <v>991</v>
      </c>
      <c r="K991" s="56">
        <v>-2.2699999999999999E-3</v>
      </c>
      <c r="S991" s="55">
        <v>991</v>
      </c>
      <c r="T991" s="56">
        <v>1.3600000000000001E-3</v>
      </c>
    </row>
    <row r="992" spans="1:20" ht="15">
      <c r="A992" s="55">
        <v>992</v>
      </c>
      <c r="B992" s="56">
        <v>-5.2500000000000003E-3</v>
      </c>
      <c r="J992" s="55">
        <v>992</v>
      </c>
      <c r="K992" s="56">
        <v>-1.72E-3</v>
      </c>
      <c r="S992" s="55">
        <v>992</v>
      </c>
      <c r="T992" s="56">
        <v>2.0600000000000002E-3</v>
      </c>
    </row>
    <row r="993" spans="1:20" ht="15">
      <c r="A993" s="55">
        <v>993</v>
      </c>
      <c r="B993" s="56">
        <v>-4.0600000000000002E-3</v>
      </c>
      <c r="J993" s="55">
        <v>993</v>
      </c>
      <c r="K993" s="56">
        <v>-2.1299999999999999E-3</v>
      </c>
      <c r="S993" s="55">
        <v>993</v>
      </c>
      <c r="T993" s="56">
        <v>1.67E-3</v>
      </c>
    </row>
    <row r="994" spans="1:20" ht="15">
      <c r="A994" s="55">
        <v>994</v>
      </c>
      <c r="B994" s="56">
        <v>-5.4400000000000004E-3</v>
      </c>
      <c r="J994" s="55">
        <v>994</v>
      </c>
      <c r="K994" s="56">
        <v>-2.64E-3</v>
      </c>
      <c r="S994" s="55">
        <v>994</v>
      </c>
      <c r="T994" s="56">
        <v>4.4892199999999998E-4</v>
      </c>
    </row>
    <row r="995" spans="1:20" ht="15">
      <c r="A995" s="55">
        <v>995</v>
      </c>
      <c r="B995" s="56">
        <v>-7.9100000000000004E-3</v>
      </c>
      <c r="J995" s="55">
        <v>995</v>
      </c>
      <c r="K995" s="56">
        <v>-3.0899999999999999E-3</v>
      </c>
      <c r="S995" s="55">
        <v>995</v>
      </c>
      <c r="T995" s="56">
        <v>-1.7099999999999999E-3</v>
      </c>
    </row>
    <row r="996" spans="1:20" ht="15">
      <c r="A996" s="55">
        <v>996</v>
      </c>
      <c r="B996" s="56">
        <v>-7.9900000000000006E-3</v>
      </c>
      <c r="J996" s="55">
        <v>996</v>
      </c>
      <c r="K996" s="56">
        <v>-2.6199999999999999E-3</v>
      </c>
      <c r="S996" s="55">
        <v>996</v>
      </c>
      <c r="T996" s="56">
        <v>-3.46E-3</v>
      </c>
    </row>
    <row r="997" spans="1:20" ht="15">
      <c r="A997" s="55">
        <v>997</v>
      </c>
      <c r="B997" s="56">
        <v>-6.0699999999999999E-3</v>
      </c>
      <c r="J997" s="55">
        <v>997</v>
      </c>
      <c r="K997" s="56">
        <v>-2.99E-3</v>
      </c>
      <c r="S997" s="55">
        <v>997</v>
      </c>
      <c r="T997" s="56">
        <v>-4.0600000000000002E-3</v>
      </c>
    </row>
    <row r="998" spans="1:20" ht="15">
      <c r="A998" s="55">
        <v>998</v>
      </c>
      <c r="B998" s="56">
        <v>-4.62E-3</v>
      </c>
      <c r="J998" s="55">
        <v>998</v>
      </c>
      <c r="K998" s="56">
        <v>-3.4099999999999998E-3</v>
      </c>
      <c r="S998" s="55">
        <v>998</v>
      </c>
      <c r="T998" s="56">
        <v>-3.0000000000000001E-3</v>
      </c>
    </row>
    <row r="999" spans="1:20" ht="15">
      <c r="A999" s="55">
        <v>999</v>
      </c>
      <c r="B999" s="56">
        <v>-2.6199999999999999E-3</v>
      </c>
      <c r="J999" s="55">
        <v>999</v>
      </c>
      <c r="K999" s="56">
        <v>-5.1200000000000004E-3</v>
      </c>
      <c r="S999" s="55">
        <v>999</v>
      </c>
      <c r="T999" s="56">
        <v>-1.7799999999999999E-3</v>
      </c>
    </row>
    <row r="1000" spans="1:20" ht="15">
      <c r="A1000" s="55">
        <v>1000</v>
      </c>
      <c r="B1000" s="56">
        <v>-1.20721E-4</v>
      </c>
      <c r="J1000" s="55">
        <v>1000</v>
      </c>
      <c r="K1000" s="56">
        <v>-7.6499999999999997E-3</v>
      </c>
      <c r="S1000" s="55">
        <v>1000</v>
      </c>
      <c r="T1000" s="56">
        <v>-1.31E-3</v>
      </c>
    </row>
    <row r="1001" spans="1:20" ht="15">
      <c r="A1001" s="55">
        <v>1001</v>
      </c>
      <c r="B1001" s="56">
        <v>-2.4499999999999999E-3</v>
      </c>
      <c r="J1001" s="55">
        <v>1001</v>
      </c>
      <c r="K1001" s="56">
        <v>-1.149E-2</v>
      </c>
      <c r="S1001" s="55">
        <v>1001</v>
      </c>
      <c r="T1001" s="56">
        <v>-1.5900000000000001E-3</v>
      </c>
    </row>
    <row r="1002" spans="1:20" ht="15">
      <c r="A1002" s="55">
        <v>1002</v>
      </c>
      <c r="B1002" s="56">
        <v>-4.64E-3</v>
      </c>
      <c r="J1002" s="55">
        <v>1002</v>
      </c>
      <c r="K1002" s="56">
        <v>-1.171E-2</v>
      </c>
      <c r="S1002" s="55">
        <v>1002</v>
      </c>
      <c r="T1002" s="56">
        <v>-3.0200000000000001E-3</v>
      </c>
    </row>
    <row r="1003" spans="1:20" ht="15">
      <c r="A1003" s="55">
        <v>1003</v>
      </c>
      <c r="B1003" s="56">
        <v>-5.96E-3</v>
      </c>
      <c r="J1003" s="55">
        <v>1003</v>
      </c>
      <c r="K1003" s="56">
        <v>-9.8399999999999998E-3</v>
      </c>
      <c r="S1003" s="55">
        <v>1003</v>
      </c>
      <c r="T1003" s="56">
        <v>-4.7999999999999996E-3</v>
      </c>
    </row>
    <row r="1004" spans="1:20" ht="15">
      <c r="A1004" s="55">
        <v>1004</v>
      </c>
      <c r="B1004" s="56">
        <v>-6.45E-3</v>
      </c>
      <c r="J1004" s="55">
        <v>1004</v>
      </c>
      <c r="K1004" s="56">
        <v>-4.8799999999999998E-3</v>
      </c>
      <c r="S1004" s="55">
        <v>1004</v>
      </c>
      <c r="T1004" s="56">
        <v>-5.8599999999999998E-3</v>
      </c>
    </row>
    <row r="1005" spans="1:20" ht="15">
      <c r="A1005" s="55">
        <v>1005</v>
      </c>
      <c r="B1005" s="56">
        <v>-5.5300000000000002E-3</v>
      </c>
      <c r="J1005" s="55">
        <v>1005</v>
      </c>
      <c r="K1005" s="56">
        <v>-1.01E-3</v>
      </c>
      <c r="S1005" s="55">
        <v>1005</v>
      </c>
      <c r="T1005" s="56">
        <v>-5.9699999999999996E-3</v>
      </c>
    </row>
    <row r="1006" spans="1:20" ht="15">
      <c r="A1006" s="55">
        <v>1006</v>
      </c>
      <c r="B1006" s="56">
        <v>-4.0499999999999998E-3</v>
      </c>
      <c r="J1006" s="55">
        <v>1006</v>
      </c>
      <c r="K1006" s="56">
        <v>2.3E-3</v>
      </c>
      <c r="S1006" s="55">
        <v>1006</v>
      </c>
      <c r="T1006" s="56">
        <v>-5.64E-3</v>
      </c>
    </row>
    <row r="1007" spans="1:20" ht="15">
      <c r="A1007" s="55">
        <v>1007</v>
      </c>
      <c r="B1007" s="56">
        <v>-3.0300000000000001E-3</v>
      </c>
      <c r="J1007" s="55">
        <v>1007</v>
      </c>
      <c r="K1007" s="56">
        <v>4.1399999999999996E-3</v>
      </c>
      <c r="S1007" s="55">
        <v>1007</v>
      </c>
      <c r="T1007" s="56">
        <v>-4.2500000000000003E-3</v>
      </c>
    </row>
    <row r="1008" spans="1:20" ht="15">
      <c r="A1008" s="55">
        <v>1008</v>
      </c>
      <c r="B1008" s="56">
        <v>-2.7000000000000001E-3</v>
      </c>
      <c r="J1008" s="55">
        <v>1008</v>
      </c>
      <c r="K1008" s="56">
        <v>3.7100000000000002E-3</v>
      </c>
      <c r="S1008" s="55">
        <v>1008</v>
      </c>
      <c r="T1008" s="56">
        <v>-4.1900000000000001E-3</v>
      </c>
    </row>
    <row r="1009" spans="1:20" ht="15">
      <c r="A1009" s="55">
        <v>1009</v>
      </c>
      <c r="B1009" s="56">
        <v>-7.1184500000000001E-4</v>
      </c>
      <c r="J1009" s="55">
        <v>1009</v>
      </c>
      <c r="K1009" s="56">
        <v>9.3101900000000005E-4</v>
      </c>
      <c r="S1009" s="55">
        <v>1009</v>
      </c>
      <c r="T1009" s="56">
        <v>-3.3300000000000001E-3</v>
      </c>
    </row>
    <row r="1010" spans="1:20" ht="15">
      <c r="A1010" s="55">
        <v>1010</v>
      </c>
      <c r="B1010" s="56">
        <v>1.1000000000000001E-3</v>
      </c>
      <c r="J1010" s="55">
        <v>1010</v>
      </c>
      <c r="K1010" s="56">
        <v>-1.20245E-4</v>
      </c>
      <c r="S1010" s="55">
        <v>1010</v>
      </c>
      <c r="T1010" s="56">
        <v>-1.14E-3</v>
      </c>
    </row>
    <row r="1011" spans="1:20" ht="15">
      <c r="A1011" s="55">
        <v>1011</v>
      </c>
      <c r="B1011" s="56">
        <v>3.1700000000000001E-3</v>
      </c>
      <c r="J1011" s="55">
        <v>1011</v>
      </c>
      <c r="K1011" s="56">
        <v>-1.1150999999999999E-4</v>
      </c>
      <c r="S1011" s="55">
        <v>1011</v>
      </c>
      <c r="T1011" s="56">
        <v>9.6127599999999995E-4</v>
      </c>
    </row>
    <row r="1012" spans="1:20" ht="15">
      <c r="A1012" s="55">
        <v>1012</v>
      </c>
      <c r="B1012" s="56">
        <v>3.5699999999999998E-3</v>
      </c>
      <c r="J1012" s="55">
        <v>1012</v>
      </c>
      <c r="K1012" s="56">
        <v>-1.9400000000000001E-3</v>
      </c>
      <c r="S1012" s="55">
        <v>1012</v>
      </c>
      <c r="T1012" s="56">
        <v>2.7799999999999999E-3</v>
      </c>
    </row>
    <row r="1013" spans="1:20" ht="15">
      <c r="A1013" s="55">
        <v>1013</v>
      </c>
      <c r="B1013" s="56">
        <v>1.7099999999999999E-3</v>
      </c>
      <c r="J1013" s="55">
        <v>1013</v>
      </c>
      <c r="K1013" s="56">
        <v>-3.4499999999999999E-3</v>
      </c>
      <c r="S1013" s="55">
        <v>1013</v>
      </c>
      <c r="T1013" s="56">
        <v>4.1799999999999997E-3</v>
      </c>
    </row>
    <row r="1014" spans="1:20" ht="15">
      <c r="A1014" s="55">
        <v>1014</v>
      </c>
      <c r="B1014" s="56">
        <v>-5.3325099999999999E-4</v>
      </c>
      <c r="J1014" s="55">
        <v>1014</v>
      </c>
      <c r="K1014" s="56">
        <v>-2.49E-3</v>
      </c>
      <c r="S1014" s="55">
        <v>1014</v>
      </c>
      <c r="T1014" s="56">
        <v>3.0899999999999999E-3</v>
      </c>
    </row>
    <row r="1015" spans="1:20" ht="15">
      <c r="A1015" s="55">
        <v>1015</v>
      </c>
      <c r="B1015" s="56">
        <v>-3.3600000000000001E-3</v>
      </c>
      <c r="J1015" s="55">
        <v>1015</v>
      </c>
      <c r="K1015" s="56">
        <v>-2.2899999999999999E-3</v>
      </c>
      <c r="S1015" s="55">
        <v>1015</v>
      </c>
      <c r="T1015" s="56">
        <v>1.5100000000000001E-3</v>
      </c>
    </row>
    <row r="1016" spans="1:20" ht="15">
      <c r="A1016" s="55">
        <v>1016</v>
      </c>
      <c r="B1016" s="56">
        <v>-4.5399999999999998E-3</v>
      </c>
      <c r="J1016" s="55">
        <v>1016</v>
      </c>
      <c r="K1016" s="56">
        <v>-2.2899999999999999E-3</v>
      </c>
      <c r="S1016" s="55">
        <v>1016</v>
      </c>
      <c r="T1016" s="56">
        <v>9.6018799999999995E-4</v>
      </c>
    </row>
    <row r="1017" spans="1:20" ht="15">
      <c r="A1017" s="55">
        <v>1017</v>
      </c>
      <c r="B1017" s="56">
        <v>-3.1199999999999999E-3</v>
      </c>
      <c r="J1017" s="55">
        <v>1017</v>
      </c>
      <c r="K1017" s="56">
        <v>-7.0245400000000003E-5</v>
      </c>
      <c r="S1017" s="55">
        <v>1017</v>
      </c>
      <c r="T1017" s="56">
        <v>-7.43477E-6</v>
      </c>
    </row>
    <row r="1018" spans="1:20" ht="15">
      <c r="A1018" s="55">
        <v>1018</v>
      </c>
      <c r="B1018" s="56">
        <v>-1.6100000000000001E-3</v>
      </c>
      <c r="J1018" s="55">
        <v>1018</v>
      </c>
      <c r="K1018" s="56">
        <v>1.6299999999999999E-3</v>
      </c>
      <c r="S1018" s="55">
        <v>1018</v>
      </c>
      <c r="T1018" s="56">
        <v>-2.1505800000000001E-4</v>
      </c>
    </row>
    <row r="1019" spans="1:20" ht="15">
      <c r="A1019" s="55">
        <v>1019</v>
      </c>
      <c r="B1019" s="56">
        <v>-1.1800000000000001E-3</v>
      </c>
      <c r="J1019" s="55">
        <v>1019</v>
      </c>
      <c r="K1019" s="56">
        <v>2.16E-3</v>
      </c>
      <c r="S1019" s="55">
        <v>1019</v>
      </c>
      <c r="T1019" s="56">
        <v>2.0100000000000001E-3</v>
      </c>
    </row>
    <row r="1020" spans="1:20" ht="15">
      <c r="A1020" s="55">
        <v>1020</v>
      </c>
      <c r="B1020" s="56">
        <v>-7.2442399999999996E-5</v>
      </c>
      <c r="J1020" s="55">
        <v>1020</v>
      </c>
      <c r="K1020" s="56">
        <v>3.9300000000000003E-3</v>
      </c>
      <c r="S1020" s="55">
        <v>1020</v>
      </c>
      <c r="T1020" s="56">
        <v>4.0699999999999998E-3</v>
      </c>
    </row>
    <row r="1021" spans="1:20" ht="15">
      <c r="A1021" s="55">
        <v>1021</v>
      </c>
      <c r="B1021" s="56">
        <v>1.84818E-4</v>
      </c>
      <c r="J1021" s="55">
        <v>1021</v>
      </c>
      <c r="K1021" s="56">
        <v>5.4000000000000003E-3</v>
      </c>
      <c r="S1021" s="55">
        <v>1021</v>
      </c>
      <c r="T1021" s="56">
        <v>5.2700000000000004E-3</v>
      </c>
    </row>
    <row r="1022" spans="1:20" ht="15">
      <c r="A1022" s="55">
        <v>1022</v>
      </c>
      <c r="B1022" s="56">
        <v>-1.5100000000000001E-3</v>
      </c>
      <c r="J1022" s="55">
        <v>1022</v>
      </c>
      <c r="K1022" s="56">
        <v>6.0299999999999998E-3</v>
      </c>
      <c r="S1022" s="55">
        <v>1022</v>
      </c>
      <c r="T1022" s="56">
        <v>6.1599999999999997E-3</v>
      </c>
    </row>
    <row r="1023" spans="1:20" ht="15">
      <c r="A1023" s="55">
        <v>1023</v>
      </c>
      <c r="B1023" s="56">
        <v>-2.48E-3</v>
      </c>
      <c r="J1023" s="55">
        <v>1023</v>
      </c>
      <c r="K1023" s="56">
        <v>5.4099999999999999E-3</v>
      </c>
      <c r="S1023" s="55">
        <v>1023</v>
      </c>
      <c r="T1023" s="56">
        <v>5.77E-3</v>
      </c>
    </row>
    <row r="1024" spans="1:20" ht="15">
      <c r="A1024" s="55">
        <v>1024</v>
      </c>
      <c r="B1024" s="56">
        <v>-3.3600000000000001E-3</v>
      </c>
      <c r="J1024" s="55">
        <v>1024</v>
      </c>
      <c r="K1024" s="56">
        <v>4.9800000000000001E-3</v>
      </c>
      <c r="S1024" s="55">
        <v>1024</v>
      </c>
      <c r="T1024" s="56">
        <v>4.6699999999999997E-3</v>
      </c>
    </row>
    <row r="1025" spans="1:20" ht="15">
      <c r="A1025" s="55">
        <v>1025</v>
      </c>
      <c r="B1025" s="56">
        <v>-3.8999999999999998E-3</v>
      </c>
      <c r="J1025" s="55">
        <v>1025</v>
      </c>
      <c r="K1025" s="56">
        <v>3.3700000000000002E-3</v>
      </c>
      <c r="S1025" s="55">
        <v>1025</v>
      </c>
      <c r="T1025" s="56">
        <v>1.89E-3</v>
      </c>
    </row>
    <row r="1026" spans="1:20" ht="15">
      <c r="A1026" s="55">
        <v>1026</v>
      </c>
      <c r="B1026" s="56">
        <v>-4.3400000000000001E-3</v>
      </c>
      <c r="J1026" s="55">
        <v>1026</v>
      </c>
      <c r="K1026" s="56">
        <v>5.6607499999999998E-4</v>
      </c>
      <c r="S1026" s="55">
        <v>1026</v>
      </c>
      <c r="T1026" s="56">
        <v>-1.6900000000000001E-3</v>
      </c>
    </row>
    <row r="1027" spans="1:20" ht="15">
      <c r="A1027" s="55">
        <v>1027</v>
      </c>
      <c r="B1027" s="56">
        <v>-2.5999999999999999E-3</v>
      </c>
      <c r="J1027" s="55">
        <v>1027</v>
      </c>
      <c r="K1027" s="56">
        <v>-3.1099999999999999E-3</v>
      </c>
      <c r="S1027" s="55">
        <v>1027</v>
      </c>
      <c r="T1027" s="56">
        <v>-4.1799999999999997E-3</v>
      </c>
    </row>
    <row r="1028" spans="1:20" ht="15">
      <c r="A1028" s="55">
        <v>1028</v>
      </c>
      <c r="B1028" s="56">
        <v>3.9899999999999996E-3</v>
      </c>
      <c r="J1028" s="55">
        <v>1028</v>
      </c>
      <c r="K1028" s="56">
        <v>-5.94E-3</v>
      </c>
      <c r="S1028" s="55">
        <v>1028</v>
      </c>
      <c r="T1028" s="56">
        <v>-4.3400000000000001E-3</v>
      </c>
    </row>
    <row r="1029" spans="1:20" ht="15">
      <c r="A1029" s="55">
        <v>1029</v>
      </c>
      <c r="B1029" s="56">
        <v>1.089E-2</v>
      </c>
      <c r="J1029" s="55">
        <v>1029</v>
      </c>
      <c r="K1029" s="56">
        <v>-8.2199999999999999E-3</v>
      </c>
      <c r="S1029" s="55">
        <v>1029</v>
      </c>
      <c r="T1029" s="56">
        <v>-3.47E-3</v>
      </c>
    </row>
    <row r="1030" spans="1:20" ht="15">
      <c r="A1030" s="55">
        <v>1030</v>
      </c>
      <c r="B1030" s="56">
        <v>1.821E-2</v>
      </c>
      <c r="J1030" s="55">
        <v>1030</v>
      </c>
      <c r="K1030" s="56">
        <v>-9.0200000000000002E-3</v>
      </c>
      <c r="S1030" s="55">
        <v>1030</v>
      </c>
      <c r="T1030" s="56">
        <v>-1.5200000000000001E-3</v>
      </c>
    </row>
    <row r="1031" spans="1:20" ht="15">
      <c r="A1031" s="55">
        <v>1031</v>
      </c>
      <c r="B1031" s="56">
        <v>2.281E-2</v>
      </c>
      <c r="J1031" s="55">
        <v>1031</v>
      </c>
      <c r="K1031" s="56">
        <v>-8.5400000000000007E-3</v>
      </c>
      <c r="S1031" s="55">
        <v>1031</v>
      </c>
      <c r="T1031" s="56">
        <v>8.4931999999999998E-4</v>
      </c>
    </row>
    <row r="1032" spans="1:20" ht="15">
      <c r="A1032" s="55">
        <v>1032</v>
      </c>
      <c r="B1032" s="56">
        <v>2.1839999999999998E-2</v>
      </c>
      <c r="J1032" s="55">
        <v>1032</v>
      </c>
      <c r="K1032" s="56">
        <v>-5.79E-3</v>
      </c>
      <c r="S1032" s="55">
        <v>1032</v>
      </c>
      <c r="T1032" s="56">
        <v>2.6099999999999999E-3</v>
      </c>
    </row>
    <row r="1033" spans="1:20" ht="15">
      <c r="A1033" s="55">
        <v>1033</v>
      </c>
      <c r="B1033" s="56">
        <v>1.4659999999999999E-2</v>
      </c>
      <c r="J1033" s="55">
        <v>1033</v>
      </c>
      <c r="K1033" s="56">
        <v>-1.5499999999999999E-3</v>
      </c>
      <c r="S1033" s="55">
        <v>1033</v>
      </c>
      <c r="T1033" s="56">
        <v>3.2599999999999999E-3</v>
      </c>
    </row>
    <row r="1034" spans="1:20" ht="15">
      <c r="A1034" s="55">
        <v>1034</v>
      </c>
      <c r="B1034" s="56">
        <v>8.1200000000000005E-3</v>
      </c>
      <c r="J1034" s="55">
        <v>1034</v>
      </c>
      <c r="K1034" s="56">
        <v>-1.2592699999999999E-4</v>
      </c>
      <c r="S1034" s="55">
        <v>1034</v>
      </c>
      <c r="T1034" s="56">
        <v>3.8800000000000002E-3</v>
      </c>
    </row>
    <row r="1035" spans="1:20" ht="15">
      <c r="A1035" s="55">
        <v>1035</v>
      </c>
      <c r="B1035" s="56">
        <v>-1.25E-3</v>
      </c>
      <c r="J1035" s="55">
        <v>1035</v>
      </c>
      <c r="K1035" s="56">
        <v>2.0139499999999999E-4</v>
      </c>
      <c r="S1035" s="55">
        <v>1035</v>
      </c>
      <c r="T1035" s="56">
        <v>4.2700000000000004E-3</v>
      </c>
    </row>
    <row r="1036" spans="1:20" ht="15">
      <c r="A1036" s="55">
        <v>1036</v>
      </c>
      <c r="B1036" s="56">
        <v>-8.2699999999999996E-3</v>
      </c>
      <c r="J1036" s="55">
        <v>1036</v>
      </c>
      <c r="K1036" s="56">
        <v>1.0200000000000001E-3</v>
      </c>
      <c r="S1036" s="55">
        <v>1036</v>
      </c>
      <c r="T1036" s="56">
        <v>3.49E-3</v>
      </c>
    </row>
    <row r="1037" spans="1:20" ht="15">
      <c r="A1037" s="55">
        <v>1037</v>
      </c>
      <c r="B1037" s="56">
        <v>-1.094E-2</v>
      </c>
      <c r="J1037" s="55">
        <v>1037</v>
      </c>
      <c r="K1037" s="56">
        <v>5.1604000000000005E-4</v>
      </c>
      <c r="S1037" s="55">
        <v>1037</v>
      </c>
      <c r="T1037" s="56">
        <v>1.5200000000000001E-3</v>
      </c>
    </row>
    <row r="1038" spans="1:20" ht="15">
      <c r="A1038" s="55">
        <v>1038</v>
      </c>
      <c r="B1038" s="56">
        <v>-9.7300000000000008E-3</v>
      </c>
      <c r="J1038" s="55">
        <v>1038</v>
      </c>
      <c r="K1038" s="56">
        <v>-1.16E-3</v>
      </c>
      <c r="S1038" s="55">
        <v>1038</v>
      </c>
      <c r="T1038" s="56">
        <v>9.5035600000000002E-5</v>
      </c>
    </row>
    <row r="1039" spans="1:20" ht="15">
      <c r="A1039" s="55">
        <v>1039</v>
      </c>
      <c r="B1039" s="56">
        <v>-9.4299999999999991E-3</v>
      </c>
      <c r="J1039" s="55">
        <v>1039</v>
      </c>
      <c r="K1039" s="56">
        <v>-7.3493199999999996E-5</v>
      </c>
      <c r="S1039" s="55">
        <v>1039</v>
      </c>
      <c r="T1039" s="56">
        <v>-1.1199999999999999E-3</v>
      </c>
    </row>
    <row r="1040" spans="1:20" ht="15">
      <c r="A1040" s="55">
        <v>1040</v>
      </c>
      <c r="B1040" s="56">
        <v>-7.3000000000000001E-3</v>
      </c>
      <c r="J1040" s="55">
        <v>1040</v>
      </c>
      <c r="K1040" s="56">
        <v>1.73E-3</v>
      </c>
      <c r="S1040" s="55">
        <v>1040</v>
      </c>
      <c r="T1040" s="56">
        <v>-1.89E-3</v>
      </c>
    </row>
    <row r="1041" spans="1:20" ht="15">
      <c r="A1041" s="55">
        <v>1041</v>
      </c>
      <c r="B1041" s="56">
        <v>-6.8999999999999999E-3</v>
      </c>
      <c r="J1041" s="55">
        <v>1041</v>
      </c>
      <c r="K1041" s="56">
        <v>3.2100000000000002E-3</v>
      </c>
      <c r="S1041" s="55">
        <v>1041</v>
      </c>
      <c r="T1041" s="56">
        <v>-1.2999999999999999E-3</v>
      </c>
    </row>
    <row r="1042" spans="1:20" ht="15">
      <c r="A1042" s="55">
        <v>1042</v>
      </c>
      <c r="B1042" s="56">
        <v>-4.2500000000000003E-3</v>
      </c>
      <c r="J1042" s="55">
        <v>1042</v>
      </c>
      <c r="K1042" s="56">
        <v>4.96E-3</v>
      </c>
      <c r="S1042" s="55">
        <v>1042</v>
      </c>
      <c r="T1042" s="56">
        <v>2.7629900000000001E-5</v>
      </c>
    </row>
    <row r="1043" spans="1:20" ht="15">
      <c r="A1043" s="55">
        <v>1043</v>
      </c>
      <c r="B1043" s="56">
        <v>-2.4299999999999999E-3</v>
      </c>
      <c r="J1043" s="55">
        <v>1043</v>
      </c>
      <c r="K1043" s="56">
        <v>6.94E-3</v>
      </c>
      <c r="S1043" s="55">
        <v>1043</v>
      </c>
      <c r="T1043" s="56">
        <v>5.1077800000000003E-4</v>
      </c>
    </row>
    <row r="1044" spans="1:20" ht="15">
      <c r="A1044" s="55">
        <v>1044</v>
      </c>
      <c r="B1044" s="56">
        <v>-1.5399999999999999E-3</v>
      </c>
      <c r="J1044" s="55">
        <v>1044</v>
      </c>
      <c r="K1044" s="56">
        <v>7.0099999999999997E-3</v>
      </c>
      <c r="S1044" s="55">
        <v>1044</v>
      </c>
      <c r="T1044" s="56">
        <v>-2.96073E-4</v>
      </c>
    </row>
    <row r="1045" spans="1:20" ht="15">
      <c r="A1045" s="55">
        <v>1045</v>
      </c>
      <c r="B1045" s="56">
        <v>6.7643200000000003E-4</v>
      </c>
      <c r="J1045" s="55">
        <v>1045</v>
      </c>
      <c r="K1045" s="56">
        <v>7.0000000000000001E-3</v>
      </c>
      <c r="S1045" s="55">
        <v>1045</v>
      </c>
      <c r="T1045" s="56">
        <v>-4.7147900000000002E-4</v>
      </c>
    </row>
    <row r="1046" spans="1:20" ht="15">
      <c r="A1046" s="55">
        <v>1046</v>
      </c>
      <c r="B1046" s="56">
        <v>2.9199999999999999E-3</v>
      </c>
      <c r="J1046" s="55">
        <v>1046</v>
      </c>
      <c r="K1046" s="56">
        <v>5.13E-3</v>
      </c>
      <c r="S1046" s="55">
        <v>1046</v>
      </c>
      <c r="T1046" s="56">
        <v>-1.2700000000000001E-3</v>
      </c>
    </row>
    <row r="1047" spans="1:20" ht="15">
      <c r="A1047" s="55">
        <v>1047</v>
      </c>
      <c r="B1047" s="56">
        <v>1.24E-3</v>
      </c>
      <c r="J1047" s="55">
        <v>1047</v>
      </c>
      <c r="K1047" s="56">
        <v>3.1099999999999999E-3</v>
      </c>
      <c r="S1047" s="55">
        <v>1047</v>
      </c>
      <c r="T1047" s="56">
        <v>-7.4187700000000005E-4</v>
      </c>
    </row>
    <row r="1048" spans="1:20" ht="15">
      <c r="A1048" s="55">
        <v>1048</v>
      </c>
      <c r="B1048" s="56">
        <v>-1.66E-3</v>
      </c>
      <c r="J1048" s="55">
        <v>1048</v>
      </c>
      <c r="K1048" s="56">
        <v>-6.4029699999999996E-4</v>
      </c>
      <c r="S1048" s="55">
        <v>1048</v>
      </c>
      <c r="T1048" s="56">
        <v>5.4292399999999997E-4</v>
      </c>
    </row>
    <row r="1049" spans="1:20" ht="15">
      <c r="A1049" s="55">
        <v>1049</v>
      </c>
      <c r="B1049" s="56">
        <v>-3.2100000000000002E-3</v>
      </c>
      <c r="J1049" s="55">
        <v>1049</v>
      </c>
      <c r="K1049" s="56">
        <v>-4.0099999999999997E-3</v>
      </c>
      <c r="S1049" s="55">
        <v>1049</v>
      </c>
      <c r="T1049" s="56">
        <v>3.0300000000000001E-3</v>
      </c>
    </row>
    <row r="1050" spans="1:20" ht="15">
      <c r="A1050" s="55">
        <v>1050</v>
      </c>
      <c r="B1050" s="56">
        <v>-5.96E-3</v>
      </c>
      <c r="J1050" s="55">
        <v>1050</v>
      </c>
      <c r="K1050" s="56">
        <v>-6.0600000000000003E-3</v>
      </c>
      <c r="S1050" s="55">
        <v>1050</v>
      </c>
      <c r="T1050" s="56">
        <v>3.6800000000000001E-3</v>
      </c>
    </row>
    <row r="1051" spans="1:20" ht="15">
      <c r="A1051" s="55">
        <v>1051</v>
      </c>
      <c r="B1051" s="56">
        <v>-7.26E-3</v>
      </c>
      <c r="J1051" s="55">
        <v>1051</v>
      </c>
      <c r="K1051" s="56">
        <v>-5.7299999999999999E-3</v>
      </c>
      <c r="S1051" s="55">
        <v>1051</v>
      </c>
      <c r="T1051" s="56">
        <v>3.63E-3</v>
      </c>
    </row>
    <row r="1052" spans="1:20" ht="15">
      <c r="A1052" s="55">
        <v>1052</v>
      </c>
      <c r="B1052" s="56">
        <v>-6.4099999999999999E-3</v>
      </c>
      <c r="J1052" s="55">
        <v>1052</v>
      </c>
      <c r="K1052" s="56">
        <v>-7.1900000000000002E-3</v>
      </c>
      <c r="S1052" s="55">
        <v>1052</v>
      </c>
      <c r="T1052" s="56">
        <v>2.82E-3</v>
      </c>
    </row>
    <row r="1053" spans="1:20" ht="15">
      <c r="A1053" s="55">
        <v>1053</v>
      </c>
      <c r="B1053" s="56">
        <v>-4.9399999999999999E-3</v>
      </c>
      <c r="J1053" s="55">
        <v>1053</v>
      </c>
      <c r="K1053" s="56">
        <v>-6.0299999999999998E-3</v>
      </c>
      <c r="S1053" s="55">
        <v>1053</v>
      </c>
      <c r="T1053" s="56">
        <v>1.2099999999999999E-3</v>
      </c>
    </row>
    <row r="1054" spans="1:20" ht="15">
      <c r="A1054" s="55">
        <v>1054</v>
      </c>
      <c r="B1054" s="56">
        <v>-4.4400000000000004E-3</v>
      </c>
      <c r="J1054" s="55">
        <v>1054</v>
      </c>
      <c r="K1054" s="56">
        <v>-4.9699999999999996E-3</v>
      </c>
      <c r="S1054" s="55">
        <v>1054</v>
      </c>
      <c r="T1054" s="56">
        <v>-8.0468200000000003E-4</v>
      </c>
    </row>
    <row r="1055" spans="1:20" ht="15">
      <c r="A1055" s="55">
        <v>1055</v>
      </c>
      <c r="B1055" s="56">
        <v>-3.9899999999999996E-3</v>
      </c>
      <c r="J1055" s="55">
        <v>1055</v>
      </c>
      <c r="K1055" s="56">
        <v>-5.7999999999999996E-3</v>
      </c>
      <c r="S1055" s="55">
        <v>1055</v>
      </c>
      <c r="T1055" s="56">
        <v>-1.64E-3</v>
      </c>
    </row>
    <row r="1056" spans="1:20" ht="15">
      <c r="A1056" s="55">
        <v>1056</v>
      </c>
      <c r="B1056" s="56">
        <v>-2.0799999999999998E-3</v>
      </c>
      <c r="J1056" s="55">
        <v>1056</v>
      </c>
      <c r="K1056" s="56">
        <v>-7.3000000000000001E-3</v>
      </c>
      <c r="S1056" s="55">
        <v>1056</v>
      </c>
      <c r="T1056" s="56">
        <v>-1.66E-3</v>
      </c>
    </row>
    <row r="1057" spans="1:20" ht="15">
      <c r="A1057" s="55">
        <v>1057</v>
      </c>
      <c r="B1057" s="56">
        <v>-3.6429700000000003E-4</v>
      </c>
      <c r="J1057" s="55">
        <v>1057</v>
      </c>
      <c r="K1057" s="56">
        <v>-7.1300000000000001E-3</v>
      </c>
      <c r="S1057" s="55">
        <v>1057</v>
      </c>
      <c r="T1057" s="56">
        <v>-2.1700000000000001E-3</v>
      </c>
    </row>
    <row r="1058" spans="1:20" ht="15">
      <c r="A1058" s="55">
        <v>1058</v>
      </c>
      <c r="B1058" s="56">
        <v>2.2799999999999999E-3</v>
      </c>
      <c r="J1058" s="55">
        <v>1058</v>
      </c>
      <c r="K1058" s="56">
        <v>-6.8100000000000001E-3</v>
      </c>
      <c r="S1058" s="55">
        <v>1058</v>
      </c>
      <c r="T1058" s="56">
        <v>-2.66E-3</v>
      </c>
    </row>
    <row r="1059" spans="1:20" ht="15">
      <c r="A1059" s="55">
        <v>1059</v>
      </c>
      <c r="B1059" s="56">
        <v>6.6299999999999996E-3</v>
      </c>
      <c r="J1059" s="55">
        <v>1059</v>
      </c>
      <c r="K1059" s="56">
        <v>-6.0400000000000002E-3</v>
      </c>
      <c r="S1059" s="55">
        <v>1059</v>
      </c>
      <c r="T1059" s="56">
        <v>-3.2499999999999999E-3</v>
      </c>
    </row>
    <row r="1060" spans="1:20" ht="15">
      <c r="A1060" s="55">
        <v>1060</v>
      </c>
      <c r="B1060" s="56">
        <v>1.167E-2</v>
      </c>
      <c r="J1060" s="55">
        <v>1060</v>
      </c>
      <c r="K1060" s="56">
        <v>-6.0099999999999997E-3</v>
      </c>
      <c r="S1060" s="55">
        <v>1060</v>
      </c>
      <c r="T1060" s="56">
        <v>-4.0099999999999997E-3</v>
      </c>
    </row>
    <row r="1061" spans="1:20" ht="15">
      <c r="A1061" s="55">
        <v>1061</v>
      </c>
      <c r="B1061" s="56">
        <v>1.602E-2</v>
      </c>
      <c r="J1061" s="55">
        <v>1061</v>
      </c>
      <c r="K1061" s="56">
        <v>-6.1199999999999996E-3</v>
      </c>
      <c r="S1061" s="55">
        <v>1061</v>
      </c>
      <c r="T1061" s="56">
        <v>-3.49E-3</v>
      </c>
    </row>
    <row r="1062" spans="1:20" ht="15">
      <c r="A1062" s="55">
        <v>1062</v>
      </c>
      <c r="B1062" s="56">
        <v>1.584E-2</v>
      </c>
      <c r="J1062" s="55">
        <v>1062</v>
      </c>
      <c r="K1062" s="56">
        <v>-4.4999999999999997E-3</v>
      </c>
      <c r="S1062" s="55">
        <v>1062</v>
      </c>
      <c r="T1062" s="56">
        <v>-2.8300000000000001E-3</v>
      </c>
    </row>
    <row r="1063" spans="1:20" ht="15">
      <c r="A1063" s="55">
        <v>1063</v>
      </c>
      <c r="B1063" s="56">
        <v>1.1129999999999999E-2</v>
      </c>
      <c r="J1063" s="55">
        <v>1063</v>
      </c>
      <c r="K1063" s="56">
        <v>-2.14E-3</v>
      </c>
      <c r="S1063" s="55">
        <v>1063</v>
      </c>
      <c r="T1063" s="56">
        <v>-2.6099999999999999E-3</v>
      </c>
    </row>
    <row r="1064" spans="1:20" ht="15">
      <c r="A1064" s="55">
        <v>1064</v>
      </c>
      <c r="B1064" s="56">
        <v>3.7200000000000002E-3</v>
      </c>
      <c r="J1064" s="55">
        <v>1064</v>
      </c>
      <c r="K1064" s="56">
        <v>4.8931500000000004E-4</v>
      </c>
      <c r="S1064" s="55">
        <v>1064</v>
      </c>
      <c r="T1064" s="56">
        <v>-4.3400000000000001E-3</v>
      </c>
    </row>
    <row r="1065" spans="1:20" ht="15">
      <c r="A1065" s="55">
        <v>1065</v>
      </c>
      <c r="B1065" s="56">
        <v>-4.1599999999999996E-3</v>
      </c>
      <c r="J1065" s="55">
        <v>1065</v>
      </c>
      <c r="K1065" s="56">
        <v>3.8E-3</v>
      </c>
      <c r="S1065" s="55">
        <v>1065</v>
      </c>
      <c r="T1065" s="56">
        <v>-4.9500000000000004E-3</v>
      </c>
    </row>
    <row r="1066" spans="1:20" ht="15">
      <c r="A1066" s="55">
        <v>1066</v>
      </c>
      <c r="B1066" s="56">
        <v>-1.0800000000000001E-2</v>
      </c>
      <c r="J1066" s="55">
        <v>1066</v>
      </c>
      <c r="K1066" s="56">
        <v>7.2899999999999996E-3</v>
      </c>
      <c r="S1066" s="55">
        <v>1066</v>
      </c>
      <c r="T1066" s="56">
        <v>-4.2100000000000002E-3</v>
      </c>
    </row>
    <row r="1067" spans="1:20" ht="15">
      <c r="A1067" s="55">
        <v>1067</v>
      </c>
      <c r="B1067" s="56">
        <v>-1.349E-2</v>
      </c>
      <c r="J1067" s="55">
        <v>1067</v>
      </c>
      <c r="K1067" s="56">
        <v>8.6099999999999996E-3</v>
      </c>
      <c r="S1067" s="55">
        <v>1067</v>
      </c>
      <c r="T1067" s="56">
        <v>-2.8999999999999998E-3</v>
      </c>
    </row>
    <row r="1068" spans="1:20" ht="15">
      <c r="A1068" s="55">
        <v>1068</v>
      </c>
      <c r="B1068" s="56">
        <v>-1.324E-2</v>
      </c>
      <c r="J1068" s="55">
        <v>1068</v>
      </c>
      <c r="K1068" s="56">
        <v>7.6800000000000002E-3</v>
      </c>
      <c r="S1068" s="55">
        <v>1068</v>
      </c>
      <c r="T1068" s="56">
        <v>-9.1271500000000003E-4</v>
      </c>
    </row>
    <row r="1069" spans="1:20" ht="15">
      <c r="A1069" s="55">
        <v>1069</v>
      </c>
      <c r="B1069" s="56">
        <v>-7.9900000000000006E-3</v>
      </c>
      <c r="J1069" s="55">
        <v>1069</v>
      </c>
      <c r="K1069" s="56">
        <v>5.7800000000000004E-3</v>
      </c>
      <c r="S1069" s="55">
        <v>1069</v>
      </c>
      <c r="T1069" s="56">
        <v>2.4199999999999998E-3</v>
      </c>
    </row>
    <row r="1070" spans="1:20" ht="15">
      <c r="A1070" s="55">
        <v>1070</v>
      </c>
      <c r="B1070" s="56">
        <v>-4.8900000000000002E-3</v>
      </c>
      <c r="J1070" s="55">
        <v>1070</v>
      </c>
      <c r="K1070" s="56">
        <v>3.98E-3</v>
      </c>
      <c r="S1070" s="55">
        <v>1070</v>
      </c>
      <c r="T1070" s="56">
        <v>4.1099999999999999E-3</v>
      </c>
    </row>
    <row r="1071" spans="1:20" ht="15">
      <c r="A1071" s="55">
        <v>1071</v>
      </c>
      <c r="B1071" s="56">
        <v>-3.3700000000000002E-3</v>
      </c>
      <c r="J1071" s="55">
        <v>1071</v>
      </c>
      <c r="K1071" s="56">
        <v>3.2299999999999998E-3</v>
      </c>
      <c r="S1071" s="55">
        <v>1071</v>
      </c>
      <c r="T1071" s="56">
        <v>3.6900000000000001E-3</v>
      </c>
    </row>
    <row r="1072" spans="1:20" ht="15">
      <c r="A1072" s="55">
        <v>1072</v>
      </c>
      <c r="B1072" s="56">
        <v>-2.0799999999999998E-3</v>
      </c>
      <c r="J1072" s="55">
        <v>1072</v>
      </c>
      <c r="K1072" s="56">
        <v>2.4599999999999999E-3</v>
      </c>
      <c r="S1072" s="55">
        <v>1072</v>
      </c>
      <c r="T1072" s="56">
        <v>3.0599999999999998E-3</v>
      </c>
    </row>
    <row r="1073" spans="1:20" ht="15">
      <c r="A1073" s="55">
        <v>1073</v>
      </c>
      <c r="B1073" s="56">
        <v>3.5768300000000002E-4</v>
      </c>
      <c r="J1073" s="55">
        <v>1073</v>
      </c>
      <c r="K1073" s="56">
        <v>1.6900000000000001E-3</v>
      </c>
      <c r="S1073" s="55">
        <v>1073</v>
      </c>
      <c r="T1073" s="56">
        <v>3.2499999999999999E-3</v>
      </c>
    </row>
    <row r="1074" spans="1:20" ht="15">
      <c r="A1074" s="55">
        <v>1074</v>
      </c>
      <c r="B1074" s="56">
        <v>-3.7027799999999998E-4</v>
      </c>
      <c r="J1074" s="55">
        <v>1074</v>
      </c>
      <c r="K1074" s="56">
        <v>7.3427500000000005E-4</v>
      </c>
      <c r="S1074" s="55">
        <v>1074</v>
      </c>
      <c r="T1074" s="56">
        <v>3.8600000000000001E-3</v>
      </c>
    </row>
    <row r="1075" spans="1:20" ht="15">
      <c r="A1075" s="55">
        <v>1075</v>
      </c>
      <c r="B1075" s="56">
        <v>1.51762E-4</v>
      </c>
      <c r="J1075" s="55">
        <v>1075</v>
      </c>
      <c r="K1075" s="56">
        <v>1.39E-3</v>
      </c>
      <c r="S1075" s="55">
        <v>1075</v>
      </c>
      <c r="T1075" s="56">
        <v>4.0400000000000002E-3</v>
      </c>
    </row>
    <row r="1076" spans="1:20" ht="15">
      <c r="A1076" s="55">
        <v>1076</v>
      </c>
      <c r="B1076" s="56">
        <v>2.2699999999999999E-3</v>
      </c>
      <c r="J1076" s="55">
        <v>1076</v>
      </c>
      <c r="K1076" s="56">
        <v>1.2999999999999999E-3</v>
      </c>
      <c r="S1076" s="55">
        <v>1076</v>
      </c>
      <c r="T1076" s="56">
        <v>3.9500000000000004E-3</v>
      </c>
    </row>
    <row r="1077" spans="1:20" ht="15">
      <c r="A1077" s="55">
        <v>1077</v>
      </c>
      <c r="B1077" s="56">
        <v>4.13E-3</v>
      </c>
      <c r="J1077" s="55">
        <v>1077</v>
      </c>
      <c r="K1077" s="56">
        <v>1.25E-3</v>
      </c>
      <c r="S1077" s="55">
        <v>1077</v>
      </c>
      <c r="T1077" s="56">
        <v>3.96E-3</v>
      </c>
    </row>
    <row r="1078" spans="1:20" ht="15">
      <c r="A1078" s="55">
        <v>1078</v>
      </c>
      <c r="B1078" s="56">
        <v>4.7400000000000003E-3</v>
      </c>
      <c r="J1078" s="55">
        <v>1078</v>
      </c>
      <c r="K1078" s="56">
        <v>1.57E-3</v>
      </c>
      <c r="S1078" s="55">
        <v>1078</v>
      </c>
      <c r="T1078" s="56">
        <v>4.3200000000000001E-3</v>
      </c>
    </row>
    <row r="1079" spans="1:20" ht="15">
      <c r="A1079" s="55">
        <v>1079</v>
      </c>
      <c r="B1079" s="56">
        <v>4.28E-3</v>
      </c>
      <c r="J1079" s="55">
        <v>1079</v>
      </c>
      <c r="K1079" s="56">
        <v>3.1800000000000001E-3</v>
      </c>
      <c r="S1079" s="55">
        <v>1079</v>
      </c>
      <c r="T1079" s="56">
        <v>4.8700000000000002E-3</v>
      </c>
    </row>
    <row r="1080" spans="1:20" ht="15">
      <c r="A1080" s="55">
        <v>1080</v>
      </c>
      <c r="B1080" s="56">
        <v>4.7099999999999998E-3</v>
      </c>
      <c r="J1080" s="55">
        <v>1080</v>
      </c>
      <c r="K1080" s="56">
        <v>2.9099999999999998E-3</v>
      </c>
      <c r="S1080" s="55">
        <v>1080</v>
      </c>
      <c r="T1080" s="56">
        <v>5.1900000000000002E-3</v>
      </c>
    </row>
    <row r="1081" spans="1:20" ht="15">
      <c r="A1081" s="55">
        <v>1081</v>
      </c>
      <c r="B1081" s="56">
        <v>3.2200000000000002E-3</v>
      </c>
      <c r="J1081" s="55">
        <v>1081</v>
      </c>
      <c r="K1081" s="56">
        <v>1.58E-3</v>
      </c>
      <c r="S1081" s="55">
        <v>1081</v>
      </c>
      <c r="T1081" s="56">
        <v>4.5799999999999999E-3</v>
      </c>
    </row>
    <row r="1082" spans="1:20" ht="15">
      <c r="A1082" s="55">
        <v>1082</v>
      </c>
      <c r="B1082" s="56">
        <v>6.0846999999999995E-4</v>
      </c>
      <c r="J1082" s="55">
        <v>1082</v>
      </c>
      <c r="K1082" s="56">
        <v>9.06619E-4</v>
      </c>
      <c r="S1082" s="55">
        <v>1082</v>
      </c>
      <c r="T1082" s="56">
        <v>1.2800000000000001E-3</v>
      </c>
    </row>
    <row r="1083" spans="1:20" ht="15">
      <c r="A1083" s="55">
        <v>1083</v>
      </c>
      <c r="B1083" s="56">
        <v>-2.5699999999999998E-3</v>
      </c>
      <c r="J1083" s="55">
        <v>1083</v>
      </c>
      <c r="K1083" s="56">
        <v>1.39E-3</v>
      </c>
      <c r="S1083" s="55">
        <v>1083</v>
      </c>
      <c r="T1083" s="56">
        <v>-3.0899999999999999E-3</v>
      </c>
    </row>
    <row r="1084" spans="1:20" ht="15">
      <c r="A1084" s="55">
        <v>1084</v>
      </c>
      <c r="B1084" s="56">
        <v>-2.4399999999999999E-3</v>
      </c>
      <c r="J1084" s="55">
        <v>1084</v>
      </c>
      <c r="K1084" s="56">
        <v>7.6781500000000003E-4</v>
      </c>
      <c r="S1084" s="55">
        <v>1084</v>
      </c>
      <c r="T1084" s="56">
        <v>-7.6E-3</v>
      </c>
    </row>
    <row r="1085" spans="1:20" ht="15">
      <c r="A1085" s="55">
        <v>1085</v>
      </c>
      <c r="B1085" s="56">
        <v>-2.5999999999999999E-3</v>
      </c>
      <c r="J1085" s="55">
        <v>1085</v>
      </c>
      <c r="K1085" s="56">
        <v>8.9847500000000003E-4</v>
      </c>
      <c r="S1085" s="55">
        <v>1085</v>
      </c>
      <c r="T1085" s="56">
        <v>-1.0059999999999999E-2</v>
      </c>
    </row>
    <row r="1086" spans="1:20" ht="15">
      <c r="A1086" s="55">
        <v>1086</v>
      </c>
      <c r="B1086" s="56">
        <v>-2.47E-3</v>
      </c>
      <c r="J1086" s="55">
        <v>1086</v>
      </c>
      <c r="K1086" s="56">
        <v>5.0913599999999999E-4</v>
      </c>
      <c r="S1086" s="55">
        <v>1086</v>
      </c>
      <c r="T1086" s="56">
        <v>-1.022E-2</v>
      </c>
    </row>
    <row r="1087" spans="1:20" ht="15">
      <c r="A1087" s="55">
        <v>1087</v>
      </c>
      <c r="B1087" s="56">
        <v>-1.4499999999999999E-3</v>
      </c>
      <c r="J1087" s="55">
        <v>1087</v>
      </c>
      <c r="K1087" s="56">
        <v>-1.70204E-4</v>
      </c>
      <c r="S1087" s="55">
        <v>1087</v>
      </c>
      <c r="T1087" s="56">
        <v>-6.0400000000000002E-3</v>
      </c>
    </row>
    <row r="1088" spans="1:20" ht="15">
      <c r="A1088" s="55">
        <v>1088</v>
      </c>
      <c r="B1088" s="56">
        <v>1.1100000000000001E-3</v>
      </c>
      <c r="J1088" s="55">
        <v>1088</v>
      </c>
      <c r="K1088" s="56">
        <v>-1.66E-3</v>
      </c>
      <c r="S1088" s="55">
        <v>1088</v>
      </c>
      <c r="T1088" s="56">
        <v>-9.1049499999999999E-4</v>
      </c>
    </row>
    <row r="1089" spans="1:20" ht="15">
      <c r="A1089" s="55">
        <v>1089</v>
      </c>
      <c r="B1089" s="56">
        <v>6.1131599999999999E-4</v>
      </c>
      <c r="J1089" s="55">
        <v>1089</v>
      </c>
      <c r="K1089" s="56">
        <v>-3.5100000000000001E-3</v>
      </c>
      <c r="S1089" s="55">
        <v>1089</v>
      </c>
      <c r="T1089" s="56">
        <v>4.2300000000000003E-3</v>
      </c>
    </row>
    <row r="1090" spans="1:20" ht="15">
      <c r="A1090" s="55">
        <v>1090</v>
      </c>
      <c r="B1090" s="56">
        <v>3.3956399999999999E-4</v>
      </c>
      <c r="J1090" s="55">
        <v>1090</v>
      </c>
      <c r="K1090" s="56">
        <v>-3.7499999999999999E-3</v>
      </c>
      <c r="S1090" s="55">
        <v>1090</v>
      </c>
      <c r="T1090" s="56">
        <v>7.4799999999999997E-3</v>
      </c>
    </row>
    <row r="1091" spans="1:20" ht="15">
      <c r="A1091" s="55">
        <v>1091</v>
      </c>
      <c r="B1091" s="56">
        <v>9.0781200000000003E-4</v>
      </c>
      <c r="J1091" s="55">
        <v>1091</v>
      </c>
      <c r="K1091" s="56">
        <v>-2.5000000000000001E-3</v>
      </c>
      <c r="S1091" s="55">
        <v>1091</v>
      </c>
      <c r="T1091" s="56">
        <v>9.0900000000000009E-3</v>
      </c>
    </row>
    <row r="1092" spans="1:20" ht="15">
      <c r="A1092" s="55">
        <v>1092</v>
      </c>
      <c r="B1092" s="56">
        <v>1.24E-3</v>
      </c>
      <c r="J1092" s="55">
        <v>1092</v>
      </c>
      <c r="K1092" s="56">
        <v>-2.15E-3</v>
      </c>
      <c r="S1092" s="55">
        <v>1092</v>
      </c>
      <c r="T1092" s="56">
        <v>7.1900000000000002E-3</v>
      </c>
    </row>
    <row r="1093" spans="1:20" ht="15">
      <c r="A1093" s="55">
        <v>1093</v>
      </c>
      <c r="B1093" s="56">
        <v>2.96E-3</v>
      </c>
      <c r="J1093" s="55">
        <v>1093</v>
      </c>
      <c r="K1093" s="56">
        <v>-6.3517800000000002E-4</v>
      </c>
      <c r="S1093" s="55">
        <v>1093</v>
      </c>
      <c r="T1093" s="56">
        <v>4.79E-3</v>
      </c>
    </row>
    <row r="1094" spans="1:20" ht="15">
      <c r="A1094" s="55">
        <v>1094</v>
      </c>
      <c r="B1094" s="56">
        <v>6.1700000000000001E-3</v>
      </c>
      <c r="J1094" s="55">
        <v>1094</v>
      </c>
      <c r="K1094" s="56">
        <v>3.49E-3</v>
      </c>
      <c r="S1094" s="55">
        <v>1094</v>
      </c>
      <c r="T1094" s="56">
        <v>1.81E-3</v>
      </c>
    </row>
    <row r="1095" spans="1:20" ht="15">
      <c r="A1095" s="55">
        <v>1095</v>
      </c>
      <c r="B1095" s="56">
        <v>7.3699999999999998E-3</v>
      </c>
      <c r="J1095" s="55">
        <v>1095</v>
      </c>
      <c r="K1095" s="56">
        <v>5.6600000000000001E-3</v>
      </c>
      <c r="S1095" s="55">
        <v>1095</v>
      </c>
      <c r="T1095" s="56">
        <v>-5.9199899999999995E-4</v>
      </c>
    </row>
    <row r="1096" spans="1:20" ht="15">
      <c r="A1096" s="55">
        <v>1096</v>
      </c>
      <c r="B1096" s="56">
        <v>8.1399999999999997E-3</v>
      </c>
      <c r="J1096" s="55">
        <v>1096</v>
      </c>
      <c r="K1096" s="56">
        <v>5.1399999999999996E-3</v>
      </c>
      <c r="S1096" s="55">
        <v>1096</v>
      </c>
      <c r="T1096" s="56">
        <v>-1.7700000000000001E-3</v>
      </c>
    </row>
    <row r="1097" spans="1:20" ht="15">
      <c r="A1097" s="55">
        <v>1097</v>
      </c>
      <c r="B1097" s="56">
        <v>8.9899999999999997E-3</v>
      </c>
      <c r="J1097" s="55">
        <v>1097</v>
      </c>
      <c r="K1097" s="56">
        <v>4.3800000000000002E-3</v>
      </c>
      <c r="S1097" s="55">
        <v>1097</v>
      </c>
      <c r="T1097" s="56">
        <v>-1.7799999999999999E-3</v>
      </c>
    </row>
    <row r="1098" spans="1:20" ht="15">
      <c r="A1098" s="55">
        <v>1098</v>
      </c>
      <c r="B1098" s="56">
        <v>8.8500000000000002E-3</v>
      </c>
      <c r="J1098" s="55">
        <v>1098</v>
      </c>
      <c r="K1098" s="56">
        <v>1.7700000000000001E-3</v>
      </c>
      <c r="S1098" s="55">
        <v>1098</v>
      </c>
      <c r="T1098" s="56">
        <v>-2.8300000000000001E-3</v>
      </c>
    </row>
    <row r="1099" spans="1:20" ht="15">
      <c r="A1099" s="55">
        <v>1099</v>
      </c>
      <c r="B1099" s="56">
        <v>6.11E-3</v>
      </c>
      <c r="J1099" s="55">
        <v>1099</v>
      </c>
      <c r="K1099" s="56">
        <v>-1.83E-3</v>
      </c>
      <c r="S1099" s="55">
        <v>1099</v>
      </c>
      <c r="T1099" s="56">
        <v>-3.64E-3</v>
      </c>
    </row>
    <row r="1100" spans="1:20" ht="15">
      <c r="A1100" s="55">
        <v>1100</v>
      </c>
      <c r="B1100" s="56">
        <v>2.7599999999999999E-3</v>
      </c>
      <c r="J1100" s="55">
        <v>1100</v>
      </c>
      <c r="K1100" s="56">
        <v>-5.5399999999999998E-3</v>
      </c>
      <c r="S1100" s="55">
        <v>1100</v>
      </c>
      <c r="T1100" s="56">
        <v>-3.2499999999999999E-3</v>
      </c>
    </row>
    <row r="1101" spans="1:20" ht="15">
      <c r="A1101" s="55">
        <v>1101</v>
      </c>
      <c r="B1101" s="56">
        <v>-2.5500000000000002E-3</v>
      </c>
      <c r="J1101" s="55">
        <v>1101</v>
      </c>
      <c r="K1101" s="56">
        <v>-7.5399999999999998E-3</v>
      </c>
      <c r="S1101" s="55">
        <v>1101</v>
      </c>
      <c r="T1101" s="56">
        <v>-4.1700000000000001E-3</v>
      </c>
    </row>
    <row r="1102" spans="1:20" ht="15">
      <c r="A1102" s="55">
        <v>1102</v>
      </c>
      <c r="B1102" s="56">
        <v>-8.0300000000000007E-3</v>
      </c>
      <c r="J1102" s="55">
        <v>1102</v>
      </c>
      <c r="K1102" s="56">
        <v>-8.2100000000000003E-3</v>
      </c>
      <c r="S1102" s="55">
        <v>1102</v>
      </c>
      <c r="T1102" s="56">
        <v>-5.7499999999999999E-3</v>
      </c>
    </row>
    <row r="1103" spans="1:20" ht="15">
      <c r="A1103" s="55">
        <v>1103</v>
      </c>
      <c r="B1103" s="56">
        <v>-1.329E-2</v>
      </c>
      <c r="J1103" s="55">
        <v>1103</v>
      </c>
      <c r="K1103" s="56">
        <v>-5.64E-3</v>
      </c>
      <c r="S1103" s="55">
        <v>1103</v>
      </c>
      <c r="T1103" s="56">
        <v>-5.96E-3</v>
      </c>
    </row>
    <row r="1104" spans="1:20" ht="15">
      <c r="A1104" s="55">
        <v>1104</v>
      </c>
      <c r="B1104" s="56">
        <v>-1.5310000000000001E-2</v>
      </c>
      <c r="J1104" s="55">
        <v>1104</v>
      </c>
      <c r="K1104" s="56">
        <v>-3.4099999999999998E-3</v>
      </c>
      <c r="S1104" s="55">
        <v>1104</v>
      </c>
      <c r="T1104" s="56">
        <v>-5.96E-3</v>
      </c>
    </row>
    <row r="1105" spans="1:20" ht="15">
      <c r="A1105" s="55">
        <v>1105</v>
      </c>
      <c r="B1105" s="56">
        <v>-1.3639999999999999E-2</v>
      </c>
      <c r="J1105" s="55">
        <v>1105</v>
      </c>
      <c r="K1105" s="56">
        <v>1.5014E-4</v>
      </c>
      <c r="S1105" s="55">
        <v>1105</v>
      </c>
      <c r="T1105" s="56">
        <v>-5.9500000000000004E-3</v>
      </c>
    </row>
    <row r="1106" spans="1:20" ht="15">
      <c r="A1106" s="55">
        <v>1106</v>
      </c>
      <c r="B1106" s="56">
        <v>-7.11E-3</v>
      </c>
      <c r="J1106" s="55">
        <v>1106</v>
      </c>
      <c r="K1106" s="56">
        <v>3.9300000000000003E-3</v>
      </c>
      <c r="S1106" s="55">
        <v>1106</v>
      </c>
      <c r="T1106" s="56">
        <v>-4.3499999999999997E-3</v>
      </c>
    </row>
    <row r="1107" spans="1:20" ht="15">
      <c r="A1107" s="55">
        <v>1107</v>
      </c>
      <c r="B1107" s="56">
        <v>7.2893600000000002E-4</v>
      </c>
      <c r="J1107" s="55">
        <v>1107</v>
      </c>
      <c r="K1107" s="56">
        <v>6.7600000000000004E-3</v>
      </c>
      <c r="S1107" s="55">
        <v>1107</v>
      </c>
      <c r="T1107" s="56">
        <v>-2.1900000000000001E-3</v>
      </c>
    </row>
    <row r="1108" spans="1:20" ht="15">
      <c r="A1108" s="55">
        <v>1108</v>
      </c>
      <c r="B1108" s="56">
        <v>5.9500000000000004E-3</v>
      </c>
      <c r="J1108" s="55">
        <v>1108</v>
      </c>
      <c r="K1108" s="56">
        <v>8.0400000000000003E-3</v>
      </c>
      <c r="S1108" s="55">
        <v>1108</v>
      </c>
      <c r="T1108" s="56">
        <v>-7.8631199999999995E-4</v>
      </c>
    </row>
    <row r="1109" spans="1:20" ht="15">
      <c r="A1109" s="55">
        <v>1109</v>
      </c>
      <c r="B1109" s="56">
        <v>9.9500000000000005E-3</v>
      </c>
      <c r="J1109" s="55">
        <v>1109</v>
      </c>
      <c r="K1109" s="56">
        <v>8.4700000000000001E-3</v>
      </c>
      <c r="S1109" s="55">
        <v>1109</v>
      </c>
      <c r="T1109" s="56">
        <v>1.6654199999999999E-4</v>
      </c>
    </row>
    <row r="1110" spans="1:20" ht="15">
      <c r="A1110" s="55">
        <v>1110</v>
      </c>
      <c r="B1110" s="56">
        <v>1.013E-2</v>
      </c>
      <c r="J1110" s="55">
        <v>1110</v>
      </c>
      <c r="K1110" s="56">
        <v>8.3899999999999999E-3</v>
      </c>
      <c r="S1110" s="55">
        <v>1110</v>
      </c>
      <c r="T1110" s="56">
        <v>8.6939700000000005E-4</v>
      </c>
    </row>
    <row r="1111" spans="1:20" ht="15">
      <c r="A1111" s="55">
        <v>1111</v>
      </c>
      <c r="B1111" s="56">
        <v>5.8199999999999997E-3</v>
      </c>
      <c r="J1111" s="55">
        <v>1111</v>
      </c>
      <c r="K1111" s="56">
        <v>8.94E-3</v>
      </c>
      <c r="S1111" s="55">
        <v>1111</v>
      </c>
      <c r="T1111" s="56">
        <v>7.1225200000000002E-4</v>
      </c>
    </row>
    <row r="1112" spans="1:20" ht="15">
      <c r="A1112" s="55">
        <v>1112</v>
      </c>
      <c r="B1112" s="56">
        <v>1.4499999999999999E-3</v>
      </c>
      <c r="J1112" s="55">
        <v>1112</v>
      </c>
      <c r="K1112" s="56">
        <v>1.0999999999999999E-2</v>
      </c>
      <c r="S1112" s="55">
        <v>1112</v>
      </c>
      <c r="T1112" s="56">
        <v>1.1900000000000001E-3</v>
      </c>
    </row>
    <row r="1113" spans="1:20" ht="15">
      <c r="A1113" s="55">
        <v>1113</v>
      </c>
      <c r="B1113" s="56">
        <v>1.08E-3</v>
      </c>
      <c r="J1113" s="55">
        <v>1113</v>
      </c>
      <c r="K1113" s="56">
        <v>1.248E-2</v>
      </c>
      <c r="S1113" s="55">
        <v>1113</v>
      </c>
      <c r="T1113" s="56">
        <v>3.7796100000000001E-4</v>
      </c>
    </row>
    <row r="1114" spans="1:20" ht="15">
      <c r="A1114" s="55">
        <v>1114</v>
      </c>
      <c r="B1114" s="56">
        <v>4.15E-3</v>
      </c>
      <c r="J1114" s="55">
        <v>1114</v>
      </c>
      <c r="K1114" s="56">
        <v>1.966E-2</v>
      </c>
      <c r="S1114" s="55">
        <v>1114</v>
      </c>
      <c r="T1114" s="56">
        <v>3.8400000000000001E-3</v>
      </c>
    </row>
    <row r="1115" spans="1:20" ht="15">
      <c r="A1115" s="55">
        <v>1115</v>
      </c>
      <c r="B1115" s="56">
        <v>1.6580000000000001E-2</v>
      </c>
      <c r="J1115" s="55">
        <v>1115</v>
      </c>
      <c r="K1115" s="56">
        <v>3.3169999999999998E-2</v>
      </c>
      <c r="S1115" s="55">
        <v>1115</v>
      </c>
      <c r="T1115" s="56">
        <v>6.2399999999999999E-3</v>
      </c>
    </row>
    <row r="1116" spans="1:20" ht="15">
      <c r="A1116" s="55">
        <v>1116</v>
      </c>
      <c r="B1116" s="56">
        <v>3.3450000000000001E-2</v>
      </c>
      <c r="J1116" s="55">
        <v>1116</v>
      </c>
      <c r="K1116" s="56">
        <v>4.743E-2</v>
      </c>
      <c r="S1116" s="55">
        <v>1116</v>
      </c>
      <c r="T1116" s="56">
        <v>4.1799999999999997E-3</v>
      </c>
    </row>
    <row r="1117" spans="1:20" ht="15">
      <c r="A1117" s="55">
        <v>1117</v>
      </c>
      <c r="B1117" s="56">
        <v>4.5760000000000002E-2</v>
      </c>
      <c r="J1117" s="55">
        <v>1117</v>
      </c>
      <c r="K1117" s="56">
        <v>5.6579999999999998E-2</v>
      </c>
      <c r="S1117" s="55">
        <v>1117</v>
      </c>
      <c r="T1117" s="56">
        <v>-3.4916E-4</v>
      </c>
    </row>
    <row r="1118" spans="1:20" ht="15">
      <c r="A1118" s="55">
        <v>1118</v>
      </c>
      <c r="B1118" s="56">
        <v>4.743E-2</v>
      </c>
      <c r="J1118" s="55">
        <v>1118</v>
      </c>
      <c r="K1118" s="56">
        <v>5.2359999999999997E-2</v>
      </c>
      <c r="S1118" s="55">
        <v>1118</v>
      </c>
      <c r="T1118" s="56">
        <v>-9.5899999999999996E-3</v>
      </c>
    </row>
    <row r="1119" spans="1:20" ht="15">
      <c r="A1119" s="55">
        <v>1119</v>
      </c>
      <c r="B1119" s="56">
        <v>3.5130000000000002E-2</v>
      </c>
      <c r="J1119" s="55">
        <v>1119</v>
      </c>
      <c r="K1119" s="56">
        <v>3.091E-2</v>
      </c>
      <c r="S1119" s="55">
        <v>1119</v>
      </c>
      <c r="T1119" s="56">
        <v>-2.6960000000000001E-2</v>
      </c>
    </row>
    <row r="1120" spans="1:20" ht="15">
      <c r="A1120" s="55">
        <v>1120</v>
      </c>
      <c r="B1120" s="56">
        <v>1.042E-2</v>
      </c>
      <c r="J1120" s="55">
        <v>1120</v>
      </c>
      <c r="K1120" s="56">
        <v>-5.47E-3</v>
      </c>
      <c r="S1120" s="55">
        <v>1120</v>
      </c>
      <c r="T1120" s="56">
        <v>-4.4540000000000003E-2</v>
      </c>
    </row>
    <row r="1121" spans="1:20" ht="15">
      <c r="A1121" s="55">
        <v>1121</v>
      </c>
      <c r="B1121" s="56">
        <v>-2.0219999999999998E-2</v>
      </c>
      <c r="J1121" s="55">
        <v>1121</v>
      </c>
      <c r="K1121" s="56">
        <v>-4.6440000000000002E-2</v>
      </c>
      <c r="S1121" s="55">
        <v>1121</v>
      </c>
      <c r="T1121" s="56">
        <v>-5.8950000000000002E-2</v>
      </c>
    </row>
    <row r="1122" spans="1:20" ht="15">
      <c r="A1122" s="55">
        <v>1122</v>
      </c>
      <c r="B1122" s="56">
        <v>-4.4339999999999997E-2</v>
      </c>
      <c r="J1122" s="55">
        <v>1122</v>
      </c>
      <c r="K1122" s="56">
        <v>-8.165E-2</v>
      </c>
      <c r="S1122" s="55">
        <v>1122</v>
      </c>
      <c r="T1122" s="56">
        <v>-7.1099999999999997E-2</v>
      </c>
    </row>
    <row r="1123" spans="1:20" ht="15">
      <c r="A1123" s="55">
        <v>1123</v>
      </c>
      <c r="B1123" s="56">
        <v>-5.339E-2</v>
      </c>
      <c r="J1123" s="55">
        <v>1123</v>
      </c>
      <c r="K1123" s="56">
        <v>-9.844E-2</v>
      </c>
      <c r="S1123" s="55">
        <v>1123</v>
      </c>
      <c r="T1123" s="56">
        <v>-7.5120000000000006E-2</v>
      </c>
    </row>
    <row r="1124" spans="1:20" ht="15">
      <c r="A1124" s="55">
        <v>1124</v>
      </c>
      <c r="B1124" s="56">
        <v>-4.9540000000000001E-2</v>
      </c>
      <c r="J1124" s="55">
        <v>1124</v>
      </c>
      <c r="K1124" s="56">
        <v>-9.7689999999999999E-2</v>
      </c>
      <c r="S1124" s="55">
        <v>1124</v>
      </c>
      <c r="T1124" s="56">
        <v>-7.0690000000000003E-2</v>
      </c>
    </row>
    <row r="1125" spans="1:20" ht="15">
      <c r="A1125" s="55">
        <v>1125</v>
      </c>
      <c r="B1125" s="56">
        <v>-3.5740000000000001E-2</v>
      </c>
      <c r="J1125" s="55">
        <v>1125</v>
      </c>
      <c r="K1125" s="56">
        <v>-8.3900000000000002E-2</v>
      </c>
      <c r="S1125" s="55">
        <v>1125</v>
      </c>
      <c r="T1125" s="56">
        <v>-5.926E-2</v>
      </c>
    </row>
    <row r="1126" spans="1:20" ht="15">
      <c r="A1126" s="55">
        <v>1126</v>
      </c>
      <c r="B1126" s="56">
        <v>-2.2409999999999999E-2</v>
      </c>
      <c r="J1126" s="55">
        <v>1126</v>
      </c>
      <c r="K1126" s="56">
        <v>-6.411E-2</v>
      </c>
      <c r="S1126" s="55">
        <v>1126</v>
      </c>
      <c r="T1126" s="56">
        <v>-4.1919999999999999E-2</v>
      </c>
    </row>
    <row r="1127" spans="1:20" ht="15">
      <c r="A1127" s="55">
        <v>1127</v>
      </c>
      <c r="B1127" s="56">
        <v>-1.417E-2</v>
      </c>
      <c r="J1127" s="55">
        <v>1127</v>
      </c>
      <c r="K1127" s="56">
        <v>-4.5069999999999999E-2</v>
      </c>
      <c r="S1127" s="55">
        <v>1127</v>
      </c>
      <c r="T1127" s="56">
        <v>-2.452E-2</v>
      </c>
    </row>
    <row r="1128" spans="1:20" ht="15">
      <c r="A1128" s="55">
        <v>1128</v>
      </c>
      <c r="B1128" s="56">
        <v>-1.46E-2</v>
      </c>
      <c r="J1128" s="55">
        <v>1128</v>
      </c>
      <c r="K1128" s="56">
        <v>-3.1260000000000003E-2</v>
      </c>
      <c r="S1128" s="55">
        <v>1128</v>
      </c>
      <c r="T1128" s="56">
        <v>-1.051E-2</v>
      </c>
    </row>
    <row r="1129" spans="1:20" ht="15">
      <c r="A1129" s="55">
        <v>1129</v>
      </c>
      <c r="B1129" s="56">
        <v>-1.77E-2</v>
      </c>
      <c r="J1129" s="55">
        <v>1129</v>
      </c>
      <c r="K1129" s="56">
        <v>-2.23E-2</v>
      </c>
      <c r="S1129" s="55">
        <v>1129</v>
      </c>
      <c r="T1129" s="56">
        <v>-1.1900000000000001E-3</v>
      </c>
    </row>
    <row r="1130" spans="1:20" ht="15">
      <c r="A1130" s="55">
        <v>1130</v>
      </c>
      <c r="B1130" s="56">
        <v>-2.572E-2</v>
      </c>
      <c r="J1130" s="55">
        <v>1130</v>
      </c>
      <c r="K1130" s="56">
        <v>-1.668E-2</v>
      </c>
      <c r="S1130" s="55">
        <v>1130</v>
      </c>
      <c r="T1130" s="56">
        <v>1.64E-3</v>
      </c>
    </row>
    <row r="1131" spans="1:20" ht="15">
      <c r="A1131" s="55">
        <v>1131</v>
      </c>
      <c r="B1131" s="56">
        <v>-2.9360000000000001E-2</v>
      </c>
      <c r="J1131" s="55">
        <v>1131</v>
      </c>
      <c r="K1131" s="56">
        <v>-1.439E-2</v>
      </c>
      <c r="S1131" s="55">
        <v>1131</v>
      </c>
      <c r="T1131" s="56">
        <v>-1.1999999999999999E-3</v>
      </c>
    </row>
    <row r="1132" spans="1:20" ht="15">
      <c r="A1132" s="55">
        <v>1132</v>
      </c>
      <c r="B1132" s="56">
        <v>-3.0169999999999999E-2</v>
      </c>
      <c r="J1132" s="55">
        <v>1132</v>
      </c>
      <c r="K1132" s="56">
        <v>-1.2109999999999999E-2</v>
      </c>
      <c r="S1132" s="55">
        <v>1132</v>
      </c>
      <c r="T1132" s="56">
        <v>-4.13E-3</v>
      </c>
    </row>
    <row r="1133" spans="1:20" ht="15">
      <c r="A1133" s="55">
        <v>1133</v>
      </c>
      <c r="B1133" s="56">
        <v>-2.784E-2</v>
      </c>
      <c r="J1133" s="55">
        <v>1133</v>
      </c>
      <c r="K1133" s="56">
        <v>-1.0030000000000001E-2</v>
      </c>
      <c r="S1133" s="55">
        <v>1133</v>
      </c>
      <c r="T1133" s="56">
        <v>-4.9399999999999999E-3</v>
      </c>
    </row>
    <row r="1134" spans="1:20" ht="15">
      <c r="A1134" s="55">
        <v>1134</v>
      </c>
      <c r="B1134" s="56">
        <v>-2.5489999999999999E-2</v>
      </c>
      <c r="J1134" s="55">
        <v>1134</v>
      </c>
      <c r="K1134" s="56">
        <v>-1.01E-2</v>
      </c>
      <c r="S1134" s="55">
        <v>1134</v>
      </c>
      <c r="T1134" s="56">
        <v>-6.1399999999999996E-3</v>
      </c>
    </row>
    <row r="1135" spans="1:20" ht="15">
      <c r="A1135" s="55">
        <v>1135</v>
      </c>
      <c r="B1135" s="56">
        <v>-2.2200000000000001E-2</v>
      </c>
      <c r="J1135" s="55">
        <v>1135</v>
      </c>
      <c r="K1135" s="56">
        <v>-1.174E-2</v>
      </c>
      <c r="S1135" s="55">
        <v>1135</v>
      </c>
      <c r="T1135" s="56">
        <v>-8.1600000000000006E-3</v>
      </c>
    </row>
    <row r="1136" spans="1:20" ht="15">
      <c r="A1136" s="55">
        <v>1136</v>
      </c>
      <c r="B1136" s="56">
        <v>-1.9449999999999999E-2</v>
      </c>
      <c r="J1136" s="55">
        <v>1136</v>
      </c>
      <c r="K1136" s="56">
        <v>-1.227E-2</v>
      </c>
      <c r="S1136" s="55">
        <v>1136</v>
      </c>
      <c r="T1136" s="56">
        <v>-9.3600000000000003E-3</v>
      </c>
    </row>
    <row r="1137" spans="1:20" ht="15">
      <c r="A1137" s="55">
        <v>1137</v>
      </c>
      <c r="B1137" s="56">
        <v>-1.4540000000000001E-2</v>
      </c>
      <c r="J1137" s="55">
        <v>1137</v>
      </c>
      <c r="K1137" s="56">
        <v>-1.304E-2</v>
      </c>
      <c r="S1137" s="55">
        <v>1137</v>
      </c>
      <c r="T1137" s="56">
        <v>-1.1469999999999999E-2</v>
      </c>
    </row>
    <row r="1138" spans="1:20" ht="15">
      <c r="A1138" s="55">
        <v>1138</v>
      </c>
      <c r="B1138" s="56">
        <v>-9.0600000000000003E-3</v>
      </c>
      <c r="J1138" s="55">
        <v>1138</v>
      </c>
      <c r="K1138" s="56">
        <v>-1.357E-2</v>
      </c>
      <c r="S1138" s="55">
        <v>1138</v>
      </c>
      <c r="T1138" s="56">
        <v>-1.4030000000000001E-2</v>
      </c>
    </row>
    <row r="1139" spans="1:20" ht="15">
      <c r="A1139" s="55">
        <v>1139</v>
      </c>
      <c r="B1139" s="56">
        <v>-2.0500000000000002E-3</v>
      </c>
      <c r="J1139" s="55">
        <v>1139</v>
      </c>
      <c r="K1139" s="56">
        <v>-1.12E-2</v>
      </c>
      <c r="S1139" s="55">
        <v>1139</v>
      </c>
      <c r="T1139" s="56">
        <v>-1.465E-2</v>
      </c>
    </row>
    <row r="1140" spans="1:20" ht="15">
      <c r="A1140" s="55">
        <v>1140</v>
      </c>
      <c r="B1140" s="56">
        <v>4.4099999999999999E-3</v>
      </c>
      <c r="J1140" s="55">
        <v>1140</v>
      </c>
      <c r="K1140" s="56">
        <v>-8.8199999999999997E-3</v>
      </c>
      <c r="S1140" s="55">
        <v>1140</v>
      </c>
      <c r="T1140" s="56">
        <v>-1.298E-2</v>
      </c>
    </row>
    <row r="1141" spans="1:20" ht="15">
      <c r="A1141" s="55">
        <v>1141</v>
      </c>
      <c r="B1141" s="56">
        <v>1.039E-2</v>
      </c>
      <c r="J1141" s="55">
        <v>1141</v>
      </c>
      <c r="K1141" s="56">
        <v>-6.4700000000000001E-3</v>
      </c>
      <c r="S1141" s="55">
        <v>1141</v>
      </c>
      <c r="T1141" s="56">
        <v>-1.115E-2</v>
      </c>
    </row>
    <row r="1142" spans="1:20" ht="15">
      <c r="A1142" s="55">
        <v>1142</v>
      </c>
      <c r="B1142" s="56">
        <v>1.1950000000000001E-2</v>
      </c>
      <c r="J1142" s="55">
        <v>1142</v>
      </c>
      <c r="K1142" s="56">
        <v>-4.4999999999999997E-3</v>
      </c>
      <c r="S1142" s="55">
        <v>1142</v>
      </c>
      <c r="T1142" s="56">
        <v>-7.0000000000000001E-3</v>
      </c>
    </row>
    <row r="1143" spans="1:20" ht="15">
      <c r="A1143" s="55">
        <v>1143</v>
      </c>
      <c r="B1143" s="56">
        <v>9.5300000000000003E-3</v>
      </c>
      <c r="J1143" s="55">
        <v>1143</v>
      </c>
      <c r="K1143" s="56">
        <v>-3.8999999999999998E-3</v>
      </c>
      <c r="S1143" s="55">
        <v>1143</v>
      </c>
      <c r="T1143" s="56">
        <v>-2.99E-3</v>
      </c>
    </row>
    <row r="1144" spans="1:20" ht="15">
      <c r="A1144" s="55">
        <v>1144</v>
      </c>
      <c r="B1144" s="56">
        <v>3.2599999999999999E-3</v>
      </c>
      <c r="J1144" s="55">
        <v>1144</v>
      </c>
      <c r="K1144" s="56">
        <v>-6.0299999999999998E-3</v>
      </c>
      <c r="S1144" s="55">
        <v>1144</v>
      </c>
      <c r="T1144" s="56">
        <v>-2.0400000000000001E-3</v>
      </c>
    </row>
    <row r="1145" spans="1:20" ht="15">
      <c r="A1145" s="55">
        <v>1145</v>
      </c>
      <c r="B1145" s="56">
        <v>-2.66E-3</v>
      </c>
      <c r="J1145" s="55">
        <v>1145</v>
      </c>
      <c r="K1145" s="56">
        <v>-7.62E-3</v>
      </c>
      <c r="S1145" s="55">
        <v>1145</v>
      </c>
      <c r="T1145" s="56">
        <v>-2.47E-3</v>
      </c>
    </row>
    <row r="1146" spans="1:20" ht="15">
      <c r="A1146" s="55">
        <v>1146</v>
      </c>
      <c r="B1146" s="56">
        <v>-7.5799999999999999E-3</v>
      </c>
      <c r="J1146" s="55">
        <v>1146</v>
      </c>
      <c r="K1146" s="56">
        <v>-9.3100000000000006E-3</v>
      </c>
      <c r="S1146" s="55">
        <v>1146</v>
      </c>
      <c r="T1146" s="56">
        <v>-2.7899999999999999E-3</v>
      </c>
    </row>
    <row r="1147" spans="1:20" ht="15">
      <c r="A1147" s="55">
        <v>1147</v>
      </c>
      <c r="B1147" s="56">
        <v>-1.089E-2</v>
      </c>
      <c r="J1147" s="55">
        <v>1147</v>
      </c>
      <c r="K1147" s="56">
        <v>-1.2149999999999999E-2</v>
      </c>
      <c r="S1147" s="55">
        <v>1147</v>
      </c>
      <c r="T1147" s="56">
        <v>-4.1200000000000004E-3</v>
      </c>
    </row>
    <row r="1148" spans="1:20" ht="15">
      <c r="A1148" s="55">
        <v>1148</v>
      </c>
      <c r="B1148" s="56">
        <v>-1.15E-2</v>
      </c>
      <c r="J1148" s="55">
        <v>1148</v>
      </c>
      <c r="K1148" s="56">
        <v>-1.2070000000000001E-2</v>
      </c>
      <c r="S1148" s="55">
        <v>1148</v>
      </c>
      <c r="T1148" s="56">
        <v>-4.0699999999999998E-3</v>
      </c>
    </row>
    <row r="1149" spans="1:20" ht="15">
      <c r="A1149" s="55">
        <v>1149</v>
      </c>
      <c r="B1149" s="56">
        <v>-9.7000000000000003E-3</v>
      </c>
      <c r="J1149" s="55">
        <v>1149</v>
      </c>
      <c r="K1149" s="56">
        <v>-1.1339999999999999E-2</v>
      </c>
      <c r="S1149" s="55">
        <v>1149</v>
      </c>
      <c r="T1149" s="56">
        <v>-2.2300000000000002E-3</v>
      </c>
    </row>
    <row r="1150" spans="1:20" ht="15">
      <c r="A1150" s="55">
        <v>1150</v>
      </c>
      <c r="B1150" s="56">
        <v>-7.2199999999999999E-3</v>
      </c>
      <c r="J1150" s="55">
        <v>1150</v>
      </c>
      <c r="K1150" s="56">
        <v>-1.008E-2</v>
      </c>
      <c r="S1150" s="55">
        <v>1150</v>
      </c>
      <c r="T1150" s="56">
        <v>-6.4989500000000005E-4</v>
      </c>
    </row>
    <row r="1151" spans="1:20" ht="15">
      <c r="A1151" s="55">
        <v>1151</v>
      </c>
      <c r="B1151" s="56">
        <v>-7.4200000000000004E-3</v>
      </c>
      <c r="J1151" s="55">
        <v>1151</v>
      </c>
      <c r="K1151" s="56">
        <v>-9.7800000000000005E-3</v>
      </c>
      <c r="S1151" s="55">
        <v>1151</v>
      </c>
      <c r="T1151" s="56">
        <v>1.5124999999999999E-4</v>
      </c>
    </row>
    <row r="1152" spans="1:20" ht="15">
      <c r="A1152" s="55">
        <v>1152</v>
      </c>
      <c r="B1152" s="56">
        <v>-7.1500000000000001E-3</v>
      </c>
      <c r="J1152" s="55">
        <v>1152</v>
      </c>
      <c r="K1152" s="56">
        <v>-7.3800000000000003E-3</v>
      </c>
      <c r="S1152" s="55">
        <v>1152</v>
      </c>
      <c r="T1152" s="56">
        <v>8.0239500000000002E-4</v>
      </c>
    </row>
    <row r="1153" spans="1:20" ht="15">
      <c r="A1153" s="55">
        <v>1153</v>
      </c>
      <c r="B1153" s="56">
        <v>-6.3E-3</v>
      </c>
      <c r="J1153" s="55">
        <v>1153</v>
      </c>
      <c r="K1153" s="56">
        <v>-6.3600000000000002E-3</v>
      </c>
      <c r="S1153" s="55">
        <v>1153</v>
      </c>
      <c r="T1153" s="56">
        <v>9.3372099999999993E-5</v>
      </c>
    </row>
    <row r="1154" spans="1:20" ht="15">
      <c r="A1154" s="55">
        <v>1154</v>
      </c>
      <c r="B1154" s="56">
        <v>-4.81E-3</v>
      </c>
      <c r="J1154" s="55">
        <v>1154</v>
      </c>
      <c r="K1154" s="56">
        <v>-3.8400000000000001E-3</v>
      </c>
      <c r="S1154" s="55">
        <v>1154</v>
      </c>
      <c r="T1154" s="56">
        <v>-7.9581900000000002E-4</v>
      </c>
    </row>
    <row r="1155" spans="1:20" ht="15">
      <c r="A1155" s="55">
        <v>1155</v>
      </c>
      <c r="B1155" s="56">
        <v>-3.6600000000000001E-3</v>
      </c>
      <c r="J1155" s="55">
        <v>1155</v>
      </c>
      <c r="K1155" s="56">
        <v>-1.2700000000000001E-3</v>
      </c>
      <c r="S1155" s="55">
        <v>1155</v>
      </c>
      <c r="T1155" s="56">
        <v>-1.31E-3</v>
      </c>
    </row>
    <row r="1156" spans="1:20" ht="15">
      <c r="A1156" s="55">
        <v>1156</v>
      </c>
      <c r="B1156" s="56">
        <v>-7.4729799999999997E-4</v>
      </c>
      <c r="J1156" s="55">
        <v>1156</v>
      </c>
      <c r="K1156" s="56">
        <v>1.2199999999999999E-3</v>
      </c>
      <c r="S1156" s="55">
        <v>1156</v>
      </c>
      <c r="T1156" s="56">
        <v>-1.7099999999999999E-3</v>
      </c>
    </row>
    <row r="1157" spans="1:20" ht="15">
      <c r="A1157" s="55">
        <v>1157</v>
      </c>
      <c r="B1157" s="56">
        <v>1.8799999999999999E-3</v>
      </c>
      <c r="J1157" s="55">
        <v>1157</v>
      </c>
      <c r="K1157" s="56">
        <v>1.75E-3</v>
      </c>
      <c r="S1157" s="55">
        <v>1157</v>
      </c>
      <c r="T1157" s="56">
        <v>-1.4E-3</v>
      </c>
    </row>
    <row r="1158" spans="1:20" ht="15">
      <c r="A1158" s="55">
        <v>1158</v>
      </c>
      <c r="B1158" s="56">
        <v>3.6900000000000001E-3</v>
      </c>
      <c r="J1158" s="55">
        <v>1158</v>
      </c>
      <c r="K1158" s="56">
        <v>2.1099999999999999E-3</v>
      </c>
      <c r="S1158" s="55">
        <v>1158</v>
      </c>
      <c r="T1158" s="56">
        <v>-1.17E-3</v>
      </c>
    </row>
    <row r="1159" spans="1:20" ht="15">
      <c r="A1159" s="55">
        <v>1159</v>
      </c>
      <c r="B1159" s="56">
        <v>5.4599999999999996E-3</v>
      </c>
      <c r="J1159" s="55">
        <v>1159</v>
      </c>
      <c r="K1159" s="56">
        <v>2.4099999999999998E-3</v>
      </c>
      <c r="S1159" s="55">
        <v>1159</v>
      </c>
      <c r="T1159" s="56">
        <v>-3.1757700000000003E-5</v>
      </c>
    </row>
    <row r="1160" spans="1:20" ht="15">
      <c r="A1160" s="55">
        <v>1160</v>
      </c>
      <c r="B1160" s="56">
        <v>4.2199999999999998E-3</v>
      </c>
      <c r="J1160" s="55">
        <v>1160</v>
      </c>
      <c r="K1160" s="56">
        <v>1.3699999999999999E-3</v>
      </c>
      <c r="S1160" s="55">
        <v>1160</v>
      </c>
      <c r="T1160" s="56">
        <v>-5.3081600000000004E-4</v>
      </c>
    </row>
    <row r="1161" spans="1:20" ht="15">
      <c r="A1161" s="55">
        <v>1161</v>
      </c>
      <c r="B1161" s="56">
        <v>3.63E-3</v>
      </c>
      <c r="J1161" s="55">
        <v>1161</v>
      </c>
      <c r="K1161" s="56">
        <v>2.55822E-4</v>
      </c>
      <c r="S1161" s="55">
        <v>1161</v>
      </c>
      <c r="T1161" s="56">
        <v>-1.3500000000000001E-3</v>
      </c>
    </row>
    <row r="1162" spans="1:20" ht="15">
      <c r="A1162" s="55">
        <v>1162</v>
      </c>
      <c r="B1162" s="56">
        <v>3.47E-3</v>
      </c>
      <c r="J1162" s="55">
        <v>1162</v>
      </c>
      <c r="K1162" s="56">
        <v>2.39309E-4</v>
      </c>
      <c r="S1162" s="55">
        <v>1162</v>
      </c>
      <c r="T1162" s="56">
        <v>-2.8900000000000002E-3</v>
      </c>
    </row>
    <row r="1163" spans="1:20" ht="15">
      <c r="A1163" s="55">
        <v>1163</v>
      </c>
      <c r="B1163" s="56">
        <v>4.1099999999999999E-3</v>
      </c>
      <c r="J1163" s="55">
        <v>1163</v>
      </c>
      <c r="K1163" s="56">
        <v>2.9279600000000001E-4</v>
      </c>
      <c r="S1163" s="55">
        <v>1163</v>
      </c>
      <c r="T1163" s="56">
        <v>-3.5200000000000001E-3</v>
      </c>
    </row>
    <row r="1164" spans="1:20" ht="15">
      <c r="A1164" s="55">
        <v>1164</v>
      </c>
      <c r="B1164" s="56">
        <v>3.3500000000000001E-3</v>
      </c>
      <c r="J1164" s="55">
        <v>1164</v>
      </c>
      <c r="K1164" s="56">
        <v>7.0628300000000004E-4</v>
      </c>
      <c r="S1164" s="55">
        <v>1164</v>
      </c>
      <c r="T1164" s="56">
        <v>-4.81E-3</v>
      </c>
    </row>
    <row r="1165" spans="1:20" ht="15">
      <c r="A1165" s="55">
        <v>1165</v>
      </c>
      <c r="B1165" s="56">
        <v>4.3099999999999996E-3</v>
      </c>
      <c r="J1165" s="55">
        <v>1165</v>
      </c>
      <c r="K1165" s="56">
        <v>1.8500000000000001E-3</v>
      </c>
      <c r="S1165" s="55">
        <v>1165</v>
      </c>
      <c r="T1165" s="56">
        <v>-3.9500000000000004E-3</v>
      </c>
    </row>
    <row r="1166" spans="1:20" ht="15">
      <c r="A1166" s="55">
        <v>1166</v>
      </c>
      <c r="B1166" s="56">
        <v>4.0299999999999997E-3</v>
      </c>
      <c r="J1166" s="55">
        <v>1166</v>
      </c>
      <c r="K1166" s="56">
        <v>3.31E-3</v>
      </c>
      <c r="S1166" s="55">
        <v>1166</v>
      </c>
      <c r="T1166" s="56">
        <v>-2.2499999999999998E-3</v>
      </c>
    </row>
    <row r="1167" spans="1:20" ht="15">
      <c r="A1167" s="55">
        <v>1167</v>
      </c>
      <c r="B1167" s="56">
        <v>3.5200000000000001E-3</v>
      </c>
      <c r="J1167" s="55">
        <v>1167</v>
      </c>
      <c r="K1167" s="56">
        <v>2.7299999999999998E-3</v>
      </c>
      <c r="S1167" s="55">
        <v>1167</v>
      </c>
      <c r="T1167" s="56">
        <v>-1.08E-3</v>
      </c>
    </row>
    <row r="1168" spans="1:20" ht="15">
      <c r="A1168" s="55">
        <v>1168</v>
      </c>
      <c r="B1168" s="56">
        <v>2.0600000000000002E-3</v>
      </c>
      <c r="J1168" s="55">
        <v>1168</v>
      </c>
      <c r="K1168" s="56">
        <v>2.64E-3</v>
      </c>
      <c r="S1168" s="55">
        <v>1168</v>
      </c>
      <c r="T1168" s="56">
        <v>1.1100000000000001E-3</v>
      </c>
    </row>
    <row r="1169" spans="1:20" ht="15">
      <c r="A1169" s="55">
        <v>1169</v>
      </c>
      <c r="B1169" s="56">
        <v>1.2899999999999999E-3</v>
      </c>
      <c r="J1169" s="55">
        <v>1169</v>
      </c>
      <c r="K1169" s="56">
        <v>3.2200000000000002E-3</v>
      </c>
      <c r="S1169" s="55">
        <v>1169</v>
      </c>
      <c r="T1169" s="56">
        <v>3.9500000000000004E-3</v>
      </c>
    </row>
    <row r="1170" spans="1:20" ht="15">
      <c r="A1170" s="55">
        <v>1170</v>
      </c>
      <c r="B1170" s="56">
        <v>2.0399099999999999E-4</v>
      </c>
      <c r="J1170" s="55">
        <v>1170</v>
      </c>
      <c r="K1170" s="56">
        <v>2.7599999999999999E-3</v>
      </c>
      <c r="S1170" s="55">
        <v>1170</v>
      </c>
      <c r="T1170" s="56">
        <v>5.2300000000000003E-3</v>
      </c>
    </row>
    <row r="1171" spans="1:20" ht="15">
      <c r="A1171" s="55">
        <v>1171</v>
      </c>
      <c r="B1171" s="56">
        <v>-1.09E-3</v>
      </c>
      <c r="J1171" s="55">
        <v>1171</v>
      </c>
      <c r="K1171" s="56">
        <v>2.6199999999999999E-3</v>
      </c>
      <c r="S1171" s="55">
        <v>1171</v>
      </c>
      <c r="T1171" s="56">
        <v>5.5799999999999999E-3</v>
      </c>
    </row>
    <row r="1172" spans="1:20" ht="15">
      <c r="A1172" s="55">
        <v>1172</v>
      </c>
      <c r="B1172" s="56">
        <v>-1.39E-3</v>
      </c>
      <c r="J1172" s="55">
        <v>1172</v>
      </c>
      <c r="K1172" s="56">
        <v>4.2300000000000003E-3</v>
      </c>
      <c r="S1172" s="55">
        <v>1172</v>
      </c>
      <c r="T1172" s="56">
        <v>6.0499999999999998E-3</v>
      </c>
    </row>
    <row r="1173" spans="1:20" ht="15">
      <c r="A1173" s="55">
        <v>1173</v>
      </c>
      <c r="B1173" s="56">
        <v>-8.9014599999999997E-4</v>
      </c>
      <c r="J1173" s="55">
        <v>1173</v>
      </c>
      <c r="K1173" s="56">
        <v>4.96E-3</v>
      </c>
      <c r="S1173" s="55">
        <v>1173</v>
      </c>
      <c r="T1173" s="56">
        <v>4.8700000000000002E-3</v>
      </c>
    </row>
    <row r="1174" spans="1:20" ht="15">
      <c r="A1174" s="55">
        <v>1174</v>
      </c>
      <c r="B1174" s="56">
        <v>2.36655E-4</v>
      </c>
      <c r="J1174" s="55">
        <v>1174</v>
      </c>
      <c r="K1174" s="56">
        <v>5.3400000000000001E-3</v>
      </c>
      <c r="S1174" s="55">
        <v>1174</v>
      </c>
      <c r="T1174" s="56">
        <v>3.2200000000000002E-3</v>
      </c>
    </row>
    <row r="1175" spans="1:20" ht="15">
      <c r="A1175" s="55">
        <v>1175</v>
      </c>
      <c r="B1175" s="56">
        <v>2.5699999999999998E-3</v>
      </c>
      <c r="J1175" s="55">
        <v>1175</v>
      </c>
      <c r="K1175" s="56">
        <v>5.1599999999999997E-3</v>
      </c>
      <c r="S1175" s="55">
        <v>1175</v>
      </c>
      <c r="T1175" s="56">
        <v>1.16E-3</v>
      </c>
    </row>
    <row r="1176" spans="1:20" ht="15">
      <c r="A1176" s="55">
        <v>1176</v>
      </c>
      <c r="B1176" s="56">
        <v>4.4900000000000001E-3</v>
      </c>
      <c r="J1176" s="55">
        <v>1176</v>
      </c>
      <c r="K1176" s="56">
        <v>3.96E-3</v>
      </c>
      <c r="S1176" s="55">
        <v>1176</v>
      </c>
      <c r="T1176" s="56">
        <v>7.60617E-4</v>
      </c>
    </row>
    <row r="1177" spans="1:20" ht="15">
      <c r="A1177" s="55">
        <v>1177</v>
      </c>
      <c r="B1177" s="56">
        <v>4.2100000000000002E-3</v>
      </c>
      <c r="J1177" s="55">
        <v>1177</v>
      </c>
      <c r="K1177" s="56">
        <v>2.3700000000000001E-3</v>
      </c>
      <c r="S1177" s="55">
        <v>1177</v>
      </c>
      <c r="T1177" s="56">
        <v>1.7409500000000001E-4</v>
      </c>
    </row>
    <row r="1178" spans="1:20" ht="15">
      <c r="A1178" s="55">
        <v>1178</v>
      </c>
      <c r="B1178" s="56">
        <v>2.6099999999999999E-3</v>
      </c>
      <c r="J1178" s="55">
        <v>1178</v>
      </c>
      <c r="K1178" s="56">
        <v>1.6100000000000001E-3</v>
      </c>
      <c r="S1178" s="55">
        <v>1178</v>
      </c>
      <c r="T1178" s="56">
        <v>-2.4263299999999999E-6</v>
      </c>
    </row>
    <row r="1179" spans="1:20" ht="15">
      <c r="A1179" s="55">
        <v>1179</v>
      </c>
      <c r="B1179" s="56">
        <v>1.06E-3</v>
      </c>
      <c r="J1179" s="55">
        <v>1179</v>
      </c>
      <c r="K1179" s="56">
        <v>-5.9451600000000001E-4</v>
      </c>
      <c r="S1179" s="55">
        <v>1179</v>
      </c>
      <c r="T1179" s="56">
        <v>-5.6697200000000001E-4</v>
      </c>
    </row>
    <row r="1180" spans="1:20" ht="15">
      <c r="A1180" s="55">
        <v>1180</v>
      </c>
      <c r="B1180" s="56">
        <v>-1.92E-3</v>
      </c>
      <c r="J1180" s="55">
        <v>1180</v>
      </c>
      <c r="K1180" s="56">
        <v>-1.98E-3</v>
      </c>
      <c r="S1180" s="55">
        <v>1180</v>
      </c>
      <c r="T1180" s="56">
        <v>3.9848299999999999E-4</v>
      </c>
    </row>
    <row r="1181" spans="1:20" ht="15">
      <c r="A1181" s="55">
        <v>1181</v>
      </c>
      <c r="B1181" s="56">
        <v>-4.1999999999999997E-3</v>
      </c>
      <c r="J1181" s="55">
        <v>1181</v>
      </c>
      <c r="K1181" s="56">
        <v>-3.2499999999999999E-3</v>
      </c>
      <c r="S1181" s="55">
        <v>1181</v>
      </c>
      <c r="T1181" s="56">
        <v>3.8393800000000001E-4</v>
      </c>
    </row>
    <row r="1182" spans="1:20" ht="15">
      <c r="A1182" s="55">
        <v>1182</v>
      </c>
      <c r="B1182" s="56">
        <v>-5.1999999999999998E-3</v>
      </c>
      <c r="J1182" s="55">
        <v>1182</v>
      </c>
      <c r="K1182" s="56">
        <v>-3.2699999999999999E-3</v>
      </c>
      <c r="S1182" s="55">
        <v>1182</v>
      </c>
      <c r="T1182" s="56">
        <v>2.4099999999999998E-3</v>
      </c>
    </row>
    <row r="1183" spans="1:20" ht="15">
      <c r="A1183" s="55">
        <v>1183</v>
      </c>
      <c r="B1183" s="56">
        <v>-4.3E-3</v>
      </c>
      <c r="J1183" s="55">
        <v>1183</v>
      </c>
      <c r="K1183" s="56">
        <v>-2.3800000000000002E-3</v>
      </c>
      <c r="S1183" s="55">
        <v>1183</v>
      </c>
      <c r="T1183" s="56">
        <v>4.2300000000000003E-3</v>
      </c>
    </row>
    <row r="1184" spans="1:20" ht="15">
      <c r="A1184" s="55">
        <v>1184</v>
      </c>
      <c r="B1184" s="56">
        <v>-4.6299999999999996E-3</v>
      </c>
      <c r="J1184" s="55">
        <v>1184</v>
      </c>
      <c r="K1184" s="56">
        <v>-1.32E-3</v>
      </c>
      <c r="S1184" s="55">
        <v>1184</v>
      </c>
      <c r="T1184" s="56">
        <v>4.9300000000000004E-3</v>
      </c>
    </row>
    <row r="1185" spans="1:20" ht="15">
      <c r="A1185" s="55">
        <v>1185</v>
      </c>
      <c r="B1185" s="56">
        <v>-3.9500000000000004E-3</v>
      </c>
      <c r="J1185" s="55">
        <v>1185</v>
      </c>
      <c r="K1185" s="56">
        <v>-5.8840699999999999E-4</v>
      </c>
      <c r="S1185" s="55">
        <v>1185</v>
      </c>
      <c r="T1185" s="56">
        <v>4.3499999999999997E-3</v>
      </c>
    </row>
    <row r="1186" spans="1:20" ht="15">
      <c r="A1186" s="55">
        <v>1186</v>
      </c>
      <c r="B1186" s="56">
        <v>-2.8300000000000001E-3</v>
      </c>
      <c r="J1186" s="55">
        <v>1186</v>
      </c>
      <c r="K1186" s="56">
        <v>3.8964000000000002E-4</v>
      </c>
      <c r="S1186" s="55">
        <v>1186</v>
      </c>
      <c r="T1186" s="56">
        <v>3.0899999999999999E-3</v>
      </c>
    </row>
    <row r="1187" spans="1:20" ht="15">
      <c r="A1187" s="55">
        <v>1187</v>
      </c>
      <c r="B1187" s="56">
        <v>-3.79E-3</v>
      </c>
      <c r="J1187" s="55">
        <v>1187</v>
      </c>
      <c r="K1187" s="56">
        <v>1.67687E-4</v>
      </c>
      <c r="S1187" s="55">
        <v>1187</v>
      </c>
      <c r="T1187" s="56">
        <v>-1.0399999999999999E-3</v>
      </c>
    </row>
    <row r="1188" spans="1:20" ht="15">
      <c r="A1188" s="55">
        <v>1188</v>
      </c>
      <c r="B1188" s="56">
        <v>-4.8199999999999996E-3</v>
      </c>
      <c r="J1188" s="55">
        <v>1188</v>
      </c>
      <c r="K1188" s="56">
        <v>-2.3E-3</v>
      </c>
      <c r="S1188" s="55">
        <v>1188</v>
      </c>
      <c r="T1188" s="56">
        <v>-4.3299999999999996E-3</v>
      </c>
    </row>
    <row r="1189" spans="1:20" ht="15">
      <c r="A1189" s="55">
        <v>1189</v>
      </c>
      <c r="B1189" s="56">
        <v>-3.6600000000000001E-3</v>
      </c>
      <c r="J1189" s="55">
        <v>1189</v>
      </c>
      <c r="K1189" s="56">
        <v>-3.2100000000000002E-3</v>
      </c>
      <c r="S1189" s="55">
        <v>1189</v>
      </c>
      <c r="T1189" s="56">
        <v>-4.0299999999999997E-3</v>
      </c>
    </row>
    <row r="1190" spans="1:20" ht="15">
      <c r="A1190" s="55">
        <v>1190</v>
      </c>
      <c r="B1190" s="56">
        <v>-3.6099999999999999E-3</v>
      </c>
      <c r="J1190" s="55">
        <v>1190</v>
      </c>
      <c r="K1190" s="56">
        <v>-4.28E-3</v>
      </c>
      <c r="S1190" s="55">
        <v>1190</v>
      </c>
      <c r="T1190" s="56">
        <v>-2.7299999999999998E-3</v>
      </c>
    </row>
    <row r="1191" spans="1:20" ht="15">
      <c r="A1191" s="55">
        <v>1191</v>
      </c>
      <c r="B1191" s="56">
        <v>-2.5200000000000001E-3</v>
      </c>
      <c r="J1191" s="55">
        <v>1191</v>
      </c>
      <c r="K1191" s="56">
        <v>-3.7200000000000002E-3</v>
      </c>
      <c r="S1191" s="55">
        <v>1191</v>
      </c>
      <c r="T1191" s="56">
        <v>-1.07E-3</v>
      </c>
    </row>
    <row r="1192" spans="1:20" ht="15">
      <c r="A1192" s="55">
        <v>1192</v>
      </c>
      <c r="B1192" s="56">
        <v>2.9930700000000001E-4</v>
      </c>
      <c r="J1192" s="55">
        <v>1192</v>
      </c>
      <c r="K1192" s="56">
        <v>-2.2200000000000002E-3</v>
      </c>
      <c r="S1192" s="55">
        <v>1192</v>
      </c>
      <c r="T1192" s="56">
        <v>1.47E-3</v>
      </c>
    </row>
    <row r="1193" spans="1:20" ht="15">
      <c r="A1193" s="55">
        <v>1193</v>
      </c>
      <c r="B1193" s="56">
        <v>2.8900000000000002E-3</v>
      </c>
      <c r="J1193" s="55">
        <v>1193</v>
      </c>
      <c r="K1193" s="56">
        <v>1.2199999999999999E-3</v>
      </c>
      <c r="S1193" s="55">
        <v>1193</v>
      </c>
      <c r="T1193" s="56">
        <v>2.7699999999999999E-3</v>
      </c>
    </row>
    <row r="1194" spans="1:20" ht="15">
      <c r="A1194" s="55">
        <v>1194</v>
      </c>
      <c r="B1194" s="56">
        <v>2.4599999999999999E-3</v>
      </c>
      <c r="J1194" s="55">
        <v>1194</v>
      </c>
      <c r="K1194" s="56">
        <v>2.0500000000000002E-3</v>
      </c>
      <c r="S1194" s="55">
        <v>1194</v>
      </c>
      <c r="T1194" s="56">
        <v>2.4299999999999999E-3</v>
      </c>
    </row>
    <row r="1195" spans="1:20" ht="15">
      <c r="A1195" s="55">
        <v>1195</v>
      </c>
      <c r="B1195" s="56">
        <v>3.8500000000000001E-3</v>
      </c>
      <c r="J1195" s="55">
        <v>1195</v>
      </c>
      <c r="K1195" s="56">
        <v>3.0400000000000002E-3</v>
      </c>
      <c r="S1195" s="55">
        <v>1195</v>
      </c>
      <c r="T1195" s="56">
        <v>1.1999999999999999E-3</v>
      </c>
    </row>
    <row r="1196" spans="1:20" ht="15">
      <c r="A1196" s="55">
        <v>1196</v>
      </c>
      <c r="B1196" s="56">
        <v>3.8500000000000001E-3</v>
      </c>
      <c r="J1196" s="55">
        <v>1196</v>
      </c>
      <c r="K1196" s="56">
        <v>1.31E-3</v>
      </c>
      <c r="S1196" s="55">
        <v>1196</v>
      </c>
      <c r="T1196" s="56">
        <v>1.8400000000000001E-3</v>
      </c>
    </row>
    <row r="1197" spans="1:20" ht="15">
      <c r="A1197" s="55">
        <v>1197</v>
      </c>
      <c r="B1197" s="56">
        <v>4.3699999999999998E-3</v>
      </c>
      <c r="J1197" s="55">
        <v>1197</v>
      </c>
      <c r="K1197" s="56">
        <v>2.7715200000000002E-4</v>
      </c>
      <c r="S1197" s="55">
        <v>1197</v>
      </c>
      <c r="T1197" s="56">
        <v>2.2899999999999999E-3</v>
      </c>
    </row>
    <row r="1198" spans="1:20" ht="15">
      <c r="A1198" s="55">
        <v>1198</v>
      </c>
      <c r="B1198" s="56">
        <v>3.5799999999999998E-3</v>
      </c>
      <c r="J1198" s="55">
        <v>1198</v>
      </c>
      <c r="K1198" s="56">
        <v>-2.5799999999999998E-3</v>
      </c>
      <c r="S1198" s="55">
        <v>1198</v>
      </c>
      <c r="T1198" s="56">
        <v>2.5100000000000001E-3</v>
      </c>
    </row>
    <row r="1199" spans="1:20" ht="15">
      <c r="A1199" s="55">
        <v>1199</v>
      </c>
      <c r="B1199" s="56">
        <v>3.2100000000000002E-3</v>
      </c>
      <c r="J1199" s="55">
        <v>1199</v>
      </c>
      <c r="K1199" s="56">
        <v>-3.1800000000000001E-3</v>
      </c>
      <c r="S1199" s="55">
        <v>1199</v>
      </c>
      <c r="T1199" s="56">
        <v>2.2300000000000002E-3</v>
      </c>
    </row>
    <row r="1200" spans="1:20" ht="15">
      <c r="A1200" s="55">
        <v>1200</v>
      </c>
      <c r="B1200" s="56">
        <v>2E-3</v>
      </c>
      <c r="J1200" s="55">
        <v>1200</v>
      </c>
      <c r="K1200" s="56">
        <v>-3.8899999999999998E-3</v>
      </c>
      <c r="S1200" s="55">
        <v>1200</v>
      </c>
      <c r="T1200" s="56">
        <v>1.7600000000000001E-3</v>
      </c>
    </row>
    <row r="1201" spans="1:20" ht="15">
      <c r="A1201" s="55">
        <v>1201</v>
      </c>
      <c r="B1201" s="56">
        <v>1.8220399999999999E-4</v>
      </c>
      <c r="J1201" s="55">
        <v>1201</v>
      </c>
      <c r="K1201" s="56">
        <v>-1.7700000000000001E-3</v>
      </c>
      <c r="S1201" s="55">
        <v>1201</v>
      </c>
      <c r="T1201" s="56">
        <v>-2.1638399999999999E-4</v>
      </c>
    </row>
    <row r="1202" spans="1:20" ht="15">
      <c r="A1202" s="55">
        <v>1202</v>
      </c>
      <c r="B1202" s="56">
        <v>-2.5400000000000002E-3</v>
      </c>
      <c r="J1202" s="55">
        <v>1202</v>
      </c>
      <c r="K1202" s="56">
        <v>-1.64E-3</v>
      </c>
      <c r="S1202" s="55">
        <v>1202</v>
      </c>
      <c r="T1202" s="56">
        <v>-1.58E-3</v>
      </c>
    </row>
    <row r="1203" spans="1:20" ht="15">
      <c r="A1203" s="55">
        <v>1203</v>
      </c>
      <c r="B1203" s="56">
        <v>-3.6800000000000001E-3</v>
      </c>
      <c r="J1203" s="55">
        <v>1203</v>
      </c>
      <c r="K1203" s="56">
        <v>4.7950800000000002E-4</v>
      </c>
      <c r="S1203" s="55">
        <v>1203</v>
      </c>
      <c r="T1203" s="56">
        <v>-3.3899999999999998E-3</v>
      </c>
    </row>
    <row r="1204" spans="1:20" ht="15">
      <c r="A1204" s="55">
        <v>1204</v>
      </c>
      <c r="B1204" s="56">
        <v>-4.0000000000000001E-3</v>
      </c>
      <c r="J1204" s="55">
        <v>1204</v>
      </c>
      <c r="K1204" s="56">
        <v>1.42E-3</v>
      </c>
      <c r="S1204" s="55">
        <v>1204</v>
      </c>
      <c r="T1204" s="56">
        <v>-3.8899999999999998E-3</v>
      </c>
    </row>
    <row r="1205" spans="1:20" ht="15">
      <c r="A1205" s="55">
        <v>1205</v>
      </c>
      <c r="B1205" s="56">
        <v>-4.5199999999999997E-3</v>
      </c>
      <c r="J1205" s="55">
        <v>1205</v>
      </c>
      <c r="K1205" s="56">
        <v>1.4400000000000001E-3</v>
      </c>
      <c r="S1205" s="55">
        <v>1205</v>
      </c>
      <c r="T1205" s="56">
        <v>-2.4499999999999999E-3</v>
      </c>
    </row>
    <row r="1206" spans="1:20" ht="15">
      <c r="A1206" s="55">
        <v>1206</v>
      </c>
      <c r="B1206" s="56">
        <v>-3.8700000000000002E-3</v>
      </c>
      <c r="J1206" s="55">
        <v>1206</v>
      </c>
      <c r="K1206" s="56">
        <v>-4.2780200000000002E-4</v>
      </c>
      <c r="S1206" s="55">
        <v>1206</v>
      </c>
      <c r="T1206" s="56">
        <v>-9.7598900000000002E-4</v>
      </c>
    </row>
    <row r="1207" spans="1:20" ht="15">
      <c r="A1207" s="55">
        <v>1207</v>
      </c>
      <c r="B1207" s="56">
        <v>-2.14E-3</v>
      </c>
      <c r="J1207" s="55">
        <v>1207</v>
      </c>
      <c r="K1207" s="56">
        <v>9.4319100000000002E-4</v>
      </c>
      <c r="S1207" s="55">
        <v>1207</v>
      </c>
      <c r="T1207" s="56">
        <v>-5.5715199999999998E-5</v>
      </c>
    </row>
    <row r="1208" spans="1:20" ht="15">
      <c r="A1208" s="55">
        <v>1208</v>
      </c>
      <c r="B1208" s="56">
        <v>-1.65E-3</v>
      </c>
      <c r="J1208" s="55">
        <v>1208</v>
      </c>
      <c r="K1208" s="56">
        <v>7.0418499999999997E-4</v>
      </c>
      <c r="S1208" s="55">
        <v>1208</v>
      </c>
      <c r="T1208" s="56">
        <v>1.81E-3</v>
      </c>
    </row>
    <row r="1209" spans="1:20" ht="15">
      <c r="A1209" s="55">
        <v>1209</v>
      </c>
      <c r="B1209" s="56">
        <v>-2.1800000000000001E-3</v>
      </c>
      <c r="J1209" s="55">
        <v>1209</v>
      </c>
      <c r="K1209" s="56">
        <v>2.9517900000000001E-4</v>
      </c>
      <c r="S1209" s="55">
        <v>1209</v>
      </c>
      <c r="T1209" s="56">
        <v>2.14E-3</v>
      </c>
    </row>
    <row r="1210" spans="1:20" ht="15">
      <c r="A1210" s="55">
        <v>1210</v>
      </c>
      <c r="B1210" s="56">
        <v>-8.7862200000000002E-4</v>
      </c>
      <c r="J1210" s="55">
        <v>1210</v>
      </c>
      <c r="K1210" s="56">
        <v>3.8621499999999997E-4</v>
      </c>
      <c r="S1210" s="55">
        <v>1210</v>
      </c>
      <c r="T1210" s="56">
        <v>1.6299999999999999E-3</v>
      </c>
    </row>
    <row r="1211" spans="1:20" ht="15">
      <c r="A1211" s="55">
        <v>1211</v>
      </c>
      <c r="B1211" s="56">
        <v>2.0600000000000002E-3</v>
      </c>
      <c r="J1211" s="55">
        <v>1211</v>
      </c>
      <c r="K1211" s="56">
        <v>2.7754899999999998E-4</v>
      </c>
      <c r="S1211" s="55">
        <v>1211</v>
      </c>
      <c r="T1211" s="56">
        <v>9.5217999999999995E-5</v>
      </c>
    </row>
    <row r="1212" spans="1:20" ht="15">
      <c r="A1212" s="55">
        <v>1212</v>
      </c>
      <c r="B1212" s="56">
        <v>4.5999999999999999E-3</v>
      </c>
      <c r="J1212" s="55">
        <v>1212</v>
      </c>
      <c r="K1212" s="56">
        <v>-2.15E-3</v>
      </c>
      <c r="S1212" s="55">
        <v>1212</v>
      </c>
      <c r="T1212" s="56">
        <v>-1.6800000000000001E-3</v>
      </c>
    </row>
    <row r="1213" spans="1:20" ht="15">
      <c r="A1213" s="55">
        <v>1213</v>
      </c>
      <c r="B1213" s="56">
        <v>6.6699999999999997E-3</v>
      </c>
      <c r="J1213" s="55">
        <v>1213</v>
      </c>
      <c r="K1213" s="56">
        <v>-3.1700000000000001E-3</v>
      </c>
      <c r="S1213" s="55">
        <v>1213</v>
      </c>
      <c r="T1213" s="56">
        <v>-3.5500000000000002E-3</v>
      </c>
    </row>
    <row r="1214" spans="1:20" ht="15">
      <c r="A1214" s="55">
        <v>1214</v>
      </c>
      <c r="B1214" s="56">
        <v>9.92E-3</v>
      </c>
      <c r="J1214" s="55">
        <v>1214</v>
      </c>
      <c r="K1214" s="56">
        <v>-4.3299999999999996E-3</v>
      </c>
      <c r="S1214" s="55">
        <v>1214</v>
      </c>
      <c r="T1214" s="56">
        <v>-5.7499999999999999E-3</v>
      </c>
    </row>
    <row r="1215" spans="1:20" ht="15">
      <c r="A1215" s="55">
        <v>1215</v>
      </c>
      <c r="B1215" s="56">
        <v>1.064E-2</v>
      </c>
      <c r="J1215" s="55">
        <v>1215</v>
      </c>
      <c r="K1215" s="56">
        <v>-3.7299999999999998E-3</v>
      </c>
      <c r="S1215" s="55">
        <v>1215</v>
      </c>
      <c r="T1215" s="56">
        <v>-6.79E-3</v>
      </c>
    </row>
    <row r="1216" spans="1:20" ht="15">
      <c r="A1216" s="55">
        <v>1216</v>
      </c>
      <c r="B1216" s="56">
        <v>8.9800000000000001E-3</v>
      </c>
      <c r="J1216" s="55">
        <v>1216</v>
      </c>
      <c r="K1216" s="56">
        <v>-3.0100000000000001E-3</v>
      </c>
      <c r="S1216" s="55">
        <v>1216</v>
      </c>
      <c r="T1216" s="56">
        <v>-5.9899999999999997E-3</v>
      </c>
    </row>
    <row r="1217" spans="1:20" ht="15">
      <c r="A1217" s="55">
        <v>1217</v>
      </c>
      <c r="B1217" s="56">
        <v>6.1599999999999997E-3</v>
      </c>
      <c r="J1217" s="55">
        <v>1217</v>
      </c>
      <c r="K1217" s="56">
        <v>-1.8500000000000001E-3</v>
      </c>
      <c r="S1217" s="55">
        <v>1217</v>
      </c>
      <c r="T1217" s="56">
        <v>-3.2499999999999999E-3</v>
      </c>
    </row>
    <row r="1218" spans="1:20" ht="15">
      <c r="A1218" s="55">
        <v>1218</v>
      </c>
      <c r="B1218" s="56">
        <v>4.3200000000000001E-3</v>
      </c>
      <c r="J1218" s="55">
        <v>1218</v>
      </c>
      <c r="K1218" s="56">
        <v>-1.1000000000000001E-3</v>
      </c>
      <c r="S1218" s="55">
        <v>1218</v>
      </c>
      <c r="T1218" s="56">
        <v>-1.5399999999999999E-3</v>
      </c>
    </row>
    <row r="1219" spans="1:20" ht="15">
      <c r="A1219" s="55">
        <v>1219</v>
      </c>
      <c r="B1219" s="56">
        <v>1.5E-3</v>
      </c>
      <c r="J1219" s="55">
        <v>1219</v>
      </c>
      <c r="K1219" s="56">
        <v>2.4898500000000002E-4</v>
      </c>
      <c r="S1219" s="55">
        <v>1219</v>
      </c>
      <c r="T1219" s="56">
        <v>6.0512100000000002E-4</v>
      </c>
    </row>
    <row r="1220" spans="1:20" ht="15">
      <c r="A1220" s="55">
        <v>1220</v>
      </c>
      <c r="B1220" s="56">
        <v>-2.5258399999999998E-4</v>
      </c>
      <c r="J1220" s="55">
        <v>1220</v>
      </c>
      <c r="K1220" s="56">
        <v>-1.3940299999999999E-4</v>
      </c>
      <c r="S1220" s="55">
        <v>1220</v>
      </c>
      <c r="T1220" s="56">
        <v>1.1299999999999999E-3</v>
      </c>
    </row>
    <row r="1221" spans="1:20" ht="15">
      <c r="A1221" s="55">
        <v>1221</v>
      </c>
      <c r="B1221" s="56">
        <v>-2.2699999999999999E-3</v>
      </c>
      <c r="J1221" s="55">
        <v>1221</v>
      </c>
      <c r="K1221" s="56">
        <v>2.9220899999999998E-4</v>
      </c>
      <c r="S1221" s="55">
        <v>1221</v>
      </c>
      <c r="T1221" s="56">
        <v>3.6455400000000001E-4</v>
      </c>
    </row>
    <row r="1222" spans="1:20" ht="15">
      <c r="A1222" s="55">
        <v>1222</v>
      </c>
      <c r="B1222" s="56">
        <v>-2.7699999999999999E-3</v>
      </c>
      <c r="J1222" s="55">
        <v>1222</v>
      </c>
      <c r="K1222" s="56">
        <v>1.1100000000000001E-3</v>
      </c>
      <c r="S1222" s="55">
        <v>1222</v>
      </c>
      <c r="T1222" s="56">
        <v>-1.6100000000000001E-3</v>
      </c>
    </row>
    <row r="1223" spans="1:20" ht="15">
      <c r="A1223" s="55">
        <v>1223</v>
      </c>
      <c r="B1223" s="56">
        <v>-4.1200000000000004E-3</v>
      </c>
      <c r="J1223" s="55">
        <v>1223</v>
      </c>
      <c r="K1223" s="56">
        <v>2.3400000000000001E-3</v>
      </c>
      <c r="S1223" s="55">
        <v>1223</v>
      </c>
      <c r="T1223" s="56">
        <v>-2.31E-3</v>
      </c>
    </row>
    <row r="1224" spans="1:20" ht="15">
      <c r="A1224" s="55">
        <v>1224</v>
      </c>
      <c r="B1224" s="56">
        <v>-4.6299999999999996E-3</v>
      </c>
      <c r="J1224" s="55">
        <v>1224</v>
      </c>
      <c r="K1224" s="56">
        <v>2.8500000000000001E-3</v>
      </c>
      <c r="S1224" s="55">
        <v>1224</v>
      </c>
      <c r="T1224" s="56">
        <v>-1.7099999999999999E-3</v>
      </c>
    </row>
    <row r="1225" spans="1:20" ht="15">
      <c r="A1225" s="55">
        <v>1225</v>
      </c>
      <c r="B1225" s="56">
        <v>-3.65E-3</v>
      </c>
      <c r="J1225" s="55">
        <v>1225</v>
      </c>
      <c r="K1225" s="56">
        <v>2.2399999999999998E-3</v>
      </c>
      <c r="S1225" s="55">
        <v>1225</v>
      </c>
      <c r="T1225" s="56">
        <v>-1.66818E-4</v>
      </c>
    </row>
    <row r="1226" spans="1:20" ht="15">
      <c r="A1226" s="55">
        <v>1226</v>
      </c>
      <c r="B1226" s="56">
        <v>-3.0699999999999998E-3</v>
      </c>
      <c r="J1226" s="55">
        <v>1226</v>
      </c>
      <c r="K1226" s="56">
        <v>2.1099999999999999E-3</v>
      </c>
      <c r="S1226" s="55">
        <v>1226</v>
      </c>
      <c r="T1226" s="56">
        <v>3.29E-3</v>
      </c>
    </row>
    <row r="1227" spans="1:20" ht="15">
      <c r="A1227" s="55">
        <v>1227</v>
      </c>
      <c r="B1227" s="56">
        <v>-2.99E-3</v>
      </c>
      <c r="J1227" s="55">
        <v>1227</v>
      </c>
      <c r="K1227" s="56">
        <v>1.6900000000000001E-3</v>
      </c>
      <c r="S1227" s="55">
        <v>1227</v>
      </c>
      <c r="T1227" s="56">
        <v>5.0699999999999999E-3</v>
      </c>
    </row>
    <row r="1228" spans="1:20" ht="15">
      <c r="A1228" s="55">
        <v>1228</v>
      </c>
      <c r="B1228" s="56">
        <v>-1.8799999999999999E-3</v>
      </c>
      <c r="J1228" s="55">
        <v>1228</v>
      </c>
      <c r="K1228" s="56">
        <v>2.06727E-4</v>
      </c>
      <c r="S1228" s="55">
        <v>1228</v>
      </c>
      <c r="T1228" s="56">
        <v>6.7600000000000004E-3</v>
      </c>
    </row>
    <row r="1229" spans="1:20" ht="15">
      <c r="A1229" s="55">
        <v>1229</v>
      </c>
      <c r="B1229" s="56">
        <v>-1.24E-3</v>
      </c>
      <c r="J1229" s="55">
        <v>1229</v>
      </c>
      <c r="K1229" s="56">
        <v>-1.4599999999999999E-3</v>
      </c>
      <c r="S1229" s="55">
        <v>1229</v>
      </c>
      <c r="T1229" s="56">
        <v>5.9699999999999996E-3</v>
      </c>
    </row>
    <row r="1230" spans="1:20" ht="15">
      <c r="A1230" s="55">
        <v>1230</v>
      </c>
      <c r="B1230" s="56">
        <v>-1.5200000000000001E-3</v>
      </c>
      <c r="J1230" s="55">
        <v>1230</v>
      </c>
      <c r="K1230" s="56">
        <v>3.3186400000000002E-4</v>
      </c>
      <c r="S1230" s="55">
        <v>1230</v>
      </c>
      <c r="T1230" s="56">
        <v>5.11E-3</v>
      </c>
    </row>
    <row r="1231" spans="1:20" ht="15">
      <c r="A1231" s="55">
        <v>1231</v>
      </c>
      <c r="B1231" s="56">
        <v>8.3734200000000003E-4</v>
      </c>
      <c r="J1231" s="55">
        <v>1231</v>
      </c>
      <c r="K1231" s="56">
        <v>2.8999999999999998E-3</v>
      </c>
      <c r="S1231" s="55">
        <v>1231</v>
      </c>
      <c r="T1231" s="56">
        <v>1.07E-3</v>
      </c>
    </row>
    <row r="1232" spans="1:20" ht="15">
      <c r="A1232" s="55">
        <v>1232</v>
      </c>
      <c r="B1232" s="56">
        <v>3.3400000000000001E-3</v>
      </c>
      <c r="J1232" s="55">
        <v>1232</v>
      </c>
      <c r="K1232" s="56">
        <v>4.0200000000000001E-3</v>
      </c>
      <c r="S1232" s="55">
        <v>1232</v>
      </c>
      <c r="T1232" s="56">
        <v>-1.6299999999999999E-3</v>
      </c>
    </row>
    <row r="1233" spans="1:20" ht="15">
      <c r="A1233" s="55">
        <v>1233</v>
      </c>
      <c r="B1233" s="56">
        <v>3.1800000000000001E-3</v>
      </c>
      <c r="J1233" s="55">
        <v>1233</v>
      </c>
      <c r="K1233" s="56">
        <v>5.4900000000000001E-3</v>
      </c>
      <c r="S1233" s="55">
        <v>1233</v>
      </c>
      <c r="T1233" s="56">
        <v>-4.5300000000000002E-3</v>
      </c>
    </row>
    <row r="1234" spans="1:20" ht="15">
      <c r="A1234" s="55">
        <v>1234</v>
      </c>
      <c r="B1234" s="56">
        <v>1.4300000000000001E-3</v>
      </c>
      <c r="J1234" s="55">
        <v>1234</v>
      </c>
      <c r="K1234" s="56">
        <v>7.9600000000000001E-3</v>
      </c>
      <c r="S1234" s="55">
        <v>1234</v>
      </c>
      <c r="T1234" s="56">
        <v>-4.2599999999999999E-3</v>
      </c>
    </row>
    <row r="1235" spans="1:20" ht="15">
      <c r="A1235" s="55">
        <v>1235</v>
      </c>
      <c r="B1235" s="56">
        <v>4.6189899999999999E-4</v>
      </c>
      <c r="J1235" s="55">
        <v>1235</v>
      </c>
      <c r="K1235" s="56">
        <v>9.0900000000000009E-3</v>
      </c>
      <c r="S1235" s="55">
        <v>1235</v>
      </c>
      <c r="T1235" s="56">
        <v>-4.3299999999999996E-3</v>
      </c>
    </row>
    <row r="1236" spans="1:20" ht="15">
      <c r="A1236" s="55">
        <v>1236</v>
      </c>
      <c r="B1236" s="56">
        <v>-1.8699999999999999E-3</v>
      </c>
      <c r="J1236" s="55">
        <v>1236</v>
      </c>
      <c r="K1236" s="56">
        <v>8.1099999999999992E-3</v>
      </c>
      <c r="S1236" s="55">
        <v>1236</v>
      </c>
      <c r="T1236" s="56">
        <v>-1.8400000000000001E-3</v>
      </c>
    </row>
    <row r="1237" spans="1:20" ht="15">
      <c r="A1237" s="55">
        <v>1237</v>
      </c>
      <c r="B1237" s="56">
        <v>-4.3699999999999998E-3</v>
      </c>
      <c r="J1237" s="55">
        <v>1237</v>
      </c>
      <c r="K1237" s="56">
        <v>6.0699999999999999E-3</v>
      </c>
      <c r="S1237" s="55">
        <v>1237</v>
      </c>
      <c r="T1237" s="56">
        <v>-4.79827E-4</v>
      </c>
    </row>
    <row r="1238" spans="1:20" ht="15">
      <c r="A1238" s="55">
        <v>1238</v>
      </c>
      <c r="B1238" s="56">
        <v>-4.7000000000000002E-3</v>
      </c>
      <c r="J1238" s="55">
        <v>1238</v>
      </c>
      <c r="K1238" s="56">
        <v>3.4499999999999999E-3</v>
      </c>
      <c r="S1238" s="55">
        <v>1238</v>
      </c>
      <c r="T1238" s="56">
        <v>1.98E-3</v>
      </c>
    </row>
    <row r="1239" spans="1:20" ht="15">
      <c r="A1239" s="55">
        <v>1239</v>
      </c>
      <c r="B1239" s="56">
        <v>-2.2000000000000001E-3</v>
      </c>
      <c r="J1239" s="55">
        <v>1239</v>
      </c>
      <c r="K1239" s="56">
        <v>1.31E-3</v>
      </c>
      <c r="S1239" s="55">
        <v>1239</v>
      </c>
      <c r="T1239" s="56">
        <v>1.6000000000000001E-3</v>
      </c>
    </row>
    <row r="1240" spans="1:20" ht="15">
      <c r="A1240" s="55">
        <v>1240</v>
      </c>
      <c r="B1240" s="56">
        <v>-1.1199999999999999E-3</v>
      </c>
      <c r="J1240" s="55">
        <v>1240</v>
      </c>
      <c r="K1240" s="56">
        <v>-7.3798500000000003E-4</v>
      </c>
      <c r="S1240" s="55">
        <v>1240</v>
      </c>
      <c r="T1240" s="56">
        <v>6.9980200000000002E-4</v>
      </c>
    </row>
    <row r="1241" spans="1:20" ht="15">
      <c r="A1241" s="55">
        <v>1241</v>
      </c>
      <c r="B1241" s="56">
        <v>1.9937199999999999E-5</v>
      </c>
      <c r="J1241" s="55">
        <v>1241</v>
      </c>
      <c r="K1241" s="56">
        <v>-2.3400000000000001E-3</v>
      </c>
      <c r="S1241" s="55">
        <v>1241</v>
      </c>
      <c r="T1241" s="56">
        <v>-1.16E-3</v>
      </c>
    </row>
    <row r="1242" spans="1:20" ht="15">
      <c r="A1242" s="55">
        <v>1242</v>
      </c>
      <c r="B1242" s="56">
        <v>1.3500000000000001E-3</v>
      </c>
      <c r="J1242" s="55">
        <v>1242</v>
      </c>
      <c r="K1242" s="56">
        <v>-2.9199999999999999E-3</v>
      </c>
      <c r="S1242" s="55">
        <v>1242</v>
      </c>
      <c r="T1242" s="56">
        <v>-1.6000000000000001E-3</v>
      </c>
    </row>
    <row r="1243" spans="1:20" ht="15">
      <c r="A1243" s="55">
        <v>1243</v>
      </c>
      <c r="B1243" s="56">
        <v>2.33E-3</v>
      </c>
      <c r="J1243" s="55">
        <v>1243</v>
      </c>
      <c r="K1243" s="56">
        <v>-2.7299999999999998E-3</v>
      </c>
      <c r="S1243" s="55">
        <v>1243</v>
      </c>
      <c r="T1243" s="56">
        <v>-4.6600000000000001E-3</v>
      </c>
    </row>
    <row r="1244" spans="1:20" ht="15">
      <c r="A1244" s="55">
        <v>1244</v>
      </c>
      <c r="B1244" s="56">
        <v>1.3699999999999999E-3</v>
      </c>
      <c r="J1244" s="55">
        <v>1244</v>
      </c>
      <c r="K1244" s="56">
        <v>-3.5000000000000001E-3</v>
      </c>
      <c r="S1244" s="55">
        <v>1244</v>
      </c>
      <c r="T1244" s="56">
        <v>-6.4900000000000001E-3</v>
      </c>
    </row>
    <row r="1245" spans="1:20" ht="15">
      <c r="A1245" s="55">
        <v>1245</v>
      </c>
      <c r="B1245" s="56">
        <v>1.5900000000000001E-3</v>
      </c>
      <c r="J1245" s="55">
        <v>1245</v>
      </c>
      <c r="K1245" s="56">
        <v>-4.7499999999999999E-3</v>
      </c>
      <c r="S1245" s="55">
        <v>1245</v>
      </c>
      <c r="T1245" s="56">
        <v>-6.5700000000000003E-3</v>
      </c>
    </row>
    <row r="1246" spans="1:20" ht="15">
      <c r="A1246" s="55">
        <v>1246</v>
      </c>
      <c r="B1246" s="56">
        <v>4.6499999999999996E-3</v>
      </c>
      <c r="J1246" s="55">
        <v>1246</v>
      </c>
      <c r="K1246" s="56">
        <v>-3.96E-3</v>
      </c>
      <c r="S1246" s="55">
        <v>1246</v>
      </c>
      <c r="T1246" s="56">
        <v>-4.79E-3</v>
      </c>
    </row>
    <row r="1247" spans="1:20" ht="15">
      <c r="A1247" s="55">
        <v>1247</v>
      </c>
      <c r="B1247" s="56">
        <v>6.3400000000000001E-3</v>
      </c>
      <c r="J1247" s="55">
        <v>1247</v>
      </c>
      <c r="K1247" s="56">
        <v>-3.2799999999999999E-3</v>
      </c>
      <c r="S1247" s="55">
        <v>1247</v>
      </c>
      <c r="T1247" s="56">
        <v>-2.1099999999999999E-3</v>
      </c>
    </row>
    <row r="1248" spans="1:20" ht="15">
      <c r="A1248" s="55">
        <v>1248</v>
      </c>
      <c r="B1248" s="56">
        <v>7.7499999999999999E-3</v>
      </c>
      <c r="J1248" s="55">
        <v>1248</v>
      </c>
      <c r="K1248" s="56">
        <v>-2.7399999999999998E-3</v>
      </c>
      <c r="S1248" s="55">
        <v>1248</v>
      </c>
      <c r="T1248" s="56">
        <v>2.31E-3</v>
      </c>
    </row>
    <row r="1249" spans="1:20" ht="15">
      <c r="A1249" s="55">
        <v>1249</v>
      </c>
      <c r="B1249" s="56">
        <v>8.0700000000000008E-3</v>
      </c>
      <c r="J1249" s="55">
        <v>1249</v>
      </c>
      <c r="K1249" s="56">
        <v>-2.1800000000000001E-3</v>
      </c>
      <c r="S1249" s="55">
        <v>1249</v>
      </c>
      <c r="T1249" s="56">
        <v>5.7499999999999999E-3</v>
      </c>
    </row>
    <row r="1250" spans="1:20" ht="15">
      <c r="A1250" s="55">
        <v>1250</v>
      </c>
      <c r="B1250" s="56">
        <v>5.62E-3</v>
      </c>
      <c r="J1250" s="55">
        <v>1250</v>
      </c>
      <c r="K1250" s="56">
        <v>-8.8332700000000005E-4</v>
      </c>
      <c r="S1250" s="55">
        <v>1250</v>
      </c>
      <c r="T1250" s="56">
        <v>7.77E-3</v>
      </c>
    </row>
    <row r="1251" spans="1:20" ht="15">
      <c r="A1251" s="55">
        <v>1251</v>
      </c>
      <c r="B1251" s="56">
        <v>-3.4687100000000001E-4</v>
      </c>
      <c r="J1251" s="55">
        <v>1251</v>
      </c>
      <c r="K1251" s="56">
        <v>-1.3799999999999999E-3</v>
      </c>
      <c r="S1251" s="55">
        <v>1251</v>
      </c>
      <c r="T1251" s="56">
        <v>8.0700000000000008E-3</v>
      </c>
    </row>
    <row r="1252" spans="1:20" ht="15">
      <c r="A1252" s="55">
        <v>1252</v>
      </c>
      <c r="B1252" s="56">
        <v>-4.8599999999999997E-3</v>
      </c>
      <c r="J1252" s="55">
        <v>1252</v>
      </c>
      <c r="K1252" s="56">
        <v>-1.0200000000000001E-3</v>
      </c>
      <c r="S1252" s="55">
        <v>1252</v>
      </c>
      <c r="T1252" s="56">
        <v>6.8700000000000002E-3</v>
      </c>
    </row>
    <row r="1253" spans="1:20" ht="15">
      <c r="A1253" s="55">
        <v>1253</v>
      </c>
      <c r="B1253" s="56">
        <v>-7.1399999999999996E-3</v>
      </c>
      <c r="J1253" s="55">
        <v>1253</v>
      </c>
      <c r="K1253" s="56">
        <v>-7.4638799999999996E-4</v>
      </c>
      <c r="S1253" s="55">
        <v>1253</v>
      </c>
      <c r="T1253" s="56">
        <v>3.9899999999999996E-3</v>
      </c>
    </row>
    <row r="1254" spans="1:20" ht="15">
      <c r="A1254" s="55">
        <v>1254</v>
      </c>
      <c r="B1254" s="56">
        <v>-7.1700000000000002E-3</v>
      </c>
      <c r="J1254" s="55">
        <v>1254</v>
      </c>
      <c r="K1254" s="56">
        <v>-2.16E-3</v>
      </c>
      <c r="S1254" s="55">
        <v>1254</v>
      </c>
      <c r="T1254" s="56">
        <v>1.81E-3</v>
      </c>
    </row>
    <row r="1255" spans="1:20" ht="15">
      <c r="A1255" s="55">
        <v>1255</v>
      </c>
      <c r="B1255" s="56">
        <v>-5.79E-3</v>
      </c>
      <c r="J1255" s="55">
        <v>1255</v>
      </c>
      <c r="K1255" s="56">
        <v>-4.4299999999999999E-3</v>
      </c>
      <c r="S1255" s="55">
        <v>1255</v>
      </c>
      <c r="T1255" s="56">
        <v>-4.1417899999999998E-4</v>
      </c>
    </row>
    <row r="1256" spans="1:20" ht="15">
      <c r="A1256" s="55">
        <v>1256</v>
      </c>
      <c r="B1256" s="56">
        <v>-4.7699999999999999E-3</v>
      </c>
      <c r="J1256" s="55">
        <v>1256</v>
      </c>
      <c r="K1256" s="56">
        <v>-5.5500000000000002E-3</v>
      </c>
      <c r="S1256" s="55">
        <v>1256</v>
      </c>
      <c r="T1256" s="56">
        <v>-2.81E-3</v>
      </c>
    </row>
    <row r="1257" spans="1:20" ht="15">
      <c r="A1257" s="55">
        <v>1257</v>
      </c>
      <c r="B1257" s="56">
        <v>-3.8999999999999998E-3</v>
      </c>
      <c r="J1257" s="55">
        <v>1257</v>
      </c>
      <c r="K1257" s="56">
        <v>-5.4999999999999997E-3</v>
      </c>
      <c r="S1257" s="55">
        <v>1257</v>
      </c>
      <c r="T1257" s="56">
        <v>-3.8999999999999998E-3</v>
      </c>
    </row>
    <row r="1258" spans="1:20" ht="15">
      <c r="A1258" s="55">
        <v>1258</v>
      </c>
      <c r="B1258" s="56">
        <v>-4.8700000000000002E-3</v>
      </c>
      <c r="J1258" s="55">
        <v>1258</v>
      </c>
      <c r="K1258" s="56">
        <v>-4.4200000000000003E-3</v>
      </c>
      <c r="S1258" s="55">
        <v>1258</v>
      </c>
      <c r="T1258" s="56">
        <v>-4.3699999999999998E-3</v>
      </c>
    </row>
    <row r="1259" spans="1:20" ht="15">
      <c r="A1259" s="55">
        <v>1259</v>
      </c>
      <c r="B1259" s="56">
        <v>-4.79E-3</v>
      </c>
      <c r="J1259" s="55">
        <v>1259</v>
      </c>
      <c r="K1259" s="56">
        <v>-2.2899999999999999E-3</v>
      </c>
      <c r="S1259" s="55">
        <v>1259</v>
      </c>
      <c r="T1259" s="56">
        <v>-5.0400000000000002E-3</v>
      </c>
    </row>
    <row r="1260" spans="1:20" ht="15">
      <c r="A1260" s="55">
        <v>1260</v>
      </c>
      <c r="B1260" s="56">
        <v>-3.6099999999999999E-3</v>
      </c>
      <c r="J1260" s="55">
        <v>1260</v>
      </c>
      <c r="K1260" s="56">
        <v>7.7297699999999997E-5</v>
      </c>
      <c r="S1260" s="55">
        <v>1260</v>
      </c>
      <c r="T1260" s="56">
        <v>-5.3099999999999996E-3</v>
      </c>
    </row>
    <row r="1261" spans="1:20" ht="15">
      <c r="A1261" s="55">
        <v>1261</v>
      </c>
      <c r="B1261" s="56">
        <v>-1.2199999999999999E-3</v>
      </c>
      <c r="J1261" s="55">
        <v>1261</v>
      </c>
      <c r="K1261" s="56">
        <v>2.7699999999999999E-3</v>
      </c>
      <c r="S1261" s="55">
        <v>1261</v>
      </c>
      <c r="T1261" s="56">
        <v>-6.9199999999999999E-3</v>
      </c>
    </row>
    <row r="1262" spans="1:20" ht="15">
      <c r="A1262" s="55">
        <v>1262</v>
      </c>
      <c r="B1262" s="56">
        <v>1.1800000000000001E-3</v>
      </c>
      <c r="J1262" s="55">
        <v>1262</v>
      </c>
      <c r="K1262" s="56">
        <v>5.0299999999999997E-3</v>
      </c>
      <c r="S1262" s="55">
        <v>1262</v>
      </c>
      <c r="T1262" s="56">
        <v>-7.6099999999999996E-3</v>
      </c>
    </row>
    <row r="1263" spans="1:20" ht="15">
      <c r="A1263" s="55">
        <v>1263</v>
      </c>
      <c r="B1263" s="56">
        <v>2.97E-3</v>
      </c>
      <c r="J1263" s="55">
        <v>1263</v>
      </c>
      <c r="K1263" s="56">
        <v>6.5700000000000003E-3</v>
      </c>
      <c r="S1263" s="55">
        <v>1263</v>
      </c>
      <c r="T1263" s="56">
        <v>-8.77E-3</v>
      </c>
    </row>
    <row r="1264" spans="1:20" ht="15">
      <c r="A1264" s="55">
        <v>1264</v>
      </c>
      <c r="B1264" s="56">
        <v>7.9799999999999992E-3</v>
      </c>
      <c r="J1264" s="55">
        <v>1264</v>
      </c>
      <c r="K1264" s="56">
        <v>1.4330000000000001E-2</v>
      </c>
      <c r="S1264" s="55">
        <v>1264</v>
      </c>
      <c r="T1264" s="56">
        <v>-7.7799999999999996E-3</v>
      </c>
    </row>
    <row r="1265" spans="1:20" ht="15">
      <c r="A1265" s="55">
        <v>1265</v>
      </c>
      <c r="B1265" s="56">
        <v>1.4999999999999999E-2</v>
      </c>
      <c r="J1265" s="55">
        <v>1265</v>
      </c>
      <c r="K1265" s="56">
        <v>2.6440000000000002E-2</v>
      </c>
      <c r="S1265" s="55">
        <v>1265</v>
      </c>
      <c r="T1265" s="56">
        <v>-5.0299999999999997E-3</v>
      </c>
    </row>
    <row r="1266" spans="1:20" ht="15">
      <c r="A1266" s="55">
        <v>1266</v>
      </c>
      <c r="B1266" s="56">
        <v>2.1440000000000001E-2</v>
      </c>
      <c r="J1266" s="55">
        <v>1266</v>
      </c>
      <c r="K1266" s="56">
        <v>3.8719999999999997E-2</v>
      </c>
      <c r="S1266" s="55">
        <v>1266</v>
      </c>
      <c r="T1266" s="56">
        <v>-3.3600000000000001E-3</v>
      </c>
    </row>
    <row r="1267" spans="1:20" ht="15">
      <c r="A1267" s="55">
        <v>1267</v>
      </c>
      <c r="B1267" s="56">
        <v>2.5020000000000001E-2</v>
      </c>
      <c r="J1267" s="55">
        <v>1267</v>
      </c>
      <c r="K1267" s="56">
        <v>4.6699999999999998E-2</v>
      </c>
      <c r="S1267" s="55">
        <v>1267</v>
      </c>
      <c r="T1267" s="56">
        <v>-6.7200000000000003E-3</v>
      </c>
    </row>
    <row r="1268" spans="1:20" ht="15">
      <c r="A1268" s="55">
        <v>1268</v>
      </c>
      <c r="B1268" s="56">
        <v>2.2769999999999999E-2</v>
      </c>
      <c r="J1268" s="55">
        <v>1268</v>
      </c>
      <c r="K1268" s="56">
        <v>4.4200000000000003E-2</v>
      </c>
      <c r="S1268" s="55">
        <v>1268</v>
      </c>
      <c r="T1268" s="56">
        <v>-1.5219999999999999E-2</v>
      </c>
    </row>
    <row r="1269" spans="1:20" ht="15">
      <c r="A1269" s="55">
        <v>1269</v>
      </c>
      <c r="B1269" s="56">
        <v>7.8100000000000001E-3</v>
      </c>
      <c r="J1269" s="55">
        <v>1269</v>
      </c>
      <c r="K1269" s="56">
        <v>2.4140000000000002E-2</v>
      </c>
      <c r="S1269" s="55">
        <v>1269</v>
      </c>
      <c r="T1269" s="56">
        <v>-2.9780000000000001E-2</v>
      </c>
    </row>
    <row r="1270" spans="1:20" ht="15">
      <c r="A1270" s="55">
        <v>1270</v>
      </c>
      <c r="B1270" s="56">
        <v>-1.5730000000000001E-2</v>
      </c>
      <c r="J1270" s="55">
        <v>1270</v>
      </c>
      <c r="K1270" s="56">
        <v>-8.26E-3</v>
      </c>
      <c r="S1270" s="55">
        <v>1270</v>
      </c>
      <c r="T1270" s="56">
        <v>-4.6080000000000003E-2</v>
      </c>
    </row>
    <row r="1271" spans="1:20" ht="15">
      <c r="A1271" s="55">
        <v>1271</v>
      </c>
      <c r="B1271" s="56">
        <v>-4.0570000000000002E-2</v>
      </c>
      <c r="J1271" s="55">
        <v>1271</v>
      </c>
      <c r="K1271" s="56">
        <v>-4.5060000000000003E-2</v>
      </c>
      <c r="S1271" s="55">
        <v>1271</v>
      </c>
      <c r="T1271" s="56">
        <v>-5.8549999999999998E-2</v>
      </c>
    </row>
    <row r="1272" spans="1:20" ht="15">
      <c r="A1272" s="55">
        <v>1272</v>
      </c>
      <c r="B1272" s="56">
        <v>-5.9740000000000001E-2</v>
      </c>
      <c r="J1272" s="55">
        <v>1272</v>
      </c>
      <c r="K1272" s="56">
        <v>-7.6170000000000002E-2</v>
      </c>
      <c r="S1272" s="55">
        <v>1272</v>
      </c>
      <c r="T1272" s="56">
        <v>-6.8129999999999996E-2</v>
      </c>
    </row>
    <row r="1273" spans="1:20" ht="15">
      <c r="A1273" s="55">
        <v>1273</v>
      </c>
      <c r="B1273" s="56">
        <v>-6.9290000000000004E-2</v>
      </c>
      <c r="J1273" s="55">
        <v>1273</v>
      </c>
      <c r="K1273" s="56">
        <v>-9.3049999999999994E-2</v>
      </c>
      <c r="S1273" s="55">
        <v>1273</v>
      </c>
      <c r="T1273" s="56">
        <v>-6.8839999999999998E-2</v>
      </c>
    </row>
    <row r="1274" spans="1:20" ht="15">
      <c r="A1274" s="55">
        <v>1274</v>
      </c>
      <c r="B1274" s="56">
        <v>-6.5710000000000005E-2</v>
      </c>
      <c r="J1274" s="55">
        <v>1274</v>
      </c>
      <c r="K1274" s="56">
        <v>-9.2490000000000003E-2</v>
      </c>
      <c r="S1274" s="55">
        <v>1274</v>
      </c>
      <c r="T1274" s="56">
        <v>-6.1859999999999998E-2</v>
      </c>
    </row>
    <row r="1275" spans="1:20" ht="15">
      <c r="A1275" s="55">
        <v>1275</v>
      </c>
      <c r="B1275" s="56">
        <v>-5.2019999999999997E-2</v>
      </c>
      <c r="J1275" s="55">
        <v>1275</v>
      </c>
      <c r="K1275" s="56">
        <v>-7.9579999999999998E-2</v>
      </c>
      <c r="S1275" s="55">
        <v>1275</v>
      </c>
      <c r="T1275" s="56">
        <v>-5.169E-2</v>
      </c>
    </row>
    <row r="1276" spans="1:20" ht="15">
      <c r="A1276" s="55">
        <v>1276</v>
      </c>
      <c r="B1276" s="56">
        <v>-3.3980000000000003E-2</v>
      </c>
      <c r="J1276" s="55">
        <v>1276</v>
      </c>
      <c r="K1276" s="56">
        <v>-6.0580000000000002E-2</v>
      </c>
      <c r="S1276" s="55">
        <v>1276</v>
      </c>
      <c r="T1276" s="56">
        <v>-4.002E-2</v>
      </c>
    </row>
    <row r="1277" spans="1:20" ht="15">
      <c r="A1277" s="55">
        <v>1277</v>
      </c>
      <c r="B1277" s="56">
        <v>-1.881E-2</v>
      </c>
      <c r="J1277" s="55">
        <v>1277</v>
      </c>
      <c r="K1277" s="56">
        <v>-4.267E-2</v>
      </c>
      <c r="S1277" s="55">
        <v>1277</v>
      </c>
      <c r="T1277" s="56">
        <v>-2.4230000000000002E-2</v>
      </c>
    </row>
    <row r="1278" spans="1:20" ht="15">
      <c r="A1278" s="55">
        <v>1278</v>
      </c>
      <c r="B1278" s="56">
        <v>-5.8700000000000002E-3</v>
      </c>
      <c r="J1278" s="55">
        <v>1278</v>
      </c>
      <c r="K1278" s="56">
        <v>-2.8389999999999999E-2</v>
      </c>
      <c r="S1278" s="55">
        <v>1278</v>
      </c>
      <c r="T1278" s="56">
        <v>-1.11E-2</v>
      </c>
    </row>
    <row r="1279" spans="1:20" ht="15">
      <c r="A1279" s="55">
        <v>1279</v>
      </c>
      <c r="B1279" s="56">
        <v>2.37622E-4</v>
      </c>
      <c r="J1279" s="55">
        <v>1279</v>
      </c>
      <c r="K1279" s="56">
        <v>-1.9210000000000001E-2</v>
      </c>
      <c r="S1279" s="55">
        <v>1279</v>
      </c>
      <c r="T1279" s="56">
        <v>-3.6900000000000001E-3</v>
      </c>
    </row>
    <row r="1280" spans="1:20" ht="15">
      <c r="A1280" s="55">
        <v>1280</v>
      </c>
      <c r="B1280" s="56">
        <v>1.1100000000000001E-3</v>
      </c>
      <c r="J1280" s="55">
        <v>1280</v>
      </c>
      <c r="K1280" s="56">
        <v>-1.3599999999999999E-2</v>
      </c>
      <c r="S1280" s="55">
        <v>1280</v>
      </c>
      <c r="T1280" s="56">
        <v>-4.96267E-4</v>
      </c>
    </row>
    <row r="1281" spans="1:20" ht="15">
      <c r="A1281" s="55">
        <v>1281</v>
      </c>
      <c r="B1281" s="56">
        <v>-9.1881799999999996E-4</v>
      </c>
      <c r="J1281" s="55">
        <v>1281</v>
      </c>
      <c r="K1281" s="56">
        <v>-1.179E-2</v>
      </c>
      <c r="S1281" s="55">
        <v>1281</v>
      </c>
      <c r="T1281" s="56">
        <v>-5.7626699999999999E-4</v>
      </c>
    </row>
    <row r="1282" spans="1:20" ht="15">
      <c r="A1282" s="55">
        <v>1282</v>
      </c>
      <c r="B1282" s="56">
        <v>-3.2699999999999999E-3</v>
      </c>
      <c r="J1282" s="55">
        <v>1282</v>
      </c>
      <c r="K1282" s="56">
        <v>-9.9100000000000004E-3</v>
      </c>
      <c r="S1282" s="55">
        <v>1282</v>
      </c>
      <c r="T1282" s="56">
        <v>-3.96E-3</v>
      </c>
    </row>
    <row r="1283" spans="1:20" ht="15">
      <c r="A1283" s="55">
        <v>1283</v>
      </c>
      <c r="B1283" s="56">
        <v>-5.8100000000000001E-3</v>
      </c>
      <c r="J1283" s="55">
        <v>1283</v>
      </c>
      <c r="K1283" s="56">
        <v>-8.1899999999999994E-3</v>
      </c>
      <c r="S1283" s="55">
        <v>1283</v>
      </c>
      <c r="T1283" s="56">
        <v>-8.3999999999999995E-3</v>
      </c>
    </row>
    <row r="1284" spans="1:20" ht="15">
      <c r="A1284" s="55">
        <v>1284</v>
      </c>
      <c r="B1284" s="56">
        <v>-5.9100000000000003E-3</v>
      </c>
      <c r="J1284" s="55">
        <v>1284</v>
      </c>
      <c r="K1284" s="56">
        <v>-6.7200000000000003E-3</v>
      </c>
      <c r="S1284" s="55">
        <v>1284</v>
      </c>
      <c r="T1284" s="56">
        <v>-9.5200000000000007E-3</v>
      </c>
    </row>
    <row r="1285" spans="1:20" ht="15">
      <c r="A1285" s="55">
        <v>1285</v>
      </c>
      <c r="B1285" s="56">
        <v>-5.8100000000000001E-3</v>
      </c>
      <c r="J1285" s="55">
        <v>1285</v>
      </c>
      <c r="K1285" s="56">
        <v>-6.7600000000000004E-3</v>
      </c>
      <c r="S1285" s="55">
        <v>1285</v>
      </c>
      <c r="T1285" s="56">
        <v>-9.5700000000000004E-3</v>
      </c>
    </row>
    <row r="1286" spans="1:20" ht="15">
      <c r="A1286" s="55">
        <v>1286</v>
      </c>
      <c r="B1286" s="56">
        <v>-5.6299999999999996E-3</v>
      </c>
      <c r="J1286" s="55">
        <v>1286</v>
      </c>
      <c r="K1286" s="56">
        <v>-6.8300000000000001E-3</v>
      </c>
      <c r="S1286" s="55">
        <v>1286</v>
      </c>
      <c r="T1286" s="56">
        <v>-9.3100000000000006E-3</v>
      </c>
    </row>
    <row r="1287" spans="1:20" ht="15">
      <c r="A1287" s="55">
        <v>1287</v>
      </c>
      <c r="B1287" s="56">
        <v>-5.62E-3</v>
      </c>
      <c r="J1287" s="55">
        <v>1287</v>
      </c>
      <c r="K1287" s="56">
        <v>-7.6299999999999996E-3</v>
      </c>
      <c r="S1287" s="55">
        <v>1287</v>
      </c>
      <c r="T1287" s="56">
        <v>-8.7100000000000007E-3</v>
      </c>
    </row>
    <row r="1288" spans="1:20" ht="15">
      <c r="A1288" s="55">
        <v>1288</v>
      </c>
      <c r="B1288" s="56">
        <v>-5.8300000000000001E-3</v>
      </c>
      <c r="J1288" s="55">
        <v>1288</v>
      </c>
      <c r="K1288" s="56">
        <v>-7.6800000000000002E-3</v>
      </c>
      <c r="S1288" s="55">
        <v>1288</v>
      </c>
      <c r="T1288" s="56">
        <v>-7.4000000000000003E-3</v>
      </c>
    </row>
    <row r="1289" spans="1:20" ht="15">
      <c r="A1289" s="55">
        <v>1289</v>
      </c>
      <c r="B1289" s="56">
        <v>-6.13E-3</v>
      </c>
      <c r="J1289" s="55">
        <v>1289</v>
      </c>
      <c r="K1289" s="56">
        <v>-5.7099999999999998E-3</v>
      </c>
      <c r="S1289" s="55">
        <v>1289</v>
      </c>
      <c r="T1289" s="56">
        <v>-6.0499999999999998E-3</v>
      </c>
    </row>
    <row r="1290" spans="1:20" ht="15">
      <c r="A1290" s="55">
        <v>1290</v>
      </c>
      <c r="B1290" s="56">
        <v>-6.1700000000000001E-3</v>
      </c>
      <c r="J1290" s="55">
        <v>1290</v>
      </c>
      <c r="K1290" s="56">
        <v>-2.8900000000000002E-3</v>
      </c>
      <c r="S1290" s="55">
        <v>1290</v>
      </c>
      <c r="T1290" s="56">
        <v>-5.7800000000000004E-3</v>
      </c>
    </row>
    <row r="1291" spans="1:20" ht="15">
      <c r="A1291" s="55">
        <v>1291</v>
      </c>
      <c r="B1291" s="56">
        <v>-6.9800000000000001E-3</v>
      </c>
      <c r="J1291" s="55">
        <v>1291</v>
      </c>
      <c r="K1291" s="56">
        <v>-7.0509499999999998E-4</v>
      </c>
      <c r="S1291" s="55">
        <v>1291</v>
      </c>
      <c r="T1291" s="56">
        <v>-5.0600000000000003E-3</v>
      </c>
    </row>
    <row r="1292" spans="1:20" ht="15">
      <c r="A1292" s="55">
        <v>1292</v>
      </c>
      <c r="B1292" s="56">
        <v>-6.6E-3</v>
      </c>
      <c r="J1292" s="55">
        <v>1292</v>
      </c>
      <c r="K1292" s="56">
        <v>8.2500800000000001E-4</v>
      </c>
      <c r="S1292" s="55">
        <v>1292</v>
      </c>
      <c r="T1292" s="56">
        <v>-5.1399999999999996E-3</v>
      </c>
    </row>
    <row r="1293" spans="1:20" ht="15">
      <c r="A1293" s="55">
        <v>1293</v>
      </c>
      <c r="B1293" s="56">
        <v>-4.81E-3</v>
      </c>
      <c r="J1293" s="55">
        <v>1293</v>
      </c>
      <c r="K1293" s="56">
        <v>3.5452299999999998E-4</v>
      </c>
      <c r="S1293" s="55">
        <v>1293</v>
      </c>
      <c r="T1293" s="56">
        <v>-3.6700000000000001E-3</v>
      </c>
    </row>
    <row r="1294" spans="1:20" ht="15">
      <c r="A1294" s="55">
        <v>1294</v>
      </c>
      <c r="B1294" s="56">
        <v>-2.2399999999999998E-3</v>
      </c>
      <c r="J1294" s="55">
        <v>1294</v>
      </c>
      <c r="K1294" s="56">
        <v>-1.5900000000000001E-3</v>
      </c>
      <c r="S1294" s="55">
        <v>1294</v>
      </c>
      <c r="T1294" s="56">
        <v>-2.8999999999999998E-3</v>
      </c>
    </row>
    <row r="1295" spans="1:20" ht="15">
      <c r="A1295" s="55">
        <v>1295</v>
      </c>
      <c r="B1295" s="56">
        <v>2.30093E-5</v>
      </c>
      <c r="J1295" s="55">
        <v>1295</v>
      </c>
      <c r="K1295" s="56">
        <v>-3.7998200000000001E-4</v>
      </c>
      <c r="S1295" s="55">
        <v>1295</v>
      </c>
      <c r="T1295" s="56">
        <v>-1.4499999999999999E-3</v>
      </c>
    </row>
    <row r="1296" spans="1:20" ht="15">
      <c r="A1296" s="55">
        <v>1296</v>
      </c>
      <c r="B1296" s="56">
        <v>2.1800000000000001E-3</v>
      </c>
      <c r="J1296" s="55">
        <v>1296</v>
      </c>
      <c r="K1296" s="56">
        <v>1.58E-3</v>
      </c>
      <c r="S1296" s="55">
        <v>1296</v>
      </c>
      <c r="T1296" s="56">
        <v>-5.6190799999999996E-4</v>
      </c>
    </row>
    <row r="1297" spans="1:20" ht="15">
      <c r="A1297" s="55">
        <v>1297</v>
      </c>
      <c r="B1297" s="56">
        <v>2.2899999999999999E-3</v>
      </c>
      <c r="J1297" s="55">
        <v>1297</v>
      </c>
      <c r="K1297" s="56">
        <v>5.3699999999999998E-3</v>
      </c>
      <c r="S1297" s="55">
        <v>1297</v>
      </c>
      <c r="T1297" s="56">
        <v>-8.4093600000000003E-4</v>
      </c>
    </row>
    <row r="1298" spans="1:20" ht="15">
      <c r="A1298" s="55">
        <v>1298</v>
      </c>
      <c r="B1298" s="56">
        <v>-1.15E-3</v>
      </c>
      <c r="J1298" s="55">
        <v>1298</v>
      </c>
      <c r="K1298" s="56">
        <v>8.9499999999999996E-3</v>
      </c>
      <c r="S1298" s="55">
        <v>1298</v>
      </c>
      <c r="T1298" s="56">
        <v>-1.8799999999999999E-3</v>
      </c>
    </row>
    <row r="1299" spans="1:20" ht="15">
      <c r="A1299" s="55">
        <v>1299</v>
      </c>
      <c r="B1299" s="56">
        <v>-5.8500000000000002E-3</v>
      </c>
      <c r="J1299" s="55">
        <v>1299</v>
      </c>
      <c r="K1299" s="56">
        <v>9.7699999999999992E-3</v>
      </c>
      <c r="S1299" s="55">
        <v>1299</v>
      </c>
      <c r="T1299" s="56">
        <v>-2.8500000000000001E-3</v>
      </c>
    </row>
    <row r="1300" spans="1:20" ht="15">
      <c r="A1300" s="55">
        <v>1300</v>
      </c>
      <c r="B1300" s="56">
        <v>-9.1999999999999998E-3</v>
      </c>
      <c r="J1300" s="55">
        <v>1300</v>
      </c>
      <c r="K1300" s="56">
        <v>4.7400000000000003E-3</v>
      </c>
      <c r="S1300" s="55">
        <v>1300</v>
      </c>
      <c r="T1300" s="56">
        <v>-4.1799999999999997E-3</v>
      </c>
    </row>
    <row r="1301" spans="1:20" ht="15">
      <c r="A1301" s="55">
        <v>1301</v>
      </c>
      <c r="B1301" s="56">
        <v>-1.0160000000000001E-2</v>
      </c>
      <c r="J1301" s="55">
        <v>1301</v>
      </c>
      <c r="K1301" s="56">
        <v>-1.6100000000000001E-3</v>
      </c>
      <c r="S1301" s="55">
        <v>1301</v>
      </c>
      <c r="T1301" s="56">
        <v>-4.4200000000000003E-3</v>
      </c>
    </row>
    <row r="1302" spans="1:20" ht="15">
      <c r="A1302" s="55">
        <v>1302</v>
      </c>
      <c r="B1302" s="56">
        <v>-8.6999999999999994E-3</v>
      </c>
      <c r="J1302" s="55">
        <v>1302</v>
      </c>
      <c r="K1302" s="56">
        <v>-8.8199999999999997E-3</v>
      </c>
      <c r="S1302" s="55">
        <v>1302</v>
      </c>
      <c r="T1302" s="56">
        <v>-3.0799999999999998E-3</v>
      </c>
    </row>
    <row r="1303" spans="1:20" ht="15">
      <c r="A1303" s="55">
        <v>1303</v>
      </c>
      <c r="B1303" s="56">
        <v>-6.2500000000000003E-3</v>
      </c>
      <c r="J1303" s="55">
        <v>1303</v>
      </c>
      <c r="K1303" s="56">
        <v>-1.4489999999999999E-2</v>
      </c>
      <c r="S1303" s="55">
        <v>1303</v>
      </c>
      <c r="T1303" s="56">
        <v>-1.5900000000000001E-3</v>
      </c>
    </row>
    <row r="1304" spans="1:20" ht="15">
      <c r="A1304" s="55">
        <v>1304</v>
      </c>
      <c r="B1304" s="56">
        <v>-4.81E-3</v>
      </c>
      <c r="J1304" s="55">
        <v>1304</v>
      </c>
      <c r="K1304" s="56">
        <v>-1.8069999999999999E-2</v>
      </c>
      <c r="S1304" s="55">
        <v>1304</v>
      </c>
      <c r="T1304" s="56">
        <v>3.9188200000000003E-4</v>
      </c>
    </row>
    <row r="1305" spans="1:20" ht="15">
      <c r="A1305" s="55">
        <v>1305</v>
      </c>
      <c r="B1305" s="56">
        <v>-3.8700000000000002E-3</v>
      </c>
      <c r="J1305" s="55">
        <v>1305</v>
      </c>
      <c r="K1305" s="56">
        <v>-1.8120000000000001E-2</v>
      </c>
      <c r="S1305" s="55">
        <v>1305</v>
      </c>
      <c r="T1305" s="56">
        <v>2.0200000000000001E-3</v>
      </c>
    </row>
    <row r="1306" spans="1:20" ht="15">
      <c r="A1306" s="55">
        <v>1306</v>
      </c>
      <c r="B1306" s="56">
        <v>-2.8999999999999998E-3</v>
      </c>
      <c r="J1306" s="55">
        <v>1306</v>
      </c>
      <c r="K1306" s="56">
        <v>-1.6150000000000001E-2</v>
      </c>
      <c r="S1306" s="55">
        <v>1306</v>
      </c>
      <c r="T1306" s="56">
        <v>3.2100000000000002E-3</v>
      </c>
    </row>
    <row r="1307" spans="1:20" ht="15">
      <c r="A1307" s="55">
        <v>1307</v>
      </c>
      <c r="B1307" s="56">
        <v>-3.0400000000000002E-3</v>
      </c>
      <c r="J1307" s="55">
        <v>1307</v>
      </c>
      <c r="K1307" s="56">
        <v>-1.555E-2</v>
      </c>
      <c r="S1307" s="55">
        <v>1307</v>
      </c>
      <c r="T1307" s="56">
        <v>4.5199999999999997E-3</v>
      </c>
    </row>
    <row r="1308" spans="1:20" ht="15">
      <c r="A1308" s="55">
        <v>1308</v>
      </c>
      <c r="B1308" s="56">
        <v>-2.66E-3</v>
      </c>
      <c r="J1308" s="55">
        <v>1308</v>
      </c>
      <c r="K1308" s="56">
        <v>-1.3509999999999999E-2</v>
      </c>
      <c r="S1308" s="55">
        <v>1308</v>
      </c>
      <c r="T1308" s="56">
        <v>3.8999999999999998E-3</v>
      </c>
    </row>
    <row r="1309" spans="1:20" ht="15">
      <c r="A1309" s="55">
        <v>1309</v>
      </c>
      <c r="B1309" s="56">
        <v>-6.0242399999999995E-4</v>
      </c>
      <c r="J1309" s="55">
        <v>1309</v>
      </c>
      <c r="K1309" s="56">
        <v>-1.141E-2</v>
      </c>
      <c r="S1309" s="55">
        <v>1309</v>
      </c>
      <c r="T1309" s="56">
        <v>2.99E-3</v>
      </c>
    </row>
    <row r="1310" spans="1:20" ht="15">
      <c r="A1310" s="55">
        <v>1310</v>
      </c>
      <c r="B1310" s="56">
        <v>1.33E-3</v>
      </c>
      <c r="J1310" s="55">
        <v>1310</v>
      </c>
      <c r="K1310" s="56">
        <v>-1.072E-2</v>
      </c>
      <c r="S1310" s="55">
        <v>1310</v>
      </c>
      <c r="T1310" s="56">
        <v>2.5999999999999999E-3</v>
      </c>
    </row>
    <row r="1311" spans="1:20" ht="15">
      <c r="A1311" s="55">
        <v>1311</v>
      </c>
      <c r="B1311" s="56">
        <v>1.01E-3</v>
      </c>
      <c r="J1311" s="55">
        <v>1311</v>
      </c>
      <c r="K1311" s="56">
        <v>-9.8499999999999994E-3</v>
      </c>
      <c r="S1311" s="55">
        <v>1311</v>
      </c>
      <c r="T1311" s="56">
        <v>1.14E-3</v>
      </c>
    </row>
    <row r="1312" spans="1:20" ht="15">
      <c r="A1312" s="55">
        <v>1312</v>
      </c>
      <c r="B1312" s="56">
        <v>1.97612E-4</v>
      </c>
      <c r="J1312" s="55">
        <v>1312</v>
      </c>
      <c r="K1312" s="56">
        <v>-7.26E-3</v>
      </c>
      <c r="S1312" s="55">
        <v>1312</v>
      </c>
      <c r="T1312" s="56">
        <v>-5.5716100000000003E-4</v>
      </c>
    </row>
    <row r="1313" spans="1:20" ht="15">
      <c r="A1313" s="55">
        <v>1313</v>
      </c>
      <c r="B1313" s="56">
        <v>-2.0854599999999999E-5</v>
      </c>
      <c r="J1313" s="55">
        <v>1313</v>
      </c>
      <c r="K1313" s="56">
        <v>-6.2500000000000003E-3</v>
      </c>
      <c r="S1313" s="55">
        <v>1313</v>
      </c>
      <c r="T1313" s="56">
        <v>-6.92013E-4</v>
      </c>
    </row>
    <row r="1314" spans="1:20" ht="15">
      <c r="A1314" s="55">
        <v>1314</v>
      </c>
      <c r="B1314" s="56">
        <v>-4.2932099999999998E-4</v>
      </c>
      <c r="J1314" s="55">
        <v>1314</v>
      </c>
      <c r="K1314" s="56">
        <v>-5.9100000000000003E-3</v>
      </c>
      <c r="S1314" s="55">
        <v>1314</v>
      </c>
      <c r="T1314" s="56">
        <v>-3.5686600000000001E-4</v>
      </c>
    </row>
    <row r="1315" spans="1:20" ht="15">
      <c r="A1315" s="55">
        <v>1315</v>
      </c>
      <c r="B1315" s="56">
        <v>-2.1778800000000001E-4</v>
      </c>
      <c r="J1315" s="55">
        <v>1315</v>
      </c>
      <c r="K1315" s="56">
        <v>-5.6899999999999997E-3</v>
      </c>
      <c r="S1315" s="55">
        <v>1315</v>
      </c>
      <c r="T1315" s="56">
        <v>4.0828199999999999E-4</v>
      </c>
    </row>
    <row r="1316" spans="1:20" ht="15">
      <c r="A1316" s="55">
        <v>1316</v>
      </c>
      <c r="B1316" s="56">
        <v>1.3745400000000001E-5</v>
      </c>
      <c r="J1316" s="55">
        <v>1316</v>
      </c>
      <c r="K1316" s="56">
        <v>-4.8799999999999998E-3</v>
      </c>
      <c r="S1316" s="55">
        <v>1316</v>
      </c>
      <c r="T1316" s="56">
        <v>9.53429E-4</v>
      </c>
    </row>
    <row r="1317" spans="1:20" ht="15">
      <c r="A1317" s="55">
        <v>1317</v>
      </c>
      <c r="B1317" s="56">
        <v>1.75E-3</v>
      </c>
      <c r="J1317" s="55">
        <v>1317</v>
      </c>
      <c r="K1317" s="56">
        <v>-5.1900000000000002E-3</v>
      </c>
      <c r="S1317" s="55">
        <v>1317</v>
      </c>
      <c r="T1317" s="56">
        <v>5.8857699999999996E-4</v>
      </c>
    </row>
    <row r="1318" spans="1:20" ht="15">
      <c r="A1318" s="55">
        <v>1318</v>
      </c>
      <c r="B1318" s="56">
        <v>2.3700000000000001E-3</v>
      </c>
      <c r="J1318" s="55">
        <v>1318</v>
      </c>
      <c r="K1318" s="56">
        <v>-5.5100000000000001E-3</v>
      </c>
      <c r="S1318" s="55">
        <v>1318</v>
      </c>
      <c r="T1318" s="56">
        <v>9.4372399999999995E-4</v>
      </c>
    </row>
    <row r="1319" spans="1:20" ht="15">
      <c r="A1319" s="55">
        <v>1319</v>
      </c>
      <c r="B1319" s="56">
        <v>3.9399999999999999E-3</v>
      </c>
      <c r="J1319" s="55">
        <v>1319</v>
      </c>
      <c r="K1319" s="56">
        <v>-3.7200000000000002E-3</v>
      </c>
      <c r="S1319" s="55">
        <v>1319</v>
      </c>
      <c r="T1319" s="56">
        <v>9.6042499999999999E-4</v>
      </c>
    </row>
    <row r="1320" spans="1:20" ht="15">
      <c r="A1320" s="55">
        <v>1320</v>
      </c>
      <c r="B1320" s="56">
        <v>4.5799999999999999E-3</v>
      </c>
      <c r="J1320" s="55">
        <v>1320</v>
      </c>
      <c r="K1320" s="56">
        <v>-8.83276E-4</v>
      </c>
      <c r="S1320" s="55">
        <v>1320</v>
      </c>
      <c r="T1320" s="56">
        <v>4.2764399999999997E-4</v>
      </c>
    </row>
    <row r="1321" spans="1:20" ht="15">
      <c r="A1321" s="55">
        <v>1321</v>
      </c>
      <c r="B1321" s="56">
        <v>6.7099999999999998E-3</v>
      </c>
      <c r="J1321" s="55">
        <v>1321</v>
      </c>
      <c r="K1321" s="56">
        <v>1.9746299999999999E-4</v>
      </c>
      <c r="S1321" s="55">
        <v>1321</v>
      </c>
      <c r="T1321" s="56">
        <v>9.1486300000000003E-4</v>
      </c>
    </row>
    <row r="1322" spans="1:20" ht="15">
      <c r="A1322" s="55">
        <v>1322</v>
      </c>
      <c r="B1322" s="56">
        <v>6.79E-3</v>
      </c>
      <c r="J1322" s="55">
        <v>1322</v>
      </c>
      <c r="K1322" s="56">
        <v>9.4820099999999997E-4</v>
      </c>
      <c r="S1322" s="55">
        <v>1322</v>
      </c>
      <c r="T1322" s="56">
        <v>2.2599999999999999E-3</v>
      </c>
    </row>
    <row r="1323" spans="1:20" ht="15">
      <c r="A1323" s="55">
        <v>1323</v>
      </c>
      <c r="B1323" s="56">
        <v>5.3299999999999997E-3</v>
      </c>
      <c r="J1323" s="55">
        <v>1323</v>
      </c>
      <c r="K1323" s="56">
        <v>1.4400000000000001E-3</v>
      </c>
      <c r="S1323" s="55">
        <v>1323</v>
      </c>
      <c r="T1323" s="56">
        <v>2.49E-3</v>
      </c>
    </row>
    <row r="1324" spans="1:20" ht="15">
      <c r="A1324" s="55">
        <v>1324</v>
      </c>
      <c r="B1324" s="56">
        <v>3.5300000000000002E-3</v>
      </c>
      <c r="J1324" s="55">
        <v>1324</v>
      </c>
      <c r="K1324" s="56">
        <v>-1.03217E-5</v>
      </c>
      <c r="S1324" s="55">
        <v>1324</v>
      </c>
      <c r="T1324" s="56">
        <v>9.7652000000000004E-4</v>
      </c>
    </row>
    <row r="1325" spans="1:20" ht="15">
      <c r="A1325" s="55">
        <v>1325</v>
      </c>
      <c r="B1325" s="56">
        <v>1.42E-3</v>
      </c>
      <c r="J1325" s="55">
        <v>1325</v>
      </c>
      <c r="K1325" s="56">
        <v>-7.1000900000000005E-4</v>
      </c>
      <c r="S1325" s="55">
        <v>1325</v>
      </c>
      <c r="T1325" s="56">
        <v>-3.0551599999999998E-4</v>
      </c>
    </row>
    <row r="1326" spans="1:20" ht="15">
      <c r="A1326" s="55">
        <v>1326</v>
      </c>
      <c r="B1326" s="56">
        <v>-4.4783699999999997E-4</v>
      </c>
      <c r="J1326" s="55">
        <v>1326</v>
      </c>
      <c r="K1326" s="56">
        <v>-8.1040799999999998E-4</v>
      </c>
      <c r="S1326" s="55">
        <v>1326</v>
      </c>
      <c r="T1326" s="56">
        <v>-5.3631200000000005E-4</v>
      </c>
    </row>
    <row r="1327" spans="1:20" ht="15">
      <c r="A1327" s="55">
        <v>1327</v>
      </c>
      <c r="B1327" s="56">
        <v>-1.4499999999999999E-3</v>
      </c>
      <c r="J1327" s="55">
        <v>1327</v>
      </c>
      <c r="K1327" s="56">
        <v>-1.49E-3</v>
      </c>
      <c r="S1327" s="55">
        <v>1327</v>
      </c>
      <c r="T1327" s="56">
        <v>5.6289299999999997E-4</v>
      </c>
    </row>
    <row r="1328" spans="1:20" ht="15">
      <c r="A1328" s="55">
        <v>1328</v>
      </c>
      <c r="B1328" s="56">
        <v>-1.39E-3</v>
      </c>
      <c r="J1328" s="55">
        <v>1328</v>
      </c>
      <c r="K1328" s="56">
        <v>-2.8900000000000002E-3</v>
      </c>
      <c r="S1328" s="55">
        <v>1328</v>
      </c>
      <c r="T1328" s="56">
        <v>1.2099999999999999E-3</v>
      </c>
    </row>
    <row r="1329" spans="1:20" ht="15">
      <c r="A1329" s="55">
        <v>1329</v>
      </c>
      <c r="B1329" s="56">
        <v>-1.5200000000000001E-3</v>
      </c>
      <c r="J1329" s="55">
        <v>1329</v>
      </c>
      <c r="K1329" s="56">
        <v>-3.46E-3</v>
      </c>
      <c r="S1329" s="55">
        <v>1329</v>
      </c>
      <c r="T1329" s="56">
        <v>3.14E-3</v>
      </c>
    </row>
    <row r="1330" spans="1:20" ht="15">
      <c r="A1330" s="55">
        <v>1330</v>
      </c>
      <c r="B1330" s="56">
        <v>-1.81E-3</v>
      </c>
      <c r="J1330" s="55">
        <v>1330</v>
      </c>
      <c r="K1330" s="56">
        <v>-5.1999999999999998E-3</v>
      </c>
      <c r="S1330" s="55">
        <v>1330</v>
      </c>
      <c r="T1330" s="56">
        <v>3.9100000000000003E-3</v>
      </c>
    </row>
    <row r="1331" spans="1:20" ht="15">
      <c r="A1331" s="55">
        <v>1331</v>
      </c>
      <c r="B1331" s="56">
        <v>-3.0300000000000001E-3</v>
      </c>
      <c r="J1331" s="55">
        <v>1331</v>
      </c>
      <c r="K1331" s="56">
        <v>-6.2599999999999999E-3</v>
      </c>
      <c r="S1331" s="55">
        <v>1331</v>
      </c>
      <c r="T1331" s="56">
        <v>3.0899999999999999E-3</v>
      </c>
    </row>
    <row r="1332" spans="1:20" ht="15">
      <c r="A1332" s="55">
        <v>1332</v>
      </c>
      <c r="B1332" s="56">
        <v>-4.4299999999999999E-3</v>
      </c>
      <c r="J1332" s="55">
        <v>1332</v>
      </c>
      <c r="K1332" s="56">
        <v>-5.7299999999999999E-3</v>
      </c>
      <c r="S1332" s="55">
        <v>1332</v>
      </c>
      <c r="T1332" s="56">
        <v>-1.6943899999999999E-4</v>
      </c>
    </row>
    <row r="1333" spans="1:20" ht="15">
      <c r="A1333" s="55">
        <v>1333</v>
      </c>
      <c r="B1333" s="56">
        <v>-2.33E-3</v>
      </c>
      <c r="J1333" s="55">
        <v>1333</v>
      </c>
      <c r="K1333" s="56">
        <v>-2.9299999999999999E-3</v>
      </c>
      <c r="S1333" s="55">
        <v>1333</v>
      </c>
      <c r="T1333" s="56">
        <v>-2.8400000000000001E-3</v>
      </c>
    </row>
    <row r="1334" spans="1:20" ht="15">
      <c r="A1334" s="55">
        <v>1334</v>
      </c>
      <c r="B1334" s="56">
        <v>-6.8359900000000001E-4</v>
      </c>
      <c r="J1334" s="55">
        <v>1334</v>
      </c>
      <c r="K1334" s="56">
        <v>4.3465300000000001E-4</v>
      </c>
      <c r="S1334" s="55">
        <v>1334</v>
      </c>
      <c r="T1334" s="56">
        <v>-4.3499999999999997E-3</v>
      </c>
    </row>
    <row r="1335" spans="1:20" ht="15">
      <c r="A1335" s="55">
        <v>1335</v>
      </c>
      <c r="B1335" s="56">
        <v>9.0896399999999995E-4</v>
      </c>
      <c r="J1335" s="55">
        <v>1335</v>
      </c>
      <c r="K1335" s="56">
        <v>2.65E-3</v>
      </c>
      <c r="S1335" s="55">
        <v>1335</v>
      </c>
      <c r="T1335" s="56">
        <v>-2.4599999999999999E-3</v>
      </c>
    </row>
    <row r="1336" spans="1:20" ht="15">
      <c r="A1336" s="55">
        <v>1336</v>
      </c>
      <c r="B1336" s="56">
        <v>3.4499999999999999E-3</v>
      </c>
      <c r="J1336" s="55">
        <v>1336</v>
      </c>
      <c r="K1336" s="56">
        <v>4.0899999999999999E-3</v>
      </c>
      <c r="S1336" s="55">
        <v>1336</v>
      </c>
      <c r="T1336" s="56">
        <v>-6.0396099999999996E-6</v>
      </c>
    </row>
    <row r="1337" spans="1:20" ht="15">
      <c r="A1337" s="55">
        <v>1337</v>
      </c>
      <c r="B1337" s="56">
        <v>6.43E-3</v>
      </c>
      <c r="J1337" s="55">
        <v>1337</v>
      </c>
      <c r="K1337" s="56">
        <v>4.5599999999999998E-3</v>
      </c>
      <c r="S1337" s="55">
        <v>1337</v>
      </c>
      <c r="T1337" s="56">
        <v>2.2699999999999999E-3</v>
      </c>
    </row>
    <row r="1338" spans="1:20" ht="15">
      <c r="A1338" s="55">
        <v>1338</v>
      </c>
      <c r="B1338" s="56">
        <v>5.3E-3</v>
      </c>
      <c r="J1338" s="55">
        <v>1338</v>
      </c>
      <c r="K1338" s="56">
        <v>3.8300000000000001E-3</v>
      </c>
      <c r="S1338" s="55">
        <v>1338</v>
      </c>
      <c r="T1338" s="56">
        <v>4.8500000000000001E-3</v>
      </c>
    </row>
    <row r="1339" spans="1:20" ht="15">
      <c r="A1339" s="55">
        <v>1339</v>
      </c>
      <c r="B1339" s="56">
        <v>2.9199999999999999E-3</v>
      </c>
      <c r="J1339" s="55">
        <v>1339</v>
      </c>
      <c r="K1339" s="56">
        <v>2.2899999999999999E-3</v>
      </c>
      <c r="S1339" s="55">
        <v>1339</v>
      </c>
      <c r="T1339" s="56">
        <v>6.28E-3</v>
      </c>
    </row>
    <row r="1340" spans="1:20" ht="15">
      <c r="A1340" s="55">
        <v>1340</v>
      </c>
      <c r="B1340" s="56">
        <v>7.5433399999999995E-4</v>
      </c>
      <c r="J1340" s="55">
        <v>1340</v>
      </c>
      <c r="K1340" s="56">
        <v>1.8400000000000001E-3</v>
      </c>
      <c r="S1340" s="55">
        <v>1340</v>
      </c>
      <c r="T1340" s="56">
        <v>5.5999999999999999E-3</v>
      </c>
    </row>
    <row r="1341" spans="1:20" ht="15">
      <c r="A1341" s="55">
        <v>1341</v>
      </c>
      <c r="B1341" s="56">
        <v>-2.4599999999999999E-3</v>
      </c>
      <c r="J1341" s="55">
        <v>1341</v>
      </c>
      <c r="K1341" s="56">
        <v>1.5100000000000001E-3</v>
      </c>
      <c r="S1341" s="55">
        <v>1341</v>
      </c>
      <c r="T1341" s="56">
        <v>2.7499999999999998E-3</v>
      </c>
    </row>
    <row r="1342" spans="1:20" ht="15">
      <c r="A1342" s="55">
        <v>1342</v>
      </c>
      <c r="B1342" s="56">
        <v>-5.8300000000000001E-3</v>
      </c>
      <c r="J1342" s="55">
        <v>1342</v>
      </c>
      <c r="K1342" s="56">
        <v>9.3911600000000004E-4</v>
      </c>
      <c r="S1342" s="55">
        <v>1342</v>
      </c>
      <c r="T1342" s="56">
        <v>3.3438800000000002E-4</v>
      </c>
    </row>
    <row r="1343" spans="1:20" ht="15">
      <c r="A1343" s="55">
        <v>1343</v>
      </c>
      <c r="B1343" s="56">
        <v>-6.4599999999999996E-3</v>
      </c>
      <c r="J1343" s="55">
        <v>1343</v>
      </c>
      <c r="K1343" s="56">
        <v>6.8863599999999996E-4</v>
      </c>
      <c r="S1343" s="55">
        <v>1343</v>
      </c>
      <c r="T1343" s="56">
        <v>-1.83E-3</v>
      </c>
    </row>
    <row r="1344" spans="1:20" ht="15">
      <c r="A1344" s="55">
        <v>1344</v>
      </c>
      <c r="B1344" s="56">
        <v>-4.9899999999999996E-3</v>
      </c>
      <c r="J1344" s="55">
        <v>1344</v>
      </c>
      <c r="K1344" s="56">
        <v>1.42E-3</v>
      </c>
      <c r="S1344" s="55">
        <v>1344</v>
      </c>
      <c r="T1344" s="56">
        <v>-2.5899999999999999E-3</v>
      </c>
    </row>
    <row r="1345" spans="1:20" ht="15">
      <c r="A1345" s="55">
        <v>1345</v>
      </c>
      <c r="B1345" s="56">
        <v>-3.15E-3</v>
      </c>
      <c r="J1345" s="55">
        <v>1345</v>
      </c>
      <c r="K1345" s="56">
        <v>2.16E-3</v>
      </c>
      <c r="S1345" s="55">
        <v>1345</v>
      </c>
      <c r="T1345" s="56">
        <v>-3.14E-3</v>
      </c>
    </row>
    <row r="1346" spans="1:20" ht="15">
      <c r="A1346" s="55">
        <v>1346</v>
      </c>
      <c r="B1346" s="56">
        <v>-1.72E-3</v>
      </c>
      <c r="J1346" s="55">
        <v>1346</v>
      </c>
      <c r="K1346" s="56">
        <v>2.63E-3</v>
      </c>
      <c r="S1346" s="55">
        <v>1346</v>
      </c>
      <c r="T1346" s="56">
        <v>-3.0799999999999998E-3</v>
      </c>
    </row>
    <row r="1347" spans="1:20" ht="15">
      <c r="A1347" s="55">
        <v>1347</v>
      </c>
      <c r="B1347" s="56">
        <v>4.8338100000000001E-4</v>
      </c>
      <c r="J1347" s="55">
        <v>1347</v>
      </c>
      <c r="K1347" s="56">
        <v>1.5200000000000001E-3</v>
      </c>
      <c r="S1347" s="55">
        <v>1347</v>
      </c>
      <c r="T1347" s="56">
        <v>-2.3400000000000001E-3</v>
      </c>
    </row>
    <row r="1348" spans="1:20" ht="15">
      <c r="A1348" s="55">
        <v>1348</v>
      </c>
      <c r="B1348" s="56">
        <v>2.4299999999999999E-3</v>
      </c>
      <c r="J1348" s="55">
        <v>1348</v>
      </c>
      <c r="K1348" s="56">
        <v>-6.4863099999999999E-4</v>
      </c>
      <c r="S1348" s="55">
        <v>1348</v>
      </c>
      <c r="T1348" s="56">
        <v>-1.2800000000000001E-3</v>
      </c>
    </row>
    <row r="1349" spans="1:20" ht="15">
      <c r="A1349" s="55">
        <v>1349</v>
      </c>
      <c r="B1349" s="56">
        <v>4.5100000000000001E-3</v>
      </c>
      <c r="J1349" s="55">
        <v>1349</v>
      </c>
      <c r="K1349" s="56">
        <v>-2.98E-3</v>
      </c>
      <c r="S1349" s="55">
        <v>1349</v>
      </c>
      <c r="T1349" s="56">
        <v>-1.2099999999999999E-3</v>
      </c>
    </row>
    <row r="1350" spans="1:20" ht="15">
      <c r="A1350" s="55">
        <v>1350</v>
      </c>
      <c r="B1350" s="56">
        <v>6.5700000000000003E-3</v>
      </c>
      <c r="J1350" s="55">
        <v>1350</v>
      </c>
      <c r="K1350" s="56">
        <v>-4.7999999999999996E-3</v>
      </c>
      <c r="S1350" s="55">
        <v>1350</v>
      </c>
      <c r="T1350" s="56">
        <v>-1.6733699999999999E-4</v>
      </c>
    </row>
    <row r="1351" spans="1:20" ht="15">
      <c r="A1351" s="55">
        <v>1351</v>
      </c>
      <c r="B1351" s="56">
        <v>7.6899999999999998E-3</v>
      </c>
      <c r="J1351" s="55">
        <v>1351</v>
      </c>
      <c r="K1351" s="56">
        <v>-6.28E-3</v>
      </c>
      <c r="S1351" s="55">
        <v>1351</v>
      </c>
      <c r="T1351" s="56">
        <v>1.48E-3</v>
      </c>
    </row>
    <row r="1352" spans="1:20" ht="15">
      <c r="A1352" s="55">
        <v>1352</v>
      </c>
      <c r="B1352" s="56">
        <v>7.4400000000000004E-3</v>
      </c>
      <c r="J1352" s="55">
        <v>1352</v>
      </c>
      <c r="K1352" s="56">
        <v>-5.7400000000000003E-3</v>
      </c>
      <c r="S1352" s="55">
        <v>1352</v>
      </c>
      <c r="T1352" s="56">
        <v>2.97E-3</v>
      </c>
    </row>
    <row r="1353" spans="1:20" ht="15">
      <c r="A1353" s="55">
        <v>1353</v>
      </c>
      <c r="B1353" s="56">
        <v>5.2900000000000004E-3</v>
      </c>
      <c r="J1353" s="55">
        <v>1353</v>
      </c>
      <c r="K1353" s="56">
        <v>-4.3600000000000002E-3</v>
      </c>
      <c r="S1353" s="55">
        <v>1353</v>
      </c>
      <c r="T1353" s="56">
        <v>2.2100000000000002E-3</v>
      </c>
    </row>
    <row r="1354" spans="1:20" ht="15">
      <c r="A1354" s="55">
        <v>1354</v>
      </c>
      <c r="B1354" s="56">
        <v>5.63315E-4</v>
      </c>
      <c r="J1354" s="55">
        <v>1354</v>
      </c>
      <c r="K1354" s="56">
        <v>-4.4200000000000003E-3</v>
      </c>
      <c r="S1354" s="55">
        <v>1354</v>
      </c>
      <c r="T1354" s="56">
        <v>1.24E-3</v>
      </c>
    </row>
    <row r="1355" spans="1:20" ht="15">
      <c r="A1355" s="55">
        <v>1355</v>
      </c>
      <c r="B1355" s="56">
        <v>-4.4000000000000003E-3</v>
      </c>
      <c r="J1355" s="55">
        <v>1355</v>
      </c>
      <c r="K1355" s="56">
        <v>-4.1000000000000003E-3</v>
      </c>
      <c r="S1355" s="55">
        <v>1355</v>
      </c>
      <c r="T1355" s="56">
        <v>-5.7744000000000003E-4</v>
      </c>
    </row>
    <row r="1356" spans="1:20" ht="15">
      <c r="A1356" s="55">
        <v>1356</v>
      </c>
      <c r="B1356" s="56">
        <v>-6.9899999999999997E-3</v>
      </c>
      <c r="J1356" s="55">
        <v>1356</v>
      </c>
      <c r="K1356" s="56">
        <v>-3.47E-3</v>
      </c>
      <c r="S1356" s="55">
        <v>1356</v>
      </c>
      <c r="T1356" s="56">
        <v>-8.7547099999999995E-4</v>
      </c>
    </row>
    <row r="1357" spans="1:20" ht="15">
      <c r="A1357" s="55">
        <v>1357</v>
      </c>
      <c r="B1357" s="56">
        <v>-8.0599999999999995E-3</v>
      </c>
      <c r="J1357" s="55">
        <v>1357</v>
      </c>
      <c r="K1357" s="56">
        <v>-1.83E-3</v>
      </c>
      <c r="S1357" s="55">
        <v>1357</v>
      </c>
      <c r="T1357" s="56">
        <v>-1.49E-3</v>
      </c>
    </row>
    <row r="1358" spans="1:20" ht="15">
      <c r="A1358" s="55">
        <v>1358</v>
      </c>
      <c r="B1358" s="56">
        <v>-7.4400000000000004E-3</v>
      </c>
      <c r="J1358" s="55">
        <v>1358</v>
      </c>
      <c r="K1358" s="56">
        <v>7.2570899999999995E-4</v>
      </c>
      <c r="S1358" s="55">
        <v>1358</v>
      </c>
      <c r="T1358" s="56">
        <v>-1.7317E-4</v>
      </c>
    </row>
    <row r="1359" spans="1:20" ht="15">
      <c r="A1359" s="55">
        <v>1359</v>
      </c>
      <c r="B1359" s="56">
        <v>-5.11E-3</v>
      </c>
      <c r="J1359" s="55">
        <v>1359</v>
      </c>
      <c r="K1359" s="56">
        <v>4.2100000000000002E-3</v>
      </c>
      <c r="S1359" s="55">
        <v>1359</v>
      </c>
      <c r="T1359" s="56">
        <v>-5.3229199999999996E-4</v>
      </c>
    </row>
    <row r="1360" spans="1:20" ht="15">
      <c r="A1360" s="55">
        <v>1360</v>
      </c>
      <c r="B1360" s="56">
        <v>-1.1000000000000001E-3</v>
      </c>
      <c r="J1360" s="55">
        <v>1360</v>
      </c>
      <c r="K1360" s="56">
        <v>6.8399999999999997E-3</v>
      </c>
      <c r="S1360" s="55">
        <v>1360</v>
      </c>
      <c r="T1360" s="56">
        <v>-4.7141499999999999E-4</v>
      </c>
    </row>
    <row r="1361" spans="1:20" ht="15">
      <c r="A1361" s="55">
        <v>1361</v>
      </c>
      <c r="B1361" s="56">
        <v>2E-3</v>
      </c>
      <c r="J1361" s="55">
        <v>1361</v>
      </c>
      <c r="K1361" s="56">
        <v>8.5699999999999995E-3</v>
      </c>
      <c r="S1361" s="55">
        <v>1361</v>
      </c>
      <c r="T1361" s="56">
        <v>-9.50537E-4</v>
      </c>
    </row>
    <row r="1362" spans="1:20" ht="15">
      <c r="A1362" s="55">
        <v>1362</v>
      </c>
      <c r="B1362" s="56">
        <v>4.0200000000000001E-3</v>
      </c>
      <c r="J1362" s="55">
        <v>1362</v>
      </c>
      <c r="K1362" s="56">
        <v>9.7300000000000008E-3</v>
      </c>
      <c r="S1362" s="55">
        <v>1362</v>
      </c>
      <c r="T1362" s="56">
        <v>-1.4499999999999999E-3</v>
      </c>
    </row>
    <row r="1363" spans="1:20" ht="15">
      <c r="A1363" s="55">
        <v>1363</v>
      </c>
      <c r="B1363" s="56">
        <v>4.5700000000000003E-3</v>
      </c>
      <c r="J1363" s="55">
        <v>1363</v>
      </c>
      <c r="K1363" s="56">
        <v>1.0070000000000001E-2</v>
      </c>
      <c r="S1363" s="55">
        <v>1363</v>
      </c>
      <c r="T1363" s="56">
        <v>-2.1800000000000001E-3</v>
      </c>
    </row>
    <row r="1364" spans="1:20" ht="15">
      <c r="A1364" s="55">
        <v>1364</v>
      </c>
      <c r="B1364" s="56">
        <v>4.96E-3</v>
      </c>
      <c r="J1364" s="55">
        <v>1364</v>
      </c>
      <c r="K1364" s="56">
        <v>1.013E-2</v>
      </c>
      <c r="S1364" s="55">
        <v>1364</v>
      </c>
      <c r="T1364" s="56">
        <v>-1.2099999999999999E-3</v>
      </c>
    </row>
    <row r="1365" spans="1:20" ht="15">
      <c r="A1365" s="55">
        <v>1365</v>
      </c>
      <c r="B1365" s="56">
        <v>2.7299999999999998E-3</v>
      </c>
      <c r="J1365" s="55">
        <v>1365</v>
      </c>
      <c r="K1365" s="56">
        <v>8.8199999999999997E-3</v>
      </c>
      <c r="S1365" s="55">
        <v>1365</v>
      </c>
      <c r="T1365" s="56">
        <v>-1.2099999999999999E-3</v>
      </c>
    </row>
    <row r="1366" spans="1:20" ht="15">
      <c r="A1366" s="55">
        <v>1366</v>
      </c>
      <c r="B1366" s="56">
        <v>4.4459799999999999E-4</v>
      </c>
      <c r="J1366" s="55">
        <v>1366</v>
      </c>
      <c r="K1366" s="56">
        <v>8.0000000000000002E-3</v>
      </c>
      <c r="S1366" s="55">
        <v>1366</v>
      </c>
      <c r="T1366" s="56">
        <v>-1.3500000000000001E-3</v>
      </c>
    </row>
    <row r="1367" spans="1:20" ht="15">
      <c r="A1367" s="55">
        <v>1367</v>
      </c>
      <c r="B1367" s="56">
        <v>-6.2712900000000003E-4</v>
      </c>
      <c r="J1367" s="55">
        <v>1367</v>
      </c>
      <c r="K1367" s="56">
        <v>6.5199999999999998E-3</v>
      </c>
      <c r="S1367" s="55">
        <v>1367</v>
      </c>
      <c r="T1367" s="56">
        <v>-1.4E-3</v>
      </c>
    </row>
    <row r="1368" spans="1:20" ht="15">
      <c r="A1368" s="55">
        <v>1368</v>
      </c>
      <c r="B1368" s="56">
        <v>-3.3885600000000001E-4</v>
      </c>
      <c r="J1368" s="55">
        <v>1368</v>
      </c>
      <c r="K1368" s="56">
        <v>4.4799999999999996E-3</v>
      </c>
      <c r="S1368" s="55">
        <v>1368</v>
      </c>
      <c r="T1368" s="56">
        <v>-2.8338700000000002E-4</v>
      </c>
    </row>
    <row r="1369" spans="1:20" ht="15">
      <c r="A1369" s="55">
        <v>1369</v>
      </c>
      <c r="B1369" s="56">
        <v>-1.2700000000000001E-3</v>
      </c>
      <c r="J1369" s="55">
        <v>1369</v>
      </c>
      <c r="K1369" s="56">
        <v>2.6700000000000001E-3</v>
      </c>
      <c r="S1369" s="55">
        <v>1369</v>
      </c>
      <c r="T1369" s="56">
        <v>-2.44264E-4</v>
      </c>
    </row>
    <row r="1370" spans="1:20" ht="15">
      <c r="A1370" s="55">
        <v>1370</v>
      </c>
      <c r="B1370" s="56">
        <v>-1.8799999999999999E-3</v>
      </c>
      <c r="J1370" s="55">
        <v>1370</v>
      </c>
      <c r="K1370" s="56">
        <v>2.2599999999999999E-3</v>
      </c>
      <c r="S1370" s="55">
        <v>1370</v>
      </c>
      <c r="T1370" s="56">
        <v>4.3226699999999997E-5</v>
      </c>
    </row>
    <row r="1371" spans="1:20" ht="15">
      <c r="A1371" s="55">
        <v>1371</v>
      </c>
      <c r="B1371" s="56">
        <v>-2.5699999999999998E-3</v>
      </c>
      <c r="J1371" s="55">
        <v>1371</v>
      </c>
      <c r="K1371" s="56">
        <v>7.8890500000000001E-4</v>
      </c>
      <c r="S1371" s="55">
        <v>1371</v>
      </c>
      <c r="T1371" s="56">
        <v>-2.8982699999999999E-4</v>
      </c>
    </row>
    <row r="1372" spans="1:20" ht="15">
      <c r="A1372" s="55">
        <v>1372</v>
      </c>
      <c r="B1372" s="56">
        <v>-3.0699999999999998E-3</v>
      </c>
      <c r="J1372" s="55">
        <v>1372</v>
      </c>
      <c r="K1372" s="56">
        <v>-3.9890599999999998E-4</v>
      </c>
      <c r="S1372" s="55">
        <v>1372</v>
      </c>
      <c r="T1372" s="56">
        <v>7.97119E-4</v>
      </c>
    </row>
    <row r="1373" spans="1:20" ht="15">
      <c r="A1373" s="55">
        <v>1373</v>
      </c>
      <c r="B1373" s="56">
        <v>-4.2199999999999998E-3</v>
      </c>
      <c r="J1373" s="55">
        <v>1373</v>
      </c>
      <c r="K1373" s="56">
        <v>-1.6999999999999999E-3</v>
      </c>
      <c r="S1373" s="55">
        <v>1373</v>
      </c>
      <c r="T1373" s="56">
        <v>2.4406499999999999E-4</v>
      </c>
    </row>
    <row r="1374" spans="1:20" ht="15">
      <c r="A1374" s="55">
        <v>1374</v>
      </c>
      <c r="B1374" s="56">
        <v>-4.3400000000000001E-3</v>
      </c>
      <c r="J1374" s="55">
        <v>1374</v>
      </c>
      <c r="K1374" s="56">
        <v>-4.6699999999999997E-3</v>
      </c>
      <c r="S1374" s="55">
        <v>1374</v>
      </c>
      <c r="T1374" s="56">
        <v>-1.08989E-4</v>
      </c>
    </row>
    <row r="1375" spans="1:20" ht="15">
      <c r="A1375" s="55">
        <v>1375</v>
      </c>
      <c r="B1375" s="56">
        <v>-2.4099999999999998E-3</v>
      </c>
      <c r="J1375" s="55">
        <v>1375</v>
      </c>
      <c r="K1375" s="56">
        <v>-6.5500000000000003E-3</v>
      </c>
      <c r="S1375" s="55">
        <v>1375</v>
      </c>
      <c r="T1375" s="56">
        <v>-1.0399999999999999E-3</v>
      </c>
    </row>
    <row r="1376" spans="1:20" ht="15">
      <c r="A1376" s="55">
        <v>1376</v>
      </c>
      <c r="B1376" s="56">
        <v>-8.3893200000000002E-4</v>
      </c>
      <c r="J1376" s="55">
        <v>1376</v>
      </c>
      <c r="K1376" s="56">
        <v>-5.5300000000000002E-3</v>
      </c>
      <c r="S1376" s="55">
        <v>1376</v>
      </c>
      <c r="T1376" s="56">
        <v>-1.07E-3</v>
      </c>
    </row>
    <row r="1377" spans="1:20" ht="15">
      <c r="A1377" s="55">
        <v>1377</v>
      </c>
      <c r="B1377" s="56">
        <v>8.75529E-5</v>
      </c>
      <c r="J1377" s="55">
        <v>1377</v>
      </c>
      <c r="K1377" s="56">
        <v>-3.7399999999999998E-3</v>
      </c>
      <c r="S1377" s="55">
        <v>1377</v>
      </c>
      <c r="T1377" s="56">
        <v>-9.0156100000000005E-4</v>
      </c>
    </row>
    <row r="1378" spans="1:20" ht="15">
      <c r="A1378" s="55">
        <v>1378</v>
      </c>
      <c r="B1378" s="56">
        <v>-1.5962400000000002E-5</v>
      </c>
      <c r="J1378" s="55">
        <v>1378</v>
      </c>
      <c r="K1378" s="56">
        <v>-2.8300000000000001E-3</v>
      </c>
      <c r="S1378" s="55">
        <v>1378</v>
      </c>
      <c r="T1378" s="56">
        <v>-8.1709399999999998E-4</v>
      </c>
    </row>
    <row r="1379" spans="1:20" ht="15">
      <c r="A1379" s="55">
        <v>1379</v>
      </c>
      <c r="B1379" s="56">
        <v>4.4052199999999999E-4</v>
      </c>
      <c r="J1379" s="55">
        <v>1379</v>
      </c>
      <c r="K1379" s="56">
        <v>2.6290599999999998E-4</v>
      </c>
      <c r="S1379" s="55">
        <v>1379</v>
      </c>
      <c r="T1379" s="56">
        <v>-6.1262800000000004E-4</v>
      </c>
    </row>
    <row r="1380" spans="1:20" ht="15">
      <c r="A1380" s="55">
        <v>1380</v>
      </c>
      <c r="B1380" s="56">
        <v>1.0499999999999999E-3</v>
      </c>
      <c r="J1380" s="55">
        <v>1380</v>
      </c>
      <c r="K1380" s="56">
        <v>1.2899999999999999E-3</v>
      </c>
      <c r="S1380" s="55">
        <v>1380</v>
      </c>
      <c r="T1380" s="56">
        <v>-7.7816099999999998E-4</v>
      </c>
    </row>
    <row r="1381" spans="1:20" ht="15">
      <c r="A1381" s="55">
        <v>1381</v>
      </c>
      <c r="B1381" s="56">
        <v>2.5600000000000002E-3</v>
      </c>
      <c r="J1381" s="55">
        <v>1381</v>
      </c>
      <c r="K1381" s="56">
        <v>4.6112900000000001E-4</v>
      </c>
      <c r="S1381" s="55">
        <v>1381</v>
      </c>
      <c r="T1381" s="56">
        <v>-1.5399999999999999E-3</v>
      </c>
    </row>
    <row r="1382" spans="1:20" ht="15">
      <c r="A1382" s="55">
        <v>1382</v>
      </c>
      <c r="B1382" s="56">
        <v>2.3500000000000001E-3</v>
      </c>
      <c r="J1382" s="55">
        <v>1382</v>
      </c>
      <c r="K1382" s="56">
        <v>-2.2000000000000001E-3</v>
      </c>
      <c r="S1382" s="55">
        <v>1382</v>
      </c>
      <c r="T1382" s="56">
        <v>-1.81E-3</v>
      </c>
    </row>
    <row r="1383" spans="1:20" ht="15">
      <c r="A1383" s="55">
        <v>1383</v>
      </c>
      <c r="B1383" s="56">
        <v>2.4599999999999999E-3</v>
      </c>
      <c r="J1383" s="55">
        <v>1383</v>
      </c>
      <c r="K1383" s="56">
        <v>-3.0899999999999999E-3</v>
      </c>
      <c r="S1383" s="55">
        <v>1383</v>
      </c>
      <c r="T1383" s="56">
        <v>-1.1000000000000001E-3</v>
      </c>
    </row>
    <row r="1384" spans="1:20" ht="15">
      <c r="A1384" s="55">
        <v>1384</v>
      </c>
      <c r="B1384" s="56">
        <v>2.5300000000000001E-3</v>
      </c>
      <c r="J1384" s="55">
        <v>1384</v>
      </c>
      <c r="K1384" s="56">
        <v>-4.13E-3</v>
      </c>
      <c r="S1384" s="55">
        <v>1384</v>
      </c>
      <c r="T1384" s="56">
        <v>-7.5559399999999995E-4</v>
      </c>
    </row>
    <row r="1385" spans="1:20" ht="15">
      <c r="A1385" s="55">
        <v>1385</v>
      </c>
      <c r="B1385" s="56">
        <v>1.81E-3</v>
      </c>
      <c r="J1385" s="55">
        <v>1385</v>
      </c>
      <c r="K1385" s="56">
        <v>-3.7100000000000002E-3</v>
      </c>
      <c r="S1385" s="55">
        <v>1385</v>
      </c>
      <c r="T1385" s="56">
        <v>-4.4377700000000002E-4</v>
      </c>
    </row>
    <row r="1386" spans="1:20" ht="15">
      <c r="A1386" s="55">
        <v>1386</v>
      </c>
      <c r="B1386" s="56">
        <v>1.39E-3</v>
      </c>
      <c r="J1386" s="55">
        <v>1386</v>
      </c>
      <c r="K1386" s="56">
        <v>-3.3500000000000001E-3</v>
      </c>
      <c r="S1386" s="55">
        <v>1386</v>
      </c>
      <c r="T1386" s="56">
        <v>-1.1196000000000001E-4</v>
      </c>
    </row>
    <row r="1387" spans="1:20" ht="15">
      <c r="A1387" s="55">
        <v>1387</v>
      </c>
      <c r="B1387" s="56">
        <v>1.34E-3</v>
      </c>
      <c r="J1387" s="55">
        <v>1387</v>
      </c>
      <c r="K1387" s="56">
        <v>6.1584500000000006E-5</v>
      </c>
      <c r="S1387" s="55">
        <v>1387</v>
      </c>
      <c r="T1387" s="56">
        <v>-9.20143E-4</v>
      </c>
    </row>
    <row r="1388" spans="1:20" ht="15">
      <c r="A1388" s="55">
        <v>1388</v>
      </c>
      <c r="B1388" s="56">
        <v>1.8500000000000001E-3</v>
      </c>
      <c r="J1388" s="55">
        <v>1388</v>
      </c>
      <c r="K1388" s="56">
        <v>1.0399999999999999E-3</v>
      </c>
      <c r="S1388" s="55">
        <v>1388</v>
      </c>
      <c r="T1388" s="56">
        <v>-7.7832599999999997E-4</v>
      </c>
    </row>
    <row r="1389" spans="1:20" ht="15">
      <c r="A1389" s="55">
        <v>1389</v>
      </c>
      <c r="B1389" s="56">
        <v>2.8800000000000002E-3</v>
      </c>
      <c r="J1389" s="55">
        <v>1389</v>
      </c>
      <c r="K1389" s="56">
        <v>1.42671E-4</v>
      </c>
      <c r="S1389" s="55">
        <v>1389</v>
      </c>
      <c r="T1389" s="56">
        <v>-3.7813899999999999E-4</v>
      </c>
    </row>
    <row r="1390" spans="1:20" ht="15">
      <c r="A1390" s="55">
        <v>1390</v>
      </c>
      <c r="B1390" s="56">
        <v>2.3900000000000002E-3</v>
      </c>
      <c r="J1390" s="55">
        <v>1390</v>
      </c>
      <c r="K1390" s="56">
        <v>3.5881699999999999E-4</v>
      </c>
      <c r="S1390" s="55">
        <v>1390</v>
      </c>
      <c r="T1390" s="56">
        <v>-7.8892999999999997E-4</v>
      </c>
    </row>
    <row r="1391" spans="1:20" ht="15">
      <c r="A1391" s="55">
        <v>1391</v>
      </c>
      <c r="B1391" s="56">
        <v>9.9017399999999992E-4</v>
      </c>
      <c r="J1391" s="55">
        <v>1391</v>
      </c>
      <c r="K1391" s="56">
        <v>1.48E-3</v>
      </c>
      <c r="S1391" s="55">
        <v>1391</v>
      </c>
      <c r="T1391" s="56">
        <v>-5.0972099999999998E-4</v>
      </c>
    </row>
    <row r="1392" spans="1:20" ht="15">
      <c r="A1392" s="55">
        <v>1392</v>
      </c>
      <c r="B1392" s="56">
        <v>9.8014900000000004E-4</v>
      </c>
      <c r="J1392" s="55">
        <v>1392</v>
      </c>
      <c r="K1392" s="56">
        <v>1.7099999999999999E-3</v>
      </c>
      <c r="S1392" s="55">
        <v>1392</v>
      </c>
      <c r="T1392" s="56">
        <v>-5.7051200000000002E-4</v>
      </c>
    </row>
    <row r="1393" spans="1:20" ht="15">
      <c r="A1393" s="55">
        <v>1393</v>
      </c>
      <c r="B1393" s="56">
        <v>1.7799999999999999E-3</v>
      </c>
      <c r="J1393" s="55">
        <v>1393</v>
      </c>
      <c r="K1393" s="56">
        <v>2.81E-3</v>
      </c>
      <c r="S1393" s="55">
        <v>1393</v>
      </c>
      <c r="T1393" s="56">
        <v>-1E-3</v>
      </c>
    </row>
    <row r="1394" spans="1:20" ht="15">
      <c r="A1394" s="55">
        <v>1394</v>
      </c>
      <c r="B1394" s="56">
        <v>6.7009999999999997E-4</v>
      </c>
      <c r="J1394" s="55">
        <v>1394</v>
      </c>
      <c r="K1394" s="56">
        <v>5.6699999999999997E-3</v>
      </c>
      <c r="S1394" s="55">
        <v>1394</v>
      </c>
      <c r="T1394" s="56">
        <v>-9.5209299999999999E-4</v>
      </c>
    </row>
    <row r="1395" spans="1:20" ht="15">
      <c r="A1395" s="55">
        <v>1395</v>
      </c>
      <c r="B1395" s="56">
        <v>5.8930500000000004E-4</v>
      </c>
      <c r="J1395" s="55">
        <v>1395</v>
      </c>
      <c r="K1395" s="56">
        <v>6.5300000000000002E-3</v>
      </c>
      <c r="S1395" s="55">
        <v>1395</v>
      </c>
      <c r="T1395" s="56">
        <v>1.41E-3</v>
      </c>
    </row>
    <row r="1396" spans="1:20" ht="15">
      <c r="A1396" s="55">
        <v>1396</v>
      </c>
      <c r="B1396" s="56">
        <v>-2.8380499999999998E-4</v>
      </c>
      <c r="J1396" s="55">
        <v>1396</v>
      </c>
      <c r="K1396" s="56">
        <v>5.6299999999999996E-3</v>
      </c>
      <c r="S1396" s="55">
        <v>1396</v>
      </c>
      <c r="T1396" s="56">
        <v>2.5500000000000002E-3</v>
      </c>
    </row>
    <row r="1397" spans="1:20" ht="15">
      <c r="A1397" s="55">
        <v>1397</v>
      </c>
      <c r="B1397" s="56">
        <v>-1.65E-3</v>
      </c>
      <c r="J1397" s="55">
        <v>1397</v>
      </c>
      <c r="K1397" s="56">
        <v>3.6800000000000001E-3</v>
      </c>
      <c r="S1397" s="55">
        <v>1397</v>
      </c>
      <c r="T1397" s="56">
        <v>3.3600000000000001E-3</v>
      </c>
    </row>
    <row r="1398" spans="1:20" ht="15">
      <c r="A1398" s="55">
        <v>1398</v>
      </c>
      <c r="B1398" s="56">
        <v>-3.2299999999999998E-3</v>
      </c>
      <c r="J1398" s="55">
        <v>1398</v>
      </c>
      <c r="K1398" s="56">
        <v>1.7600000000000001E-3</v>
      </c>
      <c r="S1398" s="55">
        <v>1398</v>
      </c>
      <c r="T1398" s="56">
        <v>1.73E-3</v>
      </c>
    </row>
    <row r="1399" spans="1:20" ht="15">
      <c r="A1399" s="55">
        <v>1399</v>
      </c>
      <c r="B1399" s="56">
        <v>-5.1700000000000001E-3</v>
      </c>
      <c r="J1399" s="55">
        <v>1399</v>
      </c>
      <c r="K1399" s="56">
        <v>-1.09E-3</v>
      </c>
      <c r="S1399" s="55">
        <v>1399</v>
      </c>
      <c r="T1399" s="56">
        <v>5.3360099999999998E-4</v>
      </c>
    </row>
    <row r="1400" spans="1:20" ht="15">
      <c r="A1400" s="55">
        <v>1400</v>
      </c>
      <c r="B1400" s="56">
        <v>-6.2599999999999999E-3</v>
      </c>
      <c r="J1400" s="55">
        <v>1400</v>
      </c>
      <c r="K1400" s="56">
        <v>-4.9300000000000004E-3</v>
      </c>
      <c r="S1400" s="55">
        <v>1400</v>
      </c>
      <c r="T1400" s="56">
        <v>-1.6900000000000001E-3</v>
      </c>
    </row>
    <row r="1401" spans="1:20" ht="15">
      <c r="A1401" s="55">
        <v>1401</v>
      </c>
      <c r="B1401" s="56">
        <v>-5.7299999999999999E-3</v>
      </c>
      <c r="J1401" s="55">
        <v>1401</v>
      </c>
      <c r="K1401" s="56">
        <v>-7.11E-3</v>
      </c>
      <c r="S1401" s="55">
        <v>1401</v>
      </c>
      <c r="T1401" s="56">
        <v>-3.0899999999999999E-3</v>
      </c>
    </row>
    <row r="1402" spans="1:20" ht="15">
      <c r="A1402" s="55">
        <v>1402</v>
      </c>
      <c r="B1402" s="56">
        <v>-3.7200000000000002E-3</v>
      </c>
      <c r="J1402" s="55">
        <v>1402</v>
      </c>
      <c r="K1402" s="56">
        <v>-8.8800000000000007E-3</v>
      </c>
      <c r="S1402" s="55">
        <v>1402</v>
      </c>
      <c r="T1402" s="56">
        <v>-4.47E-3</v>
      </c>
    </row>
    <row r="1403" spans="1:20" ht="15">
      <c r="A1403" s="55">
        <v>1403</v>
      </c>
      <c r="B1403" s="56">
        <v>-2.31E-3</v>
      </c>
      <c r="J1403" s="55">
        <v>1403</v>
      </c>
      <c r="K1403" s="56">
        <v>-7.1999999999999998E-3</v>
      </c>
      <c r="S1403" s="55">
        <v>1403</v>
      </c>
      <c r="T1403" s="56">
        <v>-3.2200000000000002E-3</v>
      </c>
    </row>
    <row r="1404" spans="1:20" ht="15">
      <c r="A1404" s="55">
        <v>1404</v>
      </c>
      <c r="B1404" s="56">
        <v>-7.4339099999999999E-6</v>
      </c>
      <c r="J1404" s="55">
        <v>1404</v>
      </c>
      <c r="K1404" s="56">
        <v>-4.4799999999999996E-3</v>
      </c>
      <c r="S1404" s="55">
        <v>1404</v>
      </c>
      <c r="T1404" s="56">
        <v>-1.6800000000000001E-3</v>
      </c>
    </row>
    <row r="1405" spans="1:20" ht="15">
      <c r="A1405" s="55">
        <v>1405</v>
      </c>
      <c r="B1405" s="56">
        <v>1.7600000000000001E-3</v>
      </c>
      <c r="J1405" s="55">
        <v>1405</v>
      </c>
      <c r="K1405" s="56">
        <v>-2.3500000000000001E-3</v>
      </c>
      <c r="S1405" s="55">
        <v>1405</v>
      </c>
      <c r="T1405" s="56">
        <v>-2.34737E-4</v>
      </c>
    </row>
    <row r="1406" spans="1:20" ht="15">
      <c r="A1406" s="55">
        <v>1406</v>
      </c>
      <c r="B1406" s="56">
        <v>3.0899999999999999E-3</v>
      </c>
      <c r="J1406" s="55">
        <v>1406</v>
      </c>
      <c r="K1406" s="56">
        <v>-7.3748900000000003E-4</v>
      </c>
      <c r="S1406" s="55">
        <v>1406</v>
      </c>
      <c r="T1406" s="56">
        <v>1.6971999999999999E-4</v>
      </c>
    </row>
    <row r="1407" spans="1:20" ht="15">
      <c r="A1407" s="55">
        <v>1407</v>
      </c>
      <c r="B1407" s="56">
        <v>2.2499999999999998E-3</v>
      </c>
      <c r="J1407" s="55">
        <v>1407</v>
      </c>
      <c r="K1407" s="56">
        <v>3.0799999999999998E-3</v>
      </c>
      <c r="S1407" s="55">
        <v>1407</v>
      </c>
      <c r="T1407" s="56">
        <v>-5.8236200000000002E-6</v>
      </c>
    </row>
    <row r="1408" spans="1:20" ht="15">
      <c r="A1408" s="55">
        <v>1408</v>
      </c>
      <c r="B1408" s="56">
        <v>2.14E-3</v>
      </c>
      <c r="J1408" s="55">
        <v>1408</v>
      </c>
      <c r="K1408" s="56">
        <v>4.5799999999999999E-3</v>
      </c>
      <c r="S1408" s="55">
        <v>1408</v>
      </c>
      <c r="T1408" s="56">
        <v>-1.7700000000000001E-3</v>
      </c>
    </row>
    <row r="1409" spans="1:20" ht="15">
      <c r="A1409" s="55">
        <v>1409</v>
      </c>
      <c r="B1409" s="56">
        <v>3.5599999999999998E-3</v>
      </c>
      <c r="J1409" s="55">
        <v>1409</v>
      </c>
      <c r="K1409" s="56">
        <v>4.6899999999999997E-3</v>
      </c>
      <c r="S1409" s="55">
        <v>1409</v>
      </c>
      <c r="T1409" s="56">
        <v>-4.7200000000000002E-3</v>
      </c>
    </row>
    <row r="1410" spans="1:20" ht="15">
      <c r="A1410" s="55">
        <v>1410</v>
      </c>
      <c r="B1410" s="56">
        <v>4.2399999999999998E-3</v>
      </c>
      <c r="J1410" s="55">
        <v>1410</v>
      </c>
      <c r="K1410" s="56">
        <v>6.1700000000000001E-3</v>
      </c>
      <c r="S1410" s="55">
        <v>1410</v>
      </c>
      <c r="T1410" s="56">
        <v>-5.7600000000000004E-3</v>
      </c>
    </row>
    <row r="1411" spans="1:20" ht="15">
      <c r="A1411" s="55">
        <v>1411</v>
      </c>
      <c r="B1411" s="56">
        <v>5.6699999999999997E-3</v>
      </c>
      <c r="J1411" s="55">
        <v>1411</v>
      </c>
      <c r="K1411" s="56">
        <v>7.77E-3</v>
      </c>
      <c r="S1411" s="55">
        <v>1411</v>
      </c>
      <c r="T1411" s="56">
        <v>-5.3699999999999998E-3</v>
      </c>
    </row>
    <row r="1412" spans="1:20" ht="15">
      <c r="A1412" s="55">
        <v>1412</v>
      </c>
      <c r="B1412" s="56">
        <v>7.0299999999999998E-3</v>
      </c>
      <c r="J1412" s="55">
        <v>1412</v>
      </c>
      <c r="K1412" s="56">
        <v>4.7600000000000003E-3</v>
      </c>
      <c r="S1412" s="55">
        <v>1412</v>
      </c>
      <c r="T1412" s="56">
        <v>-4.5300000000000002E-3</v>
      </c>
    </row>
    <row r="1413" spans="1:20" ht="15">
      <c r="A1413" s="55">
        <v>1413</v>
      </c>
      <c r="B1413" s="56">
        <v>9.4599999999999997E-3</v>
      </c>
      <c r="J1413" s="55">
        <v>1413</v>
      </c>
      <c r="K1413" s="56">
        <v>9.0525000000000002E-4</v>
      </c>
      <c r="S1413" s="55">
        <v>1413</v>
      </c>
      <c r="T1413" s="56">
        <v>-4.6699999999999997E-3</v>
      </c>
    </row>
    <row r="1414" spans="1:20" ht="15">
      <c r="A1414" s="55">
        <v>1414</v>
      </c>
      <c r="B1414" s="56">
        <v>1.285E-2</v>
      </c>
      <c r="J1414" s="55">
        <v>1414</v>
      </c>
      <c r="K1414" s="56">
        <v>3.2599999999999999E-3</v>
      </c>
      <c r="S1414" s="55">
        <v>1414</v>
      </c>
      <c r="T1414" s="56">
        <v>-2.8999999999999998E-3</v>
      </c>
    </row>
    <row r="1415" spans="1:20" ht="15">
      <c r="A1415" s="55">
        <v>1415</v>
      </c>
      <c r="B1415" s="56">
        <v>1.9199999999999998E-2</v>
      </c>
      <c r="J1415" s="55">
        <v>1415</v>
      </c>
      <c r="K1415" s="56">
        <v>1.005E-2</v>
      </c>
      <c r="S1415" s="55">
        <v>1415</v>
      </c>
      <c r="T1415" s="56">
        <v>1.1299999999999999E-3</v>
      </c>
    </row>
    <row r="1416" spans="1:20" ht="15">
      <c r="A1416" s="55">
        <v>1416</v>
      </c>
      <c r="B1416" s="56">
        <v>2.564E-2</v>
      </c>
      <c r="J1416" s="55">
        <v>1416</v>
      </c>
      <c r="K1416" s="56">
        <v>1.9949999999999999E-2</v>
      </c>
      <c r="S1416" s="55">
        <v>1416</v>
      </c>
      <c r="T1416" s="56">
        <v>2.3900000000000002E-3</v>
      </c>
    </row>
    <row r="1417" spans="1:20" ht="15">
      <c r="A1417" s="55">
        <v>1417</v>
      </c>
      <c r="B1417" s="56">
        <v>3.0110000000000001E-2</v>
      </c>
      <c r="J1417" s="55">
        <v>1417</v>
      </c>
      <c r="K1417" s="56">
        <v>3.1329999999999997E-2</v>
      </c>
      <c r="S1417" s="55">
        <v>1417</v>
      </c>
      <c r="T1417" s="56">
        <v>-1.4427900000000001E-4</v>
      </c>
    </row>
    <row r="1418" spans="1:20" ht="15">
      <c r="A1418" s="55">
        <v>1418</v>
      </c>
      <c r="B1418" s="56">
        <v>2.5100000000000001E-2</v>
      </c>
      <c r="J1418" s="55">
        <v>1418</v>
      </c>
      <c r="K1418" s="56">
        <v>3.2259999999999997E-2</v>
      </c>
      <c r="S1418" s="55">
        <v>1418</v>
      </c>
      <c r="T1418" s="56">
        <v>-6.6100000000000004E-3</v>
      </c>
    </row>
    <row r="1419" spans="1:20" ht="15">
      <c r="A1419" s="55">
        <v>1419</v>
      </c>
      <c r="B1419" s="56">
        <v>9.3200000000000002E-3</v>
      </c>
      <c r="J1419" s="55">
        <v>1419</v>
      </c>
      <c r="K1419" s="56">
        <v>1.508E-2</v>
      </c>
      <c r="S1419" s="55">
        <v>1419</v>
      </c>
      <c r="T1419" s="56">
        <v>-1.949E-2</v>
      </c>
    </row>
    <row r="1420" spans="1:20" ht="15">
      <c r="A1420" s="55">
        <v>1420</v>
      </c>
      <c r="B1420" s="56">
        <v>-1.406E-2</v>
      </c>
      <c r="J1420" s="55">
        <v>1420</v>
      </c>
      <c r="K1420" s="56">
        <v>-1.323E-2</v>
      </c>
      <c r="S1420" s="55">
        <v>1420</v>
      </c>
      <c r="T1420" s="56">
        <v>-3.7220000000000003E-2</v>
      </c>
    </row>
    <row r="1421" spans="1:20" ht="15">
      <c r="A1421" s="55">
        <v>1421</v>
      </c>
      <c r="B1421" s="56">
        <v>-4.0439999999999997E-2</v>
      </c>
      <c r="J1421" s="55">
        <v>1421</v>
      </c>
      <c r="K1421" s="56">
        <v>-4.657E-2</v>
      </c>
      <c r="S1421" s="55">
        <v>1421</v>
      </c>
      <c r="T1421" s="56">
        <v>-5.271E-2</v>
      </c>
    </row>
    <row r="1422" spans="1:20" ht="15">
      <c r="A1422" s="55">
        <v>1422</v>
      </c>
      <c r="B1422" s="56">
        <v>-6.1679999999999999E-2</v>
      </c>
      <c r="J1422" s="55">
        <v>1422</v>
      </c>
      <c r="K1422" s="56">
        <v>-7.7289999999999998E-2</v>
      </c>
      <c r="S1422" s="55">
        <v>1422</v>
      </c>
      <c r="T1422" s="56">
        <v>-6.4380000000000007E-2</v>
      </c>
    </row>
    <row r="1423" spans="1:20" ht="15">
      <c r="A1423" s="55">
        <v>1423</v>
      </c>
      <c r="B1423" s="56">
        <v>-7.17E-2</v>
      </c>
      <c r="J1423" s="55">
        <v>1423</v>
      </c>
      <c r="K1423" s="56">
        <v>-9.4229999999999994E-2</v>
      </c>
      <c r="S1423" s="55">
        <v>1423</v>
      </c>
      <c r="T1423" s="56">
        <v>-6.8529999999999994E-2</v>
      </c>
    </row>
    <row r="1424" spans="1:20" ht="15">
      <c r="A1424" s="55">
        <v>1424</v>
      </c>
      <c r="B1424" s="56">
        <v>-6.9540000000000005E-2</v>
      </c>
      <c r="J1424" s="55">
        <v>1424</v>
      </c>
      <c r="K1424" s="56">
        <v>-9.425E-2</v>
      </c>
      <c r="S1424" s="55">
        <v>1424</v>
      </c>
      <c r="T1424" s="56">
        <v>-6.4680000000000001E-2</v>
      </c>
    </row>
    <row r="1425" spans="1:20" ht="15">
      <c r="A1425" s="55">
        <v>1425</v>
      </c>
      <c r="B1425" s="56">
        <v>-6.0260000000000001E-2</v>
      </c>
      <c r="J1425" s="55">
        <v>1425</v>
      </c>
      <c r="K1425" s="56">
        <v>-8.2769999999999996E-2</v>
      </c>
      <c r="S1425" s="55">
        <v>1425</v>
      </c>
      <c r="T1425" s="56">
        <v>-5.6489999999999999E-2</v>
      </c>
    </row>
    <row r="1426" spans="1:20" ht="15">
      <c r="A1426" s="55">
        <v>1426</v>
      </c>
      <c r="B1426" s="56">
        <v>-4.6739999999999997E-2</v>
      </c>
      <c r="J1426" s="55">
        <v>1426</v>
      </c>
      <c r="K1426" s="56">
        <v>-6.6930000000000003E-2</v>
      </c>
      <c r="S1426" s="55">
        <v>1426</v>
      </c>
      <c r="T1426" s="56">
        <v>-4.573E-2</v>
      </c>
    </row>
    <row r="1427" spans="1:20" ht="15">
      <c r="A1427" s="55">
        <v>1427</v>
      </c>
      <c r="B1427" s="56">
        <v>-3.3459999999999997E-2</v>
      </c>
      <c r="J1427" s="55">
        <v>1427</v>
      </c>
      <c r="K1427" s="56">
        <v>-5.0290000000000001E-2</v>
      </c>
      <c r="S1427" s="55">
        <v>1427</v>
      </c>
      <c r="T1427" s="56">
        <v>-3.1269999999999999E-2</v>
      </c>
    </row>
    <row r="1428" spans="1:20" ht="15">
      <c r="A1428" s="55">
        <v>1428</v>
      </c>
      <c r="B1428" s="56">
        <v>-2.2360000000000001E-2</v>
      </c>
      <c r="J1428" s="55">
        <v>1428</v>
      </c>
      <c r="K1428" s="56">
        <v>-3.4950000000000002E-2</v>
      </c>
      <c r="S1428" s="55">
        <v>1428</v>
      </c>
      <c r="T1428" s="56">
        <v>-1.9349999999999999E-2</v>
      </c>
    </row>
    <row r="1429" spans="1:20" ht="15">
      <c r="A1429" s="55">
        <v>1429</v>
      </c>
      <c r="B1429" s="56">
        <v>-1.427E-2</v>
      </c>
      <c r="J1429" s="55">
        <v>1429</v>
      </c>
      <c r="K1429" s="56">
        <v>-2.3470000000000001E-2</v>
      </c>
      <c r="S1429" s="55">
        <v>1429</v>
      </c>
      <c r="T1429" s="56">
        <v>-1.1429999999999999E-2</v>
      </c>
    </row>
    <row r="1430" spans="1:20" ht="15">
      <c r="A1430" s="55">
        <v>1430</v>
      </c>
      <c r="B1430" s="56">
        <v>-8.8800000000000007E-3</v>
      </c>
      <c r="J1430" s="55">
        <v>1430</v>
      </c>
      <c r="K1430" s="56">
        <v>-1.601E-2</v>
      </c>
      <c r="S1430" s="55">
        <v>1430</v>
      </c>
      <c r="T1430" s="56">
        <v>-7.11E-3</v>
      </c>
    </row>
    <row r="1431" spans="1:20" ht="15">
      <c r="A1431" s="55">
        <v>1431</v>
      </c>
      <c r="B1431" s="56">
        <v>-5.28E-3</v>
      </c>
      <c r="J1431" s="55">
        <v>1431</v>
      </c>
      <c r="K1431" s="56">
        <v>-1.095E-2</v>
      </c>
      <c r="S1431" s="55">
        <v>1431</v>
      </c>
      <c r="T1431" s="56">
        <v>-5.5999999999999999E-3</v>
      </c>
    </row>
    <row r="1432" spans="1:20" ht="15">
      <c r="A1432" s="55">
        <v>1432</v>
      </c>
      <c r="B1432" s="56">
        <v>-4.3800000000000002E-3</v>
      </c>
      <c r="J1432" s="55">
        <v>1432</v>
      </c>
      <c r="K1432" s="56">
        <v>-8.0800000000000004E-3</v>
      </c>
      <c r="S1432" s="55">
        <v>1432</v>
      </c>
      <c r="T1432" s="56">
        <v>-7.2100000000000003E-3</v>
      </c>
    </row>
    <row r="1433" spans="1:20" ht="15">
      <c r="A1433" s="55">
        <v>1433</v>
      </c>
      <c r="B1433" s="56">
        <v>-3.5599999999999998E-3</v>
      </c>
      <c r="J1433" s="55">
        <v>1433</v>
      </c>
      <c r="K1433" s="56">
        <v>-5.5500000000000002E-3</v>
      </c>
      <c r="S1433" s="55">
        <v>1433</v>
      </c>
      <c r="T1433" s="56">
        <v>-9.1500000000000001E-3</v>
      </c>
    </row>
    <row r="1434" spans="1:20" ht="15">
      <c r="A1434" s="55">
        <v>1434</v>
      </c>
      <c r="B1434" s="56">
        <v>-3.46E-3</v>
      </c>
      <c r="J1434" s="55">
        <v>1434</v>
      </c>
      <c r="K1434" s="56">
        <v>-2.8700000000000002E-3</v>
      </c>
      <c r="S1434" s="55">
        <v>1434</v>
      </c>
      <c r="T1434" s="56">
        <v>-8.8500000000000002E-3</v>
      </c>
    </row>
    <row r="1435" spans="1:20" ht="15">
      <c r="A1435" s="55">
        <v>1435</v>
      </c>
      <c r="B1435" s="56">
        <v>-2.65E-3</v>
      </c>
      <c r="J1435" s="55">
        <v>1435</v>
      </c>
      <c r="K1435" s="56">
        <v>-8.3967500000000001E-4</v>
      </c>
      <c r="S1435" s="55">
        <v>1435</v>
      </c>
      <c r="T1435" s="56">
        <v>-6.2199999999999998E-3</v>
      </c>
    </row>
    <row r="1436" spans="1:20" ht="15">
      <c r="A1436" s="55">
        <v>1436</v>
      </c>
      <c r="B1436" s="56">
        <v>-1.98E-3</v>
      </c>
      <c r="J1436" s="55">
        <v>1436</v>
      </c>
      <c r="K1436" s="56">
        <v>-4.5623199999999999E-4</v>
      </c>
      <c r="S1436" s="55">
        <v>1436</v>
      </c>
      <c r="T1436" s="56">
        <v>-4.79E-3</v>
      </c>
    </row>
    <row r="1437" spans="1:20" ht="15">
      <c r="A1437" s="55">
        <v>1437</v>
      </c>
      <c r="B1437" s="56">
        <v>-7.9658400000000003E-4</v>
      </c>
      <c r="J1437" s="55">
        <v>1437</v>
      </c>
      <c r="K1437" s="56">
        <v>-1.9499999999999999E-3</v>
      </c>
      <c r="S1437" s="55">
        <v>1437</v>
      </c>
      <c r="T1437" s="56">
        <v>-2.8900000000000002E-3</v>
      </c>
    </row>
    <row r="1438" spans="1:20" ht="15">
      <c r="A1438" s="55">
        <v>1438</v>
      </c>
      <c r="B1438" s="56">
        <v>1.1800000000000001E-3</v>
      </c>
      <c r="J1438" s="55">
        <v>1438</v>
      </c>
      <c r="K1438" s="56">
        <v>-4.9100000000000003E-3</v>
      </c>
      <c r="S1438" s="55">
        <v>1438</v>
      </c>
      <c r="T1438" s="56">
        <v>-4.5387999999999998E-4</v>
      </c>
    </row>
    <row r="1439" spans="1:20" ht="15">
      <c r="A1439" s="55">
        <v>1439</v>
      </c>
      <c r="B1439" s="56">
        <v>1.5399999999999999E-3</v>
      </c>
      <c r="J1439" s="55">
        <v>1439</v>
      </c>
      <c r="K1439" s="56">
        <v>-7.8499999999999993E-3</v>
      </c>
      <c r="S1439" s="55">
        <v>1439</v>
      </c>
      <c r="T1439" s="56">
        <v>-4.8896200000000001E-4</v>
      </c>
    </row>
    <row r="1440" spans="1:20" ht="15">
      <c r="A1440" s="55">
        <v>1440</v>
      </c>
      <c r="B1440" s="56">
        <v>1.2600000000000001E-3</v>
      </c>
      <c r="J1440" s="55">
        <v>1440</v>
      </c>
      <c r="K1440" s="56">
        <v>-9.2200000000000008E-3</v>
      </c>
      <c r="S1440" s="55">
        <v>1440</v>
      </c>
      <c r="T1440" s="56">
        <v>-2.4599999999999999E-3</v>
      </c>
    </row>
    <row r="1441" spans="1:20" ht="15">
      <c r="A1441" s="55">
        <v>1441</v>
      </c>
      <c r="B1441" s="56">
        <v>2.0500000000000002E-3</v>
      </c>
      <c r="J1441" s="55">
        <v>1441</v>
      </c>
      <c r="K1441" s="56">
        <v>-8.5000000000000006E-3</v>
      </c>
      <c r="S1441" s="55">
        <v>1441</v>
      </c>
      <c r="T1441" s="56">
        <v>-3.5500000000000002E-3</v>
      </c>
    </row>
    <row r="1442" spans="1:20" ht="15">
      <c r="A1442" s="55">
        <v>1442</v>
      </c>
      <c r="B1442" s="56">
        <v>2.5400000000000002E-3</v>
      </c>
      <c r="J1442" s="55">
        <v>1442</v>
      </c>
      <c r="K1442" s="56">
        <v>-7.8600000000000007E-3</v>
      </c>
      <c r="S1442" s="55">
        <v>1442</v>
      </c>
      <c r="T1442" s="56">
        <v>-5.5199999999999997E-3</v>
      </c>
    </row>
    <row r="1443" spans="1:20" ht="15">
      <c r="A1443" s="55">
        <v>1443</v>
      </c>
      <c r="B1443" s="56">
        <v>7.2021900000000002E-4</v>
      </c>
      <c r="J1443" s="55">
        <v>1443</v>
      </c>
      <c r="K1443" s="56">
        <v>-7.5799999999999999E-3</v>
      </c>
      <c r="S1443" s="55">
        <v>1443</v>
      </c>
      <c r="T1443" s="56">
        <v>-6.5900000000000004E-3</v>
      </c>
    </row>
    <row r="1444" spans="1:20" ht="15">
      <c r="A1444" s="55">
        <v>1444</v>
      </c>
      <c r="B1444" s="56">
        <v>-8.3573299999999996E-4</v>
      </c>
      <c r="J1444" s="55">
        <v>1444</v>
      </c>
      <c r="K1444" s="56">
        <v>-5.9699999999999996E-3</v>
      </c>
      <c r="S1444" s="55">
        <v>1444</v>
      </c>
      <c r="T1444" s="56">
        <v>-7.1599999999999997E-3</v>
      </c>
    </row>
    <row r="1445" spans="1:20" ht="15">
      <c r="A1445" s="55">
        <v>1445</v>
      </c>
      <c r="B1445" s="56">
        <v>-2.9499999999999999E-3</v>
      </c>
      <c r="J1445" s="55">
        <v>1445</v>
      </c>
      <c r="K1445" s="56">
        <v>-5.1399999999999996E-3</v>
      </c>
      <c r="S1445" s="55">
        <v>1445</v>
      </c>
      <c r="T1445" s="56">
        <v>-6.3400000000000001E-3</v>
      </c>
    </row>
    <row r="1446" spans="1:20" ht="15">
      <c r="A1446" s="55">
        <v>1446</v>
      </c>
      <c r="B1446" s="56">
        <v>-6.3499999999999997E-3</v>
      </c>
      <c r="J1446" s="55">
        <v>1446</v>
      </c>
      <c r="K1446" s="56">
        <v>-6.4099999999999999E-3</v>
      </c>
      <c r="S1446" s="55">
        <v>1446</v>
      </c>
      <c r="T1446" s="56">
        <v>-5.3E-3</v>
      </c>
    </row>
    <row r="1447" spans="1:20" ht="15">
      <c r="A1447" s="55">
        <v>1447</v>
      </c>
      <c r="B1447" s="56">
        <v>-9.6299999999999997E-3</v>
      </c>
      <c r="J1447" s="55">
        <v>1447</v>
      </c>
      <c r="K1447" s="56">
        <v>-6.28E-3</v>
      </c>
      <c r="S1447" s="55">
        <v>1447</v>
      </c>
      <c r="T1447" s="56">
        <v>-5.0699999999999999E-3</v>
      </c>
    </row>
    <row r="1448" spans="1:20" ht="15">
      <c r="A1448" s="55">
        <v>1448</v>
      </c>
      <c r="B1448" s="56">
        <v>-1.3429999999999999E-2</v>
      </c>
      <c r="J1448" s="55">
        <v>1448</v>
      </c>
      <c r="K1448" s="56">
        <v>-4.7299999999999998E-3</v>
      </c>
      <c r="S1448" s="55">
        <v>1448</v>
      </c>
      <c r="T1448" s="56">
        <v>-3.5400000000000002E-3</v>
      </c>
    </row>
    <row r="1449" spans="1:20" ht="15">
      <c r="A1449" s="55">
        <v>1449</v>
      </c>
      <c r="B1449" s="56">
        <v>-1.576E-2</v>
      </c>
      <c r="J1449" s="55">
        <v>1449</v>
      </c>
      <c r="K1449" s="56">
        <v>-3.3899999999999998E-3</v>
      </c>
      <c r="S1449" s="55">
        <v>1449</v>
      </c>
      <c r="T1449" s="56">
        <v>-1.58E-3</v>
      </c>
    </row>
    <row r="1450" spans="1:20" ht="15">
      <c r="A1450" s="55">
        <v>1450</v>
      </c>
      <c r="B1450" s="56">
        <v>-1.7760000000000001E-2</v>
      </c>
      <c r="J1450" s="55">
        <v>1450</v>
      </c>
      <c r="K1450" s="56">
        <v>-3.0000000000000001E-3</v>
      </c>
      <c r="S1450" s="55">
        <v>1450</v>
      </c>
      <c r="T1450" s="56">
        <v>4.9480200000000002E-4</v>
      </c>
    </row>
    <row r="1451" spans="1:20" ht="15">
      <c r="A1451" s="55">
        <v>1451</v>
      </c>
      <c r="B1451" s="56">
        <v>-1.9199999999999998E-2</v>
      </c>
      <c r="J1451" s="55">
        <v>1451</v>
      </c>
      <c r="K1451" s="56">
        <v>-1.5399999999999999E-3</v>
      </c>
      <c r="S1451" s="55">
        <v>1451</v>
      </c>
      <c r="T1451" s="56">
        <v>1.8E-3</v>
      </c>
    </row>
    <row r="1452" spans="1:20" ht="15">
      <c r="A1452" s="55">
        <v>1452</v>
      </c>
      <c r="B1452" s="56">
        <v>-1.9970000000000002E-2</v>
      </c>
      <c r="J1452" s="55">
        <v>1452</v>
      </c>
      <c r="K1452" s="56">
        <v>-9.3759300000000002E-4</v>
      </c>
      <c r="S1452" s="55">
        <v>1452</v>
      </c>
      <c r="T1452" s="56">
        <v>3.2100000000000002E-3</v>
      </c>
    </row>
    <row r="1453" spans="1:20" ht="15">
      <c r="A1453" s="55">
        <v>1453</v>
      </c>
      <c r="B1453" s="56">
        <v>-1.797E-2</v>
      </c>
      <c r="J1453" s="55">
        <v>1453</v>
      </c>
      <c r="K1453" s="56">
        <v>-2.6803000000000001E-5</v>
      </c>
      <c r="S1453" s="55">
        <v>1453</v>
      </c>
      <c r="T1453" s="56">
        <v>3.79E-3</v>
      </c>
    </row>
    <row r="1454" spans="1:20" ht="15">
      <c r="A1454" s="55">
        <v>1454</v>
      </c>
      <c r="B1454" s="56">
        <v>-1.4579999999999999E-2</v>
      </c>
      <c r="J1454" s="55">
        <v>1454</v>
      </c>
      <c r="K1454" s="56">
        <v>-7.4613900000000005E-4</v>
      </c>
      <c r="S1454" s="55">
        <v>1454</v>
      </c>
      <c r="T1454" s="56">
        <v>3.7499999999999999E-3</v>
      </c>
    </row>
    <row r="1455" spans="1:20" ht="15">
      <c r="A1455" s="55">
        <v>1455</v>
      </c>
      <c r="B1455" s="56">
        <v>-1.103E-2</v>
      </c>
      <c r="J1455" s="55">
        <v>1455</v>
      </c>
      <c r="K1455" s="56">
        <v>-1.15E-3</v>
      </c>
      <c r="S1455" s="55">
        <v>1455</v>
      </c>
      <c r="T1455" s="56">
        <v>1.66E-3</v>
      </c>
    </row>
    <row r="1456" spans="1:20" ht="15">
      <c r="A1456" s="55">
        <v>1456</v>
      </c>
      <c r="B1456" s="56">
        <v>-7.3400000000000002E-3</v>
      </c>
      <c r="J1456" s="55">
        <v>1456</v>
      </c>
      <c r="K1456" s="56">
        <v>1.2518800000000001E-4</v>
      </c>
      <c r="S1456" s="55">
        <v>1456</v>
      </c>
      <c r="T1456" s="56">
        <v>6.2497500000000005E-4</v>
      </c>
    </row>
    <row r="1457" spans="1:20" ht="15">
      <c r="A1457" s="55">
        <v>1457</v>
      </c>
      <c r="B1457" s="56">
        <v>-5.3699999999999998E-3</v>
      </c>
      <c r="J1457" s="55">
        <v>1457</v>
      </c>
      <c r="K1457" s="56">
        <v>1.97E-3</v>
      </c>
      <c r="S1457" s="55">
        <v>1457</v>
      </c>
      <c r="T1457" s="56">
        <v>-7.9420300000000005E-4</v>
      </c>
    </row>
    <row r="1458" spans="1:20" ht="15">
      <c r="A1458" s="55">
        <v>1458</v>
      </c>
      <c r="B1458" s="56">
        <v>-4.8399999999999997E-3</v>
      </c>
      <c r="J1458" s="55">
        <v>1458</v>
      </c>
      <c r="K1458" s="56">
        <v>1.58E-3</v>
      </c>
      <c r="S1458" s="55">
        <v>1458</v>
      </c>
      <c r="T1458" s="56">
        <v>-2.1700000000000001E-3</v>
      </c>
    </row>
    <row r="1459" spans="1:20" ht="15">
      <c r="A1459" s="55">
        <v>1459</v>
      </c>
      <c r="B1459" s="56">
        <v>-5.11E-3</v>
      </c>
      <c r="J1459" s="55">
        <v>1459</v>
      </c>
      <c r="K1459" s="56">
        <v>1.2899999999999999E-3</v>
      </c>
      <c r="S1459" s="55">
        <v>1459</v>
      </c>
      <c r="T1459" s="56">
        <v>-2.9099999999999998E-3</v>
      </c>
    </row>
    <row r="1460" spans="1:20" ht="15">
      <c r="A1460" s="55">
        <v>1460</v>
      </c>
      <c r="B1460" s="56">
        <v>-4.2500000000000003E-3</v>
      </c>
      <c r="J1460" s="55">
        <v>1460</v>
      </c>
      <c r="K1460" s="56">
        <v>1.6999999999999999E-3</v>
      </c>
      <c r="S1460" s="55">
        <v>1460</v>
      </c>
      <c r="T1460" s="56">
        <v>-2.14E-3</v>
      </c>
    </row>
    <row r="1461" spans="1:20" ht="15">
      <c r="A1461" s="55">
        <v>1461</v>
      </c>
      <c r="B1461" s="56">
        <v>-4.3400000000000001E-3</v>
      </c>
      <c r="J1461" s="55">
        <v>1461</v>
      </c>
      <c r="K1461" s="56">
        <v>1.5E-3</v>
      </c>
      <c r="S1461" s="55">
        <v>1461</v>
      </c>
      <c r="T1461" s="56">
        <v>-6.2796900000000003E-4</v>
      </c>
    </row>
    <row r="1462" spans="1:20" ht="15">
      <c r="A1462" s="55">
        <v>1462</v>
      </c>
      <c r="B1462" s="56">
        <v>-3.3E-3</v>
      </c>
      <c r="J1462" s="55">
        <v>1462</v>
      </c>
      <c r="K1462" s="56">
        <v>1.0499999999999999E-3</v>
      </c>
      <c r="S1462" s="55">
        <v>1462</v>
      </c>
      <c r="T1462" s="56">
        <v>4.2030999999999998E-5</v>
      </c>
    </row>
    <row r="1463" spans="1:20" ht="15">
      <c r="A1463" s="55">
        <v>1463</v>
      </c>
      <c r="B1463" s="56">
        <v>-2.33E-3</v>
      </c>
      <c r="J1463" s="55">
        <v>1463</v>
      </c>
      <c r="K1463" s="56">
        <v>3.4469299999999997E-4</v>
      </c>
      <c r="S1463" s="55">
        <v>1463</v>
      </c>
      <c r="T1463" s="56">
        <v>-8.7968999999999998E-5</v>
      </c>
    </row>
    <row r="1464" spans="1:20" ht="15">
      <c r="A1464" s="55">
        <v>1464</v>
      </c>
      <c r="B1464" s="56">
        <v>-2.6099999999999999E-3</v>
      </c>
      <c r="J1464" s="55">
        <v>1464</v>
      </c>
      <c r="K1464" s="56">
        <v>-1.5900000000000001E-3</v>
      </c>
      <c r="S1464" s="55">
        <v>1464</v>
      </c>
      <c r="T1464" s="56">
        <v>6.2031000000000003E-5</v>
      </c>
    </row>
    <row r="1465" spans="1:20" ht="15">
      <c r="A1465" s="55">
        <v>1465</v>
      </c>
      <c r="B1465" s="56">
        <v>-2.82E-3</v>
      </c>
      <c r="J1465" s="55">
        <v>1465</v>
      </c>
      <c r="K1465" s="56">
        <v>-2.4399999999999999E-3</v>
      </c>
      <c r="S1465" s="55">
        <v>1465</v>
      </c>
      <c r="T1465" s="56">
        <v>7.4763300000000004E-4</v>
      </c>
    </row>
    <row r="1466" spans="1:20" ht="15">
      <c r="A1466" s="55">
        <v>1466</v>
      </c>
      <c r="B1466" s="56">
        <v>-2.0500000000000002E-3</v>
      </c>
      <c r="J1466" s="55">
        <v>1466</v>
      </c>
      <c r="K1466" s="56">
        <v>-3.7100000000000002E-3</v>
      </c>
      <c r="S1466" s="55">
        <v>1466</v>
      </c>
      <c r="T1466" s="56">
        <v>1.8E-3</v>
      </c>
    </row>
    <row r="1467" spans="1:20" ht="15">
      <c r="A1467" s="55">
        <v>1467</v>
      </c>
      <c r="B1467" s="56">
        <v>-7.5469299999999997E-4</v>
      </c>
      <c r="J1467" s="55">
        <v>1467</v>
      </c>
      <c r="K1467" s="56">
        <v>-4.7200000000000002E-3</v>
      </c>
      <c r="S1467" s="55">
        <v>1467</v>
      </c>
      <c r="T1467" s="56">
        <v>2.6800000000000001E-3</v>
      </c>
    </row>
    <row r="1468" spans="1:20" ht="15">
      <c r="A1468" s="55">
        <v>1468</v>
      </c>
      <c r="B1468" s="56">
        <v>1.25E-3</v>
      </c>
      <c r="J1468" s="55">
        <v>1468</v>
      </c>
      <c r="K1468" s="56">
        <v>-4.6600000000000001E-3</v>
      </c>
      <c r="S1468" s="55">
        <v>1468</v>
      </c>
      <c r="T1468" s="56">
        <v>4.1200000000000004E-3</v>
      </c>
    </row>
    <row r="1469" spans="1:20" ht="15">
      <c r="A1469" s="55">
        <v>1469</v>
      </c>
      <c r="B1469" s="56">
        <v>3.7299999999999998E-3</v>
      </c>
      <c r="J1469" s="55">
        <v>1469</v>
      </c>
      <c r="K1469" s="56">
        <v>-1.5900000000000001E-3</v>
      </c>
      <c r="S1469" s="55">
        <v>1469</v>
      </c>
      <c r="T1469" s="56">
        <v>4.8900000000000002E-3</v>
      </c>
    </row>
    <row r="1470" spans="1:20" ht="15">
      <c r="A1470" s="55">
        <v>1470</v>
      </c>
      <c r="B1470" s="56">
        <v>4.9300000000000004E-3</v>
      </c>
      <c r="J1470" s="55">
        <v>1470</v>
      </c>
      <c r="K1470" s="56">
        <v>1.25E-3</v>
      </c>
      <c r="S1470" s="55">
        <v>1470</v>
      </c>
      <c r="T1470" s="56">
        <v>3.5500000000000002E-3</v>
      </c>
    </row>
    <row r="1471" spans="1:20" ht="15">
      <c r="A1471" s="55">
        <v>1471</v>
      </c>
      <c r="B1471" s="56">
        <v>3.8700000000000002E-3</v>
      </c>
      <c r="J1471" s="55">
        <v>1471</v>
      </c>
      <c r="K1471" s="56">
        <v>2.49E-3</v>
      </c>
      <c r="S1471" s="55">
        <v>1471</v>
      </c>
      <c r="T1471" s="56">
        <v>-3.0347000000000002E-4</v>
      </c>
    </row>
    <row r="1472" spans="1:20" ht="15">
      <c r="A1472" s="55">
        <v>1472</v>
      </c>
      <c r="B1472" s="56">
        <v>3.62E-3</v>
      </c>
      <c r="J1472" s="55">
        <v>1472</v>
      </c>
      <c r="K1472" s="56">
        <v>2.6900000000000001E-3</v>
      </c>
      <c r="S1472" s="55">
        <v>1472</v>
      </c>
      <c r="T1472" s="56">
        <v>-3.8400000000000001E-3</v>
      </c>
    </row>
    <row r="1473" spans="1:20" ht="15">
      <c r="A1473" s="55">
        <v>1473</v>
      </c>
      <c r="B1473" s="56">
        <v>2.8E-3</v>
      </c>
      <c r="J1473" s="55">
        <v>1473</v>
      </c>
      <c r="K1473" s="56">
        <v>3.0400000000000002E-3</v>
      </c>
      <c r="S1473" s="55">
        <v>1473</v>
      </c>
      <c r="T1473" s="56">
        <v>-5.4200000000000003E-3</v>
      </c>
    </row>
    <row r="1474" spans="1:20" ht="15">
      <c r="A1474" s="55">
        <v>1474</v>
      </c>
      <c r="B1474" s="56">
        <v>3.3300000000000001E-3</v>
      </c>
      <c r="J1474" s="55">
        <v>1474</v>
      </c>
      <c r="K1474" s="56">
        <v>1.8500000000000001E-3</v>
      </c>
      <c r="S1474" s="55">
        <v>1474</v>
      </c>
      <c r="T1474" s="56">
        <v>-5.7800000000000004E-3</v>
      </c>
    </row>
    <row r="1475" spans="1:20" ht="15">
      <c r="A1475" s="55">
        <v>1475</v>
      </c>
      <c r="B1475" s="56">
        <v>4.1000000000000003E-3</v>
      </c>
      <c r="J1475" s="55">
        <v>1475</v>
      </c>
      <c r="K1475" s="56">
        <v>-9.9115899999999992E-4</v>
      </c>
      <c r="S1475" s="55">
        <v>1475</v>
      </c>
      <c r="T1475" s="56">
        <v>-4.45E-3</v>
      </c>
    </row>
    <row r="1476" spans="1:20" ht="15">
      <c r="A1476" s="55">
        <v>1476</v>
      </c>
      <c r="B1476" s="56">
        <v>5.13E-3</v>
      </c>
      <c r="J1476" s="55">
        <v>1476</v>
      </c>
      <c r="K1476" s="56">
        <v>-3.3500000000000001E-3</v>
      </c>
      <c r="S1476" s="55">
        <v>1476</v>
      </c>
      <c r="T1476" s="56">
        <v>-1.34E-3</v>
      </c>
    </row>
    <row r="1477" spans="1:20" ht="15">
      <c r="A1477" s="55">
        <v>1477</v>
      </c>
      <c r="B1477" s="56">
        <v>2.4499999999999999E-3</v>
      </c>
      <c r="J1477" s="55">
        <v>1477</v>
      </c>
      <c r="K1477" s="56">
        <v>-3.9699999999999996E-3</v>
      </c>
      <c r="S1477" s="55">
        <v>1477</v>
      </c>
      <c r="T1477" s="56">
        <v>2.3500000000000001E-3</v>
      </c>
    </row>
    <row r="1478" spans="1:20" ht="15">
      <c r="A1478" s="55">
        <v>1478</v>
      </c>
      <c r="B1478" s="56">
        <v>-5.47829E-4</v>
      </c>
      <c r="J1478" s="55">
        <v>1478</v>
      </c>
      <c r="K1478" s="56">
        <v>-3.2699999999999999E-3</v>
      </c>
      <c r="S1478" s="55">
        <v>1478</v>
      </c>
      <c r="T1478" s="56">
        <v>3.64E-3</v>
      </c>
    </row>
    <row r="1479" spans="1:20" ht="15">
      <c r="A1479" s="55">
        <v>1479</v>
      </c>
      <c r="B1479" s="56">
        <v>-4.0600000000000002E-3</v>
      </c>
      <c r="J1479" s="55">
        <v>1479</v>
      </c>
      <c r="K1479" s="56">
        <v>-2.5799999999999998E-3</v>
      </c>
      <c r="S1479" s="55">
        <v>1479</v>
      </c>
      <c r="T1479" s="56">
        <v>4.2399999999999998E-3</v>
      </c>
    </row>
    <row r="1480" spans="1:20" ht="15">
      <c r="A1480" s="55">
        <v>1480</v>
      </c>
      <c r="B1480" s="56">
        <v>-5.2100000000000002E-3</v>
      </c>
      <c r="J1480" s="55">
        <v>1480</v>
      </c>
      <c r="K1480" s="56">
        <v>-1.32E-3</v>
      </c>
      <c r="S1480" s="55">
        <v>1480</v>
      </c>
      <c r="T1480" s="56">
        <v>4.7299999999999998E-3</v>
      </c>
    </row>
    <row r="1481" spans="1:20" ht="15">
      <c r="A1481" s="55">
        <v>1481</v>
      </c>
      <c r="B1481" s="56">
        <v>-4.9500000000000004E-3</v>
      </c>
      <c r="J1481" s="55">
        <v>1481</v>
      </c>
      <c r="K1481" s="56">
        <v>3.5378599999999998E-4</v>
      </c>
      <c r="S1481" s="55">
        <v>1481</v>
      </c>
      <c r="T1481" s="56">
        <v>4.7400000000000003E-3</v>
      </c>
    </row>
    <row r="1482" spans="1:20" ht="15">
      <c r="A1482" s="55">
        <v>1482</v>
      </c>
      <c r="B1482" s="56">
        <v>-3.8500000000000001E-3</v>
      </c>
      <c r="J1482" s="55">
        <v>1482</v>
      </c>
      <c r="K1482" s="56">
        <v>1.39E-3</v>
      </c>
      <c r="S1482" s="55">
        <v>1482</v>
      </c>
      <c r="T1482" s="56">
        <v>5.1999999999999998E-3</v>
      </c>
    </row>
    <row r="1483" spans="1:20" ht="15">
      <c r="A1483" s="55">
        <v>1483</v>
      </c>
      <c r="B1483" s="56">
        <v>-1.4E-3</v>
      </c>
      <c r="J1483" s="55">
        <v>1483</v>
      </c>
      <c r="K1483" s="56">
        <v>1.6100000000000001E-3</v>
      </c>
      <c r="S1483" s="55">
        <v>1483</v>
      </c>
      <c r="T1483" s="56">
        <v>4.7099999999999998E-3</v>
      </c>
    </row>
    <row r="1484" spans="1:20" ht="15">
      <c r="A1484" s="55">
        <v>1484</v>
      </c>
      <c r="B1484" s="56">
        <v>1.4692500000000001E-4</v>
      </c>
      <c r="J1484" s="55">
        <v>1484</v>
      </c>
      <c r="K1484" s="56">
        <v>7.1942299999999996E-4</v>
      </c>
      <c r="S1484" s="55">
        <v>1484</v>
      </c>
      <c r="T1484" s="56">
        <v>4.2399999999999998E-3</v>
      </c>
    </row>
    <row r="1485" spans="1:20" ht="15">
      <c r="A1485" s="55">
        <v>1485</v>
      </c>
      <c r="B1485" s="56">
        <v>-8.6503999999999997E-4</v>
      </c>
      <c r="J1485" s="55">
        <v>1485</v>
      </c>
      <c r="K1485" s="56">
        <v>-1.9646099999999999E-4</v>
      </c>
      <c r="S1485" s="55">
        <v>1485</v>
      </c>
      <c r="T1485" s="56">
        <v>3.4199999999999999E-3</v>
      </c>
    </row>
    <row r="1486" spans="1:20" ht="15">
      <c r="A1486" s="55">
        <v>1486</v>
      </c>
      <c r="B1486" s="56">
        <v>-8.0700399999999995E-4</v>
      </c>
      <c r="J1486" s="55">
        <v>1486</v>
      </c>
      <c r="K1486" s="56">
        <v>8.2765499999999995E-4</v>
      </c>
      <c r="S1486" s="55">
        <v>1486</v>
      </c>
      <c r="T1486" s="56">
        <v>7.0602600000000001E-4</v>
      </c>
    </row>
    <row r="1487" spans="1:20" ht="15">
      <c r="A1487" s="55">
        <v>1487</v>
      </c>
      <c r="B1487" s="56">
        <v>3.5103100000000002E-4</v>
      </c>
      <c r="J1487" s="55">
        <v>1487</v>
      </c>
      <c r="K1487" s="56">
        <v>9.2177000000000003E-4</v>
      </c>
      <c r="S1487" s="55">
        <v>1487</v>
      </c>
      <c r="T1487" s="56">
        <v>-5.7627199999999996E-4</v>
      </c>
    </row>
    <row r="1488" spans="1:20" ht="15">
      <c r="A1488" s="55">
        <v>1488</v>
      </c>
      <c r="B1488" s="56">
        <v>8.7906699999999998E-4</v>
      </c>
      <c r="J1488" s="55">
        <v>1488</v>
      </c>
      <c r="K1488" s="56">
        <v>5.2588600000000004E-4</v>
      </c>
      <c r="S1488" s="55">
        <v>1488</v>
      </c>
      <c r="T1488" s="56">
        <v>-1.2700000000000001E-3</v>
      </c>
    </row>
    <row r="1489" spans="1:20" ht="15">
      <c r="A1489" s="55">
        <v>1489</v>
      </c>
      <c r="B1489" s="56">
        <v>2.66E-3</v>
      </c>
      <c r="J1489" s="55">
        <v>1489</v>
      </c>
      <c r="K1489" s="56">
        <v>-9.8999799999999996E-4</v>
      </c>
      <c r="S1489" s="55">
        <v>1489</v>
      </c>
      <c r="T1489" s="56">
        <v>4.99132E-4</v>
      </c>
    </row>
    <row r="1490" spans="1:20" ht="15">
      <c r="A1490" s="55">
        <v>1490</v>
      </c>
      <c r="B1490" s="56">
        <v>6.1399999999999996E-3</v>
      </c>
      <c r="J1490" s="55">
        <v>1490</v>
      </c>
      <c r="K1490" s="56">
        <v>-1.8E-3</v>
      </c>
      <c r="S1490" s="55">
        <v>1490</v>
      </c>
      <c r="T1490" s="56">
        <v>1.4499999999999999E-3</v>
      </c>
    </row>
    <row r="1491" spans="1:20" ht="15">
      <c r="A1491" s="55">
        <v>1491</v>
      </c>
      <c r="B1491" s="56">
        <v>7.1300000000000001E-3</v>
      </c>
      <c r="J1491" s="55">
        <v>1491</v>
      </c>
      <c r="K1491" s="56">
        <v>-2.5999999999999999E-3</v>
      </c>
      <c r="S1491" s="55">
        <v>1491</v>
      </c>
      <c r="T1491" s="56">
        <v>3.1099999999999999E-3</v>
      </c>
    </row>
    <row r="1492" spans="1:20" ht="15">
      <c r="A1492" s="55">
        <v>1492</v>
      </c>
      <c r="B1492" s="56">
        <v>6.8700000000000002E-3</v>
      </c>
      <c r="J1492" s="55">
        <v>1492</v>
      </c>
      <c r="K1492" s="56">
        <v>-2.2000000000000001E-3</v>
      </c>
      <c r="S1492" s="55">
        <v>1492</v>
      </c>
      <c r="T1492" s="56">
        <v>3.5899999999999999E-3</v>
      </c>
    </row>
    <row r="1493" spans="1:20" ht="15">
      <c r="A1493" s="55">
        <v>1493</v>
      </c>
      <c r="B1493" s="56">
        <v>3.2399999999999998E-3</v>
      </c>
      <c r="J1493" s="55">
        <v>1493</v>
      </c>
      <c r="K1493" s="56">
        <v>-1.4599999999999999E-3</v>
      </c>
      <c r="S1493" s="55">
        <v>1493</v>
      </c>
      <c r="T1493" s="56">
        <v>3.0899999999999999E-3</v>
      </c>
    </row>
    <row r="1494" spans="1:20" ht="15">
      <c r="A1494" s="55">
        <v>1494</v>
      </c>
      <c r="B1494" s="56">
        <v>-1.42E-3</v>
      </c>
      <c r="J1494" s="55">
        <v>1494</v>
      </c>
      <c r="K1494" s="56">
        <v>4.8773600000000001E-4</v>
      </c>
      <c r="S1494" s="55">
        <v>1494</v>
      </c>
      <c r="T1494" s="56">
        <v>1.49E-3</v>
      </c>
    </row>
    <row r="1495" spans="1:20" ht="15">
      <c r="A1495" s="55">
        <v>1495</v>
      </c>
      <c r="B1495" s="56">
        <v>-6.79E-3</v>
      </c>
      <c r="J1495" s="55">
        <v>1495</v>
      </c>
      <c r="K1495" s="56">
        <v>1.4300000000000001E-3</v>
      </c>
      <c r="S1495" s="55">
        <v>1495</v>
      </c>
      <c r="T1495" s="56">
        <v>-7.5024100000000002E-4</v>
      </c>
    </row>
    <row r="1496" spans="1:20" ht="15">
      <c r="A1496" s="55">
        <v>1496</v>
      </c>
      <c r="B1496" s="56">
        <v>-1.081E-2</v>
      </c>
      <c r="J1496" s="55">
        <v>1496</v>
      </c>
      <c r="K1496" s="56">
        <v>5.5439699999999998E-4</v>
      </c>
      <c r="S1496" s="55">
        <v>1496</v>
      </c>
      <c r="T1496" s="56">
        <v>-2.5000000000000001E-3</v>
      </c>
    </row>
    <row r="1497" spans="1:20" ht="15">
      <c r="A1497" s="55">
        <v>1497</v>
      </c>
      <c r="B1497" s="56">
        <v>-1.2200000000000001E-2</v>
      </c>
      <c r="J1497" s="55">
        <v>1497</v>
      </c>
      <c r="K1497" s="56">
        <v>-1.14E-3</v>
      </c>
      <c r="S1497" s="55">
        <v>1497</v>
      </c>
      <c r="T1497" s="56">
        <v>-4.6499999999999996E-3</v>
      </c>
    </row>
    <row r="1498" spans="1:20" ht="15">
      <c r="A1498" s="55">
        <v>1498</v>
      </c>
      <c r="B1498" s="56">
        <v>-1.043E-2</v>
      </c>
      <c r="J1498" s="55">
        <v>1498</v>
      </c>
      <c r="K1498" s="56">
        <v>-2.5100000000000001E-3</v>
      </c>
      <c r="S1498" s="55">
        <v>1498</v>
      </c>
      <c r="T1498" s="56">
        <v>-4.8500000000000001E-3</v>
      </c>
    </row>
    <row r="1499" spans="1:20" ht="15">
      <c r="A1499" s="55">
        <v>1499</v>
      </c>
      <c r="B1499" s="56">
        <v>-8.3000000000000001E-3</v>
      </c>
      <c r="J1499" s="55">
        <v>1499</v>
      </c>
      <c r="K1499" s="56">
        <v>-2.7599999999999999E-3</v>
      </c>
      <c r="S1499" s="55">
        <v>1499</v>
      </c>
      <c r="T1499" s="56">
        <v>-4.13E-3</v>
      </c>
    </row>
    <row r="1500" spans="1:20" ht="15">
      <c r="A1500" s="55">
        <v>1500</v>
      </c>
      <c r="B1500" s="56">
        <v>-5.1700000000000001E-3</v>
      </c>
      <c r="J1500" s="55">
        <v>1500</v>
      </c>
      <c r="K1500" s="56">
        <v>-2.63293E-4</v>
      </c>
      <c r="S1500" s="55">
        <v>1500</v>
      </c>
      <c r="T1500" s="56">
        <v>-1.1000000000000001E-3</v>
      </c>
    </row>
    <row r="1501" spans="1:20" ht="15">
      <c r="A1501" s="55">
        <v>1501</v>
      </c>
      <c r="B1501" s="56">
        <v>-8.2158899999999996E-4</v>
      </c>
      <c r="J1501" s="55">
        <v>1501</v>
      </c>
      <c r="K1501" s="56">
        <v>2.5600000000000002E-3</v>
      </c>
      <c r="S1501" s="55">
        <v>1501</v>
      </c>
      <c r="T1501" s="56">
        <v>2.2699999999999999E-3</v>
      </c>
    </row>
    <row r="1502" spans="1:20" ht="15">
      <c r="A1502" s="55">
        <v>1502</v>
      </c>
      <c r="B1502" s="56">
        <v>2.2799999999999999E-3</v>
      </c>
      <c r="J1502" s="55">
        <v>1502</v>
      </c>
      <c r="K1502" s="56">
        <v>4.9899999999999996E-3</v>
      </c>
      <c r="S1502" s="55">
        <v>1502</v>
      </c>
      <c r="T1502" s="56">
        <v>4.7999999999999996E-3</v>
      </c>
    </row>
    <row r="1503" spans="1:20" ht="15">
      <c r="A1503" s="55">
        <v>1503</v>
      </c>
      <c r="B1503" s="56">
        <v>4.2100000000000002E-3</v>
      </c>
      <c r="J1503" s="55">
        <v>1503</v>
      </c>
      <c r="K1503" s="56">
        <v>6.1900000000000002E-3</v>
      </c>
      <c r="S1503" s="55">
        <v>1503</v>
      </c>
      <c r="T1503" s="56">
        <v>6.3299999999999997E-3</v>
      </c>
    </row>
    <row r="1504" spans="1:20" ht="15">
      <c r="A1504" s="55">
        <v>1504</v>
      </c>
      <c r="B1504" s="56">
        <v>6.5799999999999999E-3</v>
      </c>
      <c r="J1504" s="55">
        <v>1504</v>
      </c>
      <c r="K1504" s="56">
        <v>7.1300000000000001E-3</v>
      </c>
      <c r="S1504" s="55">
        <v>1504</v>
      </c>
      <c r="T1504" s="56">
        <v>5.3600000000000002E-3</v>
      </c>
    </row>
    <row r="1505" spans="1:20" ht="15">
      <c r="A1505" s="55">
        <v>1505</v>
      </c>
      <c r="B1505" s="56">
        <v>7.3099999999999997E-3</v>
      </c>
      <c r="J1505" s="55">
        <v>1505</v>
      </c>
      <c r="K1505" s="56">
        <v>4.15E-3</v>
      </c>
      <c r="S1505" s="55">
        <v>1505</v>
      </c>
      <c r="T1505" s="56">
        <v>4.8199999999999996E-3</v>
      </c>
    </row>
    <row r="1506" spans="1:20" ht="15">
      <c r="A1506" s="55">
        <v>1506</v>
      </c>
      <c r="B1506" s="56">
        <v>5.8100000000000001E-3</v>
      </c>
      <c r="J1506" s="55">
        <v>1506</v>
      </c>
      <c r="K1506" s="56">
        <v>1.8500000000000001E-3</v>
      </c>
      <c r="S1506" s="55">
        <v>1506</v>
      </c>
      <c r="T1506" s="56">
        <v>3.48E-3</v>
      </c>
    </row>
    <row r="1507" spans="1:20" ht="15">
      <c r="A1507" s="55">
        <v>1507</v>
      </c>
      <c r="B1507" s="56">
        <v>5.3699999999999998E-3</v>
      </c>
      <c r="J1507" s="55">
        <v>1507</v>
      </c>
      <c r="K1507" s="56">
        <v>2.4850600000000001E-4</v>
      </c>
      <c r="S1507" s="55">
        <v>1507</v>
      </c>
      <c r="T1507" s="56">
        <v>3.6600000000000001E-3</v>
      </c>
    </row>
    <row r="1508" spans="1:20" ht="15">
      <c r="A1508" s="55">
        <v>1508</v>
      </c>
      <c r="B1508" s="56">
        <v>4.4400000000000004E-3</v>
      </c>
      <c r="J1508" s="55">
        <v>1508</v>
      </c>
      <c r="K1508" s="56">
        <v>-9.1830199999999996E-4</v>
      </c>
      <c r="S1508" s="55">
        <v>1508</v>
      </c>
      <c r="T1508" s="56">
        <v>3.9699999999999996E-3</v>
      </c>
    </row>
    <row r="1509" spans="1:20" ht="15">
      <c r="A1509" s="55">
        <v>1509</v>
      </c>
      <c r="B1509" s="56">
        <v>1.1199999999999999E-3</v>
      </c>
      <c r="J1509" s="55">
        <v>1509</v>
      </c>
      <c r="K1509" s="56">
        <v>-2.2000000000000001E-3</v>
      </c>
      <c r="S1509" s="55">
        <v>1509</v>
      </c>
      <c r="T1509" s="56">
        <v>4.2100000000000002E-3</v>
      </c>
    </row>
    <row r="1510" spans="1:20" ht="15">
      <c r="A1510" s="55">
        <v>1510</v>
      </c>
      <c r="B1510" s="56">
        <v>-7.57014E-5</v>
      </c>
      <c r="J1510" s="55">
        <v>1510</v>
      </c>
      <c r="K1510" s="56">
        <v>-1.2099999999999999E-3</v>
      </c>
      <c r="S1510" s="55">
        <v>1510</v>
      </c>
      <c r="T1510" s="56">
        <v>8.8532300000000003E-4</v>
      </c>
    </row>
    <row r="1511" spans="1:20" ht="15">
      <c r="A1511" s="55">
        <v>1511</v>
      </c>
      <c r="B1511" s="56">
        <v>-7.1757400000000001E-4</v>
      </c>
      <c r="J1511" s="55">
        <v>1511</v>
      </c>
      <c r="K1511" s="56">
        <v>-1.2700000000000001E-3</v>
      </c>
      <c r="S1511" s="55">
        <v>1511</v>
      </c>
      <c r="T1511" s="56">
        <v>-9.9301000000000004E-5</v>
      </c>
    </row>
    <row r="1512" spans="1:20" ht="15">
      <c r="A1512" s="55">
        <v>1512</v>
      </c>
      <c r="B1512" s="56">
        <v>-1.34E-3</v>
      </c>
      <c r="J1512" s="55">
        <v>1512</v>
      </c>
      <c r="K1512" s="56">
        <v>-1.9530200000000001E-4</v>
      </c>
      <c r="S1512" s="55">
        <v>1512</v>
      </c>
      <c r="T1512" s="56">
        <v>-2.6900000000000001E-3</v>
      </c>
    </row>
    <row r="1513" spans="1:20" ht="15">
      <c r="A1513" s="55">
        <v>1513</v>
      </c>
      <c r="B1513" s="56">
        <v>-1.1132E-4</v>
      </c>
      <c r="J1513" s="55">
        <v>1513</v>
      </c>
      <c r="K1513" s="56">
        <v>1.2800000000000001E-3</v>
      </c>
      <c r="S1513" s="55">
        <v>1513</v>
      </c>
      <c r="T1513" s="56">
        <v>-3.8500000000000001E-3</v>
      </c>
    </row>
    <row r="1514" spans="1:20" ht="15">
      <c r="A1514" s="55">
        <v>1514</v>
      </c>
      <c r="B1514" s="56">
        <v>2.4499999999999999E-3</v>
      </c>
      <c r="J1514" s="55">
        <v>1514</v>
      </c>
      <c r="K1514" s="56">
        <v>2.7000000000000001E-3</v>
      </c>
      <c r="S1514" s="55">
        <v>1514</v>
      </c>
      <c r="T1514" s="56">
        <v>-4.7800000000000004E-3</v>
      </c>
    </row>
    <row r="1515" spans="1:20" ht="15">
      <c r="A1515" s="55">
        <v>1515</v>
      </c>
      <c r="B1515" s="56">
        <v>2.96E-3</v>
      </c>
      <c r="J1515" s="55">
        <v>1515</v>
      </c>
      <c r="K1515" s="56">
        <v>2.82E-3</v>
      </c>
      <c r="S1515" s="55">
        <v>1515</v>
      </c>
      <c r="T1515" s="56">
        <v>-4.1399999999999996E-3</v>
      </c>
    </row>
    <row r="1516" spans="1:20" ht="15">
      <c r="A1516" s="55">
        <v>1516</v>
      </c>
      <c r="B1516" s="56">
        <v>3.8899999999999998E-3</v>
      </c>
      <c r="J1516" s="55">
        <v>1516</v>
      </c>
      <c r="K1516" s="56">
        <v>3.3999999999999998E-3</v>
      </c>
      <c r="S1516" s="55">
        <v>1516</v>
      </c>
      <c r="T1516" s="56">
        <v>-4.3800000000000002E-3</v>
      </c>
    </row>
    <row r="1517" spans="1:20" ht="15">
      <c r="A1517" s="55">
        <v>1517</v>
      </c>
      <c r="B1517" s="56">
        <v>3.0400000000000002E-3</v>
      </c>
      <c r="J1517" s="55">
        <v>1517</v>
      </c>
      <c r="K1517" s="56">
        <v>3.0300000000000001E-3</v>
      </c>
      <c r="S1517" s="55">
        <v>1517</v>
      </c>
      <c r="T1517" s="56">
        <v>-2.3500000000000001E-3</v>
      </c>
    </row>
    <row r="1518" spans="1:20" ht="15">
      <c r="A1518" s="55">
        <v>1518</v>
      </c>
      <c r="B1518" s="56">
        <v>1.6299999999999999E-3</v>
      </c>
      <c r="J1518" s="55">
        <v>1518</v>
      </c>
      <c r="K1518" s="56">
        <v>2.7699999999999999E-3</v>
      </c>
      <c r="S1518" s="55">
        <v>1518</v>
      </c>
      <c r="T1518" s="56">
        <v>-1.91E-3</v>
      </c>
    </row>
    <row r="1519" spans="1:20" ht="15">
      <c r="A1519" s="55">
        <v>1519</v>
      </c>
      <c r="B1519" s="56">
        <v>3.52238E-4</v>
      </c>
      <c r="J1519" s="55">
        <v>1519</v>
      </c>
      <c r="K1519" s="56">
        <v>3.7710499999999997E-4</v>
      </c>
      <c r="S1519" s="55">
        <v>1519</v>
      </c>
      <c r="T1519" s="56">
        <v>-1.99E-3</v>
      </c>
    </row>
    <row r="1520" spans="1:20" ht="15">
      <c r="A1520" s="55">
        <v>1520</v>
      </c>
      <c r="B1520" s="56">
        <v>-1.66E-3</v>
      </c>
      <c r="J1520" s="55">
        <v>1520</v>
      </c>
      <c r="K1520" s="56">
        <v>-1.1800000000000001E-3</v>
      </c>
      <c r="S1520" s="55">
        <v>1520</v>
      </c>
      <c r="T1520" s="56">
        <v>-2.14E-3</v>
      </c>
    </row>
    <row r="1521" spans="1:20" ht="15">
      <c r="A1521" s="55">
        <v>1521</v>
      </c>
      <c r="B1521" s="56">
        <v>-3.48E-3</v>
      </c>
      <c r="J1521" s="55">
        <v>1521</v>
      </c>
      <c r="K1521" s="56">
        <v>-2.5699999999999998E-3</v>
      </c>
      <c r="S1521" s="55">
        <v>1521</v>
      </c>
      <c r="T1521" s="56">
        <v>-2.5799999999999998E-3</v>
      </c>
    </row>
    <row r="1522" spans="1:20" ht="15">
      <c r="A1522" s="55">
        <v>1522</v>
      </c>
      <c r="B1522" s="56">
        <v>-3.5999999999999999E-3</v>
      </c>
      <c r="J1522" s="55">
        <v>1522</v>
      </c>
      <c r="K1522" s="56">
        <v>-3.4399999999999999E-3</v>
      </c>
      <c r="S1522" s="55">
        <v>1522</v>
      </c>
      <c r="T1522" s="56">
        <v>-3.7599999999999999E-3</v>
      </c>
    </row>
    <row r="1523" spans="1:20" ht="15">
      <c r="A1523" s="55">
        <v>1523</v>
      </c>
      <c r="B1523" s="56">
        <v>-3.64E-3</v>
      </c>
      <c r="J1523" s="55">
        <v>1523</v>
      </c>
      <c r="K1523" s="56">
        <v>-4.7699999999999999E-3</v>
      </c>
      <c r="S1523" s="55">
        <v>1523</v>
      </c>
      <c r="T1523" s="56">
        <v>-2.3900000000000002E-3</v>
      </c>
    </row>
    <row r="1524" spans="1:20" ht="15">
      <c r="A1524" s="55">
        <v>1524</v>
      </c>
      <c r="B1524" s="56">
        <v>-2.1099999999999999E-3</v>
      </c>
      <c r="J1524" s="55">
        <v>1524</v>
      </c>
      <c r="K1524" s="56">
        <v>-4.4000000000000003E-3</v>
      </c>
      <c r="S1524" s="55">
        <v>1524</v>
      </c>
      <c r="T1524" s="56">
        <v>-1.3600000000000001E-3</v>
      </c>
    </row>
    <row r="1525" spans="1:20" ht="15">
      <c r="A1525" s="55">
        <v>1525</v>
      </c>
      <c r="B1525" s="56">
        <v>-1.1299999999999999E-3</v>
      </c>
      <c r="J1525" s="55">
        <v>1525</v>
      </c>
      <c r="K1525" s="56">
        <v>-4.6499999999999996E-3</v>
      </c>
      <c r="S1525" s="55">
        <v>1525</v>
      </c>
      <c r="T1525" s="56">
        <v>-5.0809399999999995E-4</v>
      </c>
    </row>
    <row r="1526" spans="1:20" ht="15">
      <c r="A1526" s="55">
        <v>1526</v>
      </c>
      <c r="B1526" s="56">
        <v>7.47231E-4</v>
      </c>
      <c r="J1526" s="55">
        <v>1526</v>
      </c>
      <c r="K1526" s="56">
        <v>-3.7799999999999999E-3</v>
      </c>
      <c r="S1526" s="55">
        <v>1526</v>
      </c>
      <c r="T1526" s="56">
        <v>-1.15553E-4</v>
      </c>
    </row>
    <row r="1527" spans="1:20" ht="15">
      <c r="A1527" s="55">
        <v>1527</v>
      </c>
      <c r="B1527" s="56">
        <v>8.4352199999999998E-4</v>
      </c>
      <c r="J1527" s="55">
        <v>1527</v>
      </c>
      <c r="K1527" s="56">
        <v>-3.6900000000000001E-3</v>
      </c>
      <c r="S1527" s="55">
        <v>1527</v>
      </c>
      <c r="T1527" s="56">
        <v>2.5899999999999999E-3</v>
      </c>
    </row>
    <row r="1528" spans="1:20" ht="15">
      <c r="A1528" s="55">
        <v>1528</v>
      </c>
      <c r="B1528" s="56">
        <v>-1.1000000000000001E-3</v>
      </c>
      <c r="J1528" s="55">
        <v>1528</v>
      </c>
      <c r="K1528" s="56">
        <v>-3.5799999999999998E-3</v>
      </c>
      <c r="S1528" s="55">
        <v>1528</v>
      </c>
      <c r="T1528" s="56">
        <v>3.62E-3</v>
      </c>
    </row>
    <row r="1529" spans="1:20" ht="15">
      <c r="A1529" s="55">
        <v>1529</v>
      </c>
      <c r="B1529" s="56">
        <v>-3.8400000000000001E-3</v>
      </c>
      <c r="J1529" s="55">
        <v>1529</v>
      </c>
      <c r="K1529" s="56">
        <v>-2.63E-3</v>
      </c>
      <c r="S1529" s="55">
        <v>1529</v>
      </c>
      <c r="T1529" s="56">
        <v>4.9399999999999999E-3</v>
      </c>
    </row>
    <row r="1530" spans="1:20" ht="15">
      <c r="A1530" s="55">
        <v>1530</v>
      </c>
      <c r="B1530" s="56">
        <v>-3.82E-3</v>
      </c>
      <c r="J1530" s="55">
        <v>1530</v>
      </c>
      <c r="K1530" s="56">
        <v>-1.24E-3</v>
      </c>
      <c r="S1530" s="55">
        <v>1530</v>
      </c>
      <c r="T1530" s="56">
        <v>5.9699999999999996E-3</v>
      </c>
    </row>
    <row r="1531" spans="1:20" ht="15">
      <c r="A1531" s="55">
        <v>1531</v>
      </c>
      <c r="B1531" s="56">
        <v>-3.7200000000000002E-3</v>
      </c>
      <c r="J1531" s="55">
        <v>1531</v>
      </c>
      <c r="K1531" s="56">
        <v>-1.5900000000000001E-3</v>
      </c>
      <c r="S1531" s="55">
        <v>1531</v>
      </c>
      <c r="T1531" s="56">
        <v>5.9199999999999999E-3</v>
      </c>
    </row>
    <row r="1532" spans="1:20" ht="15">
      <c r="A1532" s="55">
        <v>1532</v>
      </c>
      <c r="B1532" s="56">
        <v>-3.5100000000000001E-3</v>
      </c>
      <c r="J1532" s="55">
        <v>1532</v>
      </c>
      <c r="K1532" s="56">
        <v>-5.2038900000000001E-5</v>
      </c>
      <c r="S1532" s="55">
        <v>1532</v>
      </c>
      <c r="T1532" s="56">
        <v>2.6099999999999999E-3</v>
      </c>
    </row>
    <row r="1533" spans="1:20" ht="15">
      <c r="A1533" s="55">
        <v>1533</v>
      </c>
      <c r="B1533" s="56">
        <v>-1.0200000000000001E-3</v>
      </c>
      <c r="J1533" s="55">
        <v>1533</v>
      </c>
      <c r="K1533" s="56">
        <v>2.8300000000000001E-3</v>
      </c>
      <c r="S1533" s="55">
        <v>1533</v>
      </c>
      <c r="T1533" s="56">
        <v>-1.7899999999999999E-3</v>
      </c>
    </row>
    <row r="1534" spans="1:20" ht="15">
      <c r="A1534" s="55">
        <v>1534</v>
      </c>
      <c r="B1534" s="56">
        <v>1.6885000000000001E-4</v>
      </c>
      <c r="J1534" s="55">
        <v>1534</v>
      </c>
      <c r="K1534" s="56">
        <v>3.9899999999999996E-3</v>
      </c>
      <c r="S1534" s="55">
        <v>1534</v>
      </c>
      <c r="T1534" s="56">
        <v>-4.5500000000000002E-3</v>
      </c>
    </row>
    <row r="1535" spans="1:20" ht="15">
      <c r="A1535" s="55">
        <v>1535</v>
      </c>
      <c r="B1535" s="56">
        <v>1.3980000000000001E-4</v>
      </c>
      <c r="J1535" s="55">
        <v>1535</v>
      </c>
      <c r="K1535" s="56">
        <v>3.98E-3</v>
      </c>
      <c r="S1535" s="55">
        <v>1535</v>
      </c>
      <c r="T1535" s="56">
        <v>-6.9800000000000001E-3</v>
      </c>
    </row>
    <row r="1536" spans="1:20" ht="15">
      <c r="A1536" s="55">
        <v>1536</v>
      </c>
      <c r="B1536" s="56">
        <v>-1.39E-3</v>
      </c>
      <c r="J1536" s="55">
        <v>1536</v>
      </c>
      <c r="K1536" s="56">
        <v>5.3499999999999997E-3</v>
      </c>
      <c r="S1536" s="55">
        <v>1536</v>
      </c>
      <c r="T1536" s="56">
        <v>-8.1799999999999998E-3</v>
      </c>
    </row>
    <row r="1537" spans="1:20" ht="15">
      <c r="A1537" s="55">
        <v>1537</v>
      </c>
      <c r="B1537" s="56">
        <v>-2.5799999999999998E-3</v>
      </c>
      <c r="J1537" s="55">
        <v>1537</v>
      </c>
      <c r="K1537" s="56">
        <v>4.4799999999999996E-3</v>
      </c>
      <c r="S1537" s="55">
        <v>1537</v>
      </c>
      <c r="T1537" s="56">
        <v>-8.2900000000000005E-3</v>
      </c>
    </row>
    <row r="1538" spans="1:20" ht="15">
      <c r="A1538" s="55">
        <v>1538</v>
      </c>
      <c r="B1538" s="56">
        <v>-2.0600000000000002E-3</v>
      </c>
      <c r="J1538" s="55">
        <v>1538</v>
      </c>
      <c r="K1538" s="56">
        <v>2E-3</v>
      </c>
      <c r="S1538" s="55">
        <v>1538</v>
      </c>
      <c r="T1538" s="56">
        <v>-6.3899999999999998E-3</v>
      </c>
    </row>
    <row r="1539" spans="1:20" ht="15">
      <c r="A1539" s="55">
        <v>1539</v>
      </c>
      <c r="B1539" s="56">
        <v>-1.23E-3</v>
      </c>
      <c r="J1539" s="55">
        <v>1539</v>
      </c>
      <c r="K1539" s="56">
        <v>1.41E-3</v>
      </c>
      <c r="S1539" s="55">
        <v>1539</v>
      </c>
      <c r="T1539" s="56">
        <v>-4.8700000000000002E-3</v>
      </c>
    </row>
    <row r="1540" spans="1:20" ht="15">
      <c r="A1540" s="55">
        <v>1540</v>
      </c>
      <c r="B1540" s="56">
        <v>-1.31E-3</v>
      </c>
      <c r="J1540" s="55">
        <v>1540</v>
      </c>
      <c r="K1540" s="56">
        <v>2.0699999999999998E-3</v>
      </c>
      <c r="S1540" s="55">
        <v>1540</v>
      </c>
      <c r="T1540" s="56">
        <v>-2.15E-3</v>
      </c>
    </row>
    <row r="1541" spans="1:20" ht="15">
      <c r="A1541" s="55">
        <v>1541</v>
      </c>
      <c r="B1541" s="56">
        <v>-1E-3</v>
      </c>
      <c r="J1541" s="55">
        <v>1541</v>
      </c>
      <c r="K1541" s="56">
        <v>2.5500000000000002E-3</v>
      </c>
      <c r="S1541" s="55">
        <v>1541</v>
      </c>
      <c r="T1541" s="56">
        <v>2.5000000000000001E-3</v>
      </c>
    </row>
    <row r="1542" spans="1:20" ht="15">
      <c r="A1542" s="55">
        <v>1542</v>
      </c>
      <c r="B1542" s="56">
        <v>9.1910699999999995E-4</v>
      </c>
      <c r="J1542" s="55">
        <v>1542</v>
      </c>
      <c r="K1542" s="56">
        <v>3.62E-3</v>
      </c>
      <c r="S1542" s="55">
        <v>1542</v>
      </c>
      <c r="T1542" s="56">
        <v>6.5500000000000003E-3</v>
      </c>
    </row>
    <row r="1543" spans="1:20" ht="15">
      <c r="A1543" s="55">
        <v>1543</v>
      </c>
      <c r="B1543" s="56">
        <v>1.91E-3</v>
      </c>
      <c r="J1543" s="55">
        <v>1543</v>
      </c>
      <c r="K1543" s="56">
        <v>5.9199999999999999E-3</v>
      </c>
      <c r="S1543" s="55">
        <v>1543</v>
      </c>
      <c r="T1543" s="56">
        <v>7.9399999999999991E-3</v>
      </c>
    </row>
    <row r="1544" spans="1:20" ht="15">
      <c r="A1544" s="55">
        <v>1544</v>
      </c>
      <c r="B1544" s="56">
        <v>2.0699999999999998E-3</v>
      </c>
      <c r="J1544" s="55">
        <v>1544</v>
      </c>
      <c r="K1544" s="56">
        <v>6.3600000000000002E-3</v>
      </c>
      <c r="S1544" s="55">
        <v>1544</v>
      </c>
      <c r="T1544" s="56">
        <v>7.2899999999999996E-3</v>
      </c>
    </row>
    <row r="1545" spans="1:20" ht="15">
      <c r="A1545" s="55">
        <v>1545</v>
      </c>
      <c r="B1545" s="56">
        <v>2.2899999999999999E-3</v>
      </c>
      <c r="J1545" s="55">
        <v>1545</v>
      </c>
      <c r="K1545" s="56">
        <v>4.3400000000000001E-3</v>
      </c>
      <c r="S1545" s="55">
        <v>1545</v>
      </c>
      <c r="T1545" s="56">
        <v>4.3600000000000002E-3</v>
      </c>
    </row>
    <row r="1546" spans="1:20" ht="15">
      <c r="A1546" s="55">
        <v>1546</v>
      </c>
      <c r="B1546" s="56">
        <v>2.96E-3</v>
      </c>
      <c r="J1546" s="55">
        <v>1546</v>
      </c>
      <c r="K1546" s="56">
        <v>1.6800000000000001E-3</v>
      </c>
      <c r="S1546" s="55">
        <v>1546</v>
      </c>
      <c r="T1546" s="56">
        <v>-1.9499999999999999E-3</v>
      </c>
    </row>
    <row r="1547" spans="1:20" ht="15">
      <c r="A1547" s="55">
        <v>1547</v>
      </c>
      <c r="B1547" s="56">
        <v>2.8300000000000001E-3</v>
      </c>
      <c r="J1547" s="55">
        <v>1547</v>
      </c>
      <c r="K1547" s="56">
        <v>-1.1100000000000001E-3</v>
      </c>
      <c r="S1547" s="55">
        <v>1547</v>
      </c>
      <c r="T1547" s="56">
        <v>-6.0499999999999998E-3</v>
      </c>
    </row>
    <row r="1548" spans="1:20" ht="15">
      <c r="A1548" s="55">
        <v>1548</v>
      </c>
      <c r="B1548" s="56">
        <v>1.1100000000000001E-3</v>
      </c>
      <c r="J1548" s="55">
        <v>1548</v>
      </c>
      <c r="K1548" s="56">
        <v>-5.2599999999999999E-3</v>
      </c>
      <c r="S1548" s="55">
        <v>1548</v>
      </c>
      <c r="T1548" s="56">
        <v>-9.8200000000000006E-3</v>
      </c>
    </row>
    <row r="1549" spans="1:20" ht="15">
      <c r="A1549" s="55">
        <v>1549</v>
      </c>
      <c r="B1549" s="56">
        <v>1.2800000000000001E-3</v>
      </c>
      <c r="J1549" s="55">
        <v>1549</v>
      </c>
      <c r="K1549" s="56">
        <v>-7.7299999999999999E-3</v>
      </c>
      <c r="S1549" s="55">
        <v>1549</v>
      </c>
      <c r="T1549" s="56">
        <v>-1.074E-2</v>
      </c>
    </row>
    <row r="1550" spans="1:20" ht="15">
      <c r="A1550" s="55">
        <v>1550</v>
      </c>
      <c r="B1550" s="56">
        <v>2.47E-3</v>
      </c>
      <c r="J1550" s="55">
        <v>1550</v>
      </c>
      <c r="K1550" s="56">
        <v>-7.3899999999999999E-3</v>
      </c>
      <c r="S1550" s="55">
        <v>1550</v>
      </c>
      <c r="T1550" s="56">
        <v>-9.3900000000000008E-3</v>
      </c>
    </row>
    <row r="1551" spans="1:20" ht="15">
      <c r="A1551" s="55">
        <v>1551</v>
      </c>
      <c r="B1551" s="56">
        <v>4.0400000000000002E-3</v>
      </c>
      <c r="J1551" s="55">
        <v>1551</v>
      </c>
      <c r="K1551" s="56">
        <v>-6.0800000000000003E-3</v>
      </c>
      <c r="S1551" s="55">
        <v>1551</v>
      </c>
      <c r="T1551" s="56">
        <v>-4.1599999999999996E-3</v>
      </c>
    </row>
    <row r="1552" spans="1:20" ht="15">
      <c r="A1552" s="55">
        <v>1552</v>
      </c>
      <c r="B1552" s="56">
        <v>5.6800000000000002E-3</v>
      </c>
      <c r="J1552" s="55">
        <v>1552</v>
      </c>
      <c r="K1552" s="56">
        <v>-4.4299999999999999E-3</v>
      </c>
      <c r="S1552" s="55">
        <v>1552</v>
      </c>
      <c r="T1552" s="56">
        <v>-1.0200000000000001E-3</v>
      </c>
    </row>
    <row r="1553" spans="1:20" ht="15">
      <c r="A1553" s="55">
        <v>1553</v>
      </c>
      <c r="B1553" s="56">
        <v>5.7299999999999999E-3</v>
      </c>
      <c r="J1553" s="55">
        <v>1553</v>
      </c>
      <c r="K1553" s="56">
        <v>-2.5100000000000001E-3</v>
      </c>
      <c r="S1553" s="55">
        <v>1553</v>
      </c>
      <c r="T1553" s="56">
        <v>2.7899999999999999E-3</v>
      </c>
    </row>
    <row r="1554" spans="1:20" ht="15">
      <c r="A1554" s="55">
        <v>1554</v>
      </c>
      <c r="B1554" s="56">
        <v>4.2199999999999998E-3</v>
      </c>
      <c r="J1554" s="55">
        <v>1554</v>
      </c>
      <c r="K1554" s="56">
        <v>-1.06E-3</v>
      </c>
      <c r="S1554" s="55">
        <v>1554</v>
      </c>
      <c r="T1554" s="56">
        <v>4.8300000000000001E-3</v>
      </c>
    </row>
    <row r="1555" spans="1:20" ht="15">
      <c r="A1555" s="55">
        <v>1555</v>
      </c>
      <c r="B1555" s="56">
        <v>1.67E-3</v>
      </c>
      <c r="J1555" s="55">
        <v>1555</v>
      </c>
      <c r="K1555" s="56">
        <v>-1.15E-3</v>
      </c>
      <c r="S1555" s="55">
        <v>1555</v>
      </c>
      <c r="T1555" s="56">
        <v>4.5300000000000002E-3</v>
      </c>
    </row>
    <row r="1556" spans="1:20" ht="15">
      <c r="A1556" s="55">
        <v>1556</v>
      </c>
      <c r="B1556" s="56">
        <v>-1.4300000000000001E-3</v>
      </c>
      <c r="J1556" s="55">
        <v>1556</v>
      </c>
      <c r="K1556" s="56">
        <v>-1.8699999999999999E-3</v>
      </c>
      <c r="S1556" s="55">
        <v>1556</v>
      </c>
      <c r="T1556" s="56">
        <v>1.4300000000000001E-3</v>
      </c>
    </row>
    <row r="1557" spans="1:20" ht="15">
      <c r="A1557" s="55">
        <v>1557</v>
      </c>
      <c r="B1557" s="56">
        <v>-5.3499999999999997E-3</v>
      </c>
      <c r="J1557" s="55">
        <v>1557</v>
      </c>
      <c r="K1557" s="56">
        <v>-1.7600000000000001E-3</v>
      </c>
      <c r="S1557" s="55">
        <v>1557</v>
      </c>
      <c r="T1557" s="56">
        <v>-2.16E-3</v>
      </c>
    </row>
    <row r="1558" spans="1:20" ht="15">
      <c r="A1558" s="55">
        <v>1558</v>
      </c>
      <c r="B1558" s="56">
        <v>-6.77E-3</v>
      </c>
      <c r="J1558" s="55">
        <v>1558</v>
      </c>
      <c r="K1558" s="56">
        <v>-1.92E-3</v>
      </c>
      <c r="S1558" s="55">
        <v>1558</v>
      </c>
      <c r="T1558" s="56">
        <v>-4.2599999999999999E-3</v>
      </c>
    </row>
    <row r="1559" spans="1:20" ht="15">
      <c r="A1559" s="55">
        <v>1559</v>
      </c>
      <c r="B1559" s="56">
        <v>-8.0999999999999996E-3</v>
      </c>
      <c r="J1559" s="55">
        <v>1559</v>
      </c>
      <c r="K1559" s="56">
        <v>-3.2799999999999999E-3</v>
      </c>
      <c r="S1559" s="55">
        <v>1559</v>
      </c>
      <c r="T1559" s="56">
        <v>-4.81E-3</v>
      </c>
    </row>
    <row r="1560" spans="1:20" ht="15">
      <c r="A1560" s="55">
        <v>1560</v>
      </c>
      <c r="B1560" s="56">
        <v>-7.3000000000000001E-3</v>
      </c>
      <c r="J1560" s="55">
        <v>1560</v>
      </c>
      <c r="K1560" s="56">
        <v>-2.8600000000000001E-3</v>
      </c>
      <c r="S1560" s="55">
        <v>1560</v>
      </c>
      <c r="T1560" s="56">
        <v>-2.82E-3</v>
      </c>
    </row>
    <row r="1561" spans="1:20" ht="15">
      <c r="A1561" s="55">
        <v>1561</v>
      </c>
      <c r="B1561" s="56">
        <v>-7.6499999999999997E-3</v>
      </c>
      <c r="J1561" s="55">
        <v>1561</v>
      </c>
      <c r="K1561" s="56">
        <v>-1.47E-3</v>
      </c>
      <c r="S1561" s="55">
        <v>1561</v>
      </c>
      <c r="T1561" s="56">
        <v>-1.2999999999999999E-3</v>
      </c>
    </row>
    <row r="1562" spans="1:20" ht="15">
      <c r="A1562" s="55">
        <v>1562</v>
      </c>
      <c r="B1562" s="56">
        <v>-7.1799999999999998E-3</v>
      </c>
      <c r="J1562" s="55">
        <v>1562</v>
      </c>
      <c r="K1562" s="56">
        <v>-5.3083600000000001E-5</v>
      </c>
      <c r="S1562" s="55">
        <v>1562</v>
      </c>
      <c r="T1562" s="56">
        <v>1.39E-3</v>
      </c>
    </row>
    <row r="1563" spans="1:20" ht="15">
      <c r="A1563" s="55">
        <v>1563</v>
      </c>
      <c r="B1563" s="56">
        <v>-4.9500000000000004E-3</v>
      </c>
      <c r="J1563" s="55">
        <v>1563</v>
      </c>
      <c r="K1563" s="56">
        <v>1.92E-3</v>
      </c>
      <c r="S1563" s="55">
        <v>1563</v>
      </c>
      <c r="T1563" s="56">
        <v>5.49454E-4</v>
      </c>
    </row>
    <row r="1564" spans="1:20" ht="15">
      <c r="A1564" s="55">
        <v>1564</v>
      </c>
      <c r="B1564" s="56">
        <v>2.0999999999999999E-3</v>
      </c>
      <c r="J1564" s="55">
        <v>1564</v>
      </c>
      <c r="K1564" s="56">
        <v>1.018E-2</v>
      </c>
      <c r="S1564" s="55">
        <v>1564</v>
      </c>
      <c r="T1564" s="56">
        <v>9.1235299999999997E-4</v>
      </c>
    </row>
    <row r="1565" spans="1:20" ht="15">
      <c r="A1565" s="55">
        <v>1565</v>
      </c>
      <c r="B1565" s="56">
        <v>1.099E-2</v>
      </c>
      <c r="J1565" s="55">
        <v>1565</v>
      </c>
      <c r="K1565" s="56">
        <v>2.341E-2</v>
      </c>
      <c r="S1565" s="55">
        <v>1565</v>
      </c>
      <c r="T1565" s="56">
        <v>3.5699999999999998E-3</v>
      </c>
    </row>
    <row r="1566" spans="1:20" ht="15">
      <c r="A1566" s="55">
        <v>1566</v>
      </c>
      <c r="B1566" s="56">
        <v>1.9390000000000001E-2</v>
      </c>
      <c r="J1566" s="55">
        <v>1566</v>
      </c>
      <c r="K1566" s="56">
        <v>3.7420000000000002E-2</v>
      </c>
      <c r="S1566" s="55">
        <v>1566</v>
      </c>
      <c r="T1566" s="56">
        <v>3.8400000000000001E-3</v>
      </c>
    </row>
    <row r="1567" spans="1:20" ht="15">
      <c r="A1567" s="55">
        <v>1567</v>
      </c>
      <c r="B1567" s="56">
        <v>2.6349999999999998E-2</v>
      </c>
      <c r="J1567" s="55">
        <v>1567</v>
      </c>
      <c r="K1567" s="56">
        <v>4.7509999999999997E-2</v>
      </c>
      <c r="S1567" s="55">
        <v>1567</v>
      </c>
      <c r="T1567" s="56">
        <v>4.07372E-5</v>
      </c>
    </row>
    <row r="1568" spans="1:20" ht="15">
      <c r="A1568" s="55">
        <v>1568</v>
      </c>
      <c r="B1568" s="56">
        <v>2.5219999999999999E-2</v>
      </c>
      <c r="J1568" s="55">
        <v>1568</v>
      </c>
      <c r="K1568" s="56">
        <v>4.7039999999999998E-2</v>
      </c>
      <c r="S1568" s="55">
        <v>1568</v>
      </c>
      <c r="T1568" s="56">
        <v>-6.43E-3</v>
      </c>
    </row>
    <row r="1569" spans="1:20" ht="15">
      <c r="A1569" s="55">
        <v>1569</v>
      </c>
      <c r="B1569" s="56">
        <v>1.3780000000000001E-2</v>
      </c>
      <c r="J1569" s="55">
        <v>1569</v>
      </c>
      <c r="K1569" s="56">
        <v>2.9360000000000001E-2</v>
      </c>
      <c r="S1569" s="55">
        <v>1569</v>
      </c>
      <c r="T1569" s="56">
        <v>-1.9939999999999999E-2</v>
      </c>
    </row>
    <row r="1570" spans="1:20" ht="15">
      <c r="A1570" s="55">
        <v>1570</v>
      </c>
      <c r="B1570" s="56">
        <v>-5.7200000000000003E-3</v>
      </c>
      <c r="J1570" s="55">
        <v>1570</v>
      </c>
      <c r="K1570" s="56">
        <v>-1.57E-3</v>
      </c>
      <c r="S1570" s="55">
        <v>1570</v>
      </c>
      <c r="T1570" s="56">
        <v>-3.7909999999999999E-2</v>
      </c>
    </row>
    <row r="1571" spans="1:20" ht="15">
      <c r="A1571" s="55">
        <v>1571</v>
      </c>
      <c r="B1571" s="56">
        <v>-2.7640000000000001E-2</v>
      </c>
      <c r="J1571" s="55">
        <v>1571</v>
      </c>
      <c r="K1571" s="56">
        <v>-3.8620000000000002E-2</v>
      </c>
      <c r="S1571" s="55">
        <v>1571</v>
      </c>
      <c r="T1571" s="56">
        <v>-5.1490000000000001E-2</v>
      </c>
    </row>
    <row r="1572" spans="1:20" ht="15">
      <c r="A1572" s="55">
        <v>1572</v>
      </c>
      <c r="B1572" s="56">
        <v>-4.6519999999999999E-2</v>
      </c>
      <c r="J1572" s="55">
        <v>1572</v>
      </c>
      <c r="K1572" s="56">
        <v>-7.2349999999999998E-2</v>
      </c>
      <c r="S1572" s="55">
        <v>1572</v>
      </c>
      <c r="T1572" s="56">
        <v>-6.2460000000000002E-2</v>
      </c>
    </row>
    <row r="1573" spans="1:20" ht="15">
      <c r="A1573" s="55">
        <v>1573</v>
      </c>
      <c r="B1573" s="56">
        <v>-5.7970000000000001E-2</v>
      </c>
      <c r="J1573" s="55">
        <v>1573</v>
      </c>
      <c r="K1573" s="56">
        <v>-9.0990000000000001E-2</v>
      </c>
      <c r="S1573" s="55">
        <v>1573</v>
      </c>
      <c r="T1573" s="56">
        <v>-6.5579999999999999E-2</v>
      </c>
    </row>
    <row r="1574" spans="1:20" ht="15">
      <c r="A1574" s="55">
        <v>1574</v>
      </c>
      <c r="B1574" s="56">
        <v>-5.935E-2</v>
      </c>
      <c r="J1574" s="55">
        <v>1574</v>
      </c>
      <c r="K1574" s="56">
        <v>-9.3170000000000003E-2</v>
      </c>
      <c r="S1574" s="55">
        <v>1574</v>
      </c>
      <c r="T1574" s="56">
        <v>-6.0179999999999997E-2</v>
      </c>
    </row>
    <row r="1575" spans="1:20" ht="15">
      <c r="A1575" s="55">
        <v>1575</v>
      </c>
      <c r="B1575" s="56">
        <v>-5.2229999999999999E-2</v>
      </c>
      <c r="J1575" s="55">
        <v>1575</v>
      </c>
      <c r="K1575" s="56">
        <v>-8.4839999999999999E-2</v>
      </c>
      <c r="S1575" s="55">
        <v>1575</v>
      </c>
      <c r="T1575" s="56">
        <v>-5.1880000000000003E-2</v>
      </c>
    </row>
    <row r="1576" spans="1:20" ht="15">
      <c r="A1576" s="55">
        <v>1576</v>
      </c>
      <c r="B1576" s="56">
        <v>-4.0309999999999999E-2</v>
      </c>
      <c r="J1576" s="55">
        <v>1576</v>
      </c>
      <c r="K1576" s="56">
        <v>-6.9699999999999998E-2</v>
      </c>
      <c r="S1576" s="55">
        <v>1576</v>
      </c>
      <c r="T1576" s="56">
        <v>-4.2520000000000002E-2</v>
      </c>
    </row>
    <row r="1577" spans="1:20" ht="15">
      <c r="A1577" s="55">
        <v>1577</v>
      </c>
      <c r="B1577" s="56">
        <v>-2.9059999999999999E-2</v>
      </c>
      <c r="J1577" s="55">
        <v>1577</v>
      </c>
      <c r="K1577" s="56">
        <v>-5.2420000000000001E-2</v>
      </c>
      <c r="S1577" s="55">
        <v>1577</v>
      </c>
      <c r="T1577" s="56">
        <v>-2.947E-2</v>
      </c>
    </row>
    <row r="1578" spans="1:20" ht="15">
      <c r="A1578" s="55">
        <v>1578</v>
      </c>
      <c r="B1578" s="56">
        <v>-1.9779999999999999E-2</v>
      </c>
      <c r="J1578" s="55">
        <v>1578</v>
      </c>
      <c r="K1578" s="56">
        <v>-4.0349999999999997E-2</v>
      </c>
      <c r="S1578" s="55">
        <v>1578</v>
      </c>
      <c r="T1578" s="56">
        <v>-1.8579999999999999E-2</v>
      </c>
    </row>
    <row r="1579" spans="1:20" ht="15">
      <c r="A1579" s="55">
        <v>1579</v>
      </c>
      <c r="B1579" s="56">
        <v>-1.3469999999999999E-2</v>
      </c>
      <c r="J1579" s="55">
        <v>1579</v>
      </c>
      <c r="K1579" s="56">
        <v>-3.108E-2</v>
      </c>
      <c r="S1579" s="55">
        <v>1579</v>
      </c>
      <c r="T1579" s="56">
        <v>-1.244E-2</v>
      </c>
    </row>
    <row r="1580" spans="1:20" ht="15">
      <c r="A1580" s="55">
        <v>1580</v>
      </c>
      <c r="B1580" s="56">
        <v>-1.14E-2</v>
      </c>
      <c r="J1580" s="55">
        <v>1580</v>
      </c>
      <c r="K1580" s="56">
        <v>-2.384E-2</v>
      </c>
      <c r="S1580" s="55">
        <v>1580</v>
      </c>
      <c r="T1580" s="56">
        <v>-8.7600000000000004E-3</v>
      </c>
    </row>
    <row r="1581" spans="1:20" ht="15">
      <c r="A1581" s="55">
        <v>1581</v>
      </c>
      <c r="B1581" s="56">
        <v>-1.0410000000000001E-2</v>
      </c>
      <c r="J1581" s="55">
        <v>1581</v>
      </c>
      <c r="K1581" s="56">
        <v>-1.8499999999999999E-2</v>
      </c>
      <c r="S1581" s="55">
        <v>1581</v>
      </c>
      <c r="T1581" s="56">
        <v>-8.0300000000000007E-3</v>
      </c>
    </row>
    <row r="1582" spans="1:20" ht="15">
      <c r="A1582" s="55">
        <v>1582</v>
      </c>
      <c r="B1582" s="56">
        <v>-1.0189999999999999E-2</v>
      </c>
      <c r="J1582" s="55">
        <v>1582</v>
      </c>
      <c r="K1582" s="56">
        <v>-1.553E-2</v>
      </c>
      <c r="S1582" s="55">
        <v>1582</v>
      </c>
      <c r="T1582" s="56">
        <v>-1.0670000000000001E-2</v>
      </c>
    </row>
    <row r="1583" spans="1:20" ht="15">
      <c r="A1583" s="55">
        <v>1583</v>
      </c>
      <c r="B1583" s="56">
        <v>-9.2800000000000001E-3</v>
      </c>
      <c r="J1583" s="55">
        <v>1583</v>
      </c>
      <c r="K1583" s="56">
        <v>-1.1390000000000001E-2</v>
      </c>
      <c r="S1583" s="55">
        <v>1583</v>
      </c>
      <c r="T1583" s="56">
        <v>-1.32E-2</v>
      </c>
    </row>
    <row r="1584" spans="1:20" ht="15">
      <c r="A1584" s="55">
        <v>1584</v>
      </c>
      <c r="B1584" s="56">
        <v>-9.6600000000000002E-3</v>
      </c>
      <c r="J1584" s="55">
        <v>1584</v>
      </c>
      <c r="K1584" s="56">
        <v>-9.3299999999999998E-3</v>
      </c>
      <c r="S1584" s="55">
        <v>1584</v>
      </c>
      <c r="T1584" s="56">
        <v>-1.3469999999999999E-2</v>
      </c>
    </row>
    <row r="1585" spans="1:20" ht="15">
      <c r="A1585" s="55">
        <v>1585</v>
      </c>
      <c r="B1585" s="56">
        <v>-8.8100000000000001E-3</v>
      </c>
      <c r="J1585" s="55">
        <v>1585</v>
      </c>
      <c r="K1585" s="56">
        <v>-8.6599999999999993E-3</v>
      </c>
      <c r="S1585" s="55">
        <v>1585</v>
      </c>
      <c r="T1585" s="56">
        <v>-1.274E-2</v>
      </c>
    </row>
    <row r="1586" spans="1:20" ht="15">
      <c r="A1586" s="55">
        <v>1586</v>
      </c>
      <c r="B1586" s="56">
        <v>-7.1000000000000004E-3</v>
      </c>
      <c r="J1586" s="55">
        <v>1586</v>
      </c>
      <c r="K1586" s="56">
        <v>-8.5800000000000008E-3</v>
      </c>
      <c r="S1586" s="55">
        <v>1586</v>
      </c>
      <c r="T1586" s="56">
        <v>-1.0919999999999999E-2</v>
      </c>
    </row>
    <row r="1587" spans="1:20" ht="15">
      <c r="A1587" s="55">
        <v>1587</v>
      </c>
      <c r="B1587" s="56">
        <v>-5.1599999999999997E-3</v>
      </c>
      <c r="J1587" s="55">
        <v>1587</v>
      </c>
      <c r="K1587" s="56">
        <v>-8.6700000000000006E-3</v>
      </c>
      <c r="S1587" s="55">
        <v>1587</v>
      </c>
      <c r="T1587" s="56">
        <v>-7.0099999999999997E-3</v>
      </c>
    </row>
    <row r="1588" spans="1:20" ht="15">
      <c r="A1588" s="55">
        <v>1588</v>
      </c>
      <c r="B1588" s="56">
        <v>-2.5200000000000001E-3</v>
      </c>
      <c r="J1588" s="55">
        <v>1588</v>
      </c>
      <c r="K1588" s="56">
        <v>-8.9499999999999996E-3</v>
      </c>
      <c r="S1588" s="55">
        <v>1588</v>
      </c>
      <c r="T1588" s="56">
        <v>-3.9699999999999996E-3</v>
      </c>
    </row>
    <row r="1589" spans="1:20" ht="15">
      <c r="A1589" s="55">
        <v>1589</v>
      </c>
      <c r="B1589" s="56">
        <v>-7.6205900000000004E-4</v>
      </c>
      <c r="J1589" s="55">
        <v>1589</v>
      </c>
      <c r="K1589" s="56">
        <v>-6.1900000000000002E-3</v>
      </c>
      <c r="S1589" s="55">
        <v>1589</v>
      </c>
      <c r="T1589" s="56">
        <v>-2.6199999999999999E-3</v>
      </c>
    </row>
    <row r="1590" spans="1:20" ht="15">
      <c r="A1590" s="55">
        <v>1590</v>
      </c>
      <c r="B1590" s="56">
        <v>-1.7914E-4</v>
      </c>
      <c r="J1590" s="55">
        <v>1590</v>
      </c>
      <c r="K1590" s="56">
        <v>-3.29E-3</v>
      </c>
      <c r="S1590" s="55">
        <v>1590</v>
      </c>
      <c r="T1590" s="56">
        <v>-1.48E-3</v>
      </c>
    </row>
    <row r="1591" spans="1:20" ht="15">
      <c r="A1591" s="55">
        <v>1591</v>
      </c>
      <c r="B1591" s="56">
        <v>-2.26221E-4</v>
      </c>
      <c r="J1591" s="55">
        <v>1591</v>
      </c>
      <c r="K1591" s="56">
        <v>-4.8209199999999999E-4</v>
      </c>
      <c r="S1591" s="55">
        <v>1591</v>
      </c>
      <c r="T1591" s="56">
        <v>-1.01E-3</v>
      </c>
    </row>
    <row r="1592" spans="1:20" ht="15">
      <c r="A1592" s="55">
        <v>1592</v>
      </c>
      <c r="B1592" s="56">
        <v>-2.0200000000000001E-3</v>
      </c>
      <c r="J1592" s="55">
        <v>1592</v>
      </c>
      <c r="K1592" s="56">
        <v>5.9402999999999995E-4</v>
      </c>
      <c r="S1592" s="55">
        <v>1592</v>
      </c>
      <c r="T1592" s="56">
        <v>-1.66E-3</v>
      </c>
    </row>
    <row r="1593" spans="1:20" ht="15">
      <c r="A1593" s="55">
        <v>1593</v>
      </c>
      <c r="B1593" s="56">
        <v>-3.7399999999999998E-3</v>
      </c>
      <c r="J1593" s="55">
        <v>1593</v>
      </c>
      <c r="K1593" s="56">
        <v>3.4060600000000003E-4</v>
      </c>
      <c r="S1593" s="55">
        <v>1593</v>
      </c>
      <c r="T1593" s="56">
        <v>-1.6299999999999999E-3</v>
      </c>
    </row>
    <row r="1594" spans="1:20" ht="15">
      <c r="A1594" s="55">
        <v>1594</v>
      </c>
      <c r="B1594" s="56">
        <v>-4.2199999999999998E-3</v>
      </c>
      <c r="J1594" s="55">
        <v>1594</v>
      </c>
      <c r="K1594" s="56">
        <v>-2.2499999999999998E-3</v>
      </c>
      <c r="S1594" s="55">
        <v>1594</v>
      </c>
      <c r="T1594" s="56">
        <v>-2.5300000000000001E-3</v>
      </c>
    </row>
    <row r="1595" spans="1:20" ht="15">
      <c r="A1595" s="55">
        <v>1595</v>
      </c>
      <c r="B1595" s="56">
        <v>-2.5799999999999998E-3</v>
      </c>
      <c r="J1595" s="55">
        <v>1595</v>
      </c>
      <c r="K1595" s="56">
        <v>-4.64E-3</v>
      </c>
      <c r="S1595" s="55">
        <v>1595</v>
      </c>
      <c r="T1595" s="56">
        <v>-4.9399999999999999E-3</v>
      </c>
    </row>
    <row r="1596" spans="1:20" ht="15">
      <c r="A1596" s="55">
        <v>1596</v>
      </c>
      <c r="B1596" s="56">
        <v>-1.2800000000000001E-3</v>
      </c>
      <c r="J1596" s="55">
        <v>1596</v>
      </c>
      <c r="K1596" s="56">
        <v>-7.26E-3</v>
      </c>
      <c r="S1596" s="55">
        <v>1596</v>
      </c>
      <c r="T1596" s="56">
        <v>-7.3299999999999997E-3</v>
      </c>
    </row>
    <row r="1597" spans="1:20" ht="15">
      <c r="A1597" s="55">
        <v>1597</v>
      </c>
      <c r="B1597" s="56">
        <v>1.66E-3</v>
      </c>
      <c r="J1597" s="55">
        <v>1597</v>
      </c>
      <c r="K1597" s="56">
        <v>-8.0800000000000004E-3</v>
      </c>
      <c r="S1597" s="55">
        <v>1597</v>
      </c>
      <c r="T1597" s="56">
        <v>-7.5900000000000004E-3</v>
      </c>
    </row>
    <row r="1598" spans="1:20" ht="15">
      <c r="A1598" s="55">
        <v>1598</v>
      </c>
      <c r="B1598" s="56">
        <v>2.8800000000000002E-3</v>
      </c>
      <c r="J1598" s="55">
        <v>1598</v>
      </c>
      <c r="K1598" s="56">
        <v>-6.1199999999999996E-3</v>
      </c>
      <c r="S1598" s="55">
        <v>1598</v>
      </c>
      <c r="T1598" s="56">
        <v>-6.6299999999999996E-3</v>
      </c>
    </row>
    <row r="1599" spans="1:20" ht="15">
      <c r="A1599" s="55">
        <v>1599</v>
      </c>
      <c r="B1599" s="56">
        <v>5.2100000000000002E-3</v>
      </c>
      <c r="J1599" s="55">
        <v>1599</v>
      </c>
      <c r="K1599" s="56">
        <v>-4.9399999999999999E-3</v>
      </c>
      <c r="S1599" s="55">
        <v>1599</v>
      </c>
      <c r="T1599" s="56">
        <v>-5.3099999999999996E-3</v>
      </c>
    </row>
    <row r="1600" spans="1:20" ht="15">
      <c r="A1600" s="55">
        <v>1600</v>
      </c>
      <c r="B1600" s="56">
        <v>6.0699999999999999E-3</v>
      </c>
      <c r="J1600" s="55">
        <v>1600</v>
      </c>
      <c r="K1600" s="56">
        <v>-5.4099999999999999E-3</v>
      </c>
      <c r="S1600" s="55">
        <v>1600</v>
      </c>
      <c r="T1600" s="56">
        <v>-3.46E-3</v>
      </c>
    </row>
    <row r="1601" spans="1:20" ht="15">
      <c r="A1601" s="55">
        <v>1601</v>
      </c>
      <c r="B1601" s="56">
        <v>6.0299999999999998E-3</v>
      </c>
      <c r="J1601" s="55">
        <v>1601</v>
      </c>
      <c r="K1601" s="56">
        <v>-5.45E-3</v>
      </c>
      <c r="S1601" s="55">
        <v>1601</v>
      </c>
      <c r="T1601" s="56">
        <v>-4.3470500000000002E-4</v>
      </c>
    </row>
    <row r="1602" spans="1:20" ht="15">
      <c r="A1602" s="55">
        <v>1602</v>
      </c>
      <c r="B1602" s="56">
        <v>5.7299999999999999E-3</v>
      </c>
      <c r="J1602" s="55">
        <v>1602</v>
      </c>
      <c r="K1602" s="56">
        <v>-5.5700000000000003E-3</v>
      </c>
      <c r="S1602" s="55">
        <v>1602</v>
      </c>
      <c r="T1602" s="56">
        <v>1.7899999999999999E-3</v>
      </c>
    </row>
    <row r="1603" spans="1:20" ht="15">
      <c r="A1603" s="55">
        <v>1603</v>
      </c>
      <c r="B1603" s="56">
        <v>3.7799999999999999E-3</v>
      </c>
      <c r="J1603" s="55">
        <v>1603</v>
      </c>
      <c r="K1603" s="56">
        <v>-7.6800000000000002E-3</v>
      </c>
      <c r="S1603" s="55">
        <v>1603</v>
      </c>
      <c r="T1603" s="56">
        <v>1.4300000000000001E-3</v>
      </c>
    </row>
    <row r="1604" spans="1:20" ht="15">
      <c r="A1604" s="55">
        <v>1604</v>
      </c>
      <c r="B1604" s="56">
        <v>1.1900000000000001E-3</v>
      </c>
      <c r="J1604" s="55">
        <v>1604</v>
      </c>
      <c r="K1604" s="56">
        <v>-8.3599999999999994E-3</v>
      </c>
      <c r="S1604" s="55">
        <v>1604</v>
      </c>
      <c r="T1604" s="56">
        <v>1.5E-3</v>
      </c>
    </row>
    <row r="1605" spans="1:20" ht="15">
      <c r="A1605" s="55">
        <v>1605</v>
      </c>
      <c r="B1605" s="56">
        <v>-1.24E-3</v>
      </c>
      <c r="J1605" s="55">
        <v>1605</v>
      </c>
      <c r="K1605" s="56">
        <v>-7.1300000000000001E-3</v>
      </c>
      <c r="S1605" s="55">
        <v>1605</v>
      </c>
      <c r="T1605" s="56">
        <v>1.98E-3</v>
      </c>
    </row>
    <row r="1606" spans="1:20" ht="15">
      <c r="A1606" s="55">
        <v>1606</v>
      </c>
      <c r="B1606" s="56">
        <v>-2.2399999999999998E-3</v>
      </c>
      <c r="J1606" s="55">
        <v>1606</v>
      </c>
      <c r="K1606" s="56">
        <v>-5.0800000000000003E-3</v>
      </c>
      <c r="S1606" s="55">
        <v>1606</v>
      </c>
      <c r="T1606" s="56">
        <v>1.7641799999999999E-4</v>
      </c>
    </row>
    <row r="1607" spans="1:20" ht="15">
      <c r="A1607" s="55">
        <v>1607</v>
      </c>
      <c r="B1607" s="56">
        <v>-4.4000000000000003E-3</v>
      </c>
      <c r="J1607" s="55">
        <v>1607</v>
      </c>
      <c r="K1607" s="56">
        <v>-3.2799999999999999E-3</v>
      </c>
      <c r="S1607" s="55">
        <v>1607</v>
      </c>
      <c r="T1607" s="56">
        <v>-2.31E-3</v>
      </c>
    </row>
    <row r="1608" spans="1:20" ht="15">
      <c r="A1608" s="55">
        <v>1608</v>
      </c>
      <c r="B1608" s="56">
        <v>-4.5999999999999999E-3</v>
      </c>
      <c r="J1608" s="55">
        <v>1608</v>
      </c>
      <c r="K1608" s="56">
        <v>-1.8400000000000001E-3</v>
      </c>
      <c r="S1608" s="55">
        <v>1608</v>
      </c>
      <c r="T1608" s="56">
        <v>-2.2699999999999999E-3</v>
      </c>
    </row>
    <row r="1609" spans="1:20" ht="15">
      <c r="A1609" s="55">
        <v>1609</v>
      </c>
      <c r="B1609" s="56">
        <v>-4.3299999999999996E-3</v>
      </c>
      <c r="J1609" s="55">
        <v>1609</v>
      </c>
      <c r="K1609" s="56">
        <v>-2.42327E-4</v>
      </c>
      <c r="S1609" s="55">
        <v>1609</v>
      </c>
      <c r="T1609" s="56">
        <v>-2.3999999999999998E-3</v>
      </c>
    </row>
    <row r="1610" spans="1:20" ht="15">
      <c r="A1610" s="55">
        <v>1610</v>
      </c>
      <c r="B1610" s="56">
        <v>-4.9699999999999996E-3</v>
      </c>
      <c r="J1610" s="55">
        <v>1610</v>
      </c>
      <c r="K1610" s="56">
        <v>5.0718099999999999E-4</v>
      </c>
      <c r="S1610" s="55">
        <v>1610</v>
      </c>
      <c r="T1610" s="56">
        <v>-1.5E-3</v>
      </c>
    </row>
    <row r="1611" spans="1:20" ht="15">
      <c r="A1611" s="55">
        <v>1611</v>
      </c>
      <c r="B1611" s="56">
        <v>-5.2199999999999998E-3</v>
      </c>
      <c r="J1611" s="55">
        <v>1611</v>
      </c>
      <c r="K1611" s="56">
        <v>1.07E-3</v>
      </c>
      <c r="S1611" s="55">
        <v>1611</v>
      </c>
      <c r="T1611" s="56">
        <v>1.5399999999999999E-3</v>
      </c>
    </row>
    <row r="1612" spans="1:20" ht="15">
      <c r="A1612" s="55">
        <v>1612</v>
      </c>
      <c r="B1612" s="56">
        <v>-4.4600000000000004E-3</v>
      </c>
      <c r="J1612" s="55">
        <v>1612</v>
      </c>
      <c r="K1612" s="56">
        <v>6.6716400000000004E-4</v>
      </c>
      <c r="S1612" s="55">
        <v>1612</v>
      </c>
      <c r="T1612" s="56">
        <v>3.3899999999999998E-3</v>
      </c>
    </row>
    <row r="1613" spans="1:20" ht="15">
      <c r="A1613" s="55">
        <v>1613</v>
      </c>
      <c r="B1613" s="56">
        <v>-3.5100000000000001E-3</v>
      </c>
      <c r="J1613" s="55">
        <v>1613</v>
      </c>
      <c r="K1613" s="56">
        <v>1.99E-3</v>
      </c>
      <c r="S1613" s="55">
        <v>1613</v>
      </c>
      <c r="T1613" s="56">
        <v>3.2299999999999998E-3</v>
      </c>
    </row>
    <row r="1614" spans="1:20" ht="15">
      <c r="A1614" s="55">
        <v>1614</v>
      </c>
      <c r="B1614" s="56">
        <v>-3.9100000000000003E-3</v>
      </c>
      <c r="J1614" s="55">
        <v>1614</v>
      </c>
      <c r="K1614" s="56">
        <v>1.6299999999999999E-3</v>
      </c>
      <c r="S1614" s="55">
        <v>1614</v>
      </c>
      <c r="T1614" s="56">
        <v>3.63E-3</v>
      </c>
    </row>
    <row r="1615" spans="1:20" ht="15">
      <c r="A1615" s="55">
        <v>1615</v>
      </c>
      <c r="B1615" s="56">
        <v>-2.8800000000000002E-3</v>
      </c>
      <c r="J1615" s="55">
        <v>1615</v>
      </c>
      <c r="K1615" s="56">
        <v>1.6999999999999999E-3</v>
      </c>
      <c r="S1615" s="55">
        <v>1615</v>
      </c>
      <c r="T1615" s="56">
        <v>3.65E-3</v>
      </c>
    </row>
    <row r="1616" spans="1:20" ht="15">
      <c r="A1616" s="55">
        <v>1616</v>
      </c>
      <c r="B1616" s="56">
        <v>-3.2599999999999999E-3</v>
      </c>
      <c r="J1616" s="55">
        <v>1616</v>
      </c>
      <c r="K1616" s="56">
        <v>1.07E-3</v>
      </c>
      <c r="S1616" s="55">
        <v>1616</v>
      </c>
      <c r="T1616" s="56">
        <v>1.8600000000000001E-3</v>
      </c>
    </row>
    <row r="1617" spans="1:20" ht="15">
      <c r="A1617" s="55">
        <v>1617</v>
      </c>
      <c r="B1617" s="56">
        <v>-2.7000000000000001E-3</v>
      </c>
      <c r="J1617" s="55">
        <v>1617</v>
      </c>
      <c r="K1617" s="56">
        <v>9.3437000000000001E-4</v>
      </c>
      <c r="S1617" s="55">
        <v>1617</v>
      </c>
      <c r="T1617" s="56">
        <v>2.4899900000000002E-4</v>
      </c>
    </row>
    <row r="1618" spans="1:20" ht="15">
      <c r="A1618" s="55">
        <v>1618</v>
      </c>
      <c r="B1618" s="56">
        <v>-2E-3</v>
      </c>
      <c r="J1618" s="55">
        <v>1618</v>
      </c>
      <c r="K1618" s="56">
        <v>-8.6390200000000005E-4</v>
      </c>
      <c r="S1618" s="55">
        <v>1618</v>
      </c>
      <c r="T1618" s="56">
        <v>-1.2199999999999999E-3</v>
      </c>
    </row>
    <row r="1619" spans="1:20" ht="15">
      <c r="A1619" s="55">
        <v>1619</v>
      </c>
      <c r="B1619" s="56">
        <v>-1.57E-3</v>
      </c>
      <c r="J1619" s="55">
        <v>1619</v>
      </c>
      <c r="K1619" s="56">
        <v>-1.2999999999999999E-3</v>
      </c>
      <c r="S1619" s="55">
        <v>1619</v>
      </c>
      <c r="T1619" s="56">
        <v>-2.6099999999999999E-3</v>
      </c>
    </row>
    <row r="1620" spans="1:20" ht="15">
      <c r="A1620" s="55">
        <v>1620</v>
      </c>
      <c r="B1620" s="56">
        <v>-1.14E-3</v>
      </c>
      <c r="J1620" s="55">
        <v>1620</v>
      </c>
      <c r="K1620" s="56">
        <v>-2.0500000000000002E-3</v>
      </c>
      <c r="S1620" s="55">
        <v>1620</v>
      </c>
      <c r="T1620" s="56">
        <v>-3.6099999999999999E-3</v>
      </c>
    </row>
    <row r="1621" spans="1:20" ht="15">
      <c r="A1621" s="55">
        <v>1621</v>
      </c>
      <c r="B1621" s="56">
        <v>-2.8954000000000002E-4</v>
      </c>
      <c r="J1621" s="55">
        <v>1621</v>
      </c>
      <c r="K1621" s="56">
        <v>-3.32E-3</v>
      </c>
      <c r="S1621" s="55">
        <v>1621</v>
      </c>
      <c r="T1621" s="56">
        <v>-4.3099999999999996E-3</v>
      </c>
    </row>
    <row r="1622" spans="1:20" ht="15">
      <c r="A1622" s="55">
        <v>1622</v>
      </c>
      <c r="B1622" s="56">
        <v>-1.6800000000000001E-3</v>
      </c>
      <c r="J1622" s="55">
        <v>1622</v>
      </c>
      <c r="K1622" s="56">
        <v>-2.5899999999999999E-3</v>
      </c>
      <c r="S1622" s="55">
        <v>1622</v>
      </c>
      <c r="T1622" s="56">
        <v>-3.9300000000000003E-3</v>
      </c>
    </row>
    <row r="1623" spans="1:20" ht="15">
      <c r="A1623" s="55">
        <v>1623</v>
      </c>
      <c r="B1623" s="56">
        <v>-2.5799999999999998E-3</v>
      </c>
      <c r="J1623" s="55">
        <v>1623</v>
      </c>
      <c r="K1623" s="56">
        <v>-1.9E-3</v>
      </c>
      <c r="S1623" s="55">
        <v>1623</v>
      </c>
      <c r="T1623" s="56">
        <v>-1.64E-3</v>
      </c>
    </row>
    <row r="1624" spans="1:20" ht="15">
      <c r="A1624" s="55">
        <v>1624</v>
      </c>
      <c r="B1624" s="56">
        <v>-3.96E-3</v>
      </c>
      <c r="J1624" s="55">
        <v>1624</v>
      </c>
      <c r="K1624" s="56">
        <v>-1.24E-3</v>
      </c>
      <c r="S1624" s="55">
        <v>1624</v>
      </c>
      <c r="T1624" s="56">
        <v>8.27438E-4</v>
      </c>
    </row>
    <row r="1625" spans="1:20" ht="15">
      <c r="A1625" s="55">
        <v>1625</v>
      </c>
      <c r="B1625" s="56">
        <v>-5.5999999999999999E-3</v>
      </c>
      <c r="J1625" s="55">
        <v>1625</v>
      </c>
      <c r="K1625" s="56">
        <v>-6.95607E-4</v>
      </c>
      <c r="S1625" s="55">
        <v>1625</v>
      </c>
      <c r="T1625" s="56">
        <v>1.33E-3</v>
      </c>
    </row>
    <row r="1626" spans="1:20" ht="15">
      <c r="A1626" s="55">
        <v>1626</v>
      </c>
      <c r="B1626" s="56">
        <v>-7.2399999999999999E-3</v>
      </c>
      <c r="J1626" s="55">
        <v>1626</v>
      </c>
      <c r="K1626" s="56">
        <v>8.4095299999999997E-4</v>
      </c>
      <c r="S1626" s="55">
        <v>1626</v>
      </c>
      <c r="T1626" s="56">
        <v>4.0400000000000002E-3</v>
      </c>
    </row>
    <row r="1627" spans="1:20" ht="15">
      <c r="A1627" s="55">
        <v>1627</v>
      </c>
      <c r="B1627" s="56">
        <v>-5.5199999999999997E-3</v>
      </c>
      <c r="J1627" s="55">
        <v>1627</v>
      </c>
      <c r="K1627" s="56">
        <v>-2.02487E-4</v>
      </c>
      <c r="S1627" s="55">
        <v>1627</v>
      </c>
      <c r="T1627" s="56">
        <v>5.6800000000000002E-3</v>
      </c>
    </row>
    <row r="1628" spans="1:20" ht="15">
      <c r="A1628" s="55">
        <v>1628</v>
      </c>
      <c r="B1628" s="56">
        <v>-3.0200000000000001E-3</v>
      </c>
      <c r="J1628" s="55">
        <v>1628</v>
      </c>
      <c r="K1628" s="56">
        <v>-3.05927E-4</v>
      </c>
      <c r="S1628" s="55">
        <v>1628</v>
      </c>
      <c r="T1628" s="56">
        <v>5.9300000000000004E-3</v>
      </c>
    </row>
    <row r="1629" spans="1:20" ht="15">
      <c r="A1629" s="55">
        <v>1629</v>
      </c>
      <c r="B1629" s="56">
        <v>2.3665099999999999E-4</v>
      </c>
      <c r="J1629" s="55">
        <v>1629</v>
      </c>
      <c r="K1629" s="56">
        <v>2.00633E-4</v>
      </c>
      <c r="S1629" s="55">
        <v>1629</v>
      </c>
      <c r="T1629" s="56">
        <v>4.64E-3</v>
      </c>
    </row>
    <row r="1630" spans="1:20" ht="15">
      <c r="A1630" s="55">
        <v>1630</v>
      </c>
      <c r="B1630" s="56">
        <v>3.7200000000000002E-3</v>
      </c>
      <c r="J1630" s="55">
        <v>1630</v>
      </c>
      <c r="K1630" s="56">
        <v>1.1000000000000001E-3</v>
      </c>
      <c r="S1630" s="55">
        <v>1630</v>
      </c>
      <c r="T1630" s="56">
        <v>4.2199999999999998E-3</v>
      </c>
    </row>
    <row r="1631" spans="1:20" ht="15">
      <c r="A1631" s="55">
        <v>1631</v>
      </c>
      <c r="B1631" s="56">
        <v>7.2700000000000004E-3</v>
      </c>
      <c r="J1631" s="55">
        <v>1631</v>
      </c>
      <c r="K1631" s="56">
        <v>1.9300000000000001E-3</v>
      </c>
      <c r="S1631" s="55">
        <v>1631</v>
      </c>
      <c r="T1631" s="56">
        <v>3.0000000000000001E-3</v>
      </c>
    </row>
    <row r="1632" spans="1:20" ht="15">
      <c r="A1632" s="55">
        <v>1632</v>
      </c>
      <c r="B1632" s="56">
        <v>7.3600000000000002E-3</v>
      </c>
      <c r="J1632" s="55">
        <v>1632</v>
      </c>
      <c r="K1632" s="56">
        <v>3.7799999999999999E-3</v>
      </c>
      <c r="S1632" s="55">
        <v>1632</v>
      </c>
      <c r="T1632" s="56">
        <v>3.8300000000000001E-3</v>
      </c>
    </row>
    <row r="1633" spans="1:20" ht="15">
      <c r="A1633" s="55">
        <v>1633</v>
      </c>
      <c r="B1633" s="56">
        <v>5.7499999999999999E-3</v>
      </c>
      <c r="J1633" s="55">
        <v>1633</v>
      </c>
      <c r="K1633" s="56">
        <v>5.0600000000000003E-3</v>
      </c>
      <c r="S1633" s="55">
        <v>1633</v>
      </c>
      <c r="T1633" s="56">
        <v>4.28E-3</v>
      </c>
    </row>
    <row r="1634" spans="1:20" ht="15">
      <c r="A1634" s="55">
        <v>1634</v>
      </c>
      <c r="B1634" s="56">
        <v>4.7299999999999998E-3</v>
      </c>
      <c r="J1634" s="55">
        <v>1634</v>
      </c>
      <c r="K1634" s="56">
        <v>4.5500000000000002E-3</v>
      </c>
      <c r="S1634" s="55">
        <v>1634</v>
      </c>
      <c r="T1634" s="56">
        <v>5.1000000000000004E-3</v>
      </c>
    </row>
    <row r="1635" spans="1:20" ht="15">
      <c r="A1635" s="55">
        <v>1635</v>
      </c>
      <c r="B1635" s="56">
        <v>5.6299999999999996E-3</v>
      </c>
      <c r="J1635" s="55">
        <v>1635</v>
      </c>
      <c r="K1635" s="56">
        <v>3.7100000000000002E-3</v>
      </c>
      <c r="S1635" s="55">
        <v>1635</v>
      </c>
      <c r="T1635" s="56">
        <v>6.9300000000000004E-3</v>
      </c>
    </row>
    <row r="1636" spans="1:20" ht="15">
      <c r="A1636" s="55">
        <v>1636</v>
      </c>
      <c r="B1636" s="56">
        <v>5.77E-3</v>
      </c>
      <c r="J1636" s="55">
        <v>1636</v>
      </c>
      <c r="K1636" s="56">
        <v>2.0899999999999998E-3</v>
      </c>
      <c r="S1636" s="55">
        <v>1636</v>
      </c>
      <c r="T1636" s="56">
        <v>7.92E-3</v>
      </c>
    </row>
    <row r="1637" spans="1:20" ht="15">
      <c r="A1637" s="55">
        <v>1637</v>
      </c>
      <c r="B1637" s="56">
        <v>5.7299999999999999E-3</v>
      </c>
      <c r="J1637" s="55">
        <v>1637</v>
      </c>
      <c r="K1637" s="56">
        <v>3.7572899999999999E-4</v>
      </c>
      <c r="S1637" s="55">
        <v>1637</v>
      </c>
      <c r="T1637" s="56">
        <v>6.5900000000000004E-3</v>
      </c>
    </row>
    <row r="1638" spans="1:20" ht="15">
      <c r="A1638" s="55">
        <v>1638</v>
      </c>
      <c r="B1638" s="56">
        <v>5.3699999999999998E-3</v>
      </c>
      <c r="J1638" s="55">
        <v>1638</v>
      </c>
      <c r="K1638" s="56">
        <v>-2.7031100000000002E-4</v>
      </c>
      <c r="S1638" s="55">
        <v>1638</v>
      </c>
      <c r="T1638" s="56">
        <v>6.13E-3</v>
      </c>
    </row>
    <row r="1639" spans="1:20" ht="15">
      <c r="A1639" s="55">
        <v>1639</v>
      </c>
      <c r="B1639" s="56">
        <v>3.1800000000000001E-3</v>
      </c>
      <c r="J1639" s="55">
        <v>1639</v>
      </c>
      <c r="K1639" s="56">
        <v>-6.0635099999999998E-4</v>
      </c>
      <c r="S1639" s="55">
        <v>1639</v>
      </c>
      <c r="T1639" s="56">
        <v>7.3400000000000002E-3</v>
      </c>
    </row>
    <row r="1640" spans="1:20" ht="15">
      <c r="A1640" s="55">
        <v>1640</v>
      </c>
      <c r="B1640" s="56">
        <v>-7.6059399999999996E-4</v>
      </c>
      <c r="J1640" s="55">
        <v>1640</v>
      </c>
      <c r="K1640" s="56">
        <v>-1.3799999999999999E-3</v>
      </c>
      <c r="S1640" s="55">
        <v>1640</v>
      </c>
      <c r="T1640" s="56">
        <v>6.4000000000000003E-3</v>
      </c>
    </row>
    <row r="1641" spans="1:20" ht="15">
      <c r="A1641" s="55">
        <v>1641</v>
      </c>
      <c r="B1641" s="56">
        <v>-4.0499999999999998E-3</v>
      </c>
      <c r="J1641" s="55">
        <v>1641</v>
      </c>
      <c r="K1641" s="56">
        <v>-1.97E-3</v>
      </c>
      <c r="S1641" s="55">
        <v>1641</v>
      </c>
      <c r="T1641" s="56">
        <v>5.3099999999999996E-3</v>
      </c>
    </row>
    <row r="1642" spans="1:20" ht="15">
      <c r="A1642" s="55">
        <v>1642</v>
      </c>
      <c r="B1642" s="56">
        <v>-5.2100000000000002E-3</v>
      </c>
      <c r="J1642" s="55">
        <v>1642</v>
      </c>
      <c r="K1642" s="56">
        <v>-1.73E-3</v>
      </c>
      <c r="S1642" s="55">
        <v>1642</v>
      </c>
      <c r="T1642" s="56">
        <v>3.0100000000000001E-3</v>
      </c>
    </row>
    <row r="1643" spans="1:20" ht="15">
      <c r="A1643" s="55">
        <v>1643</v>
      </c>
      <c r="B1643" s="56">
        <v>-4.5599999999999998E-3</v>
      </c>
      <c r="J1643" s="55">
        <v>1643</v>
      </c>
      <c r="K1643" s="56">
        <v>-1.07E-3</v>
      </c>
      <c r="S1643" s="55">
        <v>1643</v>
      </c>
      <c r="T1643" s="56">
        <v>-1.03238E-4</v>
      </c>
    </row>
    <row r="1644" spans="1:20" ht="15">
      <c r="A1644" s="55">
        <v>1644</v>
      </c>
      <c r="B1644" s="56">
        <v>-1.6299999999999999E-3</v>
      </c>
      <c r="J1644" s="55">
        <v>1644</v>
      </c>
      <c r="K1644" s="56">
        <v>4.7586299999999998E-4</v>
      </c>
      <c r="S1644" s="55">
        <v>1644</v>
      </c>
      <c r="T1644" s="56">
        <v>-5.0200000000000002E-3</v>
      </c>
    </row>
    <row r="1645" spans="1:20" ht="15">
      <c r="A1645" s="55">
        <v>1645</v>
      </c>
      <c r="B1645" s="56">
        <v>9.6973299999999997E-4</v>
      </c>
      <c r="J1645" s="55">
        <v>1645</v>
      </c>
      <c r="K1645" s="56">
        <v>1.8600000000000001E-3</v>
      </c>
      <c r="S1645" s="55">
        <v>1645</v>
      </c>
      <c r="T1645" s="56">
        <v>-6.6899999999999998E-3</v>
      </c>
    </row>
    <row r="1646" spans="1:20" ht="15">
      <c r="A1646" s="55">
        <v>1646</v>
      </c>
      <c r="B1646" s="56">
        <v>2.3E-3</v>
      </c>
      <c r="J1646" s="55">
        <v>1646</v>
      </c>
      <c r="K1646" s="56">
        <v>5.0099999999999997E-3</v>
      </c>
      <c r="S1646" s="55">
        <v>1646</v>
      </c>
      <c r="T1646" s="56">
        <v>-7.3899999999999999E-3</v>
      </c>
    </row>
    <row r="1647" spans="1:20" ht="15">
      <c r="A1647" s="55">
        <v>1647</v>
      </c>
      <c r="B1647" s="56">
        <v>3.6800000000000001E-3</v>
      </c>
      <c r="J1647" s="55">
        <v>1647</v>
      </c>
      <c r="K1647" s="56">
        <v>7.7099999999999998E-3</v>
      </c>
      <c r="S1647" s="55">
        <v>1647</v>
      </c>
      <c r="T1647" s="56">
        <v>-7.2100000000000003E-3</v>
      </c>
    </row>
    <row r="1648" spans="1:20" ht="15">
      <c r="A1648" s="55">
        <v>1648</v>
      </c>
      <c r="B1648" s="56">
        <v>2.9199999999999999E-3</v>
      </c>
      <c r="J1648" s="55">
        <v>1648</v>
      </c>
      <c r="K1648" s="56">
        <v>7.5300000000000002E-3</v>
      </c>
      <c r="S1648" s="55">
        <v>1648</v>
      </c>
      <c r="T1648" s="56">
        <v>-6.45E-3</v>
      </c>
    </row>
    <row r="1649" spans="1:20" ht="15">
      <c r="A1649" s="55">
        <v>1649</v>
      </c>
      <c r="B1649" s="56">
        <v>1.3500000000000001E-3</v>
      </c>
      <c r="J1649" s="55">
        <v>1649</v>
      </c>
      <c r="K1649" s="56">
        <v>5.7200000000000003E-3</v>
      </c>
      <c r="S1649" s="55">
        <v>1649</v>
      </c>
      <c r="T1649" s="56">
        <v>-4.1999999999999997E-3</v>
      </c>
    </row>
    <row r="1650" spans="1:20" ht="15">
      <c r="A1650" s="55">
        <v>1650</v>
      </c>
      <c r="B1650" s="56">
        <v>-8.5313200000000004E-4</v>
      </c>
      <c r="J1650" s="55">
        <v>1650</v>
      </c>
      <c r="K1650" s="56">
        <v>4.3499999999999997E-3</v>
      </c>
      <c r="S1650" s="55">
        <v>1650</v>
      </c>
      <c r="T1650" s="56">
        <v>-2.14E-3</v>
      </c>
    </row>
    <row r="1651" spans="1:20" ht="15">
      <c r="A1651" s="55">
        <v>1651</v>
      </c>
      <c r="B1651" s="56">
        <v>-1.47E-3</v>
      </c>
      <c r="J1651" s="55">
        <v>1651</v>
      </c>
      <c r="K1651" s="56">
        <v>9.3500699999999996E-4</v>
      </c>
      <c r="S1651" s="55">
        <v>1651</v>
      </c>
      <c r="T1651" s="56">
        <v>-7.2943900000000002E-4</v>
      </c>
    </row>
    <row r="1652" spans="1:20" ht="15">
      <c r="A1652" s="55">
        <v>1652</v>
      </c>
      <c r="B1652" s="56">
        <v>-2.6700000000000001E-3</v>
      </c>
      <c r="J1652" s="55">
        <v>1652</v>
      </c>
      <c r="K1652" s="56">
        <v>-2.7499999999999998E-3</v>
      </c>
      <c r="S1652" s="55">
        <v>1652</v>
      </c>
      <c r="T1652" s="56">
        <v>8.4211099999999999E-4</v>
      </c>
    </row>
    <row r="1653" spans="1:20" ht="15">
      <c r="A1653" s="55">
        <v>1653</v>
      </c>
      <c r="B1653" s="56">
        <v>-1.32E-3</v>
      </c>
      <c r="J1653" s="55">
        <v>1653</v>
      </c>
      <c r="K1653" s="56">
        <v>-4.5599999999999998E-3</v>
      </c>
      <c r="S1653" s="55">
        <v>1653</v>
      </c>
      <c r="T1653" s="56">
        <v>2.5699999999999998E-3</v>
      </c>
    </row>
    <row r="1654" spans="1:20" ht="15">
      <c r="A1654" s="55">
        <v>1654</v>
      </c>
      <c r="B1654" s="56">
        <v>4.8282199999999999E-4</v>
      </c>
      <c r="J1654" s="55">
        <v>1654</v>
      </c>
      <c r="K1654" s="56">
        <v>-5.2700000000000004E-3</v>
      </c>
      <c r="S1654" s="55">
        <v>1654</v>
      </c>
      <c r="T1654" s="56">
        <v>3.82E-3</v>
      </c>
    </row>
    <row r="1655" spans="1:20" ht="15">
      <c r="A1655" s="55">
        <v>1655</v>
      </c>
      <c r="B1655" s="56">
        <v>2.82E-3</v>
      </c>
      <c r="J1655" s="55">
        <v>1655</v>
      </c>
      <c r="K1655" s="56">
        <v>-5.7099999999999998E-3</v>
      </c>
      <c r="S1655" s="55">
        <v>1655</v>
      </c>
      <c r="T1655" s="56">
        <v>4.0400000000000002E-3</v>
      </c>
    </row>
    <row r="1656" spans="1:20" ht="15">
      <c r="A1656" s="55">
        <v>1656</v>
      </c>
      <c r="B1656" s="56">
        <v>4.28E-3</v>
      </c>
      <c r="J1656" s="55">
        <v>1656</v>
      </c>
      <c r="K1656" s="56">
        <v>-4.5599999999999998E-3</v>
      </c>
      <c r="S1656" s="55">
        <v>1656</v>
      </c>
      <c r="T1656" s="56">
        <v>4.2599999999999999E-3</v>
      </c>
    </row>
    <row r="1657" spans="1:20" ht="15">
      <c r="A1657" s="55">
        <v>1657</v>
      </c>
      <c r="B1657" s="56">
        <v>4.9800000000000001E-3</v>
      </c>
      <c r="J1657" s="55">
        <v>1657</v>
      </c>
      <c r="K1657" s="56">
        <v>-3.31E-3</v>
      </c>
      <c r="S1657" s="55">
        <v>1657</v>
      </c>
      <c r="T1657" s="56">
        <v>3.5000000000000001E-3</v>
      </c>
    </row>
    <row r="1658" spans="1:20" ht="15">
      <c r="A1658" s="55">
        <v>1658</v>
      </c>
      <c r="B1658" s="56">
        <v>3.82E-3</v>
      </c>
      <c r="J1658" s="55">
        <v>1658</v>
      </c>
      <c r="K1658" s="56">
        <v>-1.8699999999999999E-3</v>
      </c>
      <c r="S1658" s="55">
        <v>1658</v>
      </c>
      <c r="T1658" s="56">
        <v>1.8500000000000001E-3</v>
      </c>
    </row>
    <row r="1659" spans="1:20" ht="15">
      <c r="A1659" s="55">
        <v>1659</v>
      </c>
      <c r="B1659" s="56">
        <v>2.3900000000000002E-3</v>
      </c>
      <c r="J1659" s="55">
        <v>1659</v>
      </c>
      <c r="K1659" s="56">
        <v>-8.6621799999999998E-4</v>
      </c>
      <c r="S1659" s="55">
        <v>1659</v>
      </c>
      <c r="T1659" s="56">
        <v>-1.64876E-4</v>
      </c>
    </row>
    <row r="1660" spans="1:20" ht="15">
      <c r="A1660" s="55">
        <v>1660</v>
      </c>
      <c r="B1660" s="56">
        <v>5.4927100000000005E-4</v>
      </c>
      <c r="J1660" s="55">
        <v>1660</v>
      </c>
      <c r="K1660" s="56">
        <v>1.1999999999999999E-3</v>
      </c>
      <c r="S1660" s="55">
        <v>1660</v>
      </c>
      <c r="T1660" s="56">
        <v>-4.4900000000000001E-3</v>
      </c>
    </row>
    <row r="1661" spans="1:20" ht="15">
      <c r="A1661" s="55">
        <v>1661</v>
      </c>
      <c r="B1661" s="56">
        <v>-1.1299999999999999E-3</v>
      </c>
      <c r="J1661" s="55">
        <v>1661</v>
      </c>
      <c r="K1661" s="56">
        <v>1.3600000000000001E-3</v>
      </c>
      <c r="S1661" s="55">
        <v>1661</v>
      </c>
      <c r="T1661" s="56">
        <v>-7.4200000000000004E-3</v>
      </c>
    </row>
    <row r="1662" spans="1:20" ht="15">
      <c r="A1662" s="55">
        <v>1662</v>
      </c>
      <c r="B1662" s="56">
        <v>-1.3799999999999999E-3</v>
      </c>
      <c r="J1662" s="55">
        <v>1662</v>
      </c>
      <c r="K1662" s="56">
        <v>1.16E-3</v>
      </c>
      <c r="S1662" s="55">
        <v>1662</v>
      </c>
      <c r="T1662" s="56">
        <v>-6.8100000000000001E-3</v>
      </c>
    </row>
    <row r="1663" spans="1:20" ht="15">
      <c r="A1663" s="55">
        <v>1663</v>
      </c>
      <c r="B1663" s="56">
        <v>-2.6199999999999999E-3</v>
      </c>
      <c r="J1663" s="55">
        <v>1663</v>
      </c>
      <c r="K1663" s="56">
        <v>1.14E-3</v>
      </c>
      <c r="S1663" s="55">
        <v>1663</v>
      </c>
      <c r="T1663" s="56">
        <v>-4.0000000000000001E-3</v>
      </c>
    </row>
    <row r="1664" spans="1:20" ht="15">
      <c r="A1664" s="55">
        <v>1664</v>
      </c>
      <c r="B1664" s="56">
        <v>-2.2000000000000001E-3</v>
      </c>
      <c r="J1664" s="55">
        <v>1664</v>
      </c>
      <c r="K1664" s="56">
        <v>3.0400000000000002E-3</v>
      </c>
      <c r="S1664" s="55">
        <v>1664</v>
      </c>
      <c r="T1664" s="56">
        <v>-1.9499999999999999E-3</v>
      </c>
    </row>
    <row r="1665" spans="1:20" ht="15">
      <c r="A1665" s="55">
        <v>1665</v>
      </c>
      <c r="B1665" s="56">
        <v>-1.23E-3</v>
      </c>
      <c r="J1665" s="55">
        <v>1665</v>
      </c>
      <c r="K1665" s="56">
        <v>3.3500000000000001E-3</v>
      </c>
      <c r="S1665" s="55">
        <v>1665</v>
      </c>
      <c r="T1665" s="56">
        <v>1.2099999999999999E-3</v>
      </c>
    </row>
    <row r="1666" spans="1:20" ht="15">
      <c r="A1666" s="55">
        <v>1666</v>
      </c>
      <c r="B1666" s="56">
        <v>-1.2999999999999999E-3</v>
      </c>
      <c r="J1666" s="55">
        <v>1666</v>
      </c>
      <c r="K1666" s="56">
        <v>3.0999999999999999E-3</v>
      </c>
      <c r="S1666" s="55">
        <v>1666</v>
      </c>
      <c r="T1666" s="56">
        <v>3.2499999999999999E-3</v>
      </c>
    </row>
    <row r="1667" spans="1:20" ht="15">
      <c r="A1667" s="55">
        <v>1667</v>
      </c>
      <c r="B1667" s="56">
        <v>-1.4499999999999999E-3</v>
      </c>
      <c r="J1667" s="55">
        <v>1667</v>
      </c>
      <c r="K1667" s="56">
        <v>3.0599999999999998E-3</v>
      </c>
      <c r="S1667" s="55">
        <v>1667</v>
      </c>
      <c r="T1667" s="56">
        <v>3.4199999999999999E-3</v>
      </c>
    </row>
    <row r="1668" spans="1:20" ht="15">
      <c r="A1668" s="55">
        <v>1668</v>
      </c>
      <c r="B1668" s="56">
        <v>3.30052E-4</v>
      </c>
      <c r="J1668" s="55">
        <v>1668</v>
      </c>
      <c r="K1668" s="56">
        <v>2.7100000000000002E-3</v>
      </c>
      <c r="S1668" s="55">
        <v>1668</v>
      </c>
      <c r="T1668" s="56">
        <v>1.58E-3</v>
      </c>
    </row>
    <row r="1669" spans="1:20" ht="15">
      <c r="A1669" s="55">
        <v>1669</v>
      </c>
      <c r="B1669" s="56">
        <v>1.3699999999999999E-3</v>
      </c>
      <c r="J1669" s="55">
        <v>1669</v>
      </c>
      <c r="K1669" s="56">
        <v>3.6210499999999999E-4</v>
      </c>
      <c r="S1669" s="55">
        <v>1669</v>
      </c>
      <c r="T1669" s="56">
        <v>1.2099999999999999E-3</v>
      </c>
    </row>
    <row r="1670" spans="1:20" ht="15">
      <c r="A1670" s="55">
        <v>1670</v>
      </c>
      <c r="B1670" s="56">
        <v>1.23E-3</v>
      </c>
      <c r="J1670" s="55">
        <v>1670</v>
      </c>
      <c r="K1670" s="56">
        <v>-1.4E-3</v>
      </c>
      <c r="S1670" s="55">
        <v>1670</v>
      </c>
      <c r="T1670" s="56">
        <v>1.82E-3</v>
      </c>
    </row>
    <row r="1671" spans="1:20" ht="15">
      <c r="A1671" s="55">
        <v>1671</v>
      </c>
      <c r="B1671" s="56">
        <v>3.2499999999999999E-3</v>
      </c>
      <c r="J1671" s="55">
        <v>1671</v>
      </c>
      <c r="K1671" s="56">
        <v>-6.5030399999999999E-4</v>
      </c>
      <c r="S1671" s="55">
        <v>1671</v>
      </c>
      <c r="T1671" s="56">
        <v>1.1199999999999999E-3</v>
      </c>
    </row>
    <row r="1672" spans="1:20" ht="15">
      <c r="A1672" s="55">
        <v>1672</v>
      </c>
      <c r="B1672" s="56">
        <v>3.5200000000000001E-3</v>
      </c>
      <c r="J1672" s="55">
        <v>1672</v>
      </c>
      <c r="K1672" s="56">
        <v>1.18491E-4</v>
      </c>
      <c r="S1672" s="55">
        <v>1672</v>
      </c>
      <c r="T1672" s="56">
        <v>1.6637600000000001E-4</v>
      </c>
    </row>
    <row r="1673" spans="1:20" ht="15">
      <c r="A1673" s="55">
        <v>1673</v>
      </c>
      <c r="B1673" s="56">
        <v>1.4300000000000001E-3</v>
      </c>
      <c r="J1673" s="55">
        <v>1673</v>
      </c>
      <c r="K1673" s="56">
        <v>1.2800000000000001E-3</v>
      </c>
      <c r="S1673" s="55">
        <v>1673</v>
      </c>
      <c r="T1673" s="56">
        <v>-7.4124499999999997E-4</v>
      </c>
    </row>
    <row r="1674" spans="1:20" ht="15">
      <c r="A1674" s="55">
        <v>1674</v>
      </c>
      <c r="B1674" s="56">
        <v>-5.33045E-4</v>
      </c>
      <c r="J1674" s="55">
        <v>1674</v>
      </c>
      <c r="K1674" s="56">
        <v>3.0500000000000002E-3</v>
      </c>
      <c r="S1674" s="55">
        <v>1674</v>
      </c>
      <c r="T1674" s="56">
        <v>-2.0300000000000001E-3</v>
      </c>
    </row>
    <row r="1675" spans="1:20" ht="15">
      <c r="A1675" s="55">
        <v>1675</v>
      </c>
      <c r="B1675" s="56">
        <v>-1.9499999999999999E-3</v>
      </c>
      <c r="J1675" s="55">
        <v>1675</v>
      </c>
      <c r="K1675" s="56">
        <v>3.81E-3</v>
      </c>
      <c r="S1675" s="55">
        <v>1675</v>
      </c>
      <c r="T1675" s="56">
        <v>-1.8699999999999999E-3</v>
      </c>
    </row>
    <row r="1676" spans="1:20" ht="15">
      <c r="A1676" s="55">
        <v>1676</v>
      </c>
      <c r="B1676" s="56">
        <v>-4.0699999999999998E-3</v>
      </c>
      <c r="J1676" s="55">
        <v>1676</v>
      </c>
      <c r="K1676" s="56">
        <v>2.5999999999999999E-3</v>
      </c>
      <c r="S1676" s="55">
        <v>1676</v>
      </c>
      <c r="T1676" s="56">
        <v>-5.9448300000000003E-4</v>
      </c>
    </row>
    <row r="1677" spans="1:20" ht="15">
      <c r="A1677" s="55">
        <v>1677</v>
      </c>
      <c r="B1677" s="56">
        <v>-4.3299999999999996E-3</v>
      </c>
      <c r="J1677" s="55">
        <v>1677</v>
      </c>
      <c r="K1677" s="56">
        <v>1.2999999999999999E-3</v>
      </c>
      <c r="S1677" s="55">
        <v>1677</v>
      </c>
      <c r="T1677" s="56">
        <v>7.77398E-4</v>
      </c>
    </row>
    <row r="1678" spans="1:20" ht="15">
      <c r="A1678" s="55">
        <v>1678</v>
      </c>
      <c r="B1678" s="56">
        <v>-2.4599999999999999E-3</v>
      </c>
      <c r="J1678" s="55">
        <v>1678</v>
      </c>
      <c r="K1678" s="56">
        <v>1.7465499999999999E-4</v>
      </c>
      <c r="S1678" s="55">
        <v>1678</v>
      </c>
      <c r="T1678" s="56">
        <v>2.5300000000000001E-3</v>
      </c>
    </row>
    <row r="1679" spans="1:20" ht="15">
      <c r="A1679" s="55">
        <v>1679</v>
      </c>
      <c r="B1679" s="56">
        <v>-1.47E-3</v>
      </c>
      <c r="J1679" s="55">
        <v>1679</v>
      </c>
      <c r="K1679" s="56">
        <v>-6.3531600000000003E-4</v>
      </c>
      <c r="S1679" s="55">
        <v>1679</v>
      </c>
      <c r="T1679" s="56">
        <v>3.6099999999999999E-3</v>
      </c>
    </row>
    <row r="1680" spans="1:20" ht="15">
      <c r="A1680" s="55">
        <v>1680</v>
      </c>
      <c r="B1680" s="56">
        <v>-7.28694E-4</v>
      </c>
      <c r="J1680" s="55">
        <v>1680</v>
      </c>
      <c r="K1680" s="56">
        <v>-9.7528600000000001E-4</v>
      </c>
      <c r="S1680" s="55">
        <v>1680</v>
      </c>
      <c r="T1680" s="56">
        <v>1.4E-3</v>
      </c>
    </row>
    <row r="1681" spans="1:20" ht="15">
      <c r="A1681" s="55">
        <v>1681</v>
      </c>
      <c r="B1681" s="56">
        <v>2.0600000000000002E-3</v>
      </c>
      <c r="J1681" s="55">
        <v>1681</v>
      </c>
      <c r="K1681" s="56">
        <v>-2.8525700000000002E-4</v>
      </c>
      <c r="S1681" s="55">
        <v>1681</v>
      </c>
      <c r="T1681" s="56">
        <v>-5.9507899999999999E-4</v>
      </c>
    </row>
    <row r="1682" spans="1:20" ht="15">
      <c r="A1682" s="55">
        <v>1682</v>
      </c>
      <c r="B1682" s="56">
        <v>3.1199999999999999E-3</v>
      </c>
      <c r="J1682" s="55">
        <v>1682</v>
      </c>
      <c r="K1682" s="56">
        <v>6.0480400000000002E-4</v>
      </c>
      <c r="S1682" s="55">
        <v>1682</v>
      </c>
      <c r="T1682" s="56">
        <v>-2.7200000000000002E-3</v>
      </c>
    </row>
    <row r="1683" spans="1:20" ht="15">
      <c r="A1683" s="55">
        <v>1683</v>
      </c>
      <c r="B1683" s="56">
        <v>1.25E-3</v>
      </c>
      <c r="J1683" s="55">
        <v>1683</v>
      </c>
      <c r="K1683" s="56">
        <v>-2.4507899999999999E-4</v>
      </c>
      <c r="S1683" s="55">
        <v>1683</v>
      </c>
      <c r="T1683" s="56">
        <v>-4.81E-3</v>
      </c>
    </row>
    <row r="1684" spans="1:20" ht="15">
      <c r="A1684" s="55">
        <v>1684</v>
      </c>
      <c r="B1684" s="56">
        <v>-2.51625E-4</v>
      </c>
      <c r="J1684" s="55">
        <v>1684</v>
      </c>
      <c r="K1684" s="56">
        <v>-9.64963E-4</v>
      </c>
      <c r="S1684" s="55">
        <v>1684</v>
      </c>
      <c r="T1684" s="56">
        <v>-6.2199999999999998E-3</v>
      </c>
    </row>
    <row r="1685" spans="1:20" ht="15">
      <c r="A1685" s="55">
        <v>1685</v>
      </c>
      <c r="B1685" s="56">
        <v>-1.24E-3</v>
      </c>
      <c r="J1685" s="55">
        <v>1685</v>
      </c>
      <c r="K1685" s="56">
        <v>-4.3484699999999998E-4</v>
      </c>
      <c r="S1685" s="55">
        <v>1685</v>
      </c>
      <c r="T1685" s="56">
        <v>-3.9399999999999999E-3</v>
      </c>
    </row>
    <row r="1686" spans="1:20" ht="15">
      <c r="A1686" s="55">
        <v>1686</v>
      </c>
      <c r="B1686" s="56">
        <v>-4.5900000000000003E-3</v>
      </c>
      <c r="J1686" s="55">
        <v>1686</v>
      </c>
      <c r="K1686" s="56">
        <v>-1.0499999999999999E-3</v>
      </c>
      <c r="S1686" s="55">
        <v>1686</v>
      </c>
      <c r="T1686" s="56">
        <v>-1.23E-3</v>
      </c>
    </row>
    <row r="1687" spans="1:20" ht="15">
      <c r="A1687" s="55">
        <v>1687</v>
      </c>
      <c r="B1687" s="56">
        <v>-6.3600000000000002E-3</v>
      </c>
      <c r="J1687" s="55">
        <v>1687</v>
      </c>
      <c r="K1687" s="56">
        <v>-1.9400000000000001E-3</v>
      </c>
      <c r="S1687" s="55">
        <v>1687</v>
      </c>
      <c r="T1687" s="56">
        <v>2.5500000000000002E-3</v>
      </c>
    </row>
    <row r="1688" spans="1:20" ht="15">
      <c r="A1688" s="55">
        <v>1688</v>
      </c>
      <c r="B1688" s="56">
        <v>-5.13E-3</v>
      </c>
      <c r="J1688" s="55">
        <v>1688</v>
      </c>
      <c r="K1688" s="56">
        <v>-1.1100000000000001E-3</v>
      </c>
      <c r="S1688" s="55">
        <v>1688</v>
      </c>
      <c r="T1688" s="56">
        <v>5.13E-3</v>
      </c>
    </row>
    <row r="1689" spans="1:20" ht="15">
      <c r="A1689" s="55">
        <v>1689</v>
      </c>
      <c r="B1689" s="56">
        <v>-4.2399999999999998E-3</v>
      </c>
      <c r="J1689" s="55">
        <v>1689</v>
      </c>
      <c r="K1689" s="56">
        <v>-9.5540200000000005E-4</v>
      </c>
      <c r="S1689" s="55">
        <v>1689</v>
      </c>
      <c r="T1689" s="56">
        <v>7.0499999999999998E-3</v>
      </c>
    </row>
    <row r="1690" spans="1:20" ht="15">
      <c r="A1690" s="55">
        <v>1690</v>
      </c>
      <c r="B1690" s="56">
        <v>-2.2000000000000001E-3</v>
      </c>
      <c r="J1690" s="55">
        <v>1690</v>
      </c>
      <c r="K1690" s="56">
        <v>-2.2899999999999999E-3</v>
      </c>
      <c r="S1690" s="55">
        <v>1690</v>
      </c>
      <c r="T1690" s="56">
        <v>5.9899999999999997E-3</v>
      </c>
    </row>
    <row r="1691" spans="1:20" ht="15">
      <c r="A1691" s="55">
        <v>1691</v>
      </c>
      <c r="B1691" s="56">
        <v>-5.2141500000000001E-4</v>
      </c>
      <c r="J1691" s="55">
        <v>1691</v>
      </c>
      <c r="K1691" s="56">
        <v>-3.5500000000000002E-3</v>
      </c>
      <c r="S1691" s="55">
        <v>1691</v>
      </c>
      <c r="T1691" s="56">
        <v>2.8300000000000001E-3</v>
      </c>
    </row>
    <row r="1692" spans="1:20" ht="15">
      <c r="A1692" s="55">
        <v>1692</v>
      </c>
      <c r="B1692" s="56">
        <v>1.58E-3</v>
      </c>
      <c r="J1692" s="55">
        <v>1692</v>
      </c>
      <c r="K1692" s="56">
        <v>-3.7699999999999999E-3</v>
      </c>
      <c r="S1692" s="55">
        <v>1692</v>
      </c>
      <c r="T1692" s="56">
        <v>-2.0799999999999998E-3</v>
      </c>
    </row>
    <row r="1693" spans="1:20" ht="15">
      <c r="A1693" s="55">
        <v>1693</v>
      </c>
      <c r="B1693" s="56">
        <v>1.6800000000000001E-3</v>
      </c>
      <c r="J1693" s="55">
        <v>1693</v>
      </c>
      <c r="K1693" s="56">
        <v>-3.2799999999999999E-3</v>
      </c>
      <c r="S1693" s="55">
        <v>1693</v>
      </c>
      <c r="T1693" s="56">
        <v>-5.2500000000000003E-3</v>
      </c>
    </row>
    <row r="1694" spans="1:20" ht="15">
      <c r="A1694" s="55">
        <v>1694</v>
      </c>
      <c r="B1694" s="56">
        <v>1.97E-3</v>
      </c>
      <c r="J1694" s="55">
        <v>1694</v>
      </c>
      <c r="K1694" s="56">
        <v>-2.2899999999999999E-3</v>
      </c>
      <c r="S1694" s="55">
        <v>1694</v>
      </c>
      <c r="T1694" s="56">
        <v>-6.2199999999999998E-3</v>
      </c>
    </row>
    <row r="1695" spans="1:20" ht="15">
      <c r="A1695" s="55">
        <v>1695</v>
      </c>
      <c r="B1695" s="56">
        <v>1.34E-3</v>
      </c>
      <c r="J1695" s="55">
        <v>1695</v>
      </c>
      <c r="K1695" s="56">
        <v>3.6809100000000002E-4</v>
      </c>
      <c r="S1695" s="55">
        <v>1695</v>
      </c>
      <c r="T1695" s="56">
        <v>-5.3E-3</v>
      </c>
    </row>
    <row r="1696" spans="1:20" ht="15">
      <c r="A1696" s="55">
        <v>1696</v>
      </c>
      <c r="B1696" s="56">
        <v>2.2399999999999998E-3</v>
      </c>
      <c r="J1696" s="55">
        <v>1696</v>
      </c>
      <c r="K1696" s="56">
        <v>2.5999999999999999E-3</v>
      </c>
      <c r="S1696" s="55">
        <v>1696</v>
      </c>
      <c r="T1696" s="56">
        <v>-3.1700000000000001E-3</v>
      </c>
    </row>
    <row r="1697" spans="1:20" ht="15">
      <c r="A1697" s="55">
        <v>1697</v>
      </c>
      <c r="B1697" s="56">
        <v>2.47E-3</v>
      </c>
      <c r="J1697" s="55">
        <v>1697</v>
      </c>
      <c r="K1697" s="56">
        <v>3.3400000000000001E-3</v>
      </c>
      <c r="S1697" s="55">
        <v>1697</v>
      </c>
      <c r="T1697" s="56">
        <v>-3.74187E-4</v>
      </c>
    </row>
    <row r="1698" spans="1:20" ht="15">
      <c r="A1698" s="55">
        <v>1698</v>
      </c>
      <c r="B1698" s="56">
        <v>3.8800000000000002E-3</v>
      </c>
      <c r="J1698" s="55">
        <v>1698</v>
      </c>
      <c r="K1698" s="56">
        <v>1.6800000000000001E-3</v>
      </c>
      <c r="S1698" s="55">
        <v>1698</v>
      </c>
      <c r="T1698" s="56">
        <v>-3.4600000000000001E-4</v>
      </c>
    </row>
    <row r="1699" spans="1:20" ht="15">
      <c r="A1699" s="55">
        <v>1699</v>
      </c>
      <c r="B1699" s="56">
        <v>4.9300000000000004E-3</v>
      </c>
      <c r="J1699" s="55">
        <v>1699</v>
      </c>
      <c r="K1699" s="56">
        <v>-3.42488E-4</v>
      </c>
      <c r="S1699" s="55">
        <v>1699</v>
      </c>
      <c r="T1699" s="56">
        <v>-3.0200000000000001E-3</v>
      </c>
    </row>
    <row r="1700" spans="1:20" ht="15">
      <c r="A1700" s="55">
        <v>1700</v>
      </c>
      <c r="B1700" s="56">
        <v>5.1999999999999998E-3</v>
      </c>
      <c r="J1700" s="55">
        <v>1700</v>
      </c>
      <c r="K1700" s="56">
        <v>-3.7000000000000002E-3</v>
      </c>
      <c r="S1700" s="55">
        <v>1700</v>
      </c>
      <c r="T1700" s="56">
        <v>-7.3400000000000002E-3</v>
      </c>
    </row>
    <row r="1701" spans="1:20" ht="15">
      <c r="A1701" s="55">
        <v>1701</v>
      </c>
      <c r="B1701" s="56">
        <v>4.5900000000000003E-3</v>
      </c>
      <c r="J1701" s="55">
        <v>1701</v>
      </c>
      <c r="K1701" s="56">
        <v>-6.4000000000000003E-3</v>
      </c>
      <c r="S1701" s="55">
        <v>1701</v>
      </c>
      <c r="T1701" s="56">
        <v>-9.92E-3</v>
      </c>
    </row>
    <row r="1702" spans="1:20" ht="15">
      <c r="A1702" s="55">
        <v>1702</v>
      </c>
      <c r="B1702" s="56">
        <v>3.64E-3</v>
      </c>
      <c r="J1702" s="55">
        <v>1702</v>
      </c>
      <c r="K1702" s="56">
        <v>-7.7099999999999998E-3</v>
      </c>
      <c r="S1702" s="55">
        <v>1702</v>
      </c>
      <c r="T1702" s="56">
        <v>-9.5300000000000003E-3</v>
      </c>
    </row>
    <row r="1703" spans="1:20" ht="15">
      <c r="A1703" s="55">
        <v>1703</v>
      </c>
      <c r="B1703" s="56">
        <v>2.4499999999999999E-3</v>
      </c>
      <c r="J1703" s="55">
        <v>1703</v>
      </c>
      <c r="K1703" s="56">
        <v>-7.7299999999999999E-3</v>
      </c>
      <c r="S1703" s="55">
        <v>1703</v>
      </c>
      <c r="T1703" s="56">
        <v>-5.4000000000000003E-3</v>
      </c>
    </row>
    <row r="1704" spans="1:20" ht="15">
      <c r="A1704" s="55">
        <v>1704</v>
      </c>
      <c r="B1704" s="56">
        <v>1.5663600000000001E-4</v>
      </c>
      <c r="J1704" s="55">
        <v>1704</v>
      </c>
      <c r="K1704" s="56">
        <v>-5.2900000000000004E-3</v>
      </c>
      <c r="S1704" s="55">
        <v>1704</v>
      </c>
      <c r="T1704" s="56">
        <v>1.4838699999999999E-4</v>
      </c>
    </row>
    <row r="1705" spans="1:20" ht="15">
      <c r="A1705" s="55">
        <v>1705</v>
      </c>
      <c r="B1705" s="56">
        <v>-2.32E-3</v>
      </c>
      <c r="J1705" s="55">
        <v>1705</v>
      </c>
      <c r="K1705" s="56">
        <v>-9.5754599999999998E-4</v>
      </c>
      <c r="S1705" s="55">
        <v>1705</v>
      </c>
      <c r="T1705" s="56">
        <v>6.6400000000000001E-3</v>
      </c>
    </row>
    <row r="1706" spans="1:20" ht="15">
      <c r="A1706" s="55">
        <v>1706</v>
      </c>
      <c r="B1706" s="56">
        <v>-4.6600000000000001E-3</v>
      </c>
      <c r="J1706" s="55">
        <v>1706</v>
      </c>
      <c r="K1706" s="56">
        <v>2.4399999999999999E-3</v>
      </c>
      <c r="S1706" s="55">
        <v>1706</v>
      </c>
      <c r="T1706" s="56">
        <v>1.107E-2</v>
      </c>
    </row>
    <row r="1707" spans="1:20" ht="15">
      <c r="A1707" s="55">
        <v>1707</v>
      </c>
      <c r="B1707" s="56">
        <v>-4.6600000000000001E-3</v>
      </c>
      <c r="J1707" s="55">
        <v>1707</v>
      </c>
      <c r="K1707" s="56">
        <v>3.5100000000000001E-3</v>
      </c>
      <c r="S1707" s="55">
        <v>1707</v>
      </c>
      <c r="T1707" s="56">
        <v>1.0370000000000001E-2</v>
      </c>
    </row>
    <row r="1708" spans="1:20" ht="15">
      <c r="A1708" s="55">
        <v>1708</v>
      </c>
      <c r="B1708" s="56">
        <v>-3.62E-3</v>
      </c>
      <c r="J1708" s="55">
        <v>1708</v>
      </c>
      <c r="K1708" s="56">
        <v>4.7999999999999996E-3</v>
      </c>
      <c r="S1708" s="55">
        <v>1708</v>
      </c>
      <c r="T1708" s="56">
        <v>5.5799999999999999E-3</v>
      </c>
    </row>
    <row r="1709" spans="1:20" ht="15">
      <c r="A1709" s="55">
        <v>1709</v>
      </c>
      <c r="B1709" s="56">
        <v>-1E-3</v>
      </c>
      <c r="J1709" s="55">
        <v>1709</v>
      </c>
      <c r="K1709" s="56">
        <v>4.1000000000000003E-3</v>
      </c>
      <c r="S1709" s="55">
        <v>1709</v>
      </c>
      <c r="T1709" s="56">
        <v>2.4075100000000001E-4</v>
      </c>
    </row>
    <row r="1710" spans="1:20" ht="15">
      <c r="A1710" s="55">
        <v>1710</v>
      </c>
      <c r="B1710" s="56">
        <v>1.8699999999999999E-3</v>
      </c>
      <c r="J1710" s="55">
        <v>1710</v>
      </c>
      <c r="K1710" s="56">
        <v>1.89E-3</v>
      </c>
      <c r="S1710" s="55">
        <v>1710</v>
      </c>
      <c r="T1710" s="56">
        <v>-5.9199999999999999E-3</v>
      </c>
    </row>
    <row r="1711" spans="1:20" ht="15">
      <c r="A1711" s="55">
        <v>1711</v>
      </c>
      <c r="B1711" s="56">
        <v>3.5100000000000001E-3</v>
      </c>
      <c r="J1711" s="55">
        <v>1711</v>
      </c>
      <c r="K1711" s="56">
        <v>1.3699999999999999E-3</v>
      </c>
      <c r="S1711" s="55">
        <v>1711</v>
      </c>
      <c r="T1711" s="56">
        <v>-1.022E-2</v>
      </c>
    </row>
    <row r="1712" spans="1:20" ht="15">
      <c r="A1712" s="55">
        <v>1712</v>
      </c>
      <c r="B1712" s="56">
        <v>1.8699999999999999E-3</v>
      </c>
      <c r="J1712" s="55">
        <v>1712</v>
      </c>
      <c r="K1712" s="56">
        <v>1.9E-3</v>
      </c>
      <c r="S1712" s="55">
        <v>1712</v>
      </c>
      <c r="T1712" s="56">
        <v>-1.086E-2</v>
      </c>
    </row>
    <row r="1713" spans="1:20" ht="15">
      <c r="A1713" s="55">
        <v>1713</v>
      </c>
      <c r="B1713" s="56">
        <v>-2.3064200000000001E-4</v>
      </c>
      <c r="J1713" s="55">
        <v>1713</v>
      </c>
      <c r="K1713" s="56">
        <v>2.8800000000000002E-3</v>
      </c>
      <c r="S1713" s="55">
        <v>1713</v>
      </c>
      <c r="T1713" s="56">
        <v>-8.4700000000000001E-3</v>
      </c>
    </row>
    <row r="1714" spans="1:20" ht="15">
      <c r="A1714" s="55">
        <v>1714</v>
      </c>
      <c r="B1714" s="56">
        <v>9.0434599999999999E-4</v>
      </c>
      <c r="J1714" s="55">
        <v>1714</v>
      </c>
      <c r="K1714" s="56">
        <v>7.7499999999999999E-3</v>
      </c>
      <c r="S1714" s="55">
        <v>1714</v>
      </c>
      <c r="T1714" s="56">
        <v>-4.4299999999999999E-3</v>
      </c>
    </row>
    <row r="1715" spans="1:20" ht="15">
      <c r="A1715" s="55">
        <v>1715</v>
      </c>
      <c r="B1715" s="56">
        <v>7.3800000000000003E-3</v>
      </c>
      <c r="J1715" s="55">
        <v>1715</v>
      </c>
      <c r="K1715" s="56">
        <v>1.8589999999999999E-2</v>
      </c>
      <c r="S1715" s="55">
        <v>1715</v>
      </c>
      <c r="T1715" s="56">
        <v>2.5400000000000002E-3</v>
      </c>
    </row>
    <row r="1716" spans="1:20" ht="15">
      <c r="A1716" s="55">
        <v>1716</v>
      </c>
      <c r="B1716" s="56">
        <v>1.5709999999999998E-2</v>
      </c>
      <c r="J1716" s="55">
        <v>1716</v>
      </c>
      <c r="K1716" s="56">
        <v>3.1510000000000003E-2</v>
      </c>
      <c r="S1716" s="55">
        <v>1716</v>
      </c>
      <c r="T1716" s="56">
        <v>4.6800000000000001E-3</v>
      </c>
    </row>
    <row r="1717" spans="1:20" ht="15">
      <c r="A1717" s="55">
        <v>1717</v>
      </c>
      <c r="B1717" s="56">
        <v>2.384E-2</v>
      </c>
      <c r="J1717" s="55">
        <v>1717</v>
      </c>
      <c r="K1717" s="56">
        <v>4.3889999999999998E-2</v>
      </c>
      <c r="S1717" s="55">
        <v>1717</v>
      </c>
      <c r="T1717" s="56">
        <v>-7.5237100000000005E-4</v>
      </c>
    </row>
    <row r="1718" spans="1:20" ht="15">
      <c r="A1718" s="55">
        <v>1718</v>
      </c>
      <c r="B1718" s="56">
        <v>2.6710000000000001E-2</v>
      </c>
      <c r="J1718" s="55">
        <v>1718</v>
      </c>
      <c r="K1718" s="56">
        <v>4.777E-2</v>
      </c>
      <c r="S1718" s="55">
        <v>1718</v>
      </c>
      <c r="T1718" s="56">
        <v>-1.089E-2</v>
      </c>
    </row>
    <row r="1719" spans="1:20" ht="15">
      <c r="A1719" s="55">
        <v>1719</v>
      </c>
      <c r="B1719" s="56">
        <v>1.738E-2</v>
      </c>
      <c r="J1719" s="55">
        <v>1719</v>
      </c>
      <c r="K1719" s="56">
        <v>3.4529999999999998E-2</v>
      </c>
      <c r="S1719" s="55">
        <v>1719</v>
      </c>
      <c r="T1719" s="56">
        <v>-2.6280000000000001E-2</v>
      </c>
    </row>
    <row r="1720" spans="1:20" ht="15">
      <c r="A1720" s="55">
        <v>1720</v>
      </c>
      <c r="B1720" s="56">
        <v>-2.5500000000000002E-3</v>
      </c>
      <c r="J1720" s="55">
        <v>1720</v>
      </c>
      <c r="K1720" s="56">
        <v>7.3299999999999997E-3</v>
      </c>
      <c r="S1720" s="55">
        <v>1720</v>
      </c>
      <c r="T1720" s="56">
        <v>-4.4519999999999997E-2</v>
      </c>
    </row>
    <row r="1721" spans="1:20" ht="15">
      <c r="A1721" s="55">
        <v>1721</v>
      </c>
      <c r="B1721" s="56">
        <v>-2.5479999999999999E-2</v>
      </c>
      <c r="J1721" s="55">
        <v>1721</v>
      </c>
      <c r="K1721" s="56">
        <v>-2.657E-2</v>
      </c>
      <c r="S1721" s="55">
        <v>1721</v>
      </c>
      <c r="T1721" s="56">
        <v>-6.0069999999999998E-2</v>
      </c>
    </row>
    <row r="1722" spans="1:20" ht="15">
      <c r="A1722" s="55">
        <v>1722</v>
      </c>
      <c r="B1722" s="56">
        <v>-4.5159999999999999E-2</v>
      </c>
      <c r="J1722" s="55">
        <v>1722</v>
      </c>
      <c r="K1722" s="56">
        <v>-5.8549999999999998E-2</v>
      </c>
      <c r="S1722" s="55">
        <v>1722</v>
      </c>
      <c r="T1722" s="56">
        <v>-6.9269999999999998E-2</v>
      </c>
    </row>
    <row r="1723" spans="1:20" ht="15">
      <c r="A1723" s="55">
        <v>1723</v>
      </c>
      <c r="B1723" s="56">
        <v>-5.7079999999999999E-2</v>
      </c>
      <c r="J1723" s="55">
        <v>1723</v>
      </c>
      <c r="K1723" s="56">
        <v>-8.0699999999999994E-2</v>
      </c>
      <c r="S1723" s="55">
        <v>1723</v>
      </c>
      <c r="T1723" s="56">
        <v>-7.2230000000000003E-2</v>
      </c>
    </row>
    <row r="1724" spans="1:20" ht="15">
      <c r="A1724" s="55">
        <v>1724</v>
      </c>
      <c r="B1724" s="56">
        <v>-5.6660000000000002E-2</v>
      </c>
      <c r="J1724" s="55">
        <v>1724</v>
      </c>
      <c r="K1724" s="56">
        <v>-8.7849999999999998E-2</v>
      </c>
      <c r="S1724" s="55">
        <v>1724</v>
      </c>
      <c r="T1724" s="56">
        <v>-6.8260000000000001E-2</v>
      </c>
    </row>
    <row r="1725" spans="1:20" ht="15">
      <c r="A1725" s="55">
        <v>1725</v>
      </c>
      <c r="B1725" s="56">
        <v>-4.895E-2</v>
      </c>
      <c r="J1725" s="55">
        <v>1725</v>
      </c>
      <c r="K1725" s="56">
        <v>-8.4059999999999996E-2</v>
      </c>
      <c r="S1725" s="55">
        <v>1725</v>
      </c>
      <c r="T1725" s="56">
        <v>-5.9270000000000003E-2</v>
      </c>
    </row>
    <row r="1726" spans="1:20" ht="15">
      <c r="A1726" s="55">
        <v>1726</v>
      </c>
      <c r="B1726" s="56">
        <v>-3.6569999999999998E-2</v>
      </c>
      <c r="J1726" s="55">
        <v>1726</v>
      </c>
      <c r="K1726" s="56">
        <v>-7.2319999999999995E-2</v>
      </c>
      <c r="S1726" s="55">
        <v>1726</v>
      </c>
      <c r="T1726" s="56">
        <v>-4.7199999999999999E-2</v>
      </c>
    </row>
    <row r="1727" spans="1:20" ht="15">
      <c r="A1727" s="55">
        <v>1727</v>
      </c>
      <c r="B1727" s="56">
        <v>-2.717E-2</v>
      </c>
      <c r="J1727" s="55">
        <v>1727</v>
      </c>
      <c r="K1727" s="56">
        <v>-5.8450000000000002E-2</v>
      </c>
      <c r="S1727" s="55">
        <v>1727</v>
      </c>
      <c r="T1727" s="56">
        <v>-3.2660000000000002E-2</v>
      </c>
    </row>
    <row r="1728" spans="1:20" ht="15">
      <c r="A1728" s="55">
        <v>1728</v>
      </c>
      <c r="B1728" s="56">
        <v>-1.822E-2</v>
      </c>
      <c r="J1728" s="55">
        <v>1728</v>
      </c>
      <c r="K1728" s="56">
        <v>-4.5109999999999997E-2</v>
      </c>
      <c r="S1728" s="55">
        <v>1728</v>
      </c>
      <c r="T1728" s="56">
        <v>-1.728E-2</v>
      </c>
    </row>
    <row r="1729" spans="1:20" ht="15">
      <c r="A1729" s="55">
        <v>1729</v>
      </c>
      <c r="B1729" s="56">
        <v>-1.183E-2</v>
      </c>
      <c r="J1729" s="55">
        <v>1729</v>
      </c>
      <c r="K1729" s="56">
        <v>-3.3279999999999997E-2</v>
      </c>
      <c r="S1729" s="55">
        <v>1729</v>
      </c>
      <c r="T1729" s="56">
        <v>-4.4900000000000001E-3</v>
      </c>
    </row>
    <row r="1730" spans="1:20" ht="15">
      <c r="A1730" s="55">
        <v>1730</v>
      </c>
      <c r="B1730" s="56">
        <v>-8.4899999999999993E-3</v>
      </c>
      <c r="J1730" s="55">
        <v>1730</v>
      </c>
      <c r="K1730" s="56">
        <v>-2.2599999999999999E-2</v>
      </c>
      <c r="S1730" s="55">
        <v>1730</v>
      </c>
      <c r="T1730" s="56">
        <v>2.1199999999999999E-3</v>
      </c>
    </row>
    <row r="1731" spans="1:20" ht="15">
      <c r="A1731" s="55">
        <v>1731</v>
      </c>
      <c r="B1731" s="56">
        <v>-7.77E-3</v>
      </c>
      <c r="J1731" s="55">
        <v>1731</v>
      </c>
      <c r="K1731" s="56">
        <v>-1.6129999999999999E-2</v>
      </c>
      <c r="S1731" s="55">
        <v>1731</v>
      </c>
      <c r="T1731" s="56">
        <v>4.3899999999999998E-3</v>
      </c>
    </row>
    <row r="1732" spans="1:20" ht="15">
      <c r="A1732" s="55">
        <v>1732</v>
      </c>
      <c r="B1732" s="56">
        <v>-6.0899999999999999E-3</v>
      </c>
      <c r="J1732" s="55">
        <v>1732</v>
      </c>
      <c r="K1732" s="56">
        <v>-1.242E-2</v>
      </c>
      <c r="S1732" s="55">
        <v>1732</v>
      </c>
      <c r="T1732" s="56">
        <v>3.7699999999999999E-3</v>
      </c>
    </row>
    <row r="1733" spans="1:20" ht="15">
      <c r="A1733" s="55">
        <v>1733</v>
      </c>
      <c r="B1733" s="56">
        <v>-8.3000000000000001E-3</v>
      </c>
      <c r="J1733" s="55">
        <v>1733</v>
      </c>
      <c r="K1733" s="56">
        <v>-9.8499999999999994E-3</v>
      </c>
      <c r="S1733" s="55">
        <v>1733</v>
      </c>
      <c r="T1733" s="56">
        <v>4.3148400000000002E-5</v>
      </c>
    </row>
    <row r="1734" spans="1:20" ht="15">
      <c r="A1734" s="55">
        <v>1734</v>
      </c>
      <c r="B1734" s="56">
        <v>-1.1440000000000001E-2</v>
      </c>
      <c r="J1734" s="55">
        <v>1734</v>
      </c>
      <c r="K1734" s="56">
        <v>-7.1000000000000004E-3</v>
      </c>
      <c r="S1734" s="55">
        <v>1734</v>
      </c>
      <c r="T1734" s="56">
        <v>-4.2500000000000003E-3</v>
      </c>
    </row>
    <row r="1735" spans="1:20" ht="15">
      <c r="A1735" s="55">
        <v>1735</v>
      </c>
      <c r="B1735" s="56">
        <v>-1.222E-2</v>
      </c>
      <c r="J1735" s="55">
        <v>1735</v>
      </c>
      <c r="K1735" s="56">
        <v>-6.7000000000000002E-3</v>
      </c>
      <c r="S1735" s="55">
        <v>1735</v>
      </c>
      <c r="T1735" s="56">
        <v>-6.3600000000000002E-3</v>
      </c>
    </row>
    <row r="1736" spans="1:20" ht="15">
      <c r="A1736" s="55">
        <v>1736</v>
      </c>
      <c r="B1736" s="56">
        <v>-1.2500000000000001E-2</v>
      </c>
      <c r="J1736" s="55">
        <v>1736</v>
      </c>
      <c r="K1736" s="56">
        <v>-6.4999999999999997E-3</v>
      </c>
      <c r="S1736" s="55">
        <v>1736</v>
      </c>
      <c r="T1736" s="56">
        <v>-6.94E-3</v>
      </c>
    </row>
    <row r="1737" spans="1:20" ht="15">
      <c r="A1737" s="55">
        <v>1737</v>
      </c>
      <c r="B1737" s="56">
        <v>-1.1429999999999999E-2</v>
      </c>
      <c r="J1737" s="55">
        <v>1737</v>
      </c>
      <c r="K1737" s="56">
        <v>-6.4999999999999997E-3</v>
      </c>
      <c r="S1737" s="55">
        <v>1737</v>
      </c>
      <c r="T1737" s="56">
        <v>-6.7499999999999999E-3</v>
      </c>
    </row>
    <row r="1738" spans="1:20" ht="15">
      <c r="A1738" s="55">
        <v>1738</v>
      </c>
      <c r="B1738" s="56">
        <v>-7.5100000000000002E-3</v>
      </c>
      <c r="J1738" s="55">
        <v>1738</v>
      </c>
      <c r="K1738" s="56">
        <v>-7.8600000000000007E-3</v>
      </c>
      <c r="S1738" s="55">
        <v>1738</v>
      </c>
      <c r="T1738" s="56">
        <v>-6.4099999999999999E-3</v>
      </c>
    </row>
    <row r="1739" spans="1:20" ht="15">
      <c r="A1739" s="55">
        <v>1739</v>
      </c>
      <c r="B1739" s="56">
        <v>-2.5899999999999999E-3</v>
      </c>
      <c r="J1739" s="55">
        <v>1739</v>
      </c>
      <c r="K1739" s="56">
        <v>-9.1699999999999993E-3</v>
      </c>
      <c r="S1739" s="55">
        <v>1739</v>
      </c>
      <c r="T1739" s="56">
        <v>-5.9300000000000004E-3</v>
      </c>
    </row>
    <row r="1740" spans="1:20" ht="15">
      <c r="A1740" s="55">
        <v>1740</v>
      </c>
      <c r="B1740" s="56">
        <v>-1.94181E-4</v>
      </c>
      <c r="J1740" s="55">
        <v>1740</v>
      </c>
      <c r="K1740" s="56">
        <v>-8.8199999999999997E-3</v>
      </c>
      <c r="S1740" s="55">
        <v>1740</v>
      </c>
      <c r="T1740" s="56">
        <v>-6.3E-3</v>
      </c>
    </row>
    <row r="1741" spans="1:20" ht="15">
      <c r="A1741" s="55">
        <v>1741</v>
      </c>
      <c r="B1741" s="56">
        <v>3.1700000000000001E-3</v>
      </c>
      <c r="J1741" s="55">
        <v>1741</v>
      </c>
      <c r="K1741" s="56">
        <v>-7.1300000000000001E-3</v>
      </c>
      <c r="S1741" s="55">
        <v>1741</v>
      </c>
      <c r="T1741" s="56">
        <v>-5.8100000000000001E-3</v>
      </c>
    </row>
    <row r="1742" spans="1:20" ht="15">
      <c r="A1742" s="55">
        <v>1742</v>
      </c>
      <c r="B1742" s="56">
        <v>4.4200000000000003E-3</v>
      </c>
      <c r="J1742" s="55">
        <v>1742</v>
      </c>
      <c r="K1742" s="56">
        <v>-6.0099999999999997E-3</v>
      </c>
      <c r="S1742" s="55">
        <v>1742</v>
      </c>
      <c r="T1742" s="56">
        <v>-4.96E-3</v>
      </c>
    </row>
    <row r="1743" spans="1:20" ht="15">
      <c r="A1743" s="55">
        <v>1743</v>
      </c>
      <c r="B1743" s="56">
        <v>2.1700000000000001E-3</v>
      </c>
      <c r="J1743" s="55">
        <v>1743</v>
      </c>
      <c r="K1743" s="56">
        <v>-4.1399999999999996E-3</v>
      </c>
      <c r="S1743" s="55">
        <v>1743</v>
      </c>
      <c r="T1743" s="56">
        <v>-5.2900000000000004E-3</v>
      </c>
    </row>
    <row r="1744" spans="1:20" ht="15">
      <c r="A1744" s="55">
        <v>1744</v>
      </c>
      <c r="B1744" s="56">
        <v>-1.5399999999999999E-3</v>
      </c>
      <c r="J1744" s="55">
        <v>1744</v>
      </c>
      <c r="K1744" s="56">
        <v>-3.5400000000000002E-3</v>
      </c>
      <c r="S1744" s="55">
        <v>1744</v>
      </c>
      <c r="T1744" s="56">
        <v>-5.4599999999999996E-3</v>
      </c>
    </row>
    <row r="1745" spans="1:20" ht="15">
      <c r="A1745" s="55">
        <v>1745</v>
      </c>
      <c r="B1745" s="56">
        <v>-4.4200000000000003E-3</v>
      </c>
      <c r="J1745" s="55">
        <v>1745</v>
      </c>
      <c r="K1745" s="56">
        <v>-4.0400000000000002E-3</v>
      </c>
      <c r="S1745" s="55">
        <v>1745</v>
      </c>
      <c r="T1745" s="56">
        <v>-5.6499999999999996E-3</v>
      </c>
    </row>
    <row r="1746" spans="1:20" ht="15">
      <c r="A1746" s="55">
        <v>1746</v>
      </c>
      <c r="B1746" s="56">
        <v>-7.4200000000000004E-3</v>
      </c>
      <c r="J1746" s="55">
        <v>1746</v>
      </c>
      <c r="K1746" s="56">
        <v>-4.7400000000000003E-3</v>
      </c>
      <c r="S1746" s="55">
        <v>1746</v>
      </c>
      <c r="T1746" s="56">
        <v>-6.4900000000000001E-3</v>
      </c>
    </row>
    <row r="1747" spans="1:20" ht="15">
      <c r="A1747" s="55">
        <v>1747</v>
      </c>
      <c r="B1747" s="56">
        <v>-8.7399999999999995E-3</v>
      </c>
      <c r="J1747" s="55">
        <v>1747</v>
      </c>
      <c r="K1747" s="56">
        <v>-4.0400000000000002E-3</v>
      </c>
      <c r="S1747" s="55">
        <v>1747</v>
      </c>
      <c r="T1747" s="56">
        <v>-6.9100000000000003E-3</v>
      </c>
    </row>
    <row r="1748" spans="1:20" ht="15">
      <c r="A1748" s="55">
        <v>1748</v>
      </c>
      <c r="B1748" s="56">
        <v>-7.3400000000000002E-3</v>
      </c>
      <c r="J1748" s="55">
        <v>1748</v>
      </c>
      <c r="K1748" s="56">
        <v>-3.0899999999999999E-3</v>
      </c>
      <c r="S1748" s="55">
        <v>1748</v>
      </c>
      <c r="T1748" s="56">
        <v>-5.1000000000000004E-3</v>
      </c>
    </row>
    <row r="1749" spans="1:20" ht="15">
      <c r="A1749" s="55">
        <v>1749</v>
      </c>
      <c r="B1749" s="56">
        <v>-5.8900000000000003E-3</v>
      </c>
      <c r="J1749" s="55">
        <v>1749</v>
      </c>
      <c r="K1749" s="56">
        <v>-3.5500000000000002E-3</v>
      </c>
      <c r="S1749" s="55">
        <v>1749</v>
      </c>
      <c r="T1749" s="56">
        <v>-2.7699999999999999E-3</v>
      </c>
    </row>
    <row r="1750" spans="1:20" ht="15">
      <c r="A1750" s="55">
        <v>1750</v>
      </c>
      <c r="B1750" s="56">
        <v>-3.5000000000000001E-3</v>
      </c>
      <c r="J1750" s="55">
        <v>1750</v>
      </c>
      <c r="K1750" s="56">
        <v>-3.8E-3</v>
      </c>
      <c r="S1750" s="55">
        <v>1750</v>
      </c>
      <c r="T1750" s="56">
        <v>6.8515700000000004E-4</v>
      </c>
    </row>
    <row r="1751" spans="1:20" ht="15">
      <c r="A1751" s="55">
        <v>1751</v>
      </c>
      <c r="B1751" s="56">
        <v>-2.2200000000000002E-3</v>
      </c>
      <c r="J1751" s="55">
        <v>1751</v>
      </c>
      <c r="K1751" s="56">
        <v>-3.5100000000000001E-3</v>
      </c>
      <c r="S1751" s="55">
        <v>1751</v>
      </c>
      <c r="T1751" s="56">
        <v>3.7000000000000002E-3</v>
      </c>
    </row>
    <row r="1752" spans="1:20" ht="15">
      <c r="A1752" s="55">
        <v>1752</v>
      </c>
      <c r="B1752" s="56">
        <v>-1.39E-3</v>
      </c>
      <c r="J1752" s="55">
        <v>1752</v>
      </c>
      <c r="K1752" s="56">
        <v>-2.7100000000000002E-3</v>
      </c>
      <c r="S1752" s="55">
        <v>1752</v>
      </c>
      <c r="T1752" s="56">
        <v>4.3E-3</v>
      </c>
    </row>
    <row r="1753" spans="1:20" ht="15">
      <c r="A1753" s="55">
        <v>1753</v>
      </c>
      <c r="B1753" s="56">
        <v>8.7695700000000004E-4</v>
      </c>
      <c r="J1753" s="55">
        <v>1753</v>
      </c>
      <c r="K1753" s="56">
        <v>-7.4810299999999996E-4</v>
      </c>
      <c r="S1753" s="55">
        <v>1753</v>
      </c>
      <c r="T1753" s="56">
        <v>3.63E-3</v>
      </c>
    </row>
    <row r="1754" spans="1:20" ht="15">
      <c r="A1754" s="55">
        <v>1754</v>
      </c>
      <c r="B1754" s="56">
        <v>2.64E-3</v>
      </c>
      <c r="J1754" s="55">
        <v>1754</v>
      </c>
      <c r="K1754" s="56">
        <v>1.6800000000000001E-3</v>
      </c>
      <c r="S1754" s="55">
        <v>1754</v>
      </c>
      <c r="T1754" s="56">
        <v>2.0400000000000001E-3</v>
      </c>
    </row>
    <row r="1755" spans="1:20" ht="15">
      <c r="A1755" s="55">
        <v>1755</v>
      </c>
      <c r="B1755" s="56">
        <v>5.62E-3</v>
      </c>
      <c r="J1755" s="55">
        <v>1755</v>
      </c>
      <c r="K1755" s="56">
        <v>3.8500000000000001E-3</v>
      </c>
      <c r="S1755" s="55">
        <v>1755</v>
      </c>
      <c r="T1755" s="56">
        <v>-6.5197400000000004E-4</v>
      </c>
    </row>
    <row r="1756" spans="1:20" ht="15">
      <c r="A1756" s="55">
        <v>1756</v>
      </c>
      <c r="B1756" s="56">
        <v>8.43E-3</v>
      </c>
      <c r="J1756" s="55">
        <v>1756</v>
      </c>
      <c r="K1756" s="56">
        <v>5.11E-3</v>
      </c>
      <c r="S1756" s="55">
        <v>1756</v>
      </c>
      <c r="T1756" s="56">
        <v>-2.2399999999999998E-3</v>
      </c>
    </row>
    <row r="1757" spans="1:20" ht="15">
      <c r="A1757" s="55">
        <v>1757</v>
      </c>
      <c r="B1757" s="56">
        <v>9.5099999999999994E-3</v>
      </c>
      <c r="J1757" s="55">
        <v>1757</v>
      </c>
      <c r="K1757" s="56">
        <v>4.6600000000000001E-3</v>
      </c>
      <c r="S1757" s="55">
        <v>1757</v>
      </c>
      <c r="T1757" s="56">
        <v>-2.6700000000000001E-3</v>
      </c>
    </row>
    <row r="1758" spans="1:20" ht="15">
      <c r="A1758" s="55">
        <v>1758</v>
      </c>
      <c r="B1758" s="56">
        <v>8.3800000000000003E-3</v>
      </c>
      <c r="J1758" s="55">
        <v>1758</v>
      </c>
      <c r="K1758" s="56">
        <v>3.5699999999999998E-3</v>
      </c>
      <c r="S1758" s="55">
        <v>1758</v>
      </c>
      <c r="T1758" s="56">
        <v>-2.2799999999999999E-3</v>
      </c>
    </row>
    <row r="1759" spans="1:20" ht="15">
      <c r="A1759" s="55">
        <v>1759</v>
      </c>
      <c r="B1759" s="56">
        <v>6.1500000000000001E-3</v>
      </c>
      <c r="J1759" s="55">
        <v>1759</v>
      </c>
      <c r="K1759" s="56">
        <v>1.57E-3</v>
      </c>
      <c r="S1759" s="55">
        <v>1759</v>
      </c>
      <c r="T1759" s="56">
        <v>-1.3500000000000001E-3</v>
      </c>
    </row>
    <row r="1760" spans="1:20" ht="15">
      <c r="A1760" s="55">
        <v>1760</v>
      </c>
      <c r="B1760" s="56">
        <v>1.5299999999999999E-3</v>
      </c>
      <c r="J1760" s="55">
        <v>1760</v>
      </c>
      <c r="K1760" s="56">
        <v>-1.7752100000000001E-4</v>
      </c>
      <c r="S1760" s="55">
        <v>1760</v>
      </c>
      <c r="T1760" s="56">
        <v>-3.6969800000000001E-4</v>
      </c>
    </row>
    <row r="1761" spans="1:20" ht="15">
      <c r="A1761" s="55">
        <v>1761</v>
      </c>
      <c r="B1761" s="56">
        <v>-3.6800000000000001E-3</v>
      </c>
      <c r="J1761" s="55">
        <v>1761</v>
      </c>
      <c r="K1761" s="56">
        <v>-1.8799999999999999E-3</v>
      </c>
      <c r="S1761" s="55">
        <v>1761</v>
      </c>
      <c r="T1761" s="56">
        <v>2.7351600000000002E-4</v>
      </c>
    </row>
    <row r="1762" spans="1:20" ht="15">
      <c r="A1762" s="55">
        <v>1762</v>
      </c>
      <c r="B1762" s="56">
        <v>-8.0700000000000008E-3</v>
      </c>
      <c r="J1762" s="55">
        <v>1762</v>
      </c>
      <c r="K1762" s="56">
        <v>-3.5500000000000002E-3</v>
      </c>
      <c r="S1762" s="55">
        <v>1762</v>
      </c>
      <c r="T1762" s="56">
        <v>4.1672999999999998E-4</v>
      </c>
    </row>
    <row r="1763" spans="1:20" ht="15">
      <c r="A1763" s="55">
        <v>1763</v>
      </c>
      <c r="B1763" s="56">
        <v>-9.3699999999999999E-3</v>
      </c>
      <c r="J1763" s="55">
        <v>1763</v>
      </c>
      <c r="K1763" s="56">
        <v>-5.62E-3</v>
      </c>
      <c r="S1763" s="55">
        <v>1763</v>
      </c>
      <c r="T1763" s="56">
        <v>-1.0005600000000001E-4</v>
      </c>
    </row>
    <row r="1764" spans="1:20" ht="15">
      <c r="A1764" s="55">
        <v>1764</v>
      </c>
      <c r="B1764" s="56">
        <v>-1.0030000000000001E-2</v>
      </c>
      <c r="J1764" s="55">
        <v>1764</v>
      </c>
      <c r="K1764" s="56">
        <v>-4.8799999999999998E-3</v>
      </c>
      <c r="S1764" s="55">
        <v>1764</v>
      </c>
      <c r="T1764" s="56">
        <v>-1.32E-3</v>
      </c>
    </row>
    <row r="1765" spans="1:20" ht="15">
      <c r="A1765" s="55">
        <v>1765</v>
      </c>
      <c r="B1765" s="56">
        <v>-1.0880000000000001E-2</v>
      </c>
      <c r="J1765" s="55">
        <v>1765</v>
      </c>
      <c r="K1765" s="56">
        <v>-4.0099999999999997E-3</v>
      </c>
      <c r="S1765" s="55">
        <v>1765</v>
      </c>
      <c r="T1765" s="56">
        <v>-1.5200000000000001E-3</v>
      </c>
    </row>
    <row r="1766" spans="1:20" ht="15">
      <c r="A1766" s="55">
        <v>1766</v>
      </c>
      <c r="B1766" s="56">
        <v>-1.149E-2</v>
      </c>
      <c r="J1766" s="55">
        <v>1766</v>
      </c>
      <c r="K1766" s="56">
        <v>-3.3899999999999998E-3</v>
      </c>
      <c r="S1766" s="55">
        <v>1766</v>
      </c>
      <c r="T1766" s="56">
        <v>-1.2099999999999999E-3</v>
      </c>
    </row>
    <row r="1767" spans="1:20" ht="15">
      <c r="A1767" s="55">
        <v>1767</v>
      </c>
      <c r="B1767" s="56">
        <v>-1.18E-2</v>
      </c>
      <c r="J1767" s="55">
        <v>1767</v>
      </c>
      <c r="K1767" s="56">
        <v>-1.5200000000000001E-3</v>
      </c>
      <c r="S1767" s="55">
        <v>1767</v>
      </c>
      <c r="T1767" s="56">
        <v>-2.04503E-4</v>
      </c>
    </row>
    <row r="1768" spans="1:20" ht="15">
      <c r="A1768" s="55">
        <v>1768</v>
      </c>
      <c r="B1768" s="56">
        <v>-1.239E-2</v>
      </c>
      <c r="J1768" s="55">
        <v>1768</v>
      </c>
      <c r="K1768" s="56">
        <v>8.0131900000000008E-6</v>
      </c>
      <c r="S1768" s="55">
        <v>1768</v>
      </c>
      <c r="T1768" s="56">
        <v>1.42E-3</v>
      </c>
    </row>
    <row r="1769" spans="1:20" ht="15">
      <c r="A1769" s="55">
        <v>1769</v>
      </c>
      <c r="B1769" s="56">
        <v>-1.1209999999999999E-2</v>
      </c>
      <c r="J1769" s="55">
        <v>1769</v>
      </c>
      <c r="K1769" s="56">
        <v>9.1374200000000005E-4</v>
      </c>
      <c r="S1769" s="55">
        <v>1769</v>
      </c>
      <c r="T1769" s="56">
        <v>2.31E-3</v>
      </c>
    </row>
    <row r="1770" spans="1:20" ht="15">
      <c r="A1770" s="55">
        <v>1770</v>
      </c>
      <c r="B1770" s="56">
        <v>-7.7999999999999996E-3</v>
      </c>
      <c r="J1770" s="55">
        <v>1770</v>
      </c>
      <c r="K1770" s="56">
        <v>1.24E-3</v>
      </c>
      <c r="S1770" s="55">
        <v>1770</v>
      </c>
      <c r="T1770" s="56">
        <v>1.4400000000000001E-3</v>
      </c>
    </row>
    <row r="1771" spans="1:20" ht="15">
      <c r="A1771" s="55">
        <v>1771</v>
      </c>
      <c r="B1771" s="56">
        <v>-3.6800000000000001E-3</v>
      </c>
      <c r="J1771" s="55">
        <v>1771</v>
      </c>
      <c r="K1771" s="56">
        <v>1.9300000000000001E-3</v>
      </c>
      <c r="S1771" s="55">
        <v>1771</v>
      </c>
      <c r="T1771" s="56">
        <v>5.8074199999999998E-4</v>
      </c>
    </row>
    <row r="1772" spans="1:20" ht="15">
      <c r="A1772" s="55">
        <v>1772</v>
      </c>
      <c r="B1772" s="56">
        <v>1.34E-3</v>
      </c>
      <c r="J1772" s="55">
        <v>1772</v>
      </c>
      <c r="K1772" s="56">
        <v>1.64E-3</v>
      </c>
      <c r="S1772" s="55">
        <v>1772</v>
      </c>
      <c r="T1772" s="56">
        <v>7.0761700000000001E-4</v>
      </c>
    </row>
    <row r="1773" spans="1:20" ht="15">
      <c r="A1773" s="55">
        <v>1773</v>
      </c>
      <c r="B1773" s="56">
        <v>4.0499999999999998E-3</v>
      </c>
      <c r="J1773" s="55">
        <v>1773</v>
      </c>
      <c r="K1773" s="56">
        <v>4.4771600000000002E-4</v>
      </c>
      <c r="S1773" s="55">
        <v>1773</v>
      </c>
      <c r="T1773" s="56">
        <v>2.0449199999999999E-4</v>
      </c>
    </row>
    <row r="1774" spans="1:20" ht="15">
      <c r="A1774" s="55">
        <v>1774</v>
      </c>
      <c r="B1774" s="56">
        <v>3.7000000000000002E-3</v>
      </c>
      <c r="J1774" s="55">
        <v>1774</v>
      </c>
      <c r="K1774" s="56">
        <v>-1.0300000000000001E-3</v>
      </c>
      <c r="S1774" s="55">
        <v>1774</v>
      </c>
      <c r="T1774" s="56">
        <v>8.41368E-4</v>
      </c>
    </row>
    <row r="1775" spans="1:20" ht="15">
      <c r="A1775" s="55">
        <v>1775</v>
      </c>
      <c r="B1775" s="56">
        <v>2.4299999999999999E-3</v>
      </c>
      <c r="J1775" s="55">
        <v>1775</v>
      </c>
      <c r="K1775" s="56">
        <v>-1.32E-3</v>
      </c>
      <c r="S1775" s="55">
        <v>1775</v>
      </c>
      <c r="T1775" s="56">
        <v>2.0600000000000002E-3</v>
      </c>
    </row>
    <row r="1776" spans="1:20" ht="15">
      <c r="A1776" s="55">
        <v>1776</v>
      </c>
      <c r="B1776" s="56">
        <v>9.6312600000000002E-4</v>
      </c>
      <c r="J1776" s="55">
        <v>1776</v>
      </c>
      <c r="K1776" s="56">
        <v>-2.2799999999999999E-3</v>
      </c>
      <c r="S1776" s="55">
        <v>1776</v>
      </c>
      <c r="T1776" s="56">
        <v>2.65E-3</v>
      </c>
    </row>
    <row r="1777" spans="1:20" ht="15">
      <c r="A1777" s="55">
        <v>1777</v>
      </c>
      <c r="B1777" s="56">
        <v>-1.4400000000000001E-3</v>
      </c>
      <c r="J1777" s="55">
        <v>1777</v>
      </c>
      <c r="K1777" s="56">
        <v>-2.1800000000000001E-3</v>
      </c>
      <c r="S1777" s="55">
        <v>1777</v>
      </c>
      <c r="T1777" s="56">
        <v>-1.78006E-4</v>
      </c>
    </row>
    <row r="1778" spans="1:20" ht="15">
      <c r="A1778" s="55">
        <v>1778</v>
      </c>
      <c r="B1778" s="56">
        <v>-2.8400000000000001E-3</v>
      </c>
      <c r="J1778" s="55">
        <v>1778</v>
      </c>
      <c r="K1778" s="56">
        <v>-7.3044099999999997E-4</v>
      </c>
      <c r="S1778" s="55">
        <v>1778</v>
      </c>
      <c r="T1778" s="56">
        <v>-1.2700000000000001E-3</v>
      </c>
    </row>
    <row r="1779" spans="1:20" ht="15">
      <c r="A1779" s="55">
        <v>1779</v>
      </c>
      <c r="B1779" s="56">
        <v>-2.8600000000000001E-3</v>
      </c>
      <c r="J1779" s="55">
        <v>1779</v>
      </c>
      <c r="K1779" s="56">
        <v>1.6199999999999999E-3</v>
      </c>
      <c r="S1779" s="55">
        <v>1779</v>
      </c>
      <c r="T1779" s="56">
        <v>-1.6199999999999999E-3</v>
      </c>
    </row>
    <row r="1780" spans="1:20" ht="15">
      <c r="A1780" s="55">
        <v>1780</v>
      </c>
      <c r="B1780" s="56">
        <v>-2.6099999999999999E-3</v>
      </c>
      <c r="J1780" s="55">
        <v>1780</v>
      </c>
      <c r="K1780" s="56">
        <v>3.3800000000000002E-3</v>
      </c>
      <c r="S1780" s="55">
        <v>1780</v>
      </c>
      <c r="T1780" s="56">
        <v>-3.0999999999999999E-3</v>
      </c>
    </row>
    <row r="1781" spans="1:20" ht="15">
      <c r="A1781" s="55">
        <v>1781</v>
      </c>
      <c r="B1781" s="56">
        <v>-2.1700000000000001E-3</v>
      </c>
      <c r="J1781" s="55">
        <v>1781</v>
      </c>
      <c r="K1781" s="56">
        <v>4.2300000000000003E-3</v>
      </c>
      <c r="S1781" s="55">
        <v>1781</v>
      </c>
      <c r="T1781" s="56">
        <v>-5.47E-3</v>
      </c>
    </row>
    <row r="1782" spans="1:20" ht="15">
      <c r="A1782" s="55">
        <v>1782</v>
      </c>
      <c r="B1782" s="56">
        <v>-2.0799999999999998E-3</v>
      </c>
      <c r="J1782" s="55">
        <v>1782</v>
      </c>
      <c r="K1782" s="56">
        <v>3.8899999999999998E-3</v>
      </c>
      <c r="S1782" s="55">
        <v>1782</v>
      </c>
      <c r="T1782" s="56">
        <v>-3.4399999999999999E-3</v>
      </c>
    </row>
    <row r="1783" spans="1:20" ht="15">
      <c r="A1783" s="55">
        <v>1783</v>
      </c>
      <c r="B1783" s="56">
        <v>-1.8500000000000001E-3</v>
      </c>
      <c r="J1783" s="55">
        <v>1783</v>
      </c>
      <c r="K1783" s="56">
        <v>3.8800000000000002E-3</v>
      </c>
      <c r="S1783" s="55">
        <v>1783</v>
      </c>
      <c r="T1783" s="56">
        <v>-1.56E-3</v>
      </c>
    </row>
    <row r="1784" spans="1:20" ht="15">
      <c r="A1784" s="55">
        <v>1784</v>
      </c>
      <c r="B1784" s="56">
        <v>-1.3799999999999999E-3</v>
      </c>
      <c r="J1784" s="55">
        <v>1784</v>
      </c>
      <c r="K1784" s="56">
        <v>1.98E-3</v>
      </c>
      <c r="S1784" s="55">
        <v>1784</v>
      </c>
      <c r="T1784" s="56">
        <v>1.7456399999999999E-4</v>
      </c>
    </row>
    <row r="1785" spans="1:20" ht="15">
      <c r="A1785" s="55">
        <v>1785</v>
      </c>
      <c r="B1785" s="56">
        <v>-1.17E-3</v>
      </c>
      <c r="J1785" s="55">
        <v>1785</v>
      </c>
      <c r="K1785" s="56">
        <v>-2.0850299999999999E-4</v>
      </c>
      <c r="S1785" s="55">
        <v>1785</v>
      </c>
      <c r="T1785" s="56">
        <v>3.32E-3</v>
      </c>
    </row>
    <row r="1786" spans="1:20" ht="15">
      <c r="A1786" s="55">
        <v>1786</v>
      </c>
      <c r="B1786" s="56">
        <v>-1.0399999999999999E-3</v>
      </c>
      <c r="J1786" s="55">
        <v>1786</v>
      </c>
      <c r="K1786" s="56">
        <v>1.24E-3</v>
      </c>
      <c r="S1786" s="55">
        <v>1786</v>
      </c>
      <c r="T1786" s="56">
        <v>6.0899999999999999E-3</v>
      </c>
    </row>
    <row r="1787" spans="1:20" ht="15">
      <c r="A1787" s="55">
        <v>1787</v>
      </c>
      <c r="B1787" s="56">
        <v>2.2628599999999999E-4</v>
      </c>
      <c r="J1787" s="55">
        <v>1787</v>
      </c>
      <c r="K1787" s="56">
        <v>2.1800000000000001E-3</v>
      </c>
      <c r="S1787" s="55">
        <v>1787</v>
      </c>
      <c r="T1787" s="56">
        <v>5.7000000000000002E-3</v>
      </c>
    </row>
    <row r="1788" spans="1:20" ht="15">
      <c r="A1788" s="55">
        <v>1788</v>
      </c>
      <c r="B1788" s="56">
        <v>2.0699999999999998E-3</v>
      </c>
      <c r="J1788" s="55">
        <v>1788</v>
      </c>
      <c r="K1788" s="56">
        <v>1.5299999999999999E-3</v>
      </c>
      <c r="S1788" s="55">
        <v>1788</v>
      </c>
      <c r="T1788" s="56">
        <v>4.0499999999999998E-3</v>
      </c>
    </row>
    <row r="1789" spans="1:20" ht="15">
      <c r="A1789" s="55">
        <v>1789</v>
      </c>
      <c r="B1789" s="56">
        <v>4.0600000000000002E-3</v>
      </c>
      <c r="J1789" s="55">
        <v>1789</v>
      </c>
      <c r="K1789" s="56">
        <v>4.1521E-4</v>
      </c>
      <c r="S1789" s="55">
        <v>1789</v>
      </c>
      <c r="T1789" s="56">
        <v>2.1199999999999999E-3</v>
      </c>
    </row>
    <row r="1790" spans="1:20" ht="15">
      <c r="A1790" s="55">
        <v>1790</v>
      </c>
      <c r="B1790" s="56">
        <v>6.94E-3</v>
      </c>
      <c r="J1790" s="55">
        <v>1790</v>
      </c>
      <c r="K1790" s="56">
        <v>1.03638E-4</v>
      </c>
      <c r="S1790" s="55">
        <v>1790</v>
      </c>
      <c r="T1790" s="56">
        <v>-4.59164E-5</v>
      </c>
    </row>
    <row r="1791" spans="1:20" ht="15">
      <c r="A1791" s="55">
        <v>1791</v>
      </c>
      <c r="B1791" s="56">
        <v>8.5699999999999995E-3</v>
      </c>
      <c r="J1791" s="55">
        <v>1791</v>
      </c>
      <c r="K1791" s="56">
        <v>-2.49E-3</v>
      </c>
      <c r="S1791" s="55">
        <v>1791</v>
      </c>
      <c r="T1791" s="56">
        <v>-1.5499999999999999E-3</v>
      </c>
    </row>
    <row r="1792" spans="1:20" ht="15">
      <c r="A1792" s="55">
        <v>1792</v>
      </c>
      <c r="B1792" s="56">
        <v>7.9900000000000006E-3</v>
      </c>
      <c r="J1792" s="55">
        <v>1792</v>
      </c>
      <c r="K1792" s="56">
        <v>-3.4299999999999999E-3</v>
      </c>
      <c r="S1792" s="55">
        <v>1792</v>
      </c>
      <c r="T1792" s="56">
        <v>-2.7100000000000002E-3</v>
      </c>
    </row>
    <row r="1793" spans="1:20" ht="15">
      <c r="A1793" s="55">
        <v>1793</v>
      </c>
      <c r="B1793" s="56">
        <v>5.0099999999999997E-3</v>
      </c>
      <c r="J1793" s="55">
        <v>1793</v>
      </c>
      <c r="K1793" s="56">
        <v>-3.3300000000000001E-3</v>
      </c>
      <c r="S1793" s="55">
        <v>1793</v>
      </c>
      <c r="T1793" s="56">
        <v>-5.2300000000000003E-3</v>
      </c>
    </row>
    <row r="1794" spans="1:20" ht="15">
      <c r="A1794" s="55">
        <v>1794</v>
      </c>
      <c r="B1794" s="56">
        <v>1.7600000000000001E-3</v>
      </c>
      <c r="J1794" s="55">
        <v>1794</v>
      </c>
      <c r="K1794" s="56">
        <v>-1.6900000000000001E-3</v>
      </c>
      <c r="S1794" s="55">
        <v>1794</v>
      </c>
      <c r="T1794" s="56">
        <v>-6.1900000000000002E-3</v>
      </c>
    </row>
    <row r="1795" spans="1:20" ht="15">
      <c r="A1795" s="55">
        <v>1795</v>
      </c>
      <c r="B1795" s="56">
        <v>-1.4E-3</v>
      </c>
      <c r="J1795" s="55">
        <v>1795</v>
      </c>
      <c r="K1795" s="56">
        <v>-8.0869799999999995E-4</v>
      </c>
      <c r="S1795" s="55">
        <v>1795</v>
      </c>
      <c r="T1795" s="56">
        <v>-5.79E-3</v>
      </c>
    </row>
    <row r="1796" spans="1:20" ht="15">
      <c r="A1796" s="55">
        <v>1796</v>
      </c>
      <c r="B1796" s="56">
        <v>-4.13E-3</v>
      </c>
      <c r="J1796" s="55">
        <v>1796</v>
      </c>
      <c r="K1796" s="56">
        <v>-1.3799999999999999E-3</v>
      </c>
      <c r="S1796" s="55">
        <v>1796</v>
      </c>
      <c r="T1796" s="56">
        <v>-4.8300000000000001E-3</v>
      </c>
    </row>
    <row r="1797" spans="1:20" ht="15">
      <c r="A1797" s="55">
        <v>1797</v>
      </c>
      <c r="B1797" s="56">
        <v>-6.3E-3</v>
      </c>
      <c r="J1797" s="55">
        <v>1797</v>
      </c>
      <c r="K1797" s="56">
        <v>-1.83E-3</v>
      </c>
      <c r="S1797" s="55">
        <v>1797</v>
      </c>
      <c r="T1797" s="56">
        <v>-3.2499999999999999E-3</v>
      </c>
    </row>
    <row r="1798" spans="1:20" ht="15">
      <c r="A1798" s="55">
        <v>1798</v>
      </c>
      <c r="B1798" s="56">
        <v>-7.7299999999999999E-3</v>
      </c>
      <c r="J1798" s="55">
        <v>1798</v>
      </c>
      <c r="K1798" s="56">
        <v>-7.7838400000000002E-4</v>
      </c>
      <c r="S1798" s="55">
        <v>1798</v>
      </c>
      <c r="T1798" s="56">
        <v>-1.1155E-4</v>
      </c>
    </row>
    <row r="1799" spans="1:20" ht="15">
      <c r="A1799" s="55">
        <v>1799</v>
      </c>
      <c r="B1799" s="56">
        <v>-8.1200000000000005E-3</v>
      </c>
      <c r="J1799" s="55">
        <v>1799</v>
      </c>
      <c r="K1799" s="56">
        <v>1.1999999999999999E-3</v>
      </c>
      <c r="S1799" s="55">
        <v>1799</v>
      </c>
      <c r="T1799" s="56">
        <v>1.2600000000000001E-3</v>
      </c>
    </row>
    <row r="1800" spans="1:20" ht="15">
      <c r="A1800" s="55">
        <v>1800</v>
      </c>
      <c r="B1800" s="56">
        <v>-8.3999999999999995E-3</v>
      </c>
      <c r="J1800" s="55">
        <v>1800</v>
      </c>
      <c r="K1800" s="56">
        <v>3.64E-3</v>
      </c>
      <c r="S1800" s="55">
        <v>1800</v>
      </c>
      <c r="T1800" s="56">
        <v>1.8600000000000001E-3</v>
      </c>
    </row>
    <row r="1801" spans="1:20" ht="15">
      <c r="A1801" s="55">
        <v>1801</v>
      </c>
      <c r="B1801" s="56">
        <v>-6.3400000000000001E-3</v>
      </c>
      <c r="J1801" s="55">
        <v>1801</v>
      </c>
      <c r="K1801" s="56">
        <v>7.11E-3</v>
      </c>
      <c r="S1801" s="55">
        <v>1801</v>
      </c>
      <c r="T1801" s="56">
        <v>4.0899999999999999E-3</v>
      </c>
    </row>
    <row r="1802" spans="1:20" ht="15">
      <c r="A1802" s="55">
        <v>1802</v>
      </c>
      <c r="B1802" s="56">
        <v>-4.0400000000000002E-3</v>
      </c>
      <c r="J1802" s="55">
        <v>1802</v>
      </c>
      <c r="K1802" s="56">
        <v>8.1399999999999997E-3</v>
      </c>
      <c r="S1802" s="55">
        <v>1802</v>
      </c>
      <c r="T1802" s="56">
        <v>7.3699999999999998E-3</v>
      </c>
    </row>
    <row r="1803" spans="1:20" ht="15">
      <c r="A1803" s="55">
        <v>1803</v>
      </c>
      <c r="B1803" s="56">
        <v>-2.0500000000000002E-3</v>
      </c>
      <c r="J1803" s="55">
        <v>1803</v>
      </c>
      <c r="K1803" s="56">
        <v>6.7400000000000003E-3</v>
      </c>
      <c r="S1803" s="55">
        <v>1803</v>
      </c>
      <c r="T1803" s="56">
        <v>9.2399999999999999E-3</v>
      </c>
    </row>
    <row r="1804" spans="1:20" ht="15">
      <c r="A1804" s="55">
        <v>1804</v>
      </c>
      <c r="B1804" s="56">
        <v>-1.32E-3</v>
      </c>
      <c r="J1804" s="55">
        <v>1804</v>
      </c>
      <c r="K1804" s="56">
        <v>5.7999999999999996E-3</v>
      </c>
      <c r="S1804" s="55">
        <v>1804</v>
      </c>
      <c r="T1804" s="56">
        <v>9.9699999999999997E-3</v>
      </c>
    </row>
    <row r="1805" spans="1:20" ht="15">
      <c r="A1805" s="55">
        <v>1805</v>
      </c>
      <c r="B1805" s="56">
        <v>-1.5100000000000001E-3</v>
      </c>
      <c r="J1805" s="55">
        <v>1805</v>
      </c>
      <c r="K1805" s="56">
        <v>4.0099999999999997E-3</v>
      </c>
      <c r="S1805" s="55">
        <v>1805</v>
      </c>
      <c r="T1805" s="56">
        <v>9.1299999999999992E-3</v>
      </c>
    </row>
    <row r="1806" spans="1:20" ht="15">
      <c r="A1806" s="55">
        <v>1806</v>
      </c>
      <c r="B1806" s="56">
        <v>-3.1700000000000001E-3</v>
      </c>
      <c r="J1806" s="55">
        <v>1806</v>
      </c>
      <c r="K1806" s="56">
        <v>1.42E-3</v>
      </c>
      <c r="S1806" s="55">
        <v>1806</v>
      </c>
      <c r="T1806" s="56">
        <v>6.3600000000000002E-3</v>
      </c>
    </row>
    <row r="1807" spans="1:20" ht="15">
      <c r="A1807" s="55">
        <v>1807</v>
      </c>
      <c r="B1807" s="56">
        <v>-2.5600000000000002E-3</v>
      </c>
      <c r="J1807" s="55">
        <v>1807</v>
      </c>
      <c r="K1807" s="56">
        <v>1.3799999999999999E-3</v>
      </c>
      <c r="S1807" s="55">
        <v>1807</v>
      </c>
      <c r="T1807" s="56">
        <v>3.6700000000000001E-3</v>
      </c>
    </row>
    <row r="1808" spans="1:20" ht="15">
      <c r="A1808" s="55">
        <v>1808</v>
      </c>
      <c r="B1808" s="56">
        <v>-1.3699999999999999E-3</v>
      </c>
      <c r="J1808" s="55">
        <v>1808</v>
      </c>
      <c r="K1808" s="56">
        <v>2.0100000000000001E-3</v>
      </c>
      <c r="S1808" s="55">
        <v>1808</v>
      </c>
      <c r="T1808" s="56">
        <v>9.1654799999999999E-4</v>
      </c>
    </row>
    <row r="1809" spans="1:20" ht="15">
      <c r="A1809" s="55">
        <v>1809</v>
      </c>
      <c r="B1809" s="56">
        <v>1.9300000000000001E-3</v>
      </c>
      <c r="J1809" s="55">
        <v>1809</v>
      </c>
      <c r="K1809" s="56">
        <v>1.2999999999999999E-3</v>
      </c>
      <c r="S1809" s="55">
        <v>1809</v>
      </c>
      <c r="T1809" s="56">
        <v>-2.2100000000000002E-3</v>
      </c>
    </row>
    <row r="1810" spans="1:20" ht="15">
      <c r="A1810" s="55">
        <v>1810</v>
      </c>
      <c r="B1810" s="56">
        <v>5.0800000000000003E-3</v>
      </c>
      <c r="J1810" s="55">
        <v>1810</v>
      </c>
      <c r="K1810" s="56">
        <v>7.15645E-4</v>
      </c>
      <c r="S1810" s="55">
        <v>1810</v>
      </c>
      <c r="T1810" s="56">
        <v>-3.0899999999999999E-3</v>
      </c>
    </row>
    <row r="1811" spans="1:20" ht="15">
      <c r="A1811" s="55">
        <v>1811</v>
      </c>
      <c r="B1811" s="56">
        <v>7.4000000000000003E-3</v>
      </c>
      <c r="J1811" s="55">
        <v>1811</v>
      </c>
      <c r="K1811" s="56">
        <v>1.0399999999999999E-3</v>
      </c>
      <c r="S1811" s="55">
        <v>1811</v>
      </c>
      <c r="T1811" s="56">
        <v>-2.8400000000000001E-3</v>
      </c>
    </row>
    <row r="1812" spans="1:20" ht="15">
      <c r="A1812" s="55">
        <v>1812</v>
      </c>
      <c r="B1812" s="56">
        <v>6.5300000000000002E-3</v>
      </c>
      <c r="J1812" s="55">
        <v>1812</v>
      </c>
      <c r="K1812" s="56">
        <v>-1.15E-3</v>
      </c>
      <c r="S1812" s="55">
        <v>1812</v>
      </c>
      <c r="T1812" s="56">
        <v>-3.3999999999999998E-3</v>
      </c>
    </row>
    <row r="1813" spans="1:20" ht="15">
      <c r="A1813" s="55">
        <v>1813</v>
      </c>
      <c r="B1813" s="56">
        <v>5.7200000000000003E-3</v>
      </c>
      <c r="J1813" s="55">
        <v>1813</v>
      </c>
      <c r="K1813" s="56">
        <v>-4.15E-3</v>
      </c>
      <c r="S1813" s="55">
        <v>1813</v>
      </c>
      <c r="T1813" s="56">
        <v>-2.16E-3</v>
      </c>
    </row>
    <row r="1814" spans="1:20" ht="15">
      <c r="A1814" s="55">
        <v>1814</v>
      </c>
      <c r="B1814" s="56">
        <v>5.3099999999999996E-3</v>
      </c>
      <c r="J1814" s="55">
        <v>1814</v>
      </c>
      <c r="K1814" s="56">
        <v>-5.3400000000000001E-3</v>
      </c>
      <c r="S1814" s="55">
        <v>1814</v>
      </c>
      <c r="T1814" s="56">
        <v>5.9454999999999999E-5</v>
      </c>
    </row>
    <row r="1815" spans="1:20" ht="15">
      <c r="A1815" s="55">
        <v>1815</v>
      </c>
      <c r="B1815" s="56">
        <v>3.9399999999999999E-3</v>
      </c>
      <c r="J1815" s="55">
        <v>1815</v>
      </c>
      <c r="K1815" s="56">
        <v>-5.6800000000000002E-3</v>
      </c>
      <c r="S1815" s="55">
        <v>1815</v>
      </c>
      <c r="T1815" s="56">
        <v>9.6176200000000001E-4</v>
      </c>
    </row>
    <row r="1816" spans="1:20" ht="15">
      <c r="A1816" s="55">
        <v>1816</v>
      </c>
      <c r="B1816" s="56">
        <v>1.8E-3</v>
      </c>
      <c r="J1816" s="55">
        <v>1816</v>
      </c>
      <c r="K1816" s="56">
        <v>-7.0899999999999999E-3</v>
      </c>
      <c r="S1816" s="55">
        <v>1816</v>
      </c>
      <c r="T1816" s="56">
        <v>2.3700000000000001E-3</v>
      </c>
    </row>
    <row r="1817" spans="1:20" ht="15">
      <c r="A1817" s="55">
        <v>1817</v>
      </c>
      <c r="B1817" s="56">
        <v>1.5200000000000001E-3</v>
      </c>
      <c r="J1817" s="55">
        <v>1817</v>
      </c>
      <c r="K1817" s="56">
        <v>-6.5100000000000002E-3</v>
      </c>
      <c r="S1817" s="55">
        <v>1817</v>
      </c>
      <c r="T1817" s="56">
        <v>2.8900000000000002E-3</v>
      </c>
    </row>
    <row r="1818" spans="1:20" ht="15">
      <c r="A1818" s="55">
        <v>1818</v>
      </c>
      <c r="B1818" s="56">
        <v>8.6120499999999998E-4</v>
      </c>
      <c r="J1818" s="55">
        <v>1818</v>
      </c>
      <c r="K1818" s="56">
        <v>-4.1999999999999997E-3</v>
      </c>
      <c r="S1818" s="55">
        <v>1818</v>
      </c>
      <c r="T1818" s="56">
        <v>2.5799999999999998E-3</v>
      </c>
    </row>
    <row r="1819" spans="1:20" ht="15">
      <c r="A1819" s="55">
        <v>1819</v>
      </c>
      <c r="B1819" s="56">
        <v>-7.9499799999999999E-4</v>
      </c>
      <c r="J1819" s="55">
        <v>1819</v>
      </c>
      <c r="K1819" s="56">
        <v>-2.5600000000000002E-3</v>
      </c>
      <c r="S1819" s="55">
        <v>1819</v>
      </c>
      <c r="T1819" s="56">
        <v>1.82E-3</v>
      </c>
    </row>
    <row r="1820" spans="1:20" ht="15">
      <c r="A1820" s="55">
        <v>1820</v>
      </c>
      <c r="B1820" s="56">
        <v>-2.31E-3</v>
      </c>
      <c r="J1820" s="55">
        <v>1820</v>
      </c>
      <c r="K1820" s="56">
        <v>-9.14985E-4</v>
      </c>
      <c r="S1820" s="55">
        <v>1820</v>
      </c>
      <c r="T1820" s="56">
        <v>2.48E-3</v>
      </c>
    </row>
    <row r="1821" spans="1:20" ht="15">
      <c r="A1821" s="55">
        <v>1821</v>
      </c>
      <c r="B1821" s="56">
        <v>-3.0999999999999999E-3</v>
      </c>
      <c r="J1821" s="55">
        <v>1821</v>
      </c>
      <c r="K1821" s="56">
        <v>2.5100000000000001E-3</v>
      </c>
      <c r="S1821" s="55">
        <v>1821</v>
      </c>
      <c r="T1821" s="56">
        <v>2.0200000000000001E-3</v>
      </c>
    </row>
    <row r="1822" spans="1:20" ht="15">
      <c r="A1822" s="55">
        <v>1822</v>
      </c>
      <c r="B1822" s="56">
        <v>-3.62E-3</v>
      </c>
      <c r="J1822" s="55">
        <v>1822</v>
      </c>
      <c r="K1822" s="56">
        <v>1.9300000000000001E-3</v>
      </c>
      <c r="S1822" s="55">
        <v>1822</v>
      </c>
      <c r="T1822" s="56">
        <v>2.6199999999999999E-3</v>
      </c>
    </row>
    <row r="1823" spans="1:20" ht="15">
      <c r="A1823" s="55">
        <v>1823</v>
      </c>
      <c r="B1823" s="56">
        <v>-2.5799999999999998E-3</v>
      </c>
      <c r="J1823" s="55">
        <v>1823</v>
      </c>
      <c r="K1823" s="56">
        <v>5.4396299999999996E-4</v>
      </c>
      <c r="S1823" s="55">
        <v>1823</v>
      </c>
      <c r="T1823" s="56">
        <v>5.5875499999999997E-4</v>
      </c>
    </row>
    <row r="1824" spans="1:20" ht="15">
      <c r="A1824" s="55">
        <v>1824</v>
      </c>
      <c r="B1824" s="56">
        <v>-2.4199999999999998E-3</v>
      </c>
      <c r="J1824" s="55">
        <v>1824</v>
      </c>
      <c r="K1824" s="56">
        <v>-2.14E-3</v>
      </c>
      <c r="S1824" s="55">
        <v>1824</v>
      </c>
      <c r="T1824" s="56">
        <v>-1.70018E-4</v>
      </c>
    </row>
    <row r="1825" spans="1:20" ht="15">
      <c r="A1825" s="55">
        <v>1825</v>
      </c>
      <c r="B1825" s="56">
        <v>-1.98E-3</v>
      </c>
      <c r="J1825" s="55">
        <v>1825</v>
      </c>
      <c r="K1825" s="56">
        <v>-3.7499999999999999E-3</v>
      </c>
      <c r="S1825" s="55">
        <v>1825</v>
      </c>
      <c r="T1825" s="56">
        <v>-7.3879100000000004E-4</v>
      </c>
    </row>
    <row r="1826" spans="1:20" ht="15">
      <c r="A1826" s="55">
        <v>1826</v>
      </c>
      <c r="B1826" s="56">
        <v>-3.6141500000000002E-4</v>
      </c>
      <c r="J1826" s="55">
        <v>1826</v>
      </c>
      <c r="K1826" s="56">
        <v>-4.6600000000000001E-3</v>
      </c>
      <c r="S1826" s="55">
        <v>1826</v>
      </c>
      <c r="T1826" s="56">
        <v>-2.0100000000000001E-3</v>
      </c>
    </row>
    <row r="1827" spans="1:20" ht="15">
      <c r="A1827" s="55">
        <v>1827</v>
      </c>
      <c r="B1827" s="56">
        <v>9.8105000000000002E-4</v>
      </c>
      <c r="J1827" s="55">
        <v>1827</v>
      </c>
      <c r="K1827" s="56">
        <v>-2.0500000000000002E-3</v>
      </c>
      <c r="S1827" s="55">
        <v>1827</v>
      </c>
      <c r="T1827" s="56">
        <v>-3.3500000000000001E-3</v>
      </c>
    </row>
    <row r="1828" spans="1:20" ht="15">
      <c r="A1828" s="55">
        <v>1828</v>
      </c>
      <c r="B1828" s="56">
        <v>3.1900000000000001E-3</v>
      </c>
      <c r="J1828" s="55">
        <v>1828</v>
      </c>
      <c r="K1828" s="56">
        <v>1.17E-3</v>
      </c>
      <c r="S1828" s="55">
        <v>1828</v>
      </c>
      <c r="T1828" s="56">
        <v>-3.3999999999999998E-3</v>
      </c>
    </row>
    <row r="1829" spans="1:20" ht="15">
      <c r="A1829" s="55">
        <v>1829</v>
      </c>
      <c r="B1829" s="56">
        <v>4.4799999999999996E-3</v>
      </c>
      <c r="J1829" s="55">
        <v>1829</v>
      </c>
      <c r="K1829" s="56">
        <v>4.2100000000000002E-3</v>
      </c>
      <c r="S1829" s="55">
        <v>1829</v>
      </c>
      <c r="T1829" s="56">
        <v>-5.0699999999999999E-3</v>
      </c>
    </row>
    <row r="1830" spans="1:20" ht="15">
      <c r="A1830" s="55">
        <v>1830</v>
      </c>
      <c r="B1830" s="56">
        <v>6.28E-3</v>
      </c>
      <c r="J1830" s="55">
        <v>1830</v>
      </c>
      <c r="K1830" s="56">
        <v>3.7200000000000002E-3</v>
      </c>
      <c r="S1830" s="55">
        <v>1830</v>
      </c>
      <c r="T1830" s="56">
        <v>-6.9699999999999996E-3</v>
      </c>
    </row>
    <row r="1831" spans="1:20" ht="15">
      <c r="A1831" s="55">
        <v>1831</v>
      </c>
      <c r="B1831" s="56">
        <v>6.3299999999999997E-3</v>
      </c>
      <c r="J1831" s="55">
        <v>1831</v>
      </c>
      <c r="K1831" s="56">
        <v>1.3600000000000001E-3</v>
      </c>
      <c r="S1831" s="55">
        <v>1831</v>
      </c>
      <c r="T1831" s="56">
        <v>-7.4000000000000003E-3</v>
      </c>
    </row>
    <row r="1832" spans="1:20" ht="15">
      <c r="A1832" s="55">
        <v>1832</v>
      </c>
      <c r="B1832" s="56">
        <v>5.4000000000000003E-3</v>
      </c>
      <c r="J1832" s="55">
        <v>1832</v>
      </c>
      <c r="K1832" s="56">
        <v>-8.0419300000000003E-4</v>
      </c>
      <c r="S1832" s="55">
        <v>1832</v>
      </c>
      <c r="T1832" s="56">
        <v>-7.0299999999999998E-3</v>
      </c>
    </row>
    <row r="1833" spans="1:20" ht="15">
      <c r="A1833" s="55">
        <v>1833</v>
      </c>
      <c r="B1833" s="56">
        <v>1.82E-3</v>
      </c>
      <c r="J1833" s="55">
        <v>1833</v>
      </c>
      <c r="K1833" s="56">
        <v>-3.8800000000000002E-3</v>
      </c>
      <c r="S1833" s="55">
        <v>1833</v>
      </c>
      <c r="T1833" s="56">
        <v>-4.0499999999999998E-3</v>
      </c>
    </row>
    <row r="1834" spans="1:20" ht="15">
      <c r="A1834" s="55">
        <v>1834</v>
      </c>
      <c r="B1834" s="56">
        <v>-4.4245999999999999E-4</v>
      </c>
      <c r="J1834" s="55">
        <v>1834</v>
      </c>
      <c r="K1834" s="56">
        <v>-5.1999999999999998E-3</v>
      </c>
      <c r="S1834" s="55">
        <v>1834</v>
      </c>
      <c r="T1834" s="56">
        <v>1.2700000000000001E-3</v>
      </c>
    </row>
    <row r="1835" spans="1:20" ht="15">
      <c r="A1835" s="55">
        <v>1835</v>
      </c>
      <c r="B1835" s="56">
        <v>-1.09E-3</v>
      </c>
      <c r="J1835" s="55">
        <v>1835</v>
      </c>
      <c r="K1835" s="56">
        <v>-3.8400000000000001E-3</v>
      </c>
      <c r="S1835" s="55">
        <v>1835</v>
      </c>
      <c r="T1835" s="56">
        <v>4.3299999999999996E-3</v>
      </c>
    </row>
    <row r="1836" spans="1:20" ht="15">
      <c r="A1836" s="55">
        <v>1836</v>
      </c>
      <c r="B1836" s="56">
        <v>-1.67E-3</v>
      </c>
      <c r="J1836" s="55">
        <v>1836</v>
      </c>
      <c r="K1836" s="56">
        <v>-2.0500000000000002E-3</v>
      </c>
      <c r="S1836" s="55">
        <v>1836</v>
      </c>
      <c r="T1836" s="56">
        <v>5.96E-3</v>
      </c>
    </row>
    <row r="1837" spans="1:20" ht="15">
      <c r="A1837" s="55">
        <v>1837</v>
      </c>
      <c r="B1837" s="56">
        <v>-1.0399999999999999E-3</v>
      </c>
      <c r="J1837" s="55">
        <v>1837</v>
      </c>
      <c r="K1837" s="56">
        <v>-4.82361E-4</v>
      </c>
      <c r="S1837" s="55">
        <v>1837</v>
      </c>
      <c r="T1837" s="56">
        <v>6.13E-3</v>
      </c>
    </row>
    <row r="1838" spans="1:20" ht="15">
      <c r="A1838" s="55">
        <v>1838</v>
      </c>
      <c r="B1838" s="56">
        <v>7.9160000000000005E-4</v>
      </c>
      <c r="J1838" s="55">
        <v>1838</v>
      </c>
      <c r="K1838" s="56">
        <v>8.33243E-4</v>
      </c>
      <c r="S1838" s="55">
        <v>1838</v>
      </c>
      <c r="T1838" s="56">
        <v>3.5599999999999998E-3</v>
      </c>
    </row>
    <row r="1839" spans="1:20" ht="15">
      <c r="A1839" s="55">
        <v>1839</v>
      </c>
      <c r="B1839" s="56">
        <v>2.7200000000000002E-3</v>
      </c>
      <c r="J1839" s="55">
        <v>1839</v>
      </c>
      <c r="K1839" s="56">
        <v>6.2884599999999996E-4</v>
      </c>
      <c r="S1839" s="55">
        <v>1839</v>
      </c>
      <c r="T1839" s="56">
        <v>-1.08E-3</v>
      </c>
    </row>
    <row r="1840" spans="1:20" ht="15">
      <c r="A1840" s="55">
        <v>1840</v>
      </c>
      <c r="B1840" s="56">
        <v>3.1099999999999999E-3</v>
      </c>
      <c r="J1840" s="55">
        <v>1840</v>
      </c>
      <c r="K1840" s="56">
        <v>-2.1555000000000001E-4</v>
      </c>
      <c r="S1840" s="55">
        <v>1840</v>
      </c>
      <c r="T1840" s="56">
        <v>-3.1099999999999999E-3</v>
      </c>
    </row>
    <row r="1841" spans="1:20" ht="15">
      <c r="A1841" s="55">
        <v>1841</v>
      </c>
      <c r="B1841" s="56">
        <v>3.9100000000000003E-3</v>
      </c>
      <c r="J1841" s="55">
        <v>1841</v>
      </c>
      <c r="K1841" s="56">
        <v>-2.1299999999999999E-3</v>
      </c>
      <c r="S1841" s="55">
        <v>1841</v>
      </c>
      <c r="T1841" s="56">
        <v>-4.2900000000000004E-3</v>
      </c>
    </row>
    <row r="1842" spans="1:20" ht="15">
      <c r="A1842" s="55">
        <v>1842</v>
      </c>
      <c r="B1842" s="56">
        <v>5.11E-3</v>
      </c>
      <c r="J1842" s="55">
        <v>1842</v>
      </c>
      <c r="K1842" s="56">
        <v>-3.5500000000000002E-3</v>
      </c>
      <c r="S1842" s="55">
        <v>1842</v>
      </c>
      <c r="T1842" s="56">
        <v>-4.1399999999999996E-3</v>
      </c>
    </row>
    <row r="1843" spans="1:20" ht="15">
      <c r="A1843" s="55">
        <v>1843</v>
      </c>
      <c r="B1843" s="56">
        <v>4.5999999999999999E-3</v>
      </c>
      <c r="J1843" s="55">
        <v>1843</v>
      </c>
      <c r="K1843" s="56">
        <v>-2.3600000000000001E-3</v>
      </c>
      <c r="S1843" s="55">
        <v>1843</v>
      </c>
      <c r="T1843" s="56">
        <v>-2.0999999999999999E-3</v>
      </c>
    </row>
    <row r="1844" spans="1:20" ht="15">
      <c r="A1844" s="55">
        <v>1844</v>
      </c>
      <c r="B1844" s="56">
        <v>3.5300000000000002E-3</v>
      </c>
      <c r="J1844" s="55">
        <v>1844</v>
      </c>
      <c r="K1844" s="56">
        <v>-2.2611500000000001E-4</v>
      </c>
      <c r="S1844" s="55">
        <v>1844</v>
      </c>
      <c r="T1844" s="56">
        <v>-1.5395799999999999E-4</v>
      </c>
    </row>
    <row r="1845" spans="1:20" ht="15">
      <c r="A1845" s="55">
        <v>1845</v>
      </c>
      <c r="B1845" s="56">
        <v>2.5000000000000001E-3</v>
      </c>
      <c r="J1845" s="55">
        <v>1845</v>
      </c>
      <c r="K1845" s="56">
        <v>1.1299999999999999E-3</v>
      </c>
      <c r="S1845" s="55">
        <v>1845</v>
      </c>
      <c r="T1845" s="56">
        <v>1.32E-3</v>
      </c>
    </row>
    <row r="1846" spans="1:20" ht="15">
      <c r="A1846" s="55">
        <v>1846</v>
      </c>
      <c r="B1846" s="56">
        <v>5.8365200000000004E-4</v>
      </c>
      <c r="J1846" s="55">
        <v>1846</v>
      </c>
      <c r="K1846" s="56">
        <v>3.0000000000000001E-3</v>
      </c>
      <c r="S1846" s="55">
        <v>1846</v>
      </c>
      <c r="T1846" s="56">
        <v>1.3279500000000001E-4</v>
      </c>
    </row>
    <row r="1847" spans="1:20" ht="15">
      <c r="A1847" s="55">
        <v>1847</v>
      </c>
      <c r="B1847" s="56">
        <v>-2.4299999999999999E-3</v>
      </c>
      <c r="J1847" s="55">
        <v>1847</v>
      </c>
      <c r="K1847" s="56">
        <v>4.1799999999999997E-3</v>
      </c>
      <c r="S1847" s="55">
        <v>1847</v>
      </c>
      <c r="T1847" s="56">
        <v>-2.63E-3</v>
      </c>
    </row>
    <row r="1848" spans="1:20" ht="15">
      <c r="A1848" s="55">
        <v>1848</v>
      </c>
      <c r="B1848" s="56">
        <v>-1.2999999999999999E-3</v>
      </c>
      <c r="J1848" s="55">
        <v>1848</v>
      </c>
      <c r="K1848" s="56">
        <v>1.91E-3</v>
      </c>
      <c r="S1848" s="55">
        <v>1848</v>
      </c>
      <c r="T1848" s="56">
        <v>-5.1700000000000001E-3</v>
      </c>
    </row>
    <row r="1849" spans="1:20" ht="15">
      <c r="A1849" s="55">
        <v>1849</v>
      </c>
      <c r="B1849" s="56">
        <v>-4.3188500000000002E-4</v>
      </c>
      <c r="J1849" s="55">
        <v>1849</v>
      </c>
      <c r="K1849" s="56">
        <v>-4.2362200000000002E-4</v>
      </c>
      <c r="S1849" s="55">
        <v>1849</v>
      </c>
      <c r="T1849" s="56">
        <v>-6.8199999999999997E-3</v>
      </c>
    </row>
    <row r="1850" spans="1:20" ht="15">
      <c r="A1850" s="55">
        <v>1850</v>
      </c>
      <c r="B1850" s="56">
        <v>5.1958400000000002E-4</v>
      </c>
      <c r="J1850" s="55">
        <v>1850</v>
      </c>
      <c r="K1850" s="56">
        <v>-1.8400000000000001E-3</v>
      </c>
      <c r="S1850" s="55">
        <v>1850</v>
      </c>
      <c r="T1850" s="56">
        <v>-7.8899999999999994E-3</v>
      </c>
    </row>
    <row r="1851" spans="1:20" ht="15">
      <c r="A1851" s="55">
        <v>1851</v>
      </c>
      <c r="B1851" s="56">
        <v>2.82E-3</v>
      </c>
      <c r="J1851" s="55">
        <v>1851</v>
      </c>
      <c r="K1851" s="56">
        <v>-4.15089E-4</v>
      </c>
      <c r="S1851" s="55">
        <v>1851</v>
      </c>
      <c r="T1851" s="56">
        <v>-5.9199999999999999E-3</v>
      </c>
    </row>
    <row r="1852" spans="1:20" ht="15">
      <c r="A1852" s="55">
        <v>1852</v>
      </c>
      <c r="B1852" s="56">
        <v>3.2000000000000002E-3</v>
      </c>
      <c r="J1852" s="55">
        <v>1852</v>
      </c>
      <c r="K1852" s="56">
        <v>6.6917699999999997E-4</v>
      </c>
      <c r="S1852" s="55">
        <v>1852</v>
      </c>
      <c r="T1852" s="56">
        <v>-1.66E-3</v>
      </c>
    </row>
    <row r="1853" spans="1:20" ht="15">
      <c r="A1853" s="55">
        <v>1853</v>
      </c>
      <c r="B1853" s="56">
        <v>-2E-3</v>
      </c>
      <c r="J1853" s="55">
        <v>1853</v>
      </c>
      <c r="K1853" s="56">
        <v>3.0599999999999998E-3</v>
      </c>
      <c r="S1853" s="55">
        <v>1853</v>
      </c>
      <c r="T1853" s="56">
        <v>1.4E-3</v>
      </c>
    </row>
    <row r="1854" spans="1:20" ht="15">
      <c r="A1854" s="55">
        <v>1854</v>
      </c>
      <c r="B1854" s="56">
        <v>-5.0800000000000003E-3</v>
      </c>
      <c r="J1854" s="55">
        <v>1854</v>
      </c>
      <c r="K1854" s="56">
        <v>3.98E-3</v>
      </c>
      <c r="S1854" s="55">
        <v>1854</v>
      </c>
      <c r="T1854" s="56">
        <v>3.14E-3</v>
      </c>
    </row>
    <row r="1855" spans="1:20" ht="15">
      <c r="A1855" s="55">
        <v>1855</v>
      </c>
      <c r="B1855" s="56">
        <v>-7.2300000000000003E-3</v>
      </c>
      <c r="J1855" s="55">
        <v>1855</v>
      </c>
      <c r="K1855" s="56">
        <v>3.5999999999999999E-3</v>
      </c>
      <c r="S1855" s="55">
        <v>1855</v>
      </c>
      <c r="T1855" s="56">
        <v>3.1800000000000001E-3</v>
      </c>
    </row>
    <row r="1856" spans="1:20" ht="15">
      <c r="A1856" s="55">
        <v>1856</v>
      </c>
      <c r="B1856" s="56">
        <v>-8.43E-3</v>
      </c>
      <c r="J1856" s="55">
        <v>1856</v>
      </c>
      <c r="K1856" s="56">
        <v>1.8400000000000001E-3</v>
      </c>
      <c r="S1856" s="55">
        <v>1856</v>
      </c>
      <c r="T1856" s="56">
        <v>2.5799999999999998E-3</v>
      </c>
    </row>
    <row r="1857" spans="1:20" ht="15">
      <c r="A1857" s="55">
        <v>1857</v>
      </c>
      <c r="B1857" s="56">
        <v>-7.3499999999999998E-3</v>
      </c>
      <c r="J1857" s="55">
        <v>1857</v>
      </c>
      <c r="K1857" s="56">
        <v>1.1086699999999999E-4</v>
      </c>
      <c r="S1857" s="55">
        <v>1857</v>
      </c>
      <c r="T1857" s="56">
        <v>1.0300000000000001E-3</v>
      </c>
    </row>
    <row r="1858" spans="1:20" ht="15">
      <c r="A1858" s="55">
        <v>1858</v>
      </c>
      <c r="B1858" s="56">
        <v>-4.0600000000000002E-3</v>
      </c>
      <c r="J1858" s="55">
        <v>1858</v>
      </c>
      <c r="K1858" s="56">
        <v>-1.6475699999999999E-4</v>
      </c>
      <c r="S1858" s="55">
        <v>1858</v>
      </c>
      <c r="T1858" s="56">
        <v>7.8215399999999997E-5</v>
      </c>
    </row>
    <row r="1859" spans="1:20" ht="15">
      <c r="A1859" s="55">
        <v>1859</v>
      </c>
      <c r="B1859" s="56">
        <v>-2.48E-3</v>
      </c>
      <c r="J1859" s="55">
        <v>1859</v>
      </c>
      <c r="K1859" s="56">
        <v>1.06E-3</v>
      </c>
      <c r="S1859" s="55">
        <v>1859</v>
      </c>
      <c r="T1859" s="56">
        <v>-3.74273E-4</v>
      </c>
    </row>
    <row r="1860" spans="1:20" ht="15">
      <c r="A1860" s="55">
        <v>1860</v>
      </c>
      <c r="B1860" s="56">
        <v>-2.2799999999999999E-3</v>
      </c>
      <c r="J1860" s="55">
        <v>1860</v>
      </c>
      <c r="K1860" s="56">
        <v>1.5299999999999999E-3</v>
      </c>
      <c r="S1860" s="55">
        <v>1860</v>
      </c>
      <c r="T1860" s="56">
        <v>-1.5499999999999999E-3</v>
      </c>
    </row>
    <row r="1861" spans="1:20" ht="15">
      <c r="A1861" s="55">
        <v>1861</v>
      </c>
      <c r="B1861" s="56">
        <v>-2.3700000000000001E-3</v>
      </c>
      <c r="J1861" s="55">
        <v>1861</v>
      </c>
      <c r="K1861" s="56">
        <v>1.0856700000000001E-4</v>
      </c>
      <c r="S1861" s="55">
        <v>1861</v>
      </c>
      <c r="T1861" s="56">
        <v>-2.7799999999999999E-3</v>
      </c>
    </row>
    <row r="1862" spans="1:20" ht="15">
      <c r="A1862" s="55">
        <v>1862</v>
      </c>
      <c r="B1862" s="56">
        <v>-1.2700000000000001E-3</v>
      </c>
      <c r="J1862" s="55">
        <v>1862</v>
      </c>
      <c r="K1862" s="56">
        <v>-1.4683400000000001E-4</v>
      </c>
      <c r="S1862" s="55">
        <v>1862</v>
      </c>
      <c r="T1862" s="56">
        <v>-4.4600000000000004E-3</v>
      </c>
    </row>
    <row r="1863" spans="1:20" ht="15">
      <c r="A1863" s="55">
        <v>1863</v>
      </c>
      <c r="B1863" s="56">
        <v>2.5530000000000003E-4</v>
      </c>
      <c r="J1863" s="55">
        <v>1863</v>
      </c>
      <c r="K1863" s="56">
        <v>-1.2800000000000001E-3</v>
      </c>
      <c r="S1863" s="55">
        <v>1863</v>
      </c>
      <c r="T1863" s="56">
        <v>-5.2100000000000002E-3</v>
      </c>
    </row>
    <row r="1864" spans="1:20" ht="15">
      <c r="A1864" s="55">
        <v>1864</v>
      </c>
      <c r="B1864" s="56">
        <v>4.1700000000000001E-3</v>
      </c>
      <c r="J1864" s="55">
        <v>1864</v>
      </c>
      <c r="K1864" s="56">
        <v>-1.4499999999999999E-3</v>
      </c>
      <c r="S1864" s="55">
        <v>1864</v>
      </c>
      <c r="T1864" s="56">
        <v>-5.1599999999999997E-3</v>
      </c>
    </row>
    <row r="1865" spans="1:20" ht="15">
      <c r="A1865" s="55">
        <v>1865</v>
      </c>
      <c r="B1865" s="56">
        <v>1.17E-2</v>
      </c>
      <c r="J1865" s="55">
        <v>1865</v>
      </c>
      <c r="K1865" s="56">
        <v>6.2599999999999999E-3</v>
      </c>
      <c r="S1865" s="55">
        <v>1865</v>
      </c>
      <c r="T1865" s="56">
        <v>-1.16E-3</v>
      </c>
    </row>
    <row r="1866" spans="1:20" ht="15">
      <c r="A1866" s="55">
        <v>1866</v>
      </c>
      <c r="B1866" s="56">
        <v>1.9820000000000001E-2</v>
      </c>
      <c r="J1866" s="55">
        <v>1866</v>
      </c>
      <c r="K1866" s="56">
        <v>1.8749999999999999E-2</v>
      </c>
      <c r="S1866" s="55">
        <v>1866</v>
      </c>
      <c r="T1866" s="56">
        <v>-1.9397699999999999E-4</v>
      </c>
    </row>
    <row r="1867" spans="1:20" ht="15">
      <c r="A1867" s="55">
        <v>1867</v>
      </c>
      <c r="B1867" s="56">
        <v>2.8070000000000001E-2</v>
      </c>
      <c r="J1867" s="55">
        <v>1867</v>
      </c>
      <c r="K1867" s="56">
        <v>3.211E-2</v>
      </c>
      <c r="S1867" s="55">
        <v>1867</v>
      </c>
      <c r="T1867" s="56">
        <v>-3.47E-3</v>
      </c>
    </row>
    <row r="1868" spans="1:20" ht="15">
      <c r="A1868" s="55">
        <v>1868</v>
      </c>
      <c r="B1868" s="56">
        <v>3.143E-2</v>
      </c>
      <c r="J1868" s="55">
        <v>1868</v>
      </c>
      <c r="K1868" s="56">
        <v>4.0719999999999999E-2</v>
      </c>
      <c r="S1868" s="55">
        <v>1868</v>
      </c>
      <c r="T1868" s="56">
        <v>-1.005E-2</v>
      </c>
    </row>
    <row r="1869" spans="1:20" ht="15">
      <c r="A1869" s="55">
        <v>1869</v>
      </c>
      <c r="B1869" s="56">
        <v>2.4240000000000001E-2</v>
      </c>
      <c r="J1869" s="55">
        <v>1869</v>
      </c>
      <c r="K1869" s="56">
        <v>3.4810000000000001E-2</v>
      </c>
      <c r="S1869" s="55">
        <v>1869</v>
      </c>
      <c r="T1869" s="56">
        <v>-2.196E-2</v>
      </c>
    </row>
    <row r="1870" spans="1:20" ht="15">
      <c r="A1870" s="55">
        <v>1870</v>
      </c>
      <c r="B1870" s="56">
        <v>5.9899999999999997E-3</v>
      </c>
      <c r="J1870" s="55">
        <v>1870</v>
      </c>
      <c r="K1870" s="56">
        <v>1.4239999999999999E-2</v>
      </c>
      <c r="S1870" s="55">
        <v>1870</v>
      </c>
      <c r="T1870" s="56">
        <v>-3.9809999999999998E-2</v>
      </c>
    </row>
    <row r="1871" spans="1:20" ht="15">
      <c r="A1871" s="55">
        <v>1871</v>
      </c>
      <c r="B1871" s="56">
        <v>-1.6619999999999999E-2</v>
      </c>
      <c r="J1871" s="55">
        <v>1871</v>
      </c>
      <c r="K1871" s="56">
        <v>-1.4200000000000001E-2</v>
      </c>
      <c r="S1871" s="55">
        <v>1871</v>
      </c>
      <c r="T1871" s="56">
        <v>-5.3800000000000001E-2</v>
      </c>
    </row>
    <row r="1872" spans="1:20" ht="15">
      <c r="A1872" s="55">
        <v>1872</v>
      </c>
      <c r="B1872" s="56">
        <v>-4.1270000000000001E-2</v>
      </c>
      <c r="J1872" s="55">
        <v>1872</v>
      </c>
      <c r="K1872" s="56">
        <v>-4.6359999999999998E-2</v>
      </c>
      <c r="S1872" s="55">
        <v>1872</v>
      </c>
      <c r="T1872" s="56">
        <v>-6.1620000000000001E-2</v>
      </c>
    </row>
    <row r="1873" spans="1:20" ht="15">
      <c r="A1873" s="55">
        <v>1873</v>
      </c>
      <c r="B1873" s="56">
        <v>-5.8569999999999997E-2</v>
      </c>
      <c r="J1873" s="55">
        <v>1873</v>
      </c>
      <c r="K1873" s="56">
        <v>-7.3770000000000002E-2</v>
      </c>
      <c r="S1873" s="55">
        <v>1873</v>
      </c>
      <c r="T1873" s="56">
        <v>-6.4479999999999996E-2</v>
      </c>
    </row>
    <row r="1874" spans="1:20" ht="15">
      <c r="A1874" s="55">
        <v>1874</v>
      </c>
      <c r="B1874" s="56">
        <v>-6.0670000000000002E-2</v>
      </c>
      <c r="J1874" s="55">
        <v>1874</v>
      </c>
      <c r="K1874" s="56">
        <v>-8.4769999999999998E-2</v>
      </c>
      <c r="S1874" s="55">
        <v>1874</v>
      </c>
      <c r="T1874" s="56">
        <v>-6.0069999999999998E-2</v>
      </c>
    </row>
    <row r="1875" spans="1:20" ht="15">
      <c r="A1875" s="55">
        <v>1875</v>
      </c>
      <c r="B1875" s="56">
        <v>-5.3400000000000003E-2</v>
      </c>
      <c r="J1875" s="55">
        <v>1875</v>
      </c>
      <c r="K1875" s="56">
        <v>-8.2650000000000001E-2</v>
      </c>
      <c r="S1875" s="55">
        <v>1875</v>
      </c>
      <c r="T1875" s="56">
        <v>-4.9790000000000001E-2</v>
      </c>
    </row>
    <row r="1876" spans="1:20" ht="15">
      <c r="A1876" s="55">
        <v>1876</v>
      </c>
      <c r="B1876" s="56">
        <v>-4.0070000000000001E-2</v>
      </c>
      <c r="J1876" s="55">
        <v>1876</v>
      </c>
      <c r="K1876" s="56">
        <v>-7.1309999999999998E-2</v>
      </c>
      <c r="S1876" s="55">
        <v>1876</v>
      </c>
      <c r="T1876" s="56">
        <v>-3.7850000000000002E-2</v>
      </c>
    </row>
    <row r="1877" spans="1:20" ht="15">
      <c r="A1877" s="55">
        <v>1877</v>
      </c>
      <c r="B1877" s="56">
        <v>-2.6210000000000001E-2</v>
      </c>
      <c r="J1877" s="55">
        <v>1877</v>
      </c>
      <c r="K1877" s="56">
        <v>-5.6070000000000002E-2</v>
      </c>
      <c r="S1877" s="55">
        <v>1877</v>
      </c>
      <c r="T1877" s="56">
        <v>-2.657E-2</v>
      </c>
    </row>
    <row r="1878" spans="1:20" ht="15">
      <c r="A1878" s="55">
        <v>1878</v>
      </c>
      <c r="B1878" s="56">
        <v>-1.6E-2</v>
      </c>
      <c r="J1878" s="55">
        <v>1878</v>
      </c>
      <c r="K1878" s="56">
        <v>-4.1029999999999997E-2</v>
      </c>
      <c r="S1878" s="55">
        <v>1878</v>
      </c>
      <c r="T1878" s="56">
        <v>-1.619E-2</v>
      </c>
    </row>
    <row r="1879" spans="1:20" ht="15">
      <c r="A1879" s="55">
        <v>1879</v>
      </c>
      <c r="B1879" s="56">
        <v>-1.21E-2</v>
      </c>
      <c r="J1879" s="55">
        <v>1879</v>
      </c>
      <c r="K1879" s="56">
        <v>-2.7289999999999998E-2</v>
      </c>
      <c r="S1879" s="55">
        <v>1879</v>
      </c>
      <c r="T1879" s="56">
        <v>-8.8000000000000005E-3</v>
      </c>
    </row>
    <row r="1880" spans="1:20" ht="15">
      <c r="A1880" s="55">
        <v>1880</v>
      </c>
      <c r="B1880" s="56">
        <v>-1.0919999999999999E-2</v>
      </c>
      <c r="J1880" s="55">
        <v>1880</v>
      </c>
      <c r="K1880" s="56">
        <v>-1.951E-2</v>
      </c>
      <c r="S1880" s="55">
        <v>1880</v>
      </c>
      <c r="T1880" s="56">
        <v>-4.2700000000000004E-3</v>
      </c>
    </row>
    <row r="1881" spans="1:20" ht="15">
      <c r="A1881" s="55">
        <v>1881</v>
      </c>
      <c r="B1881" s="56">
        <v>-1.0449999999999999E-2</v>
      </c>
      <c r="J1881" s="55">
        <v>1881</v>
      </c>
      <c r="K1881" s="56">
        <v>-1.6209999999999999E-2</v>
      </c>
      <c r="S1881" s="55">
        <v>1881</v>
      </c>
      <c r="T1881" s="56">
        <v>-2.8300000000000001E-3</v>
      </c>
    </row>
    <row r="1882" spans="1:20" ht="15">
      <c r="A1882" s="55">
        <v>1882</v>
      </c>
      <c r="B1882" s="56">
        <v>-9.5099999999999994E-3</v>
      </c>
      <c r="J1882" s="55">
        <v>1882</v>
      </c>
      <c r="K1882" s="56">
        <v>-1.4330000000000001E-2</v>
      </c>
      <c r="S1882" s="55">
        <v>1882</v>
      </c>
      <c r="T1882" s="56">
        <v>-3.0599999999999998E-3</v>
      </c>
    </row>
    <row r="1883" spans="1:20" ht="15">
      <c r="A1883" s="55">
        <v>1883</v>
      </c>
      <c r="B1883" s="56">
        <v>-7.1599999999999997E-3</v>
      </c>
      <c r="J1883" s="55">
        <v>1883</v>
      </c>
      <c r="K1883" s="56">
        <v>-1.18E-2</v>
      </c>
      <c r="S1883" s="55">
        <v>1883</v>
      </c>
      <c r="T1883" s="56">
        <v>-5.1900000000000002E-3</v>
      </c>
    </row>
    <row r="1884" spans="1:20" ht="15">
      <c r="A1884" s="55">
        <v>1884</v>
      </c>
      <c r="B1884" s="56">
        <v>-6.43E-3</v>
      </c>
      <c r="J1884" s="55">
        <v>1884</v>
      </c>
      <c r="K1884" s="56">
        <v>-1.222E-2</v>
      </c>
      <c r="S1884" s="55">
        <v>1884</v>
      </c>
      <c r="T1884" s="56">
        <v>-5.9800000000000001E-3</v>
      </c>
    </row>
    <row r="1885" spans="1:20" ht="15">
      <c r="A1885" s="55">
        <v>1885</v>
      </c>
      <c r="B1885" s="56">
        <v>-3.65E-3</v>
      </c>
      <c r="J1885" s="55">
        <v>1885</v>
      </c>
      <c r="K1885" s="56">
        <v>-1.23E-2</v>
      </c>
      <c r="S1885" s="55">
        <v>1885</v>
      </c>
      <c r="T1885" s="56">
        <v>-6.4599999999999996E-3</v>
      </c>
    </row>
    <row r="1886" spans="1:20" ht="15">
      <c r="A1886" s="55">
        <v>1886</v>
      </c>
      <c r="B1886" s="56">
        <v>-2.82E-3</v>
      </c>
      <c r="J1886" s="55">
        <v>1886</v>
      </c>
      <c r="K1886" s="56">
        <v>-1.273E-2</v>
      </c>
      <c r="S1886" s="55">
        <v>1886</v>
      </c>
      <c r="T1886" s="56">
        <v>-6.3800000000000003E-3</v>
      </c>
    </row>
    <row r="1887" spans="1:20" ht="15">
      <c r="A1887" s="55">
        <v>1887</v>
      </c>
      <c r="B1887" s="56">
        <v>-1.3699999999999999E-3</v>
      </c>
      <c r="J1887" s="55">
        <v>1887</v>
      </c>
      <c r="K1887" s="56">
        <v>-1.2970000000000001E-2</v>
      </c>
      <c r="S1887" s="55">
        <v>1887</v>
      </c>
      <c r="T1887" s="56">
        <v>-7.5599999999999999E-3</v>
      </c>
    </row>
    <row r="1888" spans="1:20" ht="15">
      <c r="A1888" s="55">
        <v>1888</v>
      </c>
      <c r="B1888" s="56">
        <v>-8.0121599999999999E-4</v>
      </c>
      <c r="J1888" s="55">
        <v>1888</v>
      </c>
      <c r="K1888" s="56">
        <v>-1.2930000000000001E-2</v>
      </c>
      <c r="S1888" s="55">
        <v>1888</v>
      </c>
      <c r="T1888" s="56">
        <v>-8.2699999999999996E-3</v>
      </c>
    </row>
    <row r="1889" spans="1:20" ht="15">
      <c r="A1889" s="55">
        <v>1889</v>
      </c>
      <c r="B1889" s="56">
        <v>-4.59445E-4</v>
      </c>
      <c r="J1889" s="55">
        <v>1889</v>
      </c>
      <c r="K1889" s="56">
        <v>-1.255E-2</v>
      </c>
      <c r="S1889" s="55">
        <v>1889</v>
      </c>
      <c r="T1889" s="56">
        <v>-8.9700000000000005E-3</v>
      </c>
    </row>
    <row r="1890" spans="1:20" ht="15">
      <c r="A1890" s="55">
        <v>1890</v>
      </c>
      <c r="B1890" s="56">
        <v>5.3232699999999997E-4</v>
      </c>
      <c r="J1890" s="55">
        <v>1890</v>
      </c>
      <c r="K1890" s="56">
        <v>-1.048E-2</v>
      </c>
      <c r="S1890" s="55">
        <v>1890</v>
      </c>
      <c r="T1890" s="56">
        <v>-9.2200000000000008E-3</v>
      </c>
    </row>
    <row r="1891" spans="1:20" ht="15">
      <c r="A1891" s="55">
        <v>1891</v>
      </c>
      <c r="B1891" s="56">
        <v>1.0399999999999999E-3</v>
      </c>
      <c r="J1891" s="55">
        <v>1891</v>
      </c>
      <c r="K1891" s="56">
        <v>-8.8100000000000001E-3</v>
      </c>
      <c r="S1891" s="55">
        <v>1891</v>
      </c>
      <c r="T1891" s="56">
        <v>-8.7600000000000004E-3</v>
      </c>
    </row>
    <row r="1892" spans="1:20" ht="15">
      <c r="A1892" s="55">
        <v>1892</v>
      </c>
      <c r="B1892" s="56">
        <v>5.8698299999999997E-6</v>
      </c>
      <c r="J1892" s="55">
        <v>1892</v>
      </c>
      <c r="K1892" s="56">
        <v>-8.0499999999999999E-3</v>
      </c>
      <c r="S1892" s="55">
        <v>1892</v>
      </c>
      <c r="T1892" s="56">
        <v>-5.62E-3</v>
      </c>
    </row>
    <row r="1893" spans="1:20" ht="15">
      <c r="A1893" s="55">
        <v>1893</v>
      </c>
      <c r="B1893" s="56">
        <v>-1.2099999999999999E-3</v>
      </c>
      <c r="J1893" s="55">
        <v>1893</v>
      </c>
      <c r="K1893" s="56">
        <v>-7.8899999999999994E-3</v>
      </c>
      <c r="S1893" s="55">
        <v>1893</v>
      </c>
      <c r="T1893" s="56">
        <v>-3.8500000000000001E-3</v>
      </c>
    </row>
    <row r="1894" spans="1:20" ht="15">
      <c r="A1894" s="55">
        <v>1894</v>
      </c>
      <c r="B1894" s="56">
        <v>-1.3699999999999999E-3</v>
      </c>
      <c r="J1894" s="55">
        <v>1894</v>
      </c>
      <c r="K1894" s="56">
        <v>-6.6600000000000001E-3</v>
      </c>
      <c r="S1894" s="55">
        <v>1894</v>
      </c>
      <c r="T1894" s="56">
        <v>-2.8500000000000001E-3</v>
      </c>
    </row>
    <row r="1895" spans="1:20" ht="15">
      <c r="A1895" s="55">
        <v>1895</v>
      </c>
      <c r="B1895" s="56">
        <v>-2.96E-3</v>
      </c>
      <c r="J1895" s="55">
        <v>1895</v>
      </c>
      <c r="K1895" s="56">
        <v>-5.0800000000000003E-3</v>
      </c>
      <c r="S1895" s="55">
        <v>1895</v>
      </c>
      <c r="T1895" s="56">
        <v>-1.6299999999999999E-3</v>
      </c>
    </row>
    <row r="1896" spans="1:20" ht="15">
      <c r="A1896" s="55">
        <v>1896</v>
      </c>
      <c r="B1896" s="56">
        <v>-4.6600000000000001E-3</v>
      </c>
      <c r="J1896" s="55">
        <v>1896</v>
      </c>
      <c r="K1896" s="56">
        <v>-3.0200000000000001E-3</v>
      </c>
      <c r="S1896" s="55">
        <v>1896</v>
      </c>
      <c r="T1896" s="56">
        <v>-1.72E-3</v>
      </c>
    </row>
    <row r="1897" spans="1:20" ht="15">
      <c r="A1897" s="55">
        <v>1897</v>
      </c>
      <c r="B1897" s="56">
        <v>-5.4799999999999996E-3</v>
      </c>
      <c r="J1897" s="55">
        <v>1897</v>
      </c>
      <c r="K1897" s="56">
        <v>-7.2604500000000003E-4</v>
      </c>
      <c r="S1897" s="55">
        <v>1897</v>
      </c>
      <c r="T1897" s="56">
        <v>-3.63E-3</v>
      </c>
    </row>
    <row r="1898" spans="1:20" ht="15">
      <c r="A1898" s="55">
        <v>1898</v>
      </c>
      <c r="B1898" s="56">
        <v>-5.0699999999999999E-3</v>
      </c>
      <c r="J1898" s="55">
        <v>1898</v>
      </c>
      <c r="K1898" s="56">
        <v>1.17E-3</v>
      </c>
      <c r="S1898" s="55">
        <v>1898</v>
      </c>
      <c r="T1898" s="56">
        <v>-4.0200000000000001E-3</v>
      </c>
    </row>
    <row r="1899" spans="1:20" ht="15">
      <c r="A1899" s="55">
        <v>1899</v>
      </c>
      <c r="B1899" s="56">
        <v>-5.5700000000000003E-3</v>
      </c>
      <c r="J1899" s="55">
        <v>1899</v>
      </c>
      <c r="K1899" s="56">
        <v>2.2300000000000002E-3</v>
      </c>
      <c r="S1899" s="55">
        <v>1899</v>
      </c>
      <c r="T1899" s="56">
        <v>-3.0100000000000001E-3</v>
      </c>
    </row>
    <row r="1900" spans="1:20" ht="15">
      <c r="A1900" s="55">
        <v>1900</v>
      </c>
      <c r="B1900" s="56">
        <v>-6.0099999999999997E-3</v>
      </c>
      <c r="J1900" s="55">
        <v>1900</v>
      </c>
      <c r="K1900" s="56">
        <v>1.8600000000000001E-3</v>
      </c>
      <c r="S1900" s="55">
        <v>1900</v>
      </c>
      <c r="T1900" s="56">
        <v>-1.9599999999999999E-3</v>
      </c>
    </row>
    <row r="1901" spans="1:20" ht="15">
      <c r="A1901" s="55">
        <v>1901</v>
      </c>
      <c r="B1901" s="56">
        <v>-5.45E-3</v>
      </c>
      <c r="J1901" s="55">
        <v>1901</v>
      </c>
      <c r="K1901" s="56">
        <v>1.09E-3</v>
      </c>
      <c r="S1901" s="55">
        <v>1901</v>
      </c>
      <c r="T1901" s="56">
        <v>-1.09E-3</v>
      </c>
    </row>
    <row r="1902" spans="1:20" ht="15">
      <c r="A1902" s="55">
        <v>1902</v>
      </c>
      <c r="B1902" s="56">
        <v>-5.1900000000000002E-3</v>
      </c>
      <c r="J1902" s="55">
        <v>1902</v>
      </c>
      <c r="K1902" s="56">
        <v>1.58E-3</v>
      </c>
      <c r="S1902" s="55">
        <v>1902</v>
      </c>
      <c r="T1902" s="56">
        <v>-2.8210399999999998E-4</v>
      </c>
    </row>
    <row r="1903" spans="1:20" ht="15">
      <c r="A1903" s="55">
        <v>1903</v>
      </c>
      <c r="B1903" s="56">
        <v>-4.2599999999999999E-3</v>
      </c>
      <c r="J1903" s="55">
        <v>1903</v>
      </c>
      <c r="K1903" s="56">
        <v>1.1900000000000001E-3</v>
      </c>
      <c r="S1903" s="55">
        <v>1903</v>
      </c>
      <c r="T1903" s="56">
        <v>8.5144400000000003E-4</v>
      </c>
    </row>
    <row r="1904" spans="1:20" ht="15">
      <c r="A1904" s="55">
        <v>1904</v>
      </c>
      <c r="B1904" s="56">
        <v>-1.73E-3</v>
      </c>
      <c r="J1904" s="55">
        <v>1904</v>
      </c>
      <c r="K1904" s="56">
        <v>-4.3476499999999999E-4</v>
      </c>
      <c r="S1904" s="55">
        <v>1904</v>
      </c>
      <c r="T1904" s="56">
        <v>9.8499200000000007E-4</v>
      </c>
    </row>
    <row r="1905" spans="1:20" ht="15">
      <c r="A1905" s="55">
        <v>1905</v>
      </c>
      <c r="B1905" s="56">
        <v>2.0999999999999999E-3</v>
      </c>
      <c r="J1905" s="55">
        <v>1905</v>
      </c>
      <c r="K1905" s="56">
        <v>-1.0877E-4</v>
      </c>
      <c r="S1905" s="55">
        <v>1905</v>
      </c>
      <c r="T1905" s="56">
        <v>1.1999999999999999E-3</v>
      </c>
    </row>
    <row r="1906" spans="1:20" ht="15">
      <c r="A1906" s="55">
        <v>1906</v>
      </c>
      <c r="B1906" s="56">
        <v>8.0800000000000004E-3</v>
      </c>
      <c r="J1906" s="55">
        <v>1906</v>
      </c>
      <c r="K1906" s="56">
        <v>1.1000000000000001E-3</v>
      </c>
      <c r="S1906" s="55">
        <v>1906</v>
      </c>
      <c r="T1906" s="56">
        <v>5.4392000000000004E-4</v>
      </c>
    </row>
    <row r="1907" spans="1:20" ht="15">
      <c r="A1907" s="55">
        <v>1907</v>
      </c>
      <c r="B1907" s="56">
        <v>1.1849999999999999E-2</v>
      </c>
      <c r="J1907" s="55">
        <v>1907</v>
      </c>
      <c r="K1907" s="56">
        <v>6.8354799999999997E-4</v>
      </c>
      <c r="S1907" s="55">
        <v>1907</v>
      </c>
      <c r="T1907" s="56">
        <v>1.08933E-4</v>
      </c>
    </row>
    <row r="1908" spans="1:20" ht="15">
      <c r="A1908" s="55">
        <v>1908</v>
      </c>
      <c r="B1908" s="56">
        <v>1.295E-2</v>
      </c>
      <c r="J1908" s="55">
        <v>1908</v>
      </c>
      <c r="K1908" s="56">
        <v>1.2600000000000001E-3</v>
      </c>
      <c r="S1908" s="55">
        <v>1908</v>
      </c>
      <c r="T1908" s="56">
        <v>-5.76054E-4</v>
      </c>
    </row>
    <row r="1909" spans="1:20" ht="15">
      <c r="A1909" s="55">
        <v>1909</v>
      </c>
      <c r="B1909" s="56">
        <v>1.1089999999999999E-2</v>
      </c>
      <c r="J1909" s="55">
        <v>1909</v>
      </c>
      <c r="K1909" s="56">
        <v>3.7200000000000002E-3</v>
      </c>
      <c r="S1909" s="55">
        <v>1909</v>
      </c>
      <c r="T1909" s="56">
        <v>-6.1041200000000001E-5</v>
      </c>
    </row>
    <row r="1910" spans="1:20" ht="15">
      <c r="A1910" s="55">
        <v>1910</v>
      </c>
      <c r="B1910" s="56">
        <v>5.4099999999999999E-3</v>
      </c>
      <c r="J1910" s="55">
        <v>1910</v>
      </c>
      <c r="K1910" s="56">
        <v>3.4199999999999999E-3</v>
      </c>
      <c r="S1910" s="55">
        <v>1910</v>
      </c>
      <c r="T1910" s="56">
        <v>-9.3602799999999999E-4</v>
      </c>
    </row>
    <row r="1911" spans="1:20" ht="15">
      <c r="A1911" s="55">
        <v>1911</v>
      </c>
      <c r="B1911" s="56">
        <v>-1.2099999999999999E-3</v>
      </c>
      <c r="J1911" s="55">
        <v>1911</v>
      </c>
      <c r="K1911" s="56">
        <v>1.5E-3</v>
      </c>
      <c r="S1911" s="55">
        <v>1911</v>
      </c>
      <c r="T1911" s="56">
        <v>2.4898500000000002E-4</v>
      </c>
    </row>
    <row r="1912" spans="1:20" ht="15">
      <c r="A1912" s="55">
        <v>1912</v>
      </c>
      <c r="B1912" s="56">
        <v>-5.96E-3</v>
      </c>
      <c r="J1912" s="55">
        <v>1912</v>
      </c>
      <c r="K1912" s="56">
        <v>5.8438299999999995E-4</v>
      </c>
      <c r="S1912" s="55">
        <v>1912</v>
      </c>
      <c r="T1912" s="56">
        <v>1.39E-3</v>
      </c>
    </row>
    <row r="1913" spans="1:20" ht="15">
      <c r="A1913" s="55">
        <v>1913</v>
      </c>
      <c r="B1913" s="56">
        <v>-8.3199999999999993E-3</v>
      </c>
      <c r="J1913" s="55">
        <v>1913</v>
      </c>
      <c r="K1913" s="56">
        <v>-1.6299999999999999E-3</v>
      </c>
      <c r="S1913" s="55">
        <v>1913</v>
      </c>
      <c r="T1913" s="56">
        <v>1.5499999999999999E-3</v>
      </c>
    </row>
    <row r="1914" spans="1:20" ht="15">
      <c r="A1914" s="55">
        <v>1914</v>
      </c>
      <c r="B1914" s="56">
        <v>-8.2400000000000008E-3</v>
      </c>
      <c r="J1914" s="55">
        <v>1914</v>
      </c>
      <c r="K1914" s="56">
        <v>-4.0499999999999998E-3</v>
      </c>
      <c r="S1914" s="55">
        <v>1914</v>
      </c>
      <c r="T1914" s="56">
        <v>1.25E-3</v>
      </c>
    </row>
    <row r="1915" spans="1:20" ht="15">
      <c r="A1915" s="55">
        <v>1915</v>
      </c>
      <c r="B1915" s="56">
        <v>-5.8999999999999999E-3</v>
      </c>
      <c r="J1915" s="55">
        <v>1915</v>
      </c>
      <c r="K1915" s="56">
        <v>-4.8700000000000002E-3</v>
      </c>
      <c r="S1915" s="55">
        <v>1915</v>
      </c>
      <c r="T1915" s="56">
        <v>1.2700000000000001E-3</v>
      </c>
    </row>
    <row r="1916" spans="1:20" ht="15">
      <c r="A1916" s="55">
        <v>1916</v>
      </c>
      <c r="B1916" s="56">
        <v>-4.0699999999999998E-3</v>
      </c>
      <c r="J1916" s="55">
        <v>1916</v>
      </c>
      <c r="K1916" s="56">
        <v>-3.5599999999999998E-3</v>
      </c>
      <c r="S1916" s="55">
        <v>1916</v>
      </c>
      <c r="T1916" s="56">
        <v>8.13652E-4</v>
      </c>
    </row>
    <row r="1917" spans="1:20" ht="15">
      <c r="A1917" s="55">
        <v>1917</v>
      </c>
      <c r="B1917" s="56">
        <v>-1.8400000000000001E-3</v>
      </c>
      <c r="J1917" s="55">
        <v>1917</v>
      </c>
      <c r="K1917" s="56">
        <v>-2.1099999999999999E-3</v>
      </c>
      <c r="S1917" s="55">
        <v>1917</v>
      </c>
      <c r="T1917" s="56">
        <v>9.6063500000000005E-4</v>
      </c>
    </row>
    <row r="1918" spans="1:20" ht="15">
      <c r="A1918" s="55">
        <v>1918</v>
      </c>
      <c r="B1918" s="56">
        <v>-1.7099999999999999E-3</v>
      </c>
      <c r="J1918" s="55">
        <v>1918</v>
      </c>
      <c r="K1918" s="56">
        <v>5.6154999999999996E-4</v>
      </c>
      <c r="S1918" s="55">
        <v>1918</v>
      </c>
      <c r="T1918" s="56">
        <v>2.1700000000000001E-3</v>
      </c>
    </row>
    <row r="1919" spans="1:20" ht="15">
      <c r="A1919" s="55">
        <v>1919</v>
      </c>
      <c r="B1919" s="56">
        <v>-1.6000000000000001E-3</v>
      </c>
      <c r="J1919" s="55">
        <v>1919</v>
      </c>
      <c r="K1919" s="56">
        <v>2.3900000000000002E-3</v>
      </c>
      <c r="S1919" s="55">
        <v>1919</v>
      </c>
      <c r="T1919" s="56">
        <v>1.2600000000000001E-3</v>
      </c>
    </row>
    <row r="1920" spans="1:20" ht="15">
      <c r="A1920" s="55">
        <v>1920</v>
      </c>
      <c r="B1920" s="56">
        <v>9.5927800000000004E-4</v>
      </c>
      <c r="J1920" s="55">
        <v>1920</v>
      </c>
      <c r="K1920" s="56">
        <v>3.3700000000000002E-3</v>
      </c>
      <c r="S1920" s="55">
        <v>1920</v>
      </c>
      <c r="T1920" s="56">
        <v>9.874599999999999E-4</v>
      </c>
    </row>
    <row r="1921" spans="1:20" ht="15">
      <c r="A1921" s="55">
        <v>1921</v>
      </c>
      <c r="B1921" s="56">
        <v>2.31E-3</v>
      </c>
      <c r="J1921" s="55">
        <v>1921</v>
      </c>
      <c r="K1921" s="56">
        <v>3.9199999999999999E-3</v>
      </c>
      <c r="S1921" s="55">
        <v>1921</v>
      </c>
      <c r="T1921" s="56">
        <v>2.5679400000000002E-4</v>
      </c>
    </row>
    <row r="1922" spans="1:20" ht="15">
      <c r="A1922" s="55">
        <v>1922</v>
      </c>
      <c r="B1922" s="56">
        <v>3.9899999999999996E-3</v>
      </c>
      <c r="J1922" s="55">
        <v>1922</v>
      </c>
      <c r="K1922" s="56">
        <v>3.5999999999999999E-3</v>
      </c>
      <c r="S1922" s="55">
        <v>1922</v>
      </c>
      <c r="T1922" s="56">
        <v>-1.2387300000000001E-4</v>
      </c>
    </row>
    <row r="1923" spans="1:20" ht="15">
      <c r="A1923" s="55">
        <v>1923</v>
      </c>
      <c r="B1923" s="56">
        <v>4.5700000000000003E-3</v>
      </c>
      <c r="J1923" s="55">
        <v>1923</v>
      </c>
      <c r="K1923" s="56">
        <v>3.0100000000000001E-3</v>
      </c>
      <c r="S1923" s="55">
        <v>1923</v>
      </c>
      <c r="T1923" s="56">
        <v>-2.8300000000000001E-3</v>
      </c>
    </row>
    <row r="1924" spans="1:20" ht="15">
      <c r="A1924" s="55">
        <v>1924</v>
      </c>
      <c r="B1924" s="56">
        <v>4.9699999999999996E-3</v>
      </c>
      <c r="J1924" s="55">
        <v>1924</v>
      </c>
      <c r="K1924" s="56">
        <v>3.7399999999999998E-3</v>
      </c>
      <c r="S1924" s="55">
        <v>1924</v>
      </c>
      <c r="T1924" s="56">
        <v>-2.8700000000000002E-3</v>
      </c>
    </row>
    <row r="1925" spans="1:20" ht="15">
      <c r="A1925" s="55">
        <v>1925</v>
      </c>
      <c r="B1925" s="56">
        <v>2.7899999999999999E-3</v>
      </c>
      <c r="J1925" s="55">
        <v>1925</v>
      </c>
      <c r="K1925" s="56">
        <v>2.9199999999999999E-3</v>
      </c>
      <c r="S1925" s="55">
        <v>1925</v>
      </c>
      <c r="T1925" s="56">
        <v>-2.99E-3</v>
      </c>
    </row>
    <row r="1926" spans="1:20" ht="15">
      <c r="A1926" s="55">
        <v>1926</v>
      </c>
      <c r="B1926" s="56">
        <v>1E-3</v>
      </c>
      <c r="J1926" s="55">
        <v>1926</v>
      </c>
      <c r="K1926" s="56">
        <v>2.7599999999999999E-3</v>
      </c>
      <c r="S1926" s="55">
        <v>1926</v>
      </c>
      <c r="T1926" s="56">
        <v>-1.39E-3</v>
      </c>
    </row>
    <row r="1927" spans="1:20" ht="15">
      <c r="A1927" s="55">
        <v>1927</v>
      </c>
      <c r="B1927" s="56">
        <v>-1.07E-3</v>
      </c>
      <c r="J1927" s="55">
        <v>1927</v>
      </c>
      <c r="K1927" s="56">
        <v>2.97E-3</v>
      </c>
      <c r="S1927" s="55">
        <v>1927</v>
      </c>
      <c r="T1927" s="56">
        <v>-4.09181E-4</v>
      </c>
    </row>
    <row r="1928" spans="1:20" ht="15">
      <c r="A1928" s="55">
        <v>1928</v>
      </c>
      <c r="B1928" s="56">
        <v>-1.14E-3</v>
      </c>
      <c r="J1928" s="55">
        <v>1928</v>
      </c>
      <c r="K1928" s="56">
        <v>1.0300000000000001E-3</v>
      </c>
      <c r="S1928" s="55">
        <v>1928</v>
      </c>
      <c r="T1928" s="56">
        <v>2.96E-3</v>
      </c>
    </row>
    <row r="1929" spans="1:20" ht="15">
      <c r="A1929" s="55">
        <v>1929</v>
      </c>
      <c r="B1929" s="56">
        <v>-1.3799999999999999E-3</v>
      </c>
      <c r="J1929" s="55">
        <v>1929</v>
      </c>
      <c r="K1929" s="56">
        <v>-1.3600000000000001E-3</v>
      </c>
      <c r="S1929" s="55">
        <v>1929</v>
      </c>
      <c r="T1929" s="56">
        <v>4.1000000000000003E-3</v>
      </c>
    </row>
    <row r="1930" spans="1:20" ht="15">
      <c r="A1930" s="55">
        <v>1930</v>
      </c>
      <c r="B1930" s="56">
        <v>-2.1299999999999999E-3</v>
      </c>
      <c r="J1930" s="55">
        <v>1930</v>
      </c>
      <c r="K1930" s="56">
        <v>-9.2813200000000002E-4</v>
      </c>
      <c r="S1930" s="55">
        <v>1930</v>
      </c>
      <c r="T1930" s="56">
        <v>2.5500000000000002E-3</v>
      </c>
    </row>
    <row r="1931" spans="1:20" ht="15">
      <c r="A1931" s="55">
        <v>1931</v>
      </c>
      <c r="B1931" s="56">
        <v>-1.75E-3</v>
      </c>
      <c r="J1931" s="55">
        <v>1931</v>
      </c>
      <c r="K1931" s="56">
        <v>-2.65E-3</v>
      </c>
      <c r="S1931" s="55">
        <v>1931</v>
      </c>
      <c r="T1931" s="56">
        <v>1.6900000000000001E-3</v>
      </c>
    </row>
    <row r="1932" spans="1:20" ht="15">
      <c r="A1932" s="55">
        <v>1932</v>
      </c>
      <c r="B1932" s="56">
        <v>-4.3443300000000002E-4</v>
      </c>
      <c r="J1932" s="55">
        <v>1932</v>
      </c>
      <c r="K1932" s="56">
        <v>-4.4099999999999999E-3</v>
      </c>
      <c r="S1932" s="55">
        <v>1932</v>
      </c>
      <c r="T1932" s="56">
        <v>1.01E-3</v>
      </c>
    </row>
    <row r="1933" spans="1:20" ht="15">
      <c r="A1933" s="55">
        <v>1933</v>
      </c>
      <c r="B1933" s="56">
        <v>1.4400000000000001E-3</v>
      </c>
      <c r="J1933" s="55">
        <v>1933</v>
      </c>
      <c r="K1933" s="56">
        <v>-3.63E-3</v>
      </c>
      <c r="S1933" s="55">
        <v>1933</v>
      </c>
      <c r="T1933" s="56">
        <v>1.0008799999999999E-4</v>
      </c>
    </row>
    <row r="1934" spans="1:20" ht="15">
      <c r="A1934" s="55">
        <v>1934</v>
      </c>
      <c r="B1934" s="56">
        <v>3.6600000000000001E-3</v>
      </c>
      <c r="J1934" s="55">
        <v>1934</v>
      </c>
      <c r="K1934" s="56">
        <v>-3.4299999999999999E-3</v>
      </c>
      <c r="S1934" s="55">
        <v>1934</v>
      </c>
      <c r="T1934" s="56">
        <v>7.4848199999999999E-5</v>
      </c>
    </row>
    <row r="1935" spans="1:20" ht="15">
      <c r="A1935" s="55">
        <v>1935</v>
      </c>
      <c r="B1935" s="56">
        <v>5.45E-3</v>
      </c>
      <c r="J1935" s="55">
        <v>1935</v>
      </c>
      <c r="K1935" s="56">
        <v>-3.3600000000000001E-3</v>
      </c>
      <c r="S1935" s="55">
        <v>1935</v>
      </c>
      <c r="T1935" s="56">
        <v>2.1800000000000001E-3</v>
      </c>
    </row>
    <row r="1936" spans="1:20" ht="15">
      <c r="A1936" s="55">
        <v>1936</v>
      </c>
      <c r="B1936" s="56">
        <v>4.4900000000000001E-3</v>
      </c>
      <c r="J1936" s="55">
        <v>1936</v>
      </c>
      <c r="K1936" s="56">
        <v>-1.64E-3</v>
      </c>
      <c r="S1936" s="55">
        <v>1936</v>
      </c>
      <c r="T1936" s="56">
        <v>1.5399999999999999E-3</v>
      </c>
    </row>
    <row r="1937" spans="1:20" ht="15">
      <c r="A1937" s="55">
        <v>1937</v>
      </c>
      <c r="B1937" s="56">
        <v>1.1100000000000001E-3</v>
      </c>
      <c r="J1937" s="55">
        <v>1937</v>
      </c>
      <c r="K1937" s="56">
        <v>-5.3702999999999997E-4</v>
      </c>
      <c r="S1937" s="55">
        <v>1937</v>
      </c>
      <c r="T1937" s="56">
        <v>1.48E-3</v>
      </c>
    </row>
    <row r="1938" spans="1:20" ht="15">
      <c r="A1938" s="55">
        <v>1938</v>
      </c>
      <c r="B1938" s="56">
        <v>-1.9E-3</v>
      </c>
      <c r="J1938" s="55">
        <v>1938</v>
      </c>
      <c r="K1938" s="56">
        <v>5.7571399999999996E-4</v>
      </c>
      <c r="S1938" s="55">
        <v>1938</v>
      </c>
      <c r="T1938" s="56">
        <v>7.4788299999999997E-4</v>
      </c>
    </row>
    <row r="1939" spans="1:20" ht="15">
      <c r="A1939" s="55">
        <v>1939</v>
      </c>
      <c r="B1939" s="56">
        <v>-2.6199999999999999E-3</v>
      </c>
      <c r="J1939" s="55">
        <v>1939</v>
      </c>
      <c r="K1939" s="56">
        <v>1.2600000000000001E-3</v>
      </c>
      <c r="S1939" s="55">
        <v>1939</v>
      </c>
      <c r="T1939" s="56">
        <v>1.06E-3</v>
      </c>
    </row>
    <row r="1940" spans="1:20" ht="15">
      <c r="A1940" s="55">
        <v>1940</v>
      </c>
      <c r="B1940" s="56">
        <v>-2.9499999999999999E-3</v>
      </c>
      <c r="J1940" s="55">
        <v>1940</v>
      </c>
      <c r="K1940" s="56">
        <v>7.0120000000000002E-4</v>
      </c>
      <c r="S1940" s="55">
        <v>1940</v>
      </c>
      <c r="T1940" s="56">
        <v>1.17E-3</v>
      </c>
    </row>
    <row r="1941" spans="1:20" ht="15">
      <c r="A1941" s="55">
        <v>1941</v>
      </c>
      <c r="B1941" s="56">
        <v>3.3142399999999998E-4</v>
      </c>
      <c r="J1941" s="55">
        <v>1941</v>
      </c>
      <c r="K1941" s="56">
        <v>-5.4605599999999995E-4</v>
      </c>
      <c r="S1941" s="55">
        <v>1941</v>
      </c>
      <c r="T1941" s="56">
        <v>1.2099999999999999E-3</v>
      </c>
    </row>
    <row r="1942" spans="1:20" ht="15">
      <c r="A1942" s="55">
        <v>1942</v>
      </c>
      <c r="B1942" s="56">
        <v>2.7100000000000002E-3</v>
      </c>
      <c r="J1942" s="55">
        <v>1942</v>
      </c>
      <c r="K1942" s="56">
        <v>-7.5331300000000003E-4</v>
      </c>
      <c r="S1942" s="55">
        <v>1942</v>
      </c>
      <c r="T1942" s="56">
        <v>-2.0145800000000001E-4</v>
      </c>
    </row>
    <row r="1943" spans="1:20" ht="15">
      <c r="A1943" s="55">
        <v>1943</v>
      </c>
      <c r="B1943" s="56">
        <v>3.1700000000000001E-3</v>
      </c>
      <c r="J1943" s="55">
        <v>1943</v>
      </c>
      <c r="K1943" s="56">
        <v>-2.3900000000000002E-3</v>
      </c>
      <c r="S1943" s="55">
        <v>1943</v>
      </c>
      <c r="T1943" s="56">
        <v>-1.1900000000000001E-3</v>
      </c>
    </row>
    <row r="1944" spans="1:20" ht="15">
      <c r="A1944" s="55">
        <v>1944</v>
      </c>
      <c r="B1944" s="56">
        <v>1.4499999999999999E-3</v>
      </c>
      <c r="J1944" s="55">
        <v>1944</v>
      </c>
      <c r="K1944" s="56">
        <v>-4.6299999999999996E-3</v>
      </c>
      <c r="S1944" s="55">
        <v>1944</v>
      </c>
      <c r="T1944" s="56">
        <v>-2.6800000000000001E-3</v>
      </c>
    </row>
    <row r="1945" spans="1:20" ht="15">
      <c r="A1945" s="55">
        <v>1945</v>
      </c>
      <c r="B1945" s="56">
        <v>1.4499999999999999E-3</v>
      </c>
      <c r="J1945" s="55">
        <v>1945</v>
      </c>
      <c r="K1945" s="56">
        <v>-5.45E-3</v>
      </c>
      <c r="S1945" s="55">
        <v>1945</v>
      </c>
      <c r="T1945" s="56">
        <v>-3.9100000000000003E-3</v>
      </c>
    </row>
    <row r="1946" spans="1:20" ht="15">
      <c r="A1946" s="55">
        <v>1946</v>
      </c>
      <c r="B1946" s="56">
        <v>-1.91E-3</v>
      </c>
      <c r="J1946" s="55">
        <v>1946</v>
      </c>
      <c r="K1946" s="56">
        <v>-5.2399999999999999E-3</v>
      </c>
      <c r="S1946" s="55">
        <v>1946</v>
      </c>
      <c r="T1946" s="56">
        <v>-3.0500000000000002E-3</v>
      </c>
    </row>
    <row r="1947" spans="1:20" ht="15">
      <c r="A1947" s="55">
        <v>1947</v>
      </c>
      <c r="B1947" s="56">
        <v>-2.99E-3</v>
      </c>
      <c r="J1947" s="55">
        <v>1947</v>
      </c>
      <c r="K1947" s="56">
        <v>-4.28E-3</v>
      </c>
      <c r="S1947" s="55">
        <v>1947</v>
      </c>
      <c r="T1947" s="56">
        <v>-2.0999999999999999E-3</v>
      </c>
    </row>
    <row r="1948" spans="1:20" ht="15">
      <c r="A1948" s="55">
        <v>1948</v>
      </c>
      <c r="B1948" s="56">
        <v>-3.15E-3</v>
      </c>
      <c r="J1948" s="55">
        <v>1948</v>
      </c>
      <c r="K1948" s="56">
        <v>-2.7599999999999999E-3</v>
      </c>
      <c r="S1948" s="55">
        <v>1948</v>
      </c>
      <c r="T1948" s="56">
        <v>9.1816E-4</v>
      </c>
    </row>
    <row r="1949" spans="1:20" ht="15">
      <c r="A1949" s="55">
        <v>1949</v>
      </c>
      <c r="B1949" s="56">
        <v>-1.91E-3</v>
      </c>
      <c r="J1949" s="55">
        <v>1949</v>
      </c>
      <c r="K1949" s="56">
        <v>-5.5792399999999998E-5</v>
      </c>
      <c r="S1949" s="55">
        <v>1949</v>
      </c>
      <c r="T1949" s="56">
        <v>4.4900000000000001E-3</v>
      </c>
    </row>
    <row r="1950" spans="1:20" ht="15">
      <c r="A1950" s="55">
        <v>1950</v>
      </c>
      <c r="B1950" s="56">
        <v>-2.2499999999999998E-3</v>
      </c>
      <c r="J1950" s="55">
        <v>1950</v>
      </c>
      <c r="K1950" s="56">
        <v>1.75E-3</v>
      </c>
      <c r="S1950" s="55">
        <v>1950</v>
      </c>
      <c r="T1950" s="56">
        <v>7.5599999999999999E-3</v>
      </c>
    </row>
    <row r="1951" spans="1:20" ht="15">
      <c r="A1951" s="55">
        <v>1951</v>
      </c>
      <c r="B1951" s="56">
        <v>-1.5399999999999999E-3</v>
      </c>
      <c r="J1951" s="55">
        <v>1951</v>
      </c>
      <c r="K1951" s="56">
        <v>8.6317900000000005E-4</v>
      </c>
      <c r="S1951" s="55">
        <v>1951</v>
      </c>
      <c r="T1951" s="56">
        <v>7.6499999999999997E-3</v>
      </c>
    </row>
    <row r="1952" spans="1:20" ht="15">
      <c r="A1952" s="55">
        <v>1952</v>
      </c>
      <c r="B1952" s="56">
        <v>-7.6386599999999998E-4</v>
      </c>
      <c r="J1952" s="55">
        <v>1952</v>
      </c>
      <c r="K1952" s="56">
        <v>-1.2600000000000001E-3</v>
      </c>
      <c r="S1952" s="55">
        <v>1952</v>
      </c>
      <c r="T1952" s="56">
        <v>7.3699999999999998E-3</v>
      </c>
    </row>
    <row r="1953" spans="1:20" ht="15">
      <c r="A1953" s="55">
        <v>1953</v>
      </c>
      <c r="B1953" s="56">
        <v>7.8435300000000008E-6</v>
      </c>
      <c r="J1953" s="55">
        <v>1953</v>
      </c>
      <c r="K1953" s="56">
        <v>-1.17E-3</v>
      </c>
      <c r="S1953" s="55">
        <v>1953</v>
      </c>
      <c r="T1953" s="56">
        <v>3.5899999999999999E-3</v>
      </c>
    </row>
    <row r="1954" spans="1:20" ht="15">
      <c r="A1954" s="55">
        <v>1954</v>
      </c>
      <c r="B1954" s="56">
        <v>-1.8600000000000001E-3</v>
      </c>
      <c r="J1954" s="55">
        <v>1954</v>
      </c>
      <c r="K1954" s="56">
        <v>-4.6927200000000002E-4</v>
      </c>
      <c r="S1954" s="55">
        <v>1954</v>
      </c>
      <c r="T1954" s="56">
        <v>-3.4740900000000002E-4</v>
      </c>
    </row>
    <row r="1955" spans="1:20" ht="15">
      <c r="A1955" s="55">
        <v>1955</v>
      </c>
      <c r="B1955" s="56">
        <v>-1.8600000000000001E-3</v>
      </c>
      <c r="J1955" s="55">
        <v>1955</v>
      </c>
      <c r="K1955" s="56">
        <v>-6.7008900000000001E-4</v>
      </c>
      <c r="S1955" s="55">
        <v>1955</v>
      </c>
      <c r="T1955" s="56">
        <v>-1.8699999999999999E-3</v>
      </c>
    </row>
    <row r="1956" spans="1:20" ht="15">
      <c r="A1956" s="55">
        <v>1956</v>
      </c>
      <c r="B1956" s="56">
        <v>-2.2699999999999999E-3</v>
      </c>
      <c r="J1956" s="55">
        <v>1956</v>
      </c>
      <c r="K1956" s="56">
        <v>-8.7112400000000003E-4</v>
      </c>
      <c r="S1956" s="55">
        <v>1956</v>
      </c>
      <c r="T1956" s="56">
        <v>-9.2090100000000001E-4</v>
      </c>
    </row>
    <row r="1957" spans="1:20" ht="15">
      <c r="A1957" s="55">
        <v>1957</v>
      </c>
      <c r="B1957" s="56">
        <v>-1.8600000000000001E-3</v>
      </c>
      <c r="J1957" s="55">
        <v>1957</v>
      </c>
      <c r="K1957" s="56">
        <v>-1.9281100000000001E-4</v>
      </c>
      <c r="S1957" s="55">
        <v>1957</v>
      </c>
      <c r="T1957" s="56">
        <v>2.0100000000000001E-3</v>
      </c>
    </row>
    <row r="1958" spans="1:20" ht="15">
      <c r="A1958" s="55">
        <v>1958</v>
      </c>
      <c r="B1958" s="56">
        <v>-4.5439500000000002E-4</v>
      </c>
      <c r="J1958" s="55">
        <v>1958</v>
      </c>
      <c r="K1958" s="56">
        <v>-8.3449900000000005E-4</v>
      </c>
      <c r="S1958" s="55">
        <v>1958</v>
      </c>
      <c r="T1958" s="56">
        <v>6.0499999999999998E-3</v>
      </c>
    </row>
    <row r="1959" spans="1:20" ht="15">
      <c r="A1959" s="55">
        <v>1959</v>
      </c>
      <c r="B1959" s="56">
        <v>1.3799999999999999E-3</v>
      </c>
      <c r="J1959" s="55">
        <v>1959</v>
      </c>
      <c r="K1959" s="56">
        <v>-1.58E-3</v>
      </c>
      <c r="S1959" s="55">
        <v>1959</v>
      </c>
      <c r="T1959" s="56">
        <v>7.77E-3</v>
      </c>
    </row>
    <row r="1960" spans="1:20" ht="15">
      <c r="A1960" s="55">
        <v>1960</v>
      </c>
      <c r="B1960" s="56">
        <v>1.0499999999999999E-3</v>
      </c>
      <c r="J1960" s="55">
        <v>1960</v>
      </c>
      <c r="K1960" s="56">
        <v>8.21263E-5</v>
      </c>
      <c r="S1960" s="55">
        <v>1960</v>
      </c>
      <c r="T1960" s="56">
        <v>5.4200000000000003E-3</v>
      </c>
    </row>
    <row r="1961" spans="1:20" ht="15">
      <c r="A1961" s="55">
        <v>1961</v>
      </c>
      <c r="B1961" s="56">
        <v>8.3635199999999995E-4</v>
      </c>
      <c r="J1961" s="55">
        <v>1961</v>
      </c>
      <c r="K1961" s="56">
        <v>3.0000000000000001E-3</v>
      </c>
      <c r="S1961" s="55">
        <v>1961</v>
      </c>
      <c r="T1961" s="56">
        <v>1.56E-3</v>
      </c>
    </row>
    <row r="1962" spans="1:20" ht="15">
      <c r="A1962" s="55">
        <v>1962</v>
      </c>
      <c r="B1962" s="56">
        <v>4.4660099999999997E-4</v>
      </c>
      <c r="J1962" s="55">
        <v>1962</v>
      </c>
      <c r="K1962" s="56">
        <v>5.3400000000000001E-3</v>
      </c>
      <c r="S1962" s="55">
        <v>1962</v>
      </c>
      <c r="T1962" s="56">
        <v>-2.2399999999999998E-3</v>
      </c>
    </row>
    <row r="1963" spans="1:20" ht="15">
      <c r="A1963" s="55">
        <v>1963</v>
      </c>
      <c r="B1963" s="56">
        <v>-1.3500000000000001E-3</v>
      </c>
      <c r="J1963" s="55">
        <v>1963</v>
      </c>
      <c r="K1963" s="56">
        <v>6.5300000000000002E-3</v>
      </c>
      <c r="S1963" s="55">
        <v>1963</v>
      </c>
      <c r="T1963" s="56">
        <v>-5.7400000000000003E-3</v>
      </c>
    </row>
    <row r="1964" spans="1:20" ht="15">
      <c r="A1964" s="55">
        <v>1964</v>
      </c>
      <c r="B1964" s="56">
        <v>-6.7793499999999995E-4</v>
      </c>
      <c r="J1964" s="55">
        <v>1964</v>
      </c>
      <c r="K1964" s="56">
        <v>7.5100000000000002E-3</v>
      </c>
      <c r="S1964" s="55">
        <v>1964</v>
      </c>
      <c r="T1964" s="56">
        <v>-7.5300000000000002E-3</v>
      </c>
    </row>
    <row r="1965" spans="1:20" ht="15">
      <c r="A1965" s="55">
        <v>1965</v>
      </c>
      <c r="B1965" s="56">
        <v>2.32E-3</v>
      </c>
      <c r="J1965" s="55">
        <v>1965</v>
      </c>
      <c r="K1965" s="56">
        <v>6.9899999999999997E-3</v>
      </c>
      <c r="S1965" s="55">
        <v>1965</v>
      </c>
      <c r="T1965" s="56">
        <v>-6.1599999999999997E-3</v>
      </c>
    </row>
    <row r="1966" spans="1:20" ht="15">
      <c r="A1966" s="55">
        <v>1966</v>
      </c>
      <c r="B1966" s="56">
        <v>3.7499999999999999E-3</v>
      </c>
      <c r="J1966" s="55">
        <v>1966</v>
      </c>
      <c r="K1966" s="56">
        <v>5.28E-3</v>
      </c>
      <c r="S1966" s="55">
        <v>1966</v>
      </c>
      <c r="T1966" s="56">
        <v>-3.6600000000000001E-3</v>
      </c>
    </row>
    <row r="1967" spans="1:20" ht="15">
      <c r="A1967" s="55">
        <v>1967</v>
      </c>
      <c r="B1967" s="56">
        <v>4.5599999999999998E-3</v>
      </c>
      <c r="J1967" s="55">
        <v>1967</v>
      </c>
      <c r="K1967" s="56">
        <v>2.7699999999999999E-3</v>
      </c>
      <c r="S1967" s="55">
        <v>1967</v>
      </c>
      <c r="T1967" s="56">
        <v>-2.48E-3</v>
      </c>
    </row>
    <row r="1968" spans="1:20" ht="15">
      <c r="A1968" s="55">
        <v>1968</v>
      </c>
      <c r="B1968" s="56">
        <v>5.6100000000000004E-3</v>
      </c>
      <c r="J1968" s="55">
        <v>1968</v>
      </c>
      <c r="K1968" s="56">
        <v>-1.6201400000000001E-4</v>
      </c>
      <c r="S1968" s="55">
        <v>1968</v>
      </c>
      <c r="T1968" s="56">
        <v>-1.0499999999999999E-3</v>
      </c>
    </row>
    <row r="1969" spans="1:20" ht="15">
      <c r="A1969" s="55">
        <v>1969</v>
      </c>
      <c r="B1969" s="56">
        <v>4.3099999999999996E-3</v>
      </c>
      <c r="J1969" s="55">
        <v>1969</v>
      </c>
      <c r="K1969" s="56">
        <v>-1.73E-3</v>
      </c>
      <c r="S1969" s="55">
        <v>1969</v>
      </c>
      <c r="T1969" s="56">
        <v>2.2935499999999999E-4</v>
      </c>
    </row>
    <row r="1970" spans="1:20" ht="15">
      <c r="A1970" s="55">
        <v>1970</v>
      </c>
      <c r="B1970" s="56">
        <v>5.07691E-4</v>
      </c>
      <c r="J1970" s="55">
        <v>1970</v>
      </c>
      <c r="K1970" s="56">
        <v>-3.0200000000000001E-3</v>
      </c>
      <c r="S1970" s="55">
        <v>1970</v>
      </c>
      <c r="T1970" s="56">
        <v>7.0486400000000003E-4</v>
      </c>
    </row>
    <row r="1971" spans="1:20" ht="15">
      <c r="A1971" s="55">
        <v>1971</v>
      </c>
      <c r="B1971" s="56">
        <v>-1.15E-3</v>
      </c>
      <c r="J1971" s="55">
        <v>1971</v>
      </c>
      <c r="K1971" s="56">
        <v>-3.7100000000000002E-3</v>
      </c>
      <c r="S1971" s="55">
        <v>1971</v>
      </c>
      <c r="T1971" s="56">
        <v>5.0037200000000001E-4</v>
      </c>
    </row>
    <row r="1972" spans="1:20" ht="15">
      <c r="A1972" s="55">
        <v>1972</v>
      </c>
      <c r="B1972" s="56">
        <v>-2.2300000000000002E-3</v>
      </c>
      <c r="J1972" s="55">
        <v>1972</v>
      </c>
      <c r="K1972" s="56">
        <v>-4.4200000000000003E-3</v>
      </c>
      <c r="S1972" s="55">
        <v>1972</v>
      </c>
      <c r="T1972" s="56">
        <v>3.95881E-4</v>
      </c>
    </row>
    <row r="1973" spans="1:20" ht="15">
      <c r="A1973" s="55">
        <v>1973</v>
      </c>
      <c r="B1973" s="56">
        <v>-2.2399999999999998E-3</v>
      </c>
      <c r="J1973" s="55">
        <v>1973</v>
      </c>
      <c r="K1973" s="56">
        <v>-4.2500000000000003E-3</v>
      </c>
      <c r="S1973" s="55">
        <v>1973</v>
      </c>
      <c r="T1973" s="56">
        <v>4.7138900000000001E-4</v>
      </c>
    </row>
    <row r="1974" spans="1:20" ht="15">
      <c r="A1974" s="55">
        <v>1974</v>
      </c>
      <c r="B1974" s="56">
        <v>-1.9499999999999999E-3</v>
      </c>
      <c r="J1974" s="55">
        <v>1974</v>
      </c>
      <c r="K1974" s="56">
        <v>-4.0800000000000003E-3</v>
      </c>
      <c r="S1974" s="55">
        <v>1974</v>
      </c>
      <c r="T1974" s="56">
        <v>1.8699999999999999E-3</v>
      </c>
    </row>
    <row r="1975" spans="1:20" ht="15">
      <c r="A1975" s="55">
        <v>1975</v>
      </c>
      <c r="B1975" s="56">
        <v>-2.8178300000000002E-4</v>
      </c>
      <c r="J1975" s="55">
        <v>1975</v>
      </c>
      <c r="K1975" s="56">
        <v>-3.6099999999999999E-3</v>
      </c>
      <c r="S1975" s="55">
        <v>1975</v>
      </c>
      <c r="T1975" s="56">
        <v>2.0799999999999998E-3</v>
      </c>
    </row>
    <row r="1976" spans="1:20" ht="15">
      <c r="A1976" s="55">
        <v>1976</v>
      </c>
      <c r="B1976" s="56">
        <v>2.7399999999999998E-3</v>
      </c>
      <c r="J1976" s="55">
        <v>1976</v>
      </c>
      <c r="K1976" s="56">
        <v>-2.6199999999999999E-3</v>
      </c>
      <c r="S1976" s="55">
        <v>1976</v>
      </c>
      <c r="T1976" s="56">
        <v>1.06E-3</v>
      </c>
    </row>
    <row r="1977" spans="1:20" ht="15">
      <c r="A1977" s="55">
        <v>1977</v>
      </c>
      <c r="B1977" s="56">
        <v>4.9399999999999999E-3</v>
      </c>
      <c r="J1977" s="55">
        <v>1977</v>
      </c>
      <c r="K1977" s="56">
        <v>-6.8939700000000001E-4</v>
      </c>
      <c r="S1977" s="55">
        <v>1977</v>
      </c>
      <c r="T1977" s="56">
        <v>1.0399999999999999E-3</v>
      </c>
    </row>
    <row r="1978" spans="1:20" ht="15">
      <c r="A1978" s="55">
        <v>1978</v>
      </c>
      <c r="B1978" s="56">
        <v>4.9800000000000001E-3</v>
      </c>
      <c r="J1978" s="55">
        <v>1978</v>
      </c>
      <c r="K1978" s="56">
        <v>2.1099999999999999E-3</v>
      </c>
      <c r="S1978" s="55">
        <v>1978</v>
      </c>
      <c r="T1978" s="56">
        <v>-1.5399999999999999E-3</v>
      </c>
    </row>
    <row r="1979" spans="1:20" ht="15">
      <c r="A1979" s="55">
        <v>1979</v>
      </c>
      <c r="B1979" s="56">
        <v>3.9500000000000004E-3</v>
      </c>
      <c r="J1979" s="55">
        <v>1979</v>
      </c>
      <c r="K1979" s="56">
        <v>3.8800000000000002E-3</v>
      </c>
      <c r="S1979" s="55">
        <v>1979</v>
      </c>
      <c r="T1979" s="56">
        <v>-5.96E-3</v>
      </c>
    </row>
    <row r="1980" spans="1:20" ht="15">
      <c r="A1980" s="55">
        <v>1980</v>
      </c>
      <c r="B1980" s="56">
        <v>2.6900000000000001E-3</v>
      </c>
      <c r="J1980" s="55">
        <v>1980</v>
      </c>
      <c r="K1980" s="56">
        <v>4.5799999999999999E-3</v>
      </c>
      <c r="S1980" s="55">
        <v>1980</v>
      </c>
      <c r="T1980" s="56">
        <v>-8.7200000000000003E-3</v>
      </c>
    </row>
    <row r="1981" spans="1:20" ht="15">
      <c r="A1981" s="55">
        <v>1981</v>
      </c>
      <c r="B1981" s="56">
        <v>5.8771799999999999E-4</v>
      </c>
      <c r="J1981" s="55">
        <v>1981</v>
      </c>
      <c r="K1981" s="56">
        <v>3.8400000000000001E-3</v>
      </c>
      <c r="S1981" s="55">
        <v>1981</v>
      </c>
      <c r="T1981" s="56">
        <v>-7.43E-3</v>
      </c>
    </row>
    <row r="1982" spans="1:20" ht="15">
      <c r="A1982" s="55">
        <v>1982</v>
      </c>
      <c r="B1982" s="56">
        <v>-1.09E-3</v>
      </c>
      <c r="J1982" s="55">
        <v>1982</v>
      </c>
      <c r="K1982" s="56">
        <v>1.6100000000000001E-3</v>
      </c>
      <c r="S1982" s="55">
        <v>1982</v>
      </c>
      <c r="T1982" s="56">
        <v>-5.1000000000000004E-3</v>
      </c>
    </row>
    <row r="1983" spans="1:20" ht="15">
      <c r="A1983" s="55">
        <v>1983</v>
      </c>
      <c r="B1983" s="56">
        <v>-1.2099999999999999E-3</v>
      </c>
      <c r="J1983" s="55">
        <v>1983</v>
      </c>
      <c r="K1983" s="56">
        <v>-7.1699900000000001E-5</v>
      </c>
      <c r="S1983" s="55">
        <v>1983</v>
      </c>
      <c r="T1983" s="56">
        <v>-6.3462399999999997E-4</v>
      </c>
    </row>
    <row r="1984" spans="1:20" ht="15">
      <c r="A1984" s="55">
        <v>1984</v>
      </c>
      <c r="B1984" s="56">
        <v>1.2425199999999999E-4</v>
      </c>
      <c r="J1984" s="55">
        <v>1984</v>
      </c>
      <c r="K1984" s="56">
        <v>-2.4199999999999998E-3</v>
      </c>
      <c r="S1984" s="55">
        <v>1984</v>
      </c>
      <c r="T1984" s="56">
        <v>3.4299999999999999E-3</v>
      </c>
    </row>
    <row r="1985" spans="1:20" ht="15">
      <c r="A1985" s="55">
        <v>1985</v>
      </c>
      <c r="B1985" s="56">
        <v>6.7072699999999998E-4</v>
      </c>
      <c r="J1985" s="55">
        <v>1985</v>
      </c>
      <c r="K1985" s="56">
        <v>-3.79E-3</v>
      </c>
      <c r="S1985" s="55">
        <v>1985</v>
      </c>
      <c r="T1985" s="56">
        <v>7.1799999999999998E-3</v>
      </c>
    </row>
    <row r="1986" spans="1:20" ht="15">
      <c r="A1986" s="55">
        <v>1986</v>
      </c>
      <c r="B1986" s="56">
        <v>-3.6279900000000002E-4</v>
      </c>
      <c r="J1986" s="55">
        <v>1986</v>
      </c>
      <c r="K1986" s="56">
        <v>-2.4599999999999999E-3</v>
      </c>
      <c r="S1986" s="55">
        <v>1986</v>
      </c>
      <c r="T1986" s="56">
        <v>7.8499999999999993E-3</v>
      </c>
    </row>
    <row r="1987" spans="1:20" ht="15">
      <c r="A1987" s="55">
        <v>1987</v>
      </c>
      <c r="B1987" s="56">
        <v>-1.99E-3</v>
      </c>
      <c r="J1987" s="55">
        <v>1987</v>
      </c>
      <c r="K1987" s="56">
        <v>-1.25E-3</v>
      </c>
      <c r="S1987" s="55">
        <v>1987</v>
      </c>
      <c r="T1987" s="56">
        <v>6.6899999999999998E-3</v>
      </c>
    </row>
    <row r="1988" spans="1:20" ht="15">
      <c r="A1988" s="55">
        <v>1988</v>
      </c>
      <c r="B1988" s="56">
        <v>-4.1099999999999999E-3</v>
      </c>
      <c r="J1988" s="55">
        <v>1988</v>
      </c>
      <c r="K1988" s="56">
        <v>-1.8699999999999999E-3</v>
      </c>
      <c r="S1988" s="55">
        <v>1988</v>
      </c>
      <c r="T1988" s="56">
        <v>5.9699999999999996E-3</v>
      </c>
    </row>
    <row r="1989" spans="1:20" ht="15">
      <c r="A1989" s="55">
        <v>1989</v>
      </c>
      <c r="B1989" s="56">
        <v>-3.8800000000000002E-3</v>
      </c>
      <c r="J1989" s="55">
        <v>1989</v>
      </c>
      <c r="K1989" s="56">
        <v>-2.14E-3</v>
      </c>
      <c r="S1989" s="55">
        <v>1989</v>
      </c>
      <c r="T1989" s="56">
        <v>5.6600000000000001E-3</v>
      </c>
    </row>
    <row r="1990" spans="1:20" ht="15">
      <c r="A1990" s="55">
        <v>1990</v>
      </c>
      <c r="B1990" s="56">
        <v>-2.1900000000000001E-3</v>
      </c>
      <c r="J1990" s="55">
        <v>1990</v>
      </c>
      <c r="K1990" s="56">
        <v>-2.16E-3</v>
      </c>
      <c r="S1990" s="55">
        <v>1990</v>
      </c>
      <c r="T1990" s="56">
        <v>3.64E-3</v>
      </c>
    </row>
    <row r="1991" spans="1:20" ht="15">
      <c r="A1991" s="55">
        <v>1991</v>
      </c>
      <c r="B1991" s="56">
        <v>-2.2153E-4</v>
      </c>
      <c r="J1991" s="55">
        <v>1991</v>
      </c>
      <c r="K1991" s="56">
        <v>-3.5000000000000001E-3</v>
      </c>
      <c r="S1991" s="55">
        <v>1991</v>
      </c>
      <c r="T1991" s="56">
        <v>1.1100000000000001E-3</v>
      </c>
    </row>
    <row r="1992" spans="1:20" ht="15">
      <c r="A1992" s="55">
        <v>1992</v>
      </c>
      <c r="B1992" s="56">
        <v>4.2199999999999998E-3</v>
      </c>
      <c r="J1992" s="55">
        <v>1992</v>
      </c>
      <c r="K1992" s="56">
        <v>-3.1199999999999999E-3</v>
      </c>
      <c r="S1992" s="55">
        <v>1992</v>
      </c>
      <c r="T1992" s="56">
        <v>-1.0200000000000001E-3</v>
      </c>
    </row>
    <row r="1993" spans="1:20" ht="15">
      <c r="A1993" s="55">
        <v>1993</v>
      </c>
      <c r="B1993" s="56">
        <v>9.5499999999999995E-3</v>
      </c>
      <c r="J1993" s="55">
        <v>1993</v>
      </c>
      <c r="K1993" s="56">
        <v>-2.97E-3</v>
      </c>
      <c r="S1993" s="55">
        <v>1993</v>
      </c>
      <c r="T1993" s="56">
        <v>-2.5600000000000002E-3</v>
      </c>
    </row>
    <row r="1994" spans="1:20" ht="15">
      <c r="A1994" s="55">
        <v>1994</v>
      </c>
      <c r="B1994" s="56">
        <v>9.9000000000000008E-3</v>
      </c>
      <c r="J1994" s="55">
        <v>1994</v>
      </c>
      <c r="K1994" s="56">
        <v>-4.7699999999999999E-3</v>
      </c>
      <c r="S1994" s="55">
        <v>1994</v>
      </c>
      <c r="T1994" s="56">
        <v>-4.2500000000000003E-3</v>
      </c>
    </row>
    <row r="1995" spans="1:20" ht="15">
      <c r="A1995" s="55">
        <v>1995</v>
      </c>
      <c r="B1995" s="56">
        <v>6.5900000000000004E-3</v>
      </c>
      <c r="J1995" s="55">
        <v>1995</v>
      </c>
      <c r="K1995" s="56">
        <v>-4.4200000000000003E-3</v>
      </c>
      <c r="S1995" s="55">
        <v>1995</v>
      </c>
      <c r="T1995" s="56">
        <v>-6.4700000000000001E-3</v>
      </c>
    </row>
    <row r="1996" spans="1:20" ht="15">
      <c r="A1996" s="55">
        <v>1996</v>
      </c>
      <c r="B1996" s="56">
        <v>4.1700000000000001E-3</v>
      </c>
      <c r="J1996" s="55">
        <v>1996</v>
      </c>
      <c r="K1996" s="56">
        <v>-2.2100000000000002E-3</v>
      </c>
      <c r="S1996" s="55">
        <v>1996</v>
      </c>
      <c r="T1996" s="56">
        <v>-7.8499999999999993E-3</v>
      </c>
    </row>
    <row r="1997" spans="1:20" ht="15">
      <c r="A1997" s="55">
        <v>1997</v>
      </c>
      <c r="B1997" s="56">
        <v>-5.1878799999999995E-4</v>
      </c>
      <c r="J1997" s="55">
        <v>1997</v>
      </c>
      <c r="K1997" s="56">
        <v>-4.8372299999999998E-4</v>
      </c>
      <c r="S1997" s="55">
        <v>1997</v>
      </c>
      <c r="T1997" s="56">
        <v>-8.1700000000000002E-3</v>
      </c>
    </row>
    <row r="1998" spans="1:20" ht="15">
      <c r="A1998" s="55">
        <v>1998</v>
      </c>
      <c r="B1998" s="56">
        <v>-5.5500000000000002E-3</v>
      </c>
      <c r="J1998" s="55">
        <v>1998</v>
      </c>
      <c r="K1998" s="56">
        <v>2.7799999999999999E-3</v>
      </c>
      <c r="S1998" s="55">
        <v>1998</v>
      </c>
      <c r="T1998" s="56">
        <v>-8.7100000000000007E-3</v>
      </c>
    </row>
    <row r="1999" spans="1:20" ht="15">
      <c r="A1999" s="55">
        <v>1999</v>
      </c>
      <c r="B1999" s="56">
        <v>-7.7999999999999996E-3</v>
      </c>
      <c r="J1999" s="55">
        <v>1999</v>
      </c>
      <c r="K1999" s="56">
        <v>7.9000000000000008E-3</v>
      </c>
      <c r="S1999" s="55">
        <v>1999</v>
      </c>
      <c r="T1999" s="56">
        <v>-7.1300000000000001E-3</v>
      </c>
    </row>
    <row r="2000" spans="1:20" ht="15">
      <c r="A2000" s="55">
        <v>2000</v>
      </c>
      <c r="B2000" s="56">
        <v>-7.1900000000000002E-3</v>
      </c>
      <c r="J2000" s="55">
        <v>2000</v>
      </c>
      <c r="K2000" s="56">
        <v>8.2400000000000008E-3</v>
      </c>
      <c r="S2000" s="55">
        <v>2000</v>
      </c>
      <c r="T2000" s="56">
        <v>-2.0999999999999999E-3</v>
      </c>
    </row>
    <row r="2001" spans="1:20" ht="15">
      <c r="A2001" s="55">
        <v>2001</v>
      </c>
      <c r="B2001" s="56">
        <v>-5.8799999999999998E-3</v>
      </c>
      <c r="J2001" s="55">
        <v>2001</v>
      </c>
      <c r="K2001" s="56">
        <v>6.3600000000000002E-3</v>
      </c>
      <c r="S2001" s="55">
        <v>2001</v>
      </c>
      <c r="T2001" s="56">
        <v>1.3799999999999999E-3</v>
      </c>
    </row>
    <row r="2002" spans="1:20" ht="15">
      <c r="A2002" s="55">
        <v>2002</v>
      </c>
      <c r="B2002" s="56">
        <v>-4.28E-3</v>
      </c>
      <c r="J2002" s="55">
        <v>2002</v>
      </c>
      <c r="K2002" s="56">
        <v>5.5900000000000004E-3</v>
      </c>
      <c r="S2002" s="55">
        <v>2002</v>
      </c>
      <c r="T2002" s="56">
        <v>2.8900000000000002E-3</v>
      </c>
    </row>
    <row r="2003" spans="1:20" ht="15">
      <c r="A2003" s="55">
        <v>2003</v>
      </c>
      <c r="B2003" s="56">
        <v>-3.7599999999999999E-3</v>
      </c>
      <c r="J2003" s="55">
        <v>2003</v>
      </c>
      <c r="K2003" s="56">
        <v>4.2900000000000004E-3</v>
      </c>
      <c r="S2003" s="55">
        <v>2003</v>
      </c>
      <c r="T2003" s="56">
        <v>1.6900000000000001E-3</v>
      </c>
    </row>
    <row r="2004" spans="1:20" ht="15">
      <c r="A2004" s="55">
        <v>2004</v>
      </c>
      <c r="B2004" s="56">
        <v>-3.29E-3</v>
      </c>
      <c r="J2004" s="55">
        <v>2004</v>
      </c>
      <c r="K2004" s="56">
        <v>2.96E-3</v>
      </c>
      <c r="S2004" s="55">
        <v>2004</v>
      </c>
      <c r="T2004" s="56">
        <v>-1.6108299999999999E-4</v>
      </c>
    </row>
    <row r="2005" spans="1:20" ht="15">
      <c r="A2005" s="55">
        <v>2005</v>
      </c>
      <c r="B2005" s="56">
        <v>-2.3E-3</v>
      </c>
      <c r="J2005" s="55">
        <v>2005</v>
      </c>
      <c r="K2005" s="56">
        <v>2.5699999999999998E-3</v>
      </c>
      <c r="S2005" s="55">
        <v>2005</v>
      </c>
      <c r="T2005" s="56">
        <v>-3.0699999999999998E-3</v>
      </c>
    </row>
    <row r="2006" spans="1:20" ht="15">
      <c r="A2006" s="55">
        <v>2006</v>
      </c>
      <c r="B2006" s="56">
        <v>-8.9376099999999997E-4</v>
      </c>
      <c r="J2006" s="55">
        <v>2006</v>
      </c>
      <c r="K2006" s="56">
        <v>2.5200000000000001E-3</v>
      </c>
      <c r="S2006" s="55">
        <v>2006</v>
      </c>
      <c r="T2006" s="56">
        <v>-4.1700000000000001E-3</v>
      </c>
    </row>
    <row r="2007" spans="1:20" ht="15">
      <c r="A2007" s="55">
        <v>2007</v>
      </c>
      <c r="B2007" s="56">
        <v>-9.0448099999999995E-4</v>
      </c>
      <c r="J2007" s="55">
        <v>2007</v>
      </c>
      <c r="K2007" s="56">
        <v>7.5314200000000005E-4</v>
      </c>
      <c r="S2007" s="55">
        <v>2007</v>
      </c>
      <c r="T2007" s="56">
        <v>-3.8500000000000001E-3</v>
      </c>
    </row>
    <row r="2008" spans="1:20" ht="15">
      <c r="A2008" s="55">
        <v>2008</v>
      </c>
      <c r="B2008" s="56">
        <v>2.8800000000000002E-3</v>
      </c>
      <c r="J2008" s="55">
        <v>2008</v>
      </c>
      <c r="K2008" s="56">
        <v>-1.98E-3</v>
      </c>
      <c r="S2008" s="55">
        <v>2008</v>
      </c>
      <c r="T2008" s="56">
        <v>-1.91E-3</v>
      </c>
    </row>
    <row r="2009" spans="1:20" ht="15">
      <c r="A2009" s="55">
        <v>2009</v>
      </c>
      <c r="B2009" s="56">
        <v>5.8799999999999998E-3</v>
      </c>
      <c r="J2009" s="55">
        <v>2009</v>
      </c>
      <c r="K2009" s="56">
        <v>-4.0400000000000002E-3</v>
      </c>
      <c r="S2009" s="55">
        <v>2009</v>
      </c>
      <c r="T2009" s="56">
        <v>-8.5687299999999997E-4</v>
      </c>
    </row>
    <row r="2010" spans="1:20" ht="15">
      <c r="A2010" s="55">
        <v>2010</v>
      </c>
      <c r="B2010" s="56">
        <v>6.7400000000000003E-3</v>
      </c>
      <c r="J2010" s="55">
        <v>2010</v>
      </c>
      <c r="K2010" s="56">
        <v>-4.3899999999999998E-3</v>
      </c>
      <c r="S2010" s="55">
        <v>2010</v>
      </c>
      <c r="T2010" s="56">
        <v>1.9420400000000001E-4</v>
      </c>
    </row>
    <row r="2011" spans="1:20" ht="15">
      <c r="A2011" s="55">
        <v>2011</v>
      </c>
      <c r="B2011" s="56">
        <v>4.5700000000000003E-3</v>
      </c>
      <c r="J2011" s="55">
        <v>2011</v>
      </c>
      <c r="K2011" s="56">
        <v>-4.5199999999999997E-3</v>
      </c>
      <c r="S2011" s="55">
        <v>2011</v>
      </c>
      <c r="T2011" s="56">
        <v>5.2802900000000002E-6</v>
      </c>
    </row>
    <row r="2012" spans="1:20" ht="15">
      <c r="A2012" s="55">
        <v>2012</v>
      </c>
      <c r="B2012" s="56">
        <v>3.15E-3</v>
      </c>
      <c r="J2012" s="55">
        <v>2012</v>
      </c>
      <c r="K2012" s="56">
        <v>-4.5199999999999997E-3</v>
      </c>
      <c r="S2012" s="55">
        <v>2012</v>
      </c>
      <c r="T2012" s="56">
        <v>-1.5499999999999999E-3</v>
      </c>
    </row>
    <row r="2013" spans="1:20" ht="15">
      <c r="A2013" s="55">
        <v>2013</v>
      </c>
      <c r="B2013" s="56">
        <v>-1.34E-3</v>
      </c>
      <c r="J2013" s="55">
        <v>2013</v>
      </c>
      <c r="K2013" s="56">
        <v>-2.5100000000000001E-3</v>
      </c>
      <c r="S2013" s="55">
        <v>2013</v>
      </c>
      <c r="T2013" s="56">
        <v>-2.7399999999999998E-3</v>
      </c>
    </row>
    <row r="2014" spans="1:20" ht="15">
      <c r="A2014" s="55">
        <v>2014</v>
      </c>
      <c r="B2014" s="56">
        <v>-2.5300000000000001E-3</v>
      </c>
      <c r="J2014" s="55">
        <v>2014</v>
      </c>
      <c r="K2014" s="56">
        <v>3.5200000000000001E-3</v>
      </c>
      <c r="S2014" s="55">
        <v>2014</v>
      </c>
      <c r="T2014" s="56">
        <v>-1.1199999999999999E-3</v>
      </c>
    </row>
    <row r="2015" spans="1:20" ht="15">
      <c r="A2015" s="55">
        <v>2015</v>
      </c>
      <c r="B2015" s="56">
        <v>2.3800000000000002E-3</v>
      </c>
      <c r="J2015" s="55">
        <v>2015</v>
      </c>
      <c r="K2015" s="56">
        <v>1.5169999999999999E-2</v>
      </c>
      <c r="S2015" s="55">
        <v>2015</v>
      </c>
      <c r="T2015" s="56">
        <v>2.2399999999999998E-3</v>
      </c>
    </row>
    <row r="2016" spans="1:20" ht="15">
      <c r="A2016" s="55">
        <v>2016</v>
      </c>
      <c r="B2016" s="56">
        <v>1.1429999999999999E-2</v>
      </c>
      <c r="J2016" s="55">
        <v>2016</v>
      </c>
      <c r="K2016" s="56">
        <v>2.8639999999999999E-2</v>
      </c>
      <c r="S2016" s="55">
        <v>2016</v>
      </c>
      <c r="T2016" s="56">
        <v>4.5599999999999998E-3</v>
      </c>
    </row>
    <row r="2017" spans="1:20" ht="15">
      <c r="A2017" s="55">
        <v>2017</v>
      </c>
      <c r="B2017" s="56">
        <v>2.0969999999999999E-2</v>
      </c>
      <c r="J2017" s="55">
        <v>2017</v>
      </c>
      <c r="K2017" s="56">
        <v>4.1149999999999999E-2</v>
      </c>
      <c r="S2017" s="55">
        <v>2017</v>
      </c>
      <c r="T2017" s="56">
        <v>2.2899999999999999E-3</v>
      </c>
    </row>
    <row r="2018" spans="1:20" ht="15">
      <c r="A2018" s="55">
        <v>2018</v>
      </c>
      <c r="B2018" s="56">
        <v>2.6929999999999999E-2</v>
      </c>
      <c r="J2018" s="55">
        <v>2018</v>
      </c>
      <c r="K2018" s="56">
        <v>4.6210000000000001E-2</v>
      </c>
      <c r="S2018" s="55">
        <v>2018</v>
      </c>
      <c r="T2018" s="56">
        <v>-5.11E-3</v>
      </c>
    </row>
    <row r="2019" spans="1:20" ht="15">
      <c r="A2019" s="55">
        <v>2019</v>
      </c>
      <c r="B2019" s="56">
        <v>2.2249999999999999E-2</v>
      </c>
      <c r="J2019" s="55">
        <v>2019</v>
      </c>
      <c r="K2019" s="56">
        <v>3.4139999999999997E-2</v>
      </c>
      <c r="S2019" s="55">
        <v>2019</v>
      </c>
      <c r="T2019" s="56">
        <v>-2.1940000000000001E-2</v>
      </c>
    </row>
    <row r="2020" spans="1:20" ht="15">
      <c r="A2020" s="55">
        <v>2020</v>
      </c>
      <c r="B2020" s="56">
        <v>7.3899999999999999E-3</v>
      </c>
      <c r="J2020" s="55">
        <v>2020</v>
      </c>
      <c r="K2020" s="56">
        <v>5.8700000000000002E-3</v>
      </c>
      <c r="S2020" s="55">
        <v>2020</v>
      </c>
      <c r="T2020" s="56">
        <v>-4.1520000000000001E-2</v>
      </c>
    </row>
    <row r="2021" spans="1:20" ht="15">
      <c r="A2021" s="55">
        <v>2021</v>
      </c>
      <c r="B2021" s="56">
        <v>-1.308E-2</v>
      </c>
      <c r="J2021" s="55">
        <v>2021</v>
      </c>
      <c r="K2021" s="56">
        <v>-2.8709999999999999E-2</v>
      </c>
      <c r="S2021" s="55">
        <v>2021</v>
      </c>
      <c r="T2021" s="56">
        <v>-5.7049999999999997E-2</v>
      </c>
    </row>
    <row r="2022" spans="1:20" ht="15">
      <c r="A2022" s="55">
        <v>2022</v>
      </c>
      <c r="B2022" s="56">
        <v>-3.4479999999999997E-2</v>
      </c>
      <c r="J2022" s="55">
        <v>2022</v>
      </c>
      <c r="K2022" s="56">
        <v>-6.1179999999999998E-2</v>
      </c>
      <c r="S2022" s="55">
        <v>2022</v>
      </c>
      <c r="T2022" s="56">
        <v>-6.6930000000000003E-2</v>
      </c>
    </row>
    <row r="2023" spans="1:20" ht="15">
      <c r="A2023" s="55">
        <v>2023</v>
      </c>
      <c r="B2023" s="56">
        <v>-5.2080000000000001E-2</v>
      </c>
      <c r="J2023" s="55">
        <v>2023</v>
      </c>
      <c r="K2023" s="56">
        <v>-8.4470000000000003E-2</v>
      </c>
      <c r="S2023" s="55">
        <v>2023</v>
      </c>
      <c r="T2023" s="56">
        <v>-7.1050000000000002E-2</v>
      </c>
    </row>
    <row r="2024" spans="1:20" ht="15">
      <c r="A2024" s="55">
        <v>2024</v>
      </c>
      <c r="B2024" s="56">
        <v>-5.858E-2</v>
      </c>
      <c r="J2024" s="55">
        <v>2024</v>
      </c>
      <c r="K2024" s="56">
        <v>-9.2280000000000001E-2</v>
      </c>
      <c r="S2024" s="55">
        <v>2024</v>
      </c>
      <c r="T2024" s="56">
        <v>-6.6259999999999999E-2</v>
      </c>
    </row>
    <row r="2025" spans="1:20" ht="15">
      <c r="A2025" s="55">
        <v>2025</v>
      </c>
      <c r="B2025" s="56">
        <v>-5.6460000000000003E-2</v>
      </c>
      <c r="J2025" s="55">
        <v>2025</v>
      </c>
      <c r="K2025" s="56">
        <v>-8.5489999999999997E-2</v>
      </c>
      <c r="S2025" s="55">
        <v>2025</v>
      </c>
      <c r="T2025" s="56">
        <v>-5.7540000000000001E-2</v>
      </c>
    </row>
    <row r="2026" spans="1:20" ht="15">
      <c r="A2026" s="55">
        <v>2026</v>
      </c>
      <c r="B2026" s="56">
        <v>-4.8149999999999998E-2</v>
      </c>
      <c r="J2026" s="55">
        <v>2026</v>
      </c>
      <c r="K2026" s="56">
        <v>-7.1139999999999995E-2</v>
      </c>
      <c r="S2026" s="55">
        <v>2026</v>
      </c>
      <c r="T2026" s="56">
        <v>-4.7440000000000003E-2</v>
      </c>
    </row>
    <row r="2027" spans="1:20" ht="15">
      <c r="A2027" s="55">
        <v>2027</v>
      </c>
      <c r="B2027" s="56">
        <v>-3.746E-2</v>
      </c>
      <c r="J2027" s="55">
        <v>2027</v>
      </c>
      <c r="K2027" s="56">
        <v>-5.5329999999999997E-2</v>
      </c>
      <c r="S2027" s="55">
        <v>2027</v>
      </c>
      <c r="T2027" s="56">
        <v>-3.5700000000000003E-2</v>
      </c>
    </row>
    <row r="2028" spans="1:20" ht="15">
      <c r="A2028" s="55">
        <v>2028</v>
      </c>
      <c r="B2028" s="56">
        <v>-2.572E-2</v>
      </c>
      <c r="J2028" s="55">
        <v>2028</v>
      </c>
      <c r="K2028" s="56">
        <v>-0.04</v>
      </c>
      <c r="S2028" s="55">
        <v>2028</v>
      </c>
      <c r="T2028" s="56">
        <v>-2.315E-2</v>
      </c>
    </row>
    <row r="2029" spans="1:20" ht="15">
      <c r="A2029" s="55">
        <v>2029</v>
      </c>
      <c r="B2029" s="56">
        <v>-1.5129999999999999E-2</v>
      </c>
      <c r="J2029" s="55">
        <v>2029</v>
      </c>
      <c r="K2029" s="56">
        <v>-2.6419999999999999E-2</v>
      </c>
      <c r="S2029" s="55">
        <v>2029</v>
      </c>
      <c r="T2029" s="56">
        <v>-1.076E-2</v>
      </c>
    </row>
    <row r="2030" spans="1:20" ht="15">
      <c r="A2030" s="55">
        <v>2030</v>
      </c>
      <c r="B2030" s="56">
        <v>-8.6800000000000002E-3</v>
      </c>
      <c r="J2030" s="55">
        <v>2030</v>
      </c>
      <c r="K2030" s="56">
        <v>-1.7579999999999998E-2</v>
      </c>
      <c r="S2030" s="55">
        <v>2030</v>
      </c>
      <c r="T2030" s="56">
        <v>-2.99E-3</v>
      </c>
    </row>
    <row r="2031" spans="1:20" ht="15">
      <c r="A2031" s="55">
        <v>2031</v>
      </c>
      <c r="B2031" s="56">
        <v>-6.4599999999999996E-3</v>
      </c>
      <c r="J2031" s="55">
        <v>2031</v>
      </c>
      <c r="K2031" s="56">
        <v>-1.112E-2</v>
      </c>
      <c r="S2031" s="55">
        <v>2031</v>
      </c>
      <c r="T2031" s="56">
        <v>7.4248200000000004E-4</v>
      </c>
    </row>
    <row r="2032" spans="1:20" ht="15">
      <c r="A2032" s="55">
        <v>2032</v>
      </c>
      <c r="B2032" s="56">
        <v>-5.3200000000000001E-3</v>
      </c>
      <c r="J2032" s="55">
        <v>2032</v>
      </c>
      <c r="K2032" s="56">
        <v>-6.4700000000000001E-3</v>
      </c>
      <c r="S2032" s="55">
        <v>2032</v>
      </c>
      <c r="T2032" s="56">
        <v>5.5576099999999999E-4</v>
      </c>
    </row>
    <row r="2033" spans="1:20" ht="15">
      <c r="A2033" s="55">
        <v>2033</v>
      </c>
      <c r="B2033" s="56">
        <v>-5.5300000000000002E-3</v>
      </c>
      <c r="J2033" s="55">
        <v>2033</v>
      </c>
      <c r="K2033" s="56">
        <v>-4.7699999999999999E-3</v>
      </c>
      <c r="S2033" s="55">
        <v>2033</v>
      </c>
      <c r="T2033" s="56">
        <v>-3.6099999999999999E-3</v>
      </c>
    </row>
    <row r="2034" spans="1:20" ht="15">
      <c r="A2034" s="55">
        <v>2034</v>
      </c>
      <c r="B2034" s="56">
        <v>-6.9300000000000004E-3</v>
      </c>
      <c r="J2034" s="55">
        <v>2034</v>
      </c>
      <c r="K2034" s="56">
        <v>-4.7099999999999998E-3</v>
      </c>
      <c r="S2034" s="55">
        <v>2034</v>
      </c>
      <c r="T2034" s="56">
        <v>-9.5999999999999992E-3</v>
      </c>
    </row>
    <row r="2035" spans="1:20" ht="15">
      <c r="A2035" s="55">
        <v>2035</v>
      </c>
      <c r="B2035" s="56">
        <v>-7.6E-3</v>
      </c>
      <c r="J2035" s="55">
        <v>2035</v>
      </c>
      <c r="K2035" s="56">
        <v>-4.1700000000000001E-3</v>
      </c>
      <c r="S2035" s="55">
        <v>2035</v>
      </c>
      <c r="T2035" s="56">
        <v>-1.3140000000000001E-2</v>
      </c>
    </row>
    <row r="2036" spans="1:20" ht="15">
      <c r="A2036" s="55">
        <v>2036</v>
      </c>
      <c r="B2036" s="56">
        <v>-5.9699999999999996E-3</v>
      </c>
      <c r="J2036" s="55">
        <v>2036</v>
      </c>
      <c r="K2036" s="56">
        <v>-4.3E-3</v>
      </c>
      <c r="S2036" s="55">
        <v>2036</v>
      </c>
      <c r="T2036" s="56">
        <v>-1.456E-2</v>
      </c>
    </row>
    <row r="2037" spans="1:20" ht="15">
      <c r="A2037" s="55">
        <v>2037</v>
      </c>
      <c r="B2037" s="56">
        <v>-5.13E-3</v>
      </c>
      <c r="J2037" s="55">
        <v>2037</v>
      </c>
      <c r="K2037" s="56">
        <v>-5.0899999999999999E-3</v>
      </c>
      <c r="S2037" s="55">
        <v>2037</v>
      </c>
      <c r="T2037" s="56">
        <v>-1.298E-2</v>
      </c>
    </row>
    <row r="2038" spans="1:20" ht="15">
      <c r="A2038" s="55">
        <v>2038</v>
      </c>
      <c r="B2038" s="56">
        <v>-2.99E-3</v>
      </c>
      <c r="J2038" s="55">
        <v>2038</v>
      </c>
      <c r="K2038" s="56">
        <v>-5.13E-3</v>
      </c>
      <c r="S2038" s="55">
        <v>2038</v>
      </c>
      <c r="T2038" s="56">
        <v>-9.7599999999999996E-3</v>
      </c>
    </row>
    <row r="2039" spans="1:20" ht="15">
      <c r="A2039" s="55">
        <v>2039</v>
      </c>
      <c r="B2039" s="56">
        <v>-2.2499999999999998E-3</v>
      </c>
      <c r="J2039" s="55">
        <v>2039</v>
      </c>
      <c r="K2039" s="56">
        <v>-5.3899999999999998E-3</v>
      </c>
      <c r="S2039" s="55">
        <v>2039</v>
      </c>
      <c r="T2039" s="56">
        <v>-7.0800000000000004E-3</v>
      </c>
    </row>
    <row r="2040" spans="1:20" ht="15">
      <c r="A2040" s="55">
        <v>2040</v>
      </c>
      <c r="B2040" s="56">
        <v>-1.15E-3</v>
      </c>
      <c r="J2040" s="55">
        <v>2040</v>
      </c>
      <c r="K2040" s="56">
        <v>-5.4799999999999996E-3</v>
      </c>
      <c r="S2040" s="55">
        <v>2040</v>
      </c>
      <c r="T2040" s="56">
        <v>-5.5399999999999998E-3</v>
      </c>
    </row>
    <row r="2041" spans="1:20" ht="15">
      <c r="A2041" s="55">
        <v>2041</v>
      </c>
      <c r="B2041" s="56">
        <v>-4.0920600000000001E-4</v>
      </c>
      <c r="J2041" s="55">
        <v>2041</v>
      </c>
      <c r="K2041" s="56">
        <v>-6.1900000000000002E-3</v>
      </c>
      <c r="S2041" s="55">
        <v>2041</v>
      </c>
      <c r="T2041" s="56">
        <v>-6.6699999999999997E-3</v>
      </c>
    </row>
    <row r="2042" spans="1:20" ht="15">
      <c r="A2042" s="55">
        <v>2042</v>
      </c>
      <c r="B2042" s="56">
        <v>-1.0243600000000001E-4</v>
      </c>
      <c r="J2042" s="55">
        <v>2042</v>
      </c>
      <c r="K2042" s="56">
        <v>-6.8500000000000002E-3</v>
      </c>
      <c r="S2042" s="55">
        <v>2042</v>
      </c>
      <c r="T2042" s="56">
        <v>-8.5500000000000003E-3</v>
      </c>
    </row>
    <row r="2043" spans="1:20" ht="15">
      <c r="A2043" s="55">
        <v>2043</v>
      </c>
      <c r="B2043" s="56">
        <v>8.4433499999999999E-4</v>
      </c>
      <c r="J2043" s="55">
        <v>2043</v>
      </c>
      <c r="K2043" s="56">
        <v>-7.3000000000000001E-3</v>
      </c>
      <c r="S2043" s="55">
        <v>2043</v>
      </c>
      <c r="T2043" s="56">
        <v>-9.92E-3</v>
      </c>
    </row>
    <row r="2044" spans="1:20" ht="15">
      <c r="A2044" s="55">
        <v>2044</v>
      </c>
      <c r="B2044" s="56">
        <v>2.0899999999999998E-3</v>
      </c>
      <c r="J2044" s="55">
        <v>2044</v>
      </c>
      <c r="K2044" s="56">
        <v>-5.5799999999999999E-3</v>
      </c>
      <c r="S2044" s="55">
        <v>2044</v>
      </c>
      <c r="T2044" s="56">
        <v>-1.0749999999999999E-2</v>
      </c>
    </row>
    <row r="2045" spans="1:20" ht="15">
      <c r="A2045" s="55">
        <v>2045</v>
      </c>
      <c r="B2045" s="56">
        <v>2.7599999999999999E-3</v>
      </c>
      <c r="J2045" s="55">
        <v>2045</v>
      </c>
      <c r="K2045" s="56">
        <v>-3.32E-3</v>
      </c>
      <c r="S2045" s="55">
        <v>2045</v>
      </c>
      <c r="T2045" s="56">
        <v>-1.0789999999999999E-2</v>
      </c>
    </row>
    <row r="2046" spans="1:20" ht="15">
      <c r="A2046" s="55">
        <v>2046</v>
      </c>
      <c r="B2046" s="56">
        <v>3.1800000000000001E-3</v>
      </c>
      <c r="J2046" s="55">
        <v>2046</v>
      </c>
      <c r="K2046" s="56">
        <v>-1.2899999999999999E-3</v>
      </c>
      <c r="S2046" s="55">
        <v>2046</v>
      </c>
      <c r="T2046" s="56">
        <v>-8.1899999999999994E-3</v>
      </c>
    </row>
    <row r="2047" spans="1:20" ht="15">
      <c r="A2047" s="55">
        <v>2047</v>
      </c>
      <c r="B2047" s="56">
        <v>3.8899999999999998E-3</v>
      </c>
      <c r="J2047" s="55">
        <v>2047</v>
      </c>
      <c r="K2047" s="56">
        <v>3.2192100000000002E-4</v>
      </c>
      <c r="S2047" s="55">
        <v>2047</v>
      </c>
      <c r="T2047" s="56">
        <v>-5.7499999999999999E-3</v>
      </c>
    </row>
    <row r="2048" spans="1:20" ht="15">
      <c r="A2048" s="55">
        <v>2048</v>
      </c>
      <c r="B2048" s="56">
        <v>2.64E-3</v>
      </c>
      <c r="J2048" s="55">
        <v>2048</v>
      </c>
      <c r="K2048" s="56">
        <v>-4.0615399999999999E-4</v>
      </c>
      <c r="S2048" s="55">
        <v>2048</v>
      </c>
      <c r="T2048" s="56">
        <v>-3.3999999999999998E-3</v>
      </c>
    </row>
    <row r="2049" spans="1:20" ht="15">
      <c r="A2049" s="55">
        <v>2049</v>
      </c>
      <c r="B2049" s="56">
        <v>1.91E-3</v>
      </c>
      <c r="J2049" s="55">
        <v>2049</v>
      </c>
      <c r="K2049" s="56">
        <v>-1.67E-3</v>
      </c>
      <c r="S2049" s="55">
        <v>2049</v>
      </c>
      <c r="T2049" s="56">
        <v>-2.7599999999999999E-3</v>
      </c>
    </row>
    <row r="2050" spans="1:20" ht="15">
      <c r="A2050" s="55">
        <v>2050</v>
      </c>
      <c r="B2050" s="56">
        <v>2.2939100000000001E-4</v>
      </c>
      <c r="J2050" s="55">
        <v>2050</v>
      </c>
      <c r="K2050" s="56">
        <v>-2.8999999999999998E-3</v>
      </c>
      <c r="S2050" s="55">
        <v>2050</v>
      </c>
      <c r="T2050" s="56">
        <v>-2.9199999999999999E-3</v>
      </c>
    </row>
    <row r="2051" spans="1:20" ht="15">
      <c r="A2051" s="55">
        <v>2051</v>
      </c>
      <c r="B2051" s="56">
        <v>-2.3E-3</v>
      </c>
      <c r="J2051" s="55">
        <v>2051</v>
      </c>
      <c r="K2051" s="56">
        <v>-3.2399999999999998E-3</v>
      </c>
      <c r="S2051" s="55">
        <v>2051</v>
      </c>
      <c r="T2051" s="56">
        <v>-3.81E-3</v>
      </c>
    </row>
    <row r="2052" spans="1:20" ht="15">
      <c r="A2052" s="55">
        <v>2052</v>
      </c>
      <c r="B2052" s="56">
        <v>-3.47E-3</v>
      </c>
      <c r="J2052" s="55">
        <v>2052</v>
      </c>
      <c r="K2052" s="56">
        <v>-2.3400000000000001E-3</v>
      </c>
      <c r="S2052" s="55">
        <v>2052</v>
      </c>
      <c r="T2052" s="56">
        <v>-3.2299999999999998E-3</v>
      </c>
    </row>
    <row r="2053" spans="1:20" ht="15">
      <c r="A2053" s="55">
        <v>2053</v>
      </c>
      <c r="B2053" s="56">
        <v>-3.1199999999999999E-3</v>
      </c>
      <c r="J2053" s="55">
        <v>2053</v>
      </c>
      <c r="K2053" s="56">
        <v>1.24382E-4</v>
      </c>
      <c r="S2053" s="55">
        <v>2053</v>
      </c>
      <c r="T2053" s="56">
        <v>-2.2799999999999999E-3</v>
      </c>
    </row>
    <row r="2054" spans="1:20" ht="15">
      <c r="A2054" s="55">
        <v>2054</v>
      </c>
      <c r="B2054" s="56">
        <v>-2.3700000000000001E-3</v>
      </c>
      <c r="J2054" s="55">
        <v>2054</v>
      </c>
      <c r="K2054" s="56">
        <v>1.2899999999999999E-3</v>
      </c>
      <c r="S2054" s="55">
        <v>2054</v>
      </c>
      <c r="T2054" s="56">
        <v>7.1622299999999994E-5</v>
      </c>
    </row>
    <row r="2055" spans="1:20" ht="15">
      <c r="A2055" s="55">
        <v>2055</v>
      </c>
      <c r="B2055" s="56">
        <v>-1.24E-3</v>
      </c>
      <c r="J2055" s="55">
        <v>2055</v>
      </c>
      <c r="K2055" s="56">
        <v>1.49E-3</v>
      </c>
      <c r="S2055" s="55">
        <v>2055</v>
      </c>
      <c r="T2055" s="56">
        <v>6.5834400000000005E-4</v>
      </c>
    </row>
    <row r="2056" spans="1:20" ht="15">
      <c r="A2056" s="55">
        <v>2056</v>
      </c>
      <c r="B2056" s="56">
        <v>-1.3799999999999999E-3</v>
      </c>
      <c r="J2056" s="55">
        <v>2056</v>
      </c>
      <c r="K2056" s="56">
        <v>5.8183499999999995E-4</v>
      </c>
      <c r="S2056" s="55">
        <v>2056</v>
      </c>
      <c r="T2056" s="56">
        <v>1.5499999999999999E-3</v>
      </c>
    </row>
    <row r="2057" spans="1:20" ht="15">
      <c r="A2057" s="55">
        <v>2057</v>
      </c>
      <c r="B2057" s="56">
        <v>-2.0200000000000001E-3</v>
      </c>
      <c r="J2057" s="55">
        <v>2057</v>
      </c>
      <c r="K2057" s="56">
        <v>-2.2799999999999999E-3</v>
      </c>
      <c r="S2057" s="55">
        <v>2057</v>
      </c>
      <c r="T2057" s="56">
        <v>-2.82135E-5</v>
      </c>
    </row>
    <row r="2058" spans="1:20" ht="15">
      <c r="A2058" s="55">
        <v>2058</v>
      </c>
      <c r="B2058" s="56">
        <v>-3.5000000000000001E-3</v>
      </c>
      <c r="J2058" s="55">
        <v>2058</v>
      </c>
      <c r="K2058" s="56">
        <v>-3.9500000000000004E-3</v>
      </c>
      <c r="S2058" s="55">
        <v>2058</v>
      </c>
      <c r="T2058" s="56">
        <v>-4.7026300000000001E-4</v>
      </c>
    </row>
    <row r="2059" spans="1:20" ht="15">
      <c r="A2059" s="55">
        <v>2059</v>
      </c>
      <c r="B2059" s="56">
        <v>-4.1599999999999996E-3</v>
      </c>
      <c r="J2059" s="55">
        <v>2059</v>
      </c>
      <c r="K2059" s="56">
        <v>-4.5999999999999999E-3</v>
      </c>
      <c r="S2059" s="55">
        <v>2059</v>
      </c>
      <c r="T2059" s="56">
        <v>9.0137699999999997E-4</v>
      </c>
    </row>
    <row r="2060" spans="1:20" ht="15">
      <c r="A2060" s="55">
        <v>2060</v>
      </c>
      <c r="B2060" s="56">
        <v>-2.2499999999999998E-3</v>
      </c>
      <c r="J2060" s="55">
        <v>2060</v>
      </c>
      <c r="K2060" s="56">
        <v>-5.5199999999999997E-3</v>
      </c>
      <c r="S2060" s="55">
        <v>2060</v>
      </c>
      <c r="T2060" s="56">
        <v>4.5300000000000002E-3</v>
      </c>
    </row>
    <row r="2061" spans="1:20" ht="15">
      <c r="A2061" s="55">
        <v>2061</v>
      </c>
      <c r="B2061" s="56">
        <v>1.0499999999999999E-3</v>
      </c>
      <c r="J2061" s="55">
        <v>2061</v>
      </c>
      <c r="K2061" s="56">
        <v>-5.2399999999999999E-3</v>
      </c>
      <c r="S2061" s="55">
        <v>2061</v>
      </c>
      <c r="T2061" s="56">
        <v>7.2199999999999999E-3</v>
      </c>
    </row>
    <row r="2062" spans="1:20" ht="15">
      <c r="A2062" s="55">
        <v>2062</v>
      </c>
      <c r="B2062" s="56">
        <v>4.0600000000000002E-3</v>
      </c>
      <c r="J2062" s="55">
        <v>2062</v>
      </c>
      <c r="K2062" s="56">
        <v>-3.0000000000000001E-3</v>
      </c>
      <c r="S2062" s="55">
        <v>2062</v>
      </c>
      <c r="T2062" s="56">
        <v>8.5500000000000003E-3</v>
      </c>
    </row>
    <row r="2063" spans="1:20" ht="15">
      <c r="A2063" s="55">
        <v>2063</v>
      </c>
      <c r="B2063" s="56">
        <v>4.7200000000000002E-3</v>
      </c>
      <c r="J2063" s="55">
        <v>2063</v>
      </c>
      <c r="K2063" s="56">
        <v>-1.2199999999999999E-3</v>
      </c>
      <c r="S2063" s="55">
        <v>2063</v>
      </c>
      <c r="T2063" s="56">
        <v>6.7999999999999996E-3</v>
      </c>
    </row>
    <row r="2064" spans="1:20" ht="15">
      <c r="A2064" s="55">
        <v>2064</v>
      </c>
      <c r="B2064" s="56">
        <v>4.6499999999999996E-3</v>
      </c>
      <c r="J2064" s="55">
        <v>2064</v>
      </c>
      <c r="K2064" s="56">
        <v>3.5370699999999998E-4</v>
      </c>
      <c r="S2064" s="55">
        <v>2064</v>
      </c>
      <c r="T2064" s="56">
        <v>3.46E-3</v>
      </c>
    </row>
    <row r="2065" spans="1:20" ht="15">
      <c r="A2065" s="55">
        <v>2065</v>
      </c>
      <c r="B2065" s="56">
        <v>3.31E-3</v>
      </c>
      <c r="J2065" s="55">
        <v>2065</v>
      </c>
      <c r="K2065" s="56">
        <v>1.0300000000000001E-3</v>
      </c>
      <c r="S2065" s="55">
        <v>2065</v>
      </c>
      <c r="T2065" s="56">
        <v>3.0477800000000002E-4</v>
      </c>
    </row>
    <row r="2066" spans="1:20" ht="15">
      <c r="A2066" s="55">
        <v>2066</v>
      </c>
      <c r="B2066" s="56">
        <v>2.0799999999999998E-3</v>
      </c>
      <c r="J2066" s="55">
        <v>2066</v>
      </c>
      <c r="K2066" s="56">
        <v>2.8500000000000001E-3</v>
      </c>
      <c r="S2066" s="55">
        <v>2066</v>
      </c>
      <c r="T2066" s="56">
        <v>-1.16E-3</v>
      </c>
    </row>
    <row r="2067" spans="1:20" ht="15">
      <c r="A2067" s="55">
        <v>2067</v>
      </c>
      <c r="B2067" s="56">
        <v>-3.7627899999999999E-5</v>
      </c>
      <c r="J2067" s="55">
        <v>2067</v>
      </c>
      <c r="K2067" s="56">
        <v>3.2699999999999999E-3</v>
      </c>
      <c r="S2067" s="55">
        <v>2067</v>
      </c>
      <c r="T2067" s="56">
        <v>-6.9522200000000001E-4</v>
      </c>
    </row>
    <row r="2068" spans="1:20" ht="15">
      <c r="A2068" s="55">
        <v>2068</v>
      </c>
      <c r="B2068" s="56">
        <v>-4.0722300000000001E-4</v>
      </c>
      <c r="J2068" s="55">
        <v>2068</v>
      </c>
      <c r="K2068" s="56">
        <v>3.1700000000000001E-3</v>
      </c>
      <c r="S2068" s="55">
        <v>2068</v>
      </c>
      <c r="T2068" s="56">
        <v>6.0477800000000004E-4</v>
      </c>
    </row>
    <row r="2069" spans="1:20" ht="15">
      <c r="A2069" s="55">
        <v>2069</v>
      </c>
      <c r="B2069" s="56">
        <v>-1.1800000000000001E-3</v>
      </c>
      <c r="J2069" s="55">
        <v>2069</v>
      </c>
      <c r="K2069" s="56">
        <v>3.46E-3</v>
      </c>
      <c r="S2069" s="55">
        <v>2069</v>
      </c>
      <c r="T2069" s="56">
        <v>1.4499999999999999E-3</v>
      </c>
    </row>
    <row r="2070" spans="1:20" ht="15">
      <c r="A2070" s="55">
        <v>2070</v>
      </c>
      <c r="B2070" s="56">
        <v>-1.8699999999999999E-3</v>
      </c>
      <c r="J2070" s="55">
        <v>2070</v>
      </c>
      <c r="K2070" s="56">
        <v>3.7299999999999998E-3</v>
      </c>
      <c r="S2070" s="55">
        <v>2070</v>
      </c>
      <c r="T2070" s="56">
        <v>2.0899999999999998E-3</v>
      </c>
    </row>
    <row r="2071" spans="1:20" ht="15">
      <c r="A2071" s="55">
        <v>2071</v>
      </c>
      <c r="B2071" s="56">
        <v>-2.5400000000000002E-3</v>
      </c>
      <c r="J2071" s="55">
        <v>2071</v>
      </c>
      <c r="K2071" s="56">
        <v>2.3900000000000002E-3</v>
      </c>
      <c r="S2071" s="55">
        <v>2071</v>
      </c>
      <c r="T2071" s="56">
        <v>7.0644700000000002E-4</v>
      </c>
    </row>
    <row r="2072" spans="1:20" ht="15">
      <c r="A2072" s="55">
        <v>2072</v>
      </c>
      <c r="B2072" s="56">
        <v>-3.4099999999999998E-3</v>
      </c>
      <c r="J2072" s="55">
        <v>2072</v>
      </c>
      <c r="K2072" s="56">
        <v>1.32E-3</v>
      </c>
      <c r="S2072" s="55">
        <v>2072</v>
      </c>
      <c r="T2072" s="56">
        <v>-2.0214800000000002E-5</v>
      </c>
    </row>
    <row r="2073" spans="1:20" ht="15">
      <c r="A2073" s="55">
        <v>2073</v>
      </c>
      <c r="B2073" s="56">
        <v>-3.0799999999999998E-3</v>
      </c>
      <c r="J2073" s="55">
        <v>2073</v>
      </c>
      <c r="K2073" s="56">
        <v>-4.5178800000000001E-4</v>
      </c>
      <c r="S2073" s="55">
        <v>2073</v>
      </c>
      <c r="T2073" s="56">
        <v>5.31233E-5</v>
      </c>
    </row>
    <row r="2074" spans="1:20" ht="15">
      <c r="A2074" s="55">
        <v>2074</v>
      </c>
      <c r="B2074" s="56">
        <v>-2.6800000000000001E-3</v>
      </c>
      <c r="J2074" s="55">
        <v>2074</v>
      </c>
      <c r="K2074" s="56">
        <v>-3.13E-3</v>
      </c>
      <c r="S2074" s="55">
        <v>2074</v>
      </c>
      <c r="T2074" s="56">
        <v>2.1646100000000001E-4</v>
      </c>
    </row>
    <row r="2075" spans="1:20" ht="15">
      <c r="A2075" s="55">
        <v>2075</v>
      </c>
      <c r="B2075" s="56">
        <v>-1.47E-3</v>
      </c>
      <c r="J2075" s="55">
        <v>2075</v>
      </c>
      <c r="K2075" s="56">
        <v>-4.5900000000000003E-3</v>
      </c>
      <c r="S2075" s="55">
        <v>2075</v>
      </c>
      <c r="T2075" s="56">
        <v>1.56E-3</v>
      </c>
    </row>
    <row r="2076" spans="1:20" ht="15">
      <c r="A2076" s="55">
        <v>2076</v>
      </c>
      <c r="B2076" s="56">
        <v>4.4738200000000002E-4</v>
      </c>
      <c r="J2076" s="55">
        <v>2076</v>
      </c>
      <c r="K2076" s="56">
        <v>-6.9100000000000003E-3</v>
      </c>
      <c r="S2076" s="55">
        <v>2076</v>
      </c>
      <c r="T2076" s="56">
        <v>3.0100000000000001E-3</v>
      </c>
    </row>
    <row r="2077" spans="1:20" ht="15">
      <c r="A2077" s="55">
        <v>2077</v>
      </c>
      <c r="B2077" s="56">
        <v>1.99E-3</v>
      </c>
      <c r="J2077" s="55">
        <v>2077</v>
      </c>
      <c r="K2077" s="56">
        <v>-6.8799999999999998E-3</v>
      </c>
      <c r="S2077" s="55">
        <v>2077</v>
      </c>
      <c r="T2077" s="56">
        <v>1.75E-3</v>
      </c>
    </row>
    <row r="2078" spans="1:20" ht="15">
      <c r="A2078" s="55">
        <v>2078</v>
      </c>
      <c r="B2078" s="56">
        <v>1.5200000000000001E-3</v>
      </c>
      <c r="J2078" s="55">
        <v>2078</v>
      </c>
      <c r="K2078" s="56">
        <v>-5.8100000000000001E-3</v>
      </c>
      <c r="S2078" s="55">
        <v>2078</v>
      </c>
      <c r="T2078" s="56">
        <v>1.14E-3</v>
      </c>
    </row>
    <row r="2079" spans="1:20" ht="15">
      <c r="A2079" s="55">
        <v>2079</v>
      </c>
      <c r="B2079" s="56">
        <v>1.16E-3</v>
      </c>
      <c r="J2079" s="55">
        <v>2079</v>
      </c>
      <c r="K2079" s="56">
        <v>-4.7800000000000004E-3</v>
      </c>
      <c r="S2079" s="55">
        <v>2079</v>
      </c>
      <c r="T2079" s="56">
        <v>1.58E-3</v>
      </c>
    </row>
    <row r="2080" spans="1:20" ht="15">
      <c r="A2080" s="55">
        <v>2080</v>
      </c>
      <c r="B2080" s="56">
        <v>-1.3600000000000001E-3</v>
      </c>
      <c r="J2080" s="55">
        <v>2080</v>
      </c>
      <c r="K2080" s="56">
        <v>-2.48E-3</v>
      </c>
      <c r="S2080" s="55">
        <v>2080</v>
      </c>
      <c r="T2080" s="56">
        <v>6.9297E-4</v>
      </c>
    </row>
    <row r="2081" spans="1:20" ht="15">
      <c r="A2081" s="55">
        <v>2081</v>
      </c>
      <c r="B2081" s="56">
        <v>-4.7200000000000002E-3</v>
      </c>
      <c r="J2081" s="55">
        <v>2081</v>
      </c>
      <c r="K2081" s="56">
        <v>1.25E-3</v>
      </c>
      <c r="S2081" s="55">
        <v>2081</v>
      </c>
      <c r="T2081" s="56">
        <v>1.09182E-4</v>
      </c>
    </row>
    <row r="2082" spans="1:20" ht="15">
      <c r="A2082" s="55">
        <v>2082</v>
      </c>
      <c r="B2082" s="56">
        <v>-7.0400000000000003E-3</v>
      </c>
      <c r="J2082" s="55">
        <v>2082</v>
      </c>
      <c r="K2082" s="56">
        <v>2.65E-3</v>
      </c>
      <c r="S2082" s="55">
        <v>2082</v>
      </c>
      <c r="T2082" s="56">
        <v>1.4300000000000001E-3</v>
      </c>
    </row>
    <row r="2083" spans="1:20" ht="15">
      <c r="A2083" s="55">
        <v>2083</v>
      </c>
      <c r="B2083" s="56">
        <v>-5.5399999999999998E-3</v>
      </c>
      <c r="J2083" s="55">
        <v>2083</v>
      </c>
      <c r="K2083" s="56">
        <v>2.8500000000000001E-3</v>
      </c>
      <c r="S2083" s="55">
        <v>2083</v>
      </c>
      <c r="T2083" s="56">
        <v>2.31E-3</v>
      </c>
    </row>
    <row r="2084" spans="1:20" ht="15">
      <c r="A2084" s="55">
        <v>2084</v>
      </c>
      <c r="B2084" s="56">
        <v>-2.6900000000000001E-3</v>
      </c>
      <c r="J2084" s="55">
        <v>2084</v>
      </c>
      <c r="K2084" s="56">
        <v>2.6900000000000001E-3</v>
      </c>
      <c r="S2084" s="55">
        <v>2084</v>
      </c>
      <c r="T2084" s="56">
        <v>3.1800000000000001E-3</v>
      </c>
    </row>
    <row r="2085" spans="1:20" ht="15">
      <c r="A2085" s="55">
        <v>2085</v>
      </c>
      <c r="B2085" s="56">
        <v>7.0317600000000002E-4</v>
      </c>
      <c r="J2085" s="55">
        <v>2085</v>
      </c>
      <c r="K2085" s="56">
        <v>3.8392299999999999E-4</v>
      </c>
      <c r="S2085" s="55">
        <v>2085</v>
      </c>
      <c r="T2085" s="56">
        <v>2.2000000000000001E-3</v>
      </c>
    </row>
    <row r="2086" spans="1:20" ht="15">
      <c r="A2086" s="55">
        <v>2086</v>
      </c>
      <c r="B2086" s="56">
        <v>4.2399999999999998E-3</v>
      </c>
      <c r="J2086" s="55">
        <v>2086</v>
      </c>
      <c r="K2086" s="56">
        <v>-2.4599999999999999E-3</v>
      </c>
      <c r="S2086" s="55">
        <v>2086</v>
      </c>
      <c r="T2086" s="56">
        <v>1E-3</v>
      </c>
    </row>
    <row r="2087" spans="1:20" ht="15">
      <c r="A2087" s="55">
        <v>2087</v>
      </c>
      <c r="B2087" s="56">
        <v>8.2199999999999999E-3</v>
      </c>
      <c r="J2087" s="55">
        <v>2087</v>
      </c>
      <c r="K2087" s="56">
        <v>-4.3400000000000001E-3</v>
      </c>
      <c r="S2087" s="55">
        <v>2087</v>
      </c>
      <c r="T2087" s="56">
        <v>-1.6930499999999999E-4</v>
      </c>
    </row>
    <row r="2088" spans="1:20" ht="15">
      <c r="A2088" s="55">
        <v>2088</v>
      </c>
      <c r="B2088" s="56">
        <v>1.0880000000000001E-2</v>
      </c>
      <c r="J2088" s="55">
        <v>2088</v>
      </c>
      <c r="K2088" s="56">
        <v>-4.4000000000000003E-3</v>
      </c>
      <c r="S2088" s="55">
        <v>2088</v>
      </c>
      <c r="T2088" s="56">
        <v>-3.2929500000000001E-4</v>
      </c>
    </row>
    <row r="2089" spans="1:20" ht="15">
      <c r="A2089" s="55">
        <v>2089</v>
      </c>
      <c r="B2089" s="56">
        <v>1.0460000000000001E-2</v>
      </c>
      <c r="J2089" s="55">
        <v>2089</v>
      </c>
      <c r="K2089" s="56">
        <v>-2.7799999999999999E-3</v>
      </c>
      <c r="S2089" s="55">
        <v>2089</v>
      </c>
      <c r="T2089" s="56">
        <v>-1.1999999999999999E-3</v>
      </c>
    </row>
    <row r="2090" spans="1:20" ht="15">
      <c r="A2090" s="55">
        <v>2090</v>
      </c>
      <c r="B2090" s="56">
        <v>1.193E-2</v>
      </c>
      <c r="J2090" s="55">
        <v>2090</v>
      </c>
      <c r="K2090" s="56">
        <v>-1.34E-3</v>
      </c>
      <c r="S2090" s="55">
        <v>2090</v>
      </c>
      <c r="T2090" s="56">
        <v>-2.0786900000000001E-4</v>
      </c>
    </row>
    <row r="2091" spans="1:20" ht="15">
      <c r="A2091" s="55">
        <v>2091</v>
      </c>
      <c r="B2091" s="56">
        <v>1.2630000000000001E-2</v>
      </c>
      <c r="J2091" s="55">
        <v>2091</v>
      </c>
      <c r="K2091" s="56">
        <v>-8.8898000000000004E-4</v>
      </c>
      <c r="S2091" s="55">
        <v>2091</v>
      </c>
      <c r="T2091" s="56">
        <v>3.7299999999999998E-3</v>
      </c>
    </row>
    <row r="2092" spans="1:20" ht="15">
      <c r="A2092" s="55">
        <v>2092</v>
      </c>
      <c r="B2092" s="56">
        <v>1.2880000000000001E-2</v>
      </c>
      <c r="J2092" s="55">
        <v>2092</v>
      </c>
      <c r="K2092" s="56">
        <v>-1.08E-3</v>
      </c>
      <c r="S2092" s="55">
        <v>2092</v>
      </c>
      <c r="T2092" s="56">
        <v>7.0200000000000002E-3</v>
      </c>
    </row>
    <row r="2093" spans="1:20" ht="15">
      <c r="A2093" s="55">
        <v>2093</v>
      </c>
      <c r="B2093" s="56">
        <v>1.018E-2</v>
      </c>
      <c r="J2093" s="55">
        <v>2093</v>
      </c>
      <c r="K2093" s="56">
        <v>-8.5169200000000003E-4</v>
      </c>
      <c r="S2093" s="55">
        <v>2093</v>
      </c>
      <c r="T2093" s="56">
        <v>7.3699999999999998E-3</v>
      </c>
    </row>
    <row r="2094" spans="1:20" ht="15">
      <c r="A2094" s="55">
        <v>2094</v>
      </c>
      <c r="B2094" s="56">
        <v>6.4799999999999996E-3</v>
      </c>
      <c r="J2094" s="55">
        <v>2094</v>
      </c>
      <c r="K2094" s="56">
        <v>-1.97E-3</v>
      </c>
      <c r="S2094" s="55">
        <v>2094</v>
      </c>
      <c r="T2094" s="56">
        <v>5.5300000000000002E-3</v>
      </c>
    </row>
    <row r="2095" spans="1:20" ht="15">
      <c r="A2095" s="55">
        <v>2095</v>
      </c>
      <c r="B2095" s="56">
        <v>1.34E-3</v>
      </c>
      <c r="J2095" s="55">
        <v>2095</v>
      </c>
      <c r="K2095" s="56">
        <v>-2.63E-3</v>
      </c>
      <c r="S2095" s="55">
        <v>2095</v>
      </c>
      <c r="T2095" s="56">
        <v>3.5100000000000001E-3</v>
      </c>
    </row>
    <row r="2096" spans="1:20" ht="15">
      <c r="A2096" s="55">
        <v>2096</v>
      </c>
      <c r="B2096" s="56">
        <v>-3.1099999999999999E-3</v>
      </c>
      <c r="J2096" s="55">
        <v>2096</v>
      </c>
      <c r="K2096" s="56">
        <v>-2.2399999999999998E-3</v>
      </c>
      <c r="S2096" s="55">
        <v>2096</v>
      </c>
      <c r="T2096" s="56">
        <v>6.5469900000000001E-4</v>
      </c>
    </row>
    <row r="2097" spans="1:20" ht="15">
      <c r="A2097" s="55">
        <v>2097</v>
      </c>
      <c r="B2097" s="56">
        <v>-7.6099999999999996E-3</v>
      </c>
      <c r="J2097" s="55">
        <v>2097</v>
      </c>
      <c r="K2097" s="56">
        <v>2.3674599999999999E-6</v>
      </c>
      <c r="S2097" s="55">
        <v>2097</v>
      </c>
      <c r="T2097" s="56">
        <v>-1.23E-3</v>
      </c>
    </row>
    <row r="2098" spans="1:20" ht="15">
      <c r="A2098" s="55">
        <v>2098</v>
      </c>
      <c r="B2098" s="56">
        <v>-1.106E-2</v>
      </c>
      <c r="J2098" s="55">
        <v>2098</v>
      </c>
      <c r="K2098" s="56">
        <v>-3.9504600000000001E-5</v>
      </c>
      <c r="S2098" s="55">
        <v>2098</v>
      </c>
      <c r="T2098" s="56">
        <v>-1.81E-3</v>
      </c>
    </row>
    <row r="2099" spans="1:20" ht="15">
      <c r="A2099" s="55">
        <v>2099</v>
      </c>
      <c r="B2099" s="56">
        <v>-1.074E-2</v>
      </c>
      <c r="J2099" s="55">
        <v>2099</v>
      </c>
      <c r="K2099" s="56">
        <v>5.8623399999999998E-5</v>
      </c>
      <c r="S2099" s="55">
        <v>2099</v>
      </c>
      <c r="T2099" s="56">
        <v>-3.4437200000000002E-4</v>
      </c>
    </row>
    <row r="2100" spans="1:20" ht="15">
      <c r="A2100" s="55">
        <v>2100</v>
      </c>
      <c r="B2100" s="56">
        <v>-1.008E-2</v>
      </c>
      <c r="J2100" s="55">
        <v>2100</v>
      </c>
      <c r="K2100" s="56">
        <v>1.4400000000000001E-3</v>
      </c>
      <c r="S2100" s="55">
        <v>2100</v>
      </c>
      <c r="T2100" s="56">
        <v>9.2604900000000005E-5</v>
      </c>
    </row>
    <row r="2101" spans="1:20" ht="15">
      <c r="A2101" s="55">
        <v>2101</v>
      </c>
      <c r="B2101" s="56">
        <v>-8.3099999999999997E-3</v>
      </c>
      <c r="J2101" s="55">
        <v>2101</v>
      </c>
      <c r="K2101" s="56">
        <v>3.6900000000000001E-3</v>
      </c>
      <c r="S2101" s="55">
        <v>2101</v>
      </c>
      <c r="T2101" s="56">
        <v>8.9581300000000002E-5</v>
      </c>
    </row>
    <row r="2102" spans="1:20" ht="15">
      <c r="A2102" s="55">
        <v>2102</v>
      </c>
      <c r="B2102" s="56">
        <v>-6.94E-3</v>
      </c>
      <c r="J2102" s="55">
        <v>2102</v>
      </c>
      <c r="K2102" s="56">
        <v>3.3300000000000001E-3</v>
      </c>
      <c r="S2102" s="55">
        <v>2102</v>
      </c>
      <c r="T2102" s="56">
        <v>-2.1344199999999999E-4</v>
      </c>
    </row>
    <row r="2103" spans="1:20" ht="15">
      <c r="A2103" s="55">
        <v>2103</v>
      </c>
      <c r="B2103" s="56">
        <v>-4.4600000000000004E-3</v>
      </c>
      <c r="J2103" s="55">
        <v>2103</v>
      </c>
      <c r="K2103" s="56">
        <v>3.4099999999999998E-3</v>
      </c>
      <c r="S2103" s="55">
        <v>2103</v>
      </c>
      <c r="T2103" s="56">
        <v>-5.8504100000000001E-4</v>
      </c>
    </row>
    <row r="2104" spans="1:20" ht="15">
      <c r="A2104" s="55">
        <v>2104</v>
      </c>
      <c r="B2104" s="56">
        <v>-2.8700000000000002E-3</v>
      </c>
      <c r="J2104" s="55">
        <v>2104</v>
      </c>
      <c r="K2104" s="56">
        <v>3.3400000000000001E-3</v>
      </c>
      <c r="S2104" s="55">
        <v>2104</v>
      </c>
      <c r="T2104" s="56">
        <v>-1.31E-3</v>
      </c>
    </row>
    <row r="2105" spans="1:20" ht="15">
      <c r="A2105" s="55">
        <v>2105</v>
      </c>
      <c r="B2105" s="56">
        <v>-7.1828899999999999E-4</v>
      </c>
      <c r="J2105" s="55">
        <v>2105</v>
      </c>
      <c r="K2105" s="56">
        <v>2.7699999999999999E-3</v>
      </c>
      <c r="S2105" s="55">
        <v>2105</v>
      </c>
      <c r="T2105" s="56">
        <v>-1.23E-3</v>
      </c>
    </row>
    <row r="2106" spans="1:20" ht="15">
      <c r="A2106" s="55">
        <v>2106</v>
      </c>
      <c r="B2106" s="56">
        <v>4.15833E-4</v>
      </c>
      <c r="J2106" s="55">
        <v>2106</v>
      </c>
      <c r="K2106" s="56">
        <v>1.65E-3</v>
      </c>
      <c r="S2106" s="55">
        <v>2106</v>
      </c>
      <c r="T2106" s="56">
        <v>-2.64E-3</v>
      </c>
    </row>
    <row r="2107" spans="1:20" ht="15">
      <c r="A2107" s="55">
        <v>2107</v>
      </c>
      <c r="B2107" s="56">
        <v>2.2100000000000002E-3</v>
      </c>
      <c r="J2107" s="55">
        <v>2107</v>
      </c>
      <c r="K2107" s="56">
        <v>2.6099999999999999E-3</v>
      </c>
      <c r="S2107" s="55">
        <v>2107</v>
      </c>
      <c r="T2107" s="56">
        <v>-2.1700000000000001E-3</v>
      </c>
    </row>
    <row r="2108" spans="1:20" ht="15">
      <c r="A2108" s="55">
        <v>2108</v>
      </c>
      <c r="B2108" s="56">
        <v>3.3E-3</v>
      </c>
      <c r="J2108" s="55">
        <v>2108</v>
      </c>
      <c r="K2108" s="56">
        <v>2.0799999999999998E-3</v>
      </c>
      <c r="S2108" s="55">
        <v>2108</v>
      </c>
      <c r="T2108" s="56">
        <v>-6.2876299999999996E-4</v>
      </c>
    </row>
    <row r="2109" spans="1:20" ht="15">
      <c r="A2109" s="55">
        <v>2109</v>
      </c>
      <c r="B2109" s="56">
        <v>5.0000000000000001E-3</v>
      </c>
      <c r="J2109" s="55">
        <v>2109</v>
      </c>
      <c r="K2109" s="56">
        <v>3.2200000000000002E-3</v>
      </c>
      <c r="S2109" s="55">
        <v>2109</v>
      </c>
      <c r="T2109" s="56">
        <v>1.5399999999999999E-3</v>
      </c>
    </row>
    <row r="2110" spans="1:20" ht="15">
      <c r="A2110" s="55">
        <v>2110</v>
      </c>
      <c r="B2110" s="56">
        <v>4.7000000000000002E-3</v>
      </c>
      <c r="J2110" s="55">
        <v>2110</v>
      </c>
      <c r="K2110" s="56">
        <v>2.48E-3</v>
      </c>
      <c r="S2110" s="55">
        <v>2110</v>
      </c>
      <c r="T2110" s="56">
        <v>2.2799999999999999E-3</v>
      </c>
    </row>
    <row r="2111" spans="1:20" ht="15">
      <c r="A2111" s="55">
        <v>2111</v>
      </c>
      <c r="B2111" s="56">
        <v>2.7000000000000001E-3</v>
      </c>
      <c r="J2111" s="55">
        <v>2111</v>
      </c>
      <c r="K2111" s="56">
        <v>2.2300000000000002E-3</v>
      </c>
      <c r="S2111" s="55">
        <v>2111</v>
      </c>
      <c r="T2111" s="56">
        <v>2.8500000000000001E-3</v>
      </c>
    </row>
    <row r="2112" spans="1:20" ht="15">
      <c r="A2112" s="55">
        <v>2112</v>
      </c>
      <c r="B2112" s="56">
        <v>-4.5865899999999997E-5</v>
      </c>
      <c r="J2112" s="55">
        <v>2112</v>
      </c>
      <c r="K2112" s="56">
        <v>1.4300000000000001E-3</v>
      </c>
      <c r="S2112" s="55">
        <v>2112</v>
      </c>
      <c r="T2112" s="56">
        <v>1.25E-3</v>
      </c>
    </row>
    <row r="2113" spans="1:20" ht="15">
      <c r="A2113" s="55">
        <v>2113</v>
      </c>
      <c r="B2113" s="56">
        <v>-2.64E-3</v>
      </c>
      <c r="J2113" s="55">
        <v>2113</v>
      </c>
      <c r="K2113" s="56">
        <v>1.25E-3</v>
      </c>
      <c r="S2113" s="55">
        <v>2113</v>
      </c>
      <c r="T2113" s="56">
        <v>-6.5624900000000003E-4</v>
      </c>
    </row>
    <row r="2114" spans="1:20" ht="15">
      <c r="A2114" s="55">
        <v>2114</v>
      </c>
      <c r="B2114" s="56">
        <v>-5.4400000000000004E-3</v>
      </c>
      <c r="J2114" s="55">
        <v>2114</v>
      </c>
      <c r="K2114" s="56">
        <v>1.8573400000000001E-4</v>
      </c>
      <c r="S2114" s="55">
        <v>2114</v>
      </c>
      <c r="T2114" s="56">
        <v>-2.99E-3</v>
      </c>
    </row>
    <row r="2115" spans="1:20" ht="15">
      <c r="A2115" s="55">
        <v>2115</v>
      </c>
      <c r="B2115" s="56">
        <v>-6.6699999999999997E-3</v>
      </c>
      <c r="J2115" s="55">
        <v>2115</v>
      </c>
      <c r="K2115" s="56">
        <v>1.6456199999999999E-4</v>
      </c>
      <c r="S2115" s="55">
        <v>2115</v>
      </c>
      <c r="T2115" s="56">
        <v>-3.0000000000000001E-3</v>
      </c>
    </row>
    <row r="2116" spans="1:20" ht="15">
      <c r="A2116" s="55">
        <v>2116</v>
      </c>
      <c r="B2116" s="56">
        <v>-7.0200000000000002E-3</v>
      </c>
      <c r="J2116" s="55">
        <v>2116</v>
      </c>
      <c r="K2116" s="56">
        <v>1.0499999999999999E-3</v>
      </c>
      <c r="S2116" s="55">
        <v>2116</v>
      </c>
      <c r="T2116" s="56">
        <v>-2.5100000000000001E-3</v>
      </c>
    </row>
    <row r="2117" spans="1:20" ht="15">
      <c r="A2117" s="55">
        <v>2117</v>
      </c>
      <c r="B2117" s="56">
        <v>-5.0000000000000001E-3</v>
      </c>
      <c r="J2117" s="55">
        <v>2117</v>
      </c>
      <c r="K2117" s="56">
        <v>1.7600000000000001E-3</v>
      </c>
      <c r="S2117" s="55">
        <v>2117</v>
      </c>
      <c r="T2117" s="56">
        <v>-1.5399999999999999E-3</v>
      </c>
    </row>
    <row r="2118" spans="1:20" ht="15">
      <c r="A2118" s="55">
        <v>2118</v>
      </c>
      <c r="B2118" s="56">
        <v>-2.7899999999999999E-3</v>
      </c>
      <c r="J2118" s="55">
        <v>2118</v>
      </c>
      <c r="K2118" s="56">
        <v>3.7599999999999999E-3</v>
      </c>
      <c r="S2118" s="55">
        <v>2118</v>
      </c>
      <c r="T2118" s="56">
        <v>-1.6800000000000001E-3</v>
      </c>
    </row>
    <row r="2119" spans="1:20" ht="15">
      <c r="A2119" s="55">
        <v>2119</v>
      </c>
      <c r="B2119" s="56">
        <v>-2.3722700000000001E-4</v>
      </c>
      <c r="J2119" s="55">
        <v>2119</v>
      </c>
      <c r="K2119" s="56">
        <v>3.62E-3</v>
      </c>
      <c r="S2119" s="55">
        <v>2119</v>
      </c>
      <c r="T2119" s="56">
        <v>-1.14E-3</v>
      </c>
    </row>
    <row r="2120" spans="1:20" ht="15">
      <c r="A2120" s="55">
        <v>2120</v>
      </c>
      <c r="B2120" s="56">
        <v>1.5100000000000001E-3</v>
      </c>
      <c r="J2120" s="55">
        <v>2120</v>
      </c>
      <c r="K2120" s="56">
        <v>2.4599999999999999E-3</v>
      </c>
      <c r="S2120" s="55">
        <v>2120</v>
      </c>
      <c r="T2120" s="56">
        <v>-1.74E-3</v>
      </c>
    </row>
    <row r="2121" spans="1:20" ht="15">
      <c r="A2121" s="55">
        <v>2121</v>
      </c>
      <c r="B2121" s="56">
        <v>2.3400000000000001E-3</v>
      </c>
      <c r="J2121" s="55">
        <v>2121</v>
      </c>
      <c r="K2121" s="56">
        <v>-7.71793E-4</v>
      </c>
      <c r="S2121" s="55">
        <v>2121</v>
      </c>
      <c r="T2121" s="56">
        <v>-2.7000000000000001E-3</v>
      </c>
    </row>
    <row r="2122" spans="1:20" ht="15">
      <c r="A2122" s="55">
        <v>2122</v>
      </c>
      <c r="B2122" s="56">
        <v>1.8400000000000001E-3</v>
      </c>
      <c r="J2122" s="55">
        <v>2122</v>
      </c>
      <c r="K2122" s="56">
        <v>-3.79E-3</v>
      </c>
      <c r="S2122" s="55">
        <v>2122</v>
      </c>
      <c r="T2122" s="56">
        <v>-2.66E-3</v>
      </c>
    </row>
    <row r="2123" spans="1:20" ht="15">
      <c r="A2123" s="55">
        <v>2123</v>
      </c>
      <c r="B2123" s="56">
        <v>1.5462900000000001E-4</v>
      </c>
      <c r="J2123" s="55">
        <v>2123</v>
      </c>
      <c r="K2123" s="56">
        <v>-7.4200000000000004E-3</v>
      </c>
      <c r="S2123" s="55">
        <v>2123</v>
      </c>
      <c r="T2123" s="56">
        <v>-1.83E-3</v>
      </c>
    </row>
    <row r="2124" spans="1:20" ht="15">
      <c r="A2124" s="55">
        <v>2124</v>
      </c>
      <c r="B2124" s="56">
        <v>-3.3600000000000001E-3</v>
      </c>
      <c r="J2124" s="55">
        <v>2124</v>
      </c>
      <c r="K2124" s="56">
        <v>-7.7499999999999999E-3</v>
      </c>
      <c r="S2124" s="55">
        <v>2124</v>
      </c>
      <c r="T2124" s="56">
        <v>-1.4400000000000001E-3</v>
      </c>
    </row>
    <row r="2125" spans="1:20" ht="15">
      <c r="A2125" s="55">
        <v>2125</v>
      </c>
      <c r="B2125" s="56">
        <v>-4.5399999999999998E-3</v>
      </c>
      <c r="J2125" s="55">
        <v>2125</v>
      </c>
      <c r="K2125" s="56">
        <v>-5.1399999999999996E-3</v>
      </c>
      <c r="S2125" s="55">
        <v>2125</v>
      </c>
      <c r="T2125" s="56">
        <v>1.0399999999999999E-3</v>
      </c>
    </row>
    <row r="2126" spans="1:20" ht="15">
      <c r="A2126" s="55">
        <v>2126</v>
      </c>
      <c r="B2126" s="56">
        <v>-3.3300000000000001E-3</v>
      </c>
      <c r="J2126" s="55">
        <v>2126</v>
      </c>
      <c r="K2126" s="56">
        <v>-2.6800000000000001E-3</v>
      </c>
      <c r="S2126" s="55">
        <v>2126</v>
      </c>
      <c r="T2126" s="56">
        <v>3.7299999999999998E-3</v>
      </c>
    </row>
    <row r="2127" spans="1:20" ht="15">
      <c r="A2127" s="55">
        <v>2127</v>
      </c>
      <c r="B2127" s="56">
        <v>-2.1299999999999999E-3</v>
      </c>
      <c r="J2127" s="55">
        <v>2127</v>
      </c>
      <c r="K2127" s="56">
        <v>-1.08E-3</v>
      </c>
      <c r="S2127" s="55">
        <v>2127</v>
      </c>
      <c r="T2127" s="56">
        <v>6.0800000000000003E-3</v>
      </c>
    </row>
    <row r="2128" spans="1:20" ht="15">
      <c r="A2128" s="55">
        <v>2128</v>
      </c>
      <c r="B2128" s="56">
        <v>9.9337600000000002E-4</v>
      </c>
      <c r="J2128" s="55">
        <v>2128</v>
      </c>
      <c r="K2128" s="56">
        <v>1.57E-3</v>
      </c>
      <c r="S2128" s="55">
        <v>2128</v>
      </c>
      <c r="T2128" s="56">
        <v>6.6400000000000001E-3</v>
      </c>
    </row>
    <row r="2129" spans="1:20" ht="15">
      <c r="A2129" s="55">
        <v>2129</v>
      </c>
      <c r="B2129" s="56">
        <v>4.28E-3</v>
      </c>
      <c r="J2129" s="55">
        <v>2129</v>
      </c>
      <c r="K2129" s="56">
        <v>2.0699999999999998E-3</v>
      </c>
      <c r="S2129" s="55">
        <v>2129</v>
      </c>
      <c r="T2129" s="56">
        <v>7.4200000000000004E-3</v>
      </c>
    </row>
    <row r="2130" spans="1:20" ht="15">
      <c r="A2130" s="55">
        <v>2130</v>
      </c>
      <c r="B2130" s="56">
        <v>5.3099999999999996E-3</v>
      </c>
      <c r="J2130" s="55">
        <v>2130</v>
      </c>
      <c r="K2130" s="56">
        <v>1.0300000000000001E-3</v>
      </c>
      <c r="S2130" s="55">
        <v>2130</v>
      </c>
      <c r="T2130" s="56">
        <v>4.4999999999999997E-3</v>
      </c>
    </row>
    <row r="2131" spans="1:20" ht="15">
      <c r="A2131" s="55">
        <v>2131</v>
      </c>
      <c r="B2131" s="56">
        <v>5.6499999999999996E-3</v>
      </c>
      <c r="J2131" s="55">
        <v>2131</v>
      </c>
      <c r="K2131" s="56">
        <v>1.66E-3</v>
      </c>
      <c r="S2131" s="55">
        <v>2131</v>
      </c>
      <c r="T2131" s="56">
        <v>1.1299999999999999E-3</v>
      </c>
    </row>
    <row r="2132" spans="1:20" ht="15">
      <c r="A2132" s="55">
        <v>2132</v>
      </c>
      <c r="B2132" s="56">
        <v>7.3499999999999998E-3</v>
      </c>
      <c r="J2132" s="55">
        <v>2132</v>
      </c>
      <c r="K2132" s="56">
        <v>3.0799999999999998E-3</v>
      </c>
      <c r="S2132" s="55">
        <v>2132</v>
      </c>
      <c r="T2132" s="56">
        <v>-2.9199999999999999E-3</v>
      </c>
    </row>
    <row r="2133" spans="1:20" ht="15">
      <c r="A2133" s="55">
        <v>2133</v>
      </c>
      <c r="B2133" s="56">
        <v>7.6400000000000001E-3</v>
      </c>
      <c r="J2133" s="55">
        <v>2133</v>
      </c>
      <c r="K2133" s="56">
        <v>2.3E-3</v>
      </c>
      <c r="S2133" s="55">
        <v>2133</v>
      </c>
      <c r="T2133" s="56">
        <v>-4.2599999999999999E-3</v>
      </c>
    </row>
    <row r="2134" spans="1:20" ht="15">
      <c r="A2134" s="55">
        <v>2134</v>
      </c>
      <c r="B2134" s="56">
        <v>7.79E-3</v>
      </c>
      <c r="J2134" s="55">
        <v>2134</v>
      </c>
      <c r="K2134" s="56">
        <v>1.97E-3</v>
      </c>
      <c r="S2134" s="55">
        <v>2134</v>
      </c>
      <c r="T2134" s="56">
        <v>-4.62E-3</v>
      </c>
    </row>
    <row r="2135" spans="1:20" ht="15">
      <c r="A2135" s="55">
        <v>2135</v>
      </c>
      <c r="B2135" s="56">
        <v>8.1200000000000005E-3</v>
      </c>
      <c r="J2135" s="55">
        <v>2135</v>
      </c>
      <c r="K2135" s="56">
        <v>1.8E-3</v>
      </c>
      <c r="S2135" s="55">
        <v>2135</v>
      </c>
      <c r="T2135" s="56">
        <v>-2.3500000000000001E-3</v>
      </c>
    </row>
    <row r="2136" spans="1:20" ht="15">
      <c r="A2136" s="55">
        <v>2136</v>
      </c>
      <c r="B2136" s="56">
        <v>7.9299999999999995E-3</v>
      </c>
      <c r="J2136" s="55">
        <v>2136</v>
      </c>
      <c r="K2136" s="56">
        <v>1.34E-3</v>
      </c>
      <c r="S2136" s="55">
        <v>2136</v>
      </c>
      <c r="T2136" s="56">
        <v>1.3608000000000001E-4</v>
      </c>
    </row>
    <row r="2137" spans="1:20" ht="15">
      <c r="A2137" s="55">
        <v>2137</v>
      </c>
      <c r="B2137" s="56">
        <v>7.3299999999999997E-3</v>
      </c>
      <c r="J2137" s="55">
        <v>2137</v>
      </c>
      <c r="K2137" s="56">
        <v>-2.9898499999999998E-4</v>
      </c>
      <c r="S2137" s="55">
        <v>2137</v>
      </c>
      <c r="T2137" s="56">
        <v>3.5000000000000001E-3</v>
      </c>
    </row>
    <row r="2138" spans="1:20" ht="15">
      <c r="A2138" s="55">
        <v>2138</v>
      </c>
      <c r="B2138" s="56">
        <v>5.5100000000000001E-3</v>
      </c>
      <c r="J2138" s="55">
        <v>2138</v>
      </c>
      <c r="K2138" s="56">
        <v>-1.2800000000000001E-3</v>
      </c>
      <c r="S2138" s="55">
        <v>2138</v>
      </c>
      <c r="T2138" s="56">
        <v>5.4999999999999997E-3</v>
      </c>
    </row>
    <row r="2139" spans="1:20" ht="15">
      <c r="A2139" s="55">
        <v>2139</v>
      </c>
      <c r="B2139" s="56">
        <v>4.1200000000000004E-3</v>
      </c>
      <c r="J2139" s="55">
        <v>2139</v>
      </c>
      <c r="K2139" s="56">
        <v>-2.5500000000000002E-3</v>
      </c>
      <c r="S2139" s="55">
        <v>2139</v>
      </c>
      <c r="T2139" s="56">
        <v>5.9199999999999999E-3</v>
      </c>
    </row>
    <row r="2140" spans="1:20" ht="15">
      <c r="A2140" s="55">
        <v>2140</v>
      </c>
      <c r="B2140" s="56">
        <v>4.0200000000000001E-3</v>
      </c>
      <c r="J2140" s="55">
        <v>2140</v>
      </c>
      <c r="K2140" s="56">
        <v>-4.79E-3</v>
      </c>
      <c r="S2140" s="55">
        <v>2140</v>
      </c>
      <c r="T2140" s="56">
        <v>6.3299999999999997E-3</v>
      </c>
    </row>
    <row r="2141" spans="1:20" ht="15">
      <c r="A2141" s="55">
        <v>2141</v>
      </c>
      <c r="B2141" s="56">
        <v>2.8900000000000002E-3</v>
      </c>
      <c r="J2141" s="55">
        <v>2141</v>
      </c>
      <c r="K2141" s="56">
        <v>-6.4200000000000004E-3</v>
      </c>
      <c r="S2141" s="55">
        <v>2141</v>
      </c>
      <c r="T2141" s="56">
        <v>6.3099999999999996E-3</v>
      </c>
    </row>
    <row r="2142" spans="1:20" ht="15">
      <c r="A2142" s="55">
        <v>2142</v>
      </c>
      <c r="B2142" s="56">
        <v>1.3699999999999999E-3</v>
      </c>
      <c r="J2142" s="55">
        <v>2142</v>
      </c>
      <c r="K2142" s="56">
        <v>-5.7400000000000003E-3</v>
      </c>
      <c r="S2142" s="55">
        <v>2142</v>
      </c>
      <c r="T2142" s="56">
        <v>4.7200000000000002E-3</v>
      </c>
    </row>
    <row r="2143" spans="1:20" ht="15">
      <c r="A2143" s="55">
        <v>2143</v>
      </c>
      <c r="B2143" s="56">
        <v>1.14276E-4</v>
      </c>
      <c r="J2143" s="55">
        <v>2143</v>
      </c>
      <c r="K2143" s="56">
        <v>-2.6700000000000001E-3</v>
      </c>
      <c r="S2143" s="55">
        <v>2143</v>
      </c>
      <c r="T2143" s="56">
        <v>3.7799999999999999E-3</v>
      </c>
    </row>
    <row r="2144" spans="1:20" ht="15">
      <c r="A2144" s="55">
        <v>2144</v>
      </c>
      <c r="B2144" s="56">
        <v>-2.2399999999999998E-3</v>
      </c>
      <c r="J2144" s="55">
        <v>2144</v>
      </c>
      <c r="K2144" s="56">
        <v>6.90849E-4</v>
      </c>
      <c r="S2144" s="55">
        <v>2144</v>
      </c>
      <c r="T2144" s="56">
        <v>6.9476399999999995E-4</v>
      </c>
    </row>
    <row r="2145" spans="1:20" ht="15">
      <c r="A2145" s="55">
        <v>2145</v>
      </c>
      <c r="B2145" s="56">
        <v>-4.6499999999999996E-3</v>
      </c>
      <c r="J2145" s="55">
        <v>2145</v>
      </c>
      <c r="K2145" s="56">
        <v>4.8999999999999998E-3</v>
      </c>
      <c r="S2145" s="55">
        <v>2145</v>
      </c>
      <c r="T2145" s="56">
        <v>-4.5700000000000003E-3</v>
      </c>
    </row>
    <row r="2146" spans="1:20" ht="15">
      <c r="A2146" s="55">
        <v>2146</v>
      </c>
      <c r="B2146" s="56">
        <v>-5.6699999999999997E-3</v>
      </c>
      <c r="J2146" s="55">
        <v>2146</v>
      </c>
      <c r="K2146" s="56">
        <v>6.9899999999999997E-3</v>
      </c>
      <c r="S2146" s="55">
        <v>2146</v>
      </c>
      <c r="T2146" s="56">
        <v>-8.3999999999999995E-3</v>
      </c>
    </row>
    <row r="2147" spans="1:20" ht="15">
      <c r="A2147" s="55">
        <v>2147</v>
      </c>
      <c r="B2147" s="56">
        <v>-6.2399999999999999E-3</v>
      </c>
      <c r="J2147" s="55">
        <v>2147</v>
      </c>
      <c r="K2147" s="56">
        <v>6.6699999999999997E-3</v>
      </c>
      <c r="S2147" s="55">
        <v>2147</v>
      </c>
      <c r="T2147" s="56">
        <v>-9.9699999999999997E-3</v>
      </c>
    </row>
    <row r="2148" spans="1:20" ht="15">
      <c r="A2148" s="55">
        <v>2148</v>
      </c>
      <c r="B2148" s="56">
        <v>-5.8900000000000003E-3</v>
      </c>
      <c r="J2148" s="55">
        <v>2148</v>
      </c>
      <c r="K2148" s="56">
        <v>4.6800000000000001E-3</v>
      </c>
      <c r="S2148" s="55">
        <v>2148</v>
      </c>
      <c r="T2148" s="56">
        <v>-1.06E-2</v>
      </c>
    </row>
    <row r="2149" spans="1:20" ht="15">
      <c r="A2149" s="55">
        <v>2149</v>
      </c>
      <c r="B2149" s="56">
        <v>-4.4600000000000004E-3</v>
      </c>
      <c r="J2149" s="55">
        <v>2149</v>
      </c>
      <c r="K2149" s="56">
        <v>2.0899999999999998E-3</v>
      </c>
      <c r="S2149" s="55">
        <v>2149</v>
      </c>
      <c r="T2149" s="56">
        <v>-8.4899999999999993E-3</v>
      </c>
    </row>
    <row r="2150" spans="1:20" ht="15">
      <c r="A2150" s="55">
        <v>2150</v>
      </c>
      <c r="B2150" s="56">
        <v>-4.0800000000000003E-3</v>
      </c>
      <c r="J2150" s="55">
        <v>2150</v>
      </c>
      <c r="K2150" s="56">
        <v>8.7640099999999996E-4</v>
      </c>
      <c r="S2150" s="55">
        <v>2150</v>
      </c>
      <c r="T2150" s="56">
        <v>-4.2900000000000004E-3</v>
      </c>
    </row>
    <row r="2151" spans="1:20" ht="15">
      <c r="A2151" s="55">
        <v>2151</v>
      </c>
      <c r="B2151" s="56">
        <v>-2.4399999999999999E-3</v>
      </c>
      <c r="J2151" s="55">
        <v>2151</v>
      </c>
      <c r="K2151" s="56">
        <v>8.3995399999999996E-4</v>
      </c>
      <c r="S2151" s="55">
        <v>2151</v>
      </c>
      <c r="T2151" s="56">
        <v>-7.0802699999999996E-4</v>
      </c>
    </row>
    <row r="2152" spans="1:20" ht="15">
      <c r="A2152" s="55">
        <v>2152</v>
      </c>
      <c r="B2152" s="56">
        <v>-1.56E-3</v>
      </c>
      <c r="J2152" s="55">
        <v>2152</v>
      </c>
      <c r="K2152" s="56">
        <v>-6.49354E-6</v>
      </c>
      <c r="S2152" s="55">
        <v>2152</v>
      </c>
      <c r="T2152" s="56">
        <v>7.8724000000000003E-4</v>
      </c>
    </row>
    <row r="2153" spans="1:20" ht="15">
      <c r="A2153" s="55">
        <v>2153</v>
      </c>
      <c r="B2153" s="56">
        <v>-1.91E-3</v>
      </c>
      <c r="J2153" s="55">
        <v>2153</v>
      </c>
      <c r="K2153" s="56">
        <v>-3.7294100000000001E-4</v>
      </c>
      <c r="S2153" s="55">
        <v>2153</v>
      </c>
      <c r="T2153" s="56">
        <v>4.0250699999999997E-4</v>
      </c>
    </row>
    <row r="2154" spans="1:20" ht="15">
      <c r="A2154" s="55">
        <v>2154</v>
      </c>
      <c r="B2154" s="56">
        <v>-2.5500000000000002E-3</v>
      </c>
      <c r="J2154" s="55">
        <v>2154</v>
      </c>
      <c r="K2154" s="56">
        <v>-8.5056800000000001E-4</v>
      </c>
      <c r="S2154" s="55">
        <v>2154</v>
      </c>
      <c r="T2154" s="56">
        <v>-8.8479300000000004E-4</v>
      </c>
    </row>
    <row r="2155" spans="1:20" ht="15">
      <c r="A2155" s="55">
        <v>2155</v>
      </c>
      <c r="B2155" s="56">
        <v>-2.14E-3</v>
      </c>
      <c r="J2155" s="55">
        <v>2155</v>
      </c>
      <c r="K2155" s="56">
        <v>-3.5200000000000001E-3</v>
      </c>
      <c r="S2155" s="55">
        <v>2155</v>
      </c>
      <c r="T2155" s="56">
        <v>-3.4299999999999999E-3</v>
      </c>
    </row>
    <row r="2156" spans="1:20" ht="15">
      <c r="A2156" s="55">
        <v>2156</v>
      </c>
      <c r="B2156" s="56">
        <v>-2.5699999999999998E-3</v>
      </c>
      <c r="J2156" s="55">
        <v>2156</v>
      </c>
      <c r="K2156" s="56">
        <v>-6.5900000000000004E-3</v>
      </c>
      <c r="S2156" s="55">
        <v>2156</v>
      </c>
      <c r="T2156" s="56">
        <v>-6.7400000000000003E-3</v>
      </c>
    </row>
    <row r="2157" spans="1:20" ht="15">
      <c r="A2157" s="55">
        <v>2157</v>
      </c>
      <c r="B2157" s="56">
        <v>-2.3600000000000001E-3</v>
      </c>
      <c r="J2157" s="55">
        <v>2157</v>
      </c>
      <c r="K2157" s="56">
        <v>-6.4099999999999999E-3</v>
      </c>
      <c r="S2157" s="55">
        <v>2157</v>
      </c>
      <c r="T2157" s="56">
        <v>-6.3299999999999997E-3</v>
      </c>
    </row>
    <row r="2158" spans="1:20" ht="15">
      <c r="A2158" s="55">
        <v>2158</v>
      </c>
      <c r="B2158" s="56">
        <v>-8.2377500000000001E-4</v>
      </c>
      <c r="J2158" s="55">
        <v>2158</v>
      </c>
      <c r="K2158" s="56">
        <v>-5.8900000000000003E-3</v>
      </c>
      <c r="S2158" s="55">
        <v>2158</v>
      </c>
      <c r="T2158" s="56">
        <v>-4.7299999999999998E-3</v>
      </c>
    </row>
    <row r="2159" spans="1:20" ht="15">
      <c r="A2159" s="55">
        <v>2159</v>
      </c>
      <c r="B2159" s="56">
        <v>2.7599999999999999E-3</v>
      </c>
      <c r="J2159" s="55">
        <v>2159</v>
      </c>
      <c r="K2159" s="56">
        <v>-4.1999999999999997E-3</v>
      </c>
      <c r="S2159" s="55">
        <v>2159</v>
      </c>
      <c r="T2159" s="56">
        <v>-1.09E-3</v>
      </c>
    </row>
    <row r="2160" spans="1:20" ht="15">
      <c r="A2160" s="55">
        <v>2160</v>
      </c>
      <c r="B2160" s="56">
        <v>6.45E-3</v>
      </c>
      <c r="J2160" s="55">
        <v>2160</v>
      </c>
      <c r="K2160" s="56">
        <v>-2.0799999999999998E-3</v>
      </c>
      <c r="S2160" s="55">
        <v>2160</v>
      </c>
      <c r="T2160" s="56">
        <v>2.2499999999999998E-3</v>
      </c>
    </row>
    <row r="2161" spans="1:20" ht="15">
      <c r="A2161" s="55">
        <v>2161</v>
      </c>
      <c r="B2161" s="56">
        <v>7.5500000000000003E-3</v>
      </c>
      <c r="J2161" s="55">
        <v>2161</v>
      </c>
      <c r="K2161" s="56">
        <v>1.6800000000000001E-3</v>
      </c>
      <c r="S2161" s="55">
        <v>2161</v>
      </c>
      <c r="T2161" s="56">
        <v>5.6800000000000002E-3</v>
      </c>
    </row>
    <row r="2162" spans="1:20" ht="15">
      <c r="A2162" s="55">
        <v>2162</v>
      </c>
      <c r="B2162" s="56">
        <v>6.6600000000000001E-3</v>
      </c>
      <c r="J2162" s="55">
        <v>2162</v>
      </c>
      <c r="K2162" s="56">
        <v>4.0600000000000002E-3</v>
      </c>
      <c r="S2162" s="55">
        <v>2162</v>
      </c>
      <c r="T2162" s="56">
        <v>4.4799999999999996E-3</v>
      </c>
    </row>
    <row r="2163" spans="1:20" ht="15">
      <c r="A2163" s="55">
        <v>2163</v>
      </c>
      <c r="B2163" s="56">
        <v>5.8900000000000003E-3</v>
      </c>
      <c r="J2163" s="55">
        <v>2163</v>
      </c>
      <c r="K2163" s="56">
        <v>6.0499999999999998E-3</v>
      </c>
      <c r="S2163" s="55">
        <v>2163</v>
      </c>
      <c r="T2163" s="56">
        <v>2.6099999999999999E-3</v>
      </c>
    </row>
    <row r="2164" spans="1:20" ht="15">
      <c r="A2164" s="55">
        <v>2164</v>
      </c>
      <c r="B2164" s="56">
        <v>3.6099999999999999E-3</v>
      </c>
      <c r="J2164" s="55">
        <v>2164</v>
      </c>
      <c r="K2164" s="56">
        <v>7.9900000000000006E-3</v>
      </c>
      <c r="S2164" s="55">
        <v>2164</v>
      </c>
      <c r="T2164" s="56">
        <v>-2.7499999999999998E-3</v>
      </c>
    </row>
    <row r="2165" spans="1:20" ht="15">
      <c r="A2165" s="55">
        <v>2165</v>
      </c>
      <c r="B2165" s="56">
        <v>4.6499999999999996E-3</v>
      </c>
      <c r="J2165" s="55">
        <v>2165</v>
      </c>
      <c r="K2165" s="56">
        <v>1.5810000000000001E-2</v>
      </c>
      <c r="S2165" s="55">
        <v>2165</v>
      </c>
      <c r="T2165" s="56">
        <v>-4.2700000000000004E-3</v>
      </c>
    </row>
    <row r="2166" spans="1:20" ht="15">
      <c r="A2166" s="55">
        <v>2166</v>
      </c>
      <c r="B2166" s="56">
        <v>1.1390000000000001E-2</v>
      </c>
      <c r="J2166" s="55">
        <v>2166</v>
      </c>
      <c r="K2166" s="56">
        <v>2.7019999999999999E-2</v>
      </c>
      <c r="S2166" s="55">
        <v>2166</v>
      </c>
      <c r="T2166" s="56">
        <v>-3.7399999999999998E-3</v>
      </c>
    </row>
    <row r="2167" spans="1:20" ht="15">
      <c r="A2167" s="55">
        <v>2167</v>
      </c>
      <c r="B2167" s="56">
        <v>1.9539999999999998E-2</v>
      </c>
      <c r="J2167" s="55">
        <v>2167</v>
      </c>
      <c r="K2167" s="56">
        <v>3.7600000000000001E-2</v>
      </c>
      <c r="S2167" s="55">
        <v>2167</v>
      </c>
      <c r="T2167" s="56">
        <v>-4.9800000000000001E-3</v>
      </c>
    </row>
    <row r="2168" spans="1:20" ht="15">
      <c r="A2168" s="55">
        <v>2168</v>
      </c>
      <c r="B2168" s="56">
        <v>2.486E-2</v>
      </c>
      <c r="J2168" s="55">
        <v>2168</v>
      </c>
      <c r="K2168" s="56">
        <v>4.4040000000000003E-2</v>
      </c>
      <c r="S2168" s="55">
        <v>2168</v>
      </c>
      <c r="T2168" s="56">
        <v>-8.5299999999999994E-3</v>
      </c>
    </row>
    <row r="2169" spans="1:20" ht="15">
      <c r="A2169" s="55">
        <v>2169</v>
      </c>
      <c r="B2169" s="56">
        <v>2.2710000000000001E-2</v>
      </c>
      <c r="J2169" s="55">
        <v>2169</v>
      </c>
      <c r="K2169" s="56">
        <v>3.9699999999999999E-2</v>
      </c>
      <c r="S2169" s="55">
        <v>2169</v>
      </c>
      <c r="T2169" s="56">
        <v>-1.7010000000000001E-2</v>
      </c>
    </row>
    <row r="2170" spans="1:20" ht="15">
      <c r="A2170" s="55">
        <v>2170</v>
      </c>
      <c r="B2170" s="56">
        <v>8.7600000000000004E-3</v>
      </c>
      <c r="J2170" s="55">
        <v>2170</v>
      </c>
      <c r="K2170" s="56">
        <v>1.951E-2</v>
      </c>
      <c r="S2170" s="55">
        <v>2170</v>
      </c>
      <c r="T2170" s="56">
        <v>-3.075E-2</v>
      </c>
    </row>
    <row r="2171" spans="1:20" ht="15">
      <c r="A2171" s="55">
        <v>2171</v>
      </c>
      <c r="B2171" s="56">
        <v>-1.372E-2</v>
      </c>
      <c r="J2171" s="55">
        <v>2171</v>
      </c>
      <c r="K2171" s="56">
        <v>-1.1480000000000001E-2</v>
      </c>
      <c r="S2171" s="55">
        <v>2171</v>
      </c>
      <c r="T2171" s="56">
        <v>-4.5350000000000001E-2</v>
      </c>
    </row>
    <row r="2172" spans="1:20" ht="15">
      <c r="A2172" s="55">
        <v>2172</v>
      </c>
      <c r="B2172" s="56">
        <v>-3.7670000000000002E-2</v>
      </c>
      <c r="J2172" s="55">
        <v>2172</v>
      </c>
      <c r="K2172" s="56">
        <v>-4.437E-2</v>
      </c>
      <c r="S2172" s="55">
        <v>2172</v>
      </c>
      <c r="T2172" s="56">
        <v>-5.6899999999999999E-2</v>
      </c>
    </row>
    <row r="2173" spans="1:20" ht="15">
      <c r="A2173" s="55">
        <v>2173</v>
      </c>
      <c r="B2173" s="56">
        <v>-5.629E-2</v>
      </c>
      <c r="J2173" s="55">
        <v>2173</v>
      </c>
      <c r="K2173" s="56">
        <v>-7.0510000000000003E-2</v>
      </c>
      <c r="S2173" s="55">
        <v>2173</v>
      </c>
      <c r="T2173" s="56">
        <v>-6.5759999999999999E-2</v>
      </c>
    </row>
    <row r="2174" spans="1:20" ht="15">
      <c r="A2174" s="55">
        <v>2174</v>
      </c>
      <c r="B2174" s="56">
        <v>-6.4089999999999994E-2</v>
      </c>
      <c r="J2174" s="55">
        <v>2174</v>
      </c>
      <c r="K2174" s="56">
        <v>-8.3400000000000002E-2</v>
      </c>
      <c r="S2174" s="55">
        <v>2174</v>
      </c>
      <c r="T2174" s="56">
        <v>-6.4949999999999994E-2</v>
      </c>
    </row>
    <row r="2175" spans="1:20" ht="15">
      <c r="A2175" s="55">
        <v>2175</v>
      </c>
      <c r="B2175" s="56">
        <v>-6.0600000000000001E-2</v>
      </c>
      <c r="J2175" s="55">
        <v>2175</v>
      </c>
      <c r="K2175" s="56">
        <v>-8.2589999999999997E-2</v>
      </c>
      <c r="S2175" s="55">
        <v>2175</v>
      </c>
      <c r="T2175" s="56">
        <v>-5.8360000000000002E-2</v>
      </c>
    </row>
    <row r="2176" spans="1:20" ht="15">
      <c r="A2176" s="55">
        <v>2176</v>
      </c>
      <c r="B2176" s="56">
        <v>-4.829E-2</v>
      </c>
      <c r="J2176" s="55">
        <v>2176</v>
      </c>
      <c r="K2176" s="56">
        <v>-7.306E-2</v>
      </c>
      <c r="S2176" s="55">
        <v>2176</v>
      </c>
      <c r="T2176" s="56">
        <v>-4.8469999999999999E-2</v>
      </c>
    </row>
    <row r="2177" spans="1:20" ht="15">
      <c r="A2177" s="55">
        <v>2177</v>
      </c>
      <c r="B2177" s="56">
        <v>-3.4410000000000003E-2</v>
      </c>
      <c r="J2177" s="55">
        <v>2177</v>
      </c>
      <c r="K2177" s="56">
        <v>-5.8139999999999997E-2</v>
      </c>
      <c r="S2177" s="55">
        <v>2177</v>
      </c>
      <c r="T2177" s="56">
        <v>-3.6089999999999997E-2</v>
      </c>
    </row>
    <row r="2178" spans="1:20" ht="15">
      <c r="A2178" s="55">
        <v>2178</v>
      </c>
      <c r="B2178" s="56">
        <v>-2.3619999999999999E-2</v>
      </c>
      <c r="J2178" s="55">
        <v>2178</v>
      </c>
      <c r="K2178" s="56">
        <v>-4.5319999999999999E-2</v>
      </c>
      <c r="S2178" s="55">
        <v>2178</v>
      </c>
      <c r="T2178" s="56">
        <v>-2.222E-2</v>
      </c>
    </row>
    <row r="2179" spans="1:20" ht="15">
      <c r="A2179" s="55">
        <v>2179</v>
      </c>
      <c r="B2179" s="56">
        <v>-1.6080000000000001E-2</v>
      </c>
      <c r="J2179" s="55">
        <v>2179</v>
      </c>
      <c r="K2179" s="56">
        <v>-3.4840000000000003E-2</v>
      </c>
      <c r="S2179" s="55">
        <v>2179</v>
      </c>
      <c r="T2179" s="56">
        <v>-1.057E-2</v>
      </c>
    </row>
    <row r="2180" spans="1:20" ht="15">
      <c r="A2180" s="55">
        <v>2180</v>
      </c>
      <c r="B2180" s="56">
        <v>-1.158E-2</v>
      </c>
      <c r="J2180" s="55">
        <v>2180</v>
      </c>
      <c r="K2180" s="56">
        <v>-2.6610000000000002E-2</v>
      </c>
      <c r="S2180" s="55">
        <v>2180</v>
      </c>
      <c r="T2180" s="56">
        <v>-3.5799999999999998E-3</v>
      </c>
    </row>
    <row r="2181" spans="1:20" ht="15">
      <c r="A2181" s="55">
        <v>2181</v>
      </c>
      <c r="B2181" s="56">
        <v>-1.159E-2</v>
      </c>
      <c r="J2181" s="55">
        <v>2181</v>
      </c>
      <c r="K2181" s="56">
        <v>-2.1239999999999998E-2</v>
      </c>
      <c r="S2181" s="55">
        <v>2181</v>
      </c>
      <c r="T2181" s="56">
        <v>-7.24721E-4</v>
      </c>
    </row>
    <row r="2182" spans="1:20" ht="15">
      <c r="A2182" s="55">
        <v>2182</v>
      </c>
      <c r="B2182" s="56">
        <v>-1.171E-2</v>
      </c>
      <c r="J2182" s="55">
        <v>2182</v>
      </c>
      <c r="K2182" s="56">
        <v>-1.8700000000000001E-2</v>
      </c>
      <c r="S2182" s="55">
        <v>2182</v>
      </c>
      <c r="T2182" s="56">
        <v>-1.08E-3</v>
      </c>
    </row>
    <row r="2183" spans="1:20" ht="15">
      <c r="A2183" s="55">
        <v>2183</v>
      </c>
      <c r="B2183" s="56">
        <v>-1.0290000000000001E-2</v>
      </c>
      <c r="J2183" s="55">
        <v>2183</v>
      </c>
      <c r="K2183" s="56">
        <v>-1.54E-2</v>
      </c>
      <c r="S2183" s="55">
        <v>2183</v>
      </c>
      <c r="T2183" s="56">
        <v>-3.6700000000000001E-3</v>
      </c>
    </row>
    <row r="2184" spans="1:20" ht="15">
      <c r="A2184" s="55">
        <v>2184</v>
      </c>
      <c r="B2184" s="56">
        <v>-9.1199999999999996E-3</v>
      </c>
      <c r="J2184" s="55">
        <v>2184</v>
      </c>
      <c r="K2184" s="56">
        <v>-1.24E-2</v>
      </c>
      <c r="S2184" s="55">
        <v>2184</v>
      </c>
      <c r="T2184" s="56">
        <v>-7.5900000000000004E-3</v>
      </c>
    </row>
    <row r="2185" spans="1:20" ht="15">
      <c r="A2185" s="55">
        <v>2185</v>
      </c>
      <c r="B2185" s="56">
        <v>-1.0070000000000001E-2</v>
      </c>
      <c r="J2185" s="55">
        <v>2185</v>
      </c>
      <c r="K2185" s="56">
        <v>-1.044E-2</v>
      </c>
      <c r="S2185" s="55">
        <v>2185</v>
      </c>
      <c r="T2185" s="56">
        <v>-1.1350000000000001E-2</v>
      </c>
    </row>
    <row r="2186" spans="1:20" ht="15">
      <c r="A2186" s="55">
        <v>2186</v>
      </c>
      <c r="B2186" s="56">
        <v>-9.7300000000000008E-3</v>
      </c>
      <c r="J2186" s="55">
        <v>2186</v>
      </c>
      <c r="K2186" s="56">
        <v>-6.3E-3</v>
      </c>
      <c r="S2186" s="55">
        <v>2186</v>
      </c>
      <c r="T2186" s="56">
        <v>-1.3270000000000001E-2</v>
      </c>
    </row>
    <row r="2187" spans="1:20" ht="15">
      <c r="A2187" s="55">
        <v>2187</v>
      </c>
      <c r="B2187" s="56">
        <v>-9.0500000000000008E-3</v>
      </c>
      <c r="J2187" s="55">
        <v>2187</v>
      </c>
      <c r="K2187" s="56">
        <v>-4.3200000000000001E-3</v>
      </c>
      <c r="S2187" s="55">
        <v>2187</v>
      </c>
      <c r="T2187" s="56">
        <v>-1.3820000000000001E-2</v>
      </c>
    </row>
    <row r="2188" spans="1:20" ht="15">
      <c r="A2188" s="55">
        <v>2188</v>
      </c>
      <c r="B2188" s="56">
        <v>-9.7699999999999992E-3</v>
      </c>
      <c r="J2188" s="55">
        <v>2188</v>
      </c>
      <c r="K2188" s="56">
        <v>-3.7399999999999998E-3</v>
      </c>
      <c r="S2188" s="55">
        <v>2188</v>
      </c>
      <c r="T2188" s="56">
        <v>-1.257E-2</v>
      </c>
    </row>
    <row r="2189" spans="1:20" ht="15">
      <c r="A2189" s="55">
        <v>2189</v>
      </c>
      <c r="B2189" s="56">
        <v>-1.022E-2</v>
      </c>
      <c r="J2189" s="55">
        <v>2189</v>
      </c>
      <c r="K2189" s="56">
        <v>-3.6800000000000001E-3</v>
      </c>
      <c r="S2189" s="55">
        <v>2189</v>
      </c>
      <c r="T2189" s="56">
        <v>-8.4799999999999997E-3</v>
      </c>
    </row>
    <row r="2190" spans="1:20" ht="15">
      <c r="A2190" s="55">
        <v>2190</v>
      </c>
      <c r="B2190" s="56">
        <v>-8.4600000000000005E-3</v>
      </c>
      <c r="J2190" s="55">
        <v>2190</v>
      </c>
      <c r="K2190" s="56">
        <v>-3.0100000000000001E-3</v>
      </c>
      <c r="S2190" s="55">
        <v>2190</v>
      </c>
      <c r="T2190" s="56">
        <v>-2.8800000000000002E-3</v>
      </c>
    </row>
    <row r="2191" spans="1:20" ht="15">
      <c r="A2191" s="55">
        <v>2191</v>
      </c>
      <c r="B2191" s="56">
        <v>-5.5599999999999998E-3</v>
      </c>
      <c r="J2191" s="55">
        <v>2191</v>
      </c>
      <c r="K2191" s="56">
        <v>-4.0499999999999998E-3</v>
      </c>
      <c r="S2191" s="55">
        <v>2191</v>
      </c>
      <c r="T2191" s="56">
        <v>1.16E-3</v>
      </c>
    </row>
    <row r="2192" spans="1:20" ht="15">
      <c r="A2192" s="55">
        <v>2192</v>
      </c>
      <c r="B2192" s="56">
        <v>-2.3500000000000001E-3</v>
      </c>
      <c r="J2192" s="55">
        <v>2192</v>
      </c>
      <c r="K2192" s="56">
        <v>-3.3400000000000001E-3</v>
      </c>
      <c r="S2192" s="55">
        <v>2192</v>
      </c>
      <c r="T2192" s="56">
        <v>3.5599999999999998E-3</v>
      </c>
    </row>
    <row r="2193" spans="1:20" ht="15">
      <c r="A2193" s="55">
        <v>2193</v>
      </c>
      <c r="B2193" s="56">
        <v>1.3799999999999999E-3</v>
      </c>
      <c r="J2193" s="55">
        <v>2193</v>
      </c>
      <c r="K2193" s="56">
        <v>-1.89E-3</v>
      </c>
      <c r="S2193" s="55">
        <v>2193</v>
      </c>
      <c r="T2193" s="56">
        <v>2.3900000000000002E-3</v>
      </c>
    </row>
    <row r="2194" spans="1:20" ht="15">
      <c r="A2194" s="55">
        <v>2194</v>
      </c>
      <c r="B2194" s="56">
        <v>4.2599999999999999E-3</v>
      </c>
      <c r="J2194" s="55">
        <v>2194</v>
      </c>
      <c r="K2194" s="56">
        <v>3.4239300000000003E-4</v>
      </c>
      <c r="S2194" s="55">
        <v>2194</v>
      </c>
      <c r="T2194" s="56">
        <v>-1.15E-3</v>
      </c>
    </row>
    <row r="2195" spans="1:20" ht="15">
      <c r="A2195" s="55">
        <v>2195</v>
      </c>
      <c r="B2195" s="56">
        <v>5.0200000000000002E-3</v>
      </c>
      <c r="J2195" s="55">
        <v>2195</v>
      </c>
      <c r="K2195" s="56">
        <v>1.65E-3</v>
      </c>
      <c r="S2195" s="55">
        <v>2195</v>
      </c>
      <c r="T2195" s="56">
        <v>-5.5799999999999999E-3</v>
      </c>
    </row>
    <row r="2196" spans="1:20" ht="15">
      <c r="A2196" s="55">
        <v>2196</v>
      </c>
      <c r="B2196" s="56">
        <v>3.7100000000000002E-3</v>
      </c>
      <c r="J2196" s="55">
        <v>2196</v>
      </c>
      <c r="K2196" s="56">
        <v>1.9599999999999999E-3</v>
      </c>
      <c r="S2196" s="55">
        <v>2196</v>
      </c>
      <c r="T2196" s="56">
        <v>-9.4199999999999996E-3</v>
      </c>
    </row>
    <row r="2197" spans="1:20" ht="15">
      <c r="A2197" s="55">
        <v>2197</v>
      </c>
      <c r="B2197" s="56">
        <v>4.5288499999999998E-4</v>
      </c>
      <c r="J2197" s="55">
        <v>2197</v>
      </c>
      <c r="K2197" s="56">
        <v>2.1700000000000001E-3</v>
      </c>
      <c r="S2197" s="55">
        <v>2197</v>
      </c>
      <c r="T2197" s="56">
        <v>-1.201E-2</v>
      </c>
    </row>
    <row r="2198" spans="1:20" ht="15">
      <c r="A2198" s="55">
        <v>2198</v>
      </c>
      <c r="B2198" s="56">
        <v>-2.2399999999999998E-3</v>
      </c>
      <c r="J2198" s="55">
        <v>2198</v>
      </c>
      <c r="K2198" s="56">
        <v>1.8500000000000001E-3</v>
      </c>
      <c r="S2198" s="55">
        <v>2198</v>
      </c>
      <c r="T2198" s="56">
        <v>-1.1610000000000001E-2</v>
      </c>
    </row>
    <row r="2199" spans="1:20" ht="15">
      <c r="A2199" s="55">
        <v>2199</v>
      </c>
      <c r="B2199" s="56">
        <v>-4.0299999999999997E-3</v>
      </c>
      <c r="J2199" s="55">
        <v>2199</v>
      </c>
      <c r="K2199" s="56">
        <v>1.34E-3</v>
      </c>
      <c r="S2199" s="55">
        <v>2199</v>
      </c>
      <c r="T2199" s="56">
        <v>-9.5700000000000004E-3</v>
      </c>
    </row>
    <row r="2200" spans="1:20" ht="15">
      <c r="A2200" s="55">
        <v>2200</v>
      </c>
      <c r="B2200" s="56">
        <v>-4.15E-3</v>
      </c>
      <c r="J2200" s="55">
        <v>2200</v>
      </c>
      <c r="K2200" s="56">
        <v>-1.5354E-4</v>
      </c>
      <c r="S2200" s="55">
        <v>2200</v>
      </c>
      <c r="T2200" s="56">
        <v>-6.1500000000000001E-3</v>
      </c>
    </row>
    <row r="2201" spans="1:20" ht="15">
      <c r="A2201" s="55">
        <v>2201</v>
      </c>
      <c r="B2201" s="56">
        <v>-4.7299999999999998E-3</v>
      </c>
      <c r="J2201" s="55">
        <v>2201</v>
      </c>
      <c r="K2201" s="56">
        <v>-1.5399999999999999E-3</v>
      </c>
      <c r="S2201" s="55">
        <v>2201</v>
      </c>
      <c r="T2201" s="56">
        <v>-3.81E-3</v>
      </c>
    </row>
    <row r="2202" spans="1:20" ht="15">
      <c r="A2202" s="55">
        <v>2202</v>
      </c>
      <c r="B2202" s="56">
        <v>-3.6600000000000001E-3</v>
      </c>
      <c r="J2202" s="55">
        <v>2202</v>
      </c>
      <c r="K2202" s="56">
        <v>-3.2100000000000002E-3</v>
      </c>
      <c r="S2202" s="55">
        <v>2202</v>
      </c>
      <c r="T2202" s="56">
        <v>-2.2100000000000002E-3</v>
      </c>
    </row>
    <row r="2203" spans="1:20" ht="15">
      <c r="A2203" s="55">
        <v>2203</v>
      </c>
      <c r="B2203" s="56">
        <v>-2.6900000000000001E-3</v>
      </c>
      <c r="J2203" s="55">
        <v>2203</v>
      </c>
      <c r="K2203" s="56">
        <v>-4.6100000000000004E-3</v>
      </c>
      <c r="S2203" s="55">
        <v>2203</v>
      </c>
      <c r="T2203" s="56">
        <v>-1.41E-3</v>
      </c>
    </row>
    <row r="2204" spans="1:20" ht="15">
      <c r="A2204" s="55">
        <v>2204</v>
      </c>
      <c r="B2204" s="56">
        <v>-5.7752499999999996E-4</v>
      </c>
      <c r="J2204" s="55">
        <v>2204</v>
      </c>
      <c r="K2204" s="56">
        <v>-7.5599999999999999E-3</v>
      </c>
      <c r="S2204" s="55">
        <v>2204</v>
      </c>
      <c r="T2204" s="56">
        <v>-5.3000699999999998E-4</v>
      </c>
    </row>
    <row r="2205" spans="1:20" ht="15">
      <c r="A2205" s="55">
        <v>2205</v>
      </c>
      <c r="B2205" s="56">
        <v>2.0100000000000001E-3</v>
      </c>
      <c r="J2205" s="55">
        <v>2205</v>
      </c>
      <c r="K2205" s="56">
        <v>-8.5100000000000002E-3</v>
      </c>
      <c r="S2205" s="55">
        <v>2205</v>
      </c>
      <c r="T2205" s="56">
        <v>-1.49E-3</v>
      </c>
    </row>
    <row r="2206" spans="1:20" ht="15">
      <c r="A2206" s="55">
        <v>2206</v>
      </c>
      <c r="B2206" s="56">
        <v>5.5199999999999997E-3</v>
      </c>
      <c r="J2206" s="55">
        <v>2206</v>
      </c>
      <c r="K2206" s="56">
        <v>-8.8100000000000001E-3</v>
      </c>
      <c r="S2206" s="55">
        <v>2206</v>
      </c>
      <c r="T2206" s="56">
        <v>-2.3999999999999998E-3</v>
      </c>
    </row>
    <row r="2207" spans="1:20" ht="15">
      <c r="A2207" s="55">
        <v>2207</v>
      </c>
      <c r="B2207" s="56">
        <v>6.7099999999999998E-3</v>
      </c>
      <c r="J2207" s="55">
        <v>2207</v>
      </c>
      <c r="K2207" s="56">
        <v>-9.4900000000000002E-3</v>
      </c>
      <c r="S2207" s="55">
        <v>2207</v>
      </c>
      <c r="T2207" s="56">
        <v>-1.16E-3</v>
      </c>
    </row>
    <row r="2208" spans="1:20" ht="15">
      <c r="A2208" s="55">
        <v>2208</v>
      </c>
      <c r="B2208" s="56">
        <v>8.8299999999999993E-3</v>
      </c>
      <c r="J2208" s="55">
        <v>2208</v>
      </c>
      <c r="K2208" s="56">
        <v>-8.5000000000000006E-3</v>
      </c>
      <c r="S2208" s="55">
        <v>2208</v>
      </c>
      <c r="T2208" s="56">
        <v>1.5E-3</v>
      </c>
    </row>
    <row r="2209" spans="1:20" ht="15">
      <c r="A2209" s="55">
        <v>2209</v>
      </c>
      <c r="B2209" s="56">
        <v>8.94E-3</v>
      </c>
      <c r="J2209" s="55">
        <v>2209</v>
      </c>
      <c r="K2209" s="56">
        <v>-4.13E-3</v>
      </c>
      <c r="S2209" s="55">
        <v>2209</v>
      </c>
      <c r="T2209" s="56">
        <v>3.0200000000000001E-3</v>
      </c>
    </row>
    <row r="2210" spans="1:20" ht="15">
      <c r="A2210" s="55">
        <v>2210</v>
      </c>
      <c r="B2210" s="56">
        <v>5.3E-3</v>
      </c>
      <c r="J2210" s="55">
        <v>2210</v>
      </c>
      <c r="K2210" s="56">
        <v>-5.4683900000000003E-4</v>
      </c>
      <c r="S2210" s="55">
        <v>2210</v>
      </c>
      <c r="T2210" s="56">
        <v>4.6100000000000004E-3</v>
      </c>
    </row>
    <row r="2211" spans="1:20" ht="15">
      <c r="A2211" s="55">
        <v>2211</v>
      </c>
      <c r="B2211" s="56">
        <v>2.9099999999999998E-3</v>
      </c>
      <c r="J2211" s="55">
        <v>2211</v>
      </c>
      <c r="K2211" s="56">
        <v>3.63E-3</v>
      </c>
      <c r="S2211" s="55">
        <v>2211</v>
      </c>
      <c r="T2211" s="56">
        <v>8.2500000000000004E-3</v>
      </c>
    </row>
    <row r="2212" spans="1:20" ht="15">
      <c r="A2212" s="55">
        <v>2212</v>
      </c>
      <c r="B2212" s="56">
        <v>3.3999999999999998E-3</v>
      </c>
      <c r="J2212" s="55">
        <v>2212</v>
      </c>
      <c r="K2212" s="56">
        <v>8.1399999999999997E-3</v>
      </c>
      <c r="S2212" s="55">
        <v>2212</v>
      </c>
      <c r="T2212" s="56">
        <v>9.6900000000000007E-3</v>
      </c>
    </row>
    <row r="2213" spans="1:20" ht="15">
      <c r="A2213" s="55">
        <v>2213</v>
      </c>
      <c r="B2213" s="56">
        <v>2.7299999999999998E-3</v>
      </c>
      <c r="J2213" s="55">
        <v>2213</v>
      </c>
      <c r="K2213" s="56">
        <v>8.6700000000000006E-3</v>
      </c>
      <c r="S2213" s="55">
        <v>2213</v>
      </c>
      <c r="T2213" s="56">
        <v>8.26E-3</v>
      </c>
    </row>
    <row r="2214" spans="1:20" ht="15">
      <c r="A2214" s="55">
        <v>2214</v>
      </c>
      <c r="B2214" s="56">
        <v>1.82E-3</v>
      </c>
      <c r="J2214" s="55">
        <v>2214</v>
      </c>
      <c r="K2214" s="56">
        <v>5.5799999999999999E-3</v>
      </c>
      <c r="S2214" s="55">
        <v>2214</v>
      </c>
      <c r="T2214" s="56">
        <v>5.1500000000000001E-3</v>
      </c>
    </row>
    <row r="2215" spans="1:20" ht="15">
      <c r="A2215" s="55">
        <v>2215</v>
      </c>
      <c r="B2215" s="56">
        <v>2.0500000000000002E-3</v>
      </c>
      <c r="J2215" s="55">
        <v>2215</v>
      </c>
      <c r="K2215" s="56">
        <v>3.2200000000000002E-3</v>
      </c>
      <c r="S2215" s="55">
        <v>2215</v>
      </c>
      <c r="T2215" s="56">
        <v>3.7399999999999998E-3</v>
      </c>
    </row>
    <row r="2216" spans="1:20" ht="15">
      <c r="A2216" s="55">
        <v>2216</v>
      </c>
      <c r="B2216" s="56">
        <v>1.81E-3</v>
      </c>
      <c r="J2216" s="55">
        <v>2216</v>
      </c>
      <c r="K2216" s="56">
        <v>-2.8798599999999999E-5</v>
      </c>
      <c r="S2216" s="55">
        <v>2216</v>
      </c>
      <c r="T2216" s="56">
        <v>2.0999999999999999E-3</v>
      </c>
    </row>
    <row r="2217" spans="1:20" ht="15">
      <c r="A2217" s="55">
        <v>2217</v>
      </c>
      <c r="B2217" s="56">
        <v>8.1533400000000002E-4</v>
      </c>
      <c r="J2217" s="55">
        <v>2217</v>
      </c>
      <c r="K2217" s="56">
        <v>-2.1700000000000001E-3</v>
      </c>
      <c r="S2217" s="55">
        <v>2217</v>
      </c>
      <c r="T2217" s="56">
        <v>1.15E-3</v>
      </c>
    </row>
    <row r="2218" spans="1:20" ht="15">
      <c r="A2218" s="55">
        <v>2218</v>
      </c>
      <c r="B2218" s="56">
        <v>-9.83514E-4</v>
      </c>
      <c r="J2218" s="55">
        <v>2218</v>
      </c>
      <c r="K2218" s="56">
        <v>-3.64E-3</v>
      </c>
      <c r="S2218" s="55">
        <v>2218</v>
      </c>
      <c r="T2218" s="56">
        <v>1.14E-3</v>
      </c>
    </row>
    <row r="2219" spans="1:20" ht="15">
      <c r="A2219" s="55">
        <v>2219</v>
      </c>
      <c r="B2219" s="56">
        <v>-1.41E-3</v>
      </c>
      <c r="J2219" s="55">
        <v>2219</v>
      </c>
      <c r="K2219" s="56">
        <v>-3.2299999999999998E-3</v>
      </c>
      <c r="S2219" s="55">
        <v>2219</v>
      </c>
      <c r="T2219" s="56">
        <v>1.5200000000000001E-3</v>
      </c>
    </row>
    <row r="2220" spans="1:20" ht="15">
      <c r="A2220" s="55">
        <v>2220</v>
      </c>
      <c r="B2220" s="56">
        <v>-2.3243100000000001E-4</v>
      </c>
      <c r="J2220" s="55">
        <v>2220</v>
      </c>
      <c r="K2220" s="56">
        <v>-2.7299999999999998E-3</v>
      </c>
      <c r="S2220" s="55">
        <v>2220</v>
      </c>
      <c r="T2220" s="56">
        <v>1.6999999999999999E-3</v>
      </c>
    </row>
    <row r="2221" spans="1:20" ht="15">
      <c r="A2221" s="55">
        <v>2221</v>
      </c>
      <c r="B2221" s="56">
        <v>7.0810999999999997E-4</v>
      </c>
      <c r="J2221" s="55">
        <v>2221</v>
      </c>
      <c r="K2221" s="56">
        <v>-1.16E-3</v>
      </c>
      <c r="S2221" s="55">
        <v>2221</v>
      </c>
      <c r="T2221" s="56">
        <v>9.6618099999999998E-4</v>
      </c>
    </row>
    <row r="2222" spans="1:20" ht="15">
      <c r="A2222" s="55">
        <v>2222</v>
      </c>
      <c r="B2222" s="56">
        <v>1.1000000000000001E-3</v>
      </c>
      <c r="J2222" s="55">
        <v>2222</v>
      </c>
      <c r="K2222" s="56">
        <v>-1.1999999999999999E-3</v>
      </c>
      <c r="S2222" s="55">
        <v>2222</v>
      </c>
      <c r="T2222" s="56">
        <v>3.3945999999999998E-4</v>
      </c>
    </row>
    <row r="2223" spans="1:20" ht="15">
      <c r="A2223" s="55">
        <v>2223</v>
      </c>
      <c r="B2223" s="56">
        <v>3.0599999999999998E-3</v>
      </c>
      <c r="J2223" s="55">
        <v>2223</v>
      </c>
      <c r="K2223" s="56">
        <v>7.0947399999999998E-5</v>
      </c>
      <c r="S2223" s="55">
        <v>2223</v>
      </c>
      <c r="T2223" s="56">
        <v>-2.27261E-4</v>
      </c>
    </row>
    <row r="2224" spans="1:20" ht="15">
      <c r="A2224" s="55">
        <v>2224</v>
      </c>
      <c r="B2224" s="56">
        <v>4.13E-3</v>
      </c>
      <c r="J2224" s="55">
        <v>2224</v>
      </c>
      <c r="K2224" s="56">
        <v>4.6261000000000002E-4</v>
      </c>
      <c r="S2224" s="55">
        <v>2224</v>
      </c>
      <c r="T2224" s="56">
        <v>1.9400000000000001E-3</v>
      </c>
    </row>
    <row r="2225" spans="1:20" ht="15">
      <c r="A2225" s="55">
        <v>2225</v>
      </c>
      <c r="B2225" s="56">
        <v>4.3600000000000002E-3</v>
      </c>
      <c r="J2225" s="55">
        <v>2225</v>
      </c>
      <c r="K2225" s="56">
        <v>-5.1547099999999998E-4</v>
      </c>
      <c r="S2225" s="55">
        <v>2225</v>
      </c>
      <c r="T2225" s="56">
        <v>2.1099999999999999E-3</v>
      </c>
    </row>
    <row r="2226" spans="1:20" ht="15">
      <c r="A2226" s="55">
        <v>2226</v>
      </c>
      <c r="B2226" s="56">
        <v>2.9299999999999999E-3</v>
      </c>
      <c r="J2226" s="55">
        <v>2226</v>
      </c>
      <c r="K2226" s="56">
        <v>-1.5299999999999999E-3</v>
      </c>
      <c r="S2226" s="55">
        <v>2226</v>
      </c>
      <c r="T2226" s="56">
        <v>2.2100000000000002E-3</v>
      </c>
    </row>
    <row r="2227" spans="1:20" ht="15">
      <c r="A2227" s="55">
        <v>2227</v>
      </c>
      <c r="B2227" s="56">
        <v>1.01E-3</v>
      </c>
      <c r="J2227" s="55">
        <v>2227</v>
      </c>
      <c r="K2227" s="56">
        <v>-9.8163299999999998E-4</v>
      </c>
      <c r="S2227" s="55">
        <v>2227</v>
      </c>
      <c r="T2227" s="56">
        <v>7.1716499999999997E-4</v>
      </c>
    </row>
    <row r="2228" spans="1:20" ht="15">
      <c r="A2228" s="55">
        <v>2228</v>
      </c>
      <c r="B2228" s="56">
        <v>-3.7922699999999999E-4</v>
      </c>
      <c r="J2228" s="55">
        <v>2228</v>
      </c>
      <c r="K2228" s="56">
        <v>6.2028599999999995E-4</v>
      </c>
      <c r="S2228" s="55">
        <v>2228</v>
      </c>
      <c r="T2228" s="56">
        <v>-2.0100000000000001E-3</v>
      </c>
    </row>
    <row r="2229" spans="1:20" ht="15">
      <c r="A2229" s="55">
        <v>2229</v>
      </c>
      <c r="B2229" s="56">
        <v>-4.0560299999999999E-4</v>
      </c>
      <c r="J2229" s="55">
        <v>2229</v>
      </c>
      <c r="K2229" s="56">
        <v>2.8999999999999998E-3</v>
      </c>
      <c r="S2229" s="55">
        <v>2229</v>
      </c>
      <c r="T2229" s="56">
        <v>-5.8500000000000002E-3</v>
      </c>
    </row>
    <row r="2230" spans="1:20" ht="15">
      <c r="A2230" s="55">
        <v>2230</v>
      </c>
      <c r="B2230" s="56">
        <v>-3.3354599999999999E-4</v>
      </c>
      <c r="J2230" s="55">
        <v>2230</v>
      </c>
      <c r="K2230" s="56">
        <v>4.9300000000000004E-3</v>
      </c>
      <c r="S2230" s="55">
        <v>2230</v>
      </c>
      <c r="T2230" s="56">
        <v>-6.5300000000000002E-3</v>
      </c>
    </row>
    <row r="2231" spans="1:20" ht="15">
      <c r="A2231" s="55">
        <v>2231</v>
      </c>
      <c r="B2231" s="56">
        <v>-1.6199999999999999E-3</v>
      </c>
      <c r="J2231" s="55">
        <v>2231</v>
      </c>
      <c r="K2231" s="56">
        <v>5.6899999999999997E-3</v>
      </c>
      <c r="S2231" s="55">
        <v>2231</v>
      </c>
      <c r="T2231" s="56">
        <v>-5.7200000000000003E-3</v>
      </c>
    </row>
    <row r="2232" spans="1:20" ht="15">
      <c r="A2232" s="55">
        <v>2232</v>
      </c>
      <c r="B2232" s="56">
        <v>-2.2399999999999998E-3</v>
      </c>
      <c r="J2232" s="55">
        <v>2232</v>
      </c>
      <c r="K2232" s="56">
        <v>4.5999999999999999E-3</v>
      </c>
      <c r="S2232" s="55">
        <v>2232</v>
      </c>
      <c r="T2232" s="56">
        <v>-3.5899999999999999E-3</v>
      </c>
    </row>
    <row r="2233" spans="1:20" ht="15">
      <c r="A2233" s="55">
        <v>2233</v>
      </c>
      <c r="B2233" s="56">
        <v>-4.3600000000000002E-3</v>
      </c>
      <c r="J2233" s="55">
        <v>2233</v>
      </c>
      <c r="K2233" s="56">
        <v>1.9599999999999999E-3</v>
      </c>
      <c r="S2233" s="55">
        <v>2233</v>
      </c>
      <c r="T2233" s="56">
        <v>1.0499999999999999E-3</v>
      </c>
    </row>
    <row r="2234" spans="1:20" ht="15">
      <c r="A2234" s="55">
        <v>2234</v>
      </c>
      <c r="B2234" s="56">
        <v>-7.1999999999999998E-3</v>
      </c>
      <c r="J2234" s="55">
        <v>2234</v>
      </c>
      <c r="K2234" s="56">
        <v>-5.0392199999999996E-4</v>
      </c>
      <c r="S2234" s="55">
        <v>2234</v>
      </c>
      <c r="T2234" s="56">
        <v>4.62E-3</v>
      </c>
    </row>
    <row r="2235" spans="1:20" ht="15">
      <c r="A2235" s="55">
        <v>2235</v>
      </c>
      <c r="B2235" s="56">
        <v>-9.1800000000000007E-3</v>
      </c>
      <c r="J2235" s="55">
        <v>2235</v>
      </c>
      <c r="K2235" s="56">
        <v>-1.7099999999999999E-3</v>
      </c>
      <c r="S2235" s="55">
        <v>2235</v>
      </c>
      <c r="T2235" s="56">
        <v>5.4200000000000003E-3</v>
      </c>
    </row>
    <row r="2236" spans="1:20" ht="15">
      <c r="A2236" s="55">
        <v>2236</v>
      </c>
      <c r="B2236" s="56">
        <v>-8.1700000000000002E-3</v>
      </c>
      <c r="J2236" s="55">
        <v>2236</v>
      </c>
      <c r="K2236" s="56">
        <v>-2.7499999999999998E-3</v>
      </c>
      <c r="S2236" s="55">
        <v>2236</v>
      </c>
      <c r="T2236" s="56">
        <v>5.0800000000000003E-3</v>
      </c>
    </row>
    <row r="2237" spans="1:20" ht="15">
      <c r="A2237" s="55">
        <v>2237</v>
      </c>
      <c r="B2237" s="56">
        <v>-5.5199999999999997E-3</v>
      </c>
      <c r="J2237" s="55">
        <v>2237</v>
      </c>
      <c r="K2237" s="56">
        <v>-2.5200000000000001E-3</v>
      </c>
      <c r="S2237" s="55">
        <v>2237</v>
      </c>
      <c r="T2237" s="56">
        <v>5.1900000000000002E-3</v>
      </c>
    </row>
    <row r="2238" spans="1:20" ht="15">
      <c r="A2238" s="55">
        <v>2238</v>
      </c>
      <c r="B2238" s="56">
        <v>-2.3700000000000001E-3</v>
      </c>
      <c r="J2238" s="55">
        <v>2238</v>
      </c>
      <c r="K2238" s="56">
        <v>-9.0006000000000005E-4</v>
      </c>
      <c r="S2238" s="55">
        <v>2238</v>
      </c>
      <c r="T2238" s="56">
        <v>3.8E-3</v>
      </c>
    </row>
    <row r="2239" spans="1:20" ht="15">
      <c r="A2239" s="55">
        <v>2239</v>
      </c>
      <c r="B2239" s="56">
        <v>-3.7505999999999998E-4</v>
      </c>
      <c r="J2239" s="55">
        <v>2239</v>
      </c>
      <c r="K2239" s="56">
        <v>1.4406E-4</v>
      </c>
      <c r="S2239" s="55">
        <v>2239</v>
      </c>
      <c r="T2239" s="56">
        <v>2.7000000000000001E-3</v>
      </c>
    </row>
    <row r="2240" spans="1:20" ht="15">
      <c r="A2240" s="55">
        <v>2240</v>
      </c>
      <c r="B2240" s="56">
        <v>1.6199999999999999E-3</v>
      </c>
      <c r="J2240" s="55">
        <v>2240</v>
      </c>
      <c r="K2240" s="56">
        <v>6.8818099999999995E-4</v>
      </c>
      <c r="S2240" s="55">
        <v>2240</v>
      </c>
      <c r="T2240" s="56">
        <v>2.7599999999999999E-3</v>
      </c>
    </row>
    <row r="2241" spans="1:20" ht="15">
      <c r="A2241" s="55">
        <v>2241</v>
      </c>
      <c r="B2241" s="56">
        <v>3.65E-3</v>
      </c>
      <c r="J2241" s="55">
        <v>2241</v>
      </c>
      <c r="K2241" s="56">
        <v>2.6230099999999999E-4</v>
      </c>
      <c r="S2241" s="55">
        <v>2241</v>
      </c>
      <c r="T2241" s="56">
        <v>3.5999999999999999E-3</v>
      </c>
    </row>
    <row r="2242" spans="1:20" ht="15">
      <c r="A2242" s="55">
        <v>2242</v>
      </c>
      <c r="B2242" s="56">
        <v>3.79E-3</v>
      </c>
      <c r="J2242" s="55">
        <v>2242</v>
      </c>
      <c r="K2242" s="56">
        <v>-5.3357899999999995E-4</v>
      </c>
      <c r="S2242" s="55">
        <v>2242</v>
      </c>
      <c r="T2242" s="56">
        <v>4.3099999999999996E-3</v>
      </c>
    </row>
    <row r="2243" spans="1:20" ht="15">
      <c r="A2243" s="55">
        <v>2243</v>
      </c>
      <c r="B2243" s="56">
        <v>3.0200000000000001E-3</v>
      </c>
      <c r="J2243" s="55">
        <v>2243</v>
      </c>
      <c r="K2243" s="56">
        <v>-2.0500000000000002E-3</v>
      </c>
      <c r="S2243" s="55">
        <v>2243</v>
      </c>
      <c r="T2243" s="56">
        <v>4.4299999999999999E-3</v>
      </c>
    </row>
    <row r="2244" spans="1:20" ht="15">
      <c r="A2244" s="55">
        <v>2244</v>
      </c>
      <c r="B2244" s="56">
        <v>2.2300000000000002E-3</v>
      </c>
      <c r="J2244" s="55">
        <v>2244</v>
      </c>
      <c r="K2244" s="56">
        <v>-2.7899999999999999E-3</v>
      </c>
      <c r="S2244" s="55">
        <v>2244</v>
      </c>
      <c r="T2244" s="56">
        <v>4.0699999999999998E-3</v>
      </c>
    </row>
    <row r="2245" spans="1:20" ht="15">
      <c r="A2245" s="55">
        <v>2245</v>
      </c>
      <c r="B2245" s="56">
        <v>4.6839199999999998E-4</v>
      </c>
      <c r="J2245" s="55">
        <v>2245</v>
      </c>
      <c r="K2245" s="56">
        <v>-3.8700000000000002E-3</v>
      </c>
      <c r="S2245" s="55">
        <v>2245</v>
      </c>
      <c r="T2245" s="56">
        <v>3.3800000000000002E-3</v>
      </c>
    </row>
    <row r="2246" spans="1:20" ht="15">
      <c r="A2246" s="55">
        <v>2246</v>
      </c>
      <c r="B2246" s="56">
        <v>-2.4599999999999999E-3</v>
      </c>
      <c r="J2246" s="55">
        <v>2246</v>
      </c>
      <c r="K2246" s="56">
        <v>-4.1000000000000003E-3</v>
      </c>
      <c r="S2246" s="55">
        <v>2246</v>
      </c>
      <c r="T2246" s="56">
        <v>9.4534700000000003E-4</v>
      </c>
    </row>
    <row r="2247" spans="1:20" ht="15">
      <c r="A2247" s="55">
        <v>2247</v>
      </c>
      <c r="B2247" s="56">
        <v>-3.9199999999999999E-3</v>
      </c>
      <c r="J2247" s="55">
        <v>2247</v>
      </c>
      <c r="K2247" s="56">
        <v>-2.5899999999999999E-3</v>
      </c>
      <c r="S2247" s="55">
        <v>2247</v>
      </c>
      <c r="T2247" s="56">
        <v>-1.9400000000000001E-3</v>
      </c>
    </row>
    <row r="2248" spans="1:20" ht="15">
      <c r="A2248" s="55">
        <v>2248</v>
      </c>
      <c r="B2248" s="56">
        <v>-3.8899999999999998E-3</v>
      </c>
      <c r="J2248" s="55">
        <v>2248</v>
      </c>
      <c r="K2248" s="56">
        <v>-4.0181100000000002E-4</v>
      </c>
      <c r="S2248" s="55">
        <v>2248</v>
      </c>
      <c r="T2248" s="56">
        <v>-2.7399999999999998E-3</v>
      </c>
    </row>
    <row r="2249" spans="1:20" ht="15">
      <c r="A2249" s="55">
        <v>2249</v>
      </c>
      <c r="B2249" s="56">
        <v>-2.7100000000000002E-3</v>
      </c>
      <c r="J2249" s="55">
        <v>2249</v>
      </c>
      <c r="K2249" s="56">
        <v>-1.8637999999999999E-4</v>
      </c>
      <c r="S2249" s="55">
        <v>2249</v>
      </c>
      <c r="T2249" s="56">
        <v>-2.2499999999999998E-3</v>
      </c>
    </row>
    <row r="2250" spans="1:20" ht="15">
      <c r="A2250" s="55">
        <v>2250</v>
      </c>
      <c r="B2250" s="56">
        <v>2.9557500000000002E-4</v>
      </c>
      <c r="J2250" s="55">
        <v>2250</v>
      </c>
      <c r="K2250" s="56">
        <v>9.0875400000000001E-5</v>
      </c>
      <c r="S2250" s="55">
        <v>2250</v>
      </c>
      <c r="T2250" s="56">
        <v>-1.7700000000000001E-3</v>
      </c>
    </row>
    <row r="2251" spans="1:20" ht="15">
      <c r="A2251" s="55">
        <v>2251</v>
      </c>
      <c r="B2251" s="56">
        <v>4.3200000000000001E-3</v>
      </c>
      <c r="J2251" s="55">
        <v>2251</v>
      </c>
      <c r="K2251" s="56">
        <v>1.89E-3</v>
      </c>
      <c r="S2251" s="55">
        <v>2251</v>
      </c>
      <c r="T2251" s="56">
        <v>-5.9212100000000003E-4</v>
      </c>
    </row>
    <row r="2252" spans="1:20" ht="15">
      <c r="A2252" s="55">
        <v>2252</v>
      </c>
      <c r="B2252" s="56">
        <v>6.79E-3</v>
      </c>
      <c r="J2252" s="55">
        <v>2252</v>
      </c>
      <c r="K2252" s="56">
        <v>3.2799999999999999E-3</v>
      </c>
      <c r="S2252" s="55">
        <v>2252</v>
      </c>
      <c r="T2252" s="56">
        <v>4.87109E-4</v>
      </c>
    </row>
    <row r="2253" spans="1:20" ht="15">
      <c r="A2253" s="55">
        <v>2253</v>
      </c>
      <c r="B2253" s="56">
        <v>7.0400000000000003E-3</v>
      </c>
      <c r="J2253" s="55">
        <v>2253</v>
      </c>
      <c r="K2253" s="56">
        <v>3.15E-3</v>
      </c>
      <c r="S2253" s="55">
        <v>2253</v>
      </c>
      <c r="T2253" s="56">
        <v>7.5633899999999997E-4</v>
      </c>
    </row>
    <row r="2254" spans="1:20" ht="15">
      <c r="A2254" s="55">
        <v>2254</v>
      </c>
      <c r="B2254" s="56">
        <v>5.6100000000000004E-3</v>
      </c>
      <c r="J2254" s="55">
        <v>2254</v>
      </c>
      <c r="K2254" s="56">
        <v>3.3700000000000002E-3</v>
      </c>
      <c r="S2254" s="55">
        <v>2254</v>
      </c>
      <c r="T2254" s="56">
        <v>5.0556899999999998E-4</v>
      </c>
    </row>
    <row r="2255" spans="1:20" ht="15">
      <c r="A2255" s="55">
        <v>2255</v>
      </c>
      <c r="B2255" s="56">
        <v>3.3600000000000001E-3</v>
      </c>
      <c r="J2255" s="55">
        <v>2255</v>
      </c>
      <c r="K2255" s="56">
        <v>3.3E-3</v>
      </c>
      <c r="S2255" s="55">
        <v>2255</v>
      </c>
      <c r="T2255" s="56">
        <v>-4.5201199999999997E-5</v>
      </c>
    </row>
    <row r="2256" spans="1:20" ht="15">
      <c r="A2256" s="55">
        <v>2256</v>
      </c>
      <c r="B2256" s="56">
        <v>9.8400500000000004E-4</v>
      </c>
      <c r="J2256" s="55">
        <v>2256</v>
      </c>
      <c r="K2256" s="56">
        <v>1.33E-3</v>
      </c>
      <c r="S2256" s="55">
        <v>2256</v>
      </c>
      <c r="T2256" s="56">
        <v>2.44449E-5</v>
      </c>
    </row>
    <row r="2257" spans="1:20" ht="15">
      <c r="A2257" s="55">
        <v>2257</v>
      </c>
      <c r="B2257" s="56">
        <v>-1.16E-3</v>
      </c>
      <c r="J2257" s="55">
        <v>2257</v>
      </c>
      <c r="K2257" s="56">
        <v>-8.2447E-4</v>
      </c>
      <c r="S2257" s="55">
        <v>2257</v>
      </c>
      <c r="T2257" s="56">
        <v>1.5900000000000001E-3</v>
      </c>
    </row>
    <row r="2258" spans="1:20" ht="15">
      <c r="A2258" s="55">
        <v>2258</v>
      </c>
      <c r="B2258" s="56">
        <v>-1.7899999999999999E-3</v>
      </c>
      <c r="J2258" s="55">
        <v>2258</v>
      </c>
      <c r="K2258" s="56">
        <v>-1.47E-3</v>
      </c>
      <c r="S2258" s="55">
        <v>2258</v>
      </c>
      <c r="T2258" s="56">
        <v>2.6900000000000001E-3</v>
      </c>
    </row>
    <row r="2259" spans="1:20" ht="15">
      <c r="A2259" s="55">
        <v>2259</v>
      </c>
      <c r="B2259" s="56">
        <v>-6.6710100000000002E-4</v>
      </c>
      <c r="J2259" s="55">
        <v>2259</v>
      </c>
      <c r="K2259" s="56">
        <v>-2.14E-3</v>
      </c>
      <c r="S2259" s="55">
        <v>2259</v>
      </c>
      <c r="T2259" s="56">
        <v>2.3400000000000001E-3</v>
      </c>
    </row>
    <row r="2260" spans="1:20" ht="15">
      <c r="A2260" s="55">
        <v>2260</v>
      </c>
      <c r="B2260" s="56">
        <v>-3.0746899999999999E-4</v>
      </c>
      <c r="J2260" s="55">
        <v>2260</v>
      </c>
      <c r="K2260" s="56">
        <v>-2.33E-3</v>
      </c>
      <c r="S2260" s="55">
        <v>2260</v>
      </c>
      <c r="T2260" s="56">
        <v>2.5500000000000002E-3</v>
      </c>
    </row>
    <row r="2261" spans="1:20" ht="15">
      <c r="A2261" s="55">
        <v>2261</v>
      </c>
      <c r="B2261" s="56">
        <v>-1.3600000000000001E-3</v>
      </c>
      <c r="J2261" s="55">
        <v>2261</v>
      </c>
      <c r="K2261" s="56">
        <v>-1.6100000000000001E-3</v>
      </c>
      <c r="S2261" s="55">
        <v>2261</v>
      </c>
      <c r="T2261" s="56">
        <v>2.2599999999999999E-3</v>
      </c>
    </row>
    <row r="2262" spans="1:20" ht="15">
      <c r="A2262" s="55">
        <v>2262</v>
      </c>
      <c r="B2262" s="56">
        <v>-3.14E-3</v>
      </c>
      <c r="J2262" s="55">
        <v>2262</v>
      </c>
      <c r="K2262" s="56">
        <v>-5.2561600000000002E-4</v>
      </c>
      <c r="S2262" s="55">
        <v>2262</v>
      </c>
      <c r="T2262" s="56">
        <v>7.3381100000000001E-4</v>
      </c>
    </row>
    <row r="2263" spans="1:20" ht="15">
      <c r="A2263" s="55">
        <v>2263</v>
      </c>
      <c r="B2263" s="56">
        <v>-4.5700000000000003E-3</v>
      </c>
      <c r="J2263" s="55">
        <v>2263</v>
      </c>
      <c r="K2263" s="56">
        <v>-8.6325699999999998E-4</v>
      </c>
      <c r="S2263" s="55">
        <v>2263</v>
      </c>
      <c r="T2263" s="56">
        <v>-7.1632599999999999E-4</v>
      </c>
    </row>
    <row r="2264" spans="1:20" ht="15">
      <c r="A2264" s="55">
        <v>2264</v>
      </c>
      <c r="B2264" s="56">
        <v>-4.79E-3</v>
      </c>
      <c r="J2264" s="55">
        <v>2264</v>
      </c>
      <c r="K2264" s="56">
        <v>-5.1089799999999997E-4</v>
      </c>
      <c r="S2264" s="55">
        <v>2264</v>
      </c>
      <c r="T2264" s="56">
        <v>-1.2646399999999999E-4</v>
      </c>
    </row>
    <row r="2265" spans="1:20" ht="15">
      <c r="A2265" s="55">
        <v>2265</v>
      </c>
      <c r="B2265" s="56">
        <v>-3.1199999999999999E-3</v>
      </c>
      <c r="J2265" s="55">
        <v>2265</v>
      </c>
      <c r="K2265" s="56">
        <v>-4.6853999999999998E-4</v>
      </c>
      <c r="S2265" s="55">
        <v>2265</v>
      </c>
      <c r="T2265" s="56">
        <v>-5.16601E-4</v>
      </c>
    </row>
    <row r="2266" spans="1:20" ht="15">
      <c r="A2266" s="55">
        <v>2266</v>
      </c>
      <c r="B2266" s="56">
        <v>-1.06E-3</v>
      </c>
      <c r="J2266" s="55">
        <v>2266</v>
      </c>
      <c r="K2266" s="56">
        <v>8.8381899999999999E-4</v>
      </c>
      <c r="S2266" s="55">
        <v>2266</v>
      </c>
      <c r="T2266" s="56">
        <v>-1.4400000000000001E-3</v>
      </c>
    </row>
    <row r="2267" spans="1:20" ht="15">
      <c r="A2267" s="55">
        <v>2267</v>
      </c>
      <c r="B2267" s="56">
        <v>1.2899999999999999E-3</v>
      </c>
      <c r="J2267" s="55">
        <v>2267</v>
      </c>
      <c r="K2267" s="56">
        <v>8.8617800000000005E-4</v>
      </c>
      <c r="S2267" s="55">
        <v>2267</v>
      </c>
      <c r="T2267" s="56">
        <v>-1.3500000000000001E-3</v>
      </c>
    </row>
    <row r="2268" spans="1:20" ht="15">
      <c r="A2268" s="55">
        <v>2268</v>
      </c>
      <c r="B2268" s="56">
        <v>2.3600000000000001E-3</v>
      </c>
      <c r="J2268" s="55">
        <v>2268</v>
      </c>
      <c r="K2268" s="56">
        <v>4.4400000000000004E-3</v>
      </c>
      <c r="S2268" s="55">
        <v>2268</v>
      </c>
      <c r="T2268" s="56">
        <v>-1.6701300000000001E-4</v>
      </c>
    </row>
    <row r="2269" spans="1:20" ht="15">
      <c r="A2269" s="55">
        <v>2269</v>
      </c>
      <c r="B2269" s="56">
        <v>6.46091E-4</v>
      </c>
      <c r="J2269" s="55">
        <v>2269</v>
      </c>
      <c r="K2269" s="56">
        <v>6.9899999999999997E-3</v>
      </c>
      <c r="S2269" s="55">
        <v>2269</v>
      </c>
      <c r="T2269" s="56">
        <v>1.42056E-4</v>
      </c>
    </row>
    <row r="2270" spans="1:20" ht="15">
      <c r="A2270" s="55">
        <v>2270</v>
      </c>
      <c r="B2270" s="56">
        <v>-1.31E-3</v>
      </c>
      <c r="J2270" s="55">
        <v>2270</v>
      </c>
      <c r="K2270" s="56">
        <v>9.0600000000000003E-3</v>
      </c>
      <c r="S2270" s="55">
        <v>2270</v>
      </c>
      <c r="T2270" s="56">
        <v>5.0101099999999999E-4</v>
      </c>
    </row>
    <row r="2271" spans="1:20" ht="15">
      <c r="A2271" s="55">
        <v>2271</v>
      </c>
      <c r="B2271" s="56">
        <v>-1.39E-3</v>
      </c>
      <c r="J2271" s="55">
        <v>2271</v>
      </c>
      <c r="K2271" s="56">
        <v>8.3099999999999997E-3</v>
      </c>
      <c r="S2271" s="55">
        <v>2271</v>
      </c>
      <c r="T2271" s="56">
        <v>9.2996599999999995E-4</v>
      </c>
    </row>
    <row r="2272" spans="1:20" ht="15">
      <c r="A2272" s="55">
        <v>2272</v>
      </c>
      <c r="B2272" s="56">
        <v>-1.01E-3</v>
      </c>
      <c r="J2272" s="55">
        <v>2272</v>
      </c>
      <c r="K2272" s="56">
        <v>7.3800000000000003E-3</v>
      </c>
      <c r="S2272" s="55">
        <v>2272</v>
      </c>
      <c r="T2272" s="56">
        <v>-3.8107800000000003E-4</v>
      </c>
    </row>
    <row r="2273" spans="1:20" ht="15">
      <c r="A2273" s="55">
        <v>2273</v>
      </c>
      <c r="B2273" s="56">
        <v>-5.1009199999999997E-4</v>
      </c>
      <c r="J2273" s="55">
        <v>2273</v>
      </c>
      <c r="K2273" s="56">
        <v>2.7799999999999999E-3</v>
      </c>
      <c r="S2273" s="55">
        <v>2273</v>
      </c>
      <c r="T2273" s="56">
        <v>-1.2099999999999999E-3</v>
      </c>
    </row>
    <row r="2274" spans="1:20" ht="15">
      <c r="A2274" s="55">
        <v>2274</v>
      </c>
      <c r="B2274" s="56">
        <v>1.1199999999999999E-3</v>
      </c>
      <c r="J2274" s="55">
        <v>2274</v>
      </c>
      <c r="K2274" s="56">
        <v>2.4112100000000001E-4</v>
      </c>
      <c r="S2274" s="55">
        <v>2274</v>
      </c>
      <c r="T2274" s="56">
        <v>-8.8316700000000002E-4</v>
      </c>
    </row>
    <row r="2275" spans="1:20" ht="15">
      <c r="A2275" s="55">
        <v>2275</v>
      </c>
      <c r="B2275" s="56">
        <v>1.7600000000000001E-3</v>
      </c>
      <c r="J2275" s="55">
        <v>2275</v>
      </c>
      <c r="K2275" s="56">
        <v>-1.1999999999999999E-3</v>
      </c>
      <c r="S2275" s="55">
        <v>2275</v>
      </c>
      <c r="T2275" s="56">
        <v>1.14922E-4</v>
      </c>
    </row>
    <row r="2276" spans="1:20" ht="15">
      <c r="A2276" s="55">
        <v>2276</v>
      </c>
      <c r="B2276" s="56">
        <v>6.3523999999999997E-5</v>
      </c>
      <c r="J2276" s="55">
        <v>2276</v>
      </c>
      <c r="K2276" s="56">
        <v>-2.2899999999999999E-3</v>
      </c>
      <c r="S2276" s="55">
        <v>2276</v>
      </c>
      <c r="T2276" s="56">
        <v>1E-3</v>
      </c>
    </row>
    <row r="2277" spans="1:20" ht="15">
      <c r="A2277" s="55">
        <v>2277</v>
      </c>
      <c r="B2277" s="56">
        <v>-2.1668600000000001E-4</v>
      </c>
      <c r="J2277" s="55">
        <v>2277</v>
      </c>
      <c r="K2277" s="56">
        <v>-2.7399999999999998E-3</v>
      </c>
      <c r="S2277" s="55">
        <v>2277</v>
      </c>
      <c r="T2277" s="56">
        <v>1.48E-3</v>
      </c>
    </row>
    <row r="2278" spans="1:20" ht="15">
      <c r="A2278" s="55">
        <v>2278</v>
      </c>
      <c r="B2278" s="56">
        <v>3.3103299999999999E-5</v>
      </c>
      <c r="J2278" s="55">
        <v>2278</v>
      </c>
      <c r="K2278" s="56">
        <v>-2.1299999999999999E-3</v>
      </c>
      <c r="S2278" s="55">
        <v>2278</v>
      </c>
      <c r="T2278" s="56">
        <v>1.1100000000000001E-3</v>
      </c>
    </row>
    <row r="2279" spans="1:20" ht="15">
      <c r="A2279" s="55">
        <v>2279</v>
      </c>
      <c r="B2279" s="56">
        <v>2.8289299999999999E-4</v>
      </c>
      <c r="J2279" s="55">
        <v>2279</v>
      </c>
      <c r="K2279" s="56">
        <v>-2.31E-3</v>
      </c>
      <c r="S2279" s="55">
        <v>2279</v>
      </c>
      <c r="T2279" s="56">
        <v>-4.3618999999999998E-4</v>
      </c>
    </row>
    <row r="2280" spans="1:20" ht="15">
      <c r="A2280" s="55">
        <v>2280</v>
      </c>
      <c r="B2280" s="56">
        <v>-6.3731699999999998E-4</v>
      </c>
      <c r="J2280" s="55">
        <v>2280</v>
      </c>
      <c r="K2280" s="56">
        <v>-2.64E-3</v>
      </c>
      <c r="S2280" s="55">
        <v>2280</v>
      </c>
      <c r="T2280" s="56">
        <v>-1.8600000000000001E-3</v>
      </c>
    </row>
    <row r="2281" spans="1:20" ht="15">
      <c r="A2281" s="55">
        <v>2281</v>
      </c>
      <c r="B2281" s="56">
        <v>-8.7649199999999998E-4</v>
      </c>
      <c r="J2281" s="55">
        <v>2281</v>
      </c>
      <c r="K2281" s="56">
        <v>-1.47E-3</v>
      </c>
      <c r="S2281" s="55">
        <v>2281</v>
      </c>
      <c r="T2281" s="56">
        <v>-3.6800000000000001E-3</v>
      </c>
    </row>
    <row r="2282" spans="1:20" ht="15">
      <c r="A2282" s="55">
        <v>2282</v>
      </c>
      <c r="B2282" s="56">
        <v>-1.3600000000000001E-3</v>
      </c>
      <c r="J2282" s="55">
        <v>2282</v>
      </c>
      <c r="K2282" s="56">
        <v>7.7757100000000001E-5</v>
      </c>
      <c r="S2282" s="55">
        <v>2282</v>
      </c>
      <c r="T2282" s="56">
        <v>-4.5599999999999998E-3</v>
      </c>
    </row>
    <row r="2283" spans="1:20" ht="15">
      <c r="A2283" s="55">
        <v>2283</v>
      </c>
      <c r="B2283" s="56">
        <v>-2.7299999999999998E-3</v>
      </c>
      <c r="J2283" s="55">
        <v>2283</v>
      </c>
      <c r="K2283" s="56">
        <v>1.3699999999999999E-3</v>
      </c>
      <c r="S2283" s="55">
        <v>2283</v>
      </c>
      <c r="T2283" s="56">
        <v>-5.3899999999999998E-3</v>
      </c>
    </row>
    <row r="2284" spans="1:20" ht="15">
      <c r="A2284" s="55">
        <v>2284</v>
      </c>
      <c r="B2284" s="56">
        <v>-3.1199999999999999E-3</v>
      </c>
      <c r="J2284" s="55">
        <v>2284</v>
      </c>
      <c r="K2284" s="56">
        <v>2.0600000000000002E-3</v>
      </c>
      <c r="S2284" s="55">
        <v>2284</v>
      </c>
      <c r="T2284" s="56">
        <v>-5.4400000000000004E-3</v>
      </c>
    </row>
    <row r="2285" spans="1:20" ht="15">
      <c r="A2285" s="55">
        <v>2285</v>
      </c>
      <c r="B2285" s="56">
        <v>-2.0200000000000001E-3</v>
      </c>
      <c r="J2285" s="55">
        <v>2285</v>
      </c>
      <c r="K2285" s="56">
        <v>2.8400000000000001E-3</v>
      </c>
      <c r="S2285" s="55">
        <v>2285</v>
      </c>
      <c r="T2285" s="56">
        <v>-5.5900000000000004E-3</v>
      </c>
    </row>
    <row r="2286" spans="1:20" ht="15">
      <c r="A2286" s="55">
        <v>2286</v>
      </c>
      <c r="B2286" s="56">
        <v>-6.1059899999999998E-6</v>
      </c>
      <c r="J2286" s="55">
        <v>2286</v>
      </c>
      <c r="K2286" s="56">
        <v>2.4399999999999999E-3</v>
      </c>
      <c r="S2286" s="55">
        <v>2286</v>
      </c>
      <c r="T2286" s="56">
        <v>-3.8500000000000001E-3</v>
      </c>
    </row>
    <row r="2287" spans="1:20" ht="15">
      <c r="A2287" s="55">
        <v>2287</v>
      </c>
      <c r="B2287" s="56">
        <v>1.06E-3</v>
      </c>
      <c r="J2287" s="55">
        <v>2287</v>
      </c>
      <c r="K2287" s="56">
        <v>6.0866399999999997E-4</v>
      </c>
      <c r="S2287" s="55">
        <v>2287</v>
      </c>
      <c r="T2287" s="56">
        <v>-2.2300000000000002E-3</v>
      </c>
    </row>
    <row r="2288" spans="1:20" ht="15">
      <c r="A2288" s="55">
        <v>2288</v>
      </c>
      <c r="B2288" s="56">
        <v>3.3700000000000002E-3</v>
      </c>
      <c r="J2288" s="55">
        <v>2288</v>
      </c>
      <c r="K2288" s="56">
        <v>3.9814100000000002E-5</v>
      </c>
      <c r="S2288" s="55">
        <v>2288</v>
      </c>
      <c r="T2288" s="56">
        <v>-1.06E-3</v>
      </c>
    </row>
    <row r="2289" spans="1:20" ht="15">
      <c r="A2289" s="55">
        <v>2289</v>
      </c>
      <c r="B2289" s="56">
        <v>5.7400000000000003E-3</v>
      </c>
      <c r="J2289" s="55">
        <v>2289</v>
      </c>
      <c r="K2289" s="56">
        <v>1.31E-3</v>
      </c>
      <c r="S2289" s="55">
        <v>2289</v>
      </c>
      <c r="T2289" s="56">
        <v>1.3076200000000001E-4</v>
      </c>
    </row>
    <row r="2290" spans="1:20" ht="15">
      <c r="A2290" s="55">
        <v>2290</v>
      </c>
      <c r="B2290" s="56">
        <v>6.7400000000000003E-3</v>
      </c>
      <c r="J2290" s="55">
        <v>2290</v>
      </c>
      <c r="K2290" s="56">
        <v>1.2600000000000001E-3</v>
      </c>
      <c r="S2290" s="55">
        <v>2290</v>
      </c>
      <c r="T2290" s="56">
        <v>9.9271199999999998E-4</v>
      </c>
    </row>
    <row r="2291" spans="1:20" ht="15">
      <c r="A2291" s="55">
        <v>2291</v>
      </c>
      <c r="B2291" s="56">
        <v>5.8999999999999999E-3</v>
      </c>
      <c r="J2291" s="55">
        <v>2291</v>
      </c>
      <c r="K2291" s="56">
        <v>1.9400000000000001E-3</v>
      </c>
      <c r="S2291" s="55">
        <v>2291</v>
      </c>
      <c r="T2291" s="56">
        <v>-2.0533899999999999E-4</v>
      </c>
    </row>
    <row r="2292" spans="1:20" ht="15">
      <c r="A2292" s="55">
        <v>2292</v>
      </c>
      <c r="B2292" s="56">
        <v>4.15E-3</v>
      </c>
      <c r="J2292" s="55">
        <v>2292</v>
      </c>
      <c r="K2292" s="56">
        <v>4.2199999999999998E-3</v>
      </c>
      <c r="S2292" s="55">
        <v>2292</v>
      </c>
      <c r="T2292" s="56">
        <v>-2.5338900000000002E-4</v>
      </c>
    </row>
    <row r="2293" spans="1:20" ht="15">
      <c r="A2293" s="55">
        <v>2293</v>
      </c>
      <c r="B2293" s="56">
        <v>2.15E-3</v>
      </c>
      <c r="J2293" s="55">
        <v>2293</v>
      </c>
      <c r="K2293" s="56">
        <v>5.28E-3</v>
      </c>
      <c r="S2293" s="55">
        <v>2293</v>
      </c>
      <c r="T2293" s="56">
        <v>-8.2144E-4</v>
      </c>
    </row>
    <row r="2294" spans="1:20" ht="15">
      <c r="A2294" s="55">
        <v>2294</v>
      </c>
      <c r="B2294" s="56">
        <v>4.0868100000000003E-5</v>
      </c>
      <c r="J2294" s="55">
        <v>2294</v>
      </c>
      <c r="K2294" s="56">
        <v>3.2699999999999999E-3</v>
      </c>
      <c r="S2294" s="55">
        <v>2294</v>
      </c>
      <c r="T2294" s="56">
        <v>-1.07E-3</v>
      </c>
    </row>
    <row r="2295" spans="1:20" ht="15">
      <c r="A2295" s="55">
        <v>2295</v>
      </c>
      <c r="B2295" s="56">
        <v>-4.9033400000000004E-4</v>
      </c>
      <c r="J2295" s="55">
        <v>2295</v>
      </c>
      <c r="K2295" s="56">
        <v>1.0200000000000001E-3</v>
      </c>
      <c r="S2295" s="55">
        <v>2295</v>
      </c>
      <c r="T2295" s="56">
        <v>-3.3300000000000001E-3</v>
      </c>
    </row>
    <row r="2296" spans="1:20" ht="15">
      <c r="A2296" s="55">
        <v>2296</v>
      </c>
      <c r="B2296" s="56">
        <v>-4.4153600000000002E-4</v>
      </c>
      <c r="J2296" s="55">
        <v>2296</v>
      </c>
      <c r="K2296" s="56">
        <v>-3.8782699999999999E-4</v>
      </c>
      <c r="S2296" s="55">
        <v>2296</v>
      </c>
      <c r="T2296" s="56">
        <v>-2.7299999999999998E-3</v>
      </c>
    </row>
    <row r="2297" spans="1:20" ht="15">
      <c r="A2297" s="55">
        <v>2297</v>
      </c>
      <c r="B2297" s="56">
        <v>1.08E-3</v>
      </c>
      <c r="J2297" s="55">
        <v>2297</v>
      </c>
      <c r="K2297" s="56">
        <v>-3.6600000000000001E-3</v>
      </c>
      <c r="S2297" s="55">
        <v>2297</v>
      </c>
      <c r="T2297" s="56">
        <v>-2.0500000000000002E-3</v>
      </c>
    </row>
    <row r="2298" spans="1:20" ht="15">
      <c r="A2298" s="55">
        <v>2298</v>
      </c>
      <c r="B2298" s="56">
        <v>1.89E-3</v>
      </c>
      <c r="J2298" s="55">
        <v>2298</v>
      </c>
      <c r="K2298" s="56">
        <v>-6.0899999999999999E-3</v>
      </c>
      <c r="S2298" s="55">
        <v>2298</v>
      </c>
      <c r="T2298" s="56">
        <v>-9.4246800000000002E-4</v>
      </c>
    </row>
    <row r="2299" spans="1:20" ht="15">
      <c r="A2299" s="55">
        <v>2299</v>
      </c>
      <c r="B2299" s="56">
        <v>3.2485800000000003E-4</v>
      </c>
      <c r="J2299" s="55">
        <v>2299</v>
      </c>
      <c r="K2299" s="56">
        <v>-6.7299999999999999E-3</v>
      </c>
      <c r="S2299" s="55">
        <v>2299</v>
      </c>
      <c r="T2299" s="56">
        <v>-2.8298199999999998E-4</v>
      </c>
    </row>
    <row r="2300" spans="1:20" ht="15">
      <c r="A2300" s="55">
        <v>2300</v>
      </c>
      <c r="B2300" s="56">
        <v>-2.0699999999999998E-3</v>
      </c>
      <c r="J2300" s="55">
        <v>2300</v>
      </c>
      <c r="K2300" s="56">
        <v>-5.13E-3</v>
      </c>
      <c r="S2300" s="55">
        <v>2300</v>
      </c>
      <c r="T2300" s="56">
        <v>2.2599999999999999E-3</v>
      </c>
    </row>
    <row r="2301" spans="1:20" ht="15">
      <c r="A2301" s="55">
        <v>2301</v>
      </c>
      <c r="B2301" s="56">
        <v>-1.65E-3</v>
      </c>
      <c r="J2301" s="55">
        <v>2301</v>
      </c>
      <c r="K2301" s="56">
        <v>-4.79E-3</v>
      </c>
      <c r="S2301" s="55">
        <v>2301</v>
      </c>
      <c r="T2301" s="56">
        <v>1.01E-3</v>
      </c>
    </row>
    <row r="2302" spans="1:20" ht="15">
      <c r="A2302" s="55">
        <v>2302</v>
      </c>
      <c r="B2302" s="56">
        <v>-2.4199999999999998E-3</v>
      </c>
      <c r="J2302" s="55">
        <v>2302</v>
      </c>
      <c r="K2302" s="56">
        <v>-4.4900000000000001E-3</v>
      </c>
      <c r="S2302" s="55">
        <v>2302</v>
      </c>
      <c r="T2302" s="56">
        <v>-3.0836500000000001E-4</v>
      </c>
    </row>
    <row r="2303" spans="1:20" ht="15">
      <c r="A2303" s="55">
        <v>2303</v>
      </c>
      <c r="B2303" s="56">
        <v>-1.48E-3</v>
      </c>
      <c r="J2303" s="55">
        <v>2303</v>
      </c>
      <c r="K2303" s="56">
        <v>-4.0000000000000001E-3</v>
      </c>
      <c r="S2303" s="55">
        <v>2303</v>
      </c>
      <c r="T2303" s="56">
        <v>-9.1080000000000002E-4</v>
      </c>
    </row>
    <row r="2304" spans="1:20" ht="15">
      <c r="A2304" s="55">
        <v>2304</v>
      </c>
      <c r="B2304" s="56">
        <v>8.2442099999999999E-4</v>
      </c>
      <c r="J2304" s="55">
        <v>2304</v>
      </c>
      <c r="K2304" s="56">
        <v>-3.2399999999999998E-3</v>
      </c>
      <c r="S2304" s="55">
        <v>2304</v>
      </c>
      <c r="T2304" s="56">
        <v>-1.3799999999999999E-3</v>
      </c>
    </row>
    <row r="2305" spans="1:20" ht="15">
      <c r="A2305" s="55">
        <v>2305</v>
      </c>
      <c r="B2305" s="56">
        <v>2.3999999999999998E-3</v>
      </c>
      <c r="J2305" s="55">
        <v>2305</v>
      </c>
      <c r="K2305" s="56">
        <v>-3.0799999999999998E-3</v>
      </c>
      <c r="S2305" s="55">
        <v>2305</v>
      </c>
      <c r="T2305" s="56">
        <v>-1.06E-3</v>
      </c>
    </row>
    <row r="2306" spans="1:20" ht="15">
      <c r="A2306" s="55">
        <v>2306</v>
      </c>
      <c r="B2306" s="56">
        <v>1.99E-3</v>
      </c>
      <c r="J2306" s="55">
        <v>2306</v>
      </c>
      <c r="K2306" s="56">
        <v>-1.98E-3</v>
      </c>
      <c r="S2306" s="55">
        <v>2306</v>
      </c>
      <c r="T2306" s="56">
        <v>1.0300000000000001E-3</v>
      </c>
    </row>
    <row r="2307" spans="1:20" ht="15">
      <c r="A2307" s="55">
        <v>2307</v>
      </c>
      <c r="B2307" s="56">
        <v>1.58E-3</v>
      </c>
      <c r="J2307" s="55">
        <v>2307</v>
      </c>
      <c r="K2307" s="56">
        <v>1.1100000000000001E-3</v>
      </c>
      <c r="S2307" s="55">
        <v>2307</v>
      </c>
      <c r="T2307" s="56">
        <v>1.73E-3</v>
      </c>
    </row>
    <row r="2308" spans="1:20" ht="15">
      <c r="A2308" s="55">
        <v>2308</v>
      </c>
      <c r="B2308" s="56">
        <v>-5.7601799999999997E-4</v>
      </c>
      <c r="J2308" s="55">
        <v>2308</v>
      </c>
      <c r="K2308" s="56">
        <v>1.5900000000000001E-3</v>
      </c>
      <c r="S2308" s="55">
        <v>2308</v>
      </c>
      <c r="T2308" s="56">
        <v>2.8600000000000001E-3</v>
      </c>
    </row>
    <row r="2309" spans="1:20" ht="15">
      <c r="A2309" s="55">
        <v>2309</v>
      </c>
      <c r="B2309" s="56">
        <v>-2.81E-3</v>
      </c>
      <c r="J2309" s="55">
        <v>2309</v>
      </c>
      <c r="K2309" s="56">
        <v>2.0799999999999998E-3</v>
      </c>
      <c r="S2309" s="55">
        <v>2309</v>
      </c>
      <c r="T2309" s="56">
        <v>2.2000000000000001E-3</v>
      </c>
    </row>
    <row r="2310" spans="1:20" ht="15">
      <c r="A2310" s="55">
        <v>2310</v>
      </c>
      <c r="B2310" s="56">
        <v>-3.9100000000000003E-3</v>
      </c>
      <c r="J2310" s="55">
        <v>2310</v>
      </c>
      <c r="K2310" s="56">
        <v>1.6000000000000001E-3</v>
      </c>
      <c r="S2310" s="55">
        <v>2310</v>
      </c>
      <c r="T2310" s="56">
        <v>1.2199999999999999E-3</v>
      </c>
    </row>
    <row r="2311" spans="1:20" ht="15">
      <c r="A2311" s="55">
        <v>2311</v>
      </c>
      <c r="B2311" s="56">
        <v>-4.0499999999999998E-3</v>
      </c>
      <c r="J2311" s="55">
        <v>2311</v>
      </c>
      <c r="K2311" s="56">
        <v>8.6135499999999995E-4</v>
      </c>
      <c r="S2311" s="55">
        <v>2311</v>
      </c>
      <c r="T2311" s="56">
        <v>8.0382200000000004E-4</v>
      </c>
    </row>
    <row r="2312" spans="1:20" ht="15">
      <c r="A2312" s="55">
        <v>2312</v>
      </c>
      <c r="B2312" s="56">
        <v>-5.1399999999999996E-3</v>
      </c>
      <c r="J2312" s="55">
        <v>2312</v>
      </c>
      <c r="K2312" s="56">
        <v>-8.4918899999999998E-4</v>
      </c>
      <c r="S2312" s="55">
        <v>2312</v>
      </c>
      <c r="T2312" s="56">
        <v>4.90111E-4</v>
      </c>
    </row>
    <row r="2313" spans="1:20" ht="15">
      <c r="A2313" s="55">
        <v>2313</v>
      </c>
      <c r="B2313" s="56">
        <v>-2.99E-3</v>
      </c>
      <c r="J2313" s="55">
        <v>2313</v>
      </c>
      <c r="K2313" s="56">
        <v>1.59956E-4</v>
      </c>
      <c r="S2313" s="55">
        <v>2313</v>
      </c>
      <c r="T2313" s="56">
        <v>-1.01E-3</v>
      </c>
    </row>
    <row r="2314" spans="1:20" ht="15">
      <c r="A2314" s="55">
        <v>2314</v>
      </c>
      <c r="B2314" s="56">
        <v>1.2199999999999999E-3</v>
      </c>
      <c r="J2314" s="55">
        <v>2314</v>
      </c>
      <c r="K2314" s="56">
        <v>3.98E-3</v>
      </c>
      <c r="S2314" s="55">
        <v>2314</v>
      </c>
      <c r="T2314" s="56">
        <v>-2.0200000000000001E-3</v>
      </c>
    </row>
    <row r="2315" spans="1:20" ht="15">
      <c r="A2315" s="55">
        <v>2315</v>
      </c>
      <c r="B2315" s="56">
        <v>8.77E-3</v>
      </c>
      <c r="J2315" s="55">
        <v>2315</v>
      </c>
      <c r="K2315" s="56">
        <v>1.4200000000000001E-2</v>
      </c>
      <c r="S2315" s="55">
        <v>2315</v>
      </c>
      <c r="T2315" s="56">
        <v>-6.5260999999999997E-4</v>
      </c>
    </row>
    <row r="2316" spans="1:20" ht="15">
      <c r="A2316" s="55">
        <v>2316</v>
      </c>
      <c r="B2316" s="56">
        <v>1.7430000000000001E-2</v>
      </c>
      <c r="J2316" s="55">
        <v>2316</v>
      </c>
      <c r="K2316" s="56">
        <v>2.707E-2</v>
      </c>
      <c r="S2316" s="55">
        <v>2316</v>
      </c>
      <c r="T2316" s="56">
        <v>1.17E-3</v>
      </c>
    </row>
    <row r="2317" spans="1:20" ht="15">
      <c r="A2317" s="55">
        <v>2317</v>
      </c>
      <c r="B2317" s="56">
        <v>2.6839999999999999E-2</v>
      </c>
      <c r="J2317" s="55">
        <v>2317</v>
      </c>
      <c r="K2317" s="56">
        <v>3.993E-2</v>
      </c>
      <c r="S2317" s="55">
        <v>2317</v>
      </c>
      <c r="T2317" s="56">
        <v>-7.8144399999999995E-4</v>
      </c>
    </row>
    <row r="2318" spans="1:20" ht="15">
      <c r="A2318" s="55">
        <v>2318</v>
      </c>
      <c r="B2318" s="56">
        <v>2.954E-2</v>
      </c>
      <c r="J2318" s="55">
        <v>2318</v>
      </c>
      <c r="K2318" s="56">
        <v>4.6820000000000001E-2</v>
      </c>
      <c r="S2318" s="55">
        <v>2318</v>
      </c>
      <c r="T2318" s="56">
        <v>-6.7400000000000003E-3</v>
      </c>
    </row>
    <row r="2319" spans="1:20" ht="15">
      <c r="A2319" s="55">
        <v>2319</v>
      </c>
      <c r="B2319" s="56">
        <v>2.35E-2</v>
      </c>
      <c r="J2319" s="55">
        <v>2319</v>
      </c>
      <c r="K2319" s="56">
        <v>3.807E-2</v>
      </c>
      <c r="S2319" s="55">
        <v>2319</v>
      </c>
      <c r="T2319" s="56">
        <v>-1.7350000000000001E-2</v>
      </c>
    </row>
    <row r="2320" spans="1:20" ht="15">
      <c r="A2320" s="55">
        <v>2320</v>
      </c>
      <c r="B2320" s="56">
        <v>5.8399999999999997E-3</v>
      </c>
      <c r="J2320" s="55">
        <v>2320</v>
      </c>
      <c r="K2320" s="56">
        <v>1.4540000000000001E-2</v>
      </c>
      <c r="S2320" s="55">
        <v>2320</v>
      </c>
      <c r="T2320" s="56">
        <v>-3.4320000000000003E-2</v>
      </c>
    </row>
    <row r="2321" spans="1:20" ht="15">
      <c r="A2321" s="55">
        <v>2321</v>
      </c>
      <c r="B2321" s="56">
        <v>-1.7080000000000001E-2</v>
      </c>
      <c r="J2321" s="55">
        <v>2321</v>
      </c>
      <c r="K2321" s="56">
        <v>-1.6820000000000002E-2</v>
      </c>
      <c r="S2321" s="55">
        <v>2321</v>
      </c>
      <c r="T2321" s="56">
        <v>-4.9939999999999998E-2</v>
      </c>
    </row>
    <row r="2322" spans="1:20" ht="15">
      <c r="A2322" s="55">
        <v>2322</v>
      </c>
      <c r="B2322" s="56">
        <v>-3.9829999999999997E-2</v>
      </c>
      <c r="J2322" s="55">
        <v>2322</v>
      </c>
      <c r="K2322" s="56">
        <v>-4.7980000000000002E-2</v>
      </c>
      <c r="S2322" s="55">
        <v>2322</v>
      </c>
      <c r="T2322" s="56">
        <v>-5.9380000000000002E-2</v>
      </c>
    </row>
    <row r="2323" spans="1:20" ht="15">
      <c r="A2323" s="55">
        <v>2323</v>
      </c>
      <c r="B2323" s="56">
        <v>-5.7140000000000003E-2</v>
      </c>
      <c r="J2323" s="55">
        <v>2323</v>
      </c>
      <c r="K2323" s="56">
        <v>-7.3249999999999996E-2</v>
      </c>
      <c r="S2323" s="55">
        <v>2323</v>
      </c>
      <c r="T2323" s="56">
        <v>-6.4490000000000006E-2</v>
      </c>
    </row>
    <row r="2324" spans="1:20" ht="15">
      <c r="A2324" s="55">
        <v>2324</v>
      </c>
      <c r="B2324" s="56">
        <v>-6.6409999999999997E-2</v>
      </c>
      <c r="J2324" s="55">
        <v>2324</v>
      </c>
      <c r="K2324" s="56">
        <v>-8.3779999999999993E-2</v>
      </c>
      <c r="S2324" s="55">
        <v>2324</v>
      </c>
      <c r="T2324" s="56">
        <v>-6.3229999999999995E-2</v>
      </c>
    </row>
    <row r="2325" spans="1:20" ht="15">
      <c r="A2325" s="55">
        <v>2325</v>
      </c>
      <c r="B2325" s="56">
        <v>-6.3490000000000005E-2</v>
      </c>
      <c r="J2325" s="55">
        <v>2325</v>
      </c>
      <c r="K2325" s="56">
        <v>-8.1059999999999993E-2</v>
      </c>
      <c r="S2325" s="55">
        <v>2325</v>
      </c>
      <c r="T2325" s="56">
        <v>-5.7259999999999998E-2</v>
      </c>
    </row>
    <row r="2326" spans="1:20" ht="15">
      <c r="A2326" s="55">
        <v>2326</v>
      </c>
      <c r="B2326" s="56">
        <v>-5.3780000000000001E-2</v>
      </c>
      <c r="J2326" s="55">
        <v>2326</v>
      </c>
      <c r="K2326" s="56">
        <v>-7.0860000000000006E-2</v>
      </c>
      <c r="S2326" s="55">
        <v>2326</v>
      </c>
      <c r="T2326" s="56">
        <v>-4.9799999999999997E-2</v>
      </c>
    </row>
    <row r="2327" spans="1:20" ht="15">
      <c r="A2327" s="55">
        <v>2327</v>
      </c>
      <c r="B2327" s="56">
        <v>-4.2479999999999997E-2</v>
      </c>
      <c r="J2327" s="55">
        <v>2327</v>
      </c>
      <c r="K2327" s="56">
        <v>-5.7410000000000003E-2</v>
      </c>
      <c r="S2327" s="55">
        <v>2327</v>
      </c>
      <c r="T2327" s="56">
        <v>-4.1439999999999998E-2</v>
      </c>
    </row>
    <row r="2328" spans="1:20" ht="15">
      <c r="A2328" s="55">
        <v>2328</v>
      </c>
      <c r="B2328" s="56">
        <v>-3.1940000000000003E-2</v>
      </c>
      <c r="J2328" s="55">
        <v>2328</v>
      </c>
      <c r="K2328" s="56">
        <v>-4.4040000000000003E-2</v>
      </c>
      <c r="S2328" s="55">
        <v>2328</v>
      </c>
      <c r="T2328" s="56">
        <v>-2.9860000000000001E-2</v>
      </c>
    </row>
    <row r="2329" spans="1:20" ht="15">
      <c r="A2329" s="55">
        <v>2329</v>
      </c>
      <c r="B2329" s="56">
        <v>-2.2409999999999999E-2</v>
      </c>
      <c r="J2329" s="55">
        <v>2329</v>
      </c>
      <c r="K2329" s="56">
        <v>-3.0689999999999999E-2</v>
      </c>
      <c r="S2329" s="55">
        <v>2329</v>
      </c>
      <c r="T2329" s="56">
        <v>-1.7440000000000001E-2</v>
      </c>
    </row>
    <row r="2330" spans="1:20" ht="15">
      <c r="A2330" s="55">
        <v>2330</v>
      </c>
      <c r="B2330" s="56">
        <v>-1.4239999999999999E-2</v>
      </c>
      <c r="J2330" s="55">
        <v>2330</v>
      </c>
      <c r="K2330" s="56">
        <v>-2.0990000000000002E-2</v>
      </c>
      <c r="S2330" s="55">
        <v>2330</v>
      </c>
      <c r="T2330" s="56">
        <v>-6.8500000000000002E-3</v>
      </c>
    </row>
    <row r="2331" spans="1:20" ht="15">
      <c r="A2331" s="55">
        <v>2331</v>
      </c>
      <c r="B2331" s="56">
        <v>-9.6399999999999993E-3</v>
      </c>
      <c r="J2331" s="55">
        <v>2331</v>
      </c>
      <c r="K2331" s="56">
        <v>-1.3140000000000001E-2</v>
      </c>
      <c r="S2331" s="55">
        <v>2331</v>
      </c>
      <c r="T2331" s="56">
        <v>-4.73599E-4</v>
      </c>
    </row>
    <row r="2332" spans="1:20" ht="15">
      <c r="A2332" s="55">
        <v>2332</v>
      </c>
      <c r="B2332" s="56">
        <v>-7.5399999999999998E-3</v>
      </c>
      <c r="J2332" s="55">
        <v>2332</v>
      </c>
      <c r="K2332" s="56">
        <v>-8.2100000000000003E-3</v>
      </c>
      <c r="S2332" s="55">
        <v>2332</v>
      </c>
      <c r="T2332" s="56">
        <v>2.4099999999999998E-3</v>
      </c>
    </row>
    <row r="2333" spans="1:20" ht="15">
      <c r="A2333" s="55">
        <v>2333</v>
      </c>
      <c r="B2333" s="56">
        <v>-6.0499999999999998E-3</v>
      </c>
      <c r="J2333" s="55">
        <v>2333</v>
      </c>
      <c r="K2333" s="56">
        <v>-4.0699999999999998E-3</v>
      </c>
      <c r="S2333" s="55">
        <v>2333</v>
      </c>
      <c r="T2333" s="56">
        <v>6.0884700000000003E-4</v>
      </c>
    </row>
    <row r="2334" spans="1:20" ht="15">
      <c r="A2334" s="55">
        <v>2334</v>
      </c>
      <c r="B2334" s="56">
        <v>-4.7699999999999999E-3</v>
      </c>
      <c r="J2334" s="55">
        <v>2334</v>
      </c>
      <c r="K2334" s="56">
        <v>-3.3600000000000001E-3</v>
      </c>
      <c r="S2334" s="55">
        <v>2334</v>
      </c>
      <c r="T2334" s="56">
        <v>-3.62E-3</v>
      </c>
    </row>
    <row r="2335" spans="1:20" ht="15">
      <c r="A2335" s="55">
        <v>2335</v>
      </c>
      <c r="B2335" s="56">
        <v>-6.0600000000000003E-3</v>
      </c>
      <c r="J2335" s="55">
        <v>2335</v>
      </c>
      <c r="K2335" s="56">
        <v>-5.2399999999999999E-3</v>
      </c>
      <c r="S2335" s="55">
        <v>2335</v>
      </c>
      <c r="T2335" s="56">
        <v>-6.79E-3</v>
      </c>
    </row>
    <row r="2336" spans="1:20" ht="15">
      <c r="A2336" s="55">
        <v>2336</v>
      </c>
      <c r="B2336" s="56">
        <v>-7.9799999999999992E-3</v>
      </c>
      <c r="J2336" s="55">
        <v>2336</v>
      </c>
      <c r="K2336" s="56">
        <v>-7.9000000000000008E-3</v>
      </c>
      <c r="S2336" s="55">
        <v>2336</v>
      </c>
      <c r="T2336" s="56">
        <v>-8.1700000000000002E-3</v>
      </c>
    </row>
    <row r="2337" spans="1:20" ht="15">
      <c r="A2337" s="55">
        <v>2337</v>
      </c>
      <c r="B2337" s="56">
        <v>-8.8199999999999997E-3</v>
      </c>
      <c r="J2337" s="55">
        <v>2337</v>
      </c>
      <c r="K2337" s="56">
        <v>-8.3300000000000006E-3</v>
      </c>
      <c r="S2337" s="55">
        <v>2337</v>
      </c>
      <c r="T2337" s="56">
        <v>-9.92E-3</v>
      </c>
    </row>
    <row r="2338" spans="1:20" ht="15">
      <c r="A2338" s="55">
        <v>2338</v>
      </c>
      <c r="B2338" s="56">
        <v>-8.5500000000000003E-3</v>
      </c>
      <c r="J2338" s="55">
        <v>2338</v>
      </c>
      <c r="K2338" s="56">
        <v>-8.5000000000000006E-3</v>
      </c>
      <c r="S2338" s="55">
        <v>2338</v>
      </c>
      <c r="T2338" s="56">
        <v>-1.035E-2</v>
      </c>
    </row>
    <row r="2339" spans="1:20" ht="15">
      <c r="A2339" s="55">
        <v>2339</v>
      </c>
      <c r="B2339" s="56">
        <v>-7.0000000000000001E-3</v>
      </c>
      <c r="J2339" s="55">
        <v>2339</v>
      </c>
      <c r="K2339" s="56">
        <v>-8.1300000000000001E-3</v>
      </c>
      <c r="S2339" s="55">
        <v>2339</v>
      </c>
      <c r="T2339" s="56">
        <v>-9.7800000000000005E-3</v>
      </c>
    </row>
    <row r="2340" spans="1:20" ht="15">
      <c r="A2340" s="55">
        <v>2340</v>
      </c>
      <c r="B2340" s="56">
        <v>-5.2700000000000004E-3</v>
      </c>
      <c r="J2340" s="55">
        <v>2340</v>
      </c>
      <c r="K2340" s="56">
        <v>-6.0600000000000003E-3</v>
      </c>
      <c r="S2340" s="55">
        <v>2340</v>
      </c>
      <c r="T2340" s="56">
        <v>-8.4499999999999992E-3</v>
      </c>
    </row>
    <row r="2341" spans="1:20" ht="15">
      <c r="A2341" s="55">
        <v>2341</v>
      </c>
      <c r="B2341" s="56">
        <v>-2.33E-3</v>
      </c>
      <c r="J2341" s="55">
        <v>2341</v>
      </c>
      <c r="K2341" s="56">
        <v>-3.9699999999999996E-3</v>
      </c>
      <c r="S2341" s="55">
        <v>2341</v>
      </c>
      <c r="T2341" s="56">
        <v>-8.5000000000000006E-3</v>
      </c>
    </row>
    <row r="2342" spans="1:20" ht="15">
      <c r="A2342" s="55">
        <v>2342</v>
      </c>
      <c r="B2342" s="56">
        <v>-1.2199999999999999E-3</v>
      </c>
      <c r="J2342" s="55">
        <v>2342</v>
      </c>
      <c r="K2342" s="56">
        <v>-4.9699999999999996E-3</v>
      </c>
      <c r="S2342" s="55">
        <v>2342</v>
      </c>
      <c r="T2342" s="56">
        <v>-8.1899999999999994E-3</v>
      </c>
    </row>
    <row r="2343" spans="1:20" ht="15">
      <c r="A2343" s="55">
        <v>2343</v>
      </c>
      <c r="B2343" s="56">
        <v>-5.3727500000000004E-4</v>
      </c>
      <c r="J2343" s="55">
        <v>2343</v>
      </c>
      <c r="K2343" s="56">
        <v>-6.7499999999999999E-3</v>
      </c>
      <c r="S2343" s="55">
        <v>2343</v>
      </c>
      <c r="T2343" s="56">
        <v>-7.43E-3</v>
      </c>
    </row>
    <row r="2344" spans="1:20" ht="15">
      <c r="A2344" s="55">
        <v>2344</v>
      </c>
      <c r="B2344" s="56">
        <v>-1.1199999999999999E-3</v>
      </c>
      <c r="J2344" s="55">
        <v>2344</v>
      </c>
      <c r="K2344" s="56">
        <v>-6.8399999999999997E-3</v>
      </c>
      <c r="S2344" s="55">
        <v>2344</v>
      </c>
      <c r="T2344" s="56">
        <v>-7.1399999999999996E-3</v>
      </c>
    </row>
    <row r="2345" spans="1:20" ht="15">
      <c r="A2345" s="55">
        <v>2345</v>
      </c>
      <c r="B2345" s="56">
        <v>-2.5200000000000001E-3</v>
      </c>
      <c r="J2345" s="55">
        <v>2345</v>
      </c>
      <c r="K2345" s="56">
        <v>-6.2300000000000003E-3</v>
      </c>
      <c r="S2345" s="55">
        <v>2345</v>
      </c>
      <c r="T2345" s="56">
        <v>-6.6499999999999997E-3</v>
      </c>
    </row>
    <row r="2346" spans="1:20" ht="15">
      <c r="A2346" s="55">
        <v>2346</v>
      </c>
      <c r="B2346" s="56">
        <v>-4.3600000000000002E-3</v>
      </c>
      <c r="J2346" s="55">
        <v>2346</v>
      </c>
      <c r="K2346" s="56">
        <v>-6.8900000000000003E-3</v>
      </c>
      <c r="S2346" s="55">
        <v>2346</v>
      </c>
      <c r="T2346" s="56">
        <v>-4.9300000000000004E-3</v>
      </c>
    </row>
    <row r="2347" spans="1:20" ht="15">
      <c r="A2347" s="55">
        <v>2347</v>
      </c>
      <c r="B2347" s="56">
        <v>-3.7599999999999999E-3</v>
      </c>
      <c r="J2347" s="55">
        <v>2347</v>
      </c>
      <c r="K2347" s="56">
        <v>-5.6899999999999997E-3</v>
      </c>
      <c r="S2347" s="55">
        <v>2347</v>
      </c>
      <c r="T2347" s="56">
        <v>-1.31E-3</v>
      </c>
    </row>
    <row r="2348" spans="1:20" ht="15">
      <c r="A2348" s="55">
        <v>2348</v>
      </c>
      <c r="B2348" s="56">
        <v>-3.4399999999999999E-3</v>
      </c>
      <c r="J2348" s="55">
        <v>2348</v>
      </c>
      <c r="K2348" s="56">
        <v>-3.5200000000000001E-3</v>
      </c>
      <c r="S2348" s="55">
        <v>2348</v>
      </c>
      <c r="T2348" s="56">
        <v>1.25E-3</v>
      </c>
    </row>
    <row r="2349" spans="1:20" ht="15">
      <c r="A2349" s="55">
        <v>2349</v>
      </c>
      <c r="B2349" s="56">
        <v>-3.5100000000000001E-3</v>
      </c>
      <c r="J2349" s="55">
        <v>2349</v>
      </c>
      <c r="K2349" s="56">
        <v>-2.5799999999999998E-3</v>
      </c>
      <c r="S2349" s="55">
        <v>2349</v>
      </c>
      <c r="T2349" s="56">
        <v>4.0499999999999998E-3</v>
      </c>
    </row>
    <row r="2350" spans="1:20" ht="15">
      <c r="A2350" s="55">
        <v>2350</v>
      </c>
      <c r="B2350" s="56">
        <v>-4.0499999999999998E-3</v>
      </c>
      <c r="J2350" s="55">
        <v>2350</v>
      </c>
      <c r="K2350" s="56">
        <v>-1.33E-3</v>
      </c>
      <c r="S2350" s="55">
        <v>2350</v>
      </c>
      <c r="T2350" s="56">
        <v>4.4099999999999999E-3</v>
      </c>
    </row>
    <row r="2351" spans="1:20" ht="15">
      <c r="A2351" s="55">
        <v>2351</v>
      </c>
      <c r="B2351" s="56">
        <v>-3.8800000000000002E-3</v>
      </c>
      <c r="J2351" s="55">
        <v>2351</v>
      </c>
      <c r="K2351" s="56">
        <v>1.41E-3</v>
      </c>
      <c r="S2351" s="55">
        <v>2351</v>
      </c>
      <c r="T2351" s="56">
        <v>4.0600000000000002E-3</v>
      </c>
    </row>
    <row r="2352" spans="1:20" ht="15">
      <c r="A2352" s="55">
        <v>2352</v>
      </c>
      <c r="B2352" s="56">
        <v>-2.15E-3</v>
      </c>
      <c r="J2352" s="55">
        <v>2352</v>
      </c>
      <c r="K2352" s="56">
        <v>1.3799999999999999E-3</v>
      </c>
      <c r="S2352" s="55">
        <v>2352</v>
      </c>
      <c r="T2352" s="56">
        <v>2.64E-3</v>
      </c>
    </row>
    <row r="2353" spans="1:20" ht="15">
      <c r="A2353" s="55">
        <v>2353</v>
      </c>
      <c r="B2353" s="56">
        <v>-8.8506299999999995E-4</v>
      </c>
      <c r="J2353" s="55">
        <v>2353</v>
      </c>
      <c r="K2353" s="56">
        <v>2.3904800000000001E-4</v>
      </c>
      <c r="S2353" s="55">
        <v>2353</v>
      </c>
      <c r="T2353" s="56">
        <v>2.5999999999999999E-3</v>
      </c>
    </row>
    <row r="2354" spans="1:20" ht="15">
      <c r="A2354" s="55">
        <v>2354</v>
      </c>
      <c r="B2354" s="56">
        <v>1.8132200000000001E-4</v>
      </c>
      <c r="J2354" s="55">
        <v>2354</v>
      </c>
      <c r="K2354" s="56">
        <v>-2.0904699999999999E-4</v>
      </c>
      <c r="S2354" s="55">
        <v>2354</v>
      </c>
      <c r="T2354" s="56">
        <v>2.1199999999999999E-3</v>
      </c>
    </row>
    <row r="2355" spans="1:20" ht="15">
      <c r="A2355" s="55">
        <v>2355</v>
      </c>
      <c r="B2355" s="56">
        <v>1.4300000000000001E-3</v>
      </c>
      <c r="J2355" s="55">
        <v>2355</v>
      </c>
      <c r="K2355" s="56">
        <v>-4.5714099999999999E-4</v>
      </c>
      <c r="S2355" s="55">
        <v>2355</v>
      </c>
      <c r="T2355" s="56">
        <v>2.1199999999999999E-3</v>
      </c>
    </row>
    <row r="2356" spans="1:20" ht="15">
      <c r="A2356" s="55">
        <v>2356</v>
      </c>
      <c r="B2356" s="56">
        <v>1.2700000000000001E-3</v>
      </c>
      <c r="J2356" s="55">
        <v>2356</v>
      </c>
      <c r="K2356" s="56">
        <v>6.5476399999999995E-4</v>
      </c>
      <c r="S2356" s="55">
        <v>2356</v>
      </c>
      <c r="T2356" s="56">
        <v>1.1000000000000001E-3</v>
      </c>
    </row>
    <row r="2357" spans="1:20" ht="15">
      <c r="A2357" s="55">
        <v>2357</v>
      </c>
      <c r="B2357" s="56">
        <v>1.0200000000000001E-3</v>
      </c>
      <c r="J2357" s="55">
        <v>2357</v>
      </c>
      <c r="K2357" s="56">
        <v>1.3699999999999999E-3</v>
      </c>
      <c r="S2357" s="55">
        <v>2357</v>
      </c>
      <c r="T2357" s="56">
        <v>5.0139300000000004E-4</v>
      </c>
    </row>
    <row r="2358" spans="1:20" ht="15">
      <c r="A2358" s="55">
        <v>2358</v>
      </c>
      <c r="B2358" s="56">
        <v>-1.5499999999999999E-3</v>
      </c>
      <c r="J2358" s="55">
        <v>2358</v>
      </c>
      <c r="K2358" s="56">
        <v>1.2600000000000001E-3</v>
      </c>
      <c r="S2358" s="55">
        <v>2358</v>
      </c>
      <c r="T2358" s="56">
        <v>-1.0300000000000001E-3</v>
      </c>
    </row>
    <row r="2359" spans="1:20" ht="15">
      <c r="A2359" s="55">
        <v>2359</v>
      </c>
      <c r="B2359" s="56">
        <v>-2.9399999999999999E-3</v>
      </c>
      <c r="J2359" s="55">
        <v>2359</v>
      </c>
      <c r="K2359" s="56">
        <v>6.4906399999999998E-4</v>
      </c>
      <c r="S2359" s="55">
        <v>2359</v>
      </c>
      <c r="T2359" s="56">
        <v>-1.8600000000000001E-3</v>
      </c>
    </row>
    <row r="2360" spans="1:20" ht="15">
      <c r="A2360" s="55">
        <v>2360</v>
      </c>
      <c r="B2360" s="56">
        <v>-4.4999999999999997E-3</v>
      </c>
      <c r="J2360" s="55">
        <v>2360</v>
      </c>
      <c r="K2360" s="56">
        <v>-2.8990199999999998E-4</v>
      </c>
      <c r="S2360" s="55">
        <v>2360</v>
      </c>
      <c r="T2360" s="56">
        <v>-8.3389E-4</v>
      </c>
    </row>
    <row r="2361" spans="1:20" ht="15">
      <c r="A2361" s="55">
        <v>2361</v>
      </c>
      <c r="B2361" s="56">
        <v>-4.7400000000000003E-3</v>
      </c>
      <c r="J2361" s="55">
        <v>2361</v>
      </c>
      <c r="K2361" s="56">
        <v>-3.96E-3</v>
      </c>
      <c r="S2361" s="55">
        <v>2361</v>
      </c>
      <c r="T2361" s="56">
        <v>1.2199999999999999E-3</v>
      </c>
    </row>
    <row r="2362" spans="1:20" ht="15">
      <c r="A2362" s="55">
        <v>2362</v>
      </c>
      <c r="B2362" s="56">
        <v>-7.2899999999999996E-3</v>
      </c>
      <c r="J2362" s="55">
        <v>2362</v>
      </c>
      <c r="K2362" s="56">
        <v>-4.47E-3</v>
      </c>
      <c r="S2362" s="55">
        <v>2362</v>
      </c>
      <c r="T2362" s="56">
        <v>2.14E-3</v>
      </c>
    </row>
    <row r="2363" spans="1:20" ht="15">
      <c r="A2363" s="55">
        <v>2363</v>
      </c>
      <c r="B2363" s="56">
        <v>-4.8900000000000002E-3</v>
      </c>
      <c r="J2363" s="55">
        <v>2363</v>
      </c>
      <c r="K2363" s="56">
        <v>-2.63E-3</v>
      </c>
      <c r="S2363" s="55">
        <v>2363</v>
      </c>
      <c r="T2363" s="56">
        <v>2.4099999999999998E-3</v>
      </c>
    </row>
    <row r="2364" spans="1:20" ht="15">
      <c r="A2364" s="55">
        <v>2364</v>
      </c>
      <c r="B2364" s="56">
        <v>-3.96E-3</v>
      </c>
      <c r="J2364" s="55">
        <v>2364</v>
      </c>
      <c r="K2364" s="56">
        <v>-2.0595800000000001E-4</v>
      </c>
      <c r="S2364" s="55">
        <v>2364</v>
      </c>
      <c r="T2364" s="56">
        <v>2.5600000000000002E-3</v>
      </c>
    </row>
    <row r="2365" spans="1:20" ht="15">
      <c r="A2365" s="55">
        <v>2365</v>
      </c>
      <c r="B2365" s="56">
        <v>-1.41E-3</v>
      </c>
      <c r="J2365" s="55">
        <v>2365</v>
      </c>
      <c r="K2365" s="56">
        <v>1.42E-3</v>
      </c>
      <c r="S2365" s="55">
        <v>2365</v>
      </c>
      <c r="T2365" s="56">
        <v>5.9682599999999995E-4</v>
      </c>
    </row>
    <row r="2366" spans="1:20" ht="15">
      <c r="A2366" s="55">
        <v>2366</v>
      </c>
      <c r="B2366" s="56">
        <v>3.46337E-5</v>
      </c>
      <c r="J2366" s="55">
        <v>2366</v>
      </c>
      <c r="K2366" s="56">
        <v>2.5699999999999998E-3</v>
      </c>
      <c r="S2366" s="55">
        <v>2366</v>
      </c>
      <c r="T2366" s="56">
        <v>-1.7899999999999999E-3</v>
      </c>
    </row>
    <row r="2367" spans="1:20" ht="15">
      <c r="A2367" s="55">
        <v>2367</v>
      </c>
      <c r="B2367" s="56">
        <v>1.1299999999999999E-3</v>
      </c>
      <c r="J2367" s="55">
        <v>2367</v>
      </c>
      <c r="K2367" s="56">
        <v>2.2399999999999998E-3</v>
      </c>
      <c r="S2367" s="55">
        <v>2367</v>
      </c>
      <c r="T2367" s="56">
        <v>-4.1099999999999999E-3</v>
      </c>
    </row>
    <row r="2368" spans="1:20" ht="15">
      <c r="A2368" s="55">
        <v>2368</v>
      </c>
      <c r="B2368" s="56">
        <v>-4.1399600000000003E-4</v>
      </c>
      <c r="J2368" s="55">
        <v>2368</v>
      </c>
      <c r="K2368" s="56">
        <v>6.85106E-4</v>
      </c>
      <c r="S2368" s="55">
        <v>2368</v>
      </c>
      <c r="T2368" s="56">
        <v>-2.8900000000000002E-3</v>
      </c>
    </row>
    <row r="2369" spans="1:20" ht="15">
      <c r="A2369" s="55">
        <v>2369</v>
      </c>
      <c r="B2369" s="56">
        <v>-6.4331100000000003E-4</v>
      </c>
      <c r="J2369" s="55">
        <v>2369</v>
      </c>
      <c r="K2369" s="56">
        <v>-1.0399999999999999E-3</v>
      </c>
      <c r="S2369" s="55">
        <v>2369</v>
      </c>
      <c r="T2369" s="56">
        <v>-1.8817399999999999E-4</v>
      </c>
    </row>
    <row r="2370" spans="1:20" ht="15">
      <c r="A2370" s="55">
        <v>2370</v>
      </c>
      <c r="B2370" s="56">
        <v>-1.6900000000000001E-3</v>
      </c>
      <c r="J2370" s="55">
        <v>2370</v>
      </c>
      <c r="K2370" s="56">
        <v>-1.25E-3</v>
      </c>
      <c r="S2370" s="55">
        <v>2370</v>
      </c>
      <c r="T2370" s="56">
        <v>3.5300000000000002E-3</v>
      </c>
    </row>
    <row r="2371" spans="1:20" ht="15">
      <c r="A2371" s="55">
        <v>2371</v>
      </c>
      <c r="B2371" s="56">
        <v>-6.9631900000000004E-4</v>
      </c>
      <c r="J2371" s="55">
        <v>2371</v>
      </c>
      <c r="K2371" s="56">
        <v>-5.7457600000000004E-4</v>
      </c>
      <c r="S2371" s="55">
        <v>2371</v>
      </c>
      <c r="T2371" s="56">
        <v>6.8399999999999997E-3</v>
      </c>
    </row>
    <row r="2372" spans="1:20" ht="15">
      <c r="A2372" s="55">
        <v>2372</v>
      </c>
      <c r="B2372" s="56">
        <v>1.66E-3</v>
      </c>
      <c r="J2372" s="55">
        <v>2372</v>
      </c>
      <c r="K2372" s="56">
        <v>9.4514100000000004E-4</v>
      </c>
      <c r="S2372" s="55">
        <v>2372</v>
      </c>
      <c r="T2372" s="56">
        <v>8.4700000000000001E-3</v>
      </c>
    </row>
    <row r="2373" spans="1:20" ht="15">
      <c r="A2373" s="55">
        <v>2373</v>
      </c>
      <c r="B2373" s="56">
        <v>3.4399999999999999E-3</v>
      </c>
      <c r="J2373" s="55">
        <v>2373</v>
      </c>
      <c r="K2373" s="56">
        <v>6.9485800000000002E-4</v>
      </c>
      <c r="S2373" s="55">
        <v>2373</v>
      </c>
      <c r="T2373" s="56">
        <v>6.43E-3</v>
      </c>
    </row>
    <row r="2374" spans="1:20" ht="15">
      <c r="A2374" s="55">
        <v>2374</v>
      </c>
      <c r="B2374" s="56">
        <v>3.5799999999999998E-3</v>
      </c>
      <c r="J2374" s="55">
        <v>2374</v>
      </c>
      <c r="K2374" s="56">
        <v>4.44575E-4</v>
      </c>
      <c r="S2374" s="55">
        <v>2374</v>
      </c>
      <c r="T2374" s="56">
        <v>3.13E-3</v>
      </c>
    </row>
    <row r="2375" spans="1:20" ht="15">
      <c r="A2375" s="55">
        <v>2375</v>
      </c>
      <c r="B2375" s="56">
        <v>4.6699999999999997E-3</v>
      </c>
      <c r="J2375" s="55">
        <v>2375</v>
      </c>
      <c r="K2375" s="56">
        <v>-7.8570799999999998E-4</v>
      </c>
      <c r="S2375" s="55">
        <v>2375</v>
      </c>
      <c r="T2375" s="56">
        <v>-8.66185E-4</v>
      </c>
    </row>
    <row r="2376" spans="1:20" ht="15">
      <c r="A2376" s="55">
        <v>2376</v>
      </c>
      <c r="B2376" s="56">
        <v>3.98E-3</v>
      </c>
      <c r="J2376" s="55">
        <v>2376</v>
      </c>
      <c r="K2376" s="56">
        <v>-2.1599100000000001E-4</v>
      </c>
      <c r="S2376" s="55">
        <v>2376</v>
      </c>
      <c r="T2376" s="56">
        <v>-3.5300000000000002E-3</v>
      </c>
    </row>
    <row r="2377" spans="1:20" ht="15">
      <c r="A2377" s="55">
        <v>2377</v>
      </c>
      <c r="B2377" s="56">
        <v>3.2200000000000002E-3</v>
      </c>
      <c r="J2377" s="55">
        <v>2377</v>
      </c>
      <c r="K2377" s="56">
        <v>-1.2646599999999999E-4</v>
      </c>
      <c r="S2377" s="55">
        <v>2377</v>
      </c>
      <c r="T2377" s="56">
        <v>-3.46E-3</v>
      </c>
    </row>
    <row r="2378" spans="1:20" ht="15">
      <c r="A2378" s="55">
        <v>2378</v>
      </c>
      <c r="B2378" s="56">
        <v>1.99E-3</v>
      </c>
      <c r="J2378" s="55">
        <v>2378</v>
      </c>
      <c r="K2378" s="56">
        <v>1.7600000000000001E-3</v>
      </c>
      <c r="S2378" s="55">
        <v>2378</v>
      </c>
      <c r="T2378" s="56">
        <v>-2.15E-3</v>
      </c>
    </row>
    <row r="2379" spans="1:20" ht="15">
      <c r="A2379" s="55">
        <v>2379</v>
      </c>
      <c r="B2379" s="56">
        <v>2.4399999999999999E-3</v>
      </c>
      <c r="J2379" s="55">
        <v>2379</v>
      </c>
      <c r="K2379" s="56">
        <v>3.1800000000000001E-3</v>
      </c>
      <c r="S2379" s="55">
        <v>2379</v>
      </c>
      <c r="T2379" s="56">
        <v>-9.1389300000000004E-4</v>
      </c>
    </row>
    <row r="2380" spans="1:20" ht="15">
      <c r="A2380" s="55">
        <v>2380</v>
      </c>
      <c r="B2380" s="56">
        <v>7.5869800000000003E-4</v>
      </c>
      <c r="J2380" s="55">
        <v>2380</v>
      </c>
      <c r="K2380" s="56">
        <v>3.5799999999999998E-3</v>
      </c>
      <c r="S2380" s="55">
        <v>2380</v>
      </c>
      <c r="T2380" s="56">
        <v>1.06E-3</v>
      </c>
    </row>
    <row r="2381" spans="1:20" ht="15">
      <c r="A2381" s="55">
        <v>2381</v>
      </c>
      <c r="B2381" s="56">
        <v>-1.0300000000000001E-3</v>
      </c>
      <c r="J2381" s="55">
        <v>2381</v>
      </c>
      <c r="K2381" s="56">
        <v>2.3900000000000002E-3</v>
      </c>
      <c r="S2381" s="55">
        <v>2381</v>
      </c>
      <c r="T2381" s="56">
        <v>2.2499999999999998E-3</v>
      </c>
    </row>
    <row r="2382" spans="1:20" ht="15">
      <c r="A2382" s="55">
        <v>2382</v>
      </c>
      <c r="B2382" s="56">
        <v>-1.4499999999999999E-3</v>
      </c>
      <c r="J2382" s="55">
        <v>2382</v>
      </c>
      <c r="K2382" s="56">
        <v>4.5019500000000002E-4</v>
      </c>
      <c r="S2382" s="55">
        <v>2382</v>
      </c>
      <c r="T2382" s="56">
        <v>2.1900000000000001E-3</v>
      </c>
    </row>
    <row r="2383" spans="1:20" ht="15">
      <c r="A2383" s="55">
        <v>2383</v>
      </c>
      <c r="B2383" s="56">
        <v>-1.57E-3</v>
      </c>
      <c r="J2383" s="55">
        <v>2383</v>
      </c>
      <c r="K2383" s="56">
        <v>1.8947500000000001E-4</v>
      </c>
      <c r="S2383" s="55">
        <v>2383</v>
      </c>
      <c r="T2383" s="56">
        <v>1.9499999999999999E-3</v>
      </c>
    </row>
    <row r="2384" spans="1:20" ht="15">
      <c r="A2384" s="55">
        <v>2384</v>
      </c>
      <c r="B2384" s="56">
        <v>-2.1800000000000001E-3</v>
      </c>
      <c r="J2384" s="55">
        <v>2384</v>
      </c>
      <c r="K2384" s="56">
        <v>-1.1299999999999999E-3</v>
      </c>
      <c r="S2384" s="55">
        <v>2384</v>
      </c>
      <c r="T2384" s="56">
        <v>1.31E-3</v>
      </c>
    </row>
    <row r="2385" spans="1:20" ht="15">
      <c r="A2385" s="55">
        <v>2385</v>
      </c>
      <c r="B2385" s="56">
        <v>-4.9243599999999996E-4</v>
      </c>
      <c r="J2385" s="55">
        <v>2385</v>
      </c>
      <c r="K2385" s="56">
        <v>-2.7499999999999998E-3</v>
      </c>
      <c r="S2385" s="55">
        <v>2385</v>
      </c>
      <c r="T2385" s="56">
        <v>2.99406E-7</v>
      </c>
    </row>
    <row r="2386" spans="1:20" ht="15">
      <c r="A2386" s="55">
        <v>2386</v>
      </c>
      <c r="B2386" s="56">
        <v>2.2200000000000002E-3</v>
      </c>
      <c r="J2386" s="55">
        <v>2386</v>
      </c>
      <c r="K2386" s="56">
        <v>-2.99E-3</v>
      </c>
      <c r="S2386" s="55">
        <v>2386</v>
      </c>
      <c r="T2386" s="56">
        <v>-3.9745200000000002E-4</v>
      </c>
    </row>
    <row r="2387" spans="1:20" ht="15">
      <c r="A2387" s="55">
        <v>2387</v>
      </c>
      <c r="B2387" s="56">
        <v>2.7100000000000002E-3</v>
      </c>
      <c r="J2387" s="55">
        <v>2387</v>
      </c>
      <c r="K2387" s="56">
        <v>-2.3800000000000002E-3</v>
      </c>
      <c r="S2387" s="55">
        <v>2387</v>
      </c>
      <c r="T2387" s="56">
        <v>-2.65204E-4</v>
      </c>
    </row>
    <row r="2388" spans="1:20" ht="15">
      <c r="A2388" s="55">
        <v>2388</v>
      </c>
      <c r="B2388" s="56">
        <v>2.63E-3</v>
      </c>
      <c r="J2388" s="55">
        <v>2388</v>
      </c>
      <c r="K2388" s="56">
        <v>-3.5799999999999998E-3</v>
      </c>
      <c r="S2388" s="55">
        <v>2388</v>
      </c>
      <c r="T2388" s="56">
        <v>-4.6295499999999997E-4</v>
      </c>
    </row>
    <row r="2389" spans="1:20" ht="15">
      <c r="A2389" s="55">
        <v>2389</v>
      </c>
      <c r="B2389" s="56">
        <v>2.7100000000000002E-3</v>
      </c>
      <c r="J2389" s="55">
        <v>2389</v>
      </c>
      <c r="K2389" s="56">
        <v>-2.6700000000000001E-3</v>
      </c>
      <c r="S2389" s="55">
        <v>2389</v>
      </c>
      <c r="T2389" s="56">
        <v>-5.0070699999999998E-4</v>
      </c>
    </row>
    <row r="2390" spans="1:20" ht="15">
      <c r="A2390" s="55">
        <v>2390</v>
      </c>
      <c r="B2390" s="56">
        <v>2.3500000000000001E-3</v>
      </c>
      <c r="J2390" s="55">
        <v>2390</v>
      </c>
      <c r="K2390" s="56">
        <v>6.8154299999999995E-4</v>
      </c>
      <c r="S2390" s="55">
        <v>2390</v>
      </c>
      <c r="T2390" s="56">
        <v>-6.4494900000000005E-5</v>
      </c>
    </row>
    <row r="2391" spans="1:20" ht="15">
      <c r="A2391" s="55">
        <v>2391</v>
      </c>
      <c r="B2391" s="56">
        <v>2.3999999999999998E-3</v>
      </c>
      <c r="J2391" s="55">
        <v>2391</v>
      </c>
      <c r="K2391" s="56">
        <v>4.5799999999999999E-3</v>
      </c>
      <c r="S2391" s="55">
        <v>2391</v>
      </c>
      <c r="T2391" s="56">
        <v>-2.3696200000000001E-4</v>
      </c>
    </row>
    <row r="2392" spans="1:20" ht="15">
      <c r="A2392" s="55">
        <v>2392</v>
      </c>
      <c r="B2392" s="56">
        <v>1.9599999999999999E-3</v>
      </c>
      <c r="J2392" s="55">
        <v>2392</v>
      </c>
      <c r="K2392" s="56">
        <v>6.6299999999999996E-3</v>
      </c>
      <c r="S2392" s="55">
        <v>2392</v>
      </c>
      <c r="T2392" s="56">
        <v>-1.0499999999999999E-3</v>
      </c>
    </row>
    <row r="2393" spans="1:20" ht="15">
      <c r="A2393" s="55">
        <v>2393</v>
      </c>
      <c r="B2393" s="56">
        <v>3.0500000000000002E-3</v>
      </c>
      <c r="J2393" s="55">
        <v>2393</v>
      </c>
      <c r="K2393" s="56">
        <v>7.7799999999999996E-3</v>
      </c>
      <c r="S2393" s="55">
        <v>2393</v>
      </c>
      <c r="T2393" s="56">
        <v>-9.0189600000000001E-4</v>
      </c>
    </row>
    <row r="2394" spans="1:20" ht="15">
      <c r="A2394" s="55">
        <v>2394</v>
      </c>
      <c r="B2394" s="56">
        <v>4.0499999999999998E-3</v>
      </c>
      <c r="J2394" s="55">
        <v>2394</v>
      </c>
      <c r="K2394" s="56">
        <v>7.2700000000000004E-3</v>
      </c>
      <c r="S2394" s="55">
        <v>2394</v>
      </c>
      <c r="T2394" s="56">
        <v>-2.7436300000000002E-4</v>
      </c>
    </row>
    <row r="2395" spans="1:20" ht="15">
      <c r="A2395" s="55">
        <v>2395</v>
      </c>
      <c r="B2395" s="56">
        <v>3.5799999999999998E-3</v>
      </c>
      <c r="J2395" s="55">
        <v>2395</v>
      </c>
      <c r="K2395" s="56">
        <v>4.7600000000000003E-3</v>
      </c>
      <c r="S2395" s="55">
        <v>2395</v>
      </c>
      <c r="T2395" s="56">
        <v>5.4317000000000005E-4</v>
      </c>
    </row>
    <row r="2396" spans="1:20" ht="15">
      <c r="A2396" s="55">
        <v>2396</v>
      </c>
      <c r="B2396" s="56">
        <v>1.47E-3</v>
      </c>
      <c r="J2396" s="55">
        <v>2396</v>
      </c>
      <c r="K2396" s="56">
        <v>-6.5790300000000005E-4</v>
      </c>
      <c r="S2396" s="55">
        <v>2396</v>
      </c>
      <c r="T2396" s="56">
        <v>1.14E-3</v>
      </c>
    </row>
    <row r="2397" spans="1:20" ht="15">
      <c r="A2397" s="55">
        <v>2397</v>
      </c>
      <c r="B2397" s="56">
        <v>-4.69023E-4</v>
      </c>
      <c r="J2397" s="55">
        <v>2397</v>
      </c>
      <c r="K2397" s="56">
        <v>-3.8800000000000002E-3</v>
      </c>
      <c r="S2397" s="55">
        <v>2397</v>
      </c>
      <c r="T2397" s="56">
        <v>1.09E-3</v>
      </c>
    </row>
    <row r="2398" spans="1:20" ht="15">
      <c r="A2398" s="55">
        <v>2398</v>
      </c>
      <c r="B2398" s="56">
        <v>-2.97E-3</v>
      </c>
      <c r="J2398" s="55">
        <v>2398</v>
      </c>
      <c r="K2398" s="56">
        <v>-5.4299999999999999E-3</v>
      </c>
      <c r="S2398" s="55">
        <v>2398</v>
      </c>
      <c r="T2398" s="56">
        <v>-1.57E-3</v>
      </c>
    </row>
    <row r="2399" spans="1:20" ht="15">
      <c r="A2399" s="55">
        <v>2399</v>
      </c>
      <c r="B2399" s="56">
        <v>-5.4099999999999999E-3</v>
      </c>
      <c r="J2399" s="55">
        <v>2399</v>
      </c>
      <c r="K2399" s="56">
        <v>-6.7200000000000003E-3</v>
      </c>
      <c r="S2399" s="55">
        <v>2399</v>
      </c>
      <c r="T2399" s="56">
        <v>-4.4900000000000001E-3</v>
      </c>
    </row>
    <row r="2400" spans="1:20" ht="15">
      <c r="A2400" s="55">
        <v>2400</v>
      </c>
      <c r="B2400" s="56">
        <v>-6.4999999999999997E-3</v>
      </c>
      <c r="J2400" s="55">
        <v>2400</v>
      </c>
      <c r="K2400" s="56">
        <v>-7.9600000000000001E-3</v>
      </c>
      <c r="S2400" s="55">
        <v>2400</v>
      </c>
      <c r="T2400" s="56">
        <v>-6.3600000000000002E-3</v>
      </c>
    </row>
    <row r="2401" spans="1:20" ht="15">
      <c r="A2401" s="55">
        <v>2401</v>
      </c>
      <c r="B2401" s="56">
        <v>-6.43E-3</v>
      </c>
      <c r="J2401" s="55">
        <v>2401</v>
      </c>
      <c r="K2401" s="56">
        <v>-6.3E-3</v>
      </c>
      <c r="S2401" s="55">
        <v>2401</v>
      </c>
      <c r="T2401" s="56">
        <v>-8.3000000000000001E-3</v>
      </c>
    </row>
    <row r="2402" spans="1:20" ht="15">
      <c r="A2402" s="55">
        <v>2402</v>
      </c>
      <c r="B2402" s="56">
        <v>-6.0800000000000003E-3</v>
      </c>
      <c r="J2402" s="55">
        <v>2402</v>
      </c>
      <c r="K2402" s="56">
        <v>-4.6600000000000001E-3</v>
      </c>
      <c r="S2402" s="55">
        <v>2402</v>
      </c>
      <c r="T2402" s="56">
        <v>-5.8500000000000002E-3</v>
      </c>
    </row>
    <row r="2403" spans="1:20" ht="15">
      <c r="A2403" s="55">
        <v>2403</v>
      </c>
      <c r="B2403" s="56">
        <v>-3.2299999999999998E-3</v>
      </c>
      <c r="J2403" s="55">
        <v>2403</v>
      </c>
      <c r="K2403" s="56">
        <v>-3.5999999999999999E-3</v>
      </c>
      <c r="S2403" s="55">
        <v>2403</v>
      </c>
      <c r="T2403" s="56">
        <v>1.73E-3</v>
      </c>
    </row>
    <row r="2404" spans="1:20" ht="15">
      <c r="A2404" s="55">
        <v>2404</v>
      </c>
      <c r="B2404" s="56">
        <v>-1.08E-3</v>
      </c>
      <c r="J2404" s="55">
        <v>2404</v>
      </c>
      <c r="K2404" s="56">
        <v>-2.2100000000000002E-3</v>
      </c>
      <c r="S2404" s="55">
        <v>2404</v>
      </c>
      <c r="T2404" s="56">
        <v>9.8300000000000002E-3</v>
      </c>
    </row>
    <row r="2405" spans="1:20" ht="15">
      <c r="A2405" s="55">
        <v>2405</v>
      </c>
      <c r="B2405" s="56">
        <v>2.09604E-5</v>
      </c>
      <c r="J2405" s="55">
        <v>2405</v>
      </c>
      <c r="K2405" s="56">
        <v>5.1953299999999997E-4</v>
      </c>
      <c r="S2405" s="55">
        <v>2405</v>
      </c>
      <c r="T2405" s="56">
        <v>1.4160000000000001E-2</v>
      </c>
    </row>
    <row r="2406" spans="1:20" ht="15">
      <c r="A2406" s="55">
        <v>2406</v>
      </c>
      <c r="B2406" s="56">
        <v>8.2266999999999996E-4</v>
      </c>
      <c r="J2406" s="55">
        <v>2406</v>
      </c>
      <c r="K2406" s="56">
        <v>2.0699999999999998E-3</v>
      </c>
      <c r="S2406" s="55">
        <v>2406</v>
      </c>
      <c r="T2406" s="56">
        <v>1.7659999999999999E-2</v>
      </c>
    </row>
    <row r="2407" spans="1:20" ht="15">
      <c r="A2407" s="55">
        <v>2407</v>
      </c>
      <c r="B2407" s="56">
        <v>9.1438000000000001E-4</v>
      </c>
      <c r="J2407" s="55">
        <v>2407</v>
      </c>
      <c r="K2407" s="56">
        <v>1.47E-3</v>
      </c>
      <c r="S2407" s="55">
        <v>2407</v>
      </c>
      <c r="T2407" s="56">
        <v>1.7760000000000001E-2</v>
      </c>
    </row>
    <row r="2408" spans="1:20" ht="15">
      <c r="A2408" s="55">
        <v>2408</v>
      </c>
      <c r="B2408" s="56">
        <v>-1.2800000000000001E-3</v>
      </c>
      <c r="J2408" s="55">
        <v>2408</v>
      </c>
      <c r="K2408" s="56">
        <v>5.9017399999999995E-4</v>
      </c>
      <c r="S2408" s="55">
        <v>2408</v>
      </c>
      <c r="T2408" s="56">
        <v>1.354E-2</v>
      </c>
    </row>
    <row r="2409" spans="1:20" ht="15">
      <c r="A2409" s="55">
        <v>2409</v>
      </c>
      <c r="B2409" s="56">
        <v>-3.5400000000000002E-3</v>
      </c>
      <c r="J2409" s="55">
        <v>2409</v>
      </c>
      <c r="K2409" s="56">
        <v>-6.1319E-4</v>
      </c>
      <c r="S2409" s="55">
        <v>2409</v>
      </c>
      <c r="T2409" s="56">
        <v>7.9299999999999995E-3</v>
      </c>
    </row>
    <row r="2410" spans="1:20" ht="15">
      <c r="A2410" s="55">
        <v>2410</v>
      </c>
      <c r="B2410" s="56">
        <v>-5.4999999999999997E-3</v>
      </c>
      <c r="J2410" s="55">
        <v>2410</v>
      </c>
      <c r="K2410" s="56">
        <v>-2.0400000000000001E-3</v>
      </c>
      <c r="S2410" s="55">
        <v>2410</v>
      </c>
      <c r="T2410" s="56">
        <v>5.2399999999999999E-3</v>
      </c>
    </row>
    <row r="2411" spans="1:20" ht="15">
      <c r="A2411" s="55">
        <v>2411</v>
      </c>
      <c r="B2411" s="56">
        <v>-5.2599999999999999E-3</v>
      </c>
      <c r="J2411" s="55">
        <v>2411</v>
      </c>
      <c r="K2411" s="56">
        <v>-1.4300000000000001E-3</v>
      </c>
      <c r="S2411" s="55">
        <v>2411</v>
      </c>
      <c r="T2411" s="56">
        <v>3.9699999999999996E-3</v>
      </c>
    </row>
    <row r="2412" spans="1:20" ht="15">
      <c r="A2412" s="55">
        <v>2412</v>
      </c>
      <c r="B2412" s="56">
        <v>-2.5699999999999998E-3</v>
      </c>
      <c r="J2412" s="55">
        <v>2412</v>
      </c>
      <c r="K2412" s="56">
        <v>2.1627800000000001E-4</v>
      </c>
      <c r="S2412" s="55">
        <v>2412</v>
      </c>
      <c r="T2412" s="56">
        <v>3.8500000000000001E-3</v>
      </c>
    </row>
    <row r="2413" spans="1:20" ht="15">
      <c r="A2413" s="55">
        <v>2413</v>
      </c>
      <c r="B2413" s="56">
        <v>2.4036899999999999E-4</v>
      </c>
      <c r="J2413" s="55">
        <v>2413</v>
      </c>
      <c r="K2413" s="56">
        <v>2.0600000000000002E-3</v>
      </c>
      <c r="S2413" s="55">
        <v>2413</v>
      </c>
      <c r="T2413" s="56">
        <v>4.3800000000000002E-3</v>
      </c>
    </row>
    <row r="2414" spans="1:20" ht="15">
      <c r="A2414" s="55">
        <v>2414</v>
      </c>
      <c r="B2414" s="56">
        <v>3.5400000000000002E-3</v>
      </c>
      <c r="J2414" s="55">
        <v>2414</v>
      </c>
      <c r="K2414" s="56">
        <v>4.2399999999999998E-3</v>
      </c>
      <c r="S2414" s="55">
        <v>2414</v>
      </c>
      <c r="T2414" s="56">
        <v>3.9699999999999996E-3</v>
      </c>
    </row>
    <row r="2415" spans="1:20" ht="15">
      <c r="A2415" s="55">
        <v>2415</v>
      </c>
      <c r="B2415" s="56">
        <v>6.13E-3</v>
      </c>
      <c r="J2415" s="55">
        <v>2415</v>
      </c>
      <c r="K2415" s="56">
        <v>4.4400000000000004E-3</v>
      </c>
      <c r="S2415" s="55">
        <v>2415</v>
      </c>
      <c r="T2415" s="56">
        <v>2.5100000000000001E-3</v>
      </c>
    </row>
    <row r="2416" spans="1:20" ht="15">
      <c r="A2416" s="55">
        <v>2416</v>
      </c>
      <c r="B2416" s="56">
        <v>6.2100000000000002E-3</v>
      </c>
      <c r="J2416" s="55">
        <v>2416</v>
      </c>
      <c r="K2416" s="56">
        <v>2.5000000000000001E-3</v>
      </c>
      <c r="S2416" s="55">
        <v>2416</v>
      </c>
      <c r="T2416" s="56">
        <v>-4.1425499999999998E-4</v>
      </c>
    </row>
    <row r="2417" spans="1:20" ht="15">
      <c r="A2417" s="55">
        <v>2417</v>
      </c>
      <c r="B2417" s="56">
        <v>3.3999999999999998E-3</v>
      </c>
      <c r="J2417" s="55">
        <v>2417</v>
      </c>
      <c r="K2417" s="56">
        <v>1.5200000000000001E-3</v>
      </c>
      <c r="S2417" s="55">
        <v>2417</v>
      </c>
      <c r="T2417" s="56">
        <v>-4.4400000000000004E-3</v>
      </c>
    </row>
    <row r="2418" spans="1:20" ht="15">
      <c r="A2418" s="55">
        <v>2418</v>
      </c>
      <c r="B2418" s="56">
        <v>2E-3</v>
      </c>
      <c r="J2418" s="55">
        <v>2418</v>
      </c>
      <c r="K2418" s="56">
        <v>2.47E-3</v>
      </c>
      <c r="S2418" s="55">
        <v>2418</v>
      </c>
      <c r="T2418" s="56">
        <v>-6.7600000000000004E-3</v>
      </c>
    </row>
    <row r="2419" spans="1:20" ht="15">
      <c r="A2419" s="55">
        <v>2419</v>
      </c>
      <c r="B2419" s="56">
        <v>1.74E-3</v>
      </c>
      <c r="J2419" s="55">
        <v>2419</v>
      </c>
      <c r="K2419" s="56">
        <v>2.0899999999999998E-3</v>
      </c>
      <c r="S2419" s="55">
        <v>2419</v>
      </c>
      <c r="T2419" s="56">
        <v>-6.6699999999999997E-3</v>
      </c>
    </row>
    <row r="2420" spans="1:20" ht="15">
      <c r="A2420" s="55">
        <v>2420</v>
      </c>
      <c r="B2420" s="56">
        <v>1.89E-3</v>
      </c>
      <c r="J2420" s="55">
        <v>2420</v>
      </c>
      <c r="K2420" s="56">
        <v>2.33E-3</v>
      </c>
      <c r="S2420" s="55">
        <v>2420</v>
      </c>
      <c r="T2420" s="56">
        <v>-5.3200000000000001E-3</v>
      </c>
    </row>
    <row r="2421" spans="1:20" ht="15">
      <c r="A2421" s="55">
        <v>2421</v>
      </c>
      <c r="B2421" s="56">
        <v>1.23E-3</v>
      </c>
      <c r="J2421" s="55">
        <v>2421</v>
      </c>
      <c r="K2421" s="56">
        <v>1.82E-3</v>
      </c>
      <c r="S2421" s="55">
        <v>2421</v>
      </c>
      <c r="T2421" s="56">
        <v>-3.96E-3</v>
      </c>
    </row>
    <row r="2422" spans="1:20" ht="15">
      <c r="A2422" s="55">
        <v>2422</v>
      </c>
      <c r="B2422" s="56">
        <v>1.9400000000000001E-3</v>
      </c>
      <c r="J2422" s="55">
        <v>2422</v>
      </c>
      <c r="K2422" s="56">
        <v>1.5399999999999999E-3</v>
      </c>
      <c r="S2422" s="55">
        <v>2422</v>
      </c>
      <c r="T2422" s="56">
        <v>-1.6900000000000001E-3</v>
      </c>
    </row>
    <row r="2423" spans="1:20" ht="15">
      <c r="A2423" s="55">
        <v>2423</v>
      </c>
      <c r="B2423" s="56">
        <v>1.8500000000000001E-3</v>
      </c>
      <c r="J2423" s="55">
        <v>2423</v>
      </c>
      <c r="K2423" s="56">
        <v>-3.80477E-4</v>
      </c>
      <c r="S2423" s="55">
        <v>2423</v>
      </c>
      <c r="T2423" s="56">
        <v>-5.8040700000000001E-4</v>
      </c>
    </row>
    <row r="2424" spans="1:20" ht="15">
      <c r="A2424" s="55">
        <v>2424</v>
      </c>
      <c r="B2424" s="56">
        <v>8.9640800000000001E-4</v>
      </c>
      <c r="J2424" s="55">
        <v>2424</v>
      </c>
      <c r="K2424" s="56">
        <v>-6.1355800000000005E-4</v>
      </c>
      <c r="S2424" s="55">
        <v>2424</v>
      </c>
      <c r="T2424" s="56">
        <v>9.1765600000000001E-5</v>
      </c>
    </row>
    <row r="2425" spans="1:20" ht="15">
      <c r="A2425" s="55">
        <v>2425</v>
      </c>
      <c r="B2425" s="56">
        <v>5.8666399999999998E-4</v>
      </c>
      <c r="J2425" s="55">
        <v>2425</v>
      </c>
      <c r="K2425" s="56">
        <v>-1.2099999999999999E-3</v>
      </c>
      <c r="S2425" s="55">
        <v>2425</v>
      </c>
      <c r="T2425" s="56">
        <v>6.0393899999999995E-4</v>
      </c>
    </row>
    <row r="2426" spans="1:20" ht="15">
      <c r="A2426" s="55">
        <v>2426</v>
      </c>
      <c r="B2426" s="56">
        <v>9.6920499999999995E-5</v>
      </c>
      <c r="J2426" s="55">
        <v>2426</v>
      </c>
      <c r="K2426" s="56">
        <v>-6.6972099999999997E-4</v>
      </c>
      <c r="S2426" s="55">
        <v>2426</v>
      </c>
      <c r="T2426" s="56">
        <v>1.2899999999999999E-3</v>
      </c>
    </row>
    <row r="2427" spans="1:20" ht="15">
      <c r="A2427" s="55">
        <v>2427</v>
      </c>
      <c r="B2427" s="56">
        <v>-3.3282299999999999E-4</v>
      </c>
      <c r="J2427" s="55">
        <v>2427</v>
      </c>
      <c r="K2427" s="56">
        <v>-1.2899999999999999E-3</v>
      </c>
      <c r="S2427" s="55">
        <v>2427</v>
      </c>
      <c r="T2427" s="56">
        <v>2.1900000000000001E-3</v>
      </c>
    </row>
    <row r="2428" spans="1:20" ht="15">
      <c r="A2428" s="55">
        <v>2428</v>
      </c>
      <c r="B2428" s="56">
        <v>-6.0183800000000005E-4</v>
      </c>
      <c r="J2428" s="55">
        <v>2428</v>
      </c>
      <c r="K2428" s="56">
        <v>-1.24E-3</v>
      </c>
      <c r="S2428" s="55">
        <v>2428</v>
      </c>
      <c r="T2428" s="56">
        <v>2.3E-3</v>
      </c>
    </row>
    <row r="2429" spans="1:20" ht="15">
      <c r="A2429" s="55">
        <v>2429</v>
      </c>
      <c r="B2429" s="56">
        <v>-1.56E-3</v>
      </c>
      <c r="J2429" s="55">
        <v>2429</v>
      </c>
      <c r="K2429" s="56">
        <v>-8.88853E-4</v>
      </c>
      <c r="S2429" s="55">
        <v>2429</v>
      </c>
      <c r="T2429" s="56">
        <v>1.06E-3</v>
      </c>
    </row>
    <row r="2430" spans="1:20" ht="15">
      <c r="A2430" s="55">
        <v>2430</v>
      </c>
      <c r="B2430" s="56">
        <v>-1.9599999999999999E-3</v>
      </c>
      <c r="J2430" s="55">
        <v>2430</v>
      </c>
      <c r="K2430" s="56">
        <v>-1.5185900000000001E-4</v>
      </c>
      <c r="S2430" s="55">
        <v>2430</v>
      </c>
      <c r="T2430" s="56">
        <v>-1.0399999999999999E-3</v>
      </c>
    </row>
    <row r="2431" spans="1:20" ht="15">
      <c r="A2431" s="55">
        <v>2431</v>
      </c>
      <c r="B2431" s="56">
        <v>-2.0669699999999999E-4</v>
      </c>
      <c r="J2431" s="55">
        <v>2431</v>
      </c>
      <c r="K2431" s="56">
        <v>1.41E-3</v>
      </c>
      <c r="S2431" s="55">
        <v>2431</v>
      </c>
      <c r="T2431" s="56">
        <v>-2.1900000000000001E-3</v>
      </c>
    </row>
    <row r="2432" spans="1:20" ht="15">
      <c r="A2432" s="55">
        <v>2432</v>
      </c>
      <c r="B2432" s="56">
        <v>-1.4983200000000001E-5</v>
      </c>
      <c r="J2432" s="55">
        <v>2432</v>
      </c>
      <c r="K2432" s="56">
        <v>3.3999999999999998E-3</v>
      </c>
      <c r="S2432" s="55">
        <v>2432</v>
      </c>
      <c r="T2432" s="56">
        <v>-3.5500000000000002E-3</v>
      </c>
    </row>
    <row r="2433" spans="1:20" ht="15">
      <c r="A2433" s="55">
        <v>2433</v>
      </c>
      <c r="B2433" s="56">
        <v>-1.5399999999999999E-3</v>
      </c>
      <c r="J2433" s="55">
        <v>2433</v>
      </c>
      <c r="K2433" s="56">
        <v>2.8600000000000001E-3</v>
      </c>
      <c r="S2433" s="55">
        <v>2433</v>
      </c>
      <c r="T2433" s="56">
        <v>-3.8400000000000001E-3</v>
      </c>
    </row>
    <row r="2434" spans="1:20" ht="15">
      <c r="A2434" s="55">
        <v>2434</v>
      </c>
      <c r="B2434" s="56">
        <v>-2.2100000000000002E-3</v>
      </c>
      <c r="J2434" s="55">
        <v>2434</v>
      </c>
      <c r="K2434" s="56">
        <v>2.6700000000000001E-3</v>
      </c>
      <c r="S2434" s="55">
        <v>2434</v>
      </c>
      <c r="T2434" s="56">
        <v>-4.1099999999999999E-3</v>
      </c>
    </row>
    <row r="2435" spans="1:20" ht="15">
      <c r="A2435" s="55">
        <v>2435</v>
      </c>
      <c r="B2435" s="56">
        <v>-1.06E-3</v>
      </c>
      <c r="J2435" s="55">
        <v>2435</v>
      </c>
      <c r="K2435" s="56">
        <v>3.2799999999999999E-3</v>
      </c>
      <c r="S2435" s="55">
        <v>2435</v>
      </c>
      <c r="T2435" s="56">
        <v>-3.9899999999999996E-3</v>
      </c>
    </row>
    <row r="2436" spans="1:20" ht="15">
      <c r="A2436" s="55">
        <v>2436</v>
      </c>
      <c r="B2436" s="56">
        <v>-9.8776799999999998E-4</v>
      </c>
      <c r="J2436" s="55">
        <v>2436</v>
      </c>
      <c r="K2436" s="56">
        <v>2.0500000000000002E-3</v>
      </c>
      <c r="S2436" s="55">
        <v>2436</v>
      </c>
      <c r="T2436" s="56">
        <v>-3.3600000000000001E-3</v>
      </c>
    </row>
    <row r="2437" spans="1:20" ht="15">
      <c r="A2437" s="55">
        <v>2437</v>
      </c>
      <c r="B2437" s="56">
        <v>2.3900000000000002E-3</v>
      </c>
      <c r="J2437" s="55">
        <v>2437</v>
      </c>
      <c r="K2437" s="56">
        <v>2.06672E-4</v>
      </c>
      <c r="S2437" s="55">
        <v>2437</v>
      </c>
      <c r="T2437" s="56">
        <v>-2.3900000000000002E-3</v>
      </c>
    </row>
    <row r="2438" spans="1:20" ht="15">
      <c r="A2438" s="55">
        <v>2438</v>
      </c>
      <c r="B2438" s="56">
        <v>5.6499999999999996E-3</v>
      </c>
      <c r="J2438" s="55">
        <v>2438</v>
      </c>
      <c r="K2438" s="56">
        <v>-4.6470900000000003E-5</v>
      </c>
      <c r="S2438" s="55">
        <v>2438</v>
      </c>
      <c r="T2438" s="56">
        <v>-1.2899999999999999E-3</v>
      </c>
    </row>
    <row r="2439" spans="1:20" ht="15">
      <c r="A2439" s="55">
        <v>2439</v>
      </c>
      <c r="B2439" s="56">
        <v>7.1199999999999996E-3</v>
      </c>
      <c r="J2439" s="55">
        <v>2439</v>
      </c>
      <c r="K2439" s="56">
        <v>-8.9961399999999997E-4</v>
      </c>
      <c r="S2439" s="55">
        <v>2439</v>
      </c>
      <c r="T2439" s="56">
        <v>5.73794E-6</v>
      </c>
    </row>
    <row r="2440" spans="1:20" ht="15">
      <c r="A2440" s="55">
        <v>2440</v>
      </c>
      <c r="B2440" s="56">
        <v>4.7299999999999998E-3</v>
      </c>
      <c r="J2440" s="55">
        <v>2440</v>
      </c>
      <c r="K2440" s="56">
        <v>-1.16E-3</v>
      </c>
      <c r="S2440" s="55">
        <v>2440</v>
      </c>
      <c r="T2440" s="56">
        <v>4.3747600000000001E-4</v>
      </c>
    </row>
    <row r="2441" spans="1:20" ht="15">
      <c r="A2441" s="55">
        <v>2441</v>
      </c>
      <c r="B2441" s="56">
        <v>1.0300000000000001E-3</v>
      </c>
      <c r="J2441" s="55">
        <v>2441</v>
      </c>
      <c r="K2441" s="56">
        <v>-9.5641599999999997E-4</v>
      </c>
      <c r="S2441" s="55">
        <v>2441</v>
      </c>
      <c r="T2441" s="56">
        <v>4.3766200000000001E-4</v>
      </c>
    </row>
    <row r="2442" spans="1:20" ht="15">
      <c r="A2442" s="55">
        <v>2442</v>
      </c>
      <c r="B2442" s="56">
        <v>-4.0699999999999998E-3</v>
      </c>
      <c r="J2442" s="55">
        <v>2442</v>
      </c>
      <c r="K2442" s="56">
        <v>8.5975199999999998E-4</v>
      </c>
      <c r="S2442" s="55">
        <v>2442</v>
      </c>
      <c r="T2442" s="56">
        <v>1.08E-3</v>
      </c>
    </row>
    <row r="2443" spans="1:20" ht="15">
      <c r="A2443" s="55">
        <v>2443</v>
      </c>
      <c r="B2443" s="56">
        <v>-6.8399999999999997E-3</v>
      </c>
      <c r="J2443" s="55">
        <v>2443</v>
      </c>
      <c r="K2443" s="56">
        <v>2.7100000000000002E-3</v>
      </c>
      <c r="S2443" s="55">
        <v>2443</v>
      </c>
      <c r="T2443" s="56">
        <v>-1.6300400000000001E-4</v>
      </c>
    </row>
    <row r="2444" spans="1:20" ht="15">
      <c r="A2444" s="55">
        <v>2444</v>
      </c>
      <c r="B2444" s="56">
        <v>-7.3000000000000001E-3</v>
      </c>
      <c r="J2444" s="55">
        <v>2444</v>
      </c>
      <c r="K2444" s="56">
        <v>3.5599999999999998E-3</v>
      </c>
      <c r="S2444" s="55">
        <v>2444</v>
      </c>
      <c r="T2444" s="56">
        <v>-4.2333699999999998E-4</v>
      </c>
    </row>
    <row r="2445" spans="1:20" ht="15">
      <c r="A2445" s="55">
        <v>2445</v>
      </c>
      <c r="B2445" s="56">
        <v>-6.6800000000000002E-3</v>
      </c>
      <c r="J2445" s="55">
        <v>2445</v>
      </c>
      <c r="K2445" s="56">
        <v>3.8700000000000002E-3</v>
      </c>
      <c r="S2445" s="55">
        <v>2445</v>
      </c>
      <c r="T2445" s="56">
        <v>-1.2199999999999999E-3</v>
      </c>
    </row>
    <row r="2446" spans="1:20" ht="15">
      <c r="A2446" s="55">
        <v>2446</v>
      </c>
      <c r="B2446" s="56">
        <v>-6.3800000000000003E-3</v>
      </c>
      <c r="J2446" s="55">
        <v>2446</v>
      </c>
      <c r="K2446" s="56">
        <v>2.9099999999999998E-3</v>
      </c>
      <c r="S2446" s="55">
        <v>2446</v>
      </c>
      <c r="T2446" s="56">
        <v>-2.2200000000000002E-3</v>
      </c>
    </row>
    <row r="2447" spans="1:20" ht="15">
      <c r="A2447" s="55">
        <v>2447</v>
      </c>
      <c r="B2447" s="56">
        <v>-5.7400000000000003E-3</v>
      </c>
      <c r="J2447" s="55">
        <v>2447</v>
      </c>
      <c r="K2447" s="56">
        <v>1.7600000000000001E-3</v>
      </c>
      <c r="S2447" s="55">
        <v>2447</v>
      </c>
      <c r="T2447" s="56">
        <v>-4.6699999999999997E-3</v>
      </c>
    </row>
    <row r="2448" spans="1:20" ht="15">
      <c r="A2448" s="55">
        <v>2448</v>
      </c>
      <c r="B2448" s="56">
        <v>-5.5100000000000001E-3</v>
      </c>
      <c r="J2448" s="55">
        <v>2448</v>
      </c>
      <c r="K2448" s="56">
        <v>3.6470200000000001E-4</v>
      </c>
      <c r="S2448" s="55">
        <v>2448</v>
      </c>
      <c r="T2448" s="56">
        <v>-5.1799999999999997E-3</v>
      </c>
    </row>
    <row r="2449" spans="1:20" ht="15">
      <c r="A2449" s="55">
        <v>2449</v>
      </c>
      <c r="B2449" s="56">
        <v>-6.0499999999999998E-3</v>
      </c>
      <c r="J2449" s="55">
        <v>2449</v>
      </c>
      <c r="K2449" s="56">
        <v>1.29374E-4</v>
      </c>
      <c r="S2449" s="55">
        <v>2449</v>
      </c>
      <c r="T2449" s="56">
        <v>-6.13E-3</v>
      </c>
    </row>
    <row r="2450" spans="1:20" ht="15">
      <c r="A2450" s="55">
        <v>2450</v>
      </c>
      <c r="B2450" s="56">
        <v>-4.0200000000000001E-3</v>
      </c>
      <c r="J2450" s="55">
        <v>2450</v>
      </c>
      <c r="K2450" s="56">
        <v>-4.8595499999999999E-4</v>
      </c>
      <c r="S2450" s="55">
        <v>2450</v>
      </c>
      <c r="T2450" s="56">
        <v>-5.1999999999999998E-3</v>
      </c>
    </row>
    <row r="2451" spans="1:20" ht="15">
      <c r="A2451" s="55">
        <v>2451</v>
      </c>
      <c r="B2451" s="56">
        <v>-2.0131399999999999E-4</v>
      </c>
      <c r="J2451" s="55">
        <v>2451</v>
      </c>
      <c r="K2451" s="56">
        <v>-1.11283E-4</v>
      </c>
      <c r="S2451" s="55">
        <v>2451</v>
      </c>
      <c r="T2451" s="56">
        <v>-3.0300000000000001E-3</v>
      </c>
    </row>
    <row r="2452" spans="1:20" ht="15">
      <c r="A2452" s="55">
        <v>2452</v>
      </c>
      <c r="B2452" s="56">
        <v>3.3600000000000001E-3</v>
      </c>
      <c r="J2452" s="55">
        <v>2452</v>
      </c>
      <c r="K2452" s="56">
        <v>-8.2661200000000001E-4</v>
      </c>
      <c r="S2452" s="55">
        <v>2452</v>
      </c>
      <c r="T2452" s="56">
        <v>-8.9154499999999999E-4</v>
      </c>
    </row>
    <row r="2453" spans="1:20" ht="15">
      <c r="A2453" s="55">
        <v>2453</v>
      </c>
      <c r="B2453" s="56">
        <v>6.3699999999999998E-3</v>
      </c>
      <c r="J2453" s="55">
        <v>2453</v>
      </c>
      <c r="K2453" s="56">
        <v>-2.2599999999999999E-3</v>
      </c>
      <c r="S2453" s="55">
        <v>2453</v>
      </c>
      <c r="T2453" s="56">
        <v>2.5229399999999999E-5</v>
      </c>
    </row>
    <row r="2454" spans="1:20" ht="15">
      <c r="A2454" s="55">
        <v>2454</v>
      </c>
      <c r="B2454" s="56">
        <v>7.7600000000000004E-3</v>
      </c>
      <c r="J2454" s="55">
        <v>2454</v>
      </c>
      <c r="K2454" s="56">
        <v>-3.98E-3</v>
      </c>
      <c r="S2454" s="55">
        <v>2454</v>
      </c>
      <c r="T2454" s="56">
        <v>-7.9113899999999995E-4</v>
      </c>
    </row>
    <row r="2455" spans="1:20" ht="15">
      <c r="A2455" s="55">
        <v>2455</v>
      </c>
      <c r="B2455" s="56">
        <v>7.1599999999999997E-3</v>
      </c>
      <c r="J2455" s="55">
        <v>2455</v>
      </c>
      <c r="K2455" s="56">
        <v>-5.0400000000000002E-3</v>
      </c>
      <c r="S2455" s="55">
        <v>2455</v>
      </c>
      <c r="T2455" s="56">
        <v>-9.2750799999999996E-4</v>
      </c>
    </row>
    <row r="2456" spans="1:20" ht="15">
      <c r="A2456" s="55">
        <v>2456</v>
      </c>
      <c r="B2456" s="56">
        <v>6.0000000000000001E-3</v>
      </c>
      <c r="J2456" s="55">
        <v>2456</v>
      </c>
      <c r="K2456" s="56">
        <v>-5.2500000000000003E-3</v>
      </c>
      <c r="S2456" s="55">
        <v>2456</v>
      </c>
      <c r="T2456" s="56">
        <v>-1.82E-3</v>
      </c>
    </row>
    <row r="2457" spans="1:20" ht="15">
      <c r="A2457" s="55">
        <v>2457</v>
      </c>
      <c r="B2457" s="56">
        <v>4.6299999999999996E-3</v>
      </c>
      <c r="J2457" s="55">
        <v>2457</v>
      </c>
      <c r="K2457" s="56">
        <v>-4.3899999999999998E-3</v>
      </c>
      <c r="S2457" s="55">
        <v>2457</v>
      </c>
      <c r="T2457" s="56">
        <v>-1.1199999999999999E-3</v>
      </c>
    </row>
    <row r="2458" spans="1:20" ht="15">
      <c r="A2458" s="55">
        <v>2458</v>
      </c>
      <c r="B2458" s="56">
        <v>3.8300000000000001E-3</v>
      </c>
      <c r="J2458" s="55">
        <v>2458</v>
      </c>
      <c r="K2458" s="56">
        <v>-2.3600000000000001E-3</v>
      </c>
      <c r="S2458" s="55">
        <v>2458</v>
      </c>
      <c r="T2458" s="56">
        <v>1.7338600000000001E-4</v>
      </c>
    </row>
    <row r="2459" spans="1:20" ht="15">
      <c r="A2459" s="55">
        <v>2459</v>
      </c>
      <c r="B2459" s="56">
        <v>3.5400000000000002E-3</v>
      </c>
      <c r="J2459" s="55">
        <v>2459</v>
      </c>
      <c r="K2459" s="56">
        <v>-1.2700000000000001E-3</v>
      </c>
      <c r="S2459" s="55">
        <v>2459</v>
      </c>
      <c r="T2459" s="56">
        <v>2.8999999999999998E-3</v>
      </c>
    </row>
    <row r="2460" spans="1:20" ht="15">
      <c r="A2460" s="55">
        <v>2460</v>
      </c>
      <c r="B2460" s="56">
        <v>2.4399999999999999E-3</v>
      </c>
      <c r="J2460" s="55">
        <v>2460</v>
      </c>
      <c r="K2460" s="56">
        <v>-4.9932799999999995E-4</v>
      </c>
      <c r="S2460" s="55">
        <v>2460</v>
      </c>
      <c r="T2460" s="56">
        <v>5.1700000000000001E-3</v>
      </c>
    </row>
    <row r="2461" spans="1:20" ht="15">
      <c r="A2461" s="55">
        <v>2461</v>
      </c>
      <c r="B2461" s="56">
        <v>1.2099999999999999E-3</v>
      </c>
      <c r="J2461" s="55">
        <v>2461</v>
      </c>
      <c r="K2461" s="56">
        <v>-3.7044399999999999E-4</v>
      </c>
      <c r="S2461" s="55">
        <v>2461</v>
      </c>
      <c r="T2461" s="56">
        <v>6.8199999999999997E-3</v>
      </c>
    </row>
    <row r="2462" spans="1:20" ht="15">
      <c r="A2462" s="55">
        <v>2462</v>
      </c>
      <c r="B2462" s="56">
        <v>-1.57E-3</v>
      </c>
      <c r="J2462" s="55">
        <v>2462</v>
      </c>
      <c r="K2462" s="56">
        <v>-1.5100000000000001E-3</v>
      </c>
      <c r="S2462" s="55">
        <v>2462</v>
      </c>
      <c r="T2462" s="56">
        <v>6.8100000000000001E-3</v>
      </c>
    </row>
    <row r="2463" spans="1:20" ht="15">
      <c r="A2463" s="55">
        <v>2463</v>
      </c>
      <c r="B2463" s="56">
        <v>-5.0899999999999999E-3</v>
      </c>
      <c r="J2463" s="55">
        <v>2463</v>
      </c>
      <c r="K2463" s="56">
        <v>-1.97E-3</v>
      </c>
      <c r="S2463" s="55">
        <v>2463</v>
      </c>
      <c r="T2463" s="56">
        <v>5.9500000000000004E-3</v>
      </c>
    </row>
    <row r="2464" spans="1:20" ht="15">
      <c r="A2464" s="55">
        <v>2464</v>
      </c>
      <c r="B2464" s="56">
        <v>-6.2399999999999999E-3</v>
      </c>
      <c r="J2464" s="55">
        <v>2464</v>
      </c>
      <c r="K2464" s="56">
        <v>-1.0200000000000001E-3</v>
      </c>
      <c r="S2464" s="55">
        <v>2464</v>
      </c>
      <c r="T2464" s="56">
        <v>4.2199999999999998E-3</v>
      </c>
    </row>
    <row r="2465" spans="1:20" ht="15">
      <c r="A2465" s="55">
        <v>2465</v>
      </c>
      <c r="B2465" s="56">
        <v>-2.3999999999999998E-3</v>
      </c>
      <c r="J2465" s="55">
        <v>2465</v>
      </c>
      <c r="K2465" s="56">
        <v>5.2199999999999998E-3</v>
      </c>
      <c r="S2465" s="55">
        <v>2465</v>
      </c>
      <c r="T2465" s="56">
        <v>3.5300000000000002E-3</v>
      </c>
    </row>
    <row r="2466" spans="1:20" ht="15">
      <c r="A2466" s="55">
        <v>2466</v>
      </c>
      <c r="B2466" s="56">
        <v>5.2199999999999998E-3</v>
      </c>
      <c r="J2466" s="55">
        <v>2466</v>
      </c>
      <c r="K2466" s="56">
        <v>1.559E-2</v>
      </c>
      <c r="S2466" s="55">
        <v>2466</v>
      </c>
      <c r="T2466" s="56">
        <v>2.2000000000000001E-3</v>
      </c>
    </row>
    <row r="2467" spans="1:20" ht="15">
      <c r="A2467" s="55">
        <v>2467</v>
      </c>
      <c r="B2467" s="56">
        <v>1.634E-2</v>
      </c>
      <c r="J2467" s="55">
        <v>2467</v>
      </c>
      <c r="K2467" s="56">
        <v>2.8389999999999999E-2</v>
      </c>
      <c r="S2467" s="55">
        <v>2467</v>
      </c>
      <c r="T2467" s="56">
        <v>-3.6099999999999999E-3</v>
      </c>
    </row>
    <row r="2468" spans="1:20" ht="15">
      <c r="A2468" s="55">
        <v>2468</v>
      </c>
      <c r="B2468" s="56">
        <v>2.4410000000000001E-2</v>
      </c>
      <c r="J2468" s="55">
        <v>2468</v>
      </c>
      <c r="K2468" s="56">
        <v>3.943E-2</v>
      </c>
      <c r="S2468" s="55">
        <v>2468</v>
      </c>
      <c r="T2468" s="56">
        <v>-1.055E-2</v>
      </c>
    </row>
    <row r="2469" spans="1:20" ht="15">
      <c r="A2469" s="55">
        <v>2469</v>
      </c>
      <c r="B2469" s="56">
        <v>2.401E-2</v>
      </c>
      <c r="J2469" s="55">
        <v>2469</v>
      </c>
      <c r="K2469" s="56">
        <v>4.0320000000000002E-2</v>
      </c>
      <c r="S2469" s="55">
        <v>2469</v>
      </c>
      <c r="T2469" s="56">
        <v>-2.2429999999999999E-2</v>
      </c>
    </row>
    <row r="2470" spans="1:20" ht="15">
      <c r="A2470" s="55">
        <v>2470</v>
      </c>
      <c r="B2470" s="56">
        <v>1.255E-2</v>
      </c>
      <c r="J2470" s="55">
        <v>2470</v>
      </c>
      <c r="K2470" s="56">
        <v>2.3959999999999999E-2</v>
      </c>
      <c r="S2470" s="55">
        <v>2470</v>
      </c>
      <c r="T2470" s="56">
        <v>-3.8760000000000003E-2</v>
      </c>
    </row>
    <row r="2471" spans="1:20" ht="15">
      <c r="A2471" s="55">
        <v>2471</v>
      </c>
      <c r="B2471" s="56">
        <v>-8.0099999999999998E-3</v>
      </c>
      <c r="J2471" s="55">
        <v>2471</v>
      </c>
      <c r="K2471" s="56">
        <v>-3.29E-3</v>
      </c>
      <c r="S2471" s="55">
        <v>2471</v>
      </c>
      <c r="T2471" s="56">
        <v>-5.2740000000000002E-2</v>
      </c>
    </row>
    <row r="2472" spans="1:20" ht="15">
      <c r="A2472" s="55">
        <v>2472</v>
      </c>
      <c r="B2472" s="56">
        <v>-3.0859999999999999E-2</v>
      </c>
      <c r="J2472" s="55">
        <v>2472</v>
      </c>
      <c r="K2472" s="56">
        <v>-3.5159999999999997E-2</v>
      </c>
      <c r="S2472" s="55">
        <v>2472</v>
      </c>
      <c r="T2472" s="56">
        <v>-6.0690000000000001E-2</v>
      </c>
    </row>
    <row r="2473" spans="1:20" ht="15">
      <c r="A2473" s="55">
        <v>2473</v>
      </c>
      <c r="B2473" s="56">
        <v>-4.9419999999999999E-2</v>
      </c>
      <c r="J2473" s="55">
        <v>2473</v>
      </c>
      <c r="K2473" s="56">
        <v>-6.5939999999999999E-2</v>
      </c>
      <c r="S2473" s="55">
        <v>2473</v>
      </c>
      <c r="T2473" s="56">
        <v>-6.6979999999999998E-2</v>
      </c>
    </row>
    <row r="2474" spans="1:20" ht="15">
      <c r="A2474" s="55">
        <v>2474</v>
      </c>
      <c r="B2474" s="56">
        <v>-5.8430000000000003E-2</v>
      </c>
      <c r="J2474" s="55">
        <v>2474</v>
      </c>
      <c r="K2474" s="56">
        <v>-8.3400000000000002E-2</v>
      </c>
      <c r="S2474" s="55">
        <v>2474</v>
      </c>
      <c r="T2474" s="56">
        <v>-6.4829999999999999E-2</v>
      </c>
    </row>
    <row r="2475" spans="1:20" ht="15">
      <c r="A2475" s="55">
        <v>2475</v>
      </c>
      <c r="B2475" s="56">
        <v>-5.7329999999999999E-2</v>
      </c>
      <c r="J2475" s="55">
        <v>2475</v>
      </c>
      <c r="K2475" s="56">
        <v>-8.4790000000000004E-2</v>
      </c>
      <c r="S2475" s="55">
        <v>2475</v>
      </c>
      <c r="T2475" s="56">
        <v>-5.5370000000000003E-2</v>
      </c>
    </row>
    <row r="2476" spans="1:20" ht="15">
      <c r="A2476" s="55">
        <v>2476</v>
      </c>
      <c r="B2476" s="56">
        <v>-4.9160000000000002E-2</v>
      </c>
      <c r="J2476" s="55">
        <v>2476</v>
      </c>
      <c r="K2476" s="56">
        <v>-7.603E-2</v>
      </c>
      <c r="S2476" s="55">
        <v>2476</v>
      </c>
      <c r="T2476" s="56">
        <v>-4.5580000000000002E-2</v>
      </c>
    </row>
    <row r="2477" spans="1:20" ht="15">
      <c r="A2477" s="55">
        <v>2477</v>
      </c>
      <c r="B2477" s="56">
        <v>-3.9390000000000001E-2</v>
      </c>
      <c r="J2477" s="55">
        <v>2477</v>
      </c>
      <c r="K2477" s="56">
        <v>-6.028E-2</v>
      </c>
      <c r="S2477" s="55">
        <v>2477</v>
      </c>
      <c r="T2477" s="56">
        <v>-3.5400000000000001E-2</v>
      </c>
    </row>
    <row r="2478" spans="1:20" ht="15">
      <c r="A2478" s="55">
        <v>2478</v>
      </c>
      <c r="B2478" s="56">
        <v>-3.056E-2</v>
      </c>
      <c r="J2478" s="55">
        <v>2478</v>
      </c>
      <c r="K2478" s="56">
        <v>-4.3020000000000003E-2</v>
      </c>
      <c r="S2478" s="55">
        <v>2478</v>
      </c>
      <c r="T2478" s="56">
        <v>-2.3210000000000001E-2</v>
      </c>
    </row>
    <row r="2479" spans="1:20" ht="15">
      <c r="A2479" s="55">
        <v>2479</v>
      </c>
      <c r="B2479" s="56">
        <v>-2.3699999999999999E-2</v>
      </c>
      <c r="J2479" s="55">
        <v>2479</v>
      </c>
      <c r="K2479" s="56">
        <v>-2.9440000000000001E-2</v>
      </c>
      <c r="S2479" s="55">
        <v>2479</v>
      </c>
      <c r="T2479" s="56">
        <v>-1.269E-2</v>
      </c>
    </row>
    <row r="2480" spans="1:20" ht="15">
      <c r="A2480" s="55">
        <v>2480</v>
      </c>
      <c r="B2480" s="56">
        <v>-1.8679999999999999E-2</v>
      </c>
      <c r="J2480" s="55">
        <v>2480</v>
      </c>
      <c r="K2480" s="56">
        <v>-2.0160000000000001E-2</v>
      </c>
      <c r="S2480" s="55">
        <v>2480</v>
      </c>
      <c r="T2480" s="56">
        <v>-7.7799999999999996E-3</v>
      </c>
    </row>
    <row r="2481" spans="1:20" ht="15">
      <c r="A2481" s="55">
        <v>2481</v>
      </c>
      <c r="B2481" s="56">
        <v>-1.49E-2</v>
      </c>
      <c r="J2481" s="55">
        <v>2481</v>
      </c>
      <c r="K2481" s="56">
        <v>-1.4670000000000001E-2</v>
      </c>
      <c r="S2481" s="55">
        <v>2481</v>
      </c>
      <c r="T2481" s="56">
        <v>-5.5399999999999998E-3</v>
      </c>
    </row>
    <row r="2482" spans="1:20" ht="15">
      <c r="A2482" s="55">
        <v>2482</v>
      </c>
      <c r="B2482" s="56">
        <v>-1.201E-2</v>
      </c>
      <c r="J2482" s="55">
        <v>2482</v>
      </c>
      <c r="K2482" s="56">
        <v>-1.315E-2</v>
      </c>
      <c r="S2482" s="55">
        <v>2482</v>
      </c>
      <c r="T2482" s="56">
        <v>-5.9500000000000004E-3</v>
      </c>
    </row>
    <row r="2483" spans="1:20" ht="15">
      <c r="A2483" s="55">
        <v>2483</v>
      </c>
      <c r="B2483" s="56">
        <v>-9.7300000000000008E-3</v>
      </c>
      <c r="J2483" s="55">
        <v>2483</v>
      </c>
      <c r="K2483" s="56">
        <v>-1.379E-2</v>
      </c>
      <c r="S2483" s="55">
        <v>2483</v>
      </c>
      <c r="T2483" s="56">
        <v>-8.9499999999999996E-3</v>
      </c>
    </row>
    <row r="2484" spans="1:20" ht="15">
      <c r="A2484" s="55">
        <v>2484</v>
      </c>
      <c r="B2484" s="56">
        <v>-6.8199999999999997E-3</v>
      </c>
      <c r="J2484" s="55">
        <v>2484</v>
      </c>
      <c r="K2484" s="56">
        <v>-1.2760000000000001E-2</v>
      </c>
      <c r="S2484" s="55">
        <v>2484</v>
      </c>
      <c r="T2484" s="56">
        <v>-1.1849999999999999E-2</v>
      </c>
    </row>
    <row r="2485" spans="1:20" ht="15">
      <c r="A2485" s="55">
        <v>2485</v>
      </c>
      <c r="B2485" s="56">
        <v>-5.62E-3</v>
      </c>
      <c r="J2485" s="55">
        <v>2485</v>
      </c>
      <c r="K2485" s="56">
        <v>-1.158E-2</v>
      </c>
      <c r="S2485" s="55">
        <v>2485</v>
      </c>
      <c r="T2485" s="56">
        <v>-1.159E-2</v>
      </c>
    </row>
    <row r="2486" spans="1:20" ht="15">
      <c r="A2486" s="55">
        <v>2486</v>
      </c>
      <c r="B2486" s="56">
        <v>-5.64E-3</v>
      </c>
      <c r="J2486" s="55">
        <v>2486</v>
      </c>
      <c r="K2486" s="56">
        <v>-1.059E-2</v>
      </c>
      <c r="S2486" s="55">
        <v>2486</v>
      </c>
      <c r="T2486" s="56">
        <v>-9.8899999999999995E-3</v>
      </c>
    </row>
    <row r="2487" spans="1:20" ht="15">
      <c r="A2487" s="55">
        <v>2487</v>
      </c>
      <c r="B2487" s="56">
        <v>-5.2500000000000003E-3</v>
      </c>
      <c r="J2487" s="55">
        <v>2487</v>
      </c>
      <c r="K2487" s="56">
        <v>-8.5599999999999999E-3</v>
      </c>
      <c r="S2487" s="55">
        <v>2487</v>
      </c>
      <c r="T2487" s="56">
        <v>-7.0499999999999998E-3</v>
      </c>
    </row>
    <row r="2488" spans="1:20" ht="15">
      <c r="A2488" s="55">
        <v>2488</v>
      </c>
      <c r="B2488" s="56">
        <v>-4.45E-3</v>
      </c>
      <c r="J2488" s="55">
        <v>2488</v>
      </c>
      <c r="K2488" s="56">
        <v>-6.13E-3</v>
      </c>
      <c r="S2488" s="55">
        <v>2488</v>
      </c>
      <c r="T2488" s="56">
        <v>-4.4600000000000004E-3</v>
      </c>
    </row>
    <row r="2489" spans="1:20" ht="15">
      <c r="A2489" s="55">
        <v>2489</v>
      </c>
      <c r="B2489" s="56">
        <v>-3.8700000000000002E-3</v>
      </c>
      <c r="J2489" s="55">
        <v>2489</v>
      </c>
      <c r="K2489" s="56">
        <v>-6.7799999999999996E-3</v>
      </c>
      <c r="S2489" s="55">
        <v>2489</v>
      </c>
      <c r="T2489" s="56">
        <v>-2.0200000000000001E-3</v>
      </c>
    </row>
    <row r="2490" spans="1:20" ht="15">
      <c r="A2490" s="55">
        <v>2490</v>
      </c>
      <c r="B2490" s="56">
        <v>-2.8500000000000001E-3</v>
      </c>
      <c r="J2490" s="55">
        <v>2490</v>
      </c>
      <c r="K2490" s="56">
        <v>-7.9900000000000006E-3</v>
      </c>
      <c r="S2490" s="55">
        <v>2490</v>
      </c>
      <c r="T2490" s="56">
        <v>-2.81E-3</v>
      </c>
    </row>
    <row r="2491" spans="1:20" ht="15">
      <c r="A2491" s="55">
        <v>2491</v>
      </c>
      <c r="B2491" s="56">
        <v>-1.2899999999999999E-3</v>
      </c>
      <c r="J2491" s="55">
        <v>2491</v>
      </c>
      <c r="K2491" s="56">
        <v>-8.43E-3</v>
      </c>
      <c r="S2491" s="55">
        <v>2491</v>
      </c>
      <c r="T2491" s="56">
        <v>-3.7000000000000002E-3</v>
      </c>
    </row>
    <row r="2492" spans="1:20" ht="15">
      <c r="A2492" s="55">
        <v>2492</v>
      </c>
      <c r="B2492" s="56">
        <v>-9.2292199999999996E-4</v>
      </c>
      <c r="J2492" s="55">
        <v>2492</v>
      </c>
      <c r="K2492" s="56">
        <v>-9.75E-3</v>
      </c>
      <c r="S2492" s="55">
        <v>2492</v>
      </c>
      <c r="T2492" s="56">
        <v>-5.8199999999999997E-3</v>
      </c>
    </row>
    <row r="2493" spans="1:20" ht="15">
      <c r="A2493" s="55">
        <v>2493</v>
      </c>
      <c r="B2493" s="56">
        <v>-1.3600000000000001E-3</v>
      </c>
      <c r="J2493" s="55">
        <v>2493</v>
      </c>
      <c r="K2493" s="56">
        <v>-9.8099999999999993E-3</v>
      </c>
      <c r="S2493" s="55">
        <v>2493</v>
      </c>
      <c r="T2493" s="56">
        <v>-5.9500000000000004E-3</v>
      </c>
    </row>
    <row r="2494" spans="1:20" ht="15">
      <c r="A2494" s="55">
        <v>2494</v>
      </c>
      <c r="B2494" s="56">
        <v>-2.5400000000000002E-3</v>
      </c>
      <c r="J2494" s="55">
        <v>2494</v>
      </c>
      <c r="K2494" s="56">
        <v>-8.5900000000000004E-3</v>
      </c>
      <c r="S2494" s="55">
        <v>2494</v>
      </c>
      <c r="T2494" s="56">
        <v>-6.3E-3</v>
      </c>
    </row>
    <row r="2495" spans="1:20" ht="15">
      <c r="A2495" s="55">
        <v>2495</v>
      </c>
      <c r="B2495" s="56">
        <v>-4.3800000000000002E-3</v>
      </c>
      <c r="J2495" s="55">
        <v>2495</v>
      </c>
      <c r="K2495" s="56">
        <v>-5.9699999999999996E-3</v>
      </c>
      <c r="S2495" s="55">
        <v>2495</v>
      </c>
      <c r="T2495" s="56">
        <v>-5.7299999999999999E-3</v>
      </c>
    </row>
    <row r="2496" spans="1:20" ht="15">
      <c r="A2496" s="55">
        <v>2496</v>
      </c>
      <c r="B2496" s="56">
        <v>-3.5000000000000001E-3</v>
      </c>
      <c r="J2496" s="55">
        <v>2496</v>
      </c>
      <c r="K2496" s="56">
        <v>-2.47E-3</v>
      </c>
      <c r="S2496" s="55">
        <v>2496</v>
      </c>
      <c r="T2496" s="56">
        <v>-4.8799999999999998E-3</v>
      </c>
    </row>
    <row r="2497" spans="1:20" ht="15">
      <c r="A2497" s="55">
        <v>2497</v>
      </c>
      <c r="B2497" s="56">
        <v>-2.6099999999999999E-3</v>
      </c>
      <c r="J2497" s="55">
        <v>2497</v>
      </c>
      <c r="K2497" s="56">
        <v>-1.09E-3</v>
      </c>
      <c r="S2497" s="55">
        <v>2497</v>
      </c>
      <c r="T2497" s="56">
        <v>-2.5500000000000002E-3</v>
      </c>
    </row>
    <row r="2498" spans="1:20" ht="15">
      <c r="A2498" s="55">
        <v>2498</v>
      </c>
      <c r="B2498" s="56">
        <v>-1.1999999999999999E-3</v>
      </c>
      <c r="J2498" s="55">
        <v>2498</v>
      </c>
      <c r="K2498" s="56">
        <v>-1.01E-3</v>
      </c>
      <c r="S2498" s="55">
        <v>2498</v>
      </c>
      <c r="T2498" s="56">
        <v>-3.1800000000000001E-3</v>
      </c>
    </row>
    <row r="2499" spans="1:20" ht="15">
      <c r="A2499" s="55">
        <v>2499</v>
      </c>
      <c r="B2499" s="56">
        <v>3.5737699999999998E-4</v>
      </c>
      <c r="J2499" s="55">
        <v>2499</v>
      </c>
      <c r="K2499" s="56">
        <v>-1.42E-3</v>
      </c>
      <c r="S2499" s="55">
        <v>2499</v>
      </c>
      <c r="T2499" s="56">
        <v>-4.96E-3</v>
      </c>
    </row>
    <row r="2500" spans="1:20" ht="15">
      <c r="A2500" s="55">
        <v>2500</v>
      </c>
      <c r="B2500" s="56">
        <v>-2.6202700000000002E-4</v>
      </c>
      <c r="J2500" s="55">
        <v>2500</v>
      </c>
      <c r="K2500" s="56">
        <v>-2.2499999999999998E-3</v>
      </c>
      <c r="S2500" s="55">
        <v>2500</v>
      </c>
      <c r="T2500" s="56">
        <v>-5.6499999999999996E-3</v>
      </c>
    </row>
    <row r="2501" spans="1:20" ht="15">
      <c r="A2501" s="55">
        <v>2501</v>
      </c>
      <c r="B2501" s="56">
        <v>-2.3E-3</v>
      </c>
      <c r="J2501" s="55">
        <v>2501</v>
      </c>
      <c r="K2501" s="56">
        <v>-3.2799999999999999E-3</v>
      </c>
      <c r="S2501" s="55">
        <v>2501</v>
      </c>
      <c r="T2501" s="56">
        <v>-7.0099999999999997E-3</v>
      </c>
    </row>
    <row r="2502" spans="1:20" ht="15">
      <c r="A2502" s="55">
        <v>2502</v>
      </c>
      <c r="B2502" s="56">
        <v>-4.3800000000000002E-3</v>
      </c>
      <c r="J2502" s="55">
        <v>2502</v>
      </c>
      <c r="K2502" s="56">
        <v>-2.16E-3</v>
      </c>
      <c r="S2502" s="55">
        <v>2502</v>
      </c>
      <c r="T2502" s="56">
        <v>-7.6600000000000001E-3</v>
      </c>
    </row>
    <row r="2503" spans="1:20" ht="15">
      <c r="A2503" s="55">
        <v>2503</v>
      </c>
      <c r="B2503" s="56">
        <v>-4.9199999999999999E-3</v>
      </c>
      <c r="J2503" s="55">
        <v>2503</v>
      </c>
      <c r="K2503" s="56">
        <v>-4.6163200000000001E-4</v>
      </c>
      <c r="S2503" s="55">
        <v>2503</v>
      </c>
      <c r="T2503" s="56">
        <v>-5.2399999999999999E-3</v>
      </c>
    </row>
    <row r="2504" spans="1:20" ht="15">
      <c r="A2504" s="55">
        <v>2504</v>
      </c>
      <c r="B2504" s="56">
        <v>-5.13E-3</v>
      </c>
      <c r="J2504" s="55">
        <v>2504</v>
      </c>
      <c r="K2504" s="56">
        <v>1.2899999999999999E-3</v>
      </c>
      <c r="S2504" s="55">
        <v>2504</v>
      </c>
      <c r="T2504" s="56">
        <v>-1.5399999999999999E-3</v>
      </c>
    </row>
    <row r="2505" spans="1:20" ht="15">
      <c r="A2505" s="55">
        <v>2505</v>
      </c>
      <c r="B2505" s="56">
        <v>-2.4099999999999998E-3</v>
      </c>
      <c r="J2505" s="55">
        <v>2505</v>
      </c>
      <c r="K2505" s="56">
        <v>1.8600000000000001E-3</v>
      </c>
      <c r="S2505" s="55">
        <v>2505</v>
      </c>
      <c r="T2505" s="56">
        <v>6.5843100000000001E-4</v>
      </c>
    </row>
    <row r="2506" spans="1:20" ht="15">
      <c r="A2506" s="55">
        <v>2506</v>
      </c>
      <c r="B2506" s="56">
        <v>-1.24E-3</v>
      </c>
      <c r="J2506" s="55">
        <v>2506</v>
      </c>
      <c r="K2506" s="56">
        <v>2.1099999999999999E-3</v>
      </c>
      <c r="S2506" s="55">
        <v>2506</v>
      </c>
      <c r="T2506" s="56">
        <v>1.32E-3</v>
      </c>
    </row>
    <row r="2507" spans="1:20" ht="15">
      <c r="A2507" s="55">
        <v>2507</v>
      </c>
      <c r="B2507" s="56">
        <v>-5.5737199999999999E-5</v>
      </c>
      <c r="J2507" s="55">
        <v>2507</v>
      </c>
      <c r="K2507" s="56">
        <v>9.8434600000000009E-4</v>
      </c>
      <c r="S2507" s="55">
        <v>2507</v>
      </c>
      <c r="T2507" s="56">
        <v>5.0365399999999997E-4</v>
      </c>
    </row>
    <row r="2508" spans="1:20" ht="15">
      <c r="A2508" s="55">
        <v>2508</v>
      </c>
      <c r="B2508" s="56">
        <v>-1.5100000000000001E-3</v>
      </c>
      <c r="J2508" s="55">
        <v>2508</v>
      </c>
      <c r="K2508" s="56">
        <v>-6.9534000000000002E-4</v>
      </c>
      <c r="S2508" s="55">
        <v>2508</v>
      </c>
      <c r="T2508" s="56">
        <v>-2.1099999999999999E-3</v>
      </c>
    </row>
    <row r="2509" spans="1:20" ht="15">
      <c r="A2509" s="55">
        <v>2509</v>
      </c>
      <c r="B2509" s="56">
        <v>-3.0000000000000001E-3</v>
      </c>
      <c r="J2509" s="55">
        <v>2509</v>
      </c>
      <c r="K2509" s="56">
        <v>-2.0600000000000002E-3</v>
      </c>
      <c r="S2509" s="55">
        <v>2509</v>
      </c>
      <c r="T2509" s="56">
        <v>-3.0999999999999999E-3</v>
      </c>
    </row>
    <row r="2510" spans="1:20" ht="15">
      <c r="A2510" s="55">
        <v>2510</v>
      </c>
      <c r="B2510" s="56">
        <v>-3.9500000000000004E-3</v>
      </c>
      <c r="J2510" s="55">
        <v>2510</v>
      </c>
      <c r="K2510" s="56">
        <v>-1.91E-3</v>
      </c>
      <c r="S2510" s="55">
        <v>2510</v>
      </c>
      <c r="T2510" s="56">
        <v>-1.2999999999999999E-3</v>
      </c>
    </row>
    <row r="2511" spans="1:20" ht="15">
      <c r="A2511" s="55">
        <v>2511</v>
      </c>
      <c r="B2511" s="56">
        <v>-4.1099999999999999E-3</v>
      </c>
      <c r="J2511" s="55">
        <v>2511</v>
      </c>
      <c r="K2511" s="56">
        <v>-1.8699999999999999E-3</v>
      </c>
      <c r="S2511" s="55">
        <v>2511</v>
      </c>
      <c r="T2511" s="56">
        <v>1.3600000000000001E-3</v>
      </c>
    </row>
    <row r="2512" spans="1:20" ht="15">
      <c r="A2512" s="55">
        <v>2512</v>
      </c>
      <c r="B2512" s="56">
        <v>-6.11E-3</v>
      </c>
      <c r="J2512" s="55">
        <v>2512</v>
      </c>
      <c r="K2512" s="56">
        <v>-1.08E-3</v>
      </c>
      <c r="S2512" s="55">
        <v>2512</v>
      </c>
      <c r="T2512" s="56">
        <v>3.32E-3</v>
      </c>
    </row>
    <row r="2513" spans="1:20" ht="15">
      <c r="A2513" s="55">
        <v>2513</v>
      </c>
      <c r="B2513" s="56">
        <v>-5.7000000000000002E-3</v>
      </c>
      <c r="J2513" s="55">
        <v>2513</v>
      </c>
      <c r="K2513" s="56">
        <v>-2.4659999999999998E-4</v>
      </c>
      <c r="S2513" s="55">
        <v>2513</v>
      </c>
      <c r="T2513" s="56">
        <v>4.3099999999999996E-3</v>
      </c>
    </row>
    <row r="2514" spans="1:20" ht="15">
      <c r="A2514" s="55">
        <v>2514</v>
      </c>
      <c r="B2514" s="56">
        <v>-5.8599999999999998E-3</v>
      </c>
      <c r="J2514" s="55">
        <v>2514</v>
      </c>
      <c r="K2514" s="56">
        <v>8.8272799999999996E-6</v>
      </c>
      <c r="S2514" s="55">
        <v>2514</v>
      </c>
      <c r="T2514" s="56">
        <v>2.47E-3</v>
      </c>
    </row>
    <row r="2515" spans="1:20" ht="15">
      <c r="A2515" s="55">
        <v>2515</v>
      </c>
      <c r="B2515" s="56">
        <v>-6.3200000000000001E-3</v>
      </c>
      <c r="J2515" s="55">
        <v>2515</v>
      </c>
      <c r="K2515" s="56">
        <v>-1.2199999999999999E-3</v>
      </c>
      <c r="S2515" s="55">
        <v>2515</v>
      </c>
      <c r="T2515" s="56">
        <v>-1.2199999999999999E-3</v>
      </c>
    </row>
    <row r="2516" spans="1:20" ht="15">
      <c r="A2516" s="55">
        <v>2516</v>
      </c>
      <c r="B2516" s="56">
        <v>-5.7000000000000002E-3</v>
      </c>
      <c r="J2516" s="55">
        <v>2516</v>
      </c>
      <c r="K2516" s="56">
        <v>-3.3800000000000002E-3</v>
      </c>
      <c r="S2516" s="55">
        <v>2516</v>
      </c>
      <c r="T2516" s="56">
        <v>-4.3600000000000002E-3</v>
      </c>
    </row>
    <row r="2517" spans="1:20" ht="15">
      <c r="A2517" s="55">
        <v>2517</v>
      </c>
      <c r="B2517" s="56">
        <v>-3.2499999999999999E-3</v>
      </c>
      <c r="J2517" s="55">
        <v>2517</v>
      </c>
      <c r="K2517" s="56">
        <v>-4.0800000000000003E-3</v>
      </c>
      <c r="S2517" s="55">
        <v>2517</v>
      </c>
      <c r="T2517" s="56">
        <v>-4.3699999999999998E-3</v>
      </c>
    </row>
    <row r="2518" spans="1:20" ht="15">
      <c r="A2518" s="55">
        <v>2518</v>
      </c>
      <c r="B2518" s="56">
        <v>-2.0899999999999998E-3</v>
      </c>
      <c r="J2518" s="55">
        <v>2518</v>
      </c>
      <c r="K2518" s="56">
        <v>-5.0499999999999998E-3</v>
      </c>
      <c r="S2518" s="55">
        <v>2518</v>
      </c>
      <c r="T2518" s="56">
        <v>-1.8699999999999999E-3</v>
      </c>
    </row>
    <row r="2519" spans="1:20" ht="15">
      <c r="A2519" s="55">
        <v>2519</v>
      </c>
      <c r="B2519" s="56">
        <v>-3.0300000000000001E-3</v>
      </c>
      <c r="J2519" s="55">
        <v>2519</v>
      </c>
      <c r="K2519" s="56">
        <v>-5.6499999999999996E-3</v>
      </c>
      <c r="S2519" s="55">
        <v>2519</v>
      </c>
      <c r="T2519" s="56">
        <v>7.8078100000000003E-4</v>
      </c>
    </row>
    <row r="2520" spans="1:20" ht="15">
      <c r="A2520" s="55">
        <v>2520</v>
      </c>
      <c r="B2520" s="56">
        <v>-2.7599999999999999E-3</v>
      </c>
      <c r="J2520" s="55">
        <v>2520</v>
      </c>
      <c r="K2520" s="56">
        <v>-4.9300000000000004E-3</v>
      </c>
      <c r="S2520" s="55">
        <v>2520</v>
      </c>
      <c r="T2520" s="56">
        <v>3.7599999999999999E-3</v>
      </c>
    </row>
    <row r="2521" spans="1:20" ht="15">
      <c r="A2521" s="55">
        <v>2521</v>
      </c>
      <c r="B2521" s="56">
        <v>-1.08E-3</v>
      </c>
      <c r="J2521" s="55">
        <v>2521</v>
      </c>
      <c r="K2521" s="56">
        <v>-3.0200000000000001E-3</v>
      </c>
      <c r="S2521" s="55">
        <v>2521</v>
      </c>
      <c r="T2521" s="56">
        <v>4.5500000000000002E-3</v>
      </c>
    </row>
    <row r="2522" spans="1:20" ht="15">
      <c r="A2522" s="55">
        <v>2522</v>
      </c>
      <c r="B2522" s="56">
        <v>9.5586E-4</v>
      </c>
      <c r="J2522" s="55">
        <v>2522</v>
      </c>
      <c r="K2522" s="56">
        <v>-1.6100000000000001E-3</v>
      </c>
      <c r="S2522" s="55">
        <v>2522</v>
      </c>
      <c r="T2522" s="56">
        <v>3.48E-3</v>
      </c>
    </row>
    <row r="2523" spans="1:20" ht="15">
      <c r="A2523" s="55">
        <v>2523</v>
      </c>
      <c r="B2523" s="56">
        <v>1.9300000000000001E-3</v>
      </c>
      <c r="J2523" s="55">
        <v>2523</v>
      </c>
      <c r="K2523" s="56">
        <v>-8.5208400000000002E-4</v>
      </c>
      <c r="S2523" s="55">
        <v>2523</v>
      </c>
      <c r="T2523" s="56">
        <v>8.1555699999999996E-4</v>
      </c>
    </row>
    <row r="2524" spans="1:20" ht="15">
      <c r="A2524" s="55">
        <v>2524</v>
      </c>
      <c r="B2524" s="56">
        <v>4.3299999999999996E-3</v>
      </c>
      <c r="J2524" s="55">
        <v>2524</v>
      </c>
      <c r="K2524" s="56">
        <v>-4.9485700000000002E-4</v>
      </c>
      <c r="S2524" s="55">
        <v>2524</v>
      </c>
      <c r="T2524" s="56">
        <v>-6.4824800000000003E-4</v>
      </c>
    </row>
    <row r="2525" spans="1:20" ht="15">
      <c r="A2525" s="55">
        <v>2525</v>
      </c>
      <c r="B2525" s="56">
        <v>5.0200000000000002E-3</v>
      </c>
      <c r="J2525" s="55">
        <v>2525</v>
      </c>
      <c r="K2525" s="56">
        <v>-1.1999999999999999E-3</v>
      </c>
      <c r="S2525" s="55">
        <v>2525</v>
      </c>
      <c r="T2525" s="56">
        <v>-2.6700000000000001E-3</v>
      </c>
    </row>
    <row r="2526" spans="1:20" ht="15">
      <c r="A2526" s="55">
        <v>2526</v>
      </c>
      <c r="B2526" s="56">
        <v>3.5799999999999998E-3</v>
      </c>
      <c r="J2526" s="55">
        <v>2526</v>
      </c>
      <c r="K2526" s="56">
        <v>-1.2600000000000001E-3</v>
      </c>
      <c r="S2526" s="55">
        <v>2526</v>
      </c>
      <c r="T2526" s="56">
        <v>-2.1800000000000001E-3</v>
      </c>
    </row>
    <row r="2527" spans="1:20" ht="15">
      <c r="A2527" s="55">
        <v>2527</v>
      </c>
      <c r="B2527" s="56">
        <v>2.1700000000000001E-3</v>
      </c>
      <c r="J2527" s="55">
        <v>2527</v>
      </c>
      <c r="K2527" s="56">
        <v>-1.9300000000000001E-3</v>
      </c>
      <c r="S2527" s="55">
        <v>2527</v>
      </c>
      <c r="T2527" s="56">
        <v>-1.25E-3</v>
      </c>
    </row>
    <row r="2528" spans="1:20" ht="15">
      <c r="A2528" s="55">
        <v>2528</v>
      </c>
      <c r="B2528" s="56">
        <v>2.47E-3</v>
      </c>
      <c r="J2528" s="55">
        <v>2528</v>
      </c>
      <c r="K2528" s="56">
        <v>-3.0400000000000002E-3</v>
      </c>
      <c r="S2528" s="55">
        <v>2528</v>
      </c>
      <c r="T2528" s="56">
        <v>8.1652799999999996E-4</v>
      </c>
    </row>
    <row r="2529" spans="1:20" ht="15">
      <c r="A2529" s="55">
        <v>2529</v>
      </c>
      <c r="B2529" s="56">
        <v>3.0999999999999999E-3</v>
      </c>
      <c r="J2529" s="55">
        <v>2529</v>
      </c>
      <c r="K2529" s="56">
        <v>-1.5900000000000001E-3</v>
      </c>
      <c r="S2529" s="55">
        <v>2529</v>
      </c>
      <c r="T2529" s="56">
        <v>1.47E-3</v>
      </c>
    </row>
    <row r="2530" spans="1:20" ht="15">
      <c r="A2530" s="55">
        <v>2530</v>
      </c>
      <c r="B2530" s="56">
        <v>4.5399999999999998E-3</v>
      </c>
      <c r="J2530" s="55">
        <v>2530</v>
      </c>
      <c r="K2530" s="56">
        <v>3.4301400000000003E-5</v>
      </c>
      <c r="S2530" s="55">
        <v>2530</v>
      </c>
      <c r="T2530" s="56">
        <v>2.49E-3</v>
      </c>
    </row>
    <row r="2531" spans="1:20" ht="15">
      <c r="A2531" s="55">
        <v>2531</v>
      </c>
      <c r="B2531" s="56">
        <v>4.0699999999999998E-3</v>
      </c>
      <c r="J2531" s="55">
        <v>2531</v>
      </c>
      <c r="K2531" s="56">
        <v>-1.1100000000000001E-3</v>
      </c>
      <c r="S2531" s="55">
        <v>2531</v>
      </c>
      <c r="T2531" s="56">
        <v>3.5100000000000001E-3</v>
      </c>
    </row>
    <row r="2532" spans="1:20" ht="15">
      <c r="A2532" s="55">
        <v>2532</v>
      </c>
      <c r="B2532" s="56">
        <v>3.6700000000000001E-3</v>
      </c>
      <c r="J2532" s="55">
        <v>2532</v>
      </c>
      <c r="K2532" s="56">
        <v>-2.9099999999999998E-3</v>
      </c>
      <c r="S2532" s="55">
        <v>2532</v>
      </c>
      <c r="T2532" s="56">
        <v>4.5799999999999999E-3</v>
      </c>
    </row>
    <row r="2533" spans="1:20" ht="15">
      <c r="A2533" s="55">
        <v>2533</v>
      </c>
      <c r="B2533" s="56">
        <v>3.5799999999999998E-3</v>
      </c>
      <c r="J2533" s="55">
        <v>2533</v>
      </c>
      <c r="K2533" s="56">
        <v>-2.6800000000000001E-3</v>
      </c>
      <c r="S2533" s="55">
        <v>2533</v>
      </c>
      <c r="T2533" s="56">
        <v>5.3600000000000002E-3</v>
      </c>
    </row>
    <row r="2534" spans="1:20" ht="15">
      <c r="A2534" s="55">
        <v>2534</v>
      </c>
      <c r="B2534" s="56">
        <v>3.5100000000000001E-3</v>
      </c>
      <c r="J2534" s="55">
        <v>2534</v>
      </c>
      <c r="K2534" s="56">
        <v>-3.32E-3</v>
      </c>
      <c r="S2534" s="55">
        <v>2534</v>
      </c>
      <c r="T2534" s="56">
        <v>6.4999999999999997E-3</v>
      </c>
    </row>
    <row r="2535" spans="1:20" ht="15">
      <c r="A2535" s="55">
        <v>2535</v>
      </c>
      <c r="B2535" s="56">
        <v>1.89E-3</v>
      </c>
      <c r="J2535" s="55">
        <v>2535</v>
      </c>
      <c r="K2535" s="56">
        <v>-4.3600000000000002E-3</v>
      </c>
      <c r="S2535" s="55">
        <v>2535</v>
      </c>
      <c r="T2535" s="56">
        <v>6.4900000000000001E-3</v>
      </c>
    </row>
    <row r="2536" spans="1:20" ht="15">
      <c r="A2536" s="55">
        <v>2536</v>
      </c>
      <c r="B2536" s="56">
        <v>1.09E-3</v>
      </c>
      <c r="J2536" s="55">
        <v>2536</v>
      </c>
      <c r="K2536" s="56">
        <v>-4.3699999999999998E-3</v>
      </c>
      <c r="S2536" s="55">
        <v>2536</v>
      </c>
      <c r="T2536" s="56">
        <v>4.5700000000000003E-3</v>
      </c>
    </row>
    <row r="2537" spans="1:20" ht="15">
      <c r="A2537" s="55">
        <v>2537</v>
      </c>
      <c r="B2537" s="56">
        <v>2.65166E-4</v>
      </c>
      <c r="J2537" s="55">
        <v>2537</v>
      </c>
      <c r="K2537" s="56">
        <v>-3.6700000000000001E-3</v>
      </c>
      <c r="S2537" s="55">
        <v>2537</v>
      </c>
      <c r="T2537" s="56">
        <v>2.4399999999999999E-3</v>
      </c>
    </row>
    <row r="2538" spans="1:20" ht="15">
      <c r="A2538" s="55">
        <v>2538</v>
      </c>
      <c r="B2538" s="56">
        <v>-2.0200000000000001E-3</v>
      </c>
      <c r="J2538" s="55">
        <v>2538</v>
      </c>
      <c r="K2538" s="56">
        <v>-2.2899999999999999E-3</v>
      </c>
      <c r="S2538" s="55">
        <v>2538</v>
      </c>
      <c r="T2538" s="56">
        <v>-3.1693100000000003E-5</v>
      </c>
    </row>
    <row r="2539" spans="1:20" ht="15">
      <c r="A2539" s="55">
        <v>2539</v>
      </c>
      <c r="B2539" s="56">
        <v>-3.62E-3</v>
      </c>
      <c r="J2539" s="55">
        <v>2539</v>
      </c>
      <c r="K2539" s="56">
        <v>-2.5300000000000001E-3</v>
      </c>
      <c r="S2539" s="55">
        <v>2539</v>
      </c>
      <c r="T2539" s="56">
        <v>-2.33E-3</v>
      </c>
    </row>
    <row r="2540" spans="1:20" ht="15">
      <c r="A2540" s="55">
        <v>2540</v>
      </c>
      <c r="B2540" s="56">
        <v>-3.9100000000000003E-3</v>
      </c>
      <c r="J2540" s="55">
        <v>2540</v>
      </c>
      <c r="K2540" s="56">
        <v>-7.2597799999999995E-4</v>
      </c>
      <c r="S2540" s="55">
        <v>2540</v>
      </c>
      <c r="T2540" s="56">
        <v>-3.32E-3</v>
      </c>
    </row>
    <row r="2541" spans="1:20" ht="15">
      <c r="A2541" s="55">
        <v>2541</v>
      </c>
      <c r="B2541" s="56">
        <v>-1.98E-3</v>
      </c>
      <c r="J2541" s="55">
        <v>2541</v>
      </c>
      <c r="K2541" s="56">
        <v>6.62E-3</v>
      </c>
      <c r="S2541" s="55">
        <v>2541</v>
      </c>
      <c r="T2541" s="56">
        <v>-2.7100000000000002E-3</v>
      </c>
    </row>
    <row r="2542" spans="1:20" ht="15">
      <c r="A2542" s="55">
        <v>2542</v>
      </c>
      <c r="B2542" s="56">
        <v>5.1758200000000005E-4</v>
      </c>
      <c r="J2542" s="55">
        <v>2542</v>
      </c>
      <c r="K2542" s="56">
        <v>1.404E-2</v>
      </c>
      <c r="S2542" s="55">
        <v>2542</v>
      </c>
      <c r="T2542" s="56">
        <v>-2.6900000000000001E-3</v>
      </c>
    </row>
    <row r="2543" spans="1:20" ht="15">
      <c r="A2543" s="55">
        <v>2543</v>
      </c>
      <c r="B2543" s="56">
        <v>3.9500000000000004E-3</v>
      </c>
      <c r="J2543" s="55">
        <v>2543</v>
      </c>
      <c r="K2543" s="56">
        <v>2.0930000000000001E-2</v>
      </c>
      <c r="S2543" s="55">
        <v>2543</v>
      </c>
      <c r="T2543" s="56">
        <v>-3.48E-3</v>
      </c>
    </row>
    <row r="2544" spans="1:20" ht="15">
      <c r="A2544" s="55">
        <v>2544</v>
      </c>
      <c r="B2544" s="56">
        <v>6.1199999999999996E-3</v>
      </c>
      <c r="J2544" s="55">
        <v>2544</v>
      </c>
      <c r="K2544" s="56">
        <v>2.7730000000000001E-2</v>
      </c>
      <c r="S2544" s="55">
        <v>2544</v>
      </c>
      <c r="T2544" s="56">
        <v>-2.8900000000000002E-3</v>
      </c>
    </row>
    <row r="2545" spans="1:20" ht="15">
      <c r="A2545" s="55">
        <v>2545</v>
      </c>
      <c r="B2545" s="56">
        <v>6.5100000000000002E-3</v>
      </c>
      <c r="J2545" s="55">
        <v>2545</v>
      </c>
      <c r="K2545" s="56">
        <v>3.1E-2</v>
      </c>
      <c r="S2545" s="55">
        <v>2545</v>
      </c>
      <c r="T2545" s="56">
        <v>-3.4199999999999999E-3</v>
      </c>
    </row>
    <row r="2546" spans="1:20" ht="15">
      <c r="A2546" s="55">
        <v>2546</v>
      </c>
      <c r="B2546" s="56">
        <v>6.6899999999999998E-3</v>
      </c>
      <c r="J2546" s="55">
        <v>2546</v>
      </c>
      <c r="K2546" s="56">
        <v>2.8590000000000001E-2</v>
      </c>
      <c r="S2546" s="55">
        <v>2546</v>
      </c>
      <c r="T2546" s="56">
        <v>-4.47E-3</v>
      </c>
    </row>
    <row r="2547" spans="1:20" ht="15">
      <c r="A2547" s="55">
        <v>2547</v>
      </c>
      <c r="B2547" s="56">
        <v>6.2899999999999996E-3</v>
      </c>
      <c r="J2547" s="55">
        <v>2547</v>
      </c>
      <c r="K2547" s="56">
        <v>2.3869999999999999E-2</v>
      </c>
      <c r="S2547" s="55">
        <v>2547</v>
      </c>
      <c r="T2547" s="56">
        <v>-4.62E-3</v>
      </c>
    </row>
    <row r="2548" spans="1:20" ht="15">
      <c r="A2548" s="55">
        <v>2548</v>
      </c>
      <c r="B2548" s="56">
        <v>4.2100000000000002E-3</v>
      </c>
      <c r="J2548" s="55">
        <v>2548</v>
      </c>
      <c r="K2548" s="56">
        <v>1.6289999999999999E-2</v>
      </c>
      <c r="S2548" s="55">
        <v>2548</v>
      </c>
      <c r="T2548" s="56">
        <v>-2.98E-3</v>
      </c>
    </row>
    <row r="2549" spans="1:20" ht="15">
      <c r="A2549" s="55">
        <v>2549</v>
      </c>
      <c r="B2549" s="56">
        <v>1.73E-3</v>
      </c>
      <c r="J2549" s="55">
        <v>2549</v>
      </c>
      <c r="K2549" s="56">
        <v>7.7499999999999999E-3</v>
      </c>
      <c r="S2549" s="55">
        <v>2549</v>
      </c>
      <c r="T2549" s="56">
        <v>-1.17E-3</v>
      </c>
    </row>
    <row r="2550" spans="1:20" ht="15">
      <c r="A2550" s="55">
        <v>2550</v>
      </c>
      <c r="B2550" s="56">
        <v>5.3000599999999997E-4</v>
      </c>
      <c r="J2550" s="55">
        <v>2550</v>
      </c>
      <c r="K2550" s="56">
        <v>1.47E-3</v>
      </c>
      <c r="S2550" s="55">
        <v>2550</v>
      </c>
      <c r="T2550" s="56">
        <v>1.3500000000000001E-3</v>
      </c>
    </row>
    <row r="2551" spans="1:20" ht="15">
      <c r="A2551" s="55">
        <v>2551</v>
      </c>
      <c r="B2551" s="56">
        <v>-1.01E-3</v>
      </c>
      <c r="J2551" s="55">
        <v>2551</v>
      </c>
      <c r="K2551" s="56">
        <v>-4.3699999999999998E-3</v>
      </c>
      <c r="S2551" s="55">
        <v>2551</v>
      </c>
      <c r="T2551" s="56">
        <v>4.0000000000000001E-3</v>
      </c>
    </row>
    <row r="2552" spans="1:20" ht="15">
      <c r="A2552" s="55">
        <v>2552</v>
      </c>
      <c r="B2552" s="56">
        <v>-2.8600000000000001E-3</v>
      </c>
      <c r="J2552" s="55">
        <v>2552</v>
      </c>
      <c r="K2552" s="56">
        <v>-8.5900000000000004E-3</v>
      </c>
      <c r="S2552" s="55">
        <v>2552</v>
      </c>
      <c r="T2552" s="56">
        <v>4.4799999999999996E-3</v>
      </c>
    </row>
    <row r="2553" spans="1:20" ht="15">
      <c r="A2553" s="55">
        <v>2553</v>
      </c>
      <c r="B2553" s="56">
        <v>-3.2299999999999998E-3</v>
      </c>
      <c r="J2553" s="55">
        <v>2553</v>
      </c>
      <c r="K2553" s="56">
        <v>-1.038E-2</v>
      </c>
      <c r="S2553" s="55">
        <v>2553</v>
      </c>
      <c r="T2553" s="56">
        <v>4.0499999999999998E-3</v>
      </c>
    </row>
    <row r="2554" spans="1:20" ht="15">
      <c r="A2554" s="55">
        <v>2554</v>
      </c>
      <c r="B2554" s="56">
        <v>-3.14E-3</v>
      </c>
      <c r="J2554" s="55">
        <v>2554</v>
      </c>
      <c r="K2554" s="56">
        <v>-9.58E-3</v>
      </c>
      <c r="S2554" s="55">
        <v>2554</v>
      </c>
      <c r="T2554" s="56">
        <v>2.1700000000000001E-3</v>
      </c>
    </row>
    <row r="2555" spans="1:20" ht="15">
      <c r="A2555" s="55">
        <v>2555</v>
      </c>
      <c r="B2555" s="56">
        <v>-3.0899999999999999E-3</v>
      </c>
      <c r="J2555" s="55">
        <v>2555</v>
      </c>
      <c r="K2555" s="56">
        <v>-8.8800000000000007E-3</v>
      </c>
      <c r="S2555" s="55">
        <v>2555</v>
      </c>
      <c r="T2555" s="56">
        <v>3.7217499999999998E-4</v>
      </c>
    </row>
    <row r="2556" spans="1:20" ht="15">
      <c r="A2556" s="55">
        <v>2556</v>
      </c>
      <c r="B2556" s="56">
        <v>-4.2199999999999998E-3</v>
      </c>
      <c r="J2556" s="55">
        <v>2556</v>
      </c>
      <c r="K2556" s="56">
        <v>-7.8100000000000001E-3</v>
      </c>
      <c r="S2556" s="55">
        <v>2556</v>
      </c>
      <c r="T2556" s="56">
        <v>-1.24E-3</v>
      </c>
    </row>
    <row r="2557" spans="1:20" ht="15">
      <c r="A2557" s="55">
        <v>2557</v>
      </c>
      <c r="B2557" s="56">
        <v>-4.7800000000000004E-3</v>
      </c>
      <c r="J2557" s="55">
        <v>2557</v>
      </c>
      <c r="K2557" s="56">
        <v>-5.8999999999999999E-3</v>
      </c>
      <c r="S2557" s="55">
        <v>2557</v>
      </c>
      <c r="T2557" s="56">
        <v>-1.4499999999999999E-3</v>
      </c>
    </row>
    <row r="2558" spans="1:20" ht="15">
      <c r="A2558" s="55">
        <v>2558</v>
      </c>
      <c r="B2558" s="56">
        <v>-4.3699999999999998E-3</v>
      </c>
      <c r="J2558" s="55">
        <v>2558</v>
      </c>
      <c r="K2558" s="56">
        <v>-4.9300000000000004E-3</v>
      </c>
      <c r="S2558" s="55">
        <v>2558</v>
      </c>
      <c r="T2558" s="56">
        <v>-4.305E-4</v>
      </c>
    </row>
    <row r="2559" spans="1:20" ht="15">
      <c r="A2559" s="55">
        <v>2559</v>
      </c>
      <c r="B2559" s="56">
        <v>-2.14E-3</v>
      </c>
      <c r="J2559" s="55">
        <v>2559</v>
      </c>
      <c r="K2559" s="56">
        <v>-4.7299999999999998E-3</v>
      </c>
      <c r="S2559" s="55">
        <v>2559</v>
      </c>
      <c r="T2559" s="56">
        <v>7.9860900000000004E-4</v>
      </c>
    </row>
    <row r="2560" spans="1:20" ht="15">
      <c r="A2560" s="55">
        <v>2560</v>
      </c>
      <c r="B2560" s="56">
        <v>-1.9355699999999999E-4</v>
      </c>
      <c r="J2560" s="55">
        <v>2560</v>
      </c>
      <c r="K2560" s="56">
        <v>-4.2199999999999998E-3</v>
      </c>
      <c r="S2560" s="55">
        <v>2560</v>
      </c>
      <c r="T2560" s="56">
        <v>2.2100000000000002E-3</v>
      </c>
    </row>
    <row r="2561" spans="1:20" ht="15">
      <c r="A2561" s="55">
        <v>2561</v>
      </c>
      <c r="B2561" s="56">
        <v>2.3500000000000001E-3</v>
      </c>
      <c r="J2561" s="55">
        <v>2561</v>
      </c>
      <c r="K2561" s="56">
        <v>-4.28E-3</v>
      </c>
      <c r="S2561" s="55">
        <v>2561</v>
      </c>
      <c r="T2561" s="56">
        <v>3.1199999999999999E-3</v>
      </c>
    </row>
    <row r="2562" spans="1:20" ht="15">
      <c r="A2562" s="55">
        <v>2562</v>
      </c>
      <c r="B2562" s="56">
        <v>2.7200000000000002E-3</v>
      </c>
      <c r="J2562" s="55">
        <v>2562</v>
      </c>
      <c r="K2562" s="56">
        <v>-5.2100000000000002E-3</v>
      </c>
      <c r="S2562" s="55">
        <v>2562</v>
      </c>
      <c r="T2562" s="56">
        <v>2.6700000000000001E-3</v>
      </c>
    </row>
    <row r="2563" spans="1:20" ht="15">
      <c r="A2563" s="55">
        <v>2563</v>
      </c>
      <c r="B2563" s="56">
        <v>2.7899999999999999E-3</v>
      </c>
      <c r="J2563" s="55">
        <v>2563</v>
      </c>
      <c r="K2563" s="56">
        <v>-4.4600000000000004E-3</v>
      </c>
      <c r="S2563" s="55">
        <v>2563</v>
      </c>
      <c r="T2563" s="56">
        <v>1.1100000000000001E-3</v>
      </c>
    </row>
    <row r="2564" spans="1:20" ht="15">
      <c r="A2564" s="55">
        <v>2564</v>
      </c>
      <c r="B2564" s="56">
        <v>1.8E-3</v>
      </c>
      <c r="J2564" s="55">
        <v>2564</v>
      </c>
      <c r="K2564" s="56">
        <v>-3.4399999999999999E-3</v>
      </c>
      <c r="S2564" s="55">
        <v>2564</v>
      </c>
      <c r="T2564" s="56">
        <v>1.6299999999999999E-3</v>
      </c>
    </row>
    <row r="2565" spans="1:20" ht="15">
      <c r="A2565" s="55">
        <v>2565</v>
      </c>
      <c r="B2565" s="56">
        <v>6.5229600000000002E-4</v>
      </c>
      <c r="J2565" s="55">
        <v>2565</v>
      </c>
      <c r="K2565" s="56">
        <v>-1.9E-3</v>
      </c>
      <c r="S2565" s="55">
        <v>2565</v>
      </c>
      <c r="T2565" s="56">
        <v>1.7600000000000001E-3</v>
      </c>
    </row>
    <row r="2566" spans="1:20" ht="15">
      <c r="A2566" s="55">
        <v>2566</v>
      </c>
      <c r="B2566" s="56">
        <v>-9.2274600000000006E-5</v>
      </c>
      <c r="J2566" s="55">
        <v>2566</v>
      </c>
      <c r="K2566" s="56">
        <v>-6.6047499999999999E-4</v>
      </c>
      <c r="S2566" s="55">
        <v>2566</v>
      </c>
      <c r="T2566" s="56">
        <v>2.15E-3</v>
      </c>
    </row>
    <row r="2567" spans="1:20" ht="15">
      <c r="A2567" s="55">
        <v>2567</v>
      </c>
      <c r="B2567" s="56">
        <v>-3.96845E-4</v>
      </c>
      <c r="J2567" s="55">
        <v>2567</v>
      </c>
      <c r="K2567" s="56">
        <v>1.2727999999999999E-4</v>
      </c>
      <c r="S2567" s="55">
        <v>2567</v>
      </c>
      <c r="T2567" s="56">
        <v>2.0500000000000002E-3</v>
      </c>
    </row>
    <row r="2568" spans="1:20" ht="15">
      <c r="A2568" s="55">
        <v>2568</v>
      </c>
      <c r="B2568" s="56">
        <v>2.9595499999999998E-4</v>
      </c>
      <c r="J2568" s="55">
        <v>2568</v>
      </c>
      <c r="K2568" s="56">
        <v>-6.1649700000000003E-4</v>
      </c>
      <c r="S2568" s="55">
        <v>2568</v>
      </c>
      <c r="T2568" s="56">
        <v>1.16E-3</v>
      </c>
    </row>
    <row r="2569" spans="1:20" ht="15">
      <c r="A2569" s="55">
        <v>2569</v>
      </c>
      <c r="B2569" s="56">
        <v>9.0867599999999997E-5</v>
      </c>
      <c r="J2569" s="55">
        <v>2569</v>
      </c>
      <c r="K2569" s="56">
        <v>-2.0999999999999999E-3</v>
      </c>
      <c r="S2569" s="55">
        <v>2569</v>
      </c>
      <c r="T2569" s="56">
        <v>-2.1099999999999999E-3</v>
      </c>
    </row>
    <row r="2570" spans="1:20" ht="15">
      <c r="A2570" s="55">
        <v>2570</v>
      </c>
      <c r="B2570" s="56">
        <v>-1E-3</v>
      </c>
      <c r="J2570" s="55">
        <v>2570</v>
      </c>
      <c r="K2570" s="56">
        <v>-4.2100000000000002E-3</v>
      </c>
      <c r="S2570" s="55">
        <v>2570</v>
      </c>
      <c r="T2570" s="56">
        <v>-4.4200000000000003E-3</v>
      </c>
    </row>
    <row r="2571" spans="1:20" ht="15">
      <c r="A2571" s="55">
        <v>2571</v>
      </c>
      <c r="B2571" s="56">
        <v>-1.7600000000000001E-3</v>
      </c>
      <c r="J2571" s="55">
        <v>2571</v>
      </c>
      <c r="K2571" s="56">
        <v>-5.3400000000000001E-3</v>
      </c>
      <c r="S2571" s="55">
        <v>2571</v>
      </c>
      <c r="T2571" s="56">
        <v>-6.0000000000000001E-3</v>
      </c>
    </row>
    <row r="2572" spans="1:20" ht="15">
      <c r="A2572" s="55">
        <v>2572</v>
      </c>
      <c r="B2572" s="56">
        <v>2.7560699999999998E-4</v>
      </c>
      <c r="J2572" s="55">
        <v>2572</v>
      </c>
      <c r="K2572" s="56">
        <v>-4.3200000000000001E-3</v>
      </c>
      <c r="S2572" s="55">
        <v>2572</v>
      </c>
      <c r="T2572" s="56">
        <v>-5.2500000000000003E-3</v>
      </c>
    </row>
    <row r="2573" spans="1:20" ht="15">
      <c r="A2573" s="55">
        <v>2573</v>
      </c>
      <c r="B2573" s="56">
        <v>-1.5948000000000001E-4</v>
      </c>
      <c r="J2573" s="55">
        <v>2573</v>
      </c>
      <c r="K2573" s="56">
        <v>-2.3600000000000001E-3</v>
      </c>
      <c r="S2573" s="55">
        <v>2573</v>
      </c>
      <c r="T2573" s="56">
        <v>-2.8800000000000002E-3</v>
      </c>
    </row>
    <row r="2574" spans="1:20" ht="15">
      <c r="A2574" s="55">
        <v>2574</v>
      </c>
      <c r="B2574" s="56">
        <v>-1.01E-3</v>
      </c>
      <c r="J2574" s="55">
        <v>2574</v>
      </c>
      <c r="K2574" s="56">
        <v>-9.6671699999999997E-4</v>
      </c>
      <c r="S2574" s="55">
        <v>2574</v>
      </c>
      <c r="T2574" s="56">
        <v>6.7452099999999997E-4</v>
      </c>
    </row>
    <row r="2575" spans="1:20" ht="15">
      <c r="A2575" s="55">
        <v>2575</v>
      </c>
      <c r="B2575" s="56">
        <v>-2.5300000000000001E-3</v>
      </c>
      <c r="J2575" s="55">
        <v>2575</v>
      </c>
      <c r="K2575" s="56">
        <v>-2.5081700000000002E-4</v>
      </c>
      <c r="S2575" s="55">
        <v>2575</v>
      </c>
      <c r="T2575" s="56">
        <v>2.7499999999999998E-3</v>
      </c>
    </row>
    <row r="2576" spans="1:20" ht="15">
      <c r="A2576" s="55">
        <v>2576</v>
      </c>
      <c r="B2576" s="56">
        <v>-4.1700000000000001E-3</v>
      </c>
      <c r="J2576" s="55">
        <v>2576</v>
      </c>
      <c r="K2576" s="56">
        <v>-2.7573400000000003E-4</v>
      </c>
      <c r="S2576" s="55">
        <v>2576</v>
      </c>
      <c r="T2576" s="56">
        <v>3.4099999999999998E-3</v>
      </c>
    </row>
    <row r="2577" spans="1:20" ht="15">
      <c r="A2577" s="55">
        <v>2577</v>
      </c>
      <c r="B2577" s="56">
        <v>-6.6299999999999996E-3</v>
      </c>
      <c r="J2577" s="55">
        <v>2577</v>
      </c>
      <c r="K2577" s="56">
        <v>-4.7065200000000001E-4</v>
      </c>
      <c r="S2577" s="55">
        <v>2577</v>
      </c>
      <c r="T2577" s="56">
        <v>2.5799999999999998E-3</v>
      </c>
    </row>
    <row r="2578" spans="1:20" ht="15">
      <c r="A2578" s="55">
        <v>2578</v>
      </c>
      <c r="B2578" s="56">
        <v>-8.6400000000000001E-3</v>
      </c>
      <c r="J2578" s="55">
        <v>2578</v>
      </c>
      <c r="K2578" s="56">
        <v>-1.3799999999999999E-3</v>
      </c>
      <c r="S2578" s="55">
        <v>2578</v>
      </c>
      <c r="T2578" s="56">
        <v>6.7639200000000005E-4</v>
      </c>
    </row>
    <row r="2579" spans="1:20" ht="15">
      <c r="A2579" s="55">
        <v>2579</v>
      </c>
      <c r="B2579" s="56">
        <v>-7.43E-3</v>
      </c>
      <c r="J2579" s="55">
        <v>2579</v>
      </c>
      <c r="K2579" s="56">
        <v>-1.09E-3</v>
      </c>
      <c r="S2579" s="55">
        <v>2579</v>
      </c>
      <c r="T2579" s="56">
        <v>-1.8400000000000001E-3</v>
      </c>
    </row>
    <row r="2580" spans="1:20" ht="15">
      <c r="A2580" s="55">
        <v>2580</v>
      </c>
      <c r="B2580" s="56">
        <v>-3.6099999999999999E-3</v>
      </c>
      <c r="J2580" s="55">
        <v>2580</v>
      </c>
      <c r="K2580" s="56">
        <v>7.4594599999999999E-5</v>
      </c>
      <c r="S2580" s="55">
        <v>2580</v>
      </c>
      <c r="T2580" s="56">
        <v>-3.2699999999999999E-3</v>
      </c>
    </row>
    <row r="2581" spans="1:20" ht="15">
      <c r="A2581" s="55">
        <v>2581</v>
      </c>
      <c r="B2581" s="56">
        <v>-1.5399999999999999E-3</v>
      </c>
      <c r="J2581" s="55">
        <v>2581</v>
      </c>
      <c r="K2581" s="56">
        <v>7.3641400000000001E-4</v>
      </c>
      <c r="S2581" s="55">
        <v>2581</v>
      </c>
      <c r="T2581" s="56">
        <v>-4.0600000000000002E-3</v>
      </c>
    </row>
    <row r="2582" spans="1:20" ht="15">
      <c r="A2582" s="55">
        <v>2582</v>
      </c>
      <c r="B2582" s="56">
        <v>-3.0180199999999999E-4</v>
      </c>
      <c r="J2582" s="55">
        <v>2582</v>
      </c>
      <c r="K2582" s="56">
        <v>3.2496899999999998E-4</v>
      </c>
      <c r="S2582" s="55">
        <v>2582</v>
      </c>
      <c r="T2582" s="56">
        <v>-3.6099999999999999E-3</v>
      </c>
    </row>
    <row r="2583" spans="1:20" ht="15">
      <c r="A2583" s="55">
        <v>2583</v>
      </c>
      <c r="B2583" s="56">
        <v>2.0799999999999998E-3</v>
      </c>
      <c r="J2583" s="55">
        <v>2583</v>
      </c>
      <c r="K2583" s="56">
        <v>2.7352499999999999E-4</v>
      </c>
      <c r="S2583" s="55">
        <v>2583</v>
      </c>
      <c r="T2583" s="56">
        <v>-2.5100000000000001E-3</v>
      </c>
    </row>
    <row r="2584" spans="1:20" ht="15">
      <c r="A2584" s="55">
        <v>2584</v>
      </c>
      <c r="B2584" s="56">
        <v>2.15E-3</v>
      </c>
      <c r="J2584" s="55">
        <v>2584</v>
      </c>
      <c r="K2584" s="56">
        <v>-2.32E-3</v>
      </c>
      <c r="S2584" s="55">
        <v>2584</v>
      </c>
      <c r="T2584" s="56">
        <v>-2.0699999999999998E-3</v>
      </c>
    </row>
    <row r="2585" spans="1:20" ht="15">
      <c r="A2585" s="55">
        <v>2585</v>
      </c>
      <c r="B2585" s="56">
        <v>1.4499999999999999E-3</v>
      </c>
      <c r="J2585" s="55">
        <v>2585</v>
      </c>
      <c r="K2585" s="56">
        <v>-5.7600000000000004E-3</v>
      </c>
      <c r="S2585" s="55">
        <v>2585</v>
      </c>
      <c r="T2585" s="56">
        <v>-1.9499999999999999E-3</v>
      </c>
    </row>
    <row r="2586" spans="1:20" ht="15">
      <c r="A2586" s="55">
        <v>2586</v>
      </c>
      <c r="B2586" s="56">
        <v>9.5594500000000004E-4</v>
      </c>
      <c r="J2586" s="55">
        <v>2586</v>
      </c>
      <c r="K2586" s="56">
        <v>-7.3800000000000003E-3</v>
      </c>
      <c r="S2586" s="55">
        <v>2586</v>
      </c>
      <c r="T2586" s="56">
        <v>-3.66392E-4</v>
      </c>
    </row>
    <row r="2587" spans="1:20" ht="15">
      <c r="A2587" s="55">
        <v>2587</v>
      </c>
      <c r="B2587" s="56">
        <v>1.1800000000000001E-3</v>
      </c>
      <c r="J2587" s="55">
        <v>2587</v>
      </c>
      <c r="K2587" s="56">
        <v>-8.6599999999999993E-3</v>
      </c>
      <c r="S2587" s="55">
        <v>2587</v>
      </c>
      <c r="T2587" s="56">
        <v>1.8699999999999999E-3</v>
      </c>
    </row>
    <row r="2588" spans="1:20" ht="15">
      <c r="A2588" s="55">
        <v>2588</v>
      </c>
      <c r="B2588" s="56">
        <v>9.9323899999999993E-4</v>
      </c>
      <c r="J2588" s="55">
        <v>2588</v>
      </c>
      <c r="K2588" s="56">
        <v>-1.025E-2</v>
      </c>
      <c r="S2588" s="55">
        <v>2588</v>
      </c>
      <c r="T2588" s="56">
        <v>2.82E-3</v>
      </c>
    </row>
    <row r="2589" spans="1:20" ht="15">
      <c r="A2589" s="55">
        <v>2589</v>
      </c>
      <c r="B2589" s="56">
        <v>1.3699999999999999E-3</v>
      </c>
      <c r="J2589" s="55">
        <v>2589</v>
      </c>
      <c r="K2589" s="56">
        <v>-7.6299999999999996E-3</v>
      </c>
      <c r="S2589" s="55">
        <v>2589</v>
      </c>
      <c r="T2589" s="56">
        <v>4.8700000000000002E-3</v>
      </c>
    </row>
    <row r="2590" spans="1:20" ht="15">
      <c r="A2590" s="55">
        <v>2590</v>
      </c>
      <c r="B2590" s="56">
        <v>2.48E-3</v>
      </c>
      <c r="J2590" s="55">
        <v>2590</v>
      </c>
      <c r="K2590" s="56">
        <v>-3.5599999999999998E-3</v>
      </c>
      <c r="S2590" s="55">
        <v>2590</v>
      </c>
      <c r="T2590" s="56">
        <v>6.7799999999999996E-3</v>
      </c>
    </row>
    <row r="2591" spans="1:20" ht="15">
      <c r="A2591" s="55">
        <v>2591</v>
      </c>
      <c r="B2591" s="56">
        <v>4.3800000000000002E-3</v>
      </c>
      <c r="J2591" s="55">
        <v>2591</v>
      </c>
      <c r="K2591" s="56">
        <v>-3.7333599999999999E-4</v>
      </c>
      <c r="S2591" s="55">
        <v>2591</v>
      </c>
      <c r="T2591" s="56">
        <v>7.0699999999999999E-3</v>
      </c>
    </row>
    <row r="2592" spans="1:20" ht="15">
      <c r="A2592" s="55">
        <v>2592</v>
      </c>
      <c r="B2592" s="56">
        <v>4.6600000000000001E-3</v>
      </c>
      <c r="J2592" s="55">
        <v>2592</v>
      </c>
      <c r="K2592" s="56">
        <v>2.0899999999999998E-3</v>
      </c>
      <c r="S2592" s="55">
        <v>2592</v>
      </c>
      <c r="T2592" s="56">
        <v>5.1900000000000002E-3</v>
      </c>
    </row>
    <row r="2593" spans="1:20" ht="15">
      <c r="A2593" s="55">
        <v>2593</v>
      </c>
      <c r="B2593" s="56">
        <v>3.5500000000000002E-3</v>
      </c>
      <c r="J2593" s="55">
        <v>2593</v>
      </c>
      <c r="K2593" s="56">
        <v>4.3600000000000002E-3</v>
      </c>
      <c r="S2593" s="55">
        <v>2593</v>
      </c>
      <c r="T2593" s="56">
        <v>3.9300000000000003E-3</v>
      </c>
    </row>
    <row r="2594" spans="1:20" ht="15">
      <c r="A2594" s="55">
        <v>2594</v>
      </c>
      <c r="B2594" s="56">
        <v>2.2100000000000002E-3</v>
      </c>
      <c r="J2594" s="55">
        <v>2594</v>
      </c>
      <c r="K2594" s="56">
        <v>4.0600000000000002E-3</v>
      </c>
      <c r="S2594" s="55">
        <v>2594</v>
      </c>
      <c r="T2594" s="56">
        <v>2.7299999999999998E-3</v>
      </c>
    </row>
    <row r="2595" spans="1:20" ht="15">
      <c r="A2595" s="55">
        <v>2595</v>
      </c>
      <c r="B2595" s="56">
        <v>9.7743700000000005E-4</v>
      </c>
      <c r="J2595" s="55">
        <v>2595</v>
      </c>
      <c r="K2595" s="56">
        <v>2.1800000000000001E-3</v>
      </c>
      <c r="S2595" s="55">
        <v>2595</v>
      </c>
      <c r="T2595" s="56">
        <v>6.3437400000000005E-4</v>
      </c>
    </row>
    <row r="2596" spans="1:20" ht="15">
      <c r="A2596" s="55">
        <v>2596</v>
      </c>
      <c r="B2596" s="56">
        <v>8.7657100000000003E-4</v>
      </c>
      <c r="J2596" s="55">
        <v>2596</v>
      </c>
      <c r="K2596" s="56">
        <v>1.09E-3</v>
      </c>
      <c r="S2596" s="55">
        <v>2596</v>
      </c>
      <c r="T2596" s="56">
        <v>-1.1299999999999999E-3</v>
      </c>
    </row>
    <row r="2597" spans="1:20" ht="15">
      <c r="A2597" s="55">
        <v>2597</v>
      </c>
      <c r="B2597" s="56">
        <v>1.2700000000000001E-3</v>
      </c>
      <c r="J2597" s="55">
        <v>2597</v>
      </c>
      <c r="K2597" s="56">
        <v>4.0351800000000001E-4</v>
      </c>
      <c r="S2597" s="55">
        <v>2597</v>
      </c>
      <c r="T2597" s="56">
        <v>-1.65E-3</v>
      </c>
    </row>
    <row r="2598" spans="1:20" ht="15">
      <c r="A2598" s="55">
        <v>2598</v>
      </c>
      <c r="B2598" s="56">
        <v>2.8400000000000001E-3</v>
      </c>
      <c r="J2598" s="55">
        <v>2598</v>
      </c>
      <c r="K2598" s="56">
        <v>-6.18774E-4</v>
      </c>
      <c r="S2598" s="55">
        <v>2598</v>
      </c>
      <c r="T2598" s="56">
        <v>-2.3400000000000001E-3</v>
      </c>
    </row>
    <row r="2599" spans="1:20" ht="15">
      <c r="A2599" s="55">
        <v>2599</v>
      </c>
      <c r="B2599" s="56">
        <v>5.8599999999999998E-3</v>
      </c>
      <c r="J2599" s="55">
        <v>2599</v>
      </c>
      <c r="K2599" s="56">
        <v>-1.0300000000000001E-3</v>
      </c>
      <c r="S2599" s="55">
        <v>2599</v>
      </c>
      <c r="T2599" s="56">
        <v>-2.8999999999999998E-3</v>
      </c>
    </row>
    <row r="2600" spans="1:20" ht="15">
      <c r="A2600" s="55">
        <v>2600</v>
      </c>
      <c r="B2600" s="56">
        <v>6.4400000000000004E-3</v>
      </c>
      <c r="J2600" s="55">
        <v>2600</v>
      </c>
      <c r="K2600" s="56">
        <v>-1.1999999999999999E-3</v>
      </c>
      <c r="S2600" s="55">
        <v>2600</v>
      </c>
      <c r="T2600" s="56">
        <v>-2.3900000000000002E-3</v>
      </c>
    </row>
    <row r="2601" spans="1:20" ht="15">
      <c r="A2601" s="55">
        <v>2601</v>
      </c>
      <c r="B2601" s="56">
        <v>3.5599999999999998E-3</v>
      </c>
      <c r="J2601" s="55">
        <v>2601</v>
      </c>
      <c r="K2601" s="56">
        <v>-1.8E-3</v>
      </c>
      <c r="S2601" s="55">
        <v>2601</v>
      </c>
      <c r="T2601" s="56">
        <v>-1.8799999999999999E-3</v>
      </c>
    </row>
    <row r="2602" spans="1:20" ht="15">
      <c r="A2602" s="55">
        <v>2602</v>
      </c>
      <c r="B2602" s="56">
        <v>7.5109000000000005E-4</v>
      </c>
      <c r="J2602" s="55">
        <v>2602</v>
      </c>
      <c r="K2602" s="56">
        <v>-2.3700000000000001E-3</v>
      </c>
      <c r="S2602" s="55">
        <v>2602</v>
      </c>
      <c r="T2602" s="56">
        <v>-1.5200000000000001E-3</v>
      </c>
    </row>
    <row r="2603" spans="1:20" ht="15">
      <c r="A2603" s="55">
        <v>2603</v>
      </c>
      <c r="B2603" s="56">
        <v>-1.75E-3</v>
      </c>
      <c r="J2603" s="55">
        <v>2603</v>
      </c>
      <c r="K2603" s="56">
        <v>-2.6199999999999999E-3</v>
      </c>
      <c r="S2603" s="55">
        <v>2603</v>
      </c>
      <c r="T2603" s="56">
        <v>-1.17E-3</v>
      </c>
    </row>
    <row r="2604" spans="1:20" ht="15">
      <c r="A2604" s="55">
        <v>2604</v>
      </c>
      <c r="B2604" s="56">
        <v>-5.7099999999999998E-3</v>
      </c>
      <c r="J2604" s="55">
        <v>2604</v>
      </c>
      <c r="K2604" s="56">
        <v>-3.2399999999999998E-3</v>
      </c>
      <c r="S2604" s="55">
        <v>2604</v>
      </c>
      <c r="T2604" s="56">
        <v>-5.51148E-4</v>
      </c>
    </row>
    <row r="2605" spans="1:20" ht="15">
      <c r="A2605" s="55">
        <v>2605</v>
      </c>
      <c r="B2605" s="56">
        <v>-7.4200000000000004E-3</v>
      </c>
      <c r="J2605" s="55">
        <v>2605</v>
      </c>
      <c r="K2605" s="56">
        <v>-4.0499999999999998E-3</v>
      </c>
      <c r="S2605" s="55">
        <v>2605</v>
      </c>
      <c r="T2605" s="56">
        <v>8.7312800000000003E-4</v>
      </c>
    </row>
    <row r="2606" spans="1:20" ht="15">
      <c r="A2606" s="55">
        <v>2606</v>
      </c>
      <c r="B2606" s="56">
        <v>-7.0299999999999998E-3</v>
      </c>
      <c r="J2606" s="55">
        <v>2606</v>
      </c>
      <c r="K2606" s="56">
        <v>-3.8500000000000001E-3</v>
      </c>
      <c r="S2606" s="55">
        <v>2606</v>
      </c>
      <c r="T2606" s="56">
        <v>1.42E-3</v>
      </c>
    </row>
    <row r="2607" spans="1:20" ht="15">
      <c r="A2607" s="55">
        <v>2607</v>
      </c>
      <c r="B2607" s="56">
        <v>-5.3499999999999997E-3</v>
      </c>
      <c r="J2607" s="55">
        <v>2607</v>
      </c>
      <c r="K2607" s="56">
        <v>-4.1399999999999996E-3</v>
      </c>
      <c r="S2607" s="55">
        <v>2607</v>
      </c>
      <c r="T2607" s="56">
        <v>6.1239900000000002E-4</v>
      </c>
    </row>
    <row r="2608" spans="1:20" ht="15">
      <c r="A2608" s="55">
        <v>2608</v>
      </c>
      <c r="B2608" s="56">
        <v>-4.6600000000000001E-3</v>
      </c>
      <c r="J2608" s="55">
        <v>2608</v>
      </c>
      <c r="K2608" s="56">
        <v>-3.9199999999999999E-3</v>
      </c>
      <c r="S2608" s="55">
        <v>2608</v>
      </c>
      <c r="T2608" s="56">
        <v>3.87394E-4</v>
      </c>
    </row>
    <row r="2609" spans="1:20" ht="15">
      <c r="A2609" s="55">
        <v>2609</v>
      </c>
      <c r="B2609" s="56">
        <v>-3.4199999999999999E-3</v>
      </c>
      <c r="J2609" s="55">
        <v>2609</v>
      </c>
      <c r="K2609" s="56">
        <v>-3.2100000000000002E-3</v>
      </c>
      <c r="S2609" s="55">
        <v>2609</v>
      </c>
      <c r="T2609" s="56">
        <v>-8.1760999999999997E-4</v>
      </c>
    </row>
    <row r="2610" spans="1:20" ht="15">
      <c r="A2610" s="55">
        <v>2610</v>
      </c>
      <c r="B2610" s="56">
        <v>-3.4499999999999999E-3</v>
      </c>
      <c r="J2610" s="55">
        <v>2610</v>
      </c>
      <c r="K2610" s="56">
        <v>-2.1700000000000001E-3</v>
      </c>
      <c r="S2610" s="55">
        <v>2610</v>
      </c>
      <c r="T2610" s="56">
        <v>-3.46E-3</v>
      </c>
    </row>
    <row r="2611" spans="1:20" ht="15">
      <c r="A2611" s="55">
        <v>2611</v>
      </c>
      <c r="B2611" s="56">
        <v>-3.1199999999999999E-3</v>
      </c>
      <c r="J2611" s="55">
        <v>2611</v>
      </c>
      <c r="K2611" s="56">
        <v>-3.62E-3</v>
      </c>
      <c r="S2611" s="55">
        <v>2611</v>
      </c>
      <c r="T2611" s="56">
        <v>-4.45E-3</v>
      </c>
    </row>
    <row r="2612" spans="1:20" ht="15">
      <c r="A2612" s="55">
        <v>2612</v>
      </c>
      <c r="B2612" s="56">
        <v>-3.5500000000000002E-3</v>
      </c>
      <c r="J2612" s="55">
        <v>2612</v>
      </c>
      <c r="K2612" s="56">
        <v>-3.98E-3</v>
      </c>
      <c r="S2612" s="55">
        <v>2612</v>
      </c>
      <c r="T2612" s="56">
        <v>-4.96E-3</v>
      </c>
    </row>
    <row r="2613" spans="1:20" ht="15">
      <c r="A2613" s="55">
        <v>2613</v>
      </c>
      <c r="B2613" s="56">
        <v>-1.5499999999999999E-3</v>
      </c>
      <c r="J2613" s="55">
        <v>2613</v>
      </c>
      <c r="K2613" s="56">
        <v>-3.0000000000000001E-3</v>
      </c>
      <c r="S2613" s="55">
        <v>2613</v>
      </c>
      <c r="T2613" s="56">
        <v>-5.8399999999999997E-3</v>
      </c>
    </row>
    <row r="2614" spans="1:20" ht="15">
      <c r="A2614" s="55">
        <v>2614</v>
      </c>
      <c r="B2614" s="56">
        <v>8.3391400000000005E-4</v>
      </c>
      <c r="J2614" s="55">
        <v>2614</v>
      </c>
      <c r="K2614" s="56">
        <v>-2.5300000000000001E-3</v>
      </c>
      <c r="S2614" s="55">
        <v>2614</v>
      </c>
      <c r="T2614" s="56">
        <v>-6.8599999999999998E-3</v>
      </c>
    </row>
    <row r="2615" spans="1:20" ht="15">
      <c r="A2615" s="55">
        <v>2615</v>
      </c>
      <c r="B2615" s="56">
        <v>6.8500000000000002E-3</v>
      </c>
      <c r="J2615" s="55">
        <v>2615</v>
      </c>
      <c r="K2615" s="56">
        <v>5.64E-3</v>
      </c>
      <c r="S2615" s="55">
        <v>2615</v>
      </c>
      <c r="T2615" s="56">
        <v>-4.6899999999999997E-3</v>
      </c>
    </row>
    <row r="2616" spans="1:20" ht="15">
      <c r="A2616" s="55">
        <v>2616</v>
      </c>
      <c r="B2616" s="56">
        <v>1.502E-2</v>
      </c>
      <c r="J2616" s="55">
        <v>2616</v>
      </c>
      <c r="K2616" s="56">
        <v>1.9449999999999999E-2</v>
      </c>
      <c r="S2616" s="55">
        <v>2616</v>
      </c>
      <c r="T2616" s="56">
        <v>-1.3699999999999999E-3</v>
      </c>
    </row>
    <row r="2617" spans="1:20" ht="15">
      <c r="A2617" s="55">
        <v>2617</v>
      </c>
      <c r="B2617" s="56">
        <v>2.366E-2</v>
      </c>
      <c r="J2617" s="55">
        <v>2617</v>
      </c>
      <c r="K2617" s="56">
        <v>3.2599999999999997E-2</v>
      </c>
      <c r="S2617" s="55">
        <v>2617</v>
      </c>
      <c r="T2617" s="56">
        <v>8.5225599999999999E-5</v>
      </c>
    </row>
    <row r="2618" spans="1:20" ht="15">
      <c r="A2618" s="55">
        <v>2618</v>
      </c>
      <c r="B2618" s="56">
        <v>3.0179999999999998E-2</v>
      </c>
      <c r="J2618" s="55">
        <v>2618</v>
      </c>
      <c r="K2618" s="56">
        <v>4.2250000000000003E-2</v>
      </c>
      <c r="S2618" s="55">
        <v>2618</v>
      </c>
      <c r="T2618" s="56">
        <v>-2.2599999999999999E-3</v>
      </c>
    </row>
    <row r="2619" spans="1:20" ht="15">
      <c r="A2619" s="55">
        <v>2619</v>
      </c>
      <c r="B2619" s="56">
        <v>2.8889999999999999E-2</v>
      </c>
      <c r="J2619" s="55">
        <v>2619</v>
      </c>
      <c r="K2619" s="56">
        <v>4.2189999999999998E-2</v>
      </c>
      <c r="S2619" s="55">
        <v>2619</v>
      </c>
      <c r="T2619" s="56">
        <v>-1.021E-2</v>
      </c>
    </row>
    <row r="2620" spans="1:20" ht="15">
      <c r="A2620" s="55">
        <v>2620</v>
      </c>
      <c r="B2620" s="56">
        <v>1.7930000000000001E-2</v>
      </c>
      <c r="J2620" s="55">
        <v>2620</v>
      </c>
      <c r="K2620" s="56">
        <v>2.3709999999999998E-2</v>
      </c>
      <c r="S2620" s="55">
        <v>2620</v>
      </c>
      <c r="T2620" s="56">
        <v>-2.5149999999999999E-2</v>
      </c>
    </row>
    <row r="2621" spans="1:20" ht="15">
      <c r="A2621" s="55">
        <v>2621</v>
      </c>
      <c r="B2621" s="56">
        <v>-1.6199999999999999E-3</v>
      </c>
      <c r="J2621" s="55">
        <v>2621</v>
      </c>
      <c r="K2621" s="56">
        <v>-6.3400000000000001E-3</v>
      </c>
      <c r="S2621" s="55">
        <v>2621</v>
      </c>
      <c r="T2621" s="56">
        <v>-4.1820000000000003E-2</v>
      </c>
    </row>
    <row r="2622" spans="1:20" ht="15">
      <c r="A2622" s="55">
        <v>2622</v>
      </c>
      <c r="B2622" s="56">
        <v>-2.4490000000000001E-2</v>
      </c>
      <c r="J2622" s="55">
        <v>2622</v>
      </c>
      <c r="K2622" s="56">
        <v>-3.9320000000000001E-2</v>
      </c>
      <c r="S2622" s="55">
        <v>2622</v>
      </c>
      <c r="T2622" s="56">
        <v>-5.5500000000000001E-2</v>
      </c>
    </row>
    <row r="2623" spans="1:20" ht="15">
      <c r="A2623" s="55">
        <v>2623</v>
      </c>
      <c r="B2623" s="56">
        <v>-4.7649999999999998E-2</v>
      </c>
      <c r="J2623" s="55">
        <v>2623</v>
      </c>
      <c r="K2623" s="56">
        <v>-6.88E-2</v>
      </c>
      <c r="S2623" s="55">
        <v>2623</v>
      </c>
      <c r="T2623" s="56">
        <v>-6.447E-2</v>
      </c>
    </row>
    <row r="2624" spans="1:20" ht="15">
      <c r="A2624" s="55">
        <v>2624</v>
      </c>
      <c r="B2624" s="56">
        <v>-6.1960000000000001E-2</v>
      </c>
      <c r="J2624" s="55">
        <v>2624</v>
      </c>
      <c r="K2624" s="56">
        <v>-8.5819999999999994E-2</v>
      </c>
      <c r="S2624" s="55">
        <v>2624</v>
      </c>
      <c r="T2624" s="56">
        <v>-6.6409999999999997E-2</v>
      </c>
    </row>
    <row r="2625" spans="1:20" ht="15">
      <c r="A2625" s="55">
        <v>2625</v>
      </c>
      <c r="B2625" s="56">
        <v>-6.6409999999999997E-2</v>
      </c>
      <c r="J2625" s="55">
        <v>2625</v>
      </c>
      <c r="K2625" s="56">
        <v>-8.8620000000000004E-2</v>
      </c>
      <c r="S2625" s="55">
        <v>2625</v>
      </c>
      <c r="T2625" s="56">
        <v>-6.096E-2</v>
      </c>
    </row>
    <row r="2626" spans="1:20" ht="15">
      <c r="A2626" s="55">
        <v>2626</v>
      </c>
      <c r="B2626" s="56">
        <v>-6.2100000000000002E-2</v>
      </c>
      <c r="J2626" s="55">
        <v>2626</v>
      </c>
      <c r="K2626" s="56">
        <v>-8.0229999999999996E-2</v>
      </c>
      <c r="S2626" s="55">
        <v>2626</v>
      </c>
      <c r="T2626" s="56">
        <v>-5.2720000000000003E-2</v>
      </c>
    </row>
    <row r="2627" spans="1:20" ht="15">
      <c r="A2627" s="55">
        <v>2627</v>
      </c>
      <c r="B2627" s="56">
        <v>-5.2560000000000003E-2</v>
      </c>
      <c r="J2627" s="55">
        <v>2627</v>
      </c>
      <c r="K2627" s="56">
        <v>-6.5820000000000004E-2</v>
      </c>
      <c r="S2627" s="55">
        <v>2627</v>
      </c>
      <c r="T2627" s="56">
        <v>-4.1439999999999998E-2</v>
      </c>
    </row>
    <row r="2628" spans="1:20" ht="15">
      <c r="A2628" s="55">
        <v>2628</v>
      </c>
      <c r="B2628" s="56">
        <v>-4.088E-2</v>
      </c>
      <c r="J2628" s="55">
        <v>2628</v>
      </c>
      <c r="K2628" s="56">
        <v>-5.1409999999999997E-2</v>
      </c>
      <c r="S2628" s="55">
        <v>2628</v>
      </c>
      <c r="T2628" s="56">
        <v>-2.8420000000000001E-2</v>
      </c>
    </row>
    <row r="2629" spans="1:20" ht="15">
      <c r="A2629" s="55">
        <v>2629</v>
      </c>
      <c r="B2629" s="56">
        <v>-3.0099999999999998E-2</v>
      </c>
      <c r="J2629" s="55">
        <v>2629</v>
      </c>
      <c r="K2629" s="56">
        <v>-3.8539999999999998E-2</v>
      </c>
      <c r="S2629" s="55">
        <v>2629</v>
      </c>
      <c r="T2629" s="56">
        <v>-1.487E-2</v>
      </c>
    </row>
    <row r="2630" spans="1:20" ht="15">
      <c r="A2630" s="55">
        <v>2630</v>
      </c>
      <c r="B2630" s="56">
        <v>-2.1760000000000002E-2</v>
      </c>
      <c r="J2630" s="55">
        <v>2630</v>
      </c>
      <c r="K2630" s="56">
        <v>-2.8150000000000001E-2</v>
      </c>
      <c r="S2630" s="55">
        <v>2630</v>
      </c>
      <c r="T2630" s="56">
        <v>-6.0299999999999998E-3</v>
      </c>
    </row>
    <row r="2631" spans="1:20" ht="15">
      <c r="A2631" s="55">
        <v>2631</v>
      </c>
      <c r="B2631" s="56">
        <v>-1.5480000000000001E-2</v>
      </c>
      <c r="J2631" s="55">
        <v>2631</v>
      </c>
      <c r="K2631" s="56">
        <v>-2.095E-2</v>
      </c>
      <c r="S2631" s="55">
        <v>2631</v>
      </c>
      <c r="T2631" s="56">
        <v>-1.47353E-4</v>
      </c>
    </row>
    <row r="2632" spans="1:20" ht="15">
      <c r="A2632" s="55">
        <v>2632</v>
      </c>
      <c r="B2632" s="56">
        <v>-1.187E-2</v>
      </c>
      <c r="J2632" s="55">
        <v>2632</v>
      </c>
      <c r="K2632" s="56">
        <v>-1.528E-2</v>
      </c>
      <c r="S2632" s="55">
        <v>2632</v>
      </c>
      <c r="T2632" s="56">
        <v>2.5000000000000001E-3</v>
      </c>
    </row>
    <row r="2633" spans="1:20" ht="15">
      <c r="A2633" s="55">
        <v>2633</v>
      </c>
      <c r="B2633" s="56">
        <v>-1.0970000000000001E-2</v>
      </c>
      <c r="J2633" s="55">
        <v>2633</v>
      </c>
      <c r="K2633" s="56">
        <v>-1.1039999999999999E-2</v>
      </c>
      <c r="S2633" s="55">
        <v>2633</v>
      </c>
      <c r="T2633" s="56">
        <v>1.6100000000000001E-3</v>
      </c>
    </row>
    <row r="2634" spans="1:20" ht="15">
      <c r="A2634" s="55">
        <v>2634</v>
      </c>
      <c r="B2634" s="56">
        <v>-1.0410000000000001E-2</v>
      </c>
      <c r="J2634" s="55">
        <v>2634</v>
      </c>
      <c r="K2634" s="56">
        <v>-7.3600000000000002E-3</v>
      </c>
      <c r="S2634" s="55">
        <v>2634</v>
      </c>
      <c r="T2634" s="56">
        <v>-1.5499999999999999E-3</v>
      </c>
    </row>
    <row r="2635" spans="1:20" ht="15">
      <c r="A2635" s="55">
        <v>2635</v>
      </c>
      <c r="B2635" s="56">
        <v>-8.5500000000000003E-3</v>
      </c>
      <c r="J2635" s="55">
        <v>2635</v>
      </c>
      <c r="K2635" s="56">
        <v>-5.7299999999999999E-3</v>
      </c>
      <c r="S2635" s="55">
        <v>2635</v>
      </c>
      <c r="T2635" s="56">
        <v>-4.1999999999999997E-3</v>
      </c>
    </row>
    <row r="2636" spans="1:20" ht="15">
      <c r="A2636" s="55">
        <v>2636</v>
      </c>
      <c r="B2636" s="56">
        <v>-7.62E-3</v>
      </c>
      <c r="J2636" s="55">
        <v>2636</v>
      </c>
      <c r="K2636" s="56">
        <v>-5.9899999999999997E-3</v>
      </c>
      <c r="S2636" s="55">
        <v>2636</v>
      </c>
      <c r="T2636" s="56">
        <v>-6.3699999999999998E-3</v>
      </c>
    </row>
    <row r="2637" spans="1:20" ht="15">
      <c r="A2637" s="55">
        <v>2637</v>
      </c>
      <c r="B2637" s="56">
        <v>-6.45E-3</v>
      </c>
      <c r="J2637" s="55">
        <v>2637</v>
      </c>
      <c r="K2637" s="56">
        <v>-6.9899999999999997E-3</v>
      </c>
      <c r="S2637" s="55">
        <v>2637</v>
      </c>
      <c r="T2637" s="56">
        <v>-7.6499999999999997E-3</v>
      </c>
    </row>
    <row r="2638" spans="1:20" ht="15">
      <c r="A2638" s="55">
        <v>2638</v>
      </c>
      <c r="B2638" s="56">
        <v>-5.47E-3</v>
      </c>
      <c r="J2638" s="55">
        <v>2638</v>
      </c>
      <c r="K2638" s="56">
        <v>-7.8600000000000007E-3</v>
      </c>
      <c r="S2638" s="55">
        <v>2638</v>
      </c>
      <c r="T2638" s="56">
        <v>-7.8899999999999994E-3</v>
      </c>
    </row>
    <row r="2639" spans="1:20" ht="15">
      <c r="A2639" s="55">
        <v>2639</v>
      </c>
      <c r="B2639" s="56">
        <v>-6.6800000000000002E-3</v>
      </c>
      <c r="J2639" s="55">
        <v>2639</v>
      </c>
      <c r="K2639" s="56">
        <v>-8.94E-3</v>
      </c>
      <c r="S2639" s="55">
        <v>2639</v>
      </c>
      <c r="T2639" s="56">
        <v>-7.6400000000000001E-3</v>
      </c>
    </row>
    <row r="2640" spans="1:20" ht="15">
      <c r="A2640" s="55">
        <v>2640</v>
      </c>
      <c r="B2640" s="56">
        <v>-1.0200000000000001E-2</v>
      </c>
      <c r="J2640" s="55">
        <v>2640</v>
      </c>
      <c r="K2640" s="56">
        <v>-8.8000000000000005E-3</v>
      </c>
      <c r="S2640" s="55">
        <v>2640</v>
      </c>
      <c r="T2640" s="56">
        <v>-5.9100000000000003E-3</v>
      </c>
    </row>
    <row r="2641" spans="1:20" ht="15">
      <c r="A2641" s="55">
        <v>2641</v>
      </c>
      <c r="B2641" s="56">
        <v>-1.129E-2</v>
      </c>
      <c r="J2641" s="55">
        <v>2641</v>
      </c>
      <c r="K2641" s="56">
        <v>-7.9799999999999992E-3</v>
      </c>
      <c r="S2641" s="55">
        <v>2641</v>
      </c>
      <c r="T2641" s="56">
        <v>-4.2500000000000003E-3</v>
      </c>
    </row>
    <row r="2642" spans="1:20" ht="15">
      <c r="A2642" s="55">
        <v>2642</v>
      </c>
      <c r="B2642" s="56">
        <v>-1.3259999999999999E-2</v>
      </c>
      <c r="J2642" s="55">
        <v>2642</v>
      </c>
      <c r="K2642" s="56">
        <v>-7.0099999999999997E-3</v>
      </c>
      <c r="S2642" s="55">
        <v>2642</v>
      </c>
      <c r="T2642" s="56">
        <v>-3.0500000000000002E-3</v>
      </c>
    </row>
    <row r="2643" spans="1:20" ht="15">
      <c r="A2643" s="55">
        <v>2643</v>
      </c>
      <c r="B2643" s="56">
        <v>-1.4250000000000001E-2</v>
      </c>
      <c r="J2643" s="55">
        <v>2643</v>
      </c>
      <c r="K2643" s="56">
        <v>-6.7400000000000003E-3</v>
      </c>
      <c r="S2643" s="55">
        <v>2643</v>
      </c>
      <c r="T2643" s="56">
        <v>-2.5200000000000001E-3</v>
      </c>
    </row>
    <row r="2644" spans="1:20" ht="15">
      <c r="A2644" s="55">
        <v>2644</v>
      </c>
      <c r="B2644" s="56">
        <v>-1.248E-2</v>
      </c>
      <c r="J2644" s="55">
        <v>2644</v>
      </c>
      <c r="K2644" s="56">
        <v>-5.9300000000000004E-3</v>
      </c>
      <c r="S2644" s="55">
        <v>2644</v>
      </c>
      <c r="T2644" s="56">
        <v>-3.4299999999999999E-3</v>
      </c>
    </row>
    <row r="2645" spans="1:20" ht="15">
      <c r="A2645" s="55">
        <v>2645</v>
      </c>
      <c r="B2645" s="56">
        <v>-9.1999999999999998E-3</v>
      </c>
      <c r="J2645" s="55">
        <v>2645</v>
      </c>
      <c r="K2645" s="56">
        <v>-4.7800000000000004E-3</v>
      </c>
      <c r="S2645" s="55">
        <v>2645</v>
      </c>
      <c r="T2645" s="56">
        <v>-6.3600000000000002E-3</v>
      </c>
    </row>
    <row r="2646" spans="1:20" ht="15">
      <c r="A2646" s="55">
        <v>2646</v>
      </c>
      <c r="B2646" s="56">
        <v>-8.8599999999999998E-3</v>
      </c>
      <c r="J2646" s="55">
        <v>2646</v>
      </c>
      <c r="K2646" s="56">
        <v>-2.97E-3</v>
      </c>
      <c r="S2646" s="55">
        <v>2646</v>
      </c>
      <c r="T2646" s="56">
        <v>-7.7200000000000003E-3</v>
      </c>
    </row>
    <row r="2647" spans="1:20" ht="15">
      <c r="A2647" s="55">
        <v>2647</v>
      </c>
      <c r="B2647" s="56">
        <v>-8.0099999999999998E-3</v>
      </c>
      <c r="J2647" s="55">
        <v>2647</v>
      </c>
      <c r="K2647" s="56">
        <v>-2.1299999999999999E-3</v>
      </c>
      <c r="S2647" s="55">
        <v>2647</v>
      </c>
      <c r="T2647" s="56">
        <v>-8.5100000000000002E-3</v>
      </c>
    </row>
    <row r="2648" spans="1:20" ht="15">
      <c r="A2648" s="55">
        <v>2648</v>
      </c>
      <c r="B2648" s="56">
        <v>-7.2100000000000003E-3</v>
      </c>
      <c r="J2648" s="55">
        <v>2648</v>
      </c>
      <c r="K2648" s="56">
        <v>-1.4300000000000001E-3</v>
      </c>
      <c r="S2648" s="55">
        <v>2648</v>
      </c>
      <c r="T2648" s="56">
        <v>-8.8999999999999999E-3</v>
      </c>
    </row>
    <row r="2649" spans="1:20" ht="15">
      <c r="A2649" s="55">
        <v>2649</v>
      </c>
      <c r="B2649" s="56">
        <v>-6.9800000000000001E-3</v>
      </c>
      <c r="J2649" s="55">
        <v>2649</v>
      </c>
      <c r="K2649" s="56">
        <v>-1.5100000000000001E-3</v>
      </c>
      <c r="S2649" s="55">
        <v>2649</v>
      </c>
      <c r="T2649" s="56">
        <v>-7.1599999999999997E-3</v>
      </c>
    </row>
    <row r="2650" spans="1:20" ht="15">
      <c r="A2650" s="55">
        <v>2650</v>
      </c>
      <c r="B2650" s="56">
        <v>-7.4200000000000004E-3</v>
      </c>
      <c r="J2650" s="55">
        <v>2650</v>
      </c>
      <c r="K2650" s="56">
        <v>-2.2899999999999999E-3</v>
      </c>
      <c r="S2650" s="55">
        <v>2650</v>
      </c>
      <c r="T2650" s="56">
        <v>-4.3099999999999996E-3</v>
      </c>
    </row>
    <row r="2651" spans="1:20" ht="15">
      <c r="A2651" s="55">
        <v>2651</v>
      </c>
      <c r="B2651" s="56">
        <v>-6.7499999999999999E-3</v>
      </c>
      <c r="J2651" s="55">
        <v>2651</v>
      </c>
      <c r="K2651" s="56">
        <v>-4.1099999999999999E-3</v>
      </c>
      <c r="S2651" s="55">
        <v>2651</v>
      </c>
      <c r="T2651" s="56">
        <v>-3.98E-3</v>
      </c>
    </row>
    <row r="2652" spans="1:20" ht="15">
      <c r="A2652" s="55">
        <v>2652</v>
      </c>
      <c r="B2652" s="56">
        <v>-4.6800000000000001E-3</v>
      </c>
      <c r="J2652" s="55">
        <v>2652</v>
      </c>
      <c r="K2652" s="56">
        <v>-5.6800000000000002E-3</v>
      </c>
      <c r="S2652" s="55">
        <v>2652</v>
      </c>
      <c r="T2652" s="56">
        <v>-5.6699999999999997E-3</v>
      </c>
    </row>
    <row r="2653" spans="1:20" ht="15">
      <c r="A2653" s="55">
        <v>2653</v>
      </c>
      <c r="B2653" s="56">
        <v>-2.2200000000000002E-3</v>
      </c>
      <c r="J2653" s="55">
        <v>2653</v>
      </c>
      <c r="K2653" s="56">
        <v>-7.8899999999999994E-3</v>
      </c>
      <c r="S2653" s="55">
        <v>2653</v>
      </c>
      <c r="T2653" s="56">
        <v>-6.3899999999999998E-3</v>
      </c>
    </row>
    <row r="2654" spans="1:20" ht="15">
      <c r="A2654" s="55">
        <v>2654</v>
      </c>
      <c r="B2654" s="56">
        <v>-7.3712300000000001E-4</v>
      </c>
      <c r="J2654" s="55">
        <v>2654</v>
      </c>
      <c r="K2654" s="56">
        <v>-1.001E-2</v>
      </c>
      <c r="S2654" s="55">
        <v>2654</v>
      </c>
      <c r="T2654" s="56">
        <v>-7.1999999999999998E-3</v>
      </c>
    </row>
    <row r="2655" spans="1:20" ht="15">
      <c r="A2655" s="55">
        <v>2655</v>
      </c>
      <c r="B2655" s="56">
        <v>8.7247599999999996E-4</v>
      </c>
      <c r="J2655" s="55">
        <v>2655</v>
      </c>
      <c r="K2655" s="56">
        <v>-9.8600000000000007E-3</v>
      </c>
      <c r="S2655" s="55">
        <v>2655</v>
      </c>
      <c r="T2655" s="56">
        <v>-6.96E-3</v>
      </c>
    </row>
    <row r="2656" spans="1:20" ht="15">
      <c r="A2656" s="55">
        <v>2656</v>
      </c>
      <c r="B2656" s="56">
        <v>2.2300000000000002E-3</v>
      </c>
      <c r="J2656" s="55">
        <v>2656</v>
      </c>
      <c r="K2656" s="56">
        <v>-9.1000000000000004E-3</v>
      </c>
      <c r="S2656" s="55">
        <v>2656</v>
      </c>
      <c r="T2656" s="56">
        <v>-6.4400000000000004E-3</v>
      </c>
    </row>
    <row r="2657" spans="1:20" ht="15">
      <c r="A2657" s="55">
        <v>2657</v>
      </c>
      <c r="B2657" s="56">
        <v>2.1800000000000001E-3</v>
      </c>
      <c r="J2657" s="55">
        <v>2657</v>
      </c>
      <c r="K2657" s="56">
        <v>-8.4799999999999997E-3</v>
      </c>
      <c r="S2657" s="55">
        <v>2657</v>
      </c>
      <c r="T2657" s="56">
        <v>-4.5399999999999998E-3</v>
      </c>
    </row>
    <row r="2658" spans="1:20" ht="15">
      <c r="A2658" s="55">
        <v>2658</v>
      </c>
      <c r="B2658" s="56">
        <v>1.6199999999999999E-3</v>
      </c>
      <c r="J2658" s="55">
        <v>2658</v>
      </c>
      <c r="K2658" s="56">
        <v>-6.45E-3</v>
      </c>
      <c r="S2658" s="55">
        <v>2658</v>
      </c>
      <c r="T2658" s="56">
        <v>-2.47E-3</v>
      </c>
    </row>
    <row r="2659" spans="1:20" ht="15">
      <c r="A2659" s="55">
        <v>2659</v>
      </c>
      <c r="B2659" s="56">
        <v>1.06E-3</v>
      </c>
      <c r="J2659" s="55">
        <v>2659</v>
      </c>
      <c r="K2659" s="56">
        <v>-4.4999999999999997E-3</v>
      </c>
      <c r="S2659" s="55">
        <v>2659</v>
      </c>
      <c r="T2659" s="56">
        <v>-1.1000000000000001E-3</v>
      </c>
    </row>
    <row r="2660" spans="1:20" ht="15">
      <c r="A2660" s="55">
        <v>2660</v>
      </c>
      <c r="B2660" s="56">
        <v>1.3799999999999999E-3</v>
      </c>
      <c r="J2660" s="55">
        <v>2660</v>
      </c>
      <c r="K2660" s="56">
        <v>-4.9100000000000003E-3</v>
      </c>
      <c r="S2660" s="55">
        <v>2660</v>
      </c>
      <c r="T2660" s="56">
        <v>-1.75E-3</v>
      </c>
    </row>
    <row r="2661" spans="1:20" ht="15">
      <c r="A2661" s="55">
        <v>2661</v>
      </c>
      <c r="B2661" s="56">
        <v>2.6700000000000001E-3</v>
      </c>
      <c r="J2661" s="55">
        <v>2661</v>
      </c>
      <c r="K2661" s="56">
        <v>-4.7800000000000004E-3</v>
      </c>
      <c r="S2661" s="55">
        <v>2661</v>
      </c>
      <c r="T2661" s="56">
        <v>-9.0816900000000001E-4</v>
      </c>
    </row>
    <row r="2662" spans="1:20" ht="15">
      <c r="A2662" s="55">
        <v>2662</v>
      </c>
      <c r="B2662" s="56">
        <v>3.1199999999999999E-3</v>
      </c>
      <c r="J2662" s="55">
        <v>2662</v>
      </c>
      <c r="K2662" s="56">
        <v>-4.96E-3</v>
      </c>
      <c r="S2662" s="55">
        <v>2662</v>
      </c>
      <c r="T2662" s="56">
        <v>-7.0372200000000005E-4</v>
      </c>
    </row>
    <row r="2663" spans="1:20" ht="15">
      <c r="A2663" s="55">
        <v>2663</v>
      </c>
      <c r="B2663" s="56">
        <v>4.9100000000000003E-3</v>
      </c>
      <c r="J2663" s="55">
        <v>2663</v>
      </c>
      <c r="K2663" s="56">
        <v>-5.0699999999999999E-3</v>
      </c>
      <c r="S2663" s="55">
        <v>2663</v>
      </c>
      <c r="T2663" s="56">
        <v>-1.1000000000000001E-3</v>
      </c>
    </row>
    <row r="2664" spans="1:20" ht="15">
      <c r="A2664" s="55">
        <v>2664</v>
      </c>
      <c r="B2664" s="56">
        <v>5.4400000000000004E-3</v>
      </c>
      <c r="J2664" s="55">
        <v>2664</v>
      </c>
      <c r="K2664" s="56">
        <v>-4.1999999999999997E-3</v>
      </c>
      <c r="S2664" s="55">
        <v>2664</v>
      </c>
      <c r="T2664" s="56">
        <v>-5.08166E-4</v>
      </c>
    </row>
    <row r="2665" spans="1:20" ht="15">
      <c r="A2665" s="55">
        <v>2665</v>
      </c>
      <c r="B2665" s="56">
        <v>3.9699999999999996E-3</v>
      </c>
      <c r="J2665" s="55">
        <v>2665</v>
      </c>
      <c r="K2665" s="56">
        <v>-3.7200000000000002E-3</v>
      </c>
      <c r="S2665" s="55">
        <v>2665</v>
      </c>
      <c r="T2665" s="56">
        <v>1.81E-3</v>
      </c>
    </row>
    <row r="2666" spans="1:20" ht="15">
      <c r="A2666" s="55">
        <v>2666</v>
      </c>
      <c r="B2666" s="56">
        <v>9.7899199999999993E-4</v>
      </c>
      <c r="J2666" s="55">
        <v>2666</v>
      </c>
      <c r="K2666" s="56">
        <v>-1.15E-3</v>
      </c>
      <c r="S2666" s="55">
        <v>2666</v>
      </c>
      <c r="T2666" s="56">
        <v>2.14E-3</v>
      </c>
    </row>
    <row r="2667" spans="1:20" ht="15">
      <c r="A2667" s="55">
        <v>2667</v>
      </c>
      <c r="B2667" s="56">
        <v>2.01308E-4</v>
      </c>
      <c r="J2667" s="55">
        <v>2667</v>
      </c>
      <c r="K2667" s="56">
        <v>3.8700000000000002E-3</v>
      </c>
      <c r="S2667" s="55">
        <v>2667</v>
      </c>
      <c r="T2667" s="56">
        <v>2.8515499999999999E-4</v>
      </c>
    </row>
    <row r="2668" spans="1:20" ht="15">
      <c r="A2668" s="55">
        <v>2668</v>
      </c>
      <c r="B2668" s="56">
        <v>-1.56E-3</v>
      </c>
      <c r="J2668" s="55">
        <v>2668</v>
      </c>
      <c r="K2668" s="56">
        <v>7.5399999999999998E-3</v>
      </c>
      <c r="S2668" s="55">
        <v>2668</v>
      </c>
      <c r="T2668" s="56">
        <v>-2.5200000000000001E-3</v>
      </c>
    </row>
    <row r="2669" spans="1:20" ht="15">
      <c r="A2669" s="55">
        <v>2669</v>
      </c>
      <c r="B2669" s="56">
        <v>-1.39E-3</v>
      </c>
      <c r="J2669" s="55">
        <v>2669</v>
      </c>
      <c r="K2669" s="56">
        <v>1.074E-2</v>
      </c>
      <c r="S2669" s="55">
        <v>2669</v>
      </c>
      <c r="T2669" s="56">
        <v>-5.9899999999999997E-3</v>
      </c>
    </row>
    <row r="2670" spans="1:20" ht="15">
      <c r="A2670" s="55">
        <v>2670</v>
      </c>
      <c r="B2670" s="56">
        <v>-4.1911299999999998E-4</v>
      </c>
      <c r="J2670" s="55">
        <v>2670</v>
      </c>
      <c r="K2670" s="56">
        <v>1.984E-2</v>
      </c>
      <c r="S2670" s="55">
        <v>2670</v>
      </c>
      <c r="T2670" s="56">
        <v>-8.9999999999999993E-3</v>
      </c>
    </row>
    <row r="2671" spans="1:20" ht="15">
      <c r="A2671" s="55">
        <v>2671</v>
      </c>
      <c r="B2671" s="56">
        <v>5.5372899999999998E-4</v>
      </c>
      <c r="J2671" s="55">
        <v>2671</v>
      </c>
      <c r="K2671" s="56">
        <v>3.1870000000000002E-2</v>
      </c>
      <c r="S2671" s="55">
        <v>2671</v>
      </c>
      <c r="T2671" s="56">
        <v>-1.0109999999999999E-2</v>
      </c>
    </row>
    <row r="2672" spans="1:20" ht="15">
      <c r="A2672" s="55">
        <v>2672</v>
      </c>
      <c r="B2672" s="56">
        <v>7.4657100000000002E-4</v>
      </c>
      <c r="J2672" s="55">
        <v>2672</v>
      </c>
      <c r="K2672" s="56">
        <v>4.2299999999999997E-2</v>
      </c>
      <c r="S2672" s="55">
        <v>2672</v>
      </c>
      <c r="T2672" s="56">
        <v>-7.79E-3</v>
      </c>
    </row>
    <row r="2673" spans="1:20" ht="15">
      <c r="A2673" s="55">
        <v>2673</v>
      </c>
      <c r="B2673" s="56">
        <v>2.8941299999999997E-4</v>
      </c>
      <c r="J2673" s="55">
        <v>2673</v>
      </c>
      <c r="K2673" s="56">
        <v>5.0750000000000003E-2</v>
      </c>
      <c r="S2673" s="55">
        <v>2673</v>
      </c>
      <c r="T2673" s="56">
        <v>-2.99E-3</v>
      </c>
    </row>
    <row r="2674" spans="1:20" ht="15">
      <c r="A2674" s="55">
        <v>2674</v>
      </c>
      <c r="B2674" s="56">
        <v>-3.7744899999999998E-5</v>
      </c>
      <c r="J2674" s="55">
        <v>2674</v>
      </c>
      <c r="K2674" s="56">
        <v>5.5469999999999998E-2</v>
      </c>
      <c r="S2674" s="55">
        <v>2674</v>
      </c>
      <c r="T2674" s="56">
        <v>1.8500000000000001E-3</v>
      </c>
    </row>
    <row r="2675" spans="1:20" ht="15">
      <c r="A2675" s="55">
        <v>2675</v>
      </c>
      <c r="B2675" s="56">
        <v>-7.9490300000000002E-4</v>
      </c>
      <c r="J2675" s="55">
        <v>2675</v>
      </c>
      <c r="K2675" s="56">
        <v>5.2479999999999999E-2</v>
      </c>
      <c r="S2675" s="55">
        <v>2675</v>
      </c>
      <c r="T2675" s="56">
        <v>5.4599999999999996E-3</v>
      </c>
    </row>
    <row r="2676" spans="1:20" ht="15">
      <c r="A2676" s="55">
        <v>2676</v>
      </c>
      <c r="B2676" s="56">
        <v>-8.7206100000000004E-4</v>
      </c>
      <c r="J2676" s="55">
        <v>2676</v>
      </c>
      <c r="K2676" s="56">
        <v>4.199E-2</v>
      </c>
      <c r="S2676" s="55">
        <v>2676</v>
      </c>
      <c r="T2676" s="56">
        <v>6.7499999999999999E-3</v>
      </c>
    </row>
    <row r="2677" spans="1:20" ht="15">
      <c r="A2677" s="55">
        <v>2677</v>
      </c>
      <c r="B2677" s="56">
        <v>-1.2800000000000001E-3</v>
      </c>
      <c r="J2677" s="55">
        <v>2677</v>
      </c>
      <c r="K2677" s="56">
        <v>2.801E-2</v>
      </c>
      <c r="S2677" s="55">
        <v>2677</v>
      </c>
      <c r="T2677" s="56">
        <v>6.4400000000000004E-3</v>
      </c>
    </row>
    <row r="2678" spans="1:20" ht="15">
      <c r="A2678" s="55">
        <v>2678</v>
      </c>
      <c r="B2678" s="56">
        <v>-7.4893799999999999E-4</v>
      </c>
      <c r="J2678" s="55">
        <v>2678</v>
      </c>
      <c r="K2678" s="56">
        <v>1.7579999999999998E-2</v>
      </c>
      <c r="S2678" s="55">
        <v>2678</v>
      </c>
      <c r="T2678" s="56">
        <v>4.1200000000000004E-3</v>
      </c>
    </row>
    <row r="2679" spans="1:20" ht="15">
      <c r="A2679" s="55">
        <v>2679</v>
      </c>
      <c r="B2679" s="56">
        <v>2.4787099999999999E-4</v>
      </c>
      <c r="J2679" s="55">
        <v>2679</v>
      </c>
      <c r="K2679" s="56">
        <v>1.042E-2</v>
      </c>
      <c r="S2679" s="55">
        <v>2679</v>
      </c>
      <c r="T2679" s="56">
        <v>1.8400000000000001E-3</v>
      </c>
    </row>
    <row r="2680" spans="1:20" ht="15">
      <c r="A2680" s="55">
        <v>2680</v>
      </c>
      <c r="B2680" s="56">
        <v>-1.05319E-4</v>
      </c>
      <c r="J2680" s="55">
        <v>2680</v>
      </c>
      <c r="K2680" s="56">
        <v>4.45E-3</v>
      </c>
      <c r="S2680" s="55">
        <v>2680</v>
      </c>
      <c r="T2680" s="56">
        <v>1.2099999999999999E-3</v>
      </c>
    </row>
    <row r="2681" spans="1:20" ht="15">
      <c r="A2681" s="55">
        <v>2681</v>
      </c>
      <c r="B2681" s="56">
        <v>-1.91E-3</v>
      </c>
      <c r="J2681" s="55">
        <v>2681</v>
      </c>
      <c r="K2681" s="56">
        <v>2.3700000000000001E-3</v>
      </c>
      <c r="S2681" s="55">
        <v>2681</v>
      </c>
      <c r="T2681" s="56">
        <v>3.7599999999999999E-3</v>
      </c>
    </row>
    <row r="2682" spans="1:20" ht="15">
      <c r="A2682" s="55">
        <v>2682</v>
      </c>
      <c r="B2682" s="56">
        <v>-2.9199999999999999E-3</v>
      </c>
      <c r="J2682" s="55">
        <v>2682</v>
      </c>
      <c r="K2682" s="56">
        <v>3.7599999999999999E-3</v>
      </c>
      <c r="S2682" s="55">
        <v>2682</v>
      </c>
      <c r="T2682" s="56">
        <v>6.1399999999999996E-3</v>
      </c>
    </row>
    <row r="2683" spans="1:20" ht="15">
      <c r="A2683" s="55">
        <v>2683</v>
      </c>
      <c r="B2683" s="56">
        <v>-3.8E-3</v>
      </c>
      <c r="J2683" s="55">
        <v>2683</v>
      </c>
      <c r="K2683" s="56">
        <v>4.15E-3</v>
      </c>
      <c r="S2683" s="55">
        <v>2683</v>
      </c>
      <c r="T2683" s="56">
        <v>8.8400000000000006E-3</v>
      </c>
    </row>
    <row r="2684" spans="1:20" ht="15">
      <c r="A2684" s="55">
        <v>2684</v>
      </c>
      <c r="B2684" s="56">
        <v>-5.0099999999999997E-3</v>
      </c>
      <c r="J2684" s="55">
        <v>2684</v>
      </c>
      <c r="K2684" s="56">
        <v>2.9299999999999999E-3</v>
      </c>
      <c r="S2684" s="55">
        <v>2684</v>
      </c>
      <c r="T2684" s="56">
        <v>9.9600000000000001E-3</v>
      </c>
    </row>
    <row r="2685" spans="1:20" ht="15">
      <c r="A2685" s="55">
        <v>2685</v>
      </c>
      <c r="B2685" s="56">
        <v>-5.3499999999999997E-3</v>
      </c>
      <c r="J2685" s="55">
        <v>2685</v>
      </c>
      <c r="K2685" s="56">
        <v>4.0000000000000001E-3</v>
      </c>
      <c r="S2685" s="55">
        <v>2685</v>
      </c>
      <c r="T2685" s="56">
        <v>8.7399999999999995E-3</v>
      </c>
    </row>
    <row r="2686" spans="1:20" ht="15">
      <c r="A2686" s="55">
        <v>2686</v>
      </c>
      <c r="B2686" s="56">
        <v>-3.4099999999999998E-3</v>
      </c>
      <c r="J2686" s="55">
        <v>2686</v>
      </c>
      <c r="K2686" s="56">
        <v>3.49E-3</v>
      </c>
      <c r="S2686" s="55">
        <v>2686</v>
      </c>
      <c r="T2686" s="56">
        <v>4.5500000000000002E-3</v>
      </c>
    </row>
    <row r="2687" spans="1:20" ht="15">
      <c r="A2687" s="55">
        <v>2687</v>
      </c>
      <c r="B2687" s="56">
        <v>-5.1909100000000001E-5</v>
      </c>
      <c r="J2687" s="55">
        <v>2687</v>
      </c>
      <c r="K2687" s="56">
        <v>2.7399999999999998E-3</v>
      </c>
      <c r="S2687" s="55">
        <v>2687</v>
      </c>
      <c r="T2687" s="56">
        <v>2.5699999999999998E-3</v>
      </c>
    </row>
    <row r="2688" spans="1:20" ht="15">
      <c r="A2688" s="55">
        <v>2688</v>
      </c>
      <c r="B2688" s="56">
        <v>1.8E-3</v>
      </c>
      <c r="J2688" s="55">
        <v>2688</v>
      </c>
      <c r="K2688" s="56">
        <v>2.0999999999999999E-3</v>
      </c>
      <c r="S2688" s="55">
        <v>2688</v>
      </c>
      <c r="T2688" s="56">
        <v>2.7000000000000001E-3</v>
      </c>
    </row>
    <row r="2689" spans="1:20" ht="15">
      <c r="A2689" s="55">
        <v>2689</v>
      </c>
      <c r="B2689" s="56">
        <v>2.2100000000000002E-3</v>
      </c>
      <c r="J2689" s="55">
        <v>2689</v>
      </c>
      <c r="K2689" s="56">
        <v>2.2699999999999999E-3</v>
      </c>
      <c r="S2689" s="55">
        <v>2689</v>
      </c>
      <c r="T2689" s="56">
        <v>3.6099999999999999E-3</v>
      </c>
    </row>
    <row r="2690" spans="1:20" ht="15">
      <c r="A2690" s="55">
        <v>2690</v>
      </c>
      <c r="B2690" s="56">
        <v>2.5999999999999999E-3</v>
      </c>
      <c r="J2690" s="55">
        <v>2690</v>
      </c>
      <c r="K2690" s="56">
        <v>2.5771600000000001E-4</v>
      </c>
      <c r="S2690" s="55">
        <v>2690</v>
      </c>
      <c r="T2690" s="56">
        <v>4.9199999999999999E-3</v>
      </c>
    </row>
    <row r="2691" spans="1:20" ht="15">
      <c r="A2691" s="55">
        <v>2691</v>
      </c>
      <c r="B2691" s="56">
        <v>1.48E-3</v>
      </c>
      <c r="J2691" s="55">
        <v>2691</v>
      </c>
      <c r="K2691" s="56">
        <v>-2.2899999999999999E-3</v>
      </c>
      <c r="S2691" s="55">
        <v>2691</v>
      </c>
      <c r="T2691" s="56">
        <v>6.8599999999999998E-3</v>
      </c>
    </row>
    <row r="2692" spans="1:20" ht="15">
      <c r="A2692" s="55">
        <v>2692</v>
      </c>
      <c r="B2692" s="56">
        <v>-1.32E-3</v>
      </c>
      <c r="J2692" s="55">
        <v>2692</v>
      </c>
      <c r="K2692" s="56">
        <v>-4.15E-3</v>
      </c>
      <c r="S2692" s="55">
        <v>2692</v>
      </c>
      <c r="T2692" s="56">
        <v>7.5599999999999999E-3</v>
      </c>
    </row>
    <row r="2693" spans="1:20" ht="15">
      <c r="A2693" s="55">
        <v>2693</v>
      </c>
      <c r="B2693" s="56">
        <v>-1.48E-3</v>
      </c>
      <c r="J2693" s="55">
        <v>2693</v>
      </c>
      <c r="K2693" s="56">
        <v>-5.3E-3</v>
      </c>
      <c r="S2693" s="55">
        <v>2693</v>
      </c>
      <c r="T2693" s="56">
        <v>5.1999999999999998E-3</v>
      </c>
    </row>
    <row r="2694" spans="1:20" ht="15">
      <c r="A2694" s="55">
        <v>2694</v>
      </c>
      <c r="B2694" s="56">
        <v>-7.5604000000000003E-4</v>
      </c>
      <c r="J2694" s="55">
        <v>2694</v>
      </c>
      <c r="K2694" s="56">
        <v>-5.0499999999999998E-3</v>
      </c>
      <c r="S2694" s="55">
        <v>2694</v>
      </c>
      <c r="T2694" s="56">
        <v>2.9199999999999999E-3</v>
      </c>
    </row>
    <row r="2695" spans="1:20" ht="15">
      <c r="A2695" s="55">
        <v>2695</v>
      </c>
      <c r="B2695" s="56">
        <v>8.9881300000000004E-4</v>
      </c>
      <c r="J2695" s="55">
        <v>2695</v>
      </c>
      <c r="K2695" s="56">
        <v>-4.6299999999999996E-3</v>
      </c>
      <c r="S2695" s="55">
        <v>2695</v>
      </c>
      <c r="T2695" s="56">
        <v>2.6199999999999999E-3</v>
      </c>
    </row>
    <row r="2696" spans="1:20" ht="15">
      <c r="A2696" s="55">
        <v>2696</v>
      </c>
      <c r="B2696" s="56">
        <v>2.5600000000000002E-3</v>
      </c>
      <c r="J2696" s="55">
        <v>2696</v>
      </c>
      <c r="K2696" s="56">
        <v>-2.5500000000000002E-3</v>
      </c>
      <c r="S2696" s="55">
        <v>2696</v>
      </c>
      <c r="T2696" s="56">
        <v>2.7100000000000002E-3</v>
      </c>
    </row>
    <row r="2697" spans="1:20" ht="15">
      <c r="A2697" s="55">
        <v>2697</v>
      </c>
      <c r="B2697" s="56">
        <v>2.99E-3</v>
      </c>
      <c r="J2697" s="55">
        <v>2697</v>
      </c>
      <c r="K2697" s="56">
        <v>-2.0100000000000001E-3</v>
      </c>
      <c r="S2697" s="55">
        <v>2697</v>
      </c>
      <c r="T2697" s="56">
        <v>2.5300000000000001E-3</v>
      </c>
    </row>
    <row r="2698" spans="1:20" ht="15">
      <c r="A2698" s="55">
        <v>2698</v>
      </c>
      <c r="B2698" s="56">
        <v>1.3799999999999999E-3</v>
      </c>
      <c r="J2698" s="55">
        <v>2698</v>
      </c>
      <c r="K2698" s="56">
        <v>-3.2100000000000002E-3</v>
      </c>
      <c r="S2698" s="55">
        <v>2698</v>
      </c>
      <c r="T2698" s="56">
        <v>2.7000000000000001E-3</v>
      </c>
    </row>
    <row r="2699" spans="1:20" ht="15">
      <c r="A2699" s="55">
        <v>2699</v>
      </c>
      <c r="B2699" s="56">
        <v>5.9755400000000003E-4</v>
      </c>
      <c r="J2699" s="55">
        <v>2699</v>
      </c>
      <c r="K2699" s="56">
        <v>-5.7299999999999999E-3</v>
      </c>
      <c r="S2699" s="55">
        <v>2699</v>
      </c>
      <c r="T2699" s="56">
        <v>1.5100000000000001E-3</v>
      </c>
    </row>
    <row r="2700" spans="1:20" ht="15">
      <c r="A2700" s="55">
        <v>2700</v>
      </c>
      <c r="B2700" s="56">
        <v>-3.3777200000000002E-4</v>
      </c>
      <c r="J2700" s="55">
        <v>2700</v>
      </c>
      <c r="K2700" s="56">
        <v>-7.0400000000000003E-3</v>
      </c>
      <c r="S2700" s="55">
        <v>2700</v>
      </c>
      <c r="T2700" s="56">
        <v>-2.2399999999999998E-3</v>
      </c>
    </row>
    <row r="2701" spans="1:20" ht="15">
      <c r="A2701" s="55">
        <v>2701</v>
      </c>
      <c r="B2701" s="56">
        <v>2.2690199999999999E-4</v>
      </c>
      <c r="J2701" s="55">
        <v>2701</v>
      </c>
      <c r="K2701" s="56">
        <v>-7.1300000000000001E-3</v>
      </c>
      <c r="S2701" s="55">
        <v>2701</v>
      </c>
      <c r="T2701" s="56">
        <v>-4.2900000000000004E-3</v>
      </c>
    </row>
    <row r="2702" spans="1:20" ht="15">
      <c r="A2702" s="55">
        <v>2702</v>
      </c>
      <c r="B2702" s="56">
        <v>9.2108000000000001E-4</v>
      </c>
      <c r="J2702" s="55">
        <v>2702</v>
      </c>
      <c r="K2702" s="56">
        <v>-7.5100000000000002E-3</v>
      </c>
      <c r="S2702" s="55">
        <v>2702</v>
      </c>
      <c r="T2702" s="56">
        <v>-4.2100000000000002E-3</v>
      </c>
    </row>
    <row r="2703" spans="1:20" ht="15">
      <c r="A2703" s="55">
        <v>2703</v>
      </c>
      <c r="B2703" s="56">
        <v>2.49E-3</v>
      </c>
      <c r="J2703" s="55">
        <v>2703</v>
      </c>
      <c r="K2703" s="56">
        <v>-7.45E-3</v>
      </c>
      <c r="S2703" s="55">
        <v>2703</v>
      </c>
      <c r="T2703" s="56">
        <v>-3.0599999999999998E-3</v>
      </c>
    </row>
    <row r="2704" spans="1:20" ht="15">
      <c r="A2704" s="55">
        <v>2704</v>
      </c>
      <c r="B2704" s="56">
        <v>3.1099999999999999E-3</v>
      </c>
      <c r="J2704" s="55">
        <v>2704</v>
      </c>
      <c r="K2704" s="56">
        <v>-6.8999999999999999E-3</v>
      </c>
      <c r="S2704" s="55">
        <v>2704</v>
      </c>
      <c r="T2704" s="56">
        <v>-8.0325099999999994E-5</v>
      </c>
    </row>
    <row r="2705" spans="1:20" ht="15">
      <c r="A2705" s="55">
        <v>2705</v>
      </c>
      <c r="B2705" s="56">
        <v>1.9599999999999999E-3</v>
      </c>
      <c r="J2705" s="55">
        <v>2705</v>
      </c>
      <c r="K2705" s="56">
        <v>-6.1900000000000002E-3</v>
      </c>
      <c r="S2705" s="55">
        <v>2705</v>
      </c>
      <c r="T2705" s="56">
        <v>3.63E-3</v>
      </c>
    </row>
    <row r="2706" spans="1:20" ht="15">
      <c r="A2706" s="55">
        <v>2706</v>
      </c>
      <c r="B2706" s="56">
        <v>2.0799999999999998E-3</v>
      </c>
      <c r="J2706" s="55">
        <v>2706</v>
      </c>
      <c r="K2706" s="56">
        <v>-7.9000000000000008E-3</v>
      </c>
      <c r="S2706" s="55">
        <v>2706</v>
      </c>
      <c r="T2706" s="56">
        <v>5.4900000000000001E-3</v>
      </c>
    </row>
    <row r="2707" spans="1:20" ht="15">
      <c r="A2707" s="55">
        <v>2707</v>
      </c>
      <c r="B2707" s="56">
        <v>3.77833E-4</v>
      </c>
      <c r="J2707" s="55">
        <v>2707</v>
      </c>
      <c r="K2707" s="56">
        <v>-9.0399999999999994E-3</v>
      </c>
      <c r="S2707" s="55">
        <v>2707</v>
      </c>
      <c r="T2707" s="56">
        <v>5.3699999999999998E-3</v>
      </c>
    </row>
    <row r="2708" spans="1:20" ht="15">
      <c r="A2708" s="55">
        <v>2708</v>
      </c>
      <c r="B2708" s="56">
        <v>-5.8816000000000001E-5</v>
      </c>
      <c r="J2708" s="55">
        <v>2708</v>
      </c>
      <c r="K2708" s="56">
        <v>-7.8700000000000003E-3</v>
      </c>
      <c r="S2708" s="55">
        <v>2708</v>
      </c>
      <c r="T2708" s="56">
        <v>4.8700000000000002E-3</v>
      </c>
    </row>
    <row r="2709" spans="1:20" ht="15">
      <c r="A2709" s="55">
        <v>2709</v>
      </c>
      <c r="B2709" s="56">
        <v>-5.0091700000000003E-4</v>
      </c>
      <c r="J2709" s="55">
        <v>2709</v>
      </c>
      <c r="K2709" s="56">
        <v>-6.6899999999999998E-3</v>
      </c>
      <c r="S2709" s="55">
        <v>2709</v>
      </c>
      <c r="T2709" s="56">
        <v>2.2399999999999998E-3</v>
      </c>
    </row>
    <row r="2710" spans="1:20" ht="15">
      <c r="A2710" s="55">
        <v>2710</v>
      </c>
      <c r="B2710" s="56">
        <v>-5.23019E-4</v>
      </c>
      <c r="J2710" s="55">
        <v>2710</v>
      </c>
      <c r="K2710" s="56">
        <v>-4.6800000000000001E-3</v>
      </c>
      <c r="S2710" s="55">
        <v>2710</v>
      </c>
      <c r="T2710" s="56">
        <v>3.0616999999999998E-4</v>
      </c>
    </row>
    <row r="2711" spans="1:20" ht="15">
      <c r="A2711" s="55">
        <v>2711</v>
      </c>
      <c r="B2711" s="56">
        <v>-2.7200000000000002E-3</v>
      </c>
      <c r="J2711" s="55">
        <v>2711</v>
      </c>
      <c r="K2711" s="56">
        <v>-2.8E-3</v>
      </c>
      <c r="S2711" s="55">
        <v>2711</v>
      </c>
      <c r="T2711" s="56">
        <v>-2.16E-3</v>
      </c>
    </row>
    <row r="2712" spans="1:20" ht="15">
      <c r="A2712" s="55">
        <v>2712</v>
      </c>
      <c r="B2712" s="56">
        <v>-2.6800000000000001E-3</v>
      </c>
      <c r="J2712" s="55">
        <v>2712</v>
      </c>
      <c r="K2712" s="56">
        <v>-1.31E-3</v>
      </c>
      <c r="S2712" s="55">
        <v>2712</v>
      </c>
      <c r="T2712" s="56">
        <v>-3.65E-3</v>
      </c>
    </row>
    <row r="2713" spans="1:20" ht="15">
      <c r="A2713" s="55">
        <v>2713</v>
      </c>
      <c r="B2713" s="56">
        <v>-2.9499999999999999E-3</v>
      </c>
      <c r="J2713" s="55">
        <v>2713</v>
      </c>
      <c r="K2713" s="56">
        <v>-1.98E-3</v>
      </c>
      <c r="S2713" s="55">
        <v>2713</v>
      </c>
      <c r="T2713" s="56">
        <v>-4.5300000000000002E-3</v>
      </c>
    </row>
    <row r="2714" spans="1:20" ht="15">
      <c r="A2714" s="55">
        <v>2714</v>
      </c>
      <c r="B2714" s="56">
        <v>-3.2200000000000002E-3</v>
      </c>
      <c r="J2714" s="55">
        <v>2714</v>
      </c>
      <c r="K2714" s="56">
        <v>-3.2599999999999999E-3</v>
      </c>
      <c r="S2714" s="55">
        <v>2714</v>
      </c>
      <c r="T2714" s="56">
        <v>-2.14E-3</v>
      </c>
    </row>
    <row r="2715" spans="1:20" ht="15">
      <c r="A2715" s="55">
        <v>2715</v>
      </c>
      <c r="B2715" s="56">
        <v>-2.5500000000000002E-3</v>
      </c>
      <c r="J2715" s="55">
        <v>2715</v>
      </c>
      <c r="K2715" s="56">
        <v>-4.6899999999999997E-3</v>
      </c>
      <c r="S2715" s="55">
        <v>2715</v>
      </c>
      <c r="T2715" s="56">
        <v>-9.9602799999999993E-4</v>
      </c>
    </row>
    <row r="2716" spans="1:20" ht="15">
      <c r="A2716" s="55">
        <v>2716</v>
      </c>
      <c r="B2716" s="56">
        <v>-2.2599999999999999E-3</v>
      </c>
      <c r="J2716" s="55">
        <v>2716</v>
      </c>
      <c r="K2716" s="56">
        <v>-4.8700000000000002E-3</v>
      </c>
      <c r="S2716" s="55">
        <v>2716</v>
      </c>
      <c r="T2716" s="56">
        <v>8.1378500000000003E-4</v>
      </c>
    </row>
    <row r="2717" spans="1:20" ht="15">
      <c r="A2717" s="55">
        <v>2717</v>
      </c>
      <c r="B2717" s="56">
        <v>-1.16E-3</v>
      </c>
      <c r="J2717" s="55">
        <v>2717</v>
      </c>
      <c r="K2717" s="56">
        <v>-4.3E-3</v>
      </c>
      <c r="S2717" s="55">
        <v>2717</v>
      </c>
      <c r="T2717" s="56">
        <v>2.32E-3</v>
      </c>
    </row>
    <row r="2718" spans="1:20" ht="15">
      <c r="A2718" s="55">
        <v>2718</v>
      </c>
      <c r="B2718" s="56">
        <v>-4.3395700000000001E-4</v>
      </c>
      <c r="J2718" s="55">
        <v>2718</v>
      </c>
      <c r="K2718" s="56">
        <v>-3.47E-3</v>
      </c>
      <c r="S2718" s="55">
        <v>2718</v>
      </c>
      <c r="T2718" s="56">
        <v>2.63E-3</v>
      </c>
    </row>
    <row r="2719" spans="1:20" ht="15">
      <c r="A2719" s="55">
        <v>2719</v>
      </c>
      <c r="B2719" s="56">
        <v>-1.5472500000000001E-5</v>
      </c>
      <c r="J2719" s="55">
        <v>2719</v>
      </c>
      <c r="K2719" s="56">
        <v>-2.8600000000000001E-3</v>
      </c>
      <c r="S2719" s="55">
        <v>2719</v>
      </c>
      <c r="T2719" s="56">
        <v>2.3400000000000001E-3</v>
      </c>
    </row>
    <row r="2720" spans="1:20" ht="15">
      <c r="A2720" s="55">
        <v>2720</v>
      </c>
      <c r="B2720" s="56">
        <v>1.63012E-4</v>
      </c>
      <c r="J2720" s="55">
        <v>2720</v>
      </c>
      <c r="K2720" s="56">
        <v>-4.6499999999999996E-3</v>
      </c>
      <c r="S2720" s="55">
        <v>2720</v>
      </c>
      <c r="T2720" s="56">
        <v>2.0799999999999998E-3</v>
      </c>
    </row>
    <row r="2721" spans="1:20" ht="15">
      <c r="A2721" s="55">
        <v>2721</v>
      </c>
      <c r="B2721" s="56">
        <v>8.5913799999999996E-4</v>
      </c>
      <c r="J2721" s="55">
        <v>2721</v>
      </c>
      <c r="K2721" s="56">
        <v>-6.0800000000000003E-3</v>
      </c>
      <c r="S2721" s="55">
        <v>2721</v>
      </c>
      <c r="T2721" s="56">
        <v>2.2200000000000002E-3</v>
      </c>
    </row>
    <row r="2722" spans="1:20" ht="15">
      <c r="A2722" s="55">
        <v>2722</v>
      </c>
      <c r="B2722" s="56">
        <v>1.34E-3</v>
      </c>
      <c r="J2722" s="55">
        <v>2722</v>
      </c>
      <c r="K2722" s="56">
        <v>-6.1799999999999997E-3</v>
      </c>
      <c r="S2722" s="55">
        <v>2722</v>
      </c>
      <c r="T2722" s="56">
        <v>9.2948100000000001E-4</v>
      </c>
    </row>
    <row r="2723" spans="1:20" ht="15">
      <c r="A2723" s="55">
        <v>2723</v>
      </c>
      <c r="B2723" s="56">
        <v>-5.6276000000000004E-4</v>
      </c>
      <c r="J2723" s="55">
        <v>2723</v>
      </c>
      <c r="K2723" s="56">
        <v>-6.3400000000000001E-3</v>
      </c>
      <c r="S2723" s="55">
        <v>2723</v>
      </c>
      <c r="T2723" s="56">
        <v>-1.1999999999999999E-3</v>
      </c>
    </row>
    <row r="2724" spans="1:20" ht="15">
      <c r="A2724" s="55">
        <v>2724</v>
      </c>
      <c r="B2724" s="56">
        <v>-1.1000000000000001E-3</v>
      </c>
      <c r="J2724" s="55">
        <v>2724</v>
      </c>
      <c r="K2724" s="56">
        <v>-6.4999999999999997E-3</v>
      </c>
      <c r="S2724" s="55">
        <v>2724</v>
      </c>
      <c r="T2724" s="56">
        <v>-3.0699999999999998E-3</v>
      </c>
    </row>
    <row r="2725" spans="1:20" ht="15">
      <c r="A2725" s="55">
        <v>2725</v>
      </c>
      <c r="B2725" s="56">
        <v>-1.5200000000000001E-3</v>
      </c>
      <c r="J2725" s="55">
        <v>2725</v>
      </c>
      <c r="K2725" s="56">
        <v>-6.6E-3</v>
      </c>
      <c r="S2725" s="55">
        <v>2725</v>
      </c>
      <c r="T2725" s="56">
        <v>-4.4000000000000003E-3</v>
      </c>
    </row>
    <row r="2726" spans="1:20" ht="15">
      <c r="A2726" s="55">
        <v>2726</v>
      </c>
      <c r="B2726" s="56">
        <v>-3.31E-3</v>
      </c>
      <c r="J2726" s="55">
        <v>2726</v>
      </c>
      <c r="K2726" s="56">
        <v>-7.7000000000000002E-3</v>
      </c>
      <c r="S2726" s="55">
        <v>2726</v>
      </c>
      <c r="T2726" s="56">
        <v>-6.4799999999999996E-3</v>
      </c>
    </row>
    <row r="2727" spans="1:20" ht="15">
      <c r="A2727" s="55">
        <v>2727</v>
      </c>
      <c r="B2727" s="56">
        <v>-4.2100000000000002E-3</v>
      </c>
      <c r="J2727" s="55">
        <v>2727</v>
      </c>
      <c r="K2727" s="56">
        <v>-9.2300000000000004E-3</v>
      </c>
      <c r="S2727" s="55">
        <v>2727</v>
      </c>
      <c r="T2727" s="56">
        <v>-8.0599999999999995E-3</v>
      </c>
    </row>
    <row r="2728" spans="1:20" ht="15">
      <c r="A2728" s="55">
        <v>2728</v>
      </c>
      <c r="B2728" s="56">
        <v>-2.8E-3</v>
      </c>
      <c r="J2728" s="55">
        <v>2728</v>
      </c>
      <c r="K2728" s="56">
        <v>-1.069E-2</v>
      </c>
      <c r="S2728" s="55">
        <v>2728</v>
      </c>
      <c r="T2728" s="56">
        <v>-7.8499999999999993E-3</v>
      </c>
    </row>
    <row r="2729" spans="1:20" ht="15">
      <c r="A2729" s="55">
        <v>2729</v>
      </c>
      <c r="B2729" s="56">
        <v>-1.4599999999999999E-3</v>
      </c>
      <c r="J2729" s="55">
        <v>2729</v>
      </c>
      <c r="K2729" s="56">
        <v>-1.004E-2</v>
      </c>
      <c r="S2729" s="55">
        <v>2729</v>
      </c>
      <c r="T2729" s="56">
        <v>-9.1400000000000006E-3</v>
      </c>
    </row>
    <row r="2730" spans="1:20" ht="15">
      <c r="A2730" s="55">
        <v>2730</v>
      </c>
      <c r="B2730" s="56">
        <v>-3.3147800000000001E-4</v>
      </c>
      <c r="J2730" s="55">
        <v>2730</v>
      </c>
      <c r="K2730" s="56">
        <v>-7.5500000000000003E-3</v>
      </c>
      <c r="S2730" s="55">
        <v>2730</v>
      </c>
      <c r="T2730" s="56">
        <v>-6.9300000000000004E-3</v>
      </c>
    </row>
    <row r="2731" spans="1:20" ht="15">
      <c r="A2731" s="55">
        <v>2731</v>
      </c>
      <c r="B2731" s="56">
        <v>2.5999999999999999E-3</v>
      </c>
      <c r="J2731" s="55">
        <v>2731</v>
      </c>
      <c r="K2731" s="56">
        <v>-4.8599999999999997E-3</v>
      </c>
      <c r="S2731" s="55">
        <v>2731</v>
      </c>
      <c r="T2731" s="56">
        <v>-4.6699999999999997E-3</v>
      </c>
    </row>
    <row r="2732" spans="1:20" ht="15">
      <c r="A2732" s="55">
        <v>2732</v>
      </c>
      <c r="B2732" s="56">
        <v>3.65E-3</v>
      </c>
      <c r="J2732" s="55">
        <v>2732</v>
      </c>
      <c r="K2732" s="56">
        <v>-3.14E-3</v>
      </c>
      <c r="S2732" s="55">
        <v>2732</v>
      </c>
      <c r="T2732" s="56">
        <v>-1.34E-3</v>
      </c>
    </row>
    <row r="2733" spans="1:20" ht="15">
      <c r="A2733" s="55">
        <v>2733</v>
      </c>
      <c r="B2733" s="56">
        <v>4.2500000000000003E-3</v>
      </c>
      <c r="J2733" s="55">
        <v>2733</v>
      </c>
      <c r="K2733" s="56">
        <v>-1.82E-3</v>
      </c>
      <c r="S2733" s="55">
        <v>2733</v>
      </c>
      <c r="T2733" s="56">
        <v>1.6900000000000001E-3</v>
      </c>
    </row>
    <row r="2734" spans="1:20" ht="15">
      <c r="A2734" s="55">
        <v>2734</v>
      </c>
      <c r="B2734" s="56">
        <v>3.82E-3</v>
      </c>
      <c r="J2734" s="55">
        <v>2734</v>
      </c>
      <c r="K2734" s="56">
        <v>-2.8900000000000002E-3</v>
      </c>
      <c r="S2734" s="55">
        <v>2734</v>
      </c>
      <c r="T2734" s="56">
        <v>5.5900000000000004E-3</v>
      </c>
    </row>
    <row r="2735" spans="1:20" ht="15">
      <c r="A2735" s="55">
        <v>2735</v>
      </c>
      <c r="B2735" s="56">
        <v>3.2100000000000002E-3</v>
      </c>
      <c r="J2735" s="55">
        <v>2735</v>
      </c>
      <c r="K2735" s="56">
        <v>-3.7000000000000002E-3</v>
      </c>
      <c r="S2735" s="55">
        <v>2735</v>
      </c>
      <c r="T2735" s="56">
        <v>6.4099999999999999E-3</v>
      </c>
    </row>
    <row r="2736" spans="1:20" ht="15">
      <c r="A2736" s="55">
        <v>2736</v>
      </c>
      <c r="B2736" s="56">
        <v>1.4499999999999999E-3</v>
      </c>
      <c r="J2736" s="55">
        <v>2736</v>
      </c>
      <c r="K2736" s="56">
        <v>-3.1800000000000001E-3</v>
      </c>
      <c r="S2736" s="55">
        <v>2736</v>
      </c>
      <c r="T2736" s="56">
        <v>7.3600000000000002E-3</v>
      </c>
    </row>
    <row r="2737" spans="1:20" ht="15">
      <c r="A2737" s="55">
        <v>2737</v>
      </c>
      <c r="B2737" s="56">
        <v>5.0400300000000005E-4</v>
      </c>
      <c r="J2737" s="55">
        <v>2737</v>
      </c>
      <c r="K2737" s="56">
        <v>-2.9499999999999999E-3</v>
      </c>
      <c r="S2737" s="55">
        <v>2737</v>
      </c>
      <c r="T2737" s="56">
        <v>6.4000000000000003E-3</v>
      </c>
    </row>
    <row r="2738" spans="1:20" ht="15">
      <c r="A2738" s="55">
        <v>2738</v>
      </c>
      <c r="B2738" s="56">
        <v>-5.3866099999999996E-4</v>
      </c>
      <c r="J2738" s="55">
        <v>2738</v>
      </c>
      <c r="K2738" s="56">
        <v>-3.5500000000000002E-3</v>
      </c>
      <c r="S2738" s="55">
        <v>2738</v>
      </c>
      <c r="T2738" s="56">
        <v>4.2500000000000003E-3</v>
      </c>
    </row>
    <row r="2739" spans="1:20" ht="15">
      <c r="A2739" s="55">
        <v>2739</v>
      </c>
      <c r="B2739" s="56">
        <v>-1.72E-3</v>
      </c>
      <c r="J2739" s="55">
        <v>2739</v>
      </c>
      <c r="K2739" s="56">
        <v>-3.2399999999999998E-3</v>
      </c>
      <c r="S2739" s="55">
        <v>2739</v>
      </c>
      <c r="T2739" s="56">
        <v>1.2800000000000001E-3</v>
      </c>
    </row>
    <row r="2740" spans="1:20" ht="15">
      <c r="A2740" s="55">
        <v>2740</v>
      </c>
      <c r="B2740" s="56">
        <v>-1.7899999999999999E-3</v>
      </c>
      <c r="J2740" s="55">
        <v>2740</v>
      </c>
      <c r="K2740" s="56">
        <v>-2.5300000000000001E-3</v>
      </c>
      <c r="S2740" s="55">
        <v>2740</v>
      </c>
      <c r="T2740" s="56">
        <v>-1.6900000000000001E-3</v>
      </c>
    </row>
    <row r="2741" spans="1:20" ht="15">
      <c r="A2741" s="55">
        <v>2741</v>
      </c>
      <c r="B2741" s="56">
        <v>-1.2999999999999999E-3</v>
      </c>
      <c r="J2741" s="55">
        <v>2741</v>
      </c>
      <c r="K2741" s="56">
        <v>-3.2699999999999999E-3</v>
      </c>
      <c r="S2741" s="55">
        <v>2741</v>
      </c>
      <c r="T2741" s="56">
        <v>-4.3600000000000002E-3</v>
      </c>
    </row>
    <row r="2742" spans="1:20" ht="15">
      <c r="A2742" s="55">
        <v>2742</v>
      </c>
      <c r="B2742" s="56">
        <v>3.4289900000000002E-4</v>
      </c>
      <c r="J2742" s="55">
        <v>2742</v>
      </c>
      <c r="K2742" s="56">
        <v>-2.7399999999999998E-3</v>
      </c>
      <c r="S2742" s="55">
        <v>2742</v>
      </c>
      <c r="T2742" s="56">
        <v>-3.96E-3</v>
      </c>
    </row>
    <row r="2743" spans="1:20" ht="15">
      <c r="A2743" s="55">
        <v>2743</v>
      </c>
      <c r="B2743" s="56">
        <v>7.0657200000000004E-4</v>
      </c>
      <c r="J2743" s="55">
        <v>2743</v>
      </c>
      <c r="K2743" s="56">
        <v>-1.6800000000000001E-3</v>
      </c>
      <c r="S2743" s="55">
        <v>2743</v>
      </c>
      <c r="T2743" s="56">
        <v>-1.58E-3</v>
      </c>
    </row>
    <row r="2744" spans="1:20" ht="15">
      <c r="A2744" s="55">
        <v>2744</v>
      </c>
      <c r="B2744" s="56">
        <v>7.7024500000000002E-4</v>
      </c>
      <c r="J2744" s="55">
        <v>2744</v>
      </c>
      <c r="K2744" s="56">
        <v>-1.47E-3</v>
      </c>
      <c r="S2744" s="55">
        <v>2744</v>
      </c>
      <c r="T2744" s="56">
        <v>7.9361299999999998E-4</v>
      </c>
    </row>
    <row r="2745" spans="1:20" ht="15">
      <c r="A2745" s="55">
        <v>2745</v>
      </c>
      <c r="B2745" s="56">
        <v>2.7391699999999999E-4</v>
      </c>
      <c r="J2745" s="55">
        <v>2745</v>
      </c>
      <c r="K2745" s="56">
        <v>-2.5899999999999999E-3</v>
      </c>
      <c r="S2745" s="55">
        <v>2745</v>
      </c>
      <c r="T2745" s="56">
        <v>1.83E-3</v>
      </c>
    </row>
    <row r="2746" spans="1:20" ht="15">
      <c r="A2746" s="55">
        <v>2746</v>
      </c>
      <c r="B2746" s="56">
        <v>-8.2240999999999998E-4</v>
      </c>
      <c r="J2746" s="55">
        <v>2746</v>
      </c>
      <c r="K2746" s="56">
        <v>-3.1800000000000001E-3</v>
      </c>
      <c r="S2746" s="55">
        <v>2746</v>
      </c>
      <c r="T2746" s="56">
        <v>3.2799999999999999E-3</v>
      </c>
    </row>
    <row r="2747" spans="1:20" ht="15">
      <c r="A2747" s="55">
        <v>2747</v>
      </c>
      <c r="B2747" s="56">
        <v>-2.96E-3</v>
      </c>
      <c r="J2747" s="55">
        <v>2747</v>
      </c>
      <c r="K2747" s="56">
        <v>-2.7000000000000001E-3</v>
      </c>
      <c r="S2747" s="55">
        <v>2747</v>
      </c>
      <c r="T2747" s="56">
        <v>2.6800000000000001E-3</v>
      </c>
    </row>
    <row r="2748" spans="1:20" ht="15">
      <c r="A2748" s="55">
        <v>2748</v>
      </c>
      <c r="B2748" s="56">
        <v>-3.79E-3</v>
      </c>
      <c r="J2748" s="55">
        <v>2748</v>
      </c>
      <c r="K2748" s="56">
        <v>5.8347399999999995E-4</v>
      </c>
      <c r="S2748" s="55">
        <v>2748</v>
      </c>
      <c r="T2748" s="56">
        <v>5.4887800000000004E-4</v>
      </c>
    </row>
    <row r="2749" spans="1:20" ht="15">
      <c r="A2749" s="55">
        <v>2749</v>
      </c>
      <c r="B2749" s="56">
        <v>-3.0000000000000001E-3</v>
      </c>
      <c r="J2749" s="55">
        <v>2749</v>
      </c>
      <c r="K2749" s="56">
        <v>4.2700000000000004E-3</v>
      </c>
      <c r="S2749" s="55">
        <v>2749</v>
      </c>
      <c r="T2749" s="56">
        <v>-1.24E-3</v>
      </c>
    </row>
    <row r="2750" spans="1:20" ht="15">
      <c r="A2750" s="55">
        <v>2750</v>
      </c>
      <c r="B2750" s="56">
        <v>-2.16E-3</v>
      </c>
      <c r="J2750" s="55">
        <v>2750</v>
      </c>
      <c r="K2750" s="56">
        <v>7.7499999999999999E-3</v>
      </c>
      <c r="S2750" s="55">
        <v>2750</v>
      </c>
      <c r="T2750" s="56">
        <v>-1.98E-3</v>
      </c>
    </row>
    <row r="2751" spans="1:20" ht="15">
      <c r="A2751" s="55">
        <v>2751</v>
      </c>
      <c r="B2751" s="56">
        <v>-1.67E-3</v>
      </c>
      <c r="J2751" s="55">
        <v>2751</v>
      </c>
      <c r="K2751" s="56">
        <v>8.8699999999999994E-3</v>
      </c>
      <c r="S2751" s="55">
        <v>2751</v>
      </c>
      <c r="T2751" s="56">
        <v>-2.8700000000000002E-3</v>
      </c>
    </row>
    <row r="2752" spans="1:20" ht="15">
      <c r="A2752" s="55">
        <v>2752</v>
      </c>
      <c r="B2752" s="56">
        <v>-5.6959999999999997E-4</v>
      </c>
      <c r="J2752" s="55">
        <v>2752</v>
      </c>
      <c r="K2752" s="56">
        <v>7.5100000000000002E-3</v>
      </c>
      <c r="S2752" s="55">
        <v>2752</v>
      </c>
      <c r="T2752" s="56">
        <v>-3.98E-3</v>
      </c>
    </row>
    <row r="2753" spans="1:20" ht="15">
      <c r="A2753" s="55">
        <v>2753</v>
      </c>
      <c r="B2753" s="56">
        <v>5.10624E-4</v>
      </c>
      <c r="J2753" s="55">
        <v>2753</v>
      </c>
      <c r="K2753" s="56">
        <v>5.2900000000000004E-3</v>
      </c>
      <c r="S2753" s="55">
        <v>2753</v>
      </c>
      <c r="T2753" s="56">
        <v>-4.9199999999999999E-3</v>
      </c>
    </row>
    <row r="2754" spans="1:20" ht="15">
      <c r="A2754" s="55">
        <v>2754</v>
      </c>
      <c r="B2754" s="56">
        <v>1.8500000000000001E-3</v>
      </c>
      <c r="J2754" s="55">
        <v>2754</v>
      </c>
      <c r="K2754" s="56">
        <v>3.8E-3</v>
      </c>
      <c r="S2754" s="55">
        <v>2754</v>
      </c>
      <c r="T2754" s="56">
        <v>-4.3499999999999997E-3</v>
      </c>
    </row>
    <row r="2755" spans="1:20" ht="15">
      <c r="A2755" s="55">
        <v>2755</v>
      </c>
      <c r="B2755" s="56">
        <v>2.6800000000000001E-3</v>
      </c>
      <c r="J2755" s="55">
        <v>2755</v>
      </c>
      <c r="K2755" s="56">
        <v>2.0100000000000001E-3</v>
      </c>
      <c r="S2755" s="55">
        <v>2755</v>
      </c>
      <c r="T2755" s="56">
        <v>-2.3999999999999998E-3</v>
      </c>
    </row>
    <row r="2756" spans="1:20" ht="15">
      <c r="A2756" s="55">
        <v>2756</v>
      </c>
      <c r="B2756" s="56">
        <v>3.3500000000000001E-3</v>
      </c>
      <c r="J2756" s="55">
        <v>2756</v>
      </c>
      <c r="K2756" s="56">
        <v>2.8900000000000002E-3</v>
      </c>
      <c r="S2756" s="55">
        <v>2756</v>
      </c>
      <c r="T2756" s="56">
        <v>-5.1517900000000005E-4</v>
      </c>
    </row>
    <row r="2757" spans="1:20" ht="15">
      <c r="A2757" s="55">
        <v>2757</v>
      </c>
      <c r="B2757" s="56">
        <v>3.65E-3</v>
      </c>
      <c r="J2757" s="55">
        <v>2757</v>
      </c>
      <c r="K2757" s="56">
        <v>2.4099999999999998E-3</v>
      </c>
      <c r="S2757" s="55">
        <v>2757</v>
      </c>
      <c r="T2757" s="56">
        <v>8.8080999999999999E-4</v>
      </c>
    </row>
    <row r="2758" spans="1:20" ht="15">
      <c r="A2758" s="55">
        <v>2758</v>
      </c>
      <c r="B2758" s="56">
        <v>2.82E-3</v>
      </c>
      <c r="J2758" s="55">
        <v>2758</v>
      </c>
      <c r="K2758" s="56">
        <v>8.2958399999999996E-4</v>
      </c>
      <c r="S2758" s="55">
        <v>2758</v>
      </c>
      <c r="T2758" s="56">
        <v>1.6199999999999999E-3</v>
      </c>
    </row>
    <row r="2759" spans="1:20" ht="15">
      <c r="A2759" s="55">
        <v>2759</v>
      </c>
      <c r="B2759" s="56">
        <v>-4.6909000000000002E-4</v>
      </c>
      <c r="J2759" s="55">
        <v>2759</v>
      </c>
      <c r="K2759" s="56">
        <v>-1.33E-3</v>
      </c>
      <c r="S2759" s="55">
        <v>2759</v>
      </c>
      <c r="T2759" s="56">
        <v>2.1299999999999999E-3</v>
      </c>
    </row>
    <row r="2760" spans="1:20" ht="15">
      <c r="A2760" s="55">
        <v>2760</v>
      </c>
      <c r="B2760" s="56">
        <v>-2.3400000000000001E-3</v>
      </c>
      <c r="J2760" s="55">
        <v>2760</v>
      </c>
      <c r="K2760" s="56">
        <v>-3.81E-3</v>
      </c>
      <c r="S2760" s="55">
        <v>2760</v>
      </c>
      <c r="T2760" s="56">
        <v>2.5999999999999999E-3</v>
      </c>
    </row>
    <row r="2761" spans="1:20" ht="15">
      <c r="A2761" s="55">
        <v>2761</v>
      </c>
      <c r="B2761" s="56">
        <v>-3.7200000000000002E-3</v>
      </c>
      <c r="J2761" s="55">
        <v>2761</v>
      </c>
      <c r="K2761" s="56">
        <v>-5.0899999999999999E-3</v>
      </c>
      <c r="S2761" s="55">
        <v>2761</v>
      </c>
      <c r="T2761" s="56">
        <v>1.8600000000000001E-3</v>
      </c>
    </row>
    <row r="2762" spans="1:20" ht="15">
      <c r="A2762" s="55">
        <v>2762</v>
      </c>
      <c r="B2762" s="56">
        <v>-4.3400000000000001E-3</v>
      </c>
      <c r="J2762" s="55">
        <v>2762</v>
      </c>
      <c r="K2762" s="56">
        <v>-4.3200000000000001E-3</v>
      </c>
      <c r="S2762" s="55">
        <v>2762</v>
      </c>
      <c r="T2762" s="56">
        <v>1.7099999999999999E-3</v>
      </c>
    </row>
    <row r="2763" spans="1:20" ht="15">
      <c r="A2763" s="55">
        <v>2763</v>
      </c>
      <c r="B2763" s="56">
        <v>-3.64E-3</v>
      </c>
      <c r="J2763" s="55">
        <v>2763</v>
      </c>
      <c r="K2763" s="56">
        <v>-2.5600000000000002E-3</v>
      </c>
      <c r="S2763" s="55">
        <v>2763</v>
      </c>
      <c r="T2763" s="56">
        <v>3.32E-3</v>
      </c>
    </row>
    <row r="2764" spans="1:20" ht="15">
      <c r="A2764" s="55">
        <v>2764</v>
      </c>
      <c r="B2764" s="56">
        <v>-2.0100000000000001E-3</v>
      </c>
      <c r="J2764" s="55">
        <v>2764</v>
      </c>
      <c r="K2764" s="56">
        <v>-6.0921800000000002E-4</v>
      </c>
      <c r="S2764" s="55">
        <v>2764</v>
      </c>
      <c r="T2764" s="56">
        <v>3.6900000000000001E-3</v>
      </c>
    </row>
    <row r="2765" spans="1:20" ht="15">
      <c r="A2765" s="55">
        <v>2765</v>
      </c>
      <c r="B2765" s="56">
        <v>2.2599999999999999E-3</v>
      </c>
      <c r="J2765" s="55">
        <v>2765</v>
      </c>
      <c r="K2765" s="56">
        <v>6.1199999999999996E-3</v>
      </c>
      <c r="S2765" s="55">
        <v>2765</v>
      </c>
      <c r="T2765" s="56">
        <v>5.0000000000000001E-3</v>
      </c>
    </row>
    <row r="2766" spans="1:20" ht="15">
      <c r="A2766" s="55">
        <v>2766</v>
      </c>
      <c r="B2766" s="56">
        <v>1.163E-2</v>
      </c>
      <c r="J2766" s="55">
        <v>2766</v>
      </c>
      <c r="K2766" s="56">
        <v>1.788E-2</v>
      </c>
      <c r="S2766" s="55">
        <v>2766</v>
      </c>
      <c r="T2766" s="56">
        <v>6.7600000000000004E-3</v>
      </c>
    </row>
    <row r="2767" spans="1:20" ht="15">
      <c r="A2767" s="55">
        <v>2767</v>
      </c>
      <c r="B2767" s="56">
        <v>1.9300000000000001E-2</v>
      </c>
      <c r="J2767" s="55">
        <v>2767</v>
      </c>
      <c r="K2767" s="56">
        <v>3.0779999999999998E-2</v>
      </c>
      <c r="S2767" s="55">
        <v>2767</v>
      </c>
      <c r="T2767" s="56">
        <v>4.9500000000000004E-3</v>
      </c>
    </row>
    <row r="2768" spans="1:20" ht="15">
      <c r="A2768" s="55">
        <v>2768</v>
      </c>
      <c r="B2768" s="56">
        <v>2.4029999999999999E-2</v>
      </c>
      <c r="J2768" s="55">
        <v>2768</v>
      </c>
      <c r="K2768" s="56">
        <v>4.0730000000000002E-2</v>
      </c>
      <c r="S2768" s="55">
        <v>2768</v>
      </c>
      <c r="T2768" s="56">
        <v>-1.1800000000000001E-3</v>
      </c>
    </row>
    <row r="2769" spans="1:20" ht="15">
      <c r="A2769" s="55">
        <v>2769</v>
      </c>
      <c r="B2769" s="56">
        <v>2.418E-2</v>
      </c>
      <c r="J2769" s="55">
        <v>2769</v>
      </c>
      <c r="K2769" s="56">
        <v>4.2560000000000001E-2</v>
      </c>
      <c r="S2769" s="55">
        <v>2769</v>
      </c>
      <c r="T2769" s="56">
        <v>-1.3469999999999999E-2</v>
      </c>
    </row>
    <row r="2770" spans="1:20" ht="15">
      <c r="A2770" s="55">
        <v>2770</v>
      </c>
      <c r="B2770" s="56">
        <v>1.3990000000000001E-2</v>
      </c>
      <c r="J2770" s="55">
        <v>2770</v>
      </c>
      <c r="K2770" s="56">
        <v>3.022E-2</v>
      </c>
      <c r="S2770" s="55">
        <v>2770</v>
      </c>
      <c r="T2770" s="56">
        <v>-3.2439999999999997E-2</v>
      </c>
    </row>
    <row r="2771" spans="1:20" ht="15">
      <c r="A2771" s="55">
        <v>2771</v>
      </c>
      <c r="B2771" s="56">
        <v>-5.1900000000000002E-3</v>
      </c>
      <c r="J2771" s="55">
        <v>2771</v>
      </c>
      <c r="K2771" s="56">
        <v>2.3E-3</v>
      </c>
      <c r="S2771" s="55">
        <v>2771</v>
      </c>
      <c r="T2771" s="56">
        <v>-5.1189999999999999E-2</v>
      </c>
    </row>
    <row r="2772" spans="1:20" ht="15">
      <c r="A2772" s="55">
        <v>2772</v>
      </c>
      <c r="B2772" s="56">
        <v>-2.639E-2</v>
      </c>
      <c r="J2772" s="55">
        <v>2772</v>
      </c>
      <c r="K2772" s="56">
        <v>-3.0210000000000001E-2</v>
      </c>
      <c r="S2772" s="55">
        <v>2772</v>
      </c>
      <c r="T2772" s="56">
        <v>-6.5000000000000002E-2</v>
      </c>
    </row>
    <row r="2773" spans="1:20" ht="15">
      <c r="A2773" s="55">
        <v>2773</v>
      </c>
      <c r="B2773" s="56">
        <v>-4.6539999999999998E-2</v>
      </c>
      <c r="J2773" s="55">
        <v>2773</v>
      </c>
      <c r="K2773" s="56">
        <v>-5.7079999999999999E-2</v>
      </c>
      <c r="S2773" s="55">
        <v>2773</v>
      </c>
      <c r="T2773" s="56">
        <v>-7.3880000000000001E-2</v>
      </c>
    </row>
    <row r="2774" spans="1:20" ht="15">
      <c r="A2774" s="55">
        <v>2774</v>
      </c>
      <c r="B2774" s="56">
        <v>-6.0080000000000001E-2</v>
      </c>
      <c r="J2774" s="55">
        <v>2774</v>
      </c>
      <c r="K2774" s="56">
        <v>-7.1679999999999994E-2</v>
      </c>
      <c r="S2774" s="55">
        <v>2774</v>
      </c>
      <c r="T2774" s="56">
        <v>-7.4980000000000005E-2</v>
      </c>
    </row>
    <row r="2775" spans="1:20" ht="15">
      <c r="A2775" s="55">
        <v>2775</v>
      </c>
      <c r="B2775" s="56">
        <v>-6.411E-2</v>
      </c>
      <c r="J2775" s="55">
        <v>2775</v>
      </c>
      <c r="K2775" s="56">
        <v>-7.2639999999999996E-2</v>
      </c>
      <c r="S2775" s="55">
        <v>2775</v>
      </c>
      <c r="T2775" s="56">
        <v>-6.8589999999999998E-2</v>
      </c>
    </row>
    <row r="2776" spans="1:20" ht="15">
      <c r="A2776" s="55">
        <v>2776</v>
      </c>
      <c r="B2776" s="56">
        <v>-6.0220000000000003E-2</v>
      </c>
      <c r="J2776" s="55">
        <v>2776</v>
      </c>
      <c r="K2776" s="56">
        <v>-6.1370000000000001E-2</v>
      </c>
      <c r="S2776" s="55">
        <v>2776</v>
      </c>
      <c r="T2776" s="56">
        <v>-5.8000000000000003E-2</v>
      </c>
    </row>
    <row r="2777" spans="1:20" ht="15">
      <c r="A2777" s="55">
        <v>2777</v>
      </c>
      <c r="B2777" s="56">
        <v>-5.042E-2</v>
      </c>
      <c r="J2777" s="55">
        <v>2777</v>
      </c>
      <c r="K2777" s="56">
        <v>-4.4420000000000001E-2</v>
      </c>
      <c r="S2777" s="55">
        <v>2777</v>
      </c>
      <c r="T2777" s="56">
        <v>-4.6120000000000001E-2</v>
      </c>
    </row>
    <row r="2778" spans="1:20" ht="15">
      <c r="A2778" s="55">
        <v>2778</v>
      </c>
      <c r="B2778" s="56">
        <v>-3.73E-2</v>
      </c>
      <c r="J2778" s="55">
        <v>2778</v>
      </c>
      <c r="K2778" s="56">
        <v>-3.058E-2</v>
      </c>
      <c r="S2778" s="55">
        <v>2778</v>
      </c>
      <c r="T2778" s="56">
        <v>-3.2620000000000003E-2</v>
      </c>
    </row>
    <row r="2779" spans="1:20" ht="15">
      <c r="A2779" s="55">
        <v>2779</v>
      </c>
      <c r="B2779" s="56">
        <v>-2.5420000000000002E-2</v>
      </c>
      <c r="J2779" s="55">
        <v>2779</v>
      </c>
      <c r="K2779" s="56">
        <v>-2.034E-2</v>
      </c>
      <c r="S2779" s="55">
        <v>2779</v>
      </c>
      <c r="T2779" s="56">
        <v>-1.9060000000000001E-2</v>
      </c>
    </row>
    <row r="2780" spans="1:20" ht="15">
      <c r="A2780" s="55">
        <v>2780</v>
      </c>
      <c r="B2780" s="56">
        <v>-1.6039999999999999E-2</v>
      </c>
      <c r="J2780" s="55">
        <v>2780</v>
      </c>
      <c r="K2780" s="56">
        <v>-1.325E-2</v>
      </c>
      <c r="S2780" s="55">
        <v>2780</v>
      </c>
      <c r="T2780" s="56">
        <v>-8.2500000000000004E-3</v>
      </c>
    </row>
    <row r="2781" spans="1:20" ht="15">
      <c r="A2781" s="55">
        <v>2781</v>
      </c>
      <c r="B2781" s="56">
        <v>-1.073E-2</v>
      </c>
      <c r="J2781" s="55">
        <v>2781</v>
      </c>
      <c r="K2781" s="56">
        <v>-9.6100000000000005E-3</v>
      </c>
      <c r="S2781" s="55">
        <v>2781</v>
      </c>
      <c r="T2781" s="56">
        <v>-1.7099999999999999E-3</v>
      </c>
    </row>
    <row r="2782" spans="1:20" ht="15">
      <c r="A2782" s="55">
        <v>2782</v>
      </c>
      <c r="B2782" s="56">
        <v>-7.9799999999999992E-3</v>
      </c>
      <c r="J2782" s="55">
        <v>2782</v>
      </c>
      <c r="K2782" s="56">
        <v>-9.0500000000000008E-3</v>
      </c>
      <c r="S2782" s="55">
        <v>2782</v>
      </c>
      <c r="T2782" s="56">
        <v>1.3600000000000001E-3</v>
      </c>
    </row>
    <row r="2783" spans="1:20" ht="15">
      <c r="A2783" s="55">
        <v>2783</v>
      </c>
      <c r="B2783" s="56">
        <v>-7.7600000000000004E-3</v>
      </c>
      <c r="J2783" s="55">
        <v>2783</v>
      </c>
      <c r="K2783" s="56">
        <v>-8.7600000000000004E-3</v>
      </c>
      <c r="S2783" s="55">
        <v>2783</v>
      </c>
      <c r="T2783" s="56">
        <v>8.8614300000000004E-4</v>
      </c>
    </row>
    <row r="2784" spans="1:20" ht="15">
      <c r="A2784" s="55">
        <v>2784</v>
      </c>
      <c r="B2784" s="56">
        <v>-7.2500000000000004E-3</v>
      </c>
      <c r="J2784" s="55">
        <v>2784</v>
      </c>
      <c r="K2784" s="56">
        <v>-8.2199999999999999E-3</v>
      </c>
      <c r="S2784" s="55">
        <v>2784</v>
      </c>
      <c r="T2784" s="56">
        <v>-2.7799999999999999E-3</v>
      </c>
    </row>
    <row r="2785" spans="1:20" ht="15">
      <c r="A2785" s="55">
        <v>2785</v>
      </c>
      <c r="B2785" s="56">
        <v>-7.2100000000000003E-3</v>
      </c>
      <c r="J2785" s="55">
        <v>2785</v>
      </c>
      <c r="K2785" s="56">
        <v>-8.8699999999999994E-3</v>
      </c>
      <c r="S2785" s="55">
        <v>2785</v>
      </c>
      <c r="T2785" s="56">
        <v>-6.0800000000000003E-3</v>
      </c>
    </row>
    <row r="2786" spans="1:20" ht="15">
      <c r="A2786" s="55">
        <v>2786</v>
      </c>
      <c r="B2786" s="56">
        <v>-7.3800000000000003E-3</v>
      </c>
      <c r="J2786" s="55">
        <v>2786</v>
      </c>
      <c r="K2786" s="56">
        <v>-1.081E-2</v>
      </c>
      <c r="S2786" s="55">
        <v>2786</v>
      </c>
      <c r="T2786" s="56">
        <v>-7.1799999999999998E-3</v>
      </c>
    </row>
    <row r="2787" spans="1:20" ht="15">
      <c r="A2787" s="55">
        <v>2787</v>
      </c>
      <c r="B2787" s="56">
        <v>-8.6499999999999997E-3</v>
      </c>
      <c r="J2787" s="55">
        <v>2787</v>
      </c>
      <c r="K2787" s="56">
        <v>-1.095E-2</v>
      </c>
      <c r="S2787" s="55">
        <v>2787</v>
      </c>
      <c r="T2787" s="56">
        <v>-7.3600000000000002E-3</v>
      </c>
    </row>
    <row r="2788" spans="1:20" ht="15">
      <c r="A2788" s="55">
        <v>2788</v>
      </c>
      <c r="B2788" s="56">
        <v>-9.6600000000000002E-3</v>
      </c>
      <c r="J2788" s="55">
        <v>2788</v>
      </c>
      <c r="K2788" s="56">
        <v>-1.1480000000000001E-2</v>
      </c>
      <c r="S2788" s="55">
        <v>2788</v>
      </c>
      <c r="T2788" s="56">
        <v>-7.4200000000000004E-3</v>
      </c>
    </row>
    <row r="2789" spans="1:20" ht="15">
      <c r="A2789" s="55">
        <v>2789</v>
      </c>
      <c r="B2789" s="56">
        <v>-1.1180000000000001E-2</v>
      </c>
      <c r="J2789" s="55">
        <v>2789</v>
      </c>
      <c r="K2789" s="56">
        <v>-1.221E-2</v>
      </c>
      <c r="S2789" s="55">
        <v>2789</v>
      </c>
      <c r="T2789" s="56">
        <v>-6.1500000000000001E-3</v>
      </c>
    </row>
    <row r="2790" spans="1:20" ht="15">
      <c r="A2790" s="55">
        <v>2790</v>
      </c>
      <c r="B2790" s="56">
        <v>-1.12E-2</v>
      </c>
      <c r="J2790" s="55">
        <v>2790</v>
      </c>
      <c r="K2790" s="56">
        <v>-1.153E-2</v>
      </c>
      <c r="S2790" s="55">
        <v>2790</v>
      </c>
      <c r="T2790" s="56">
        <v>-5.3600000000000002E-3</v>
      </c>
    </row>
    <row r="2791" spans="1:20" ht="15">
      <c r="A2791" s="55">
        <v>2791</v>
      </c>
      <c r="B2791" s="56">
        <v>-1.0359999999999999E-2</v>
      </c>
      <c r="J2791" s="55">
        <v>2791</v>
      </c>
      <c r="K2791" s="56">
        <v>-1.034E-2</v>
      </c>
      <c r="S2791" s="55">
        <v>2791</v>
      </c>
      <c r="T2791" s="56">
        <v>-5.3299999999999997E-3</v>
      </c>
    </row>
    <row r="2792" spans="1:20" ht="15">
      <c r="A2792" s="55">
        <v>2792</v>
      </c>
      <c r="B2792" s="56">
        <v>-8.3099999999999997E-3</v>
      </c>
      <c r="J2792" s="55">
        <v>2792</v>
      </c>
      <c r="K2792" s="56">
        <v>-8.7899999999999992E-3</v>
      </c>
      <c r="S2792" s="55">
        <v>2792</v>
      </c>
      <c r="T2792" s="56">
        <v>-5.1700000000000001E-3</v>
      </c>
    </row>
    <row r="2793" spans="1:20" ht="15">
      <c r="A2793" s="55">
        <v>2793</v>
      </c>
      <c r="B2793" s="56">
        <v>-6.0200000000000002E-3</v>
      </c>
      <c r="J2793" s="55">
        <v>2793</v>
      </c>
      <c r="K2793" s="56">
        <v>-7.1300000000000001E-3</v>
      </c>
      <c r="S2793" s="55">
        <v>2793</v>
      </c>
      <c r="T2793" s="56">
        <v>-5.3E-3</v>
      </c>
    </row>
    <row r="2794" spans="1:20" ht="15">
      <c r="A2794" s="55">
        <v>2794</v>
      </c>
      <c r="B2794" s="56">
        <v>-3.48E-3</v>
      </c>
      <c r="J2794" s="55">
        <v>2794</v>
      </c>
      <c r="K2794" s="56">
        <v>-6.7600000000000004E-3</v>
      </c>
      <c r="S2794" s="55">
        <v>2794</v>
      </c>
      <c r="T2794" s="56">
        <v>-5.2300000000000003E-3</v>
      </c>
    </row>
    <row r="2795" spans="1:20" ht="15">
      <c r="A2795" s="55">
        <v>2795</v>
      </c>
      <c r="B2795" s="56">
        <v>-2.0600000000000002E-3</v>
      </c>
      <c r="J2795" s="55">
        <v>2795</v>
      </c>
      <c r="K2795" s="56">
        <v>-4.5999999999999999E-3</v>
      </c>
      <c r="S2795" s="55">
        <v>2795</v>
      </c>
      <c r="T2795" s="56">
        <v>-5.2399999999999999E-3</v>
      </c>
    </row>
    <row r="2796" spans="1:20" ht="15">
      <c r="A2796" s="55">
        <v>2796</v>
      </c>
      <c r="B2796" s="56">
        <v>-1.7099999999999999E-3</v>
      </c>
      <c r="J2796" s="55">
        <v>2796</v>
      </c>
      <c r="K2796" s="56">
        <v>-3.0599999999999998E-3</v>
      </c>
      <c r="S2796" s="55">
        <v>2796</v>
      </c>
      <c r="T2796" s="56">
        <v>-5.6600000000000001E-3</v>
      </c>
    </row>
    <row r="2797" spans="1:20" ht="15">
      <c r="A2797" s="55">
        <v>2797</v>
      </c>
      <c r="B2797" s="56">
        <v>-1.75E-3</v>
      </c>
      <c r="J2797" s="55">
        <v>2797</v>
      </c>
      <c r="K2797" s="56">
        <v>-5.5500000000000002E-3</v>
      </c>
      <c r="S2797" s="55">
        <v>2797</v>
      </c>
      <c r="T2797" s="56">
        <v>-5.7800000000000004E-3</v>
      </c>
    </row>
    <row r="2798" spans="1:20" ht="15">
      <c r="A2798" s="55">
        <v>2798</v>
      </c>
      <c r="B2798" s="56">
        <v>-1.8400000000000001E-3</v>
      </c>
      <c r="J2798" s="55">
        <v>2798</v>
      </c>
      <c r="K2798" s="56">
        <v>-7.0000000000000001E-3</v>
      </c>
      <c r="S2798" s="55">
        <v>2798</v>
      </c>
      <c r="T2798" s="56">
        <v>-4.9699999999999996E-3</v>
      </c>
    </row>
    <row r="2799" spans="1:20" ht="15">
      <c r="A2799" s="55">
        <v>2799</v>
      </c>
      <c r="B2799" s="56">
        <v>-1.2700000000000001E-3</v>
      </c>
      <c r="J2799" s="55">
        <v>2799</v>
      </c>
      <c r="K2799" s="56">
        <v>-6.8300000000000001E-3</v>
      </c>
      <c r="S2799" s="55">
        <v>2799</v>
      </c>
      <c r="T2799" s="56">
        <v>-4.2700000000000004E-3</v>
      </c>
    </row>
    <row r="2800" spans="1:20" ht="15">
      <c r="A2800" s="55">
        <v>2800</v>
      </c>
      <c r="B2800" s="56">
        <v>-1.4300000000000001E-3</v>
      </c>
      <c r="J2800" s="55">
        <v>2800</v>
      </c>
      <c r="K2800" s="56">
        <v>-8.8900000000000003E-3</v>
      </c>
      <c r="S2800" s="55">
        <v>2800</v>
      </c>
      <c r="T2800" s="56">
        <v>-3.5000000000000001E-3</v>
      </c>
    </row>
    <row r="2801" spans="1:20" ht="15">
      <c r="A2801" s="55">
        <v>2801</v>
      </c>
      <c r="B2801" s="56">
        <v>-9.6741700000000004E-4</v>
      </c>
      <c r="J2801" s="55">
        <v>2801</v>
      </c>
      <c r="K2801" s="56">
        <v>-9.11E-3</v>
      </c>
      <c r="S2801" s="55">
        <v>2801</v>
      </c>
      <c r="T2801" s="56">
        <v>-2.2399999999999998E-3</v>
      </c>
    </row>
    <row r="2802" spans="1:20" ht="15">
      <c r="A2802" s="55">
        <v>2802</v>
      </c>
      <c r="B2802" s="56">
        <v>-8.1634000000000003E-4</v>
      </c>
      <c r="J2802" s="55">
        <v>2802</v>
      </c>
      <c r="K2802" s="56">
        <v>-6.4799999999999996E-3</v>
      </c>
      <c r="S2802" s="55">
        <v>2802</v>
      </c>
      <c r="T2802" s="56">
        <v>-2.0799999999999998E-3</v>
      </c>
    </row>
    <row r="2803" spans="1:20" ht="15">
      <c r="A2803" s="55">
        <v>2803</v>
      </c>
      <c r="B2803" s="56">
        <v>-1.85262E-4</v>
      </c>
      <c r="J2803" s="55">
        <v>2803</v>
      </c>
      <c r="K2803" s="56">
        <v>-4.3400000000000001E-3</v>
      </c>
      <c r="S2803" s="55">
        <v>2803</v>
      </c>
      <c r="T2803" s="56">
        <v>-2.1299999999999999E-3</v>
      </c>
    </row>
    <row r="2804" spans="1:20" ht="15">
      <c r="A2804" s="55">
        <v>2804</v>
      </c>
      <c r="B2804" s="56">
        <v>-4.3291500000000003E-4</v>
      </c>
      <c r="J2804" s="55">
        <v>2804</v>
      </c>
      <c r="K2804" s="56">
        <v>-2.8700000000000002E-3</v>
      </c>
      <c r="S2804" s="55">
        <v>2804</v>
      </c>
      <c r="T2804" s="56">
        <v>-1.81E-3</v>
      </c>
    </row>
    <row r="2805" spans="1:20" ht="15">
      <c r="A2805" s="55">
        <v>2805</v>
      </c>
      <c r="B2805" s="56">
        <v>8.5154999999999996E-4</v>
      </c>
      <c r="J2805" s="55">
        <v>2805</v>
      </c>
      <c r="K2805" s="56">
        <v>-1.23E-3</v>
      </c>
      <c r="S2805" s="55">
        <v>2805</v>
      </c>
      <c r="T2805" s="56">
        <v>-7.7514900000000004E-4</v>
      </c>
    </row>
    <row r="2806" spans="1:20" ht="15">
      <c r="A2806" s="55">
        <v>2806</v>
      </c>
      <c r="B2806" s="56">
        <v>2.2699999999999999E-3</v>
      </c>
      <c r="J2806" s="55">
        <v>2806</v>
      </c>
      <c r="K2806" s="56">
        <v>-5.2313499999999998E-4</v>
      </c>
      <c r="S2806" s="55">
        <v>2806</v>
      </c>
      <c r="T2806" s="56">
        <v>-1.4400000000000001E-3</v>
      </c>
    </row>
    <row r="2807" spans="1:20" ht="15">
      <c r="A2807" s="55">
        <v>2807</v>
      </c>
      <c r="B2807" s="56">
        <v>2.0600000000000002E-3</v>
      </c>
      <c r="J2807" s="55">
        <v>2807</v>
      </c>
      <c r="K2807" s="56">
        <v>-1.14E-3</v>
      </c>
      <c r="S2807" s="55">
        <v>2807</v>
      </c>
      <c r="T2807" s="56">
        <v>-1.1100000000000001E-3</v>
      </c>
    </row>
    <row r="2808" spans="1:20" ht="15">
      <c r="A2808" s="55">
        <v>2808</v>
      </c>
      <c r="B2808" s="56">
        <v>2.3500000000000001E-3</v>
      </c>
      <c r="J2808" s="55">
        <v>2808</v>
      </c>
      <c r="K2808" s="56">
        <v>-4.3858699999999999E-4</v>
      </c>
      <c r="S2808" s="55">
        <v>2808</v>
      </c>
      <c r="T2808" s="56">
        <v>8.8136499999999999E-6</v>
      </c>
    </row>
    <row r="2809" spans="1:20" ht="15">
      <c r="A2809" s="55">
        <v>2809</v>
      </c>
      <c r="B2809" s="56">
        <v>1.9E-3</v>
      </c>
      <c r="J2809" s="55">
        <v>2809</v>
      </c>
      <c r="K2809" s="56">
        <v>-1.2631299999999999E-4</v>
      </c>
      <c r="S2809" s="55">
        <v>2809</v>
      </c>
      <c r="T2809" s="56">
        <v>1.5200000000000001E-3</v>
      </c>
    </row>
    <row r="2810" spans="1:20" ht="15">
      <c r="A2810" s="55">
        <v>2810</v>
      </c>
      <c r="B2810" s="56">
        <v>5.6387199999999998E-4</v>
      </c>
      <c r="J2810" s="55">
        <v>2810</v>
      </c>
      <c r="K2810" s="56">
        <v>-1.6403899999999999E-4</v>
      </c>
      <c r="S2810" s="55">
        <v>2810</v>
      </c>
      <c r="T2810" s="56">
        <v>2.49E-3</v>
      </c>
    </row>
    <row r="2811" spans="1:20" ht="15">
      <c r="A2811" s="55">
        <v>2811</v>
      </c>
      <c r="B2811" s="56">
        <v>5.1024999999999996E-4</v>
      </c>
      <c r="J2811" s="55">
        <v>2811</v>
      </c>
      <c r="K2811" s="56">
        <v>-4.1648599999999998E-4</v>
      </c>
      <c r="S2811" s="55">
        <v>2811</v>
      </c>
      <c r="T2811" s="56">
        <v>3.3300000000000001E-3</v>
      </c>
    </row>
    <row r="2812" spans="1:20" ht="15">
      <c r="A2812" s="55">
        <v>2812</v>
      </c>
      <c r="B2812" s="56">
        <v>2.47E-3</v>
      </c>
      <c r="J2812" s="55">
        <v>2812</v>
      </c>
      <c r="K2812" s="56">
        <v>-1.07E-3</v>
      </c>
      <c r="S2812" s="55">
        <v>2812</v>
      </c>
      <c r="T2812" s="56">
        <v>3.63E-3</v>
      </c>
    </row>
    <row r="2813" spans="1:20" ht="15">
      <c r="A2813" s="55">
        <v>2813</v>
      </c>
      <c r="B2813" s="56">
        <v>3.6900000000000001E-3</v>
      </c>
      <c r="J2813" s="55">
        <v>2813</v>
      </c>
      <c r="K2813" s="56">
        <v>-3.0000000000000001E-3</v>
      </c>
      <c r="S2813" s="55">
        <v>2813</v>
      </c>
      <c r="T2813" s="56">
        <v>3.2699999999999999E-3</v>
      </c>
    </row>
    <row r="2814" spans="1:20" ht="15">
      <c r="A2814" s="55">
        <v>2814</v>
      </c>
      <c r="B2814" s="56">
        <v>3.1800000000000001E-3</v>
      </c>
      <c r="J2814" s="55">
        <v>2814</v>
      </c>
      <c r="K2814" s="56">
        <v>-3.79E-3</v>
      </c>
      <c r="S2814" s="55">
        <v>2814</v>
      </c>
      <c r="T2814" s="56">
        <v>3.46E-3</v>
      </c>
    </row>
    <row r="2815" spans="1:20" ht="15">
      <c r="A2815" s="55">
        <v>2815</v>
      </c>
      <c r="B2815" s="56">
        <v>2.0100000000000001E-3</v>
      </c>
      <c r="J2815" s="55">
        <v>2815</v>
      </c>
      <c r="K2815" s="56">
        <v>-3.3800000000000002E-3</v>
      </c>
      <c r="S2815" s="55">
        <v>2815</v>
      </c>
      <c r="T2815" s="56">
        <v>3.2299999999999998E-3</v>
      </c>
    </row>
    <row r="2816" spans="1:20" ht="15">
      <c r="A2816" s="55">
        <v>2816</v>
      </c>
      <c r="B2816" s="56">
        <v>-2.4785999999999997E-4</v>
      </c>
      <c r="J2816" s="55">
        <v>2816</v>
      </c>
      <c r="K2816" s="56">
        <v>-2.48E-3</v>
      </c>
      <c r="S2816" s="55">
        <v>2816</v>
      </c>
      <c r="T2816" s="56">
        <v>3.16E-3</v>
      </c>
    </row>
    <row r="2817" spans="1:20" ht="15">
      <c r="A2817" s="55">
        <v>2817</v>
      </c>
      <c r="B2817" s="56">
        <v>-2.5200000000000001E-3</v>
      </c>
      <c r="J2817" s="55">
        <v>2817</v>
      </c>
      <c r="K2817" s="56">
        <v>-1.3500000000000001E-3</v>
      </c>
      <c r="S2817" s="55">
        <v>2817</v>
      </c>
      <c r="T2817" s="56">
        <v>2.5200000000000001E-3</v>
      </c>
    </row>
    <row r="2818" spans="1:20" ht="15">
      <c r="A2818" s="55">
        <v>2818</v>
      </c>
      <c r="B2818" s="56">
        <v>-5.5700000000000003E-3</v>
      </c>
      <c r="J2818" s="55">
        <v>2818</v>
      </c>
      <c r="K2818" s="56">
        <v>-1.5499999999999999E-3</v>
      </c>
      <c r="S2818" s="55">
        <v>2818</v>
      </c>
      <c r="T2818" s="56">
        <v>1.1100000000000001E-3</v>
      </c>
    </row>
    <row r="2819" spans="1:20" ht="15">
      <c r="A2819" s="55">
        <v>2819</v>
      </c>
      <c r="B2819" s="56">
        <v>-6.7499999999999999E-3</v>
      </c>
      <c r="J2819" s="55">
        <v>2819</v>
      </c>
      <c r="K2819" s="56">
        <v>-1.92E-3</v>
      </c>
      <c r="S2819" s="55">
        <v>2819</v>
      </c>
      <c r="T2819" s="56">
        <v>-2.8800000000000002E-3</v>
      </c>
    </row>
    <row r="2820" spans="1:20" ht="15">
      <c r="A2820" s="55">
        <v>2820</v>
      </c>
      <c r="B2820" s="56">
        <v>-7.3099999999999997E-3</v>
      </c>
      <c r="J2820" s="55">
        <v>2820</v>
      </c>
      <c r="K2820" s="56">
        <v>-3.0999999999999999E-3</v>
      </c>
      <c r="S2820" s="55">
        <v>2820</v>
      </c>
      <c r="T2820" s="56">
        <v>-4.96E-3</v>
      </c>
    </row>
    <row r="2821" spans="1:20" ht="15">
      <c r="A2821" s="55">
        <v>2821</v>
      </c>
      <c r="B2821" s="56">
        <v>-6.4799999999999996E-3</v>
      </c>
      <c r="J2821" s="55">
        <v>2821</v>
      </c>
      <c r="K2821" s="56">
        <v>-4.0299999999999997E-3</v>
      </c>
      <c r="S2821" s="55">
        <v>2821</v>
      </c>
      <c r="T2821" s="56">
        <v>-5.64E-3</v>
      </c>
    </row>
    <row r="2822" spans="1:20" ht="15">
      <c r="A2822" s="55">
        <v>2822</v>
      </c>
      <c r="B2822" s="56">
        <v>-4.7200000000000002E-3</v>
      </c>
      <c r="J2822" s="55">
        <v>2822</v>
      </c>
      <c r="K2822" s="56">
        <v>-4.2300000000000003E-3</v>
      </c>
      <c r="S2822" s="55">
        <v>2822</v>
      </c>
      <c r="T2822" s="56">
        <v>-4.6800000000000001E-3</v>
      </c>
    </row>
    <row r="2823" spans="1:20" ht="15">
      <c r="A2823" s="55">
        <v>2823</v>
      </c>
      <c r="B2823" s="56">
        <v>-2.3800000000000002E-3</v>
      </c>
      <c r="J2823" s="55">
        <v>2823</v>
      </c>
      <c r="K2823" s="56">
        <v>-3.2799999999999999E-3</v>
      </c>
      <c r="S2823" s="55">
        <v>2823</v>
      </c>
      <c r="T2823" s="56">
        <v>-3.5699999999999998E-3</v>
      </c>
    </row>
    <row r="2824" spans="1:20" ht="15">
      <c r="A2824" s="55">
        <v>2824</v>
      </c>
      <c r="B2824" s="56">
        <v>-2.1634200000000001E-4</v>
      </c>
      <c r="J2824" s="55">
        <v>2824</v>
      </c>
      <c r="K2824" s="56">
        <v>-1.6299999999999999E-3</v>
      </c>
      <c r="S2824" s="55">
        <v>2824</v>
      </c>
      <c r="T2824" s="56">
        <v>-2.3709499999999999E-4</v>
      </c>
    </row>
    <row r="2825" spans="1:20" ht="15">
      <c r="A2825" s="55">
        <v>2825</v>
      </c>
      <c r="B2825" s="56">
        <v>1.0499999999999999E-3</v>
      </c>
      <c r="J2825" s="55">
        <v>2825</v>
      </c>
      <c r="K2825" s="56">
        <v>-1.42352E-4</v>
      </c>
      <c r="S2825" s="55">
        <v>2825</v>
      </c>
      <c r="T2825" s="56">
        <v>3.3940499999999998E-4</v>
      </c>
    </row>
    <row r="2826" spans="1:20" ht="15">
      <c r="A2826" s="55">
        <v>2826</v>
      </c>
      <c r="B2826" s="56">
        <v>1.2199999999999999E-3</v>
      </c>
      <c r="J2826" s="55">
        <v>2826</v>
      </c>
      <c r="K2826" s="56">
        <v>1.2899999999999999E-3</v>
      </c>
      <c r="S2826" s="55">
        <v>2826</v>
      </c>
      <c r="T2826" s="56">
        <v>6.45905E-4</v>
      </c>
    </row>
    <row r="2827" spans="1:20" ht="15">
      <c r="A2827" s="55">
        <v>2827</v>
      </c>
      <c r="B2827" s="56">
        <v>1.7960299999999999E-4</v>
      </c>
      <c r="J2827" s="55">
        <v>2827</v>
      </c>
      <c r="K2827" s="56">
        <v>9.2251099999999999E-4</v>
      </c>
      <c r="S2827" s="55">
        <v>2827</v>
      </c>
      <c r="T2827" s="56">
        <v>3.42405E-4</v>
      </c>
    </row>
    <row r="2828" spans="1:20" ht="15">
      <c r="A2828" s="55">
        <v>2828</v>
      </c>
      <c r="B2828" s="56">
        <v>4.6825099999999999E-4</v>
      </c>
      <c r="J2828" s="55">
        <v>2828</v>
      </c>
      <c r="K2828" s="56">
        <v>1.7899999999999999E-3</v>
      </c>
      <c r="S2828" s="55">
        <v>2828</v>
      </c>
      <c r="T2828" s="56">
        <v>1.2199999999999999E-3</v>
      </c>
    </row>
    <row r="2829" spans="1:20" ht="15">
      <c r="A2829" s="55">
        <v>2829</v>
      </c>
      <c r="B2829" s="56">
        <v>1.1000000000000001E-3</v>
      </c>
      <c r="J2829" s="55">
        <v>2829</v>
      </c>
      <c r="K2829" s="56">
        <v>1.34E-3</v>
      </c>
      <c r="S2829" s="55">
        <v>2829</v>
      </c>
      <c r="T2829" s="56">
        <v>2.63E-3</v>
      </c>
    </row>
    <row r="2830" spans="1:20" ht="15">
      <c r="A2830" s="55">
        <v>2830</v>
      </c>
      <c r="B2830" s="56">
        <v>2.8400000000000001E-3</v>
      </c>
      <c r="J2830" s="55">
        <v>2830</v>
      </c>
      <c r="K2830" s="56">
        <v>7.8949100000000002E-4</v>
      </c>
      <c r="S2830" s="55">
        <v>2830</v>
      </c>
      <c r="T2830" s="56">
        <v>5.2300000000000003E-3</v>
      </c>
    </row>
    <row r="2831" spans="1:20" ht="15">
      <c r="A2831" s="55">
        <v>2831</v>
      </c>
      <c r="B2831" s="56">
        <v>3.9300000000000003E-3</v>
      </c>
      <c r="J2831" s="55">
        <v>2831</v>
      </c>
      <c r="K2831" s="56">
        <v>8.1563299999999999E-5</v>
      </c>
      <c r="S2831" s="55">
        <v>2831</v>
      </c>
      <c r="T2831" s="56">
        <v>5.7600000000000004E-3</v>
      </c>
    </row>
    <row r="2832" spans="1:20" ht="15">
      <c r="A2832" s="55">
        <v>2832</v>
      </c>
      <c r="B2832" s="56">
        <v>4.3200000000000001E-3</v>
      </c>
      <c r="J2832" s="55">
        <v>2832</v>
      </c>
      <c r="K2832" s="56">
        <v>4.43635E-4</v>
      </c>
      <c r="S2832" s="55">
        <v>2832</v>
      </c>
      <c r="T2832" s="56">
        <v>4.64E-3</v>
      </c>
    </row>
    <row r="2833" spans="1:20" ht="15">
      <c r="A2833" s="55">
        <v>2833</v>
      </c>
      <c r="B2833" s="56">
        <v>3.2200000000000002E-3</v>
      </c>
      <c r="J2833" s="55">
        <v>2833</v>
      </c>
      <c r="K2833" s="56">
        <v>8.6570799999999997E-4</v>
      </c>
      <c r="S2833" s="55">
        <v>2833</v>
      </c>
      <c r="T2833" s="56">
        <v>2.1199999999999999E-3</v>
      </c>
    </row>
    <row r="2834" spans="1:20" ht="15">
      <c r="A2834" s="55">
        <v>2834</v>
      </c>
      <c r="B2834" s="56">
        <v>2.7499999999999998E-3</v>
      </c>
      <c r="J2834" s="55">
        <v>2834</v>
      </c>
      <c r="K2834" s="56">
        <v>8.3777999999999999E-4</v>
      </c>
      <c r="S2834" s="55">
        <v>2834</v>
      </c>
      <c r="T2834" s="56">
        <v>-1.4E-3</v>
      </c>
    </row>
    <row r="2835" spans="1:20" ht="15">
      <c r="A2835" s="55">
        <v>2835</v>
      </c>
      <c r="B2835" s="56">
        <v>1.2600000000000001E-3</v>
      </c>
      <c r="J2835" s="55">
        <v>2835</v>
      </c>
      <c r="K2835" s="56">
        <v>6.4985200000000003E-4</v>
      </c>
      <c r="S2835" s="55">
        <v>2835</v>
      </c>
      <c r="T2835" s="56">
        <v>-4.81E-3</v>
      </c>
    </row>
    <row r="2836" spans="1:20" ht="15">
      <c r="A2836" s="55">
        <v>2836</v>
      </c>
      <c r="B2836" s="56">
        <v>3.6477699999999999E-4</v>
      </c>
      <c r="J2836" s="55">
        <v>2836</v>
      </c>
      <c r="K2836" s="56">
        <v>-2.5750099999999999E-4</v>
      </c>
      <c r="S2836" s="55">
        <v>2836</v>
      </c>
      <c r="T2836" s="56">
        <v>-5.7200000000000003E-3</v>
      </c>
    </row>
    <row r="2837" spans="1:20" ht="15">
      <c r="A2837" s="55">
        <v>2837</v>
      </c>
      <c r="B2837" s="56">
        <v>-7.0665300000000001E-4</v>
      </c>
      <c r="J2837" s="55">
        <v>2837</v>
      </c>
      <c r="K2837" s="56">
        <v>-7.1427800000000005E-4</v>
      </c>
      <c r="S2837" s="55">
        <v>2837</v>
      </c>
      <c r="T2837" s="56">
        <v>-5.2300000000000003E-3</v>
      </c>
    </row>
    <row r="2838" spans="1:20" ht="15">
      <c r="A2838" s="55">
        <v>2838</v>
      </c>
      <c r="B2838" s="56">
        <v>-8.8083800000000005E-5</v>
      </c>
      <c r="J2838" s="55">
        <v>2838</v>
      </c>
      <c r="K2838" s="56">
        <v>-2.0400000000000001E-3</v>
      </c>
      <c r="S2838" s="55">
        <v>2838</v>
      </c>
      <c r="T2838" s="56">
        <v>-3.8700000000000002E-3</v>
      </c>
    </row>
    <row r="2839" spans="1:20" ht="15">
      <c r="A2839" s="55">
        <v>2839</v>
      </c>
      <c r="B2839" s="56">
        <v>5.5048599999999999E-4</v>
      </c>
      <c r="J2839" s="55">
        <v>2839</v>
      </c>
      <c r="K2839" s="56">
        <v>-2.3500000000000001E-3</v>
      </c>
      <c r="S2839" s="55">
        <v>2839</v>
      </c>
      <c r="T2839" s="56">
        <v>-3.6800000000000001E-3</v>
      </c>
    </row>
    <row r="2840" spans="1:20" ht="15">
      <c r="A2840" s="55">
        <v>2840</v>
      </c>
      <c r="B2840" s="56">
        <v>1.39E-3</v>
      </c>
      <c r="J2840" s="55">
        <v>2840</v>
      </c>
      <c r="K2840" s="56">
        <v>-6.5461000000000002E-4</v>
      </c>
      <c r="S2840" s="55">
        <v>2840</v>
      </c>
      <c r="T2840" s="56">
        <v>-2.0100000000000001E-3</v>
      </c>
    </row>
    <row r="2841" spans="1:20" ht="15">
      <c r="A2841" s="55">
        <v>2841</v>
      </c>
      <c r="B2841" s="56">
        <v>5.6762499999999999E-4</v>
      </c>
      <c r="J2841" s="55">
        <v>2841</v>
      </c>
      <c r="K2841" s="56">
        <v>1.7600000000000001E-3</v>
      </c>
      <c r="S2841" s="55">
        <v>2841</v>
      </c>
      <c r="T2841" s="56">
        <v>-2.9325599999999999E-4</v>
      </c>
    </row>
    <row r="2842" spans="1:20" ht="15">
      <c r="A2842" s="55">
        <v>2842</v>
      </c>
      <c r="B2842" s="56">
        <v>-3.1407499999999998E-4</v>
      </c>
      <c r="J2842" s="55">
        <v>2842</v>
      </c>
      <c r="K2842" s="56">
        <v>3.2799999999999999E-3</v>
      </c>
      <c r="S2842" s="55">
        <v>2842</v>
      </c>
      <c r="T2842" s="56">
        <v>1.02224E-4</v>
      </c>
    </row>
    <row r="2843" spans="1:20" ht="15">
      <c r="A2843" s="55">
        <v>2843</v>
      </c>
      <c r="B2843" s="56">
        <v>-2.0200000000000001E-3</v>
      </c>
      <c r="J2843" s="55">
        <v>2843</v>
      </c>
      <c r="K2843" s="56">
        <v>4.9800000000000001E-3</v>
      </c>
      <c r="S2843" s="55">
        <v>2843</v>
      </c>
      <c r="T2843" s="56">
        <v>7.1159100000000002E-4</v>
      </c>
    </row>
    <row r="2844" spans="1:20" ht="15">
      <c r="A2844" s="55">
        <v>2844</v>
      </c>
      <c r="B2844" s="56">
        <v>-3.98E-3</v>
      </c>
      <c r="J2844" s="55">
        <v>2844</v>
      </c>
      <c r="K2844" s="56">
        <v>5.3499999999999997E-3</v>
      </c>
      <c r="S2844" s="55">
        <v>2844</v>
      </c>
      <c r="T2844" s="56">
        <v>2.1900000000000001E-3</v>
      </c>
    </row>
    <row r="2845" spans="1:20" ht="15">
      <c r="A2845" s="55">
        <v>2845</v>
      </c>
      <c r="B2845" s="56">
        <v>-4.8700000000000002E-3</v>
      </c>
      <c r="J2845" s="55">
        <v>2845</v>
      </c>
      <c r="K2845" s="56">
        <v>5.2500000000000003E-3</v>
      </c>
      <c r="S2845" s="55">
        <v>2845</v>
      </c>
      <c r="T2845" s="56">
        <v>3.3700000000000002E-3</v>
      </c>
    </row>
    <row r="2846" spans="1:20" ht="15">
      <c r="A2846" s="55">
        <v>2846</v>
      </c>
      <c r="B2846" s="56">
        <v>-4.7600000000000003E-3</v>
      </c>
      <c r="J2846" s="55">
        <v>2846</v>
      </c>
      <c r="K2846" s="56">
        <v>4.3200000000000001E-3</v>
      </c>
      <c r="S2846" s="55">
        <v>2846</v>
      </c>
      <c r="T2846" s="56">
        <v>2.47E-3</v>
      </c>
    </row>
    <row r="2847" spans="1:20" ht="15">
      <c r="A2847" s="55">
        <v>2847</v>
      </c>
      <c r="B2847" s="56">
        <v>-2.2499999999999998E-3</v>
      </c>
      <c r="J2847" s="55">
        <v>2847</v>
      </c>
      <c r="K2847" s="56">
        <v>4.79E-3</v>
      </c>
      <c r="S2847" s="55">
        <v>2847</v>
      </c>
      <c r="T2847" s="56">
        <v>2.8900000000000002E-3</v>
      </c>
    </row>
    <row r="2848" spans="1:20" ht="15">
      <c r="A2848" s="55">
        <v>2848</v>
      </c>
      <c r="B2848" s="56">
        <v>-1.58E-3</v>
      </c>
      <c r="J2848" s="55">
        <v>2848</v>
      </c>
      <c r="K2848" s="56">
        <v>5.47E-3</v>
      </c>
      <c r="S2848" s="55">
        <v>2848</v>
      </c>
      <c r="T2848" s="56">
        <v>3.5200000000000001E-3</v>
      </c>
    </row>
    <row r="2849" spans="1:20" ht="15">
      <c r="A2849" s="55">
        <v>2849</v>
      </c>
      <c r="B2849" s="56">
        <v>-1.47E-3</v>
      </c>
      <c r="J2849" s="55">
        <v>2849</v>
      </c>
      <c r="K2849" s="56">
        <v>6.7400000000000003E-3</v>
      </c>
      <c r="S2849" s="55">
        <v>2849</v>
      </c>
      <c r="T2849" s="56">
        <v>3.5100000000000001E-3</v>
      </c>
    </row>
    <row r="2850" spans="1:20" ht="15">
      <c r="A2850" s="55">
        <v>2850</v>
      </c>
      <c r="B2850" s="56">
        <v>-1.01E-3</v>
      </c>
      <c r="J2850" s="55">
        <v>2850</v>
      </c>
      <c r="K2850" s="56">
        <v>7.2899999999999996E-3</v>
      </c>
      <c r="S2850" s="55">
        <v>2850</v>
      </c>
      <c r="T2850" s="56">
        <v>2.1299999999999999E-3</v>
      </c>
    </row>
    <row r="2851" spans="1:20" ht="15">
      <c r="A2851" s="55">
        <v>2851</v>
      </c>
      <c r="B2851" s="56">
        <v>7.6831399999999998E-4</v>
      </c>
      <c r="J2851" s="55">
        <v>2851</v>
      </c>
      <c r="K2851" s="56">
        <v>6.43E-3</v>
      </c>
      <c r="S2851" s="55">
        <v>2851</v>
      </c>
      <c r="T2851" s="56">
        <v>1.9400000000000001E-3</v>
      </c>
    </row>
    <row r="2852" spans="1:20" ht="15">
      <c r="A2852" s="55">
        <v>2852</v>
      </c>
      <c r="B2852" s="56">
        <v>9.7279899999999999E-4</v>
      </c>
      <c r="J2852" s="55">
        <v>2852</v>
      </c>
      <c r="K2852" s="56">
        <v>4.1799999999999997E-3</v>
      </c>
      <c r="S2852" s="55">
        <v>2852</v>
      </c>
      <c r="T2852" s="56">
        <v>1.8E-3</v>
      </c>
    </row>
    <row r="2853" spans="1:20" ht="15">
      <c r="A2853" s="55">
        <v>2853</v>
      </c>
      <c r="B2853" s="56">
        <v>2.2399999999999998E-3</v>
      </c>
      <c r="J2853" s="55">
        <v>2853</v>
      </c>
      <c r="K2853" s="56">
        <v>9.0287899999999999E-4</v>
      </c>
      <c r="S2853" s="55">
        <v>2853</v>
      </c>
      <c r="T2853" s="56">
        <v>6.3786500000000005E-4</v>
      </c>
    </row>
    <row r="2854" spans="1:20" ht="15">
      <c r="A2854" s="55">
        <v>2854</v>
      </c>
      <c r="B2854" s="56">
        <v>3.2100000000000002E-3</v>
      </c>
      <c r="J2854" s="55">
        <v>2854</v>
      </c>
      <c r="K2854" s="56">
        <v>-1.2800000000000001E-3</v>
      </c>
      <c r="S2854" s="55">
        <v>2854</v>
      </c>
      <c r="T2854" s="56">
        <v>6.2199100000000002E-4</v>
      </c>
    </row>
    <row r="2855" spans="1:20" ht="15">
      <c r="A2855" s="55">
        <v>2855</v>
      </c>
      <c r="B2855" s="56">
        <v>2.5200000000000001E-3</v>
      </c>
      <c r="J2855" s="55">
        <v>2855</v>
      </c>
      <c r="K2855" s="56">
        <v>-4.3400000000000001E-3</v>
      </c>
      <c r="S2855" s="55">
        <v>2855</v>
      </c>
      <c r="T2855" s="56">
        <v>1.14E-3</v>
      </c>
    </row>
    <row r="2856" spans="1:20" ht="15">
      <c r="A2856" s="55">
        <v>2856</v>
      </c>
      <c r="B2856" s="56">
        <v>1.1199999999999999E-3</v>
      </c>
      <c r="J2856" s="55">
        <v>2856</v>
      </c>
      <c r="K2856" s="56">
        <v>-3.6600000000000001E-3</v>
      </c>
      <c r="S2856" s="55">
        <v>2856</v>
      </c>
      <c r="T2856" s="56">
        <v>6.5653100000000002E-4</v>
      </c>
    </row>
    <row r="2857" spans="1:20" ht="15">
      <c r="A2857" s="55">
        <v>2857</v>
      </c>
      <c r="B2857" s="56">
        <v>6.9861299999999995E-4</v>
      </c>
      <c r="J2857" s="55">
        <v>2857</v>
      </c>
      <c r="K2857" s="56">
        <v>-3.2799999999999999E-3</v>
      </c>
      <c r="S2857" s="55">
        <v>2857</v>
      </c>
      <c r="T2857" s="56">
        <v>6.3522999999999997E-4</v>
      </c>
    </row>
    <row r="2858" spans="1:20" ht="15">
      <c r="A2858" s="55">
        <v>2858</v>
      </c>
      <c r="B2858" s="56">
        <v>-1.15475E-4</v>
      </c>
      <c r="J2858" s="55">
        <v>2858</v>
      </c>
      <c r="K2858" s="56">
        <v>-3.0300000000000001E-3</v>
      </c>
      <c r="S2858" s="55">
        <v>2858</v>
      </c>
      <c r="T2858" s="56">
        <v>1.9400000000000001E-3</v>
      </c>
    </row>
    <row r="2859" spans="1:20" ht="15">
      <c r="A2859" s="55">
        <v>2859</v>
      </c>
      <c r="B2859" s="56">
        <v>-3.7956200000000001E-4</v>
      </c>
      <c r="J2859" s="55">
        <v>2859</v>
      </c>
      <c r="K2859" s="56">
        <v>-2.7699999999999999E-3</v>
      </c>
      <c r="S2859" s="55">
        <v>2859</v>
      </c>
      <c r="T2859" s="56">
        <v>2.8999999999999998E-3</v>
      </c>
    </row>
    <row r="2860" spans="1:20" ht="15">
      <c r="A2860" s="55">
        <v>2860</v>
      </c>
      <c r="B2860" s="56">
        <v>9.5635100000000003E-4</v>
      </c>
      <c r="J2860" s="55">
        <v>2860</v>
      </c>
      <c r="K2860" s="56">
        <v>-1.8500000000000001E-3</v>
      </c>
      <c r="S2860" s="55">
        <v>2860</v>
      </c>
      <c r="T2860" s="56">
        <v>2.8700000000000002E-3</v>
      </c>
    </row>
    <row r="2861" spans="1:20" ht="15">
      <c r="A2861" s="55">
        <v>2861</v>
      </c>
      <c r="B2861" s="56">
        <v>1.4E-3</v>
      </c>
      <c r="J2861" s="55">
        <v>2861</v>
      </c>
      <c r="K2861" s="56">
        <v>-2.64E-3</v>
      </c>
      <c r="S2861" s="55">
        <v>2861</v>
      </c>
      <c r="T2861" s="56">
        <v>3.2000000000000002E-3</v>
      </c>
    </row>
    <row r="2862" spans="1:20" ht="15">
      <c r="A2862" s="55">
        <v>2862</v>
      </c>
      <c r="B2862" s="56">
        <v>8.5066700000000005E-4</v>
      </c>
      <c r="J2862" s="55">
        <v>2862</v>
      </c>
      <c r="K2862" s="56">
        <v>-1.99E-3</v>
      </c>
      <c r="S2862" s="55">
        <v>2862</v>
      </c>
      <c r="T2862" s="56">
        <v>2.65E-3</v>
      </c>
    </row>
    <row r="2863" spans="1:20" ht="15">
      <c r="A2863" s="55">
        <v>2863</v>
      </c>
      <c r="B2863" s="56">
        <v>1.8907E-4</v>
      </c>
      <c r="J2863" s="55">
        <v>2863</v>
      </c>
      <c r="K2863" s="56">
        <v>-6.6146599999999999E-4</v>
      </c>
      <c r="S2863" s="55">
        <v>2863</v>
      </c>
      <c r="T2863" s="56">
        <v>5.9547599999999995E-4</v>
      </c>
    </row>
    <row r="2864" spans="1:20" ht="15">
      <c r="A2864" s="55">
        <v>2864</v>
      </c>
      <c r="B2864" s="56">
        <v>6.17473E-4</v>
      </c>
      <c r="J2864" s="55">
        <v>2864</v>
      </c>
      <c r="K2864" s="56">
        <v>1.1000000000000001E-3</v>
      </c>
      <c r="S2864" s="55">
        <v>2864</v>
      </c>
      <c r="T2864" s="56">
        <v>-1.8699999999999999E-3</v>
      </c>
    </row>
    <row r="2865" spans="1:20" ht="15">
      <c r="A2865" s="55">
        <v>2865</v>
      </c>
      <c r="B2865" s="56">
        <v>1.5E-3</v>
      </c>
      <c r="J2865" s="55">
        <v>2865</v>
      </c>
      <c r="K2865" s="56">
        <v>2.5100000000000001E-3</v>
      </c>
      <c r="S2865" s="55">
        <v>2865</v>
      </c>
      <c r="T2865" s="56">
        <v>-2.4299999999999999E-3</v>
      </c>
    </row>
    <row r="2866" spans="1:20" ht="15">
      <c r="A2866" s="55">
        <v>2866</v>
      </c>
      <c r="B2866" s="56">
        <v>1.3799999999999999E-3</v>
      </c>
      <c r="J2866" s="55">
        <v>2866</v>
      </c>
      <c r="K2866" s="56">
        <v>3.3700000000000002E-3</v>
      </c>
      <c r="S2866" s="55">
        <v>2866</v>
      </c>
      <c r="T2866" s="56">
        <v>-1.16E-3</v>
      </c>
    </row>
    <row r="2867" spans="1:20" ht="15">
      <c r="A2867" s="55">
        <v>2867</v>
      </c>
      <c r="B2867" s="56">
        <v>1.3600000000000001E-3</v>
      </c>
      <c r="J2867" s="55">
        <v>2867</v>
      </c>
      <c r="K2867" s="56">
        <v>3.98E-3</v>
      </c>
      <c r="S2867" s="55">
        <v>2867</v>
      </c>
      <c r="T2867" s="56">
        <v>-1.3362500000000001E-4</v>
      </c>
    </row>
    <row r="2868" spans="1:20" ht="15">
      <c r="A2868" s="55">
        <v>2868</v>
      </c>
      <c r="B2868" s="56">
        <v>9.0210300000000002E-4</v>
      </c>
      <c r="J2868" s="55">
        <v>2868</v>
      </c>
      <c r="K2868" s="56">
        <v>4.5100000000000001E-3</v>
      </c>
      <c r="S2868" s="55">
        <v>2868</v>
      </c>
      <c r="T2868" s="56">
        <v>9.5109999999999997E-4</v>
      </c>
    </row>
    <row r="2869" spans="1:20" ht="15">
      <c r="A2869" s="55">
        <v>2869</v>
      </c>
      <c r="B2869" s="56">
        <v>-1.48E-3</v>
      </c>
      <c r="J2869" s="55">
        <v>2869</v>
      </c>
      <c r="K2869" s="56">
        <v>3.15E-3</v>
      </c>
      <c r="S2869" s="55">
        <v>2869</v>
      </c>
      <c r="T2869" s="56">
        <v>2.2899999999999999E-3</v>
      </c>
    </row>
    <row r="2870" spans="1:20" ht="15">
      <c r="A2870" s="55">
        <v>2870</v>
      </c>
      <c r="B2870" s="56">
        <v>-2.9299999999999999E-3</v>
      </c>
      <c r="J2870" s="55">
        <v>2870</v>
      </c>
      <c r="K2870" s="56">
        <v>1.1299999999999999E-3</v>
      </c>
      <c r="S2870" s="55">
        <v>2870</v>
      </c>
      <c r="T2870" s="56">
        <v>1.3799999999999999E-3</v>
      </c>
    </row>
    <row r="2871" spans="1:20" ht="15">
      <c r="A2871" s="55">
        <v>2871</v>
      </c>
      <c r="B2871" s="56">
        <v>-1.4300000000000001E-3</v>
      </c>
      <c r="J2871" s="55">
        <v>2871</v>
      </c>
      <c r="K2871" s="56">
        <v>-8.5758999999999998E-4</v>
      </c>
      <c r="S2871" s="55">
        <v>2871</v>
      </c>
      <c r="T2871" s="56">
        <v>-5.7112199999999997E-4</v>
      </c>
    </row>
    <row r="2872" spans="1:20" ht="15">
      <c r="A2872" s="55">
        <v>2872</v>
      </c>
      <c r="B2872" s="56">
        <v>9.2238700000000002E-5</v>
      </c>
      <c r="J2872" s="55">
        <v>2872</v>
      </c>
      <c r="K2872" s="56">
        <v>-1.9599999999999999E-3</v>
      </c>
      <c r="S2872" s="55">
        <v>2872</v>
      </c>
      <c r="T2872" s="56">
        <v>-2.2000000000000001E-3</v>
      </c>
    </row>
    <row r="2873" spans="1:20" ht="15">
      <c r="A2873" s="55">
        <v>2873</v>
      </c>
      <c r="B2873" s="56">
        <v>1.9300000000000001E-3</v>
      </c>
      <c r="J2873" s="55">
        <v>2873</v>
      </c>
      <c r="K2873" s="56">
        <v>-3.0100000000000001E-3</v>
      </c>
      <c r="S2873" s="55">
        <v>2873</v>
      </c>
      <c r="T2873" s="56">
        <v>-3.5799999999999998E-3</v>
      </c>
    </row>
    <row r="2874" spans="1:20" ht="15">
      <c r="A2874" s="55">
        <v>2874</v>
      </c>
      <c r="B2874" s="56">
        <v>4.0400000000000002E-3</v>
      </c>
      <c r="J2874" s="55">
        <v>2874</v>
      </c>
      <c r="K2874" s="56">
        <v>-3.1900000000000001E-3</v>
      </c>
      <c r="S2874" s="55">
        <v>2874</v>
      </c>
      <c r="T2874" s="56">
        <v>-4.5799999999999999E-3</v>
      </c>
    </row>
    <row r="2875" spans="1:20" ht="15">
      <c r="A2875" s="55">
        <v>2875</v>
      </c>
      <c r="B2875" s="56">
        <v>4.2399999999999998E-3</v>
      </c>
      <c r="J2875" s="55">
        <v>2875</v>
      </c>
      <c r="K2875" s="56">
        <v>-1.1999999999999999E-3</v>
      </c>
      <c r="S2875" s="55">
        <v>2875</v>
      </c>
      <c r="T2875" s="56">
        <v>-3.5799999999999998E-3</v>
      </c>
    </row>
    <row r="2876" spans="1:20" ht="15">
      <c r="A2876" s="55">
        <v>2876</v>
      </c>
      <c r="B2876" s="56">
        <v>2.48E-3</v>
      </c>
      <c r="J2876" s="55">
        <v>2876</v>
      </c>
      <c r="K2876" s="56">
        <v>2.0400000000000001E-3</v>
      </c>
      <c r="S2876" s="55">
        <v>2876</v>
      </c>
      <c r="T2876" s="56">
        <v>-2.48E-3</v>
      </c>
    </row>
    <row r="2877" spans="1:20" ht="15">
      <c r="A2877" s="55">
        <v>2877</v>
      </c>
      <c r="B2877" s="56">
        <v>1.1179E-4</v>
      </c>
      <c r="J2877" s="55">
        <v>2877</v>
      </c>
      <c r="K2877" s="56">
        <v>4.8799999999999998E-3</v>
      </c>
      <c r="S2877" s="55">
        <v>2877</v>
      </c>
      <c r="T2877" s="56">
        <v>-1.87694E-4</v>
      </c>
    </row>
    <row r="2878" spans="1:20" ht="15">
      <c r="A2878" s="55">
        <v>2878</v>
      </c>
      <c r="B2878" s="56">
        <v>-2.3836699999999999E-4</v>
      </c>
      <c r="J2878" s="55">
        <v>2878</v>
      </c>
      <c r="K2878" s="56">
        <v>6.4700000000000001E-3</v>
      </c>
      <c r="S2878" s="55">
        <v>2878</v>
      </c>
      <c r="T2878" s="56">
        <v>1.8400000000000001E-3</v>
      </c>
    </row>
    <row r="2879" spans="1:20" ht="15">
      <c r="A2879" s="55">
        <v>2879</v>
      </c>
      <c r="B2879" s="56">
        <v>-5.8852299999999998E-4</v>
      </c>
      <c r="J2879" s="55">
        <v>2879</v>
      </c>
      <c r="K2879" s="56">
        <v>7.2700000000000004E-3</v>
      </c>
      <c r="S2879" s="55">
        <v>2879</v>
      </c>
      <c r="T2879" s="56">
        <v>3.5100000000000001E-3</v>
      </c>
    </row>
    <row r="2880" spans="1:20" ht="15">
      <c r="A2880" s="55">
        <v>2880</v>
      </c>
      <c r="B2880" s="56">
        <v>-2.3700000000000001E-3</v>
      </c>
      <c r="J2880" s="55">
        <v>2880</v>
      </c>
      <c r="K2880" s="56">
        <v>6.0400000000000002E-3</v>
      </c>
      <c r="S2880" s="55">
        <v>2880</v>
      </c>
      <c r="T2880" s="56">
        <v>4.5100000000000001E-3</v>
      </c>
    </row>
    <row r="2881" spans="1:20" ht="15">
      <c r="A2881" s="55">
        <v>2881</v>
      </c>
      <c r="B2881" s="56">
        <v>-2.9299999999999999E-3</v>
      </c>
      <c r="J2881" s="55">
        <v>2881</v>
      </c>
      <c r="K2881" s="56">
        <v>2.7299999999999998E-3</v>
      </c>
      <c r="S2881" s="55">
        <v>2881</v>
      </c>
      <c r="T2881" s="56">
        <v>3.49E-3</v>
      </c>
    </row>
    <row r="2882" spans="1:20" ht="15">
      <c r="A2882" s="55">
        <v>2882</v>
      </c>
      <c r="B2882" s="56">
        <v>-2.1299999999999999E-3</v>
      </c>
      <c r="J2882" s="55">
        <v>2882</v>
      </c>
      <c r="K2882" s="56">
        <v>-9.1110799999999999E-4</v>
      </c>
      <c r="S2882" s="55">
        <v>2882</v>
      </c>
      <c r="T2882" s="56">
        <v>3.0999999999999999E-3</v>
      </c>
    </row>
    <row r="2883" spans="1:20" ht="15">
      <c r="A2883" s="55">
        <v>2883</v>
      </c>
      <c r="B2883" s="56">
        <v>-3.7599999999999999E-3</v>
      </c>
      <c r="J2883" s="55">
        <v>2883</v>
      </c>
      <c r="K2883" s="56">
        <v>-3.47E-3</v>
      </c>
      <c r="S2883" s="55">
        <v>2883</v>
      </c>
      <c r="T2883" s="56">
        <v>3.5200000000000001E-3</v>
      </c>
    </row>
    <row r="2884" spans="1:20" ht="15">
      <c r="A2884" s="55">
        <v>2884</v>
      </c>
      <c r="B2884" s="56">
        <v>-3.49E-3</v>
      </c>
      <c r="J2884" s="55">
        <v>2884</v>
      </c>
      <c r="K2884" s="56">
        <v>-5.2399999999999999E-3</v>
      </c>
      <c r="S2884" s="55">
        <v>2884</v>
      </c>
      <c r="T2884" s="56">
        <v>2.3400000000000001E-3</v>
      </c>
    </row>
    <row r="2885" spans="1:20" ht="15">
      <c r="A2885" s="55">
        <v>2885</v>
      </c>
      <c r="B2885" s="56">
        <v>-1.92E-3</v>
      </c>
      <c r="J2885" s="55">
        <v>2885</v>
      </c>
      <c r="K2885" s="56">
        <v>-5.6800000000000002E-3</v>
      </c>
      <c r="S2885" s="55">
        <v>2885</v>
      </c>
      <c r="T2885" s="56">
        <v>9.4823100000000001E-4</v>
      </c>
    </row>
    <row r="2886" spans="1:20" ht="15">
      <c r="A2886" s="55">
        <v>2886</v>
      </c>
      <c r="B2886" s="56">
        <v>3.5741000000000001E-4</v>
      </c>
      <c r="J2886" s="55">
        <v>2886</v>
      </c>
      <c r="K2886" s="56">
        <v>-4.5399999999999998E-3</v>
      </c>
      <c r="S2886" s="55">
        <v>2886</v>
      </c>
      <c r="T2886" s="56">
        <v>3.3845400000000002E-4</v>
      </c>
    </row>
    <row r="2887" spans="1:20" ht="15">
      <c r="A2887" s="55">
        <v>2887</v>
      </c>
      <c r="B2887" s="56">
        <v>9.2063099999999999E-4</v>
      </c>
      <c r="J2887" s="55">
        <v>2887</v>
      </c>
      <c r="K2887" s="56">
        <v>-3.46E-3</v>
      </c>
      <c r="S2887" s="55">
        <v>2887</v>
      </c>
      <c r="T2887" s="56">
        <v>-2.2899999999999999E-3</v>
      </c>
    </row>
    <row r="2888" spans="1:20" ht="15">
      <c r="A2888" s="55">
        <v>2888</v>
      </c>
      <c r="B2888" s="56">
        <v>1.0499999999999999E-3</v>
      </c>
      <c r="J2888" s="55">
        <v>2888</v>
      </c>
      <c r="K2888" s="56">
        <v>-2.4099999999999998E-3</v>
      </c>
      <c r="S2888" s="55">
        <v>2888</v>
      </c>
      <c r="T2888" s="56">
        <v>-5.1700000000000001E-3</v>
      </c>
    </row>
    <row r="2889" spans="1:20" ht="15">
      <c r="A2889" s="55">
        <v>2889</v>
      </c>
      <c r="B2889" s="56">
        <v>-1.78352E-4</v>
      </c>
      <c r="J2889" s="55">
        <v>2889</v>
      </c>
      <c r="K2889" s="56">
        <v>-7.8825800000000001E-4</v>
      </c>
      <c r="S2889" s="55">
        <v>2889</v>
      </c>
      <c r="T2889" s="56">
        <v>-5.1900000000000002E-3</v>
      </c>
    </row>
    <row r="2890" spans="1:20" ht="15">
      <c r="A2890" s="55">
        <v>2890</v>
      </c>
      <c r="B2890" s="56">
        <v>-6.27843E-4</v>
      </c>
      <c r="J2890" s="55">
        <v>2890</v>
      </c>
      <c r="K2890" s="56">
        <v>-4.7429900000000002E-4</v>
      </c>
      <c r="S2890" s="55">
        <v>2890</v>
      </c>
      <c r="T2890" s="56">
        <v>-4.3200000000000001E-3</v>
      </c>
    </row>
    <row r="2891" spans="1:20" ht="15">
      <c r="A2891" s="55">
        <v>2891</v>
      </c>
      <c r="B2891" s="56">
        <v>-1.47E-3</v>
      </c>
      <c r="J2891" s="55">
        <v>2891</v>
      </c>
      <c r="K2891" s="56">
        <v>-1.56E-3</v>
      </c>
      <c r="S2891" s="55">
        <v>2891</v>
      </c>
      <c r="T2891" s="56">
        <v>-2.1900000000000001E-3</v>
      </c>
    </row>
    <row r="2892" spans="1:20" ht="15">
      <c r="A2892" s="55">
        <v>2892</v>
      </c>
      <c r="B2892" s="56">
        <v>-2.7599999999999999E-3</v>
      </c>
      <c r="J2892" s="55">
        <v>2892</v>
      </c>
      <c r="K2892" s="56">
        <v>-1.66E-3</v>
      </c>
      <c r="S2892" s="55">
        <v>2892</v>
      </c>
      <c r="T2892" s="56">
        <v>-4.64723E-4</v>
      </c>
    </row>
    <row r="2893" spans="1:20" ht="15">
      <c r="A2893" s="55">
        <v>2893</v>
      </c>
      <c r="B2893" s="56">
        <v>-2.2200000000000002E-3</v>
      </c>
      <c r="J2893" s="55">
        <v>2893</v>
      </c>
      <c r="K2893" s="56">
        <v>-1.5299999999999999E-3</v>
      </c>
      <c r="S2893" s="55">
        <v>2893</v>
      </c>
      <c r="T2893" s="56">
        <v>-1.0346899999999999E-4</v>
      </c>
    </row>
    <row r="2894" spans="1:20" ht="15">
      <c r="A2894" s="55">
        <v>2894</v>
      </c>
      <c r="B2894" s="56">
        <v>-1.1299999999999999E-3</v>
      </c>
      <c r="J2894" s="55">
        <v>2894</v>
      </c>
      <c r="K2894" s="56">
        <v>-1.49E-3</v>
      </c>
      <c r="S2894" s="55">
        <v>2894</v>
      </c>
      <c r="T2894" s="56">
        <v>-1.4300000000000001E-3</v>
      </c>
    </row>
    <row r="2895" spans="1:20" ht="15">
      <c r="A2895" s="55">
        <v>2895</v>
      </c>
      <c r="B2895" s="56">
        <v>-1.6800000000000001E-3</v>
      </c>
      <c r="J2895" s="55">
        <v>2895</v>
      </c>
      <c r="K2895" s="56">
        <v>3.6707200000000003E-4</v>
      </c>
      <c r="S2895" s="55">
        <v>2895</v>
      </c>
      <c r="T2895" s="56">
        <v>-3.2799999999999999E-3</v>
      </c>
    </row>
    <row r="2896" spans="1:20" ht="15">
      <c r="A2896" s="55">
        <v>2896</v>
      </c>
      <c r="B2896" s="56">
        <v>-2.6800000000000001E-3</v>
      </c>
      <c r="J2896" s="55">
        <v>2896</v>
      </c>
      <c r="K2896" s="56">
        <v>3.46E-3</v>
      </c>
      <c r="S2896" s="55">
        <v>2896</v>
      </c>
      <c r="T2896" s="56">
        <v>-5.6899999999999997E-3</v>
      </c>
    </row>
    <row r="2897" spans="1:20" ht="15">
      <c r="A2897" s="55">
        <v>2897</v>
      </c>
      <c r="B2897" s="56">
        <v>-1.99E-3</v>
      </c>
      <c r="J2897" s="55">
        <v>2897</v>
      </c>
      <c r="K2897" s="56">
        <v>4.3499999999999997E-3</v>
      </c>
      <c r="S2897" s="55">
        <v>2897</v>
      </c>
      <c r="T2897" s="56">
        <v>-5.3899999999999998E-3</v>
      </c>
    </row>
    <row r="2898" spans="1:20" ht="15">
      <c r="A2898" s="55">
        <v>2898</v>
      </c>
      <c r="B2898" s="56">
        <v>-8.8522799999999995E-4</v>
      </c>
      <c r="J2898" s="55">
        <v>2898</v>
      </c>
      <c r="K2898" s="56">
        <v>4.28E-3</v>
      </c>
      <c r="S2898" s="55">
        <v>2898</v>
      </c>
      <c r="T2898" s="56">
        <v>-3.6600000000000001E-3</v>
      </c>
    </row>
    <row r="2899" spans="1:20" ht="15">
      <c r="A2899" s="55">
        <v>2899</v>
      </c>
      <c r="B2899" s="56">
        <v>-5.1890599999999997E-4</v>
      </c>
      <c r="J2899" s="55">
        <v>2899</v>
      </c>
      <c r="K2899" s="56">
        <v>3.7100000000000002E-3</v>
      </c>
      <c r="S2899" s="55">
        <v>2899</v>
      </c>
      <c r="T2899" s="56">
        <v>-1.0499999999999999E-3</v>
      </c>
    </row>
    <row r="2900" spans="1:20" ht="15">
      <c r="A2900" s="55">
        <v>2900</v>
      </c>
      <c r="B2900" s="56">
        <v>1.49E-3</v>
      </c>
      <c r="J2900" s="55">
        <v>2900</v>
      </c>
      <c r="K2900" s="56">
        <v>2.6700000000000001E-3</v>
      </c>
      <c r="S2900" s="55">
        <v>2900</v>
      </c>
      <c r="T2900" s="56">
        <v>1.1900000000000001E-3</v>
      </c>
    </row>
    <row r="2901" spans="1:20" ht="15">
      <c r="A2901" s="55">
        <v>2901</v>
      </c>
      <c r="B2901" s="56">
        <v>3.5000000000000001E-3</v>
      </c>
      <c r="J2901" s="55">
        <v>2901</v>
      </c>
      <c r="K2901" s="56">
        <v>5.86094E-4</v>
      </c>
      <c r="S2901" s="55">
        <v>2901</v>
      </c>
      <c r="T2901" s="56">
        <v>1.7099999999999999E-3</v>
      </c>
    </row>
    <row r="2902" spans="1:20" ht="15">
      <c r="A2902" s="55">
        <v>2902</v>
      </c>
      <c r="B2902" s="56">
        <v>4.1599999999999996E-3</v>
      </c>
      <c r="J2902" s="55">
        <v>2902</v>
      </c>
      <c r="K2902" s="56">
        <v>-1.2700000000000001E-3</v>
      </c>
      <c r="S2902" s="55">
        <v>2902</v>
      </c>
      <c r="T2902" s="56">
        <v>1.8E-3</v>
      </c>
    </row>
    <row r="2903" spans="1:20" ht="15">
      <c r="A2903" s="55">
        <v>2903</v>
      </c>
      <c r="B2903" s="56">
        <v>4.8300000000000001E-3</v>
      </c>
      <c r="J2903" s="55">
        <v>2903</v>
      </c>
      <c r="K2903" s="56">
        <v>-2.66E-3</v>
      </c>
      <c r="S2903" s="55">
        <v>2903</v>
      </c>
      <c r="T2903" s="56">
        <v>1.92E-3</v>
      </c>
    </row>
    <row r="2904" spans="1:20" ht="15">
      <c r="A2904" s="55">
        <v>2904</v>
      </c>
      <c r="B2904" s="56">
        <v>4.2199999999999998E-3</v>
      </c>
      <c r="J2904" s="55">
        <v>2904</v>
      </c>
      <c r="K2904" s="56">
        <v>-4.5700000000000003E-3</v>
      </c>
      <c r="S2904" s="55">
        <v>2904</v>
      </c>
      <c r="T2904" s="56">
        <v>1.92E-3</v>
      </c>
    </row>
    <row r="2905" spans="1:20" ht="15">
      <c r="A2905" s="55">
        <v>2905</v>
      </c>
      <c r="B2905" s="56">
        <v>3.0999999999999999E-3</v>
      </c>
      <c r="J2905" s="55">
        <v>2905</v>
      </c>
      <c r="K2905" s="56">
        <v>-6.3099999999999996E-3</v>
      </c>
      <c r="S2905" s="55">
        <v>2905</v>
      </c>
      <c r="T2905" s="56">
        <v>1.7099999999999999E-3</v>
      </c>
    </row>
    <row r="2906" spans="1:20" ht="15">
      <c r="A2906" s="55">
        <v>2906</v>
      </c>
      <c r="B2906" s="56">
        <v>2.8500000000000001E-3</v>
      </c>
      <c r="J2906" s="55">
        <v>2906</v>
      </c>
      <c r="K2906" s="56">
        <v>-5.5199999999999997E-3</v>
      </c>
      <c r="S2906" s="55">
        <v>2906</v>
      </c>
      <c r="T2906" s="56">
        <v>2.9499999999999999E-3</v>
      </c>
    </row>
    <row r="2907" spans="1:20" ht="15">
      <c r="A2907" s="55">
        <v>2907</v>
      </c>
      <c r="B2907" s="56">
        <v>2.1900000000000001E-3</v>
      </c>
      <c r="J2907" s="55">
        <v>2907</v>
      </c>
      <c r="K2907" s="56">
        <v>-3.7100000000000002E-3</v>
      </c>
      <c r="S2907" s="55">
        <v>2907</v>
      </c>
      <c r="T2907" s="56">
        <v>2.8400000000000001E-3</v>
      </c>
    </row>
    <row r="2908" spans="1:20" ht="15">
      <c r="A2908" s="55">
        <v>2908</v>
      </c>
      <c r="B2908" s="56">
        <v>3.5363499999999998E-4</v>
      </c>
      <c r="J2908" s="55">
        <v>2908</v>
      </c>
      <c r="K2908" s="56">
        <v>-1.2700000000000001E-3</v>
      </c>
      <c r="S2908" s="55">
        <v>2908</v>
      </c>
      <c r="T2908" s="56">
        <v>1.5499999999999999E-3</v>
      </c>
    </row>
    <row r="2909" spans="1:20" ht="15">
      <c r="A2909" s="55">
        <v>2909</v>
      </c>
      <c r="B2909" s="56">
        <v>-4.2768299999999999E-4</v>
      </c>
      <c r="J2909" s="55">
        <v>2909</v>
      </c>
      <c r="K2909" s="56">
        <v>1.75E-3</v>
      </c>
      <c r="S2909" s="55">
        <v>2909</v>
      </c>
      <c r="T2909" s="56">
        <v>-7.5766099999999997E-4</v>
      </c>
    </row>
    <row r="2910" spans="1:20" ht="15">
      <c r="A2910" s="55">
        <v>2910</v>
      </c>
      <c r="B2910" s="56">
        <v>-1.42E-3</v>
      </c>
      <c r="J2910" s="55">
        <v>2910</v>
      </c>
      <c r="K2910" s="56">
        <v>2.7000000000000001E-3</v>
      </c>
      <c r="S2910" s="55">
        <v>2910</v>
      </c>
      <c r="T2910" s="56">
        <v>-2.3700000000000001E-3</v>
      </c>
    </row>
    <row r="2911" spans="1:20" ht="15">
      <c r="A2911" s="55">
        <v>2911</v>
      </c>
      <c r="B2911" s="56">
        <v>-3.7399999999999998E-3</v>
      </c>
      <c r="J2911" s="55">
        <v>2911</v>
      </c>
      <c r="K2911" s="56">
        <v>1.33E-3</v>
      </c>
      <c r="S2911" s="55">
        <v>2911</v>
      </c>
      <c r="T2911" s="56">
        <v>-2.8999999999999998E-3</v>
      </c>
    </row>
    <row r="2912" spans="1:20" ht="15">
      <c r="A2912" s="55">
        <v>2912</v>
      </c>
      <c r="B2912" s="56">
        <v>-4.1099999999999999E-3</v>
      </c>
      <c r="J2912" s="55">
        <v>2912</v>
      </c>
      <c r="K2912" s="56">
        <v>6.2905399999999996E-5</v>
      </c>
      <c r="S2912" s="55">
        <v>2912</v>
      </c>
      <c r="T2912" s="56">
        <v>-3.4199999999999999E-3</v>
      </c>
    </row>
  </sheetData>
  <mergeCells count="3">
    <mergeCell ref="A2:I2"/>
    <mergeCell ref="J2:R2"/>
    <mergeCell ref="S2:AA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B8"/>
  <sheetViews>
    <sheetView workbookViewId="0">
      <selection activeCell="A7" sqref="A7"/>
    </sheetView>
  </sheetViews>
  <sheetFormatPr defaultRowHeight="16.5"/>
  <cols>
    <col min="1" max="1" width="10.125" style="2" customWidth="1"/>
    <col min="2" max="28" width="9" style="3"/>
  </cols>
  <sheetData>
    <row r="1" spans="1:28">
      <c r="A1" s="134" t="s">
        <v>34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  <c r="X1" s="134"/>
      <c r="Y1" s="134"/>
      <c r="Z1" s="134"/>
      <c r="AA1" s="134"/>
      <c r="AB1" s="134"/>
    </row>
    <row r="2" spans="1:28">
      <c r="A2" s="83" t="s">
        <v>50</v>
      </c>
      <c r="B2" s="130" t="s">
        <v>32</v>
      </c>
      <c r="C2" s="130"/>
      <c r="D2" s="130"/>
      <c r="E2" s="130"/>
      <c r="F2" s="130"/>
      <c r="G2" s="130"/>
      <c r="H2" s="130"/>
      <c r="I2" s="130"/>
      <c r="J2" s="130"/>
      <c r="K2" s="130"/>
      <c r="L2" s="130"/>
      <c r="M2" s="130"/>
      <c r="N2" s="130"/>
      <c r="O2" s="130"/>
      <c r="P2" s="130"/>
      <c r="Q2" s="130"/>
      <c r="R2" s="130"/>
      <c r="S2" s="130"/>
      <c r="T2" s="130"/>
      <c r="U2" s="130"/>
      <c r="V2" s="130"/>
      <c r="W2" s="130"/>
      <c r="X2" s="130"/>
      <c r="Y2" s="130"/>
      <c r="Z2" s="130"/>
      <c r="AA2" s="130"/>
      <c r="AB2" s="130"/>
    </row>
    <row r="3" spans="1:28">
      <c r="A3" s="84"/>
      <c r="B3" s="126" t="s">
        <v>44</v>
      </c>
      <c r="C3" s="127"/>
      <c r="D3" s="128"/>
      <c r="E3" s="131" t="s">
        <v>43</v>
      </c>
      <c r="F3" s="132"/>
      <c r="G3" s="133"/>
      <c r="H3" s="131" t="s">
        <v>43</v>
      </c>
      <c r="I3" s="132"/>
      <c r="J3" s="133"/>
      <c r="K3" s="131" t="s">
        <v>43</v>
      </c>
      <c r="L3" s="132"/>
      <c r="M3" s="133"/>
      <c r="N3" s="126" t="s">
        <v>44</v>
      </c>
      <c r="O3" s="127"/>
      <c r="P3" s="127"/>
      <c r="Q3" s="132"/>
      <c r="R3" s="132"/>
      <c r="S3" s="132"/>
      <c r="T3" s="132"/>
      <c r="U3" s="132"/>
      <c r="V3" s="132"/>
      <c r="W3" s="132"/>
      <c r="X3" s="132"/>
      <c r="Y3" s="132"/>
      <c r="Z3" s="132"/>
      <c r="AA3" s="132"/>
      <c r="AB3" s="133"/>
    </row>
    <row r="4" spans="1:28">
      <c r="A4" s="84"/>
      <c r="B4" s="131" t="s">
        <v>43</v>
      </c>
      <c r="C4" s="132"/>
      <c r="D4" s="133"/>
      <c r="E4" s="126" t="s">
        <v>45</v>
      </c>
      <c r="F4" s="127"/>
      <c r="G4" s="128"/>
      <c r="H4" s="126" t="s">
        <v>46</v>
      </c>
      <c r="I4" s="127"/>
      <c r="J4" s="128"/>
      <c r="K4" s="126" t="s">
        <v>47</v>
      </c>
      <c r="L4" s="127"/>
      <c r="M4" s="128"/>
      <c r="N4" s="126" t="s">
        <v>45</v>
      </c>
      <c r="O4" s="127"/>
      <c r="P4" s="128"/>
      <c r="Q4" s="126" t="s">
        <v>46</v>
      </c>
      <c r="R4" s="127"/>
      <c r="S4" s="128"/>
      <c r="T4" s="126" t="s">
        <v>48</v>
      </c>
      <c r="U4" s="127"/>
      <c r="V4" s="128"/>
      <c r="W4" s="126" t="s">
        <v>49</v>
      </c>
      <c r="X4" s="127"/>
      <c r="Y4" s="128"/>
      <c r="Z4" s="126" t="s">
        <v>47</v>
      </c>
      <c r="AA4" s="127"/>
      <c r="AB4" s="128"/>
    </row>
    <row r="5" spans="1:28">
      <c r="A5" s="85"/>
      <c r="B5" s="129" t="s">
        <v>33</v>
      </c>
      <c r="C5" s="129"/>
      <c r="D5" s="129"/>
      <c r="E5" s="130"/>
      <c r="F5" s="130"/>
      <c r="G5" s="130"/>
      <c r="H5" s="130"/>
      <c r="I5" s="130"/>
      <c r="J5" s="130"/>
      <c r="K5" s="130"/>
      <c r="L5" s="130"/>
      <c r="M5" s="130"/>
      <c r="N5" s="130"/>
      <c r="O5" s="130"/>
      <c r="P5" s="130"/>
      <c r="Q5" s="130"/>
      <c r="R5" s="130"/>
      <c r="S5" s="130"/>
      <c r="T5" s="130"/>
      <c r="U5" s="130"/>
      <c r="V5" s="130"/>
      <c r="W5" s="130"/>
      <c r="X5" s="130"/>
      <c r="Y5" s="130"/>
      <c r="Z5" s="130"/>
      <c r="AA5" s="130"/>
      <c r="AB5" s="130"/>
    </row>
    <row r="6" spans="1:28" s="37" customFormat="1" ht="15">
      <c r="A6" s="34">
        <v>1789.3</v>
      </c>
      <c r="B6" s="36">
        <v>19.09585862192074</v>
      </c>
      <c r="C6" s="36">
        <v>25.245448054266333</v>
      </c>
      <c r="D6" s="36">
        <v>27.182256337022494</v>
      </c>
      <c r="E6" s="36">
        <v>-3.0658693323812924</v>
      </c>
      <c r="F6" s="36">
        <v>2.0126740449839344</v>
      </c>
      <c r="G6" s="36">
        <v>-5.921992145662264</v>
      </c>
      <c r="H6" s="36">
        <v>2.9319885755087469</v>
      </c>
      <c r="I6" s="36">
        <v>1.950196358443413</v>
      </c>
      <c r="J6" s="36">
        <v>1.6601213852195644</v>
      </c>
      <c r="K6" s="36">
        <v>-4.9714387718671906</v>
      </c>
      <c r="L6" s="36">
        <v>-8.0506961799357377</v>
      </c>
      <c r="M6" s="36">
        <v>-0.58461263834344879</v>
      </c>
      <c r="N6" s="36">
        <v>67.016244198500544</v>
      </c>
      <c r="O6" s="36">
        <v>66.962691895751519</v>
      </c>
      <c r="P6" s="36">
        <v>64.994644769725099</v>
      </c>
      <c r="Q6" s="36">
        <v>47.331310246340593</v>
      </c>
      <c r="R6" s="36">
        <v>54.690289182434846</v>
      </c>
      <c r="S6" s="36">
        <v>51.887718671902896</v>
      </c>
      <c r="T6" s="36">
        <v>37.406283470189216</v>
      </c>
      <c r="U6" s="36">
        <v>42.127811495894321</v>
      </c>
      <c r="V6" s="36">
        <v>38.200642627632988</v>
      </c>
      <c r="W6" s="36">
        <v>29.556408425562296</v>
      </c>
      <c r="X6" s="36">
        <v>37.049268118529099</v>
      </c>
      <c r="Y6" s="36">
        <v>32.059978579078901</v>
      </c>
      <c r="Z6" s="36">
        <v>33.769189575151728</v>
      </c>
      <c r="AA6" s="36">
        <v>25.182970367725808</v>
      </c>
      <c r="AB6" s="36">
        <v>24.839343091752948</v>
      </c>
    </row>
    <row r="7" spans="1:28" s="37" customFormat="1" ht="15">
      <c r="A7" s="35">
        <v>3578.7</v>
      </c>
      <c r="B7" s="36">
        <v>27.395585624811602</v>
      </c>
      <c r="C7" s="36">
        <v>34.886291321968045</v>
      </c>
      <c r="D7" s="36">
        <v>38.217168503198579</v>
      </c>
      <c r="E7" s="36">
        <v>-3.5016913956526103</v>
      </c>
      <c r="F7" s="36">
        <v>3.1399671768764446</v>
      </c>
      <c r="G7" s="36">
        <v>-6.0488327695347825</v>
      </c>
      <c r="H7" s="36">
        <v>4.9686840606892853</v>
      </c>
      <c r="I7" s="36">
        <v>3.5519308704826336</v>
      </c>
      <c r="J7" s="36">
        <v>3.3760927085775529</v>
      </c>
      <c r="K7" s="36">
        <v>-5.3404561744314565</v>
      </c>
      <c r="L7" s="36">
        <v>-8.6261178283149675</v>
      </c>
      <c r="M7" s="36">
        <v>1.1856516059885454</v>
      </c>
      <c r="N7" s="36">
        <v>77.740563351977755</v>
      </c>
      <c r="O7" s="36">
        <v>75.414475667347688</v>
      </c>
      <c r="P7" s="36">
        <v>76.856348594969347</v>
      </c>
      <c r="Q7" s="36">
        <v>56.639983923368057</v>
      </c>
      <c r="R7" s="36">
        <v>66.220651773453454</v>
      </c>
      <c r="S7" s="36">
        <v>63.593127239843248</v>
      </c>
      <c r="T7" s="36">
        <v>47.838027933148005</v>
      </c>
      <c r="U7" s="36">
        <v>54.072746759553866</v>
      </c>
      <c r="V7" s="36">
        <v>48.883009009612479</v>
      </c>
      <c r="W7" s="36">
        <v>39.036071942927954</v>
      </c>
      <c r="X7" s="36">
        <v>48.224871889339184</v>
      </c>
      <c r="Y7" s="36">
        <v>43.020062296948787</v>
      </c>
      <c r="Z7" s="36">
        <v>45.15021602974177</v>
      </c>
      <c r="AA7" s="36">
        <v>33.675519978564488</v>
      </c>
      <c r="AB7" s="36">
        <v>34.213082359245732</v>
      </c>
    </row>
    <row r="8" spans="1:28" s="37" customFormat="1" ht="15">
      <c r="A8" s="35">
        <v>5368</v>
      </c>
      <c r="B8" s="36">
        <v>29.851266984943081</v>
      </c>
      <c r="C8" s="36">
        <v>39.160852001468967</v>
      </c>
      <c r="D8" s="36">
        <v>45.380095482923252</v>
      </c>
      <c r="E8" s="36">
        <v>-4.8531031950055095</v>
      </c>
      <c r="F8" s="36">
        <v>3.3933161953727509</v>
      </c>
      <c r="G8" s="36">
        <v>-5.9438119720896072</v>
      </c>
      <c r="H8" s="36">
        <v>7.4586852735953002</v>
      </c>
      <c r="I8" s="36">
        <v>4.3903782592728611</v>
      </c>
      <c r="J8" s="36">
        <v>5.5086301872934271</v>
      </c>
      <c r="K8" s="36">
        <v>-5.2882849798016895</v>
      </c>
      <c r="L8" s="36">
        <v>-9.1388174807197942</v>
      </c>
      <c r="M8" s="36">
        <v>3.4318766066838049</v>
      </c>
      <c r="N8" s="36">
        <v>80.872199779654792</v>
      </c>
      <c r="O8" s="36">
        <v>76.900477414616248</v>
      </c>
      <c r="P8" s="36">
        <v>81.73705471905987</v>
      </c>
      <c r="Q8" s="36">
        <v>62.230995225853846</v>
      </c>
      <c r="R8" s="36">
        <v>73.683437385236871</v>
      </c>
      <c r="S8" s="36">
        <v>72.141020932794717</v>
      </c>
      <c r="T8" s="36">
        <v>53.654058024237969</v>
      </c>
      <c r="U8" s="36">
        <v>60.837311788468604</v>
      </c>
      <c r="V8" s="36">
        <v>56.959236136614031</v>
      </c>
      <c r="W8" s="36">
        <v>44.212265883217043</v>
      </c>
      <c r="X8" s="36">
        <v>54.711715020198312</v>
      </c>
      <c r="Y8" s="36">
        <v>50.464561145795081</v>
      </c>
      <c r="Z8" s="36">
        <v>52.205288284979801</v>
      </c>
      <c r="AA8" s="36">
        <v>38.758721997796556</v>
      </c>
      <c r="AB8" s="36">
        <v>40.637164891663609</v>
      </c>
    </row>
  </sheetData>
  <mergeCells count="18">
    <mergeCell ref="A1:AB1"/>
    <mergeCell ref="B2:AB2"/>
    <mergeCell ref="B3:D3"/>
    <mergeCell ref="E3:G3"/>
    <mergeCell ref="H3:J3"/>
    <mergeCell ref="K3:M3"/>
    <mergeCell ref="N3:AB3"/>
    <mergeCell ref="Z4:AB4"/>
    <mergeCell ref="B5:AB5"/>
    <mergeCell ref="A2:A5"/>
    <mergeCell ref="H4:J4"/>
    <mergeCell ref="K4:M4"/>
    <mergeCell ref="N4:P4"/>
    <mergeCell ref="Q4:S4"/>
    <mergeCell ref="T4:V4"/>
    <mergeCell ref="W4:Y4"/>
    <mergeCell ref="B4:D4"/>
    <mergeCell ref="E4:G4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I30"/>
  <sheetViews>
    <sheetView zoomScaleNormal="100" workbookViewId="0">
      <selection activeCell="Z2" sqref="Z2:AK2"/>
    </sheetView>
  </sheetViews>
  <sheetFormatPr defaultRowHeight="16.5"/>
  <cols>
    <col min="1" max="1" width="15" style="4" customWidth="1"/>
    <col min="2" max="13" width="8.5" style="4" bestFit="1" customWidth="1"/>
    <col min="14" max="17" width="7.625" style="4" bestFit="1" customWidth="1"/>
    <col min="18" max="18" width="8.5" style="4" bestFit="1" customWidth="1"/>
    <col min="19" max="23" width="7.625" style="4" bestFit="1" customWidth="1"/>
    <col min="24" max="25" width="7.5" style="4" customWidth="1"/>
    <col min="26" max="37" width="8.5" style="4" bestFit="1" customWidth="1"/>
    <col min="38" max="49" width="7.625" style="4" bestFit="1" customWidth="1"/>
    <col min="50" max="61" width="8.5" style="4" bestFit="1" customWidth="1"/>
    <col min="62" max="16384" width="9" style="4"/>
  </cols>
  <sheetData>
    <row r="1" spans="1:61">
      <c r="A1" s="108" t="s">
        <v>23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  <c r="Z1" s="108"/>
      <c r="AA1" s="108"/>
      <c r="AB1" s="108"/>
      <c r="AC1" s="108"/>
      <c r="AD1" s="108"/>
      <c r="AE1" s="108"/>
      <c r="AF1" s="108"/>
      <c r="AG1" s="108"/>
      <c r="AH1" s="108"/>
      <c r="AI1" s="108"/>
      <c r="AJ1" s="108"/>
      <c r="AK1" s="108"/>
      <c r="AL1" s="108"/>
      <c r="AM1" s="108"/>
      <c r="AN1" s="108"/>
      <c r="AO1" s="108"/>
      <c r="AP1" s="108"/>
      <c r="AQ1" s="108"/>
      <c r="AR1" s="108"/>
      <c r="AS1" s="108"/>
      <c r="AT1" s="108"/>
      <c r="AU1" s="108"/>
      <c r="AV1" s="108"/>
      <c r="AW1" s="108"/>
      <c r="AX1" s="108"/>
      <c r="AY1" s="108"/>
      <c r="AZ1" s="108"/>
      <c r="BA1" s="108"/>
      <c r="BB1" s="108"/>
      <c r="BC1" s="108"/>
      <c r="BD1" s="108"/>
      <c r="BE1" s="108"/>
      <c r="BF1" s="108"/>
      <c r="BG1" s="108"/>
      <c r="BH1" s="108"/>
      <c r="BI1" s="108"/>
    </row>
    <row r="2" spans="1:61">
      <c r="A2" s="109" t="s">
        <v>0</v>
      </c>
      <c r="B2" s="95" t="s">
        <v>24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 t="s">
        <v>73</v>
      </c>
      <c r="O2" s="95"/>
      <c r="P2" s="95"/>
      <c r="Q2" s="95"/>
      <c r="R2" s="95"/>
      <c r="S2" s="95"/>
      <c r="T2" s="95"/>
      <c r="U2" s="95"/>
      <c r="V2" s="95"/>
      <c r="W2" s="95"/>
      <c r="X2" s="95"/>
      <c r="Y2" s="95"/>
      <c r="Z2" s="95" t="s">
        <v>79</v>
      </c>
      <c r="AA2" s="95"/>
      <c r="AB2" s="95"/>
      <c r="AC2" s="95"/>
      <c r="AD2" s="95"/>
      <c r="AE2" s="95"/>
      <c r="AF2" s="95"/>
      <c r="AG2" s="95"/>
      <c r="AH2" s="95"/>
      <c r="AI2" s="95"/>
      <c r="AJ2" s="95"/>
      <c r="AK2" s="95"/>
      <c r="AL2" s="95" t="s">
        <v>91</v>
      </c>
      <c r="AM2" s="95"/>
      <c r="AN2" s="95"/>
      <c r="AO2" s="95"/>
      <c r="AP2" s="95"/>
      <c r="AQ2" s="95"/>
      <c r="AR2" s="95"/>
      <c r="AS2" s="95"/>
      <c r="AT2" s="95"/>
      <c r="AU2" s="95"/>
      <c r="AV2" s="95"/>
      <c r="AW2" s="95"/>
      <c r="AX2" s="95" t="s">
        <v>92</v>
      </c>
      <c r="AY2" s="95"/>
      <c r="AZ2" s="95"/>
      <c r="BA2" s="95"/>
      <c r="BB2" s="95"/>
      <c r="BC2" s="95"/>
      <c r="BD2" s="95"/>
      <c r="BE2" s="95"/>
      <c r="BF2" s="95"/>
      <c r="BG2" s="95"/>
      <c r="BH2" s="95"/>
      <c r="BI2" s="95"/>
    </row>
    <row r="3" spans="1:61">
      <c r="A3" s="109"/>
      <c r="B3" s="5" t="s">
        <v>3</v>
      </c>
      <c r="C3" s="5" t="s">
        <v>26</v>
      </c>
      <c r="D3" s="5" t="s">
        <v>27</v>
      </c>
      <c r="E3" s="5" t="s">
        <v>28</v>
      </c>
      <c r="F3" s="5" t="s">
        <v>35</v>
      </c>
      <c r="G3" s="5" t="s">
        <v>36</v>
      </c>
      <c r="H3" s="5" t="s">
        <v>37</v>
      </c>
      <c r="I3" s="5" t="s">
        <v>38</v>
      </c>
      <c r="J3" s="5" t="s">
        <v>39</v>
      </c>
      <c r="K3" s="5" t="s">
        <v>40</v>
      </c>
      <c r="L3" s="5" t="s">
        <v>41</v>
      </c>
      <c r="M3" s="5" t="s">
        <v>42</v>
      </c>
      <c r="N3" s="5" t="s">
        <v>3</v>
      </c>
      <c r="O3" s="5" t="s">
        <v>26</v>
      </c>
      <c r="P3" s="5" t="s">
        <v>27</v>
      </c>
      <c r="Q3" s="5" t="s">
        <v>28</v>
      </c>
      <c r="R3" s="5" t="s">
        <v>35</v>
      </c>
      <c r="S3" s="5" t="s">
        <v>36</v>
      </c>
      <c r="T3" s="5" t="s">
        <v>37</v>
      </c>
      <c r="U3" s="5" t="s">
        <v>38</v>
      </c>
      <c r="V3" s="5" t="s">
        <v>39</v>
      </c>
      <c r="W3" s="5" t="s">
        <v>40</v>
      </c>
      <c r="X3" s="5" t="s">
        <v>41</v>
      </c>
      <c r="Y3" s="5" t="s">
        <v>42</v>
      </c>
      <c r="Z3" s="5" t="s">
        <v>3</v>
      </c>
      <c r="AA3" s="5" t="s">
        <v>26</v>
      </c>
      <c r="AB3" s="5" t="s">
        <v>27</v>
      </c>
      <c r="AC3" s="5" t="s">
        <v>28</v>
      </c>
      <c r="AD3" s="5" t="s">
        <v>35</v>
      </c>
      <c r="AE3" s="5" t="s">
        <v>36</v>
      </c>
      <c r="AF3" s="5" t="s">
        <v>37</v>
      </c>
      <c r="AG3" s="5" t="s">
        <v>38</v>
      </c>
      <c r="AH3" s="5" t="s">
        <v>39</v>
      </c>
      <c r="AI3" s="5" t="s">
        <v>40</v>
      </c>
      <c r="AJ3" s="5" t="s">
        <v>41</v>
      </c>
      <c r="AK3" s="5" t="s">
        <v>42</v>
      </c>
      <c r="AL3" s="5" t="s">
        <v>3</v>
      </c>
      <c r="AM3" s="5" t="s">
        <v>26</v>
      </c>
      <c r="AN3" s="5" t="s">
        <v>27</v>
      </c>
      <c r="AO3" s="5" t="s">
        <v>28</v>
      </c>
      <c r="AP3" s="5" t="s">
        <v>35</v>
      </c>
      <c r="AQ3" s="5" t="s">
        <v>36</v>
      </c>
      <c r="AR3" s="5" t="s">
        <v>37</v>
      </c>
      <c r="AS3" s="5" t="s">
        <v>38</v>
      </c>
      <c r="AT3" s="5" t="s">
        <v>39</v>
      </c>
      <c r="AU3" s="5" t="s">
        <v>40</v>
      </c>
      <c r="AV3" s="5" t="s">
        <v>41</v>
      </c>
      <c r="AW3" s="5" t="s">
        <v>42</v>
      </c>
      <c r="AX3" s="5" t="s">
        <v>3</v>
      </c>
      <c r="AY3" s="5" t="s">
        <v>26</v>
      </c>
      <c r="AZ3" s="5" t="s">
        <v>27</v>
      </c>
      <c r="BA3" s="5" t="s">
        <v>28</v>
      </c>
      <c r="BB3" s="5" t="s">
        <v>35</v>
      </c>
      <c r="BC3" s="5" t="s">
        <v>36</v>
      </c>
      <c r="BD3" s="5" t="s">
        <v>37</v>
      </c>
      <c r="BE3" s="5" t="s">
        <v>38</v>
      </c>
      <c r="BF3" s="5" t="s">
        <v>39</v>
      </c>
      <c r="BG3" s="5" t="s">
        <v>40</v>
      </c>
      <c r="BH3" s="5" t="s">
        <v>41</v>
      </c>
      <c r="BI3" s="5" t="s">
        <v>42</v>
      </c>
    </row>
    <row r="4" spans="1:61">
      <c r="A4" s="5" t="s">
        <v>8</v>
      </c>
      <c r="B4" s="16">
        <v>85374</v>
      </c>
      <c r="C4" s="16">
        <v>86142</v>
      </c>
      <c r="D4" s="16">
        <v>94254</v>
      </c>
      <c r="E4" s="16">
        <v>96985</v>
      </c>
      <c r="F4" s="16">
        <v>93100</v>
      </c>
      <c r="G4" s="16">
        <v>95064</v>
      </c>
      <c r="H4" s="16">
        <v>87863</v>
      </c>
      <c r="I4" s="16">
        <v>89524</v>
      </c>
      <c r="J4" s="16">
        <v>88598</v>
      </c>
      <c r="K4" s="16">
        <v>85808</v>
      </c>
      <c r="L4" s="16">
        <v>85156</v>
      </c>
      <c r="M4" s="16">
        <v>86519</v>
      </c>
      <c r="N4" s="16">
        <v>72442</v>
      </c>
      <c r="O4" s="16">
        <v>78223</v>
      </c>
      <c r="P4" s="16">
        <v>78691</v>
      </c>
      <c r="Q4" s="16">
        <v>80152</v>
      </c>
      <c r="R4" s="16">
        <v>70779</v>
      </c>
      <c r="S4" s="16">
        <v>74404</v>
      </c>
      <c r="T4" s="16">
        <v>81731</v>
      </c>
      <c r="U4" s="16">
        <v>77729</v>
      </c>
      <c r="V4" s="16">
        <v>77571</v>
      </c>
      <c r="W4" s="16">
        <v>74363</v>
      </c>
      <c r="X4" s="16">
        <v>72342</v>
      </c>
      <c r="Y4" s="16">
        <v>74422</v>
      </c>
      <c r="Z4" s="16">
        <v>87261</v>
      </c>
      <c r="AA4" s="16">
        <v>95615</v>
      </c>
      <c r="AB4" s="16">
        <v>92350</v>
      </c>
      <c r="AC4" s="16">
        <v>95682</v>
      </c>
      <c r="AD4" s="16">
        <v>91254</v>
      </c>
      <c r="AE4" s="16">
        <v>88999</v>
      </c>
      <c r="AF4" s="16">
        <v>85228</v>
      </c>
      <c r="AG4" s="16">
        <v>92023</v>
      </c>
      <c r="AH4" s="16">
        <v>86242</v>
      </c>
      <c r="AI4" s="16">
        <v>85328</v>
      </c>
      <c r="AJ4" s="16">
        <v>93461</v>
      </c>
      <c r="AK4" s="16">
        <v>96578</v>
      </c>
      <c r="AL4" s="16">
        <v>73846</v>
      </c>
      <c r="AM4" s="16">
        <v>82867</v>
      </c>
      <c r="AN4" s="16">
        <v>77672</v>
      </c>
      <c r="AO4" s="16">
        <v>78958</v>
      </c>
      <c r="AP4" s="16">
        <v>76627</v>
      </c>
      <c r="AQ4" s="16">
        <v>76510</v>
      </c>
      <c r="AR4" s="16">
        <v>78808</v>
      </c>
      <c r="AS4" s="16">
        <v>75433</v>
      </c>
      <c r="AT4" s="16">
        <v>70320</v>
      </c>
      <c r="AU4" s="16">
        <v>68249</v>
      </c>
      <c r="AV4" s="16">
        <v>68282</v>
      </c>
      <c r="AW4" s="16">
        <v>66220</v>
      </c>
      <c r="AX4" s="16">
        <v>89717</v>
      </c>
      <c r="AY4" s="16">
        <v>94897</v>
      </c>
      <c r="AZ4" s="16">
        <v>85173</v>
      </c>
      <c r="BA4" s="16">
        <v>95465</v>
      </c>
      <c r="BB4" s="16">
        <v>92507</v>
      </c>
      <c r="BC4" s="16">
        <v>93309</v>
      </c>
      <c r="BD4" s="16">
        <v>90121</v>
      </c>
      <c r="BE4" s="16">
        <v>92942</v>
      </c>
      <c r="BF4" s="16">
        <v>83536</v>
      </c>
      <c r="BG4" s="16">
        <v>82049</v>
      </c>
      <c r="BH4" s="16">
        <v>81180</v>
      </c>
      <c r="BI4" s="16">
        <v>86416</v>
      </c>
    </row>
    <row r="5" spans="1:61">
      <c r="A5" s="5" t="s">
        <v>10</v>
      </c>
      <c r="B5" s="16">
        <v>63871</v>
      </c>
      <c r="C5" s="16">
        <v>73662</v>
      </c>
      <c r="D5" s="16">
        <v>67915</v>
      </c>
      <c r="E5" s="16">
        <v>64089</v>
      </c>
      <c r="F5" s="16">
        <v>68199</v>
      </c>
      <c r="G5" s="16">
        <v>69986</v>
      </c>
      <c r="H5" s="16">
        <v>71440</v>
      </c>
      <c r="I5" s="16">
        <v>68867</v>
      </c>
      <c r="J5" s="16">
        <v>68616</v>
      </c>
      <c r="K5" s="16">
        <v>61566</v>
      </c>
      <c r="L5" s="16">
        <v>65876</v>
      </c>
      <c r="M5" s="16">
        <v>60079</v>
      </c>
      <c r="N5" s="16">
        <v>45210</v>
      </c>
      <c r="O5" s="16">
        <v>47632</v>
      </c>
      <c r="P5" s="16">
        <v>49503</v>
      </c>
      <c r="Q5" s="16">
        <v>45210</v>
      </c>
      <c r="R5" s="16">
        <v>51174</v>
      </c>
      <c r="S5" s="16">
        <v>50105</v>
      </c>
      <c r="T5" s="16">
        <v>47031</v>
      </c>
      <c r="U5" s="16">
        <v>54415</v>
      </c>
      <c r="V5" s="16">
        <v>47515</v>
      </c>
      <c r="W5" s="16">
        <v>47665</v>
      </c>
      <c r="X5" s="16">
        <v>51191</v>
      </c>
      <c r="Y5" s="16">
        <v>43171</v>
      </c>
      <c r="Z5" s="16">
        <v>62301</v>
      </c>
      <c r="AA5" s="16">
        <v>70430</v>
      </c>
      <c r="AB5" s="16">
        <v>62869</v>
      </c>
      <c r="AC5" s="16">
        <v>68492</v>
      </c>
      <c r="AD5" s="16">
        <v>63203</v>
      </c>
      <c r="AE5" s="16">
        <v>66888</v>
      </c>
      <c r="AF5" s="16">
        <v>63654</v>
      </c>
      <c r="AG5" s="16">
        <v>65342</v>
      </c>
      <c r="AH5" s="16">
        <v>68308</v>
      </c>
      <c r="AI5" s="16">
        <v>71207</v>
      </c>
      <c r="AJ5" s="16">
        <v>63396</v>
      </c>
      <c r="AK5" s="16">
        <v>67539</v>
      </c>
      <c r="AL5" s="16">
        <v>47482</v>
      </c>
      <c r="AM5" s="16">
        <v>50973</v>
      </c>
      <c r="AN5" s="16">
        <v>52444</v>
      </c>
      <c r="AO5" s="16">
        <v>50990</v>
      </c>
      <c r="AP5" s="16">
        <v>53129</v>
      </c>
      <c r="AQ5" s="16">
        <v>53747</v>
      </c>
      <c r="AR5" s="16">
        <v>48768</v>
      </c>
      <c r="AS5" s="16">
        <v>51241</v>
      </c>
      <c r="AT5" s="16">
        <v>41601</v>
      </c>
      <c r="AU5" s="16">
        <v>42386</v>
      </c>
      <c r="AV5" s="16">
        <v>48985</v>
      </c>
      <c r="AW5" s="16">
        <v>43723</v>
      </c>
      <c r="AX5" s="16">
        <v>68666</v>
      </c>
      <c r="AY5" s="16">
        <v>68666</v>
      </c>
      <c r="AZ5" s="16">
        <v>64807</v>
      </c>
      <c r="BA5" s="16">
        <v>61733</v>
      </c>
      <c r="BB5" s="16">
        <v>70504</v>
      </c>
      <c r="BC5" s="16">
        <v>66444</v>
      </c>
      <c r="BD5" s="16">
        <v>64707</v>
      </c>
      <c r="BE5" s="16">
        <v>68065</v>
      </c>
      <c r="BF5" s="16">
        <v>64623</v>
      </c>
      <c r="BG5" s="16">
        <v>65284</v>
      </c>
      <c r="BH5" s="16">
        <v>65484</v>
      </c>
      <c r="BI5" s="16">
        <v>67189</v>
      </c>
    </row>
    <row r="6" spans="1:61">
      <c r="A6" s="5" t="s">
        <v>14</v>
      </c>
      <c r="B6" s="16">
        <v>156965</v>
      </c>
      <c r="C6" s="16">
        <v>180856</v>
      </c>
      <c r="D6" s="16">
        <v>164801</v>
      </c>
      <c r="E6" s="16">
        <v>166071</v>
      </c>
      <c r="F6" s="16">
        <v>160457</v>
      </c>
      <c r="G6" s="16">
        <v>167090</v>
      </c>
      <c r="H6" s="16">
        <v>168309</v>
      </c>
      <c r="I6" s="16">
        <v>155695</v>
      </c>
      <c r="J6" s="16">
        <v>151903</v>
      </c>
      <c r="K6" s="16">
        <v>148846</v>
      </c>
      <c r="L6" s="16">
        <v>148144</v>
      </c>
      <c r="M6" s="16">
        <v>148353</v>
      </c>
      <c r="N6" s="16">
        <v>94288</v>
      </c>
      <c r="O6" s="16">
        <v>95029</v>
      </c>
      <c r="P6" s="16">
        <v>86491</v>
      </c>
      <c r="Q6" s="16">
        <v>87343</v>
      </c>
      <c r="R6" s="16">
        <v>100041</v>
      </c>
      <c r="S6" s="16">
        <v>87602</v>
      </c>
      <c r="T6" s="16">
        <v>94903</v>
      </c>
      <c r="U6" s="16">
        <v>79992</v>
      </c>
      <c r="V6" s="16">
        <v>87577</v>
      </c>
      <c r="W6" s="16">
        <v>85556</v>
      </c>
      <c r="X6" s="16">
        <v>90200</v>
      </c>
      <c r="Y6" s="16">
        <v>83902</v>
      </c>
      <c r="Z6" s="16">
        <v>129447</v>
      </c>
      <c r="AA6" s="16">
        <v>148526</v>
      </c>
      <c r="AB6" s="16">
        <v>164398</v>
      </c>
      <c r="AC6" s="16">
        <v>167339</v>
      </c>
      <c r="AD6" s="16">
        <v>161140</v>
      </c>
      <c r="AE6" s="16">
        <v>171833</v>
      </c>
      <c r="AF6" s="16">
        <v>159787</v>
      </c>
      <c r="AG6" s="16">
        <v>165969</v>
      </c>
      <c r="AH6" s="16">
        <v>140424</v>
      </c>
      <c r="AI6" s="16">
        <v>147825</v>
      </c>
      <c r="AJ6" s="16">
        <v>147808</v>
      </c>
      <c r="AK6" s="16">
        <v>151200</v>
      </c>
      <c r="AL6" s="16">
        <v>83335</v>
      </c>
      <c r="AM6" s="16">
        <v>87987</v>
      </c>
      <c r="AN6" s="16">
        <v>83599</v>
      </c>
      <c r="AO6" s="16">
        <v>76349</v>
      </c>
      <c r="AP6" s="16">
        <v>93173</v>
      </c>
      <c r="AQ6" s="16">
        <v>95829</v>
      </c>
      <c r="AR6" s="16">
        <v>82362</v>
      </c>
      <c r="AS6" s="16">
        <v>75981</v>
      </c>
      <c r="AT6" s="16">
        <v>79348</v>
      </c>
      <c r="AU6" s="16">
        <v>84821</v>
      </c>
      <c r="AV6" s="16">
        <v>89725</v>
      </c>
      <c r="AW6" s="16">
        <v>83299</v>
      </c>
      <c r="AX6" s="16">
        <v>166215</v>
      </c>
      <c r="AY6" s="16">
        <v>155645</v>
      </c>
      <c r="AZ6" s="16">
        <v>163479</v>
      </c>
      <c r="BA6" s="16">
        <v>173337</v>
      </c>
      <c r="BB6" s="16">
        <v>162024</v>
      </c>
      <c r="BC6" s="16">
        <v>181238</v>
      </c>
      <c r="BD6" s="16">
        <v>163496</v>
      </c>
      <c r="BE6" s="16">
        <v>157465</v>
      </c>
      <c r="BF6" s="16">
        <v>146666</v>
      </c>
      <c r="BG6" s="16">
        <v>149368</v>
      </c>
      <c r="BH6" s="16">
        <v>164231</v>
      </c>
      <c r="BI6" s="16">
        <v>173671</v>
      </c>
    </row>
    <row r="7" spans="1:61" ht="30">
      <c r="A7" s="10" t="s">
        <v>29</v>
      </c>
      <c r="B7" s="95" t="s">
        <v>24</v>
      </c>
      <c r="C7" s="95"/>
      <c r="D7" s="95"/>
      <c r="E7" s="95"/>
      <c r="F7" s="95"/>
      <c r="G7" s="95"/>
      <c r="H7" s="95"/>
      <c r="I7" s="95"/>
      <c r="J7" s="95"/>
      <c r="K7" s="95"/>
      <c r="L7" s="95"/>
      <c r="M7" s="95"/>
      <c r="N7" s="95"/>
      <c r="O7" s="95"/>
      <c r="P7" s="95"/>
      <c r="Q7" s="95"/>
      <c r="R7" s="95"/>
      <c r="S7" s="95"/>
      <c r="T7" s="95"/>
      <c r="U7" s="95"/>
      <c r="V7" s="95"/>
      <c r="W7" s="95"/>
      <c r="X7" s="95"/>
      <c r="Y7" s="95"/>
      <c r="Z7" s="95"/>
      <c r="AA7" s="95"/>
      <c r="AB7" s="95"/>
      <c r="AC7" s="95"/>
      <c r="AD7" s="95"/>
      <c r="AE7" s="95"/>
      <c r="AF7" s="95"/>
      <c r="AG7" s="95"/>
      <c r="AH7" s="95"/>
      <c r="AI7" s="95"/>
      <c r="AJ7" s="95"/>
      <c r="AK7" s="95"/>
      <c r="AL7" s="95"/>
      <c r="AM7" s="95"/>
      <c r="AN7" s="95"/>
      <c r="AO7" s="95"/>
      <c r="AP7" s="95"/>
      <c r="AQ7" s="95"/>
      <c r="AR7" s="95"/>
      <c r="AS7" s="95"/>
      <c r="AT7" s="95"/>
      <c r="AU7" s="95"/>
      <c r="AV7" s="95"/>
      <c r="AW7" s="95"/>
      <c r="AX7" s="95"/>
      <c r="AY7" s="95"/>
      <c r="AZ7" s="95"/>
      <c r="BA7" s="95"/>
      <c r="BB7" s="95"/>
      <c r="BC7" s="95"/>
      <c r="BD7" s="95"/>
      <c r="BE7" s="95"/>
      <c r="BF7" s="95"/>
      <c r="BG7" s="95"/>
      <c r="BH7" s="95"/>
      <c r="BI7" s="95"/>
    </row>
    <row r="8" spans="1:61">
      <c r="A8" s="5" t="s">
        <v>8</v>
      </c>
      <c r="B8" s="110">
        <f>AVERAGE(B4:M4)</f>
        <v>89532.25</v>
      </c>
      <c r="C8" s="111"/>
      <c r="D8" s="111"/>
      <c r="E8" s="111"/>
      <c r="F8" s="111"/>
      <c r="G8" s="111"/>
      <c r="H8" s="111"/>
      <c r="I8" s="111"/>
      <c r="J8" s="111"/>
      <c r="K8" s="111"/>
      <c r="L8" s="111"/>
      <c r="M8" s="112"/>
      <c r="N8" s="95"/>
      <c r="O8" s="95"/>
      <c r="P8" s="95"/>
      <c r="Q8" s="95"/>
      <c r="R8" s="95"/>
      <c r="S8" s="95"/>
      <c r="T8" s="95"/>
      <c r="U8" s="95"/>
      <c r="V8" s="95"/>
      <c r="W8" s="95"/>
      <c r="X8" s="95"/>
      <c r="Y8" s="95"/>
      <c r="Z8" s="95"/>
      <c r="AA8" s="95"/>
      <c r="AB8" s="95"/>
      <c r="AC8" s="95"/>
      <c r="AD8" s="95"/>
      <c r="AE8" s="95"/>
      <c r="AF8" s="95"/>
      <c r="AG8" s="95"/>
      <c r="AH8" s="95"/>
      <c r="AI8" s="95"/>
      <c r="AJ8" s="95"/>
      <c r="AK8" s="95"/>
      <c r="AL8" s="95"/>
      <c r="AM8" s="95"/>
      <c r="AN8" s="95"/>
      <c r="AO8" s="95"/>
      <c r="AP8" s="95"/>
      <c r="AQ8" s="95"/>
      <c r="AR8" s="95"/>
      <c r="AS8" s="95"/>
      <c r="AT8" s="95"/>
      <c r="AU8" s="95"/>
      <c r="AV8" s="95"/>
      <c r="AW8" s="95"/>
      <c r="AX8" s="95"/>
      <c r="AY8" s="95"/>
      <c r="AZ8" s="95"/>
      <c r="BA8" s="95"/>
      <c r="BB8" s="95"/>
      <c r="BC8" s="95"/>
      <c r="BD8" s="95"/>
      <c r="BE8" s="95"/>
      <c r="BF8" s="95"/>
      <c r="BG8" s="95"/>
      <c r="BH8" s="95"/>
      <c r="BI8" s="95"/>
    </row>
    <row r="9" spans="1:61">
      <c r="A9" s="5" t="s">
        <v>10</v>
      </c>
      <c r="B9" s="110">
        <f>AVERAGE(B5:M5)</f>
        <v>67013.833333333328</v>
      </c>
      <c r="C9" s="111"/>
      <c r="D9" s="111"/>
      <c r="E9" s="111"/>
      <c r="F9" s="111"/>
      <c r="G9" s="111"/>
      <c r="H9" s="111"/>
      <c r="I9" s="111"/>
      <c r="J9" s="111"/>
      <c r="K9" s="111"/>
      <c r="L9" s="111"/>
      <c r="M9" s="112"/>
      <c r="N9" s="95"/>
      <c r="O9" s="95"/>
      <c r="P9" s="95"/>
      <c r="Q9" s="95"/>
      <c r="R9" s="95"/>
      <c r="S9" s="95"/>
      <c r="T9" s="95"/>
      <c r="U9" s="95"/>
      <c r="V9" s="95"/>
      <c r="W9" s="95"/>
      <c r="X9" s="95"/>
      <c r="Y9" s="95"/>
      <c r="Z9" s="95"/>
      <c r="AA9" s="95"/>
      <c r="AB9" s="95"/>
      <c r="AC9" s="95"/>
      <c r="AD9" s="95"/>
      <c r="AE9" s="95"/>
      <c r="AF9" s="95"/>
      <c r="AG9" s="95"/>
      <c r="AH9" s="95"/>
      <c r="AI9" s="95"/>
      <c r="AJ9" s="95"/>
      <c r="AK9" s="95"/>
      <c r="AL9" s="95"/>
      <c r="AM9" s="95"/>
      <c r="AN9" s="95"/>
      <c r="AO9" s="95"/>
      <c r="AP9" s="95"/>
      <c r="AQ9" s="95"/>
      <c r="AR9" s="95"/>
      <c r="AS9" s="95"/>
      <c r="AT9" s="95"/>
      <c r="AU9" s="95"/>
      <c r="AV9" s="95"/>
      <c r="AW9" s="95"/>
      <c r="AX9" s="95"/>
      <c r="AY9" s="95"/>
      <c r="AZ9" s="95"/>
      <c r="BA9" s="95"/>
      <c r="BB9" s="95"/>
      <c r="BC9" s="95"/>
      <c r="BD9" s="95"/>
      <c r="BE9" s="95"/>
      <c r="BF9" s="95"/>
      <c r="BG9" s="95"/>
      <c r="BH9" s="95"/>
      <c r="BI9" s="95"/>
    </row>
    <row r="10" spans="1:61">
      <c r="A10" s="5" t="s">
        <v>14</v>
      </c>
      <c r="B10" s="110">
        <f>AVERAGE(B6:M6)</f>
        <v>159790.83333333334</v>
      </c>
      <c r="C10" s="111"/>
      <c r="D10" s="111"/>
      <c r="E10" s="111"/>
      <c r="F10" s="111"/>
      <c r="G10" s="111"/>
      <c r="H10" s="111"/>
      <c r="I10" s="111"/>
      <c r="J10" s="111"/>
      <c r="K10" s="111"/>
      <c r="L10" s="111"/>
      <c r="M10" s="112"/>
      <c r="N10" s="95"/>
      <c r="O10" s="95"/>
      <c r="P10" s="95"/>
      <c r="Q10" s="95"/>
      <c r="R10" s="95"/>
      <c r="S10" s="95"/>
      <c r="T10" s="95"/>
      <c r="U10" s="95"/>
      <c r="V10" s="95"/>
      <c r="W10" s="95"/>
      <c r="X10" s="95"/>
      <c r="Y10" s="95"/>
      <c r="Z10" s="95"/>
      <c r="AA10" s="95"/>
      <c r="AB10" s="95"/>
      <c r="AC10" s="95"/>
      <c r="AD10" s="95"/>
      <c r="AE10" s="95"/>
      <c r="AF10" s="95"/>
      <c r="AG10" s="95"/>
      <c r="AH10" s="95"/>
      <c r="AI10" s="95"/>
      <c r="AJ10" s="95"/>
      <c r="AK10" s="95"/>
      <c r="AL10" s="95"/>
      <c r="AM10" s="95"/>
      <c r="AN10" s="95"/>
      <c r="AO10" s="95"/>
      <c r="AP10" s="95"/>
      <c r="AQ10" s="95"/>
      <c r="AR10" s="95"/>
      <c r="AS10" s="95"/>
      <c r="AT10" s="95"/>
      <c r="AU10" s="95"/>
      <c r="AV10" s="95"/>
      <c r="AW10" s="95"/>
      <c r="AX10" s="95"/>
      <c r="AY10" s="95"/>
      <c r="AZ10" s="95"/>
      <c r="BA10" s="95"/>
      <c r="BB10" s="95"/>
      <c r="BC10" s="95"/>
      <c r="BD10" s="95"/>
      <c r="BE10" s="95"/>
      <c r="BF10" s="95"/>
      <c r="BG10" s="95"/>
      <c r="BH10" s="95"/>
      <c r="BI10" s="95"/>
    </row>
    <row r="11" spans="1:61" ht="30">
      <c r="A11" s="11" t="s">
        <v>17</v>
      </c>
      <c r="B11" s="95" t="s">
        <v>24</v>
      </c>
      <c r="C11" s="95"/>
      <c r="D11" s="95"/>
      <c r="E11" s="95"/>
      <c r="F11" s="95"/>
      <c r="G11" s="95"/>
      <c r="H11" s="95"/>
      <c r="I11" s="95"/>
      <c r="J11" s="95"/>
      <c r="K11" s="95"/>
      <c r="L11" s="95"/>
      <c r="M11" s="95"/>
      <c r="N11" s="95" t="s">
        <v>73</v>
      </c>
      <c r="O11" s="95"/>
      <c r="P11" s="95"/>
      <c r="Q11" s="95"/>
      <c r="R11" s="95"/>
      <c r="S11" s="95"/>
      <c r="T11" s="95"/>
      <c r="U11" s="95"/>
      <c r="V11" s="95"/>
      <c r="W11" s="95"/>
      <c r="X11" s="95"/>
      <c r="Y11" s="95"/>
      <c r="Z11" s="95" t="s">
        <v>79</v>
      </c>
      <c r="AA11" s="95"/>
      <c r="AB11" s="95"/>
      <c r="AC11" s="95"/>
      <c r="AD11" s="95"/>
      <c r="AE11" s="95"/>
      <c r="AF11" s="95"/>
      <c r="AG11" s="95"/>
      <c r="AH11" s="95"/>
      <c r="AI11" s="95"/>
      <c r="AJ11" s="95"/>
      <c r="AK11" s="95"/>
      <c r="AL11" s="95" t="s">
        <v>91</v>
      </c>
      <c r="AM11" s="95"/>
      <c r="AN11" s="95"/>
      <c r="AO11" s="95"/>
      <c r="AP11" s="95"/>
      <c r="AQ11" s="95"/>
      <c r="AR11" s="95"/>
      <c r="AS11" s="95"/>
      <c r="AT11" s="95"/>
      <c r="AU11" s="95"/>
      <c r="AV11" s="95"/>
      <c r="AW11" s="95"/>
      <c r="AX11" s="95" t="s">
        <v>92</v>
      </c>
      <c r="AY11" s="95"/>
      <c r="AZ11" s="95"/>
      <c r="BA11" s="95"/>
      <c r="BB11" s="95"/>
      <c r="BC11" s="95"/>
      <c r="BD11" s="95"/>
      <c r="BE11" s="95"/>
      <c r="BF11" s="95"/>
      <c r="BG11" s="95"/>
      <c r="BH11" s="95"/>
      <c r="BI11" s="95"/>
    </row>
    <row r="12" spans="1:61">
      <c r="A12" s="5" t="s">
        <v>8</v>
      </c>
      <c r="B12" s="12">
        <f t="shared" ref="B12:AG12" si="0">B4/$B$8*100</f>
        <v>95.355584161014605</v>
      </c>
      <c r="C12" s="12">
        <f t="shared" si="0"/>
        <v>96.213375627218127</v>
      </c>
      <c r="D12" s="12">
        <f t="shared" si="0"/>
        <v>105.27379798899278</v>
      </c>
      <c r="E12" s="12">
        <f t="shared" si="0"/>
        <v>108.32409550748474</v>
      </c>
      <c r="F12" s="12">
        <f t="shared" si="0"/>
        <v>103.98487695774428</v>
      </c>
      <c r="G12" s="12">
        <f t="shared" si="0"/>
        <v>106.17849992600432</v>
      </c>
      <c r="H12" s="12">
        <f t="shared" si="0"/>
        <v>98.135588014374704</v>
      </c>
      <c r="I12" s="12">
        <f t="shared" si="0"/>
        <v>99.990785443234145</v>
      </c>
      <c r="J12" s="12">
        <f t="shared" si="0"/>
        <v>98.956521253514794</v>
      </c>
      <c r="K12" s="12">
        <f t="shared" si="0"/>
        <v>95.84032569269732</v>
      </c>
      <c r="L12" s="12">
        <f t="shared" si="0"/>
        <v>95.112096479201625</v>
      </c>
      <c r="M12" s="12">
        <f t="shared" si="0"/>
        <v>96.634452948518543</v>
      </c>
      <c r="N12" s="12">
        <f t="shared" si="0"/>
        <v>80.911626816035565</v>
      </c>
      <c r="O12" s="12">
        <f t="shared" si="0"/>
        <v>87.368518047965964</v>
      </c>
      <c r="P12" s="12">
        <f t="shared" si="0"/>
        <v>87.891234722683734</v>
      </c>
      <c r="Q12" s="12">
        <f t="shared" si="0"/>
        <v>89.523048957219331</v>
      </c>
      <c r="R12" s="12">
        <f t="shared" si="0"/>
        <v>79.05419555523288</v>
      </c>
      <c r="S12" s="12">
        <f t="shared" si="0"/>
        <v>83.103015952352365</v>
      </c>
      <c r="T12" s="12">
        <f t="shared" si="0"/>
        <v>91.286659276405985</v>
      </c>
      <c r="U12" s="12">
        <f t="shared" si="0"/>
        <v>86.816761557986084</v>
      </c>
      <c r="V12" s="12">
        <f t="shared" si="0"/>
        <v>86.640288834470255</v>
      </c>
      <c r="W12" s="12">
        <f t="shared" si="0"/>
        <v>83.057222397515986</v>
      </c>
      <c r="X12" s="12">
        <f t="shared" si="0"/>
        <v>80.799935218873642</v>
      </c>
      <c r="Y12" s="12">
        <f t="shared" si="0"/>
        <v>83.123120439841514</v>
      </c>
      <c r="Z12" s="12">
        <f t="shared" si="0"/>
        <v>97.463204599459971</v>
      </c>
      <c r="AA12" s="12">
        <f t="shared" si="0"/>
        <v>106.79392062636649</v>
      </c>
      <c r="AB12" s="12">
        <f t="shared" si="0"/>
        <v>103.14718997902989</v>
      </c>
      <c r="AC12" s="12">
        <f t="shared" si="0"/>
        <v>106.86875399646496</v>
      </c>
      <c r="AD12" s="12">
        <f t="shared" si="0"/>
        <v>101.92305007413529</v>
      </c>
      <c r="AE12" s="12">
        <f t="shared" si="0"/>
        <v>99.40440455813409</v>
      </c>
      <c r="AF12" s="12">
        <f t="shared" si="0"/>
        <v>95.192514429158209</v>
      </c>
      <c r="AG12" s="12">
        <f t="shared" si="0"/>
        <v>102.78195845631043</v>
      </c>
      <c r="AH12" s="12">
        <f t="shared" ref="AH12:BI12" si="1">AH4/$B$8*100</f>
        <v>96.325067224380049</v>
      </c>
      <c r="AI12" s="12">
        <f t="shared" si="1"/>
        <v>95.304206026320131</v>
      </c>
      <c r="AJ12" s="12">
        <f t="shared" si="1"/>
        <v>104.38808362349879</v>
      </c>
      <c r="AK12" s="12">
        <f t="shared" si="1"/>
        <v>107.86951070703574</v>
      </c>
      <c r="AL12" s="12">
        <f t="shared" si="1"/>
        <v>82.479776840188862</v>
      </c>
      <c r="AM12" s="12">
        <f t="shared" si="1"/>
        <v>92.555475820165356</v>
      </c>
      <c r="AN12" s="12">
        <f t="shared" si="1"/>
        <v>86.753097347603784</v>
      </c>
      <c r="AO12" s="12">
        <f t="shared" si="1"/>
        <v>88.189451287106053</v>
      </c>
      <c r="AP12" s="12">
        <f t="shared" si="1"/>
        <v>85.585920157261768</v>
      </c>
      <c r="AQ12" s="12">
        <f t="shared" si="1"/>
        <v>85.455240988582332</v>
      </c>
      <c r="AR12" s="12">
        <f t="shared" si="1"/>
        <v>88.02191389136317</v>
      </c>
      <c r="AS12" s="12">
        <f t="shared" si="1"/>
        <v>84.25232248714849</v>
      </c>
      <c r="AT12" s="12">
        <f t="shared" si="1"/>
        <v>78.541531124259691</v>
      </c>
      <c r="AU12" s="12">
        <f t="shared" si="1"/>
        <v>76.228398147036401</v>
      </c>
      <c r="AV12" s="12">
        <f t="shared" si="1"/>
        <v>76.265256374099835</v>
      </c>
      <c r="AW12" s="12">
        <f t="shared" si="1"/>
        <v>73.962175640621126</v>
      </c>
      <c r="AX12" s="12">
        <f t="shared" si="1"/>
        <v>100.20635022575664</v>
      </c>
      <c r="AY12" s="12">
        <f t="shared" si="1"/>
        <v>105.99197495874391</v>
      </c>
      <c r="AZ12" s="12">
        <f t="shared" si="1"/>
        <v>95.131084050719153</v>
      </c>
      <c r="BA12" s="12">
        <f t="shared" si="1"/>
        <v>106.62638323062362</v>
      </c>
      <c r="BB12" s="12">
        <f t="shared" si="1"/>
        <v>103.32254578657411</v>
      </c>
      <c r="BC12" s="12">
        <f t="shared" si="1"/>
        <v>104.21831239581267</v>
      </c>
      <c r="BD12" s="12">
        <f t="shared" si="1"/>
        <v>100.65758427829078</v>
      </c>
      <c r="BE12" s="12">
        <f t="shared" si="1"/>
        <v>103.80840423422846</v>
      </c>
      <c r="BF12" s="12">
        <f t="shared" si="1"/>
        <v>93.302692605178578</v>
      </c>
      <c r="BG12" s="12">
        <f t="shared" si="1"/>
        <v>91.641838555380886</v>
      </c>
      <c r="BH12" s="12">
        <f t="shared" si="1"/>
        <v>90.671238576043834</v>
      </c>
      <c r="BI12" s="12">
        <f t="shared" si="1"/>
        <v>96.519410603441784</v>
      </c>
    </row>
    <row r="13" spans="1:61">
      <c r="A13" s="5" t="s">
        <v>10</v>
      </c>
      <c r="B13" s="12">
        <f t="shared" ref="B13:AG13" si="2">B5/$B$9*100</f>
        <v>95.310172277863032</v>
      </c>
      <c r="C13" s="12">
        <f t="shared" si="2"/>
        <v>109.92058853520294</v>
      </c>
      <c r="D13" s="12">
        <f t="shared" si="2"/>
        <v>101.344747228806</v>
      </c>
      <c r="E13" s="12">
        <f t="shared" si="2"/>
        <v>95.635478247028601</v>
      </c>
      <c r="F13" s="12">
        <f t="shared" si="2"/>
        <v>101.76854032625104</v>
      </c>
      <c r="G13" s="12">
        <f t="shared" si="2"/>
        <v>104.43515393587892</v>
      </c>
      <c r="H13" s="12">
        <f t="shared" si="2"/>
        <v>106.60485521646028</v>
      </c>
      <c r="I13" s="12">
        <f t="shared" si="2"/>
        <v>102.76534944277675</v>
      </c>
      <c r="J13" s="12">
        <f t="shared" si="2"/>
        <v>102.39079990947144</v>
      </c>
      <c r="K13" s="12">
        <f t="shared" si="2"/>
        <v>91.870583934162852</v>
      </c>
      <c r="L13" s="12">
        <f t="shared" si="2"/>
        <v>98.302091856656475</v>
      </c>
      <c r="M13" s="12">
        <f t="shared" si="2"/>
        <v>89.651639089441744</v>
      </c>
      <c r="N13" s="12">
        <f t="shared" si="2"/>
        <v>67.463682871446935</v>
      </c>
      <c r="O13" s="12">
        <f t="shared" si="2"/>
        <v>71.077862033460761</v>
      </c>
      <c r="P13" s="12">
        <f t="shared" si="2"/>
        <v>73.869822897262509</v>
      </c>
      <c r="Q13" s="12">
        <f t="shared" si="2"/>
        <v>67.463682871446935</v>
      </c>
      <c r="R13" s="12">
        <f t="shared" si="2"/>
        <v>76.363337917793089</v>
      </c>
      <c r="S13" s="12">
        <f t="shared" si="2"/>
        <v>74.768144885508718</v>
      </c>
      <c r="T13" s="12">
        <f t="shared" si="2"/>
        <v>70.181032274430905</v>
      </c>
      <c r="U13" s="12">
        <f t="shared" si="2"/>
        <v>81.199652808002327</v>
      </c>
      <c r="V13" s="12">
        <f t="shared" si="2"/>
        <v>70.903271215147129</v>
      </c>
      <c r="W13" s="12">
        <f t="shared" si="2"/>
        <v>71.127105597600504</v>
      </c>
      <c r="X13" s="12">
        <f t="shared" si="2"/>
        <v>76.388705814471152</v>
      </c>
      <c r="Y13" s="12">
        <f t="shared" si="2"/>
        <v>64.421027499297409</v>
      </c>
      <c r="Z13" s="12">
        <f t="shared" si="2"/>
        <v>92.967372408184389</v>
      </c>
      <c r="AA13" s="12">
        <f t="shared" si="2"/>
        <v>105.09770370794091</v>
      </c>
      <c r="AB13" s="12">
        <f t="shared" si="2"/>
        <v>93.814958603074501</v>
      </c>
      <c r="AC13" s="12">
        <f t="shared" si="2"/>
        <v>102.20576348664332</v>
      </c>
      <c r="AD13" s="12">
        <f t="shared" si="2"/>
        <v>94.313363161337335</v>
      </c>
      <c r="AE13" s="12">
        <f t="shared" si="2"/>
        <v>99.812227823608566</v>
      </c>
      <c r="AF13" s="12">
        <f t="shared" si="2"/>
        <v>94.986358537913816</v>
      </c>
      <c r="AG13" s="12">
        <f t="shared" si="2"/>
        <v>97.505241455122459</v>
      </c>
      <c r="AH13" s="12">
        <f t="shared" ref="AH13:BI13" si="3">AH5/$B$9*100</f>
        <v>101.93119331083385</v>
      </c>
      <c r="AI13" s="12">
        <f t="shared" si="3"/>
        <v>106.25716580904938</v>
      </c>
      <c r="AJ13" s="12">
        <f t="shared" si="3"/>
        <v>94.601363400094016</v>
      </c>
      <c r="AK13" s="12">
        <f t="shared" si="3"/>
        <v>100.78366904345621</v>
      </c>
      <c r="AL13" s="12">
        <f t="shared" si="3"/>
        <v>70.854027651007385</v>
      </c>
      <c r="AM13" s="12">
        <f t="shared" si="3"/>
        <v>76.063399845305582</v>
      </c>
      <c r="AN13" s="12">
        <f t="shared" si="3"/>
        <v>78.258469022565009</v>
      </c>
      <c r="AO13" s="12">
        <f t="shared" si="3"/>
        <v>76.088767741983617</v>
      </c>
      <c r="AP13" s="12">
        <f t="shared" si="3"/>
        <v>79.28064603576874</v>
      </c>
      <c r="AQ13" s="12">
        <f t="shared" si="3"/>
        <v>80.202843691476644</v>
      </c>
      <c r="AR13" s="12">
        <f t="shared" si="3"/>
        <v>72.773034423240972</v>
      </c>
      <c r="AS13" s="12">
        <f t="shared" si="3"/>
        <v>76.463317275288929</v>
      </c>
      <c r="AT13" s="12">
        <f t="shared" si="3"/>
        <v>62.078227629618766</v>
      </c>
      <c r="AU13" s="12">
        <f t="shared" si="3"/>
        <v>63.249627564458088</v>
      </c>
      <c r="AV13" s="12">
        <f t="shared" si="3"/>
        <v>73.096848163190202</v>
      </c>
      <c r="AW13" s="12">
        <f t="shared" si="3"/>
        <v>65.244738026725841</v>
      </c>
      <c r="AX13" s="12">
        <f t="shared" si="3"/>
        <v>102.46541137028922</v>
      </c>
      <c r="AY13" s="12">
        <f t="shared" si="3"/>
        <v>102.46541137028922</v>
      </c>
      <c r="AZ13" s="12">
        <f t="shared" si="3"/>
        <v>96.70689882437209</v>
      </c>
      <c r="BA13" s="12">
        <f t="shared" si="3"/>
        <v>92.119786213294276</v>
      </c>
      <c r="BB13" s="12">
        <f t="shared" si="3"/>
        <v>105.20812866995124</v>
      </c>
      <c r="BC13" s="12">
        <f t="shared" si="3"/>
        <v>99.149678051546573</v>
      </c>
      <c r="BD13" s="12">
        <f t="shared" si="3"/>
        <v>96.557675902736506</v>
      </c>
      <c r="BE13" s="12">
        <f t="shared" si="3"/>
        <v>101.56858161125936</v>
      </c>
      <c r="BF13" s="12">
        <f t="shared" si="3"/>
        <v>96.432328648562617</v>
      </c>
      <c r="BG13" s="12">
        <f t="shared" si="3"/>
        <v>97.418692160573812</v>
      </c>
      <c r="BH13" s="12">
        <f t="shared" si="3"/>
        <v>97.71713800384498</v>
      </c>
      <c r="BI13" s="12">
        <f t="shared" si="3"/>
        <v>100.26138881773167</v>
      </c>
    </row>
    <row r="14" spans="1:61">
      <c r="A14" s="5" t="s">
        <v>14</v>
      </c>
      <c r="B14" s="12">
        <f t="shared" ref="B14:AG14" si="4">B6/$B$10*100</f>
        <v>98.231542276622037</v>
      </c>
      <c r="C14" s="12">
        <f t="shared" si="4"/>
        <v>113.18296314452748</v>
      </c>
      <c r="D14" s="12">
        <f t="shared" si="4"/>
        <v>103.13545311839958</v>
      </c>
      <c r="E14" s="12">
        <f t="shared" si="4"/>
        <v>103.93024213946356</v>
      </c>
      <c r="F14" s="12">
        <f t="shared" si="4"/>
        <v>100.41689917548462</v>
      </c>
      <c r="G14" s="12">
        <f t="shared" si="4"/>
        <v>104.56795081069524</v>
      </c>
      <c r="H14" s="12">
        <f t="shared" si="4"/>
        <v>105.33082310729129</v>
      </c>
      <c r="I14" s="12">
        <f t="shared" si="4"/>
        <v>97.436753255558045</v>
      </c>
      <c r="J14" s="12">
        <f t="shared" si="4"/>
        <v>95.063650918648861</v>
      </c>
      <c r="K14" s="12">
        <f t="shared" si="4"/>
        <v>93.150524904953869</v>
      </c>
      <c r="L14" s="12">
        <f t="shared" si="4"/>
        <v>92.711200579924792</v>
      </c>
      <c r="M14" s="12">
        <f t="shared" si="4"/>
        <v>92.841996568430602</v>
      </c>
      <c r="N14" s="12">
        <f t="shared" si="4"/>
        <v>59.007139541796825</v>
      </c>
      <c r="O14" s="12">
        <f t="shared" si="4"/>
        <v>59.470870773771956</v>
      </c>
      <c r="P14" s="12">
        <f t="shared" si="4"/>
        <v>54.127635606965349</v>
      </c>
      <c r="Q14" s="12">
        <f t="shared" si="4"/>
        <v>54.660832651017735</v>
      </c>
      <c r="R14" s="12">
        <f t="shared" si="4"/>
        <v>62.607471225404041</v>
      </c>
      <c r="S14" s="12">
        <f t="shared" si="4"/>
        <v>54.822919545864643</v>
      </c>
      <c r="T14" s="12">
        <f t="shared" si="4"/>
        <v>59.392017689792375</v>
      </c>
      <c r="U14" s="12">
        <f t="shared" si="4"/>
        <v>50.060443600748897</v>
      </c>
      <c r="V14" s="12">
        <f t="shared" si="4"/>
        <v>54.807274092694094</v>
      </c>
      <c r="W14" s="12">
        <f t="shared" si="4"/>
        <v>53.542495658386748</v>
      </c>
      <c r="X14" s="12">
        <f t="shared" si="4"/>
        <v>56.448795039348312</v>
      </c>
      <c r="Y14" s="12">
        <f t="shared" si="4"/>
        <v>52.507392476623082</v>
      </c>
      <c r="Z14" s="12">
        <f t="shared" si="4"/>
        <v>81.010279062733048</v>
      </c>
      <c r="AA14" s="12">
        <f t="shared" si="4"/>
        <v>92.950263104370805</v>
      </c>
      <c r="AB14" s="12">
        <f t="shared" si="4"/>
        <v>102.88324841329029</v>
      </c>
      <c r="AC14" s="12">
        <f t="shared" si="4"/>
        <v>104.72377952427392</v>
      </c>
      <c r="AD14" s="12">
        <f t="shared" si="4"/>
        <v>100.84433295610407</v>
      </c>
      <c r="AE14" s="12">
        <f t="shared" si="4"/>
        <v>107.53620618621218</v>
      </c>
      <c r="AF14" s="12">
        <f t="shared" si="4"/>
        <v>99.997601030513835</v>
      </c>
      <c r="AG14" s="12">
        <f t="shared" si="4"/>
        <v>103.86640869052772</v>
      </c>
      <c r="AH14" s="12">
        <f t="shared" ref="AH14:BI14" si="5">AH6/$B$10*100</f>
        <v>87.87988464085862</v>
      </c>
      <c r="AI14" s="12">
        <f t="shared" si="5"/>
        <v>92.511564597468563</v>
      </c>
      <c r="AJ14" s="12">
        <f t="shared" si="5"/>
        <v>92.500925689312581</v>
      </c>
      <c r="AK14" s="12">
        <f t="shared" si="5"/>
        <v>94.623700775492964</v>
      </c>
      <c r="AL14" s="12">
        <f t="shared" si="5"/>
        <v>52.152553598714981</v>
      </c>
      <c r="AM14" s="12">
        <f t="shared" si="5"/>
        <v>55.063859524691125</v>
      </c>
      <c r="AN14" s="12">
        <f t="shared" si="5"/>
        <v>52.317769584196007</v>
      </c>
      <c r="AO14" s="12">
        <f t="shared" si="5"/>
        <v>47.780588164736187</v>
      </c>
      <c r="AP14" s="12">
        <f t="shared" si="5"/>
        <v>58.309352330390254</v>
      </c>
      <c r="AQ14" s="12">
        <f t="shared" si="5"/>
        <v>59.971525275229595</v>
      </c>
      <c r="AR14" s="12">
        <f t="shared" si="5"/>
        <v>51.543632561317132</v>
      </c>
      <c r="AS14" s="12">
        <f t="shared" si="5"/>
        <v>47.550287094065673</v>
      </c>
      <c r="AT14" s="12">
        <f t="shared" si="5"/>
        <v>49.6574167270755</v>
      </c>
      <c r="AU14" s="12">
        <f t="shared" si="5"/>
        <v>53.082519335172542</v>
      </c>
      <c r="AV14" s="12">
        <f t="shared" si="5"/>
        <v>56.151531429107834</v>
      </c>
      <c r="AW14" s="12">
        <f t="shared" si="5"/>
        <v>52.130024146149388</v>
      </c>
      <c r="AX14" s="12">
        <f t="shared" si="5"/>
        <v>104.02035994972594</v>
      </c>
      <c r="AY14" s="12">
        <f t="shared" si="5"/>
        <v>97.405462349216947</v>
      </c>
      <c r="AZ14" s="12">
        <f t="shared" si="5"/>
        <v>102.30812155474082</v>
      </c>
      <c r="BA14" s="12">
        <f t="shared" si="5"/>
        <v>108.47743664895253</v>
      </c>
      <c r="BB14" s="12">
        <f t="shared" si="5"/>
        <v>101.39755618021475</v>
      </c>
      <c r="BC14" s="12">
        <f t="shared" si="5"/>
        <v>113.4220256689735</v>
      </c>
      <c r="BD14" s="12">
        <f t="shared" si="5"/>
        <v>102.3187604628968</v>
      </c>
      <c r="BE14" s="12">
        <f t="shared" si="5"/>
        <v>98.544451340033064</v>
      </c>
      <c r="BF14" s="12">
        <f t="shared" si="5"/>
        <v>91.786241388481812</v>
      </c>
      <c r="BG14" s="12">
        <f t="shared" si="5"/>
        <v>93.477201967154983</v>
      </c>
      <c r="BH14" s="12">
        <f t="shared" si="5"/>
        <v>102.778736786111</v>
      </c>
      <c r="BI14" s="12">
        <f t="shared" si="5"/>
        <v>108.68645990331109</v>
      </c>
    </row>
    <row r="15" spans="1:61" ht="45">
      <c r="A15" s="10" t="s">
        <v>16</v>
      </c>
      <c r="B15" s="95" t="s">
        <v>24</v>
      </c>
      <c r="C15" s="95"/>
      <c r="D15" s="95"/>
      <c r="E15" s="95"/>
      <c r="F15" s="95"/>
      <c r="G15" s="95"/>
      <c r="H15" s="95"/>
      <c r="I15" s="95"/>
      <c r="J15" s="95"/>
      <c r="K15" s="95"/>
      <c r="L15" s="95"/>
      <c r="M15" s="95"/>
      <c r="N15" s="95" t="s">
        <v>73</v>
      </c>
      <c r="O15" s="95"/>
      <c r="P15" s="95"/>
      <c r="Q15" s="95"/>
      <c r="R15" s="95"/>
      <c r="S15" s="95"/>
      <c r="T15" s="95"/>
      <c r="U15" s="95"/>
      <c r="V15" s="95"/>
      <c r="W15" s="95"/>
      <c r="X15" s="95"/>
      <c r="Y15" s="95"/>
      <c r="Z15" s="95" t="s">
        <v>74</v>
      </c>
      <c r="AA15" s="95"/>
      <c r="AB15" s="95"/>
      <c r="AC15" s="95"/>
      <c r="AD15" s="95"/>
      <c r="AE15" s="95"/>
      <c r="AF15" s="95"/>
      <c r="AG15" s="95"/>
      <c r="AH15" s="95"/>
      <c r="AI15" s="95"/>
      <c r="AJ15" s="95"/>
      <c r="AK15" s="95"/>
      <c r="AL15" s="95" t="s">
        <v>91</v>
      </c>
      <c r="AM15" s="95"/>
      <c r="AN15" s="95"/>
      <c r="AO15" s="95"/>
      <c r="AP15" s="95"/>
      <c r="AQ15" s="95"/>
      <c r="AR15" s="95"/>
      <c r="AS15" s="95"/>
      <c r="AT15" s="95"/>
      <c r="AU15" s="95"/>
      <c r="AV15" s="95"/>
      <c r="AW15" s="95"/>
      <c r="AX15" s="95" t="s">
        <v>92</v>
      </c>
      <c r="AY15" s="95"/>
      <c r="AZ15" s="95"/>
      <c r="BA15" s="95"/>
      <c r="BB15" s="95"/>
      <c r="BC15" s="95"/>
      <c r="BD15" s="95"/>
      <c r="BE15" s="95"/>
      <c r="BF15" s="95"/>
      <c r="BG15" s="95"/>
      <c r="BH15" s="95"/>
      <c r="BI15" s="95"/>
    </row>
    <row r="16" spans="1:61">
      <c r="A16" s="5" t="s">
        <v>8</v>
      </c>
      <c r="B16" s="86">
        <f>AVERAGE(B12:M12)</f>
        <v>100</v>
      </c>
      <c r="C16" s="86"/>
      <c r="D16" s="86"/>
      <c r="E16" s="86"/>
      <c r="F16" s="86"/>
      <c r="G16" s="86"/>
      <c r="H16" s="86"/>
      <c r="I16" s="86"/>
      <c r="J16" s="86"/>
      <c r="K16" s="86"/>
      <c r="L16" s="86"/>
      <c r="M16" s="86"/>
      <c r="N16" s="86">
        <f>AVERAGE(N12:Y12)</f>
        <v>84.964635648048599</v>
      </c>
      <c r="O16" s="86"/>
      <c r="P16" s="86"/>
      <c r="Q16" s="86"/>
      <c r="R16" s="86"/>
      <c r="S16" s="86"/>
      <c r="T16" s="86"/>
      <c r="U16" s="86"/>
      <c r="V16" s="86"/>
      <c r="W16" s="86"/>
      <c r="X16" s="86"/>
      <c r="Y16" s="86"/>
      <c r="Z16" s="86">
        <f>AVERAGE(Z12:AK12)</f>
        <v>101.45515535835783</v>
      </c>
      <c r="AA16" s="86"/>
      <c r="AB16" s="86"/>
      <c r="AC16" s="86"/>
      <c r="AD16" s="86"/>
      <c r="AE16" s="86"/>
      <c r="AF16" s="86"/>
      <c r="AG16" s="86"/>
      <c r="AH16" s="86"/>
      <c r="AI16" s="86"/>
      <c r="AJ16" s="86"/>
      <c r="AK16" s="86"/>
      <c r="AL16" s="86">
        <f>AVERAGE(AL12:AW12)</f>
        <v>83.190880008786408</v>
      </c>
      <c r="AM16" s="86"/>
      <c r="AN16" s="86"/>
      <c r="AO16" s="86"/>
      <c r="AP16" s="86"/>
      <c r="AQ16" s="86"/>
      <c r="AR16" s="86"/>
      <c r="AS16" s="86"/>
      <c r="AT16" s="86"/>
      <c r="AU16" s="86"/>
      <c r="AV16" s="86"/>
      <c r="AW16" s="86"/>
      <c r="AX16" s="86">
        <f>AVERAGE(AX12:BI12)</f>
        <v>99.341484958399533</v>
      </c>
      <c r="AY16" s="86"/>
      <c r="AZ16" s="86"/>
      <c r="BA16" s="86"/>
      <c r="BB16" s="86"/>
      <c r="BC16" s="86"/>
      <c r="BD16" s="86"/>
      <c r="BE16" s="86"/>
      <c r="BF16" s="86"/>
      <c r="BG16" s="86"/>
      <c r="BH16" s="86"/>
      <c r="BI16" s="86"/>
    </row>
    <row r="17" spans="1:61">
      <c r="A17" s="5" t="s">
        <v>10</v>
      </c>
      <c r="B17" s="86">
        <f>AVERAGE(B13:M13)</f>
        <v>99.999999999999986</v>
      </c>
      <c r="C17" s="86"/>
      <c r="D17" s="86"/>
      <c r="E17" s="86"/>
      <c r="F17" s="86"/>
      <c r="G17" s="86"/>
      <c r="H17" s="86"/>
      <c r="I17" s="86"/>
      <c r="J17" s="86"/>
      <c r="K17" s="86"/>
      <c r="L17" s="86"/>
      <c r="M17" s="86"/>
      <c r="N17" s="86">
        <f>AVERAGE(N13:Y13)</f>
        <v>72.102277390489022</v>
      </c>
      <c r="O17" s="86"/>
      <c r="P17" s="86"/>
      <c r="Q17" s="86"/>
      <c r="R17" s="86"/>
      <c r="S17" s="86"/>
      <c r="T17" s="86"/>
      <c r="U17" s="86"/>
      <c r="V17" s="86"/>
      <c r="W17" s="86"/>
      <c r="X17" s="86"/>
      <c r="Y17" s="86"/>
      <c r="Z17" s="86">
        <f>AVERAGE(Z13:AK13)</f>
        <v>98.689698395604907</v>
      </c>
      <c r="AA17" s="86"/>
      <c r="AB17" s="86"/>
      <c r="AC17" s="86"/>
      <c r="AD17" s="86"/>
      <c r="AE17" s="86"/>
      <c r="AF17" s="86"/>
      <c r="AG17" s="86"/>
      <c r="AH17" s="86"/>
      <c r="AI17" s="86"/>
      <c r="AJ17" s="86"/>
      <c r="AK17" s="86"/>
      <c r="AL17" s="86">
        <f>AVERAGE(AL13:AW13)</f>
        <v>72.804495589219144</v>
      </c>
      <c r="AM17" s="86"/>
      <c r="AN17" s="86"/>
      <c r="AO17" s="86"/>
      <c r="AP17" s="86"/>
      <c r="AQ17" s="86"/>
      <c r="AR17" s="86"/>
      <c r="AS17" s="86"/>
      <c r="AT17" s="86"/>
      <c r="AU17" s="86"/>
      <c r="AV17" s="86"/>
      <c r="AW17" s="86"/>
      <c r="AX17" s="86">
        <f>AVERAGE(AX13:BI13)</f>
        <v>99.005926637037604</v>
      </c>
      <c r="AY17" s="86"/>
      <c r="AZ17" s="86"/>
      <c r="BA17" s="86"/>
      <c r="BB17" s="86"/>
      <c r="BC17" s="86"/>
      <c r="BD17" s="86"/>
      <c r="BE17" s="86"/>
      <c r="BF17" s="86"/>
      <c r="BG17" s="86"/>
      <c r="BH17" s="86"/>
      <c r="BI17" s="86"/>
    </row>
    <row r="18" spans="1:61">
      <c r="A18" s="5" t="s">
        <v>14</v>
      </c>
      <c r="B18" s="86">
        <f>AVERAGE(B14:M14)</f>
        <v>100</v>
      </c>
      <c r="C18" s="86"/>
      <c r="D18" s="86"/>
      <c r="E18" s="86"/>
      <c r="F18" s="86"/>
      <c r="G18" s="86"/>
      <c r="H18" s="86"/>
      <c r="I18" s="86"/>
      <c r="J18" s="86"/>
      <c r="K18" s="86"/>
      <c r="L18" s="86"/>
      <c r="M18" s="86"/>
      <c r="N18" s="86">
        <f>AVERAGE(N14:Y14)</f>
        <v>55.954607325201174</v>
      </c>
      <c r="O18" s="86"/>
      <c r="P18" s="86"/>
      <c r="Q18" s="86"/>
      <c r="R18" s="86"/>
      <c r="S18" s="86"/>
      <c r="T18" s="86"/>
      <c r="U18" s="86"/>
      <c r="V18" s="86"/>
      <c r="W18" s="86"/>
      <c r="X18" s="86"/>
      <c r="Y18" s="86"/>
      <c r="Z18" s="86">
        <f>AVERAGE(Z14:AK14)</f>
        <v>96.777349555929902</v>
      </c>
      <c r="AA18" s="86"/>
      <c r="AB18" s="86"/>
      <c r="AC18" s="86"/>
      <c r="AD18" s="86"/>
      <c r="AE18" s="86"/>
      <c r="AF18" s="86"/>
      <c r="AG18" s="86"/>
      <c r="AH18" s="86"/>
      <c r="AI18" s="86"/>
      <c r="AJ18" s="86"/>
      <c r="AK18" s="86"/>
      <c r="AL18" s="86">
        <f>AVERAGE(AL14:AW14)</f>
        <v>52.975921647570516</v>
      </c>
      <c r="AM18" s="86"/>
      <c r="AN18" s="86"/>
      <c r="AO18" s="86"/>
      <c r="AP18" s="86"/>
      <c r="AQ18" s="86"/>
      <c r="AR18" s="86"/>
      <c r="AS18" s="86"/>
      <c r="AT18" s="86"/>
      <c r="AU18" s="86"/>
      <c r="AV18" s="86"/>
      <c r="AW18" s="86"/>
      <c r="AX18" s="86">
        <f>AVERAGE(AX14:BI14)</f>
        <v>102.05190118331775</v>
      </c>
      <c r="AY18" s="86"/>
      <c r="AZ18" s="86"/>
      <c r="BA18" s="86"/>
      <c r="BB18" s="86"/>
      <c r="BC18" s="86"/>
      <c r="BD18" s="86"/>
      <c r="BE18" s="86"/>
      <c r="BF18" s="86"/>
      <c r="BG18" s="86"/>
      <c r="BH18" s="86"/>
      <c r="BI18" s="86"/>
    </row>
    <row r="19" spans="1:61">
      <c r="A19" s="8" t="s">
        <v>2</v>
      </c>
      <c r="B19" s="95" t="s">
        <v>24</v>
      </c>
      <c r="C19" s="95"/>
      <c r="D19" s="95"/>
      <c r="E19" s="95"/>
      <c r="F19" s="95"/>
      <c r="G19" s="95"/>
      <c r="H19" s="95"/>
      <c r="I19" s="95"/>
      <c r="J19" s="95"/>
      <c r="K19" s="95"/>
      <c r="L19" s="95"/>
      <c r="M19" s="95"/>
      <c r="N19" s="95" t="s">
        <v>80</v>
      </c>
      <c r="O19" s="95"/>
      <c r="P19" s="95"/>
      <c r="Q19" s="95"/>
      <c r="R19" s="95"/>
      <c r="S19" s="95"/>
      <c r="T19" s="95"/>
      <c r="U19" s="95"/>
      <c r="V19" s="95"/>
      <c r="W19" s="95"/>
      <c r="X19" s="95"/>
      <c r="Y19" s="95"/>
      <c r="Z19" s="95" t="s">
        <v>79</v>
      </c>
      <c r="AA19" s="95"/>
      <c r="AB19" s="95"/>
      <c r="AC19" s="95"/>
      <c r="AD19" s="95"/>
      <c r="AE19" s="95"/>
      <c r="AF19" s="95"/>
      <c r="AG19" s="95"/>
      <c r="AH19" s="95"/>
      <c r="AI19" s="95"/>
      <c r="AJ19" s="95"/>
      <c r="AK19" s="95"/>
      <c r="AL19" s="95" t="s">
        <v>91</v>
      </c>
      <c r="AM19" s="95"/>
      <c r="AN19" s="95"/>
      <c r="AO19" s="95"/>
      <c r="AP19" s="95"/>
      <c r="AQ19" s="95"/>
      <c r="AR19" s="95"/>
      <c r="AS19" s="95"/>
      <c r="AT19" s="95"/>
      <c r="AU19" s="95"/>
      <c r="AV19" s="95"/>
      <c r="AW19" s="95"/>
      <c r="AX19" s="95" t="s">
        <v>92</v>
      </c>
      <c r="AY19" s="95"/>
      <c r="AZ19" s="95"/>
      <c r="BA19" s="95"/>
      <c r="BB19" s="95"/>
      <c r="BC19" s="95"/>
      <c r="BD19" s="95"/>
      <c r="BE19" s="95"/>
      <c r="BF19" s="95"/>
      <c r="BG19" s="95"/>
      <c r="BH19" s="95"/>
      <c r="BI19" s="95"/>
    </row>
    <row r="20" spans="1:61">
      <c r="A20" s="5" t="s">
        <v>8</v>
      </c>
      <c r="B20" s="107">
        <f>STDEV(B12:M12)</f>
        <v>4.711225497373861</v>
      </c>
      <c r="C20" s="107"/>
      <c r="D20" s="107"/>
      <c r="E20" s="107"/>
      <c r="F20" s="107"/>
      <c r="G20" s="107"/>
      <c r="H20" s="107"/>
      <c r="I20" s="107"/>
      <c r="J20" s="107"/>
      <c r="K20" s="107"/>
      <c r="L20" s="107"/>
      <c r="M20" s="107"/>
      <c r="N20" s="107">
        <f>STDEV(N12:Y12)</f>
        <v>3.8201484405728996</v>
      </c>
      <c r="O20" s="107"/>
      <c r="P20" s="107"/>
      <c r="Q20" s="107"/>
      <c r="R20" s="107"/>
      <c r="S20" s="107"/>
      <c r="T20" s="107"/>
      <c r="U20" s="107"/>
      <c r="V20" s="107"/>
      <c r="W20" s="107"/>
      <c r="X20" s="107"/>
      <c r="Y20" s="107"/>
      <c r="Z20" s="107">
        <f>STDEV(Z12:AK12)</f>
        <v>4.6310386003198127</v>
      </c>
      <c r="AA20" s="107"/>
      <c r="AB20" s="107"/>
      <c r="AC20" s="107"/>
      <c r="AD20" s="107"/>
      <c r="AE20" s="107"/>
      <c r="AF20" s="107"/>
      <c r="AG20" s="107"/>
      <c r="AH20" s="107"/>
      <c r="AI20" s="107"/>
      <c r="AJ20" s="107"/>
      <c r="AK20" s="107"/>
      <c r="AL20" s="107">
        <f>STDEV(AL12:AW12)</f>
        <v>5.7558774061347382</v>
      </c>
      <c r="AM20" s="107"/>
      <c r="AN20" s="107"/>
      <c r="AO20" s="107"/>
      <c r="AP20" s="107"/>
      <c r="AQ20" s="107"/>
      <c r="AR20" s="107"/>
      <c r="AS20" s="107"/>
      <c r="AT20" s="107"/>
      <c r="AU20" s="107"/>
      <c r="AV20" s="107"/>
      <c r="AW20" s="107"/>
      <c r="AX20" s="107">
        <f>STDEV(AX12:BI12)</f>
        <v>5.6887516447845847</v>
      </c>
      <c r="AY20" s="107"/>
      <c r="AZ20" s="107"/>
      <c r="BA20" s="107"/>
      <c r="BB20" s="107"/>
      <c r="BC20" s="107"/>
      <c r="BD20" s="107"/>
      <c r="BE20" s="107"/>
      <c r="BF20" s="107"/>
      <c r="BG20" s="107"/>
      <c r="BH20" s="107"/>
      <c r="BI20" s="107"/>
    </row>
    <row r="21" spans="1:61">
      <c r="A21" s="5" t="s">
        <v>10</v>
      </c>
      <c r="B21" s="107">
        <f>STDEV(B13:M13)</f>
        <v>6.0084360910176287</v>
      </c>
      <c r="C21" s="107"/>
      <c r="D21" s="107"/>
      <c r="E21" s="107"/>
      <c r="F21" s="107"/>
      <c r="G21" s="107"/>
      <c r="H21" s="107"/>
      <c r="I21" s="107"/>
      <c r="J21" s="107"/>
      <c r="K21" s="107"/>
      <c r="L21" s="107"/>
      <c r="M21" s="107"/>
      <c r="N21" s="107">
        <f>STDEV(N13:Y13)</f>
        <v>4.6582021027129761</v>
      </c>
      <c r="O21" s="107"/>
      <c r="P21" s="107"/>
      <c r="Q21" s="107"/>
      <c r="R21" s="107"/>
      <c r="S21" s="107"/>
      <c r="T21" s="107"/>
      <c r="U21" s="107"/>
      <c r="V21" s="107"/>
      <c r="W21" s="107"/>
      <c r="X21" s="107"/>
      <c r="Y21" s="107"/>
      <c r="Z21" s="107">
        <f>STDEV(Z13:AK13)</f>
        <v>4.6155512204242779</v>
      </c>
      <c r="AA21" s="107"/>
      <c r="AB21" s="107"/>
      <c r="AC21" s="107"/>
      <c r="AD21" s="107"/>
      <c r="AE21" s="107"/>
      <c r="AF21" s="107"/>
      <c r="AG21" s="107"/>
      <c r="AH21" s="107"/>
      <c r="AI21" s="107"/>
      <c r="AJ21" s="107"/>
      <c r="AK21" s="107"/>
      <c r="AL21" s="107">
        <f>STDEV(AL13:AW13)</f>
        <v>6.242121061715765</v>
      </c>
      <c r="AM21" s="107"/>
      <c r="AN21" s="107"/>
      <c r="AO21" s="107"/>
      <c r="AP21" s="107"/>
      <c r="AQ21" s="107"/>
      <c r="AR21" s="107"/>
      <c r="AS21" s="107"/>
      <c r="AT21" s="107"/>
      <c r="AU21" s="107"/>
      <c r="AV21" s="107"/>
      <c r="AW21" s="107"/>
      <c r="AX21" s="107">
        <f>STDEV(AX13:BI13)</f>
        <v>3.568415946977054</v>
      </c>
      <c r="AY21" s="107"/>
      <c r="AZ21" s="107"/>
      <c r="BA21" s="107"/>
      <c r="BB21" s="107"/>
      <c r="BC21" s="107"/>
      <c r="BD21" s="107"/>
      <c r="BE21" s="107"/>
      <c r="BF21" s="107"/>
      <c r="BG21" s="107"/>
      <c r="BH21" s="107"/>
      <c r="BI21" s="107"/>
    </row>
    <row r="22" spans="1:61">
      <c r="A22" s="5" t="s">
        <v>14</v>
      </c>
      <c r="B22" s="107">
        <f>STDEV(B14:M14)</f>
        <v>6.2803458168427548</v>
      </c>
      <c r="C22" s="107"/>
      <c r="D22" s="107"/>
      <c r="E22" s="107"/>
      <c r="F22" s="107"/>
      <c r="G22" s="107"/>
      <c r="H22" s="107"/>
      <c r="I22" s="107"/>
      <c r="J22" s="107"/>
      <c r="K22" s="107"/>
      <c r="L22" s="107"/>
      <c r="M22" s="107"/>
      <c r="N22" s="107">
        <f>STDEV(N14:Y14)</f>
        <v>3.542651541871122</v>
      </c>
      <c r="O22" s="107"/>
      <c r="P22" s="107"/>
      <c r="Q22" s="107"/>
      <c r="R22" s="107"/>
      <c r="S22" s="107"/>
      <c r="T22" s="107"/>
      <c r="U22" s="107"/>
      <c r="V22" s="107"/>
      <c r="W22" s="107"/>
      <c r="X22" s="107"/>
      <c r="Y22" s="107"/>
      <c r="Z22" s="107">
        <f>STDEV(Z14:AK14)</f>
        <v>7.844400371475845</v>
      </c>
      <c r="AA22" s="107"/>
      <c r="AB22" s="107"/>
      <c r="AC22" s="107"/>
      <c r="AD22" s="107"/>
      <c r="AE22" s="107"/>
      <c r="AF22" s="107"/>
      <c r="AG22" s="107"/>
      <c r="AH22" s="107"/>
      <c r="AI22" s="107"/>
      <c r="AJ22" s="107"/>
      <c r="AK22" s="107"/>
      <c r="AL22" s="107">
        <f>STDEV(AL14:AW14)</f>
        <v>3.8513146161630027</v>
      </c>
      <c r="AM22" s="107"/>
      <c r="AN22" s="107"/>
      <c r="AO22" s="107"/>
      <c r="AP22" s="107"/>
      <c r="AQ22" s="107"/>
      <c r="AR22" s="107"/>
      <c r="AS22" s="107"/>
      <c r="AT22" s="107"/>
      <c r="AU22" s="107"/>
      <c r="AV22" s="107"/>
      <c r="AW22" s="107"/>
      <c r="AX22" s="107">
        <f>STDEV(AX14:BI14)</f>
        <v>6.2693597774276348</v>
      </c>
      <c r="AY22" s="107"/>
      <c r="AZ22" s="107"/>
      <c r="BA22" s="107"/>
      <c r="BB22" s="107"/>
      <c r="BC22" s="107"/>
      <c r="BD22" s="107"/>
      <c r="BE22" s="107"/>
      <c r="BF22" s="107"/>
      <c r="BG22" s="107"/>
      <c r="BH22" s="107"/>
      <c r="BI22" s="107"/>
    </row>
    <row r="24" spans="1:61"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</row>
    <row r="25" spans="1:61"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</row>
    <row r="26" spans="1:61"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</row>
    <row r="27" spans="1:61"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</row>
    <row r="28" spans="1:61"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</row>
    <row r="29" spans="1:61"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</row>
    <row r="30" spans="1:61"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</row>
  </sheetData>
  <mergeCells count="57">
    <mergeCell ref="A1:BI1"/>
    <mergeCell ref="A2:A3"/>
    <mergeCell ref="B2:M2"/>
    <mergeCell ref="N2:Y2"/>
    <mergeCell ref="Z2:AK2"/>
    <mergeCell ref="AL2:AW2"/>
    <mergeCell ref="AX16:BI16"/>
    <mergeCell ref="AX2:BI2"/>
    <mergeCell ref="AL11:AW11"/>
    <mergeCell ref="AX11:BI11"/>
    <mergeCell ref="B15:M15"/>
    <mergeCell ref="N15:Y15"/>
    <mergeCell ref="Z15:AK15"/>
    <mergeCell ref="AL15:AW15"/>
    <mergeCell ref="AX15:BI15"/>
    <mergeCell ref="B11:M11"/>
    <mergeCell ref="N11:Y11"/>
    <mergeCell ref="B10:M10"/>
    <mergeCell ref="B7:M7"/>
    <mergeCell ref="B8:M8"/>
    <mergeCell ref="B9:M9"/>
    <mergeCell ref="Z11:AK11"/>
    <mergeCell ref="B16:M16"/>
    <mergeCell ref="N16:Y16"/>
    <mergeCell ref="Z16:AK16"/>
    <mergeCell ref="AL16:AW16"/>
    <mergeCell ref="B18:M18"/>
    <mergeCell ref="N18:Y18"/>
    <mergeCell ref="Z18:AK18"/>
    <mergeCell ref="AL18:AW18"/>
    <mergeCell ref="AX18:BI18"/>
    <mergeCell ref="B17:M17"/>
    <mergeCell ref="N17:Y17"/>
    <mergeCell ref="Z17:AK17"/>
    <mergeCell ref="AL17:AW17"/>
    <mergeCell ref="AX17:BI17"/>
    <mergeCell ref="B22:M22"/>
    <mergeCell ref="N22:Y22"/>
    <mergeCell ref="Z22:AK22"/>
    <mergeCell ref="AL22:AW22"/>
    <mergeCell ref="AX22:BI22"/>
    <mergeCell ref="N7:BI10"/>
    <mergeCell ref="B21:M21"/>
    <mergeCell ref="N21:Y21"/>
    <mergeCell ref="Z21:AK21"/>
    <mergeCell ref="AL21:AW21"/>
    <mergeCell ref="AX21:BI21"/>
    <mergeCell ref="B19:M19"/>
    <mergeCell ref="N19:Y19"/>
    <mergeCell ref="Z19:AK19"/>
    <mergeCell ref="AL19:AW19"/>
    <mergeCell ref="AX19:BI19"/>
    <mergeCell ref="B20:M20"/>
    <mergeCell ref="N20:Y20"/>
    <mergeCell ref="Z20:AK20"/>
    <mergeCell ref="AL20:AW20"/>
    <mergeCell ref="AX20:BI20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X20"/>
  <sheetViews>
    <sheetView workbookViewId="0">
      <selection activeCell="A2" sqref="A2:A3"/>
    </sheetView>
  </sheetViews>
  <sheetFormatPr defaultRowHeight="16.5"/>
  <cols>
    <col min="1" max="1" width="15" style="4" customWidth="1"/>
    <col min="2" max="50" width="8.125" style="4" customWidth="1"/>
    <col min="51" max="16384" width="9" style="4"/>
  </cols>
  <sheetData>
    <row r="1" spans="1:50">
      <c r="A1" s="139" t="s">
        <v>31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40"/>
      <c r="O1" s="140"/>
      <c r="P1" s="140"/>
      <c r="Q1" s="140"/>
      <c r="R1" s="140"/>
      <c r="S1" s="140"/>
      <c r="T1" s="140"/>
      <c r="U1" s="140"/>
      <c r="V1" s="140"/>
      <c r="W1" s="140"/>
      <c r="X1" s="140"/>
      <c r="Y1" s="140"/>
      <c r="Z1" s="140"/>
      <c r="AA1" s="140"/>
      <c r="AB1" s="140"/>
      <c r="AC1" s="140"/>
      <c r="AD1" s="140"/>
      <c r="AE1" s="140"/>
      <c r="AF1" s="140"/>
      <c r="AG1" s="140"/>
      <c r="AH1" s="140"/>
      <c r="AI1" s="140"/>
      <c r="AJ1" s="140"/>
      <c r="AK1" s="140"/>
      <c r="AL1" s="140"/>
      <c r="AM1" s="140"/>
      <c r="AN1" s="140"/>
      <c r="AO1" s="140"/>
      <c r="AP1" s="140"/>
      <c r="AQ1" s="140"/>
      <c r="AR1" s="140"/>
      <c r="AS1" s="140"/>
      <c r="AT1" s="140"/>
      <c r="AU1" s="140"/>
      <c r="AV1" s="140"/>
      <c r="AW1" s="140"/>
      <c r="AX1" s="141"/>
    </row>
    <row r="2" spans="1:50">
      <c r="A2" s="137" t="s">
        <v>0</v>
      </c>
      <c r="B2" s="95" t="s">
        <v>13</v>
      </c>
      <c r="C2" s="95"/>
      <c r="D2" s="95"/>
      <c r="E2" s="95"/>
      <c r="F2" s="95"/>
      <c r="G2" s="95"/>
      <c r="H2" s="95"/>
      <c r="I2" s="95" t="s">
        <v>73</v>
      </c>
      <c r="J2" s="95"/>
      <c r="K2" s="95"/>
      <c r="L2" s="95"/>
      <c r="M2" s="95"/>
      <c r="N2" s="95"/>
      <c r="O2" s="95"/>
      <c r="P2" s="95" t="s">
        <v>74</v>
      </c>
      <c r="Q2" s="95"/>
      <c r="R2" s="95"/>
      <c r="S2" s="95"/>
      <c r="T2" s="95"/>
      <c r="U2" s="95"/>
      <c r="V2" s="95"/>
      <c r="W2" s="95" t="s">
        <v>78</v>
      </c>
      <c r="X2" s="95"/>
      <c r="Y2" s="95"/>
      <c r="Z2" s="95"/>
      <c r="AA2" s="95"/>
      <c r="AB2" s="95"/>
      <c r="AC2" s="95"/>
      <c r="AD2" s="95" t="s">
        <v>77</v>
      </c>
      <c r="AE2" s="95"/>
      <c r="AF2" s="95"/>
      <c r="AG2" s="95"/>
      <c r="AH2" s="95"/>
      <c r="AI2" s="95"/>
      <c r="AJ2" s="95"/>
      <c r="AK2" s="95" t="s">
        <v>76</v>
      </c>
      <c r="AL2" s="95"/>
      <c r="AM2" s="95"/>
      <c r="AN2" s="95"/>
      <c r="AO2" s="95"/>
      <c r="AP2" s="95"/>
      <c r="AQ2" s="95"/>
      <c r="AR2" s="114" t="s">
        <v>75</v>
      </c>
      <c r="AS2" s="135"/>
      <c r="AT2" s="135"/>
      <c r="AU2" s="135"/>
      <c r="AV2" s="135"/>
      <c r="AW2" s="135"/>
      <c r="AX2" s="136"/>
    </row>
    <row r="3" spans="1:50">
      <c r="A3" s="138"/>
      <c r="B3" s="5" t="s">
        <v>3</v>
      </c>
      <c r="C3" s="5" t="s">
        <v>4</v>
      </c>
      <c r="D3" s="5" t="s">
        <v>5</v>
      </c>
      <c r="E3" s="5" t="s">
        <v>28</v>
      </c>
      <c r="F3" s="5" t="s">
        <v>35</v>
      </c>
      <c r="G3" s="5" t="s">
        <v>36</v>
      </c>
      <c r="H3" s="5" t="s">
        <v>37</v>
      </c>
      <c r="I3" s="5" t="s">
        <v>3</v>
      </c>
      <c r="J3" s="5" t="s">
        <v>4</v>
      </c>
      <c r="K3" s="5" t="s">
        <v>5</v>
      </c>
      <c r="L3" s="5" t="s">
        <v>28</v>
      </c>
      <c r="M3" s="5" t="s">
        <v>35</v>
      </c>
      <c r="N3" s="5" t="s">
        <v>36</v>
      </c>
      <c r="O3" s="5" t="s">
        <v>37</v>
      </c>
      <c r="P3" s="5" t="s">
        <v>3</v>
      </c>
      <c r="Q3" s="5" t="s">
        <v>4</v>
      </c>
      <c r="R3" s="5" t="s">
        <v>5</v>
      </c>
      <c r="S3" s="5" t="s">
        <v>28</v>
      </c>
      <c r="T3" s="5" t="s">
        <v>35</v>
      </c>
      <c r="U3" s="5" t="s">
        <v>36</v>
      </c>
      <c r="V3" s="5" t="s">
        <v>37</v>
      </c>
      <c r="W3" s="5" t="s">
        <v>3</v>
      </c>
      <c r="X3" s="5" t="s">
        <v>4</v>
      </c>
      <c r="Y3" s="5" t="s">
        <v>5</v>
      </c>
      <c r="Z3" s="5" t="s">
        <v>28</v>
      </c>
      <c r="AA3" s="5" t="s">
        <v>35</v>
      </c>
      <c r="AB3" s="5" t="s">
        <v>36</v>
      </c>
      <c r="AC3" s="5" t="s">
        <v>37</v>
      </c>
      <c r="AD3" s="5" t="s">
        <v>3</v>
      </c>
      <c r="AE3" s="5" t="s">
        <v>4</v>
      </c>
      <c r="AF3" s="5" t="s">
        <v>5</v>
      </c>
      <c r="AG3" s="5" t="s">
        <v>28</v>
      </c>
      <c r="AH3" s="5" t="s">
        <v>35</v>
      </c>
      <c r="AI3" s="5" t="s">
        <v>36</v>
      </c>
      <c r="AJ3" s="5" t="s">
        <v>37</v>
      </c>
      <c r="AK3" s="5" t="s">
        <v>3</v>
      </c>
      <c r="AL3" s="5" t="s">
        <v>4</v>
      </c>
      <c r="AM3" s="5" t="s">
        <v>5</v>
      </c>
      <c r="AN3" s="5" t="s">
        <v>28</v>
      </c>
      <c r="AO3" s="5" t="s">
        <v>35</v>
      </c>
      <c r="AP3" s="5" t="s">
        <v>36</v>
      </c>
      <c r="AQ3" s="5" t="s">
        <v>37</v>
      </c>
      <c r="AR3" s="5" t="s">
        <v>3</v>
      </c>
      <c r="AS3" s="5" t="s">
        <v>4</v>
      </c>
      <c r="AT3" s="5" t="s">
        <v>5</v>
      </c>
      <c r="AU3" s="5" t="s">
        <v>28</v>
      </c>
      <c r="AV3" s="5" t="s">
        <v>35</v>
      </c>
      <c r="AW3" s="5" t="s">
        <v>36</v>
      </c>
      <c r="AX3" s="5" t="s">
        <v>37</v>
      </c>
    </row>
    <row r="4" spans="1:50">
      <c r="A4" s="5" t="s">
        <v>8</v>
      </c>
      <c r="B4" s="18">
        <v>3.79</v>
      </c>
      <c r="C4" s="18">
        <v>3.5999999999999943</v>
      </c>
      <c r="D4" s="18">
        <v>2.0999999999999943</v>
      </c>
      <c r="E4" s="18">
        <v>3.3900000000000006</v>
      </c>
      <c r="F4" s="18">
        <v>2.7900000000000063</v>
      </c>
      <c r="G4" s="18">
        <v>7.5</v>
      </c>
      <c r="H4" s="18">
        <v>6.8799999999999955</v>
      </c>
      <c r="I4" s="18">
        <v>14.810000000000002</v>
      </c>
      <c r="J4" s="18">
        <v>11.14</v>
      </c>
      <c r="K4" s="18">
        <v>15.170000000000002</v>
      </c>
      <c r="L4" s="18">
        <v>15.75</v>
      </c>
      <c r="M4" s="18">
        <v>17.159999999999997</v>
      </c>
      <c r="N4" s="18">
        <v>18.39</v>
      </c>
      <c r="O4" s="18">
        <v>18.489999999999995</v>
      </c>
      <c r="P4" s="18">
        <v>5.0799999999999983</v>
      </c>
      <c r="Q4" s="18">
        <v>5.5999999999999943</v>
      </c>
      <c r="R4" s="18">
        <v>4.8100000000000023</v>
      </c>
      <c r="S4" s="18">
        <v>4.8400000000000034</v>
      </c>
      <c r="T4" s="18">
        <v>7.7099999999999937</v>
      </c>
      <c r="U4" s="18">
        <v>7.3799999999999955</v>
      </c>
      <c r="V4" s="18">
        <v>7.5900000000000034</v>
      </c>
      <c r="W4" s="18">
        <v>4.2600000000000051</v>
      </c>
      <c r="X4" s="18">
        <v>4.1700000000000017</v>
      </c>
      <c r="Y4" s="18">
        <v>4.4699999999999989</v>
      </c>
      <c r="Z4" s="18">
        <v>4.5900000000000034</v>
      </c>
      <c r="AA4" s="18">
        <v>7.269999999999996</v>
      </c>
      <c r="AB4" s="18">
        <v>4.6899999999999977</v>
      </c>
      <c r="AC4" s="18">
        <v>7.2000000000000028</v>
      </c>
      <c r="AD4" s="18">
        <v>3.1800000000000068</v>
      </c>
      <c r="AE4" s="18">
        <v>2.0900000000000034</v>
      </c>
      <c r="AF4" s="18">
        <v>2.0799999999999983</v>
      </c>
      <c r="AG4" s="18">
        <v>2</v>
      </c>
      <c r="AH4" s="18">
        <v>5.0300000000000011</v>
      </c>
      <c r="AI4" s="18">
        <v>5.6800000000000068</v>
      </c>
      <c r="AJ4" s="18">
        <v>5.5799999999999983</v>
      </c>
      <c r="AK4" s="18">
        <v>3.5900000000000034</v>
      </c>
      <c r="AL4" s="18">
        <v>4.480000000000004</v>
      </c>
      <c r="AM4" s="18">
        <v>4.519999999999996</v>
      </c>
      <c r="AN4" s="18">
        <v>4.2600000000000051</v>
      </c>
      <c r="AO4" s="18">
        <v>3.4599999999999937</v>
      </c>
      <c r="AP4" s="18">
        <v>3.1700000000000017</v>
      </c>
      <c r="AQ4" s="18">
        <v>3.6099999999999994</v>
      </c>
      <c r="AR4" s="18">
        <v>2.1500000000000057</v>
      </c>
      <c r="AS4" s="18">
        <v>3.019999999999996</v>
      </c>
      <c r="AT4" s="18">
        <v>2.9899999999999949</v>
      </c>
      <c r="AU4" s="18">
        <v>2.1400000000000006</v>
      </c>
      <c r="AV4" s="18">
        <v>2.5</v>
      </c>
      <c r="AW4" s="18">
        <v>3.1200000000000045</v>
      </c>
      <c r="AX4" s="18">
        <v>2.8799999999999955</v>
      </c>
    </row>
    <row r="5" spans="1:50">
      <c r="A5" s="5" t="s">
        <v>10</v>
      </c>
      <c r="B5" s="18">
        <v>3.68</v>
      </c>
      <c r="C5" s="18">
        <v>1.9899999999999949</v>
      </c>
      <c r="D5" s="18">
        <v>2.0300000000000011</v>
      </c>
      <c r="E5" s="18">
        <v>3.3599999999999994</v>
      </c>
      <c r="F5" s="18">
        <v>5.9399999999999977</v>
      </c>
      <c r="G5" s="18">
        <v>5.730000000000004</v>
      </c>
      <c r="H5" s="18">
        <v>5.7800000000000011</v>
      </c>
      <c r="I5" s="18">
        <v>40.6</v>
      </c>
      <c r="J5" s="18">
        <v>40.200000000000003</v>
      </c>
      <c r="K5" s="18">
        <v>38.590000000000003</v>
      </c>
      <c r="L5" s="18">
        <v>38.840000000000003</v>
      </c>
      <c r="M5" s="18">
        <v>44.55</v>
      </c>
      <c r="N5" s="18">
        <v>43.76</v>
      </c>
      <c r="O5" s="18">
        <v>46.54</v>
      </c>
      <c r="P5" s="18">
        <v>19.620000000000005</v>
      </c>
      <c r="Q5" s="18">
        <v>18.379999999999995</v>
      </c>
      <c r="R5" s="18">
        <v>18.72</v>
      </c>
      <c r="S5" s="18">
        <v>18.72</v>
      </c>
      <c r="T5" s="18">
        <v>23.11</v>
      </c>
      <c r="U5" s="18">
        <v>21.560000000000002</v>
      </c>
      <c r="V5" s="18">
        <v>23.909999999999997</v>
      </c>
      <c r="W5" s="18">
        <v>11.879999999999995</v>
      </c>
      <c r="X5" s="18">
        <v>11.590000000000003</v>
      </c>
      <c r="Y5" s="18">
        <v>11.459999999999994</v>
      </c>
      <c r="Z5" s="18">
        <v>10.659999999999997</v>
      </c>
      <c r="AA5" s="18">
        <v>14.549999999999997</v>
      </c>
      <c r="AB5" s="18">
        <v>15.719999999999999</v>
      </c>
      <c r="AC5" s="18">
        <v>15.819999999999993</v>
      </c>
      <c r="AD5" s="18">
        <v>5.2000000000000028</v>
      </c>
      <c r="AE5" s="18">
        <v>5.0300000000000011</v>
      </c>
      <c r="AF5" s="18">
        <v>4.7000000000000028</v>
      </c>
      <c r="AG5" s="18">
        <v>4.269999999999996</v>
      </c>
      <c r="AH5" s="18">
        <v>6.0499999999999972</v>
      </c>
      <c r="AI5" s="18">
        <v>6.7199999999999989</v>
      </c>
      <c r="AJ5" s="18">
        <v>6.3799999999999955</v>
      </c>
      <c r="AK5" s="18">
        <v>28.450000000000003</v>
      </c>
      <c r="AL5" s="18">
        <v>29.14</v>
      </c>
      <c r="AM5" s="18">
        <v>30.64</v>
      </c>
      <c r="AN5" s="18">
        <v>30.150000000000006</v>
      </c>
      <c r="AO5" s="18">
        <v>29.159999999999997</v>
      </c>
      <c r="AP5" s="18">
        <v>29.409999999999997</v>
      </c>
      <c r="AQ5" s="18">
        <v>29.980000000000004</v>
      </c>
      <c r="AR5" s="18">
        <v>18.980000000000004</v>
      </c>
      <c r="AS5" s="18">
        <v>18.450000000000003</v>
      </c>
      <c r="AT5" s="18">
        <v>27.75</v>
      </c>
      <c r="AU5" s="18">
        <v>19.310000000000002</v>
      </c>
      <c r="AV5" s="18">
        <v>19.349999999999994</v>
      </c>
      <c r="AW5" s="18">
        <v>21.730000000000004</v>
      </c>
      <c r="AX5" s="18">
        <v>22.14</v>
      </c>
    </row>
    <row r="6" spans="1:50">
      <c r="A6" s="21" t="s">
        <v>1</v>
      </c>
      <c r="B6" s="95" t="s">
        <v>13</v>
      </c>
      <c r="C6" s="95"/>
      <c r="D6" s="95"/>
      <c r="E6" s="95"/>
      <c r="F6" s="95"/>
      <c r="G6" s="95"/>
      <c r="H6" s="95"/>
      <c r="I6" s="95" t="s">
        <v>80</v>
      </c>
      <c r="J6" s="95"/>
      <c r="K6" s="95"/>
      <c r="L6" s="95"/>
      <c r="M6" s="95"/>
      <c r="N6" s="95"/>
      <c r="O6" s="95"/>
      <c r="P6" s="95" t="s">
        <v>79</v>
      </c>
      <c r="Q6" s="95"/>
      <c r="R6" s="95"/>
      <c r="S6" s="95"/>
      <c r="T6" s="95"/>
      <c r="U6" s="95"/>
      <c r="V6" s="95"/>
      <c r="W6" s="95" t="s">
        <v>84</v>
      </c>
      <c r="X6" s="95"/>
      <c r="Y6" s="95"/>
      <c r="Z6" s="95"/>
      <c r="AA6" s="95"/>
      <c r="AB6" s="95"/>
      <c r="AC6" s="95"/>
      <c r="AD6" s="95" t="s">
        <v>86</v>
      </c>
      <c r="AE6" s="95"/>
      <c r="AF6" s="95"/>
      <c r="AG6" s="95"/>
      <c r="AH6" s="95"/>
      <c r="AI6" s="95"/>
      <c r="AJ6" s="95"/>
      <c r="AK6" s="95" t="s">
        <v>91</v>
      </c>
      <c r="AL6" s="95"/>
      <c r="AM6" s="95"/>
      <c r="AN6" s="95"/>
      <c r="AO6" s="95"/>
      <c r="AP6" s="95"/>
      <c r="AQ6" s="95"/>
      <c r="AR6" s="114" t="s">
        <v>92</v>
      </c>
      <c r="AS6" s="135"/>
      <c r="AT6" s="135"/>
      <c r="AU6" s="135"/>
      <c r="AV6" s="135"/>
      <c r="AW6" s="135"/>
      <c r="AX6" s="136"/>
    </row>
    <row r="7" spans="1:50">
      <c r="A7" s="5" t="s">
        <v>8</v>
      </c>
      <c r="B7" s="118">
        <f>AVERAGE(B4:H4)</f>
        <v>4.2928571428571418</v>
      </c>
      <c r="C7" s="118"/>
      <c r="D7" s="118"/>
      <c r="E7" s="118"/>
      <c r="F7" s="118"/>
      <c r="G7" s="118"/>
      <c r="H7" s="118"/>
      <c r="I7" s="115">
        <f>AVERAGE(I4:O4)</f>
        <v>15.844285714285714</v>
      </c>
      <c r="J7" s="116"/>
      <c r="K7" s="116"/>
      <c r="L7" s="116"/>
      <c r="M7" s="116"/>
      <c r="N7" s="116"/>
      <c r="O7" s="116"/>
      <c r="P7" s="115">
        <f>AVERAGE(P4:V4)</f>
        <v>6.1442857142857132</v>
      </c>
      <c r="Q7" s="116"/>
      <c r="R7" s="116"/>
      <c r="S7" s="116"/>
      <c r="T7" s="116"/>
      <c r="U7" s="116"/>
      <c r="V7" s="116"/>
      <c r="W7" s="115">
        <f>AVERAGE(W4:AC4)</f>
        <v>5.2357142857142867</v>
      </c>
      <c r="X7" s="116"/>
      <c r="Y7" s="116"/>
      <c r="Z7" s="116"/>
      <c r="AA7" s="116"/>
      <c r="AB7" s="116"/>
      <c r="AC7" s="116"/>
      <c r="AD7" s="115">
        <f>AVERAGE(AD4:AJ4)</f>
        <v>3.662857142857145</v>
      </c>
      <c r="AE7" s="116"/>
      <c r="AF7" s="116"/>
      <c r="AG7" s="116"/>
      <c r="AH7" s="116"/>
      <c r="AI7" s="116"/>
      <c r="AJ7" s="116"/>
      <c r="AK7" s="115">
        <f>AVERAGE(AK4:AQ4)</f>
        <v>3.8700000000000006</v>
      </c>
      <c r="AL7" s="116"/>
      <c r="AM7" s="116"/>
      <c r="AN7" s="116"/>
      <c r="AO7" s="116"/>
      <c r="AP7" s="116"/>
      <c r="AQ7" s="116"/>
      <c r="AR7" s="115">
        <f>AVERAGE(AR4:AX4)</f>
        <v>2.6857142857142855</v>
      </c>
      <c r="AS7" s="116"/>
      <c r="AT7" s="116"/>
      <c r="AU7" s="116"/>
      <c r="AV7" s="116"/>
      <c r="AW7" s="116"/>
      <c r="AX7" s="117"/>
    </row>
    <row r="8" spans="1:50">
      <c r="A8" s="5" t="s">
        <v>10</v>
      </c>
      <c r="B8" s="118">
        <f>AVERAGE(B5:H5)</f>
        <v>4.072857142857143</v>
      </c>
      <c r="C8" s="118"/>
      <c r="D8" s="118"/>
      <c r="E8" s="118"/>
      <c r="F8" s="118"/>
      <c r="G8" s="118"/>
      <c r="H8" s="118"/>
      <c r="I8" s="115">
        <f>AVERAGE(I5:O5)</f>
        <v>41.868571428571435</v>
      </c>
      <c r="J8" s="116"/>
      <c r="K8" s="116"/>
      <c r="L8" s="116"/>
      <c r="M8" s="116"/>
      <c r="N8" s="116"/>
      <c r="O8" s="116"/>
      <c r="P8" s="115">
        <f>AVERAGE(P5:V5)</f>
        <v>20.574285714285711</v>
      </c>
      <c r="Q8" s="116"/>
      <c r="R8" s="116"/>
      <c r="S8" s="116"/>
      <c r="T8" s="116"/>
      <c r="U8" s="116"/>
      <c r="V8" s="116"/>
      <c r="W8" s="115">
        <f>AVERAGE(W5:AC5)</f>
        <v>13.097142857142854</v>
      </c>
      <c r="X8" s="116"/>
      <c r="Y8" s="116"/>
      <c r="Z8" s="116"/>
      <c r="AA8" s="116"/>
      <c r="AB8" s="116"/>
      <c r="AC8" s="116"/>
      <c r="AD8" s="115">
        <f>AVERAGE(AD5:AJ5)</f>
        <v>5.4785714285714278</v>
      </c>
      <c r="AE8" s="116"/>
      <c r="AF8" s="116"/>
      <c r="AG8" s="116"/>
      <c r="AH8" s="116"/>
      <c r="AI8" s="116"/>
      <c r="AJ8" s="116"/>
      <c r="AK8" s="115">
        <f>AVERAGE(AK5:AQ5)</f>
        <v>29.561428571428571</v>
      </c>
      <c r="AL8" s="116"/>
      <c r="AM8" s="116"/>
      <c r="AN8" s="116"/>
      <c r="AO8" s="116"/>
      <c r="AP8" s="116"/>
      <c r="AQ8" s="116"/>
      <c r="AR8" s="115">
        <f>AVERAGE(AR5:AX5)</f>
        <v>21.101428571428574</v>
      </c>
      <c r="AS8" s="116"/>
      <c r="AT8" s="116"/>
      <c r="AU8" s="116"/>
      <c r="AV8" s="116"/>
      <c r="AW8" s="116"/>
      <c r="AX8" s="117"/>
    </row>
    <row r="9" spans="1:50">
      <c r="A9" s="8" t="s">
        <v>2</v>
      </c>
      <c r="B9" s="95" t="s">
        <v>13</v>
      </c>
      <c r="C9" s="95"/>
      <c r="D9" s="95"/>
      <c r="E9" s="95"/>
      <c r="F9" s="95"/>
      <c r="G9" s="95"/>
      <c r="H9" s="95"/>
      <c r="I9" s="95" t="s">
        <v>80</v>
      </c>
      <c r="J9" s="95"/>
      <c r="K9" s="95"/>
      <c r="L9" s="95"/>
      <c r="M9" s="95"/>
      <c r="N9" s="95"/>
      <c r="O9" s="95"/>
      <c r="P9" s="95" t="s">
        <v>79</v>
      </c>
      <c r="Q9" s="95"/>
      <c r="R9" s="95"/>
      <c r="S9" s="95"/>
      <c r="T9" s="95"/>
      <c r="U9" s="95"/>
      <c r="V9" s="95"/>
      <c r="W9" s="95" t="s">
        <v>84</v>
      </c>
      <c r="X9" s="95"/>
      <c r="Y9" s="95"/>
      <c r="Z9" s="95"/>
      <c r="AA9" s="95"/>
      <c r="AB9" s="95"/>
      <c r="AC9" s="95"/>
      <c r="AD9" s="95" t="s">
        <v>86</v>
      </c>
      <c r="AE9" s="95"/>
      <c r="AF9" s="95"/>
      <c r="AG9" s="95"/>
      <c r="AH9" s="95"/>
      <c r="AI9" s="95"/>
      <c r="AJ9" s="95"/>
      <c r="AK9" s="95" t="s">
        <v>91</v>
      </c>
      <c r="AL9" s="95"/>
      <c r="AM9" s="95"/>
      <c r="AN9" s="95"/>
      <c r="AO9" s="95"/>
      <c r="AP9" s="95"/>
      <c r="AQ9" s="95"/>
      <c r="AR9" s="114" t="s">
        <v>92</v>
      </c>
      <c r="AS9" s="135"/>
      <c r="AT9" s="135"/>
      <c r="AU9" s="135"/>
      <c r="AV9" s="135"/>
      <c r="AW9" s="135"/>
      <c r="AX9" s="136"/>
    </row>
    <row r="10" spans="1:50">
      <c r="A10" s="5" t="s">
        <v>8</v>
      </c>
      <c r="B10" s="92">
        <f>STDEV(B4:H4)</f>
        <v>2.0653628759914828</v>
      </c>
      <c r="C10" s="93"/>
      <c r="D10" s="93"/>
      <c r="E10" s="93"/>
      <c r="F10" s="93"/>
      <c r="G10" s="93"/>
      <c r="H10" s="93"/>
      <c r="I10" s="92">
        <f>STDEV(I4:O4)</f>
        <v>2.5454263371968278</v>
      </c>
      <c r="J10" s="93"/>
      <c r="K10" s="93"/>
      <c r="L10" s="93"/>
      <c r="M10" s="93"/>
      <c r="N10" s="93"/>
      <c r="O10" s="93"/>
      <c r="P10" s="92">
        <f>STDEV(P4:V4)</f>
        <v>1.3527115625396897</v>
      </c>
      <c r="Q10" s="93"/>
      <c r="R10" s="93"/>
      <c r="S10" s="93"/>
      <c r="T10" s="93"/>
      <c r="U10" s="93"/>
      <c r="V10" s="93"/>
      <c r="W10" s="92">
        <f>STDEV(W4:AC4)</f>
        <v>1.3775323002003399</v>
      </c>
      <c r="X10" s="93"/>
      <c r="Y10" s="93"/>
      <c r="Z10" s="93"/>
      <c r="AA10" s="93"/>
      <c r="AB10" s="93"/>
      <c r="AC10" s="93"/>
      <c r="AD10" s="92">
        <f>STDEV(AD4:AJ4)</f>
        <v>1.7122569344358956</v>
      </c>
      <c r="AE10" s="93"/>
      <c r="AF10" s="93"/>
      <c r="AG10" s="93"/>
      <c r="AH10" s="93"/>
      <c r="AI10" s="93"/>
      <c r="AJ10" s="93"/>
      <c r="AK10" s="92">
        <f>STDEV(AK4:AQ4)</f>
        <v>0.54018515344277995</v>
      </c>
      <c r="AL10" s="93"/>
      <c r="AM10" s="93"/>
      <c r="AN10" s="93"/>
      <c r="AO10" s="93"/>
      <c r="AP10" s="93"/>
      <c r="AQ10" s="93"/>
      <c r="AR10" s="92">
        <f>STDEV(AR4:AX4)</f>
        <v>0.41832432166351058</v>
      </c>
      <c r="AS10" s="93"/>
      <c r="AT10" s="93"/>
      <c r="AU10" s="93"/>
      <c r="AV10" s="93"/>
      <c r="AW10" s="93"/>
      <c r="AX10" s="94"/>
    </row>
    <row r="11" spans="1:50">
      <c r="A11" s="5" t="s">
        <v>10</v>
      </c>
      <c r="B11" s="92">
        <f>STDEV(B5:H5)</f>
        <v>1.7474144164614038</v>
      </c>
      <c r="C11" s="93"/>
      <c r="D11" s="93"/>
      <c r="E11" s="93"/>
      <c r="F11" s="93"/>
      <c r="G11" s="93"/>
      <c r="H11" s="93"/>
      <c r="I11" s="92">
        <f>STDEV(I5:O5)</f>
        <v>3.0796235082199477</v>
      </c>
      <c r="J11" s="93"/>
      <c r="K11" s="93"/>
      <c r="L11" s="93"/>
      <c r="M11" s="93"/>
      <c r="N11" s="93"/>
      <c r="O11" s="93"/>
      <c r="P11" s="92">
        <f>STDEV(P5:V5)</f>
        <v>2.277819550526782</v>
      </c>
      <c r="Q11" s="93"/>
      <c r="R11" s="93"/>
      <c r="S11" s="93"/>
      <c r="T11" s="93"/>
      <c r="U11" s="93"/>
      <c r="V11" s="93"/>
      <c r="W11" s="92">
        <f>STDEV(W5:AC5)</f>
        <v>2.1900130462755536</v>
      </c>
      <c r="X11" s="93"/>
      <c r="Y11" s="93"/>
      <c r="Z11" s="93"/>
      <c r="AA11" s="93"/>
      <c r="AB11" s="93"/>
      <c r="AC11" s="93"/>
      <c r="AD11" s="92">
        <f>STDEV(AD5:AJ5)</f>
        <v>0.91523091023392045</v>
      </c>
      <c r="AE11" s="93"/>
      <c r="AF11" s="93"/>
      <c r="AG11" s="93"/>
      <c r="AH11" s="93"/>
      <c r="AI11" s="93"/>
      <c r="AJ11" s="93"/>
      <c r="AK11" s="92">
        <f>STDEV(AK5:AQ5)</f>
        <v>0.73958160630247816</v>
      </c>
      <c r="AL11" s="93"/>
      <c r="AM11" s="93"/>
      <c r="AN11" s="93"/>
      <c r="AO11" s="93"/>
      <c r="AP11" s="93"/>
      <c r="AQ11" s="93"/>
      <c r="AR11" s="92">
        <f>STDEV(AR5:AX5)</f>
        <v>3.2528061145797706</v>
      </c>
      <c r="AS11" s="93"/>
      <c r="AT11" s="93"/>
      <c r="AU11" s="93"/>
      <c r="AV11" s="93"/>
      <c r="AW11" s="93"/>
      <c r="AX11" s="94"/>
    </row>
    <row r="16" spans="1:50">
      <c r="I16" s="1"/>
      <c r="J16" s="1"/>
      <c r="P16" s="1"/>
      <c r="Q16" s="1"/>
    </row>
    <row r="17" spans="9:17">
      <c r="I17" s="1"/>
      <c r="J17" s="1"/>
      <c r="P17" s="1"/>
      <c r="Q17" s="1"/>
    </row>
    <row r="18" spans="9:17">
      <c r="I18" s="1"/>
      <c r="J18" s="1"/>
      <c r="P18" s="1"/>
      <c r="Q18" s="1"/>
    </row>
    <row r="19" spans="9:17">
      <c r="I19" s="1"/>
      <c r="J19" s="1"/>
      <c r="P19" s="1"/>
      <c r="Q19" s="1"/>
    </row>
    <row r="20" spans="9:17">
      <c r="I20" s="1"/>
      <c r="J20" s="1"/>
      <c r="P20" s="1"/>
      <c r="Q20" s="1"/>
    </row>
  </sheetData>
  <mergeCells count="51">
    <mergeCell ref="A2:A3"/>
    <mergeCell ref="A1:AX1"/>
    <mergeCell ref="B2:H2"/>
    <mergeCell ref="I2:O2"/>
    <mergeCell ref="P2:V2"/>
    <mergeCell ref="W2:AC2"/>
    <mergeCell ref="AD2:AJ2"/>
    <mergeCell ref="AK2:AQ2"/>
    <mergeCell ref="AR2:AX2"/>
    <mergeCell ref="W6:AC6"/>
    <mergeCell ref="AD6:AJ6"/>
    <mergeCell ref="AK6:AQ6"/>
    <mergeCell ref="AR6:AX6"/>
    <mergeCell ref="B7:H7"/>
    <mergeCell ref="I7:O7"/>
    <mergeCell ref="P7:V7"/>
    <mergeCell ref="W7:AC7"/>
    <mergeCell ref="AD7:AJ7"/>
    <mergeCell ref="AK7:AQ7"/>
    <mergeCell ref="AR7:AX7"/>
    <mergeCell ref="B6:H6"/>
    <mergeCell ref="I6:O6"/>
    <mergeCell ref="P6:V6"/>
    <mergeCell ref="W8:AC8"/>
    <mergeCell ref="AD8:AJ8"/>
    <mergeCell ref="AK8:AQ8"/>
    <mergeCell ref="AR8:AX8"/>
    <mergeCell ref="B9:H9"/>
    <mergeCell ref="I9:O9"/>
    <mergeCell ref="P9:V9"/>
    <mergeCell ref="W9:AC9"/>
    <mergeCell ref="AD9:AJ9"/>
    <mergeCell ref="AK9:AQ9"/>
    <mergeCell ref="AR9:AX9"/>
    <mergeCell ref="B8:H8"/>
    <mergeCell ref="I8:O8"/>
    <mergeCell ref="P8:V8"/>
    <mergeCell ref="W10:AC10"/>
    <mergeCell ref="AD10:AJ10"/>
    <mergeCell ref="AK10:AQ10"/>
    <mergeCell ref="AR10:AX10"/>
    <mergeCell ref="B11:H11"/>
    <mergeCell ref="I11:O11"/>
    <mergeCell ref="P11:V11"/>
    <mergeCell ref="W11:AC11"/>
    <mergeCell ref="AD11:AJ11"/>
    <mergeCell ref="AK11:AQ11"/>
    <mergeCell ref="AR11:AX11"/>
    <mergeCell ref="B10:H10"/>
    <mergeCell ref="I10:O10"/>
    <mergeCell ref="P10:V1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32"/>
  <sheetViews>
    <sheetView workbookViewId="0">
      <selection activeCell="B5" sqref="B5:AB5"/>
    </sheetView>
  </sheetViews>
  <sheetFormatPr defaultRowHeight="16.5"/>
  <cols>
    <col min="1" max="1" width="10.125" style="22" customWidth="1"/>
    <col min="2" max="28" width="9" style="23"/>
    <col min="29" max="16384" width="9" style="4"/>
  </cols>
  <sheetData>
    <row r="1" spans="1:28">
      <c r="A1" s="88" t="s">
        <v>34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  <c r="T1" s="88"/>
      <c r="U1" s="88"/>
      <c r="V1" s="88"/>
      <c r="W1" s="88"/>
      <c r="X1" s="88"/>
      <c r="Y1" s="88"/>
      <c r="Z1" s="88"/>
      <c r="AA1" s="88"/>
      <c r="AB1" s="88"/>
    </row>
    <row r="2" spans="1:28">
      <c r="A2" s="83" t="s">
        <v>50</v>
      </c>
      <c r="B2" s="86" t="s">
        <v>32</v>
      </c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  <c r="Y2" s="86"/>
      <c r="Z2" s="86"/>
      <c r="AA2" s="86"/>
      <c r="AB2" s="86"/>
    </row>
    <row r="3" spans="1:28">
      <c r="A3" s="84"/>
      <c r="B3" s="80" t="s">
        <v>44</v>
      </c>
      <c r="C3" s="81"/>
      <c r="D3" s="82"/>
      <c r="E3" s="91" t="s">
        <v>43</v>
      </c>
      <c r="F3" s="89"/>
      <c r="G3" s="90"/>
      <c r="H3" s="91" t="s">
        <v>43</v>
      </c>
      <c r="I3" s="89"/>
      <c r="J3" s="90"/>
      <c r="K3" s="91" t="s">
        <v>43</v>
      </c>
      <c r="L3" s="89"/>
      <c r="M3" s="90"/>
      <c r="N3" s="80" t="s">
        <v>44</v>
      </c>
      <c r="O3" s="81"/>
      <c r="P3" s="81"/>
      <c r="Q3" s="89"/>
      <c r="R3" s="89"/>
      <c r="S3" s="89"/>
      <c r="T3" s="89"/>
      <c r="U3" s="89"/>
      <c r="V3" s="89"/>
      <c r="W3" s="89"/>
      <c r="X3" s="89"/>
      <c r="Y3" s="89"/>
      <c r="Z3" s="89"/>
      <c r="AA3" s="89"/>
      <c r="AB3" s="90"/>
    </row>
    <row r="4" spans="1:28">
      <c r="A4" s="84"/>
      <c r="B4" s="91" t="s">
        <v>43</v>
      </c>
      <c r="C4" s="89"/>
      <c r="D4" s="90"/>
      <c r="E4" s="80" t="s">
        <v>45</v>
      </c>
      <c r="F4" s="81"/>
      <c r="G4" s="82"/>
      <c r="H4" s="80" t="s">
        <v>46</v>
      </c>
      <c r="I4" s="81"/>
      <c r="J4" s="82"/>
      <c r="K4" s="80" t="s">
        <v>47</v>
      </c>
      <c r="L4" s="81"/>
      <c r="M4" s="82"/>
      <c r="N4" s="80" t="s">
        <v>45</v>
      </c>
      <c r="O4" s="81"/>
      <c r="P4" s="82"/>
      <c r="Q4" s="80" t="s">
        <v>46</v>
      </c>
      <c r="R4" s="81"/>
      <c r="S4" s="82"/>
      <c r="T4" s="80" t="s">
        <v>48</v>
      </c>
      <c r="U4" s="81"/>
      <c r="V4" s="82"/>
      <c r="W4" s="80" t="s">
        <v>49</v>
      </c>
      <c r="X4" s="81"/>
      <c r="Y4" s="82"/>
      <c r="Z4" s="80" t="s">
        <v>47</v>
      </c>
      <c r="AA4" s="81"/>
      <c r="AB4" s="82"/>
    </row>
    <row r="5" spans="1:28">
      <c r="A5" s="85"/>
      <c r="B5" s="87" t="s">
        <v>33</v>
      </c>
      <c r="C5" s="87"/>
      <c r="D5" s="87"/>
      <c r="E5" s="86"/>
      <c r="F5" s="86"/>
      <c r="G5" s="86"/>
      <c r="H5" s="86"/>
      <c r="I5" s="86"/>
      <c r="J5" s="86"/>
      <c r="K5" s="86"/>
      <c r="L5" s="86"/>
      <c r="M5" s="86"/>
      <c r="N5" s="86"/>
      <c r="O5" s="86"/>
      <c r="P5" s="86"/>
      <c r="Q5" s="86"/>
      <c r="R5" s="86"/>
      <c r="S5" s="86"/>
      <c r="T5" s="86"/>
      <c r="U5" s="86"/>
      <c r="V5" s="86"/>
      <c r="W5" s="86"/>
      <c r="X5" s="86"/>
      <c r="Y5" s="86"/>
      <c r="Z5" s="86"/>
      <c r="AA5" s="86"/>
      <c r="AB5" s="86"/>
    </row>
    <row r="6" spans="1:28">
      <c r="A6" s="34">
        <v>0</v>
      </c>
      <c r="B6" s="38">
        <v>-7.4189154677790068</v>
      </c>
      <c r="C6" s="38">
        <v>-3.5072784540733806</v>
      </c>
      <c r="D6" s="38">
        <v>-2.3835872988848217</v>
      </c>
      <c r="E6" s="38">
        <v>-4.533072273772027</v>
      </c>
      <c r="F6" s="38">
        <v>-0.36179450072358899</v>
      </c>
      <c r="G6" s="38">
        <v>-7.8190176215203886</v>
      </c>
      <c r="H6" s="38">
        <v>-0.32348684770579722</v>
      </c>
      <c r="I6" s="38">
        <v>-0.86830680173661368</v>
      </c>
      <c r="J6" s="38">
        <v>-2.2388694985953861</v>
      </c>
      <c r="K6" s="38">
        <v>-5.0012769217672597</v>
      </c>
      <c r="L6" s="38">
        <v>-7.7253766919213414</v>
      </c>
      <c r="M6" s="38">
        <v>-2.9709713118242957</v>
      </c>
      <c r="N6" s="38">
        <v>13.284242785392014</v>
      </c>
      <c r="O6" s="38">
        <v>10.849578615816805</v>
      </c>
      <c r="P6" s="38">
        <v>10.60270707414659</v>
      </c>
      <c r="Q6" s="38">
        <v>-3.0177917766238189</v>
      </c>
      <c r="R6" s="38">
        <v>2.153741380778071</v>
      </c>
      <c r="S6" s="38">
        <v>0.5575891717034136</v>
      </c>
      <c r="T6" s="38">
        <v>-1.0555886609347067</v>
      </c>
      <c r="U6" s="38">
        <v>2.0515876393972929</v>
      </c>
      <c r="V6" s="38">
        <v>-1.0513322550438411</v>
      </c>
      <c r="W6" s="38">
        <v>-1.1832808376606794</v>
      </c>
      <c r="X6" s="38">
        <v>2.2090746573593258</v>
      </c>
      <c r="Y6" s="38">
        <v>-1.0300502255895123</v>
      </c>
      <c r="Z6" s="38">
        <v>0.26389716523367668</v>
      </c>
      <c r="AA6" s="38">
        <v>-4.1585085553758407</v>
      </c>
      <c r="AB6" s="38">
        <v>-4.0733804375585256</v>
      </c>
    </row>
    <row r="7" spans="1:28">
      <c r="A7" s="34">
        <v>42.6</v>
      </c>
      <c r="B7" s="38">
        <v>-7.2236410069317776</v>
      </c>
      <c r="C7" s="38">
        <v>-2.9046108943956446</v>
      </c>
      <c r="D7" s="38">
        <v>-2.1132096651979908</v>
      </c>
      <c r="E7" s="38">
        <v>-4.4832037717845825</v>
      </c>
      <c r="F7" s="38">
        <v>-8.4191620127409984E-3</v>
      </c>
      <c r="G7" s="38">
        <v>-7.3457188561165214</v>
      </c>
      <c r="H7" s="38">
        <v>-0.23152695535037746</v>
      </c>
      <c r="I7" s="38">
        <v>-0.56829343586001746</v>
      </c>
      <c r="J7" s="38">
        <v>-1.7596048606628687</v>
      </c>
      <c r="K7" s="38">
        <v>-5.1441079897847501</v>
      </c>
      <c r="L7" s="38">
        <v>-7.2194314259254071</v>
      </c>
      <c r="M7" s="38">
        <v>-2.5173294418095589</v>
      </c>
      <c r="N7" s="38">
        <v>16.985659360704965</v>
      </c>
      <c r="O7" s="38">
        <v>15.179749108972022</v>
      </c>
      <c r="P7" s="38">
        <v>14.535683214997336</v>
      </c>
      <c r="Q7" s="38">
        <v>-2.5636348328796341</v>
      </c>
      <c r="R7" s="38">
        <v>3.0940420396823169</v>
      </c>
      <c r="S7" s="38">
        <v>1.4733533522296747</v>
      </c>
      <c r="T7" s="38">
        <v>-0.90505991636965732</v>
      </c>
      <c r="U7" s="38">
        <v>2.5341677658350403</v>
      </c>
      <c r="V7" s="38">
        <v>-0.41674851963067949</v>
      </c>
      <c r="W7" s="38">
        <v>-1.2418263968792973</v>
      </c>
      <c r="X7" s="38">
        <v>2.580473156905116</v>
      </c>
      <c r="Y7" s="38">
        <v>-0.39991019560519742</v>
      </c>
      <c r="Z7" s="38">
        <v>0.47568265371986646</v>
      </c>
      <c r="AA7" s="38">
        <v>-3.9443774029691583</v>
      </c>
      <c r="AB7" s="38">
        <v>-3.8222995537844131</v>
      </c>
    </row>
    <row r="8" spans="1:28">
      <c r="A8" s="34">
        <v>85.2</v>
      </c>
      <c r="B8" s="38">
        <v>-7.1737407721503148</v>
      </c>
      <c r="C8" s="38">
        <v>-2.5316631678460708</v>
      </c>
      <c r="D8" s="38">
        <v>-1.7267027207385062</v>
      </c>
      <c r="E8" s="38">
        <v>-4.4377094078883346</v>
      </c>
      <c r="F8" s="38">
        <v>-0.3169792434205953</v>
      </c>
      <c r="G8" s="38">
        <v>-7.4323291023092226</v>
      </c>
      <c r="H8" s="38">
        <v>0.10009870844860905</v>
      </c>
      <c r="I8" s="38">
        <v>-0.34200392053274759</v>
      </c>
      <c r="J8" s="38">
        <v>-1.3805280206870665</v>
      </c>
      <c r="K8" s="38">
        <v>-5.1384003670285976</v>
      </c>
      <c r="L8" s="38">
        <v>-7.4782076770148347</v>
      </c>
      <c r="M8" s="38">
        <v>-2.6150787582199113</v>
      </c>
      <c r="N8" s="38">
        <v>20.190743649988182</v>
      </c>
      <c r="O8" s="38">
        <v>19.277342935394625</v>
      </c>
      <c r="P8" s="38">
        <v>17.75500841107203</v>
      </c>
      <c r="Q8" s="38">
        <v>-1.5306760833599802</v>
      </c>
      <c r="R8" s="38">
        <v>3.8329463776779886</v>
      </c>
      <c r="S8" s="38">
        <v>2.0603650822338695</v>
      </c>
      <c r="T8" s="38">
        <v>-0.65898316395334289</v>
      </c>
      <c r="U8" s="38">
        <v>2.4482475774722299</v>
      </c>
      <c r="V8" s="38">
        <v>-0.33366236149536349</v>
      </c>
      <c r="W8" s="38">
        <v>-1.1052565724533916</v>
      </c>
      <c r="X8" s="38">
        <v>2.7860807184862852</v>
      </c>
      <c r="Y8" s="38">
        <v>-0.12512338556076133</v>
      </c>
      <c r="Z8" s="38">
        <v>0.76325265192064395</v>
      </c>
      <c r="AA8" s="38">
        <v>-3.6994814330798431</v>
      </c>
      <c r="AB8" s="38">
        <v>-3.3950145282153241</v>
      </c>
    </row>
    <row r="9" spans="1:28">
      <c r="A9" s="34">
        <v>127.8</v>
      </c>
      <c r="B9" s="38">
        <v>-6.9189189189189193</v>
      </c>
      <c r="C9" s="38">
        <v>-2.2577962577962576</v>
      </c>
      <c r="D9" s="38">
        <v>-1.3264033264033264</v>
      </c>
      <c r="E9" s="38">
        <v>-4.4864864864864868</v>
      </c>
      <c r="F9" s="38">
        <v>-0.14553014553014554</v>
      </c>
      <c r="G9" s="38">
        <v>-7.1018711018711018</v>
      </c>
      <c r="H9" s="38">
        <v>9.9792099792099798E-2</v>
      </c>
      <c r="I9" s="38">
        <v>-0.27442827442827444</v>
      </c>
      <c r="J9" s="38">
        <v>-1.2432432432432432</v>
      </c>
      <c r="K9" s="38">
        <v>-5.4137214137214142</v>
      </c>
      <c r="L9" s="38">
        <v>-7.5925155925155918</v>
      </c>
      <c r="M9" s="38">
        <v>-2.5530145530145529</v>
      </c>
      <c r="N9" s="38">
        <v>23.592515592515593</v>
      </c>
      <c r="O9" s="38">
        <v>23.081081081081081</v>
      </c>
      <c r="P9" s="38">
        <v>21.118503118503117</v>
      </c>
      <c r="Q9" s="38">
        <v>-0.75259875259875253</v>
      </c>
      <c r="R9" s="38">
        <v>5.0519750519750524</v>
      </c>
      <c r="S9" s="38">
        <v>3.0727650727650726</v>
      </c>
      <c r="T9" s="38">
        <v>-0.30769230769230771</v>
      </c>
      <c r="U9" s="38">
        <v>3.2058212058212057</v>
      </c>
      <c r="V9" s="38">
        <v>0.41580041580041582</v>
      </c>
      <c r="W9" s="38">
        <v>-1.0810810810810811</v>
      </c>
      <c r="X9" s="38">
        <v>2.9604989604989607</v>
      </c>
      <c r="Y9" s="38">
        <v>0.24532224532224531</v>
      </c>
      <c r="Z9" s="38">
        <v>1.2515592515592515</v>
      </c>
      <c r="AA9" s="38">
        <v>-3.4345114345114345</v>
      </c>
      <c r="AB9" s="38">
        <v>-3.0519750519750519</v>
      </c>
    </row>
    <row r="10" spans="1:28">
      <c r="A10" s="34">
        <v>170.4</v>
      </c>
      <c r="B10" s="38">
        <v>-6.5062830687830679</v>
      </c>
      <c r="C10" s="38">
        <v>-1.8187830687830686</v>
      </c>
      <c r="D10" s="38">
        <v>-0.8969907407407407</v>
      </c>
      <c r="E10" s="38">
        <v>-4.4270833333333339</v>
      </c>
      <c r="F10" s="38">
        <v>2.8935185185185182E-2</v>
      </c>
      <c r="G10" s="38">
        <v>-6.9072420634920642</v>
      </c>
      <c r="H10" s="38">
        <v>0.25214947089947087</v>
      </c>
      <c r="I10" s="38">
        <v>-0.14054232804232802</v>
      </c>
      <c r="J10" s="38">
        <v>-0.95072751322751325</v>
      </c>
      <c r="K10" s="38">
        <v>-5.4646164021164019</v>
      </c>
      <c r="L10" s="38">
        <v>-7.605820105820106</v>
      </c>
      <c r="M10" s="38">
        <v>-2.5173611111111112</v>
      </c>
      <c r="N10" s="38">
        <v>26.207010582010582</v>
      </c>
      <c r="O10" s="38">
        <v>26.607969576719576</v>
      </c>
      <c r="P10" s="38">
        <v>23.937665343915342</v>
      </c>
      <c r="Q10" s="38">
        <v>0.71511243386243384</v>
      </c>
      <c r="R10" s="38">
        <v>6.8287037037037033</v>
      </c>
      <c r="S10" s="38">
        <v>4.2245370370370372</v>
      </c>
      <c r="T10" s="38">
        <v>0.31001984126984128</v>
      </c>
      <c r="U10" s="38">
        <v>4.0219907407407405</v>
      </c>
      <c r="V10" s="38">
        <v>1.1532738095238095</v>
      </c>
      <c r="W10" s="38">
        <v>-1.0375330687830688</v>
      </c>
      <c r="X10" s="38">
        <v>3.4639550264550261</v>
      </c>
      <c r="Y10" s="38">
        <v>0.63244047619047616</v>
      </c>
      <c r="Z10" s="38">
        <v>1.7154431216931216</v>
      </c>
      <c r="AA10" s="38">
        <v>-2.876984126984127</v>
      </c>
      <c r="AB10" s="38">
        <v>-2.4925595238095242</v>
      </c>
    </row>
    <row r="11" spans="1:28">
      <c r="A11" s="34">
        <v>213</v>
      </c>
      <c r="B11" s="38">
        <v>-5.907583522898566</v>
      </c>
      <c r="C11" s="38">
        <v>-1.2374270288047797</v>
      </c>
      <c r="D11" s="38">
        <v>-0.26721846136980293</v>
      </c>
      <c r="E11" s="38">
        <v>-3.9877216542878284</v>
      </c>
      <c r="F11" s="38">
        <v>0.23433003535505795</v>
      </c>
      <c r="G11" s="38">
        <v>-6.6516841614821711</v>
      </c>
      <c r="H11" s="38">
        <v>0.29188478088086167</v>
      </c>
      <c r="I11" s="38">
        <v>-0.1109984377997643</v>
      </c>
      <c r="J11" s="38">
        <v>-0.8633211828870555</v>
      </c>
      <c r="K11" s="38">
        <v>-5.1223723517965301</v>
      </c>
      <c r="L11" s="38">
        <v>-7.4821169183544827</v>
      </c>
      <c r="M11" s="38">
        <v>-2.1418587442102668</v>
      </c>
      <c r="N11" s="38">
        <v>29.209033354345383</v>
      </c>
      <c r="O11" s="38">
        <v>29.969578205936358</v>
      </c>
      <c r="P11" s="38">
        <v>26.734179296735821</v>
      </c>
      <c r="Q11" s="38">
        <v>2.6804067202017152</v>
      </c>
      <c r="R11" s="38">
        <v>9.105982952832516</v>
      </c>
      <c r="S11" s="38">
        <v>6.0761367062241343</v>
      </c>
      <c r="T11" s="38">
        <v>1.7348644722777977</v>
      </c>
      <c r="U11" s="38">
        <v>5.0977060322854717</v>
      </c>
      <c r="V11" s="38">
        <v>2.4830761641132457</v>
      </c>
      <c r="W11" s="38">
        <v>-0.12333159755529366</v>
      </c>
      <c r="X11" s="38">
        <v>4.4769369912571602</v>
      </c>
      <c r="Y11" s="38">
        <v>1.5087565434264256</v>
      </c>
      <c r="Z11" s="38">
        <v>2.935292021815989</v>
      </c>
      <c r="AA11" s="38">
        <v>-2.0473045194178749</v>
      </c>
      <c r="AB11" s="38">
        <v>-1.7348644722777977</v>
      </c>
    </row>
    <row r="12" spans="1:28">
      <c r="A12" s="34">
        <v>255.6</v>
      </c>
      <c r="B12" s="38">
        <v>-4.8648204453940336</v>
      </c>
      <c r="C12" s="38">
        <v>-0.36979209466677626</v>
      </c>
      <c r="D12" s="38">
        <v>0.32459528309639246</v>
      </c>
      <c r="E12" s="38">
        <v>-4.1046922508012162</v>
      </c>
      <c r="F12" s="38">
        <v>0.17256964417782891</v>
      </c>
      <c r="G12" s="38">
        <v>-6.8123921439723887</v>
      </c>
      <c r="H12" s="38">
        <v>0.64508176514093185</v>
      </c>
      <c r="I12" s="38">
        <v>2.0544005259265346E-2</v>
      </c>
      <c r="J12" s="38">
        <v>-0.82586901142246683</v>
      </c>
      <c r="K12" s="38">
        <v>-5.271591749527488</v>
      </c>
      <c r="L12" s="38">
        <v>-7.4533651080614671</v>
      </c>
      <c r="M12" s="38">
        <v>-2.3173637932451312</v>
      </c>
      <c r="N12" s="38">
        <v>31.461089654038954</v>
      </c>
      <c r="O12" s="38">
        <v>32.500616320157775</v>
      </c>
      <c r="P12" s="38">
        <v>28.60547292300107</v>
      </c>
      <c r="Q12" s="38">
        <v>5.6126222368312924</v>
      </c>
      <c r="R12" s="38">
        <v>12.264771139781413</v>
      </c>
      <c r="S12" s="38">
        <v>8.4230421562987914</v>
      </c>
      <c r="T12" s="38">
        <v>2.8843783384008543</v>
      </c>
      <c r="U12" s="38">
        <v>6.6850193113649441</v>
      </c>
      <c r="V12" s="38">
        <v>3.4431752814528718</v>
      </c>
      <c r="W12" s="38">
        <v>0.55468814200016436</v>
      </c>
      <c r="X12" s="38">
        <v>5.3989645821349335</v>
      </c>
      <c r="Y12" s="38">
        <v>2.1694469553784206</v>
      </c>
      <c r="Z12" s="38">
        <v>3.9937546224011835</v>
      </c>
      <c r="AA12" s="38">
        <v>-1.1052674829484757</v>
      </c>
      <c r="AB12" s="38">
        <v>-1.19155230503739</v>
      </c>
    </row>
    <row r="13" spans="1:28">
      <c r="A13" s="34">
        <v>298.2</v>
      </c>
      <c r="B13" s="38">
        <v>-4.2573824678340211</v>
      </c>
      <c r="C13" s="38">
        <v>0.1720982325784686</v>
      </c>
      <c r="D13" s="38">
        <v>1.1063457808615837</v>
      </c>
      <c r="E13" s="38">
        <v>-4.0811866582893979</v>
      </c>
      <c r="F13" s="38">
        <v>0.27044007976616496</v>
      </c>
      <c r="G13" s="38">
        <v>-6.8798317261725899</v>
      </c>
      <c r="H13" s="38">
        <v>0.72117354604310657</v>
      </c>
      <c r="I13" s="38">
        <v>0.14751277078154451</v>
      </c>
      <c r="J13" s="38">
        <v>-0.46302619717540361</v>
      </c>
      <c r="K13" s="38">
        <v>-5.4292894801540692</v>
      </c>
      <c r="L13" s="38">
        <v>-7.6255907340126203</v>
      </c>
      <c r="M13" s="38">
        <v>-2.1758133690277814</v>
      </c>
      <c r="N13" s="38">
        <v>33.83779058649985</v>
      </c>
      <c r="O13" s="38">
        <v>34.923648482530659</v>
      </c>
      <c r="P13" s="38">
        <v>31.104706750075124</v>
      </c>
      <c r="Q13" s="38">
        <v>8.6991558991449729</v>
      </c>
      <c r="R13" s="38">
        <v>15.23888873712678</v>
      </c>
      <c r="S13" s="38">
        <v>10.961018384461987</v>
      </c>
      <c r="T13" s="38">
        <v>4.3106509683940226</v>
      </c>
      <c r="U13" s="38">
        <v>8.1664708935449504</v>
      </c>
      <c r="V13" s="38">
        <v>5.0687027071325153</v>
      </c>
      <c r="W13" s="38">
        <v>1.2825415904062065</v>
      </c>
      <c r="X13" s="38">
        <v>6.4086103750648782</v>
      </c>
      <c r="Y13" s="38">
        <v>3.0731827246155108</v>
      </c>
      <c r="Z13" s="38">
        <v>5.2940694402709862</v>
      </c>
      <c r="AA13" s="38">
        <v>-0.14751277078154451</v>
      </c>
      <c r="AB13" s="38">
        <v>-0.18439096347693062</v>
      </c>
    </row>
    <row r="14" spans="1:28">
      <c r="A14" s="34">
        <v>340.8</v>
      </c>
      <c r="B14" s="38">
        <v>-3.278174153854549</v>
      </c>
      <c r="C14" s="38">
        <v>1.4937997080610617</v>
      </c>
      <c r="D14" s="38">
        <v>2.3450609115588725</v>
      </c>
      <c r="E14" s="38">
        <v>-3.9575460758768402</v>
      </c>
      <c r="F14" s="38">
        <v>0.58933467934463801</v>
      </c>
      <c r="G14" s="38">
        <v>-6.4867740747309108</v>
      </c>
      <c r="H14" s="38">
        <v>0.53203825218613154</v>
      </c>
      <c r="I14" s="38">
        <v>0.49929743666698495</v>
      </c>
      <c r="J14" s="38">
        <v>-0.15142627177605283</v>
      </c>
      <c r="K14" s="38">
        <v>-5.3040121141017424</v>
      </c>
      <c r="L14" s="38">
        <v>-7.3994243073271226</v>
      </c>
      <c r="M14" s="38">
        <v>-1.9439859214493267</v>
      </c>
      <c r="N14" s="38">
        <v>35.941230236143134</v>
      </c>
      <c r="O14" s="38">
        <v>37.570085808220675</v>
      </c>
      <c r="P14" s="38">
        <v>33.334242800431092</v>
      </c>
      <c r="Q14" s="38">
        <v>12.138657353723586</v>
      </c>
      <c r="R14" s="38">
        <v>19.083802845722548</v>
      </c>
      <c r="S14" s="38">
        <v>14.778385604954778</v>
      </c>
      <c r="T14" s="38">
        <v>6.5236074921899521</v>
      </c>
      <c r="U14" s="38">
        <v>10.620302034023164</v>
      </c>
      <c r="V14" s="38">
        <v>7.5262949674638149</v>
      </c>
      <c r="W14" s="38">
        <v>2.5128575910944981</v>
      </c>
      <c r="X14" s="38">
        <v>8.189296481726533</v>
      </c>
      <c r="Y14" s="38">
        <v>4.6983070269975311</v>
      </c>
      <c r="Z14" s="38">
        <v>6.7200523853048306</v>
      </c>
      <c r="AA14" s="38">
        <v>1.1663915528695961</v>
      </c>
      <c r="AB14" s="38">
        <v>0.8553538054377039</v>
      </c>
    </row>
    <row r="15" spans="1:28">
      <c r="A15" s="34">
        <v>383.4</v>
      </c>
      <c r="B15" s="38">
        <v>-2.1009209516500382</v>
      </c>
      <c r="C15" s="38">
        <v>2.7793005152943753</v>
      </c>
      <c r="D15" s="38">
        <v>3.2356649490187475</v>
      </c>
      <c r="E15" s="38">
        <v>-4.0250520776230676</v>
      </c>
      <c r="F15" s="38">
        <v>0.68660234623396554</v>
      </c>
      <c r="G15" s="38">
        <v>-6.4302159850893537</v>
      </c>
      <c r="H15" s="38">
        <v>0.83461243284727538</v>
      </c>
      <c r="I15" s="38">
        <v>0.70715930270803629</v>
      </c>
      <c r="J15" s="38">
        <v>-0.36180243394364653</v>
      </c>
      <c r="K15" s="38">
        <v>-5.5215985089354236</v>
      </c>
      <c r="L15" s="38">
        <v>-7.5156232869202935</v>
      </c>
      <c r="M15" s="38">
        <v>-2.1461462558929942</v>
      </c>
      <c r="N15" s="38">
        <v>37.680901216971826</v>
      </c>
      <c r="O15" s="38">
        <v>39.580363995175965</v>
      </c>
      <c r="P15" s="38">
        <v>34.753590615064134</v>
      </c>
      <c r="Q15" s="38">
        <v>15.569838833461242</v>
      </c>
      <c r="R15" s="38">
        <v>22.300186383072031</v>
      </c>
      <c r="S15" s="38">
        <v>17.695428132880167</v>
      </c>
      <c r="T15" s="38">
        <v>8.5146913715601364</v>
      </c>
      <c r="U15" s="38">
        <v>12.94265979607499</v>
      </c>
      <c r="V15" s="38">
        <v>9.2794101523955703</v>
      </c>
      <c r="W15" s="38">
        <v>3.7495888608705181</v>
      </c>
      <c r="X15" s="38">
        <v>9.6987720644666151</v>
      </c>
      <c r="Y15" s="38">
        <v>5.8998465080583271</v>
      </c>
      <c r="Z15" s="38">
        <v>8.1693345027957456</v>
      </c>
      <c r="AA15" s="38">
        <v>2.3969411248766579</v>
      </c>
      <c r="AB15" s="38">
        <v>1.7678982567700909</v>
      </c>
    </row>
    <row r="16" spans="1:28">
      <c r="A16" s="34">
        <v>426</v>
      </c>
      <c r="B16" s="38">
        <v>-1.1267912306247705</v>
      </c>
      <c r="C16" s="38">
        <v>4.0090905379475528</v>
      </c>
      <c r="D16" s="38">
        <v>4.4745043071186537</v>
      </c>
      <c r="E16" s="38">
        <v>-3.8498700379679653</v>
      </c>
      <c r="F16" s="38">
        <v>0.61646911530558091</v>
      </c>
      <c r="G16" s="38">
        <v>-6.2871684607324143</v>
      </c>
      <c r="H16" s="38">
        <v>1.0206442306383789</v>
      </c>
      <c r="I16" s="38">
        <v>0.61238653838302737</v>
      </c>
      <c r="J16" s="38">
        <v>0.17963338459235473</v>
      </c>
      <c r="K16" s="38">
        <v>-5.3073499993195705</v>
      </c>
      <c r="L16" s="38">
        <v>-7.5078589605759154</v>
      </c>
      <c r="M16" s="38">
        <v>-1.7024345767048161</v>
      </c>
      <c r="N16" s="38">
        <v>39.584665841078895</v>
      </c>
      <c r="O16" s="38">
        <v>41.099301879346243</v>
      </c>
      <c r="P16" s="38">
        <v>36.804430956819942</v>
      </c>
      <c r="Q16" s="38">
        <v>18.310357497652518</v>
      </c>
      <c r="R16" s="38">
        <v>25.058857150633479</v>
      </c>
      <c r="S16" s="38">
        <v>20.996693112692732</v>
      </c>
      <c r="T16" s="38">
        <v>10.414653729434018</v>
      </c>
      <c r="U16" s="38">
        <v>14.905488344242887</v>
      </c>
      <c r="V16" s="38">
        <v>11.406719921614524</v>
      </c>
      <c r="W16" s="38">
        <v>5.0828082685791278</v>
      </c>
      <c r="X16" s="38">
        <v>11.227086537022169</v>
      </c>
      <c r="Y16" s="38">
        <v>7.5690976144142192</v>
      </c>
      <c r="Z16" s="38">
        <v>9.6063034987684226</v>
      </c>
      <c r="AA16" s="38">
        <v>3.4130343072547391</v>
      </c>
      <c r="AB16" s="38">
        <v>3.2497312303525989</v>
      </c>
    </row>
    <row r="17" spans="1:28">
      <c r="A17" s="34">
        <v>468.6</v>
      </c>
      <c r="B17" s="38">
        <v>0.25568416132845789</v>
      </c>
      <c r="C17" s="38">
        <v>5.1219311027410441</v>
      </c>
      <c r="D17" s="38">
        <v>6.1158001814532756</v>
      </c>
      <c r="E17" s="38">
        <v>-3.5507106919968106</v>
      </c>
      <c r="F17" s="38">
        <v>0.7051934126962307</v>
      </c>
      <c r="G17" s="38">
        <v>-5.8188766392653894</v>
      </c>
      <c r="H17" s="38">
        <v>0.84128336953234528</v>
      </c>
      <c r="I17" s="38">
        <v>0.64745827949303048</v>
      </c>
      <c r="J17" s="38">
        <v>-5.7735133203200173E-2</v>
      </c>
      <c r="K17" s="38">
        <v>-5.38998707832733</v>
      </c>
      <c r="L17" s="38">
        <v>-7.666400901767795</v>
      </c>
      <c r="M17" s="38">
        <v>-1.7567976246116623</v>
      </c>
      <c r="N17" s="38">
        <v>41.367222940092923</v>
      </c>
      <c r="O17" s="38">
        <v>43.148764193220245</v>
      </c>
      <c r="P17" s="38">
        <v>38.925851593214745</v>
      </c>
      <c r="Q17" s="38">
        <v>21.18054600940258</v>
      </c>
      <c r="R17" s="38">
        <v>28.199488631677344</v>
      </c>
      <c r="S17" s="38">
        <v>24.092046298078245</v>
      </c>
      <c r="T17" s="38">
        <v>12.433673329117752</v>
      </c>
      <c r="U17" s="38">
        <v>17.167954251780166</v>
      </c>
      <c r="V17" s="38">
        <v>13.576004178923926</v>
      </c>
      <c r="W17" s="38">
        <v>6.5529376185632193</v>
      </c>
      <c r="X17" s="38">
        <v>12.549143595524152</v>
      </c>
      <c r="Y17" s="38">
        <v>9.1881340554807132</v>
      </c>
      <c r="Z17" s="38">
        <v>11.006790751381519</v>
      </c>
      <c r="AA17" s="38">
        <v>4.7384048607483571</v>
      </c>
      <c r="AB17" s="38">
        <v>4.635306408599785</v>
      </c>
    </row>
    <row r="18" spans="1:28">
      <c r="A18" s="34">
        <v>511.2</v>
      </c>
      <c r="B18" s="38">
        <v>1.1158869234584228</v>
      </c>
      <c r="C18" s="38">
        <v>6.277897173086461</v>
      </c>
      <c r="D18" s="38">
        <v>6.7407836005951394</v>
      </c>
      <c r="E18" s="38">
        <v>-3.6286989585055376</v>
      </c>
      <c r="F18" s="38">
        <v>0.83071582079682593</v>
      </c>
      <c r="G18" s="38">
        <v>-6.4804099851215078</v>
      </c>
      <c r="H18" s="38">
        <v>1.091089436270458</v>
      </c>
      <c r="I18" s="38">
        <v>0.79351959001487848</v>
      </c>
      <c r="J18" s="38">
        <v>-7.4392461563894854E-2</v>
      </c>
      <c r="K18" s="38">
        <v>-5.4141180360390146</v>
      </c>
      <c r="L18" s="38">
        <v>-7.7120185154571006</v>
      </c>
      <c r="M18" s="38">
        <v>-2.1036534964456934</v>
      </c>
      <c r="N18" s="38">
        <v>42.994709869399898</v>
      </c>
      <c r="O18" s="38">
        <v>44.94131261365515</v>
      </c>
      <c r="P18" s="38">
        <v>40.035543064969417</v>
      </c>
      <c r="Q18" s="38">
        <v>23.74772689700777</v>
      </c>
      <c r="R18" s="38">
        <v>30.335592659943796</v>
      </c>
      <c r="S18" s="38">
        <v>26.396925111588693</v>
      </c>
      <c r="T18" s="38">
        <v>14.246156389485865</v>
      </c>
      <c r="U18" s="38">
        <v>18.899818151760623</v>
      </c>
      <c r="V18" s="38">
        <v>15.109935526533311</v>
      </c>
      <c r="W18" s="38">
        <v>8.067449165151265</v>
      </c>
      <c r="X18" s="38">
        <v>14.45280211605224</v>
      </c>
      <c r="Y18" s="38">
        <v>10.621590345511654</v>
      </c>
      <c r="Z18" s="38">
        <v>12.303686559761944</v>
      </c>
      <c r="AA18" s="38">
        <v>5.8356753182344185</v>
      </c>
      <c r="AB18" s="38">
        <v>5.2612001983798979</v>
      </c>
    </row>
    <row r="19" spans="1:28">
      <c r="A19" s="34">
        <v>553.79999999999995</v>
      </c>
      <c r="B19" s="38">
        <v>2.2287155596598351</v>
      </c>
      <c r="C19" s="38">
        <v>7.6371755819883393</v>
      </c>
      <c r="D19" s="38">
        <v>8.2408721899852537</v>
      </c>
      <c r="E19" s="38">
        <v>-3.5849654735159131</v>
      </c>
      <c r="F19" s="38">
        <v>1.1205601422408447</v>
      </c>
      <c r="G19" s="38">
        <v>-6.0783151627086411</v>
      </c>
      <c r="H19" s="38">
        <v>1.4017339048695436</v>
      </c>
      <c r="I19" s="38">
        <v>1.0047827105702041</v>
      </c>
      <c r="J19" s="38">
        <v>8.2698165479029126E-2</v>
      </c>
      <c r="K19" s="38">
        <v>-5.1107466266039996</v>
      </c>
      <c r="L19" s="38">
        <v>-7.3560018193596406</v>
      </c>
      <c r="M19" s="38">
        <v>-1.6456934930326799</v>
      </c>
      <c r="N19" s="38">
        <v>44.499882844265578</v>
      </c>
      <c r="O19" s="38">
        <v>46.344051934447918</v>
      </c>
      <c r="P19" s="38">
        <v>41.650931043513019</v>
      </c>
      <c r="Q19" s="38">
        <v>25.963089052141196</v>
      </c>
      <c r="R19" s="38">
        <v>32.690584813860212</v>
      </c>
      <c r="S19" s="38">
        <v>28.874064477003021</v>
      </c>
      <c r="T19" s="38">
        <v>16.064118644301409</v>
      </c>
      <c r="U19" s="38">
        <v>20.736564993866555</v>
      </c>
      <c r="V19" s="38">
        <v>17.114385345885079</v>
      </c>
      <c r="W19" s="38">
        <v>9.5020192135404464</v>
      </c>
      <c r="X19" s="38">
        <v>15.993825203644233</v>
      </c>
      <c r="Y19" s="38">
        <v>12.011908535828979</v>
      </c>
      <c r="Z19" s="38">
        <v>13.839537992915524</v>
      </c>
      <c r="AA19" s="38">
        <v>7.2857083787024655</v>
      </c>
      <c r="AB19" s="38">
        <v>6.8598128264854656</v>
      </c>
    </row>
    <row r="20" spans="1:28">
      <c r="A20" s="34">
        <v>596.4</v>
      </c>
      <c r="B20" s="38">
        <v>1.9799550010227041</v>
      </c>
      <c r="C20" s="38">
        <v>7.4780118633667421</v>
      </c>
      <c r="D20" s="38">
        <v>8.7625281243608111</v>
      </c>
      <c r="E20" s="38">
        <v>-4.2749028431172018</v>
      </c>
      <c r="F20" s="38">
        <v>0.39680916342810391</v>
      </c>
      <c r="G20" s="38">
        <v>-6.017590509306606</v>
      </c>
      <c r="H20" s="38">
        <v>1.2354264675802822</v>
      </c>
      <c r="I20" s="38">
        <v>1.0431581100429534</v>
      </c>
      <c r="J20" s="38">
        <v>0.41317242789936598</v>
      </c>
      <c r="K20" s="38">
        <v>-6.0912251994272859</v>
      </c>
      <c r="L20" s="38">
        <v>-8.2102679484557175</v>
      </c>
      <c r="M20" s="38">
        <v>-1.914501943137656</v>
      </c>
      <c r="N20" s="38">
        <v>44.65125792595623</v>
      </c>
      <c r="O20" s="38">
        <v>46.348946614849659</v>
      </c>
      <c r="P20" s="38">
        <v>42.675393741051337</v>
      </c>
      <c r="Q20" s="38">
        <v>26.250767028022093</v>
      </c>
      <c r="R20" s="38">
        <v>33.274698302311315</v>
      </c>
      <c r="S20" s="38">
        <v>29.989772959705462</v>
      </c>
      <c r="T20" s="38">
        <v>16.715074657394151</v>
      </c>
      <c r="U20" s="38">
        <v>21.288607077111884</v>
      </c>
      <c r="V20" s="38">
        <v>18.110042953569234</v>
      </c>
      <c r="W20" s="38">
        <v>9.5479648189813879</v>
      </c>
      <c r="X20" s="38">
        <v>16.400081816322356</v>
      </c>
      <c r="Y20" s="38">
        <v>13.295152382900389</v>
      </c>
      <c r="Z20" s="38">
        <v>13.925138065043976</v>
      </c>
      <c r="AA20" s="38">
        <v>7.6170996113724687</v>
      </c>
      <c r="AB20" s="38">
        <v>7.5434649212517897</v>
      </c>
    </row>
    <row r="21" spans="1:28">
      <c r="A21" s="34">
        <v>639</v>
      </c>
      <c r="B21" s="38">
        <v>4.1996873885979102</v>
      </c>
      <c r="C21" s="38">
        <v>9.8020127786766125</v>
      </c>
      <c r="D21" s="38">
        <v>10.073491101543862</v>
      </c>
      <c r="E21" s="38">
        <v>-4.0310417637864377</v>
      </c>
      <c r="F21" s="38">
        <v>0.85968135574629123</v>
      </c>
      <c r="G21" s="38">
        <v>-6.4044204349137575</v>
      </c>
      <c r="H21" s="38">
        <v>0.97074066964652983</v>
      </c>
      <c r="I21" s="38">
        <v>1.0447802122466887</v>
      </c>
      <c r="J21" s="38">
        <v>0.17687224065593551</v>
      </c>
      <c r="K21" s="38">
        <v>-5.7915375545013301</v>
      </c>
      <c r="L21" s="38">
        <v>-7.6137329640496896</v>
      </c>
      <c r="M21" s="38">
        <v>-1.7975155620149725</v>
      </c>
      <c r="N21" s="38">
        <v>46.949296624345301</v>
      </c>
      <c r="O21" s="38">
        <v>48.656319412071191</v>
      </c>
      <c r="P21" s="38">
        <v>43.819069295527463</v>
      </c>
      <c r="Q21" s="38">
        <v>29.076973702251351</v>
      </c>
      <c r="R21" s="38">
        <v>35.847478542243671</v>
      </c>
      <c r="S21" s="38">
        <v>32.264787341980423</v>
      </c>
      <c r="T21" s="38">
        <v>18.588038500562153</v>
      </c>
      <c r="U21" s="38">
        <v>23.589820933995121</v>
      </c>
      <c r="V21" s="38">
        <v>19.916636959442783</v>
      </c>
      <c r="W21" s="38">
        <v>11.311596786135411</v>
      </c>
      <c r="X21" s="38">
        <v>18.341240025228288</v>
      </c>
      <c r="Y21" s="38">
        <v>14.445937422875478</v>
      </c>
      <c r="Z21" s="38">
        <v>15.622343488633561</v>
      </c>
      <c r="AA21" s="38">
        <v>9.3207557517755788</v>
      </c>
      <c r="AB21" s="38">
        <v>8.4651877039515178</v>
      </c>
    </row>
    <row r="22" spans="1:28">
      <c r="A22" s="34">
        <v>681.6</v>
      </c>
      <c r="B22" s="38">
        <v>5.1689915642057667</v>
      </c>
      <c r="C22" s="38">
        <v>10.693609748028891</v>
      </c>
      <c r="D22" s="38">
        <v>11.330429508739041</v>
      </c>
      <c r="E22" s="38">
        <v>-3.5728069691790258</v>
      </c>
      <c r="F22" s="38">
        <v>0.87252577603793346</v>
      </c>
      <c r="G22" s="38">
        <v>-6.3185752880851291</v>
      </c>
      <c r="H22" s="38">
        <v>1.1082317913657165</v>
      </c>
      <c r="I22" s="38">
        <v>1.0916910183602579</v>
      </c>
      <c r="J22" s="38">
        <v>0.24397640183051217</v>
      </c>
      <c r="K22" s="38">
        <v>-5.3385344875117164</v>
      </c>
      <c r="L22" s="38">
        <v>-7.5632684567458783</v>
      </c>
      <c r="M22" s="38">
        <v>-1.7202403925676795</v>
      </c>
      <c r="N22" s="38">
        <v>48.468600099244632</v>
      </c>
      <c r="O22" s="38">
        <v>49.800132326184041</v>
      </c>
      <c r="P22" s="38">
        <v>45.454044218999833</v>
      </c>
      <c r="Q22" s="38">
        <v>30.774108176655453</v>
      </c>
      <c r="R22" s="38">
        <v>37.266361581297893</v>
      </c>
      <c r="S22" s="38">
        <v>33.846556762419361</v>
      </c>
      <c r="T22" s="38">
        <v>20.539504879528035</v>
      </c>
      <c r="U22" s="38">
        <v>24.786348348679493</v>
      </c>
      <c r="V22" s="38">
        <v>21.490599327341897</v>
      </c>
      <c r="W22" s="38">
        <v>12.835639852235762</v>
      </c>
      <c r="X22" s="38">
        <v>19.927496278326075</v>
      </c>
      <c r="Y22" s="38">
        <v>15.82951976622374</v>
      </c>
      <c r="Z22" s="38">
        <v>17.032861002370844</v>
      </c>
      <c r="AA22" s="38">
        <v>10.114682692837846</v>
      </c>
      <c r="AB22" s="38">
        <v>9.6763522081931956</v>
      </c>
    </row>
    <row r="23" spans="1:28">
      <c r="A23" s="34">
        <v>724.2</v>
      </c>
      <c r="B23" s="38">
        <v>5.6140350877192979</v>
      </c>
      <c r="C23" s="38">
        <v>11.170278637770897</v>
      </c>
      <c r="D23" s="38">
        <v>11.979360165118678</v>
      </c>
      <c r="E23" s="38">
        <v>-4.3962848297213624</v>
      </c>
      <c r="F23" s="38">
        <v>0.89576883384932926</v>
      </c>
      <c r="G23" s="38">
        <v>-6.4643962848297214</v>
      </c>
      <c r="H23" s="38">
        <v>0.85448916408668718</v>
      </c>
      <c r="I23" s="38">
        <v>0.98245614035087725</v>
      </c>
      <c r="J23" s="38">
        <v>-0.17337461300309598</v>
      </c>
      <c r="K23" s="38">
        <v>-5.9896800825593388</v>
      </c>
      <c r="L23" s="38">
        <v>-7.7110423116615063</v>
      </c>
      <c r="M23" s="38">
        <v>-1.9318885448916407</v>
      </c>
      <c r="N23" s="38">
        <v>48.850361197110423</v>
      </c>
      <c r="O23" s="38">
        <v>50.881320949432407</v>
      </c>
      <c r="P23" s="38">
        <v>46.059855521155832</v>
      </c>
      <c r="Q23" s="38">
        <v>31.186790505675955</v>
      </c>
      <c r="R23" s="38">
        <v>38.390092879256969</v>
      </c>
      <c r="S23" s="38">
        <v>34.406604747162021</v>
      </c>
      <c r="T23" s="38">
        <v>20.928792569659443</v>
      </c>
      <c r="U23" s="38">
        <v>25.746130030959751</v>
      </c>
      <c r="V23" s="38">
        <v>21.956656346749227</v>
      </c>
      <c r="W23" s="38">
        <v>13.122807017543861</v>
      </c>
      <c r="X23" s="38">
        <v>20.726522187822496</v>
      </c>
      <c r="Y23" s="38">
        <v>16.408668730650156</v>
      </c>
      <c r="Z23" s="38">
        <v>17.700722394220847</v>
      </c>
      <c r="AA23" s="38">
        <v>11.108359133126935</v>
      </c>
      <c r="AB23" s="38">
        <v>10.505675954592364</v>
      </c>
    </row>
    <row r="24" spans="1:28">
      <c r="A24" s="34">
        <v>766.8</v>
      </c>
      <c r="B24" s="38">
        <v>6.9819632615742675</v>
      </c>
      <c r="C24" s="38">
        <v>12.368049206217272</v>
      </c>
      <c r="D24" s="38">
        <v>13.315601363145207</v>
      </c>
      <c r="E24" s="38">
        <v>-3.6779985038650151</v>
      </c>
      <c r="F24" s="38">
        <v>1.0597622807746656</v>
      </c>
      <c r="G24" s="38">
        <v>-6.1050619233646417</v>
      </c>
      <c r="H24" s="38">
        <v>1.5667858033413682</v>
      </c>
      <c r="I24" s="38">
        <v>1.3382096251350677</v>
      </c>
      <c r="J24" s="38">
        <v>0.96833180949214526</v>
      </c>
      <c r="K24" s="38">
        <v>-5.5273875820796281</v>
      </c>
      <c r="L24" s="38">
        <v>-7.8630205302967342</v>
      </c>
      <c r="M24" s="38">
        <v>-1.5376942897514754</v>
      </c>
      <c r="N24" s="38">
        <v>50.914304712825199</v>
      </c>
      <c r="O24" s="38">
        <v>52.260826198985953</v>
      </c>
      <c r="P24" s="38">
        <v>48.10905161665697</v>
      </c>
      <c r="Q24" s="38">
        <v>32.977308619399878</v>
      </c>
      <c r="R24" s="38">
        <v>40.150444684564874</v>
      </c>
      <c r="S24" s="38">
        <v>36.991937494805086</v>
      </c>
      <c r="T24" s="38">
        <v>22.824370376527302</v>
      </c>
      <c r="U24" s="38">
        <v>27.49979220347436</v>
      </c>
      <c r="V24" s="38">
        <v>23.692959853711244</v>
      </c>
      <c r="W24" s="38">
        <v>14.828360069819633</v>
      </c>
      <c r="X24" s="38">
        <v>22.04305544011304</v>
      </c>
      <c r="Y24" s="38">
        <v>17.899592718809743</v>
      </c>
      <c r="Z24" s="38">
        <v>18.80558557060926</v>
      </c>
      <c r="AA24" s="38">
        <v>11.985703599035824</v>
      </c>
      <c r="AB24" s="38">
        <v>11.682320671598372</v>
      </c>
    </row>
    <row r="25" spans="1:28">
      <c r="A25" s="34">
        <v>809.4</v>
      </c>
      <c r="B25" s="38">
        <v>7.6648100423975389</v>
      </c>
      <c r="C25" s="38">
        <v>13.159863662814864</v>
      </c>
      <c r="D25" s="38">
        <v>13.9246820184554</v>
      </c>
      <c r="E25" s="38">
        <v>-3.5622246238257542</v>
      </c>
      <c r="F25" s="38">
        <v>1.0017457810291794</v>
      </c>
      <c r="G25" s="38">
        <v>-6.11023360212819</v>
      </c>
      <c r="H25" s="38">
        <v>1.3966248233435863</v>
      </c>
      <c r="I25" s="38">
        <v>1.0931914539862</v>
      </c>
      <c r="J25" s="38">
        <v>0.42813201429877795</v>
      </c>
      <c r="K25" s="38">
        <v>-5.5033668634134179</v>
      </c>
      <c r="L25" s="38">
        <v>-7.6398703134092614</v>
      </c>
      <c r="M25" s="38">
        <v>-1.5670463047634882</v>
      </c>
      <c r="N25" s="38">
        <v>51.687588328206836</v>
      </c>
      <c r="O25" s="38">
        <v>52.951201263612937</v>
      </c>
      <c r="P25" s="38">
        <v>49.214398536869233</v>
      </c>
      <c r="Q25" s="38">
        <v>34.055199933494059</v>
      </c>
      <c r="R25" s="38">
        <v>40.851276082799899</v>
      </c>
      <c r="S25" s="38">
        <v>37.846038739712363</v>
      </c>
      <c r="T25" s="38">
        <v>23.468284977969905</v>
      </c>
      <c r="U25" s="38">
        <v>28.127857677279906</v>
      </c>
      <c r="V25" s="38">
        <v>24.70695818438773</v>
      </c>
      <c r="W25" s="38">
        <v>15.633053454152465</v>
      </c>
      <c r="X25" s="38">
        <v>23.127442015130104</v>
      </c>
      <c r="Y25" s="38">
        <v>19.033169839554411</v>
      </c>
      <c r="Z25" s="38">
        <v>20.10557818605038</v>
      </c>
      <c r="AA25" s="38">
        <v>12.939562723418405</v>
      </c>
      <c r="AB25" s="38">
        <v>12.286973148225123</v>
      </c>
    </row>
    <row r="26" spans="1:28">
      <c r="A26" s="34">
        <v>852</v>
      </c>
      <c r="B26" s="38">
        <v>8.7693400364866925</v>
      </c>
      <c r="C26" s="38">
        <v>14.179676076148565</v>
      </c>
      <c r="D26" s="38">
        <v>14.910802567994763</v>
      </c>
      <c r="E26" s="38">
        <v>-3.3005138774771257</v>
      </c>
      <c r="F26" s="38">
        <v>1.2115810436308436</v>
      </c>
      <c r="G26" s="38">
        <v>-6.0328380241480639</v>
      </c>
      <c r="H26" s="38">
        <v>1.7714150431016473</v>
      </c>
      <c r="I26" s="38">
        <v>1.1154901332739147</v>
      </c>
      <c r="J26" s="38">
        <v>0.74783795451696911</v>
      </c>
      <c r="K26" s="38">
        <v>-4.9507708162156892</v>
      </c>
      <c r="L26" s="38">
        <v>-7.6120712465358524</v>
      </c>
      <c r="M26" s="38">
        <v>-1.2408261033046917</v>
      </c>
      <c r="N26" s="38">
        <v>53.096494770704808</v>
      </c>
      <c r="O26" s="38">
        <v>53.723174620858686</v>
      </c>
      <c r="P26" s="38">
        <v>49.850293146907681</v>
      </c>
      <c r="Q26" s="38">
        <v>35.561992563399109</v>
      </c>
      <c r="R26" s="38">
        <v>42.267466960045674</v>
      </c>
      <c r="S26" s="38">
        <v>39.129889843608559</v>
      </c>
      <c r="T26" s="38">
        <v>25.16746278218001</v>
      </c>
      <c r="U26" s="38">
        <v>29.721336359964905</v>
      </c>
      <c r="V26" s="38">
        <v>25.961257259041599</v>
      </c>
      <c r="W26" s="38">
        <v>17.359031849262603</v>
      </c>
      <c r="X26" s="38">
        <v>23.521383709109138</v>
      </c>
      <c r="Y26" s="38">
        <v>19.986909354241227</v>
      </c>
      <c r="Z26" s="38">
        <v>21.215201860542841</v>
      </c>
      <c r="AA26" s="38">
        <v>13.548818360326987</v>
      </c>
      <c r="AB26" s="38">
        <v>13.252189897920816</v>
      </c>
    </row>
    <row r="27" spans="1:28">
      <c r="A27" s="34">
        <v>894.6</v>
      </c>
      <c r="B27" s="38">
        <v>8.4505273731793054</v>
      </c>
      <c r="C27" s="38">
        <v>14.653440482169763</v>
      </c>
      <c r="D27" s="38">
        <v>15.452871253976227</v>
      </c>
      <c r="E27" s="38">
        <v>-3.737652770801942</v>
      </c>
      <c r="F27" s="38">
        <v>1.2221664155365812</v>
      </c>
      <c r="G27" s="38">
        <v>-6.4080026787209103</v>
      </c>
      <c r="H27" s="38">
        <v>1.6449020592667001</v>
      </c>
      <c r="I27" s="38">
        <v>1.3184329482672024</v>
      </c>
      <c r="J27" s="38">
        <v>0.58597019922986771</v>
      </c>
      <c r="K27" s="38">
        <v>-5.4746358613761936</v>
      </c>
      <c r="L27" s="38">
        <v>-8.0989452536413857</v>
      </c>
      <c r="M27" s="38">
        <v>-1.6783860706512641</v>
      </c>
      <c r="N27" s="38">
        <v>53.779507785032642</v>
      </c>
      <c r="O27" s="38">
        <v>54.947262682069308</v>
      </c>
      <c r="P27" s="38">
        <v>50.78687426753725</v>
      </c>
      <c r="Q27" s="38">
        <v>35.844634187175622</v>
      </c>
      <c r="R27" s="38">
        <v>43.039511133433784</v>
      </c>
      <c r="S27" s="38">
        <v>38.98376025447849</v>
      </c>
      <c r="T27" s="38">
        <v>25.431106646576261</v>
      </c>
      <c r="U27" s="38">
        <v>30.227691277415037</v>
      </c>
      <c r="V27" s="38">
        <v>26.238908421228864</v>
      </c>
      <c r="W27" s="38">
        <v>17.252636865896534</v>
      </c>
      <c r="X27" s="38">
        <v>24.953959484346225</v>
      </c>
      <c r="Y27" s="38">
        <v>20.115519839276747</v>
      </c>
      <c r="Z27" s="38">
        <v>21.894357944081701</v>
      </c>
      <c r="AA27" s="38">
        <v>14.306043864054912</v>
      </c>
      <c r="AB27" s="38">
        <v>13.900050226017077</v>
      </c>
    </row>
    <row r="28" spans="1:28">
      <c r="A28" s="34">
        <v>937.2</v>
      </c>
      <c r="B28" s="38">
        <v>9.6605416265539326</v>
      </c>
      <c r="C28" s="38">
        <v>15.495374827340841</v>
      </c>
      <c r="D28" s="38">
        <v>16.67573563266502</v>
      </c>
      <c r="E28" s="38">
        <v>-3.6080532418065379</v>
      </c>
      <c r="F28" s="38">
        <v>1.209660541626554</v>
      </c>
      <c r="G28" s="38">
        <v>-5.8599472604746561</v>
      </c>
      <c r="H28" s="38">
        <v>1.377087606211544</v>
      </c>
      <c r="I28" s="38">
        <v>1.3059311037629233</v>
      </c>
      <c r="J28" s="38">
        <v>0.76179314386170516</v>
      </c>
      <c r="K28" s="38">
        <v>-5.3116236239588135</v>
      </c>
      <c r="L28" s="38">
        <v>-7.7476874136704206</v>
      </c>
      <c r="M28" s="38">
        <v>-1.1594324222510568</v>
      </c>
      <c r="N28" s="38">
        <v>54.330082457829306</v>
      </c>
      <c r="O28" s="38">
        <v>55.65275626805073</v>
      </c>
      <c r="P28" s="38">
        <v>52.120045205307441</v>
      </c>
      <c r="Q28" s="38">
        <v>36.846511238541716</v>
      </c>
      <c r="R28" s="38">
        <v>43.715206563140931</v>
      </c>
      <c r="S28" s="38">
        <v>40.743376166757358</v>
      </c>
      <c r="T28" s="38">
        <v>26.428362144740696</v>
      </c>
      <c r="U28" s="38">
        <v>31.283747017705409</v>
      </c>
      <c r="V28" s="38">
        <v>27.675693775898875</v>
      </c>
      <c r="W28" s="38">
        <v>18.55929010924616</v>
      </c>
      <c r="X28" s="38">
        <v>25.854924448537105</v>
      </c>
      <c r="Y28" s="38">
        <v>21.63157674438073</v>
      </c>
      <c r="Z28" s="38">
        <v>22.443598007617933</v>
      </c>
      <c r="AA28" s="38">
        <v>14.850780628688629</v>
      </c>
      <c r="AB28" s="38">
        <v>15.014022016658993</v>
      </c>
    </row>
    <row r="29" spans="1:28">
      <c r="A29" s="34">
        <v>979.8</v>
      </c>
      <c r="B29" s="38">
        <v>10.10460251046025</v>
      </c>
      <c r="C29" s="38">
        <v>15.99581589958159</v>
      </c>
      <c r="D29" s="38">
        <v>16.836820083682007</v>
      </c>
      <c r="E29" s="38">
        <v>-3.5857740585774058</v>
      </c>
      <c r="F29" s="38">
        <v>1.2845188284518829</v>
      </c>
      <c r="G29" s="38">
        <v>-6.3389121338912124</v>
      </c>
      <c r="H29" s="38">
        <v>1.7866108786610879</v>
      </c>
      <c r="I29" s="38">
        <v>1.594142259414226</v>
      </c>
      <c r="J29" s="38">
        <v>0.78661087866108792</v>
      </c>
      <c r="K29" s="38">
        <v>-5.4267782426778242</v>
      </c>
      <c r="L29" s="38">
        <v>-8.00836820083682</v>
      </c>
      <c r="M29" s="38">
        <v>-1.6527196652719665</v>
      </c>
      <c r="N29" s="38">
        <v>55.42259414225942</v>
      </c>
      <c r="O29" s="38">
        <v>56.5439330543933</v>
      </c>
      <c r="P29" s="38">
        <v>52.874476987447693</v>
      </c>
      <c r="Q29" s="38">
        <v>37.255230125523013</v>
      </c>
      <c r="R29" s="38">
        <v>44.05857740585774</v>
      </c>
      <c r="S29" s="38">
        <v>41.15899581589958</v>
      </c>
      <c r="T29" s="38">
        <v>27.129707112970713</v>
      </c>
      <c r="U29" s="38">
        <v>31.9581589958159</v>
      </c>
      <c r="V29" s="38">
        <v>27.866108786610877</v>
      </c>
      <c r="W29" s="38">
        <v>18.8326359832636</v>
      </c>
      <c r="X29" s="38">
        <v>26.2092050209205</v>
      </c>
      <c r="Y29" s="38">
        <v>22.0418410041841</v>
      </c>
      <c r="Z29" s="38">
        <v>22.9163179916318</v>
      </c>
      <c r="AA29" s="38">
        <v>15.640167364016735</v>
      </c>
      <c r="AB29" s="38">
        <v>15.288702928870293</v>
      </c>
    </row>
    <row r="30" spans="1:28">
      <c r="A30" s="34">
        <v>1022.4</v>
      </c>
      <c r="B30" s="38">
        <v>10.984827039574251</v>
      </c>
      <c r="C30" s="38">
        <v>17.218196229406104</v>
      </c>
      <c r="D30" s="38">
        <v>18.245767989582742</v>
      </c>
      <c r="E30" s="38">
        <v>-3.537054860442733</v>
      </c>
      <c r="F30" s="38">
        <v>1.4436958614051971</v>
      </c>
      <c r="G30" s="38">
        <v>-5.9785993319368167</v>
      </c>
      <c r="H30" s="38">
        <v>1.5328653116684594</v>
      </c>
      <c r="I30" s="38">
        <v>1.6602502406159767</v>
      </c>
      <c r="J30" s="38">
        <v>0.9681254600011322</v>
      </c>
      <c r="K30" s="38">
        <v>-5.7577987884277864</v>
      </c>
      <c r="L30" s="38">
        <v>-7.90635792334258</v>
      </c>
      <c r="M30" s="38">
        <v>-1.0827718960538979</v>
      </c>
      <c r="N30" s="38">
        <v>57.183094604540564</v>
      </c>
      <c r="O30" s="38">
        <v>58.104512257260943</v>
      </c>
      <c r="P30" s="38">
        <v>54.690596161467475</v>
      </c>
      <c r="Q30" s="38">
        <v>38.601879635396024</v>
      </c>
      <c r="R30" s="38">
        <v>45.964728528562532</v>
      </c>
      <c r="S30" s="38">
        <v>42.962690369699366</v>
      </c>
      <c r="T30" s="38">
        <v>28.236992583366355</v>
      </c>
      <c r="U30" s="38">
        <v>33.124327690652777</v>
      </c>
      <c r="V30" s="38">
        <v>29.812319538017324</v>
      </c>
      <c r="W30" s="38">
        <v>20.182018909585008</v>
      </c>
      <c r="X30" s="38">
        <v>27.651021910207778</v>
      </c>
      <c r="Y30" s="38">
        <v>23.549227198097718</v>
      </c>
      <c r="Z30" s="38">
        <v>24.402706222046085</v>
      </c>
      <c r="AA30" s="38">
        <v>16.598256241861517</v>
      </c>
      <c r="AB30" s="38">
        <v>16.538809941686008</v>
      </c>
    </row>
    <row r="31" spans="1:28">
      <c r="A31" s="34">
        <v>1065</v>
      </c>
      <c r="B31" s="38">
        <v>11.413158600821884</v>
      </c>
      <c r="C31" s="38">
        <v>17.64930168189457</v>
      </c>
      <c r="D31" s="38">
        <v>18.742321325180406</v>
      </c>
      <c r="E31" s="38">
        <v>-3.6137432392357338</v>
      </c>
      <c r="F31" s="38">
        <v>1.3006086453052406</v>
      </c>
      <c r="G31" s="38">
        <v>-5.9988985073362242</v>
      </c>
      <c r="H31" s="38">
        <v>1.6649485264005199</v>
      </c>
      <c r="I31" s="38">
        <v>1.5632722805134651</v>
      </c>
      <c r="J31" s="38">
        <v>0.83882902856820074</v>
      </c>
      <c r="K31" s="38">
        <v>-5.6472681569768266</v>
      </c>
      <c r="L31" s="38">
        <v>-7.7824693206049744</v>
      </c>
      <c r="M31" s="38">
        <v>-1.2031689096634799</v>
      </c>
      <c r="N31" s="38">
        <v>56.985299309448834</v>
      </c>
      <c r="O31" s="38">
        <v>58.31980003671643</v>
      </c>
      <c r="P31" s="38">
        <v>54.981429963424802</v>
      </c>
      <c r="Q31" s="38">
        <v>38.836089418609582</v>
      </c>
      <c r="R31" s="38">
        <v>46.114414020024576</v>
      </c>
      <c r="S31" s="38">
        <v>43.170039399545281</v>
      </c>
      <c r="T31" s="38">
        <v>28.672701340149409</v>
      </c>
      <c r="U31" s="38">
        <v>33.79464222670979</v>
      </c>
      <c r="V31" s="38">
        <v>29.90128931128465</v>
      </c>
      <c r="W31" s="38">
        <v>20.64027791507209</v>
      </c>
      <c r="X31" s="38">
        <v>27.98638668041179</v>
      </c>
      <c r="Y31" s="38">
        <v>23.707511332664907</v>
      </c>
      <c r="Z31" s="38">
        <v>24.67767217883722</v>
      </c>
      <c r="AA31" s="38">
        <v>17.102791860251649</v>
      </c>
      <c r="AB31" s="38">
        <v>16.806236143081072</v>
      </c>
    </row>
    <row r="32" spans="1:28">
      <c r="A32" s="34">
        <v>1107.5999999999999</v>
      </c>
      <c r="B32" s="38">
        <v>12.904784920251327</v>
      </c>
      <c r="C32" s="38">
        <v>18.410428453643419</v>
      </c>
      <c r="D32" s="38">
        <v>19.664231086344639</v>
      </c>
      <c r="E32" s="38">
        <v>-2.9596565547436953</v>
      </c>
      <c r="F32" s="38">
        <v>1.2196855542603702</v>
      </c>
      <c r="G32" s="38">
        <v>-6.2007790066243986</v>
      </c>
      <c r="H32" s="38">
        <v>2.29437352514713</v>
      </c>
      <c r="I32" s="38">
        <v>1.5437977994484404</v>
      </c>
      <c r="J32" s="38">
        <v>0.72072328206294589</v>
      </c>
      <c r="K32" s="38">
        <v>-4.7337446336678699</v>
      </c>
      <c r="L32" s="38">
        <v>-7.8938390242515561</v>
      </c>
      <c r="M32" s="38">
        <v>-1.3135075199727062</v>
      </c>
      <c r="N32" s="38">
        <v>58.340204133852666</v>
      </c>
      <c r="O32" s="38">
        <v>59.163278651238159</v>
      </c>
      <c r="P32" s="38">
        <v>55.99039035623916</v>
      </c>
      <c r="Q32" s="38">
        <v>40.552412361754754</v>
      </c>
      <c r="R32" s="38">
        <v>47.16686094447445</v>
      </c>
      <c r="S32" s="38">
        <v>44.057942171552043</v>
      </c>
      <c r="T32" s="38">
        <v>30.155232706905867</v>
      </c>
      <c r="U32" s="38">
        <v>34.496630938503962</v>
      </c>
      <c r="V32" s="38">
        <v>30.85463281494328</v>
      </c>
      <c r="W32" s="38">
        <v>21.894635089415175</v>
      </c>
      <c r="X32" s="38">
        <v>28.884371534984222</v>
      </c>
      <c r="Y32" s="38">
        <v>24.479003781309526</v>
      </c>
      <c r="Z32" s="38">
        <v>25.899127171409887</v>
      </c>
      <c r="AA32" s="38">
        <v>17.642794188724302</v>
      </c>
      <c r="AB32" s="38">
        <v>17.459414892104739</v>
      </c>
    </row>
    <row r="33" spans="1:28">
      <c r="A33" s="34">
        <v>1150.2</v>
      </c>
      <c r="B33" s="38">
        <v>12.915307822669078</v>
      </c>
      <c r="C33" s="38">
        <v>18.994858941312181</v>
      </c>
      <c r="D33" s="38">
        <v>20.545721243538075</v>
      </c>
      <c r="E33" s="38">
        <v>-3.1615374756120138</v>
      </c>
      <c r="F33" s="38">
        <v>1.5038664748857149</v>
      </c>
      <c r="G33" s="38">
        <v>-5.878750765462339</v>
      </c>
      <c r="H33" s="38">
        <v>1.8114755265668838</v>
      </c>
      <c r="I33" s="38">
        <v>1.379968384625244</v>
      </c>
      <c r="J33" s="38">
        <v>1.3586066449251628</v>
      </c>
      <c r="K33" s="38">
        <v>-5.1140004841994333</v>
      </c>
      <c r="L33" s="38">
        <v>-7.7543115111294663</v>
      </c>
      <c r="M33" s="38">
        <v>-0.83310784830316587</v>
      </c>
      <c r="N33" s="38">
        <v>59.189108360984918</v>
      </c>
      <c r="O33" s="38">
        <v>59.522351500306193</v>
      </c>
      <c r="P33" s="38">
        <v>56.732508295475583</v>
      </c>
      <c r="Q33" s="38">
        <v>40.90773152565545</v>
      </c>
      <c r="R33" s="38">
        <v>47.619590139420957</v>
      </c>
      <c r="S33" s="38">
        <v>44.769934063430128</v>
      </c>
      <c r="T33" s="38">
        <v>30.45756846437574</v>
      </c>
      <c r="U33" s="38">
        <v>35.238325809253908</v>
      </c>
      <c r="V33" s="38">
        <v>31.735000498440595</v>
      </c>
      <c r="W33" s="38">
        <v>22.476822512425411</v>
      </c>
      <c r="X33" s="38">
        <v>30.000427234794003</v>
      </c>
      <c r="Y33" s="38">
        <v>25.587091812757233</v>
      </c>
      <c r="Z33" s="38">
        <v>26.24930574345975</v>
      </c>
      <c r="AA33" s="38">
        <v>18.36255144618978</v>
      </c>
      <c r="AB33" s="38">
        <v>18.499266580270298</v>
      </c>
    </row>
    <row r="34" spans="1:28">
      <c r="A34" s="34">
        <v>1192.8</v>
      </c>
      <c r="B34" s="38">
        <v>13.419764746286598</v>
      </c>
      <c r="C34" s="38">
        <v>19.515755130076414</v>
      </c>
      <c r="D34" s="38">
        <v>20.65338713831888</v>
      </c>
      <c r="E34" s="38">
        <v>-3.0694599467674077</v>
      </c>
      <c r="F34" s="38">
        <v>1.6313213703099509</v>
      </c>
      <c r="G34" s="38">
        <v>-5.9028075899373231</v>
      </c>
      <c r="H34" s="38">
        <v>2.0820812226324379</v>
      </c>
      <c r="I34" s="38">
        <v>1.6914226839529491</v>
      </c>
      <c r="J34" s="38">
        <v>0.79848888125697604</v>
      </c>
      <c r="K34" s="38">
        <v>-5.0098737872413501</v>
      </c>
      <c r="L34" s="38">
        <v>-7.9204945479522628</v>
      </c>
      <c r="M34" s="38">
        <v>-1.2921782433244611</v>
      </c>
      <c r="N34" s="38">
        <v>59.624796084828716</v>
      </c>
      <c r="O34" s="38">
        <v>60.367476603417188</v>
      </c>
      <c r="P34" s="38">
        <v>56.980338284536792</v>
      </c>
      <c r="Q34" s="38">
        <v>41.371168541255258</v>
      </c>
      <c r="R34" s="38">
        <v>48.78509487421654</v>
      </c>
      <c r="S34" s="38">
        <v>45.522452133596637</v>
      </c>
      <c r="T34" s="38">
        <v>31.342835064823561</v>
      </c>
      <c r="U34" s="38">
        <v>35.91053490169142</v>
      </c>
      <c r="V34" s="38">
        <v>32.12844509315704</v>
      </c>
      <c r="W34" s="38">
        <v>23.044560831115309</v>
      </c>
      <c r="X34" s="38">
        <v>30.394092899459089</v>
      </c>
      <c r="Y34" s="38">
        <v>26.161243238602218</v>
      </c>
      <c r="Z34" s="38">
        <v>27.127157207864688</v>
      </c>
      <c r="AA34" s="38">
        <v>19.047823473855928</v>
      </c>
      <c r="AB34" s="38">
        <v>18.871812483901433</v>
      </c>
    </row>
    <row r="35" spans="1:28">
      <c r="A35" s="34">
        <v>1235.4000000000001</v>
      </c>
      <c r="B35" s="38">
        <v>13.951582760702683</v>
      </c>
      <c r="C35" s="38">
        <v>20.023863603691673</v>
      </c>
      <c r="D35" s="38">
        <v>21.252982950461462</v>
      </c>
      <c r="E35" s="38">
        <v>-3.148270607515598</v>
      </c>
      <c r="F35" s="38">
        <v>1.4835686150484462</v>
      </c>
      <c r="G35" s="38">
        <v>-6.0765935424513389</v>
      </c>
      <c r="H35" s="38">
        <v>1.9795290532187113</v>
      </c>
      <c r="I35" s="38">
        <v>1.5913861016071995</v>
      </c>
      <c r="J35" s="38">
        <v>1.0393605704263822</v>
      </c>
      <c r="K35" s="38">
        <v>-5.3865616284753166</v>
      </c>
      <c r="L35" s="38">
        <v>-7.8836146171760451</v>
      </c>
      <c r="M35" s="38">
        <v>-1.1385526580604353</v>
      </c>
      <c r="N35" s="38">
        <v>60.188033696558477</v>
      </c>
      <c r="O35" s="38">
        <v>60.757310025588687</v>
      </c>
      <c r="P35" s="38">
        <v>57.876426784738797</v>
      </c>
      <c r="Q35" s="38">
        <v>42.005692763290305</v>
      </c>
      <c r="R35" s="38">
        <v>49.052643684770423</v>
      </c>
      <c r="S35" s="38">
        <v>45.938874672953631</v>
      </c>
      <c r="T35" s="38">
        <v>31.685402949886431</v>
      </c>
      <c r="U35" s="38">
        <v>36.614818435352639</v>
      </c>
      <c r="V35" s="38">
        <v>32.703200023001067</v>
      </c>
      <c r="W35" s="38">
        <v>23.646531152065783</v>
      </c>
      <c r="X35" s="38">
        <v>30.986745636985713</v>
      </c>
      <c r="Y35" s="38">
        <v>26.191023834852363</v>
      </c>
      <c r="Z35" s="38">
        <v>27.536586067105606</v>
      </c>
      <c r="AA35" s="38">
        <v>19.415772979500304</v>
      </c>
      <c r="AB35" s="38">
        <v>19.307955492941549</v>
      </c>
    </row>
    <row r="36" spans="1:28">
      <c r="A36" s="34">
        <v>1278</v>
      </c>
      <c r="B36" s="38">
        <v>14.696760854583047</v>
      </c>
      <c r="C36" s="38">
        <v>20.503101309441764</v>
      </c>
      <c r="D36" s="38">
        <v>22.049448656099241</v>
      </c>
      <c r="E36" s="38">
        <v>-2.9634734665747762</v>
      </c>
      <c r="F36" s="38">
        <v>1.7143349414197107</v>
      </c>
      <c r="G36" s="38">
        <v>-5.9829427980702965</v>
      </c>
      <c r="H36" s="38">
        <v>2.3949000689179876</v>
      </c>
      <c r="I36" s="38">
        <v>1.6023432115782217</v>
      </c>
      <c r="J36" s="38">
        <v>1.2534458993797382</v>
      </c>
      <c r="K36" s="38">
        <v>-4.9750172294968991</v>
      </c>
      <c r="L36" s="38">
        <v>-8.0289455547898001</v>
      </c>
      <c r="M36" s="38">
        <v>-1.0079255685733977</v>
      </c>
      <c r="N36" s="38">
        <v>61.199172984148866</v>
      </c>
      <c r="O36" s="38">
        <v>61.298242591316331</v>
      </c>
      <c r="P36" s="38">
        <v>58.644900068917984</v>
      </c>
      <c r="Q36" s="38">
        <v>42.358718125430741</v>
      </c>
      <c r="R36" s="38">
        <v>49.461578221915921</v>
      </c>
      <c r="S36" s="38">
        <v>46.588559614059271</v>
      </c>
      <c r="T36" s="38">
        <v>32.34407305306685</v>
      </c>
      <c r="U36" s="38">
        <v>36.965885596140588</v>
      </c>
      <c r="V36" s="38">
        <v>33.158166781529978</v>
      </c>
      <c r="W36" s="38">
        <v>24.375430737422469</v>
      </c>
      <c r="X36" s="38">
        <v>31.344762232942795</v>
      </c>
      <c r="Y36" s="38">
        <v>26.666953824948315</v>
      </c>
      <c r="Z36" s="38">
        <v>28.13146106133701</v>
      </c>
      <c r="AA36" s="38">
        <v>20.033597518952448</v>
      </c>
      <c r="AB36" s="38">
        <v>19.67608545830462</v>
      </c>
    </row>
    <row r="37" spans="1:28">
      <c r="A37" s="34">
        <v>1320.6</v>
      </c>
      <c r="B37" s="38">
        <v>15.058922436910233</v>
      </c>
      <c r="C37" s="38">
        <v>21.251213961646059</v>
      </c>
      <c r="D37" s="38">
        <v>22.712316456246647</v>
      </c>
      <c r="E37" s="38">
        <v>-3.2657380162054821</v>
      </c>
      <c r="F37" s="38">
        <v>1.7524532896548726</v>
      </c>
      <c r="G37" s="38">
        <v>-6.0313963095565963</v>
      </c>
      <c r="H37" s="38">
        <v>2.0351070460508196</v>
      </c>
      <c r="I37" s="38">
        <v>1.7654988476423779</v>
      </c>
      <c r="J37" s="38">
        <v>1.0784327936337677</v>
      </c>
      <c r="K37" s="38">
        <v>-5.3660728521938283</v>
      </c>
      <c r="L37" s="38">
        <v>-7.9621388917073741</v>
      </c>
      <c r="M37" s="38">
        <v>-1.2219339314963256</v>
      </c>
      <c r="N37" s="38">
        <v>61.696792242241514</v>
      </c>
      <c r="O37" s="38">
        <v>61.840293380104086</v>
      </c>
      <c r="P37" s="38">
        <v>59.274666975894711</v>
      </c>
      <c r="Q37" s="38">
        <v>43.193842496629898</v>
      </c>
      <c r="R37" s="38">
        <v>50.377596428416126</v>
      </c>
      <c r="S37" s="38">
        <v>47.111858412210644</v>
      </c>
      <c r="T37" s="38">
        <v>32.931336879792433</v>
      </c>
      <c r="U37" s="38">
        <v>37.879951876386095</v>
      </c>
      <c r="V37" s="38">
        <v>33.531432547217676</v>
      </c>
      <c r="W37" s="38">
        <v>24.595225325776575</v>
      </c>
      <c r="X37" s="38">
        <v>31.952920030729537</v>
      </c>
      <c r="Y37" s="38">
        <v>27.400020293090204</v>
      </c>
      <c r="Z37" s="38">
        <v>28.608908666599024</v>
      </c>
      <c r="AA37" s="38">
        <v>20.581541984954125</v>
      </c>
      <c r="AB37" s="38">
        <v>20.303236747887347</v>
      </c>
    </row>
    <row r="38" spans="1:28">
      <c r="A38" s="34">
        <v>1363.2</v>
      </c>
      <c r="B38" s="38">
        <v>15.680598187399077</v>
      </c>
      <c r="C38" s="38">
        <v>21.668291121746847</v>
      </c>
      <c r="D38" s="38">
        <v>22.846627194832777</v>
      </c>
      <c r="E38" s="38">
        <v>-3.1509579435853419</v>
      </c>
      <c r="F38" s="38">
        <v>1.5973000101831514</v>
      </c>
      <c r="G38" s="38">
        <v>-6.2975516794925888</v>
      </c>
      <c r="H38" s="38">
        <v>2.2432027465413653</v>
      </c>
      <c r="I38" s="38">
        <v>1.7194978251698405</v>
      </c>
      <c r="J38" s="38">
        <v>0.93394044311255286</v>
      </c>
      <c r="K38" s="38">
        <v>-5.145400852475233</v>
      </c>
      <c r="L38" s="38">
        <v>-8.0694199967995797</v>
      </c>
      <c r="M38" s="38">
        <v>-1.1565150346954509</v>
      </c>
      <c r="N38" s="38">
        <v>62.67875067281534</v>
      </c>
      <c r="O38" s="38">
        <v>62.64383701139058</v>
      </c>
      <c r="P38" s="38">
        <v>59.440508575668083</v>
      </c>
      <c r="Q38" s="38">
        <v>43.716268311488051</v>
      </c>
      <c r="R38" s="38">
        <v>50.808105788394109</v>
      </c>
      <c r="S38" s="38">
        <v>47.744431998370693</v>
      </c>
      <c r="T38" s="38">
        <v>33.37746032207852</v>
      </c>
      <c r="U38" s="38">
        <v>38.191181391018461</v>
      </c>
      <c r="V38" s="38">
        <v>34.119375627354856</v>
      </c>
      <c r="W38" s="38">
        <v>25.081101526017953</v>
      </c>
      <c r="X38" s="38">
        <v>32.639909224480299</v>
      </c>
      <c r="Y38" s="38">
        <v>27.795638701793692</v>
      </c>
      <c r="Z38" s="38">
        <v>29.519500734641625</v>
      </c>
      <c r="AA38" s="38">
        <v>21.284240846074397</v>
      </c>
      <c r="AB38" s="38">
        <v>20.721258055600007</v>
      </c>
    </row>
    <row r="39" spans="1:28">
      <c r="A39" s="34">
        <v>1405.8</v>
      </c>
      <c r="B39" s="38">
        <v>16.110705418431433</v>
      </c>
      <c r="C39" s="38">
        <v>22.144004673579669</v>
      </c>
      <c r="D39" s="38">
        <v>23.699430407477728</v>
      </c>
      <c r="E39" s="38">
        <v>-3.2554403388345263</v>
      </c>
      <c r="F39" s="38">
        <v>1.6956331239959106</v>
      </c>
      <c r="G39" s="38">
        <v>-6.1209288739593983</v>
      </c>
      <c r="H39" s="38">
        <v>2.2433182415656496</v>
      </c>
      <c r="I39" s="38">
        <v>1.8051701475098585</v>
      </c>
      <c r="J39" s="38">
        <v>1.1654739301884038</v>
      </c>
      <c r="K39" s="38">
        <v>-5.0606104863443848</v>
      </c>
      <c r="L39" s="38">
        <v>-8.1626989922593847</v>
      </c>
      <c r="M39" s="38">
        <v>-1.0515554257338982</v>
      </c>
      <c r="N39" s="38">
        <v>62.887395939827663</v>
      </c>
      <c r="O39" s="38">
        <v>62.782240397254277</v>
      </c>
      <c r="P39" s="38">
        <v>60.499488827223601</v>
      </c>
      <c r="Q39" s="38">
        <v>43.946253833795822</v>
      </c>
      <c r="R39" s="38">
        <v>51.504308456258215</v>
      </c>
      <c r="S39" s="38">
        <v>48.340879217175406</v>
      </c>
      <c r="T39" s="38">
        <v>33.952095808383234</v>
      </c>
      <c r="U39" s="38">
        <v>38.789250766759167</v>
      </c>
      <c r="V39" s="38">
        <v>34.876588286840956</v>
      </c>
      <c r="W39" s="38">
        <v>25.841974587410547</v>
      </c>
      <c r="X39" s="38">
        <v>33.378121805170146</v>
      </c>
      <c r="Y39" s="38">
        <v>28.54096684679422</v>
      </c>
      <c r="Z39" s="38">
        <v>29.79845187673434</v>
      </c>
      <c r="AA39" s="38">
        <v>21.521834380020451</v>
      </c>
      <c r="AB39" s="38">
        <v>21.158171461954144</v>
      </c>
    </row>
    <row r="40" spans="1:28">
      <c r="A40" s="34">
        <v>1448.4</v>
      </c>
      <c r="B40" s="38">
        <v>16.40583864739952</v>
      </c>
      <c r="C40" s="38">
        <v>22.500438776107178</v>
      </c>
      <c r="D40" s="38">
        <v>23.957175451939388</v>
      </c>
      <c r="E40" s="38">
        <v>-3.0407184227461532</v>
      </c>
      <c r="F40" s="38">
        <v>1.6234715965599951</v>
      </c>
      <c r="G40" s="38">
        <v>-6.1253144562101447</v>
      </c>
      <c r="H40" s="38">
        <v>2.6721464927163168</v>
      </c>
      <c r="I40" s="38">
        <v>1.7682677119288597</v>
      </c>
      <c r="J40" s="38">
        <v>1.0837769847305914</v>
      </c>
      <c r="K40" s="38">
        <v>-5.0810273211256067</v>
      </c>
      <c r="L40" s="38">
        <v>-8.112970221728192</v>
      </c>
      <c r="M40" s="38">
        <v>-1.0969402679459428</v>
      </c>
      <c r="N40" s="38">
        <v>63.719066284443926</v>
      </c>
      <c r="O40" s="38">
        <v>63.249575849763062</v>
      </c>
      <c r="P40" s="38">
        <v>60.871409348856254</v>
      </c>
      <c r="Q40" s="38">
        <v>44.47873398467209</v>
      </c>
      <c r="R40" s="38">
        <v>51.657111098110335</v>
      </c>
      <c r="S40" s="38">
        <v>48.651494763938452</v>
      </c>
      <c r="T40" s="38">
        <v>34.430761130287252</v>
      </c>
      <c r="U40" s="38">
        <v>39.195869654244426</v>
      </c>
      <c r="V40" s="38">
        <v>34.860761715322056</v>
      </c>
      <c r="W40" s="38">
        <v>26.199321359620896</v>
      </c>
      <c r="X40" s="38">
        <v>33.790148013806821</v>
      </c>
      <c r="Y40" s="38">
        <v>28.919733224126837</v>
      </c>
      <c r="Z40" s="38">
        <v>30.402796466389749</v>
      </c>
      <c r="AA40" s="38">
        <v>21.596559995319719</v>
      </c>
      <c r="AB40" s="38">
        <v>22.000234013923826</v>
      </c>
    </row>
    <row r="41" spans="1:28">
      <c r="A41" s="34">
        <v>1491.1</v>
      </c>
      <c r="B41" s="38">
        <v>17.128996692392505</v>
      </c>
      <c r="C41" s="38">
        <v>22.945975744211687</v>
      </c>
      <c r="D41" s="38">
        <v>24.538037486218304</v>
      </c>
      <c r="E41" s="38">
        <v>-2.8533627342888646</v>
      </c>
      <c r="F41" s="38">
        <v>1.5788313120176405</v>
      </c>
      <c r="G41" s="38">
        <v>-6.0771775082690187</v>
      </c>
      <c r="H41" s="38">
        <v>2.685777287761852</v>
      </c>
      <c r="I41" s="38">
        <v>1.839029768467475</v>
      </c>
      <c r="J41" s="38">
        <v>1.3891951488423375</v>
      </c>
      <c r="K41" s="38">
        <v>-5.0143329658213895</v>
      </c>
      <c r="L41" s="38">
        <v>-8.3307607497243659</v>
      </c>
      <c r="M41" s="38">
        <v>-0.9525909592061742</v>
      </c>
      <c r="N41" s="38">
        <v>64.454244762954787</v>
      </c>
      <c r="O41" s="38">
        <v>63.757442116868802</v>
      </c>
      <c r="P41" s="38">
        <v>61.949283351708928</v>
      </c>
      <c r="Q41" s="38">
        <v>45.208379272326347</v>
      </c>
      <c r="R41" s="38">
        <v>52.110253583241452</v>
      </c>
      <c r="S41" s="38">
        <v>49.230429988974642</v>
      </c>
      <c r="T41" s="38">
        <v>35.320837927232631</v>
      </c>
      <c r="U41" s="38">
        <v>39.691289966923925</v>
      </c>
      <c r="V41" s="38">
        <v>35.638368246968028</v>
      </c>
      <c r="W41" s="38">
        <v>26.985667034178611</v>
      </c>
      <c r="X41" s="38">
        <v>34.27563395810364</v>
      </c>
      <c r="Y41" s="38">
        <v>29.543550165380374</v>
      </c>
      <c r="Z41" s="38">
        <v>31.025358324145536</v>
      </c>
      <c r="AA41" s="38">
        <v>22.315325248070561</v>
      </c>
      <c r="AB41" s="38">
        <v>22.121278941565599</v>
      </c>
    </row>
    <row r="42" spans="1:28">
      <c r="A42" s="34">
        <v>1533.7</v>
      </c>
      <c r="B42" s="38">
        <v>17.000675854368076</v>
      </c>
      <c r="C42" s="38">
        <v>23.427169345596663</v>
      </c>
      <c r="D42" s="38">
        <v>25.159413475948401</v>
      </c>
      <c r="E42" s="38">
        <v>-3.0942376068878374</v>
      </c>
      <c r="F42" s="38">
        <v>1.8732919984719816</v>
      </c>
      <c r="G42" s="38">
        <v>-6.0253886162616439</v>
      </c>
      <c r="H42" s="38">
        <v>2.4198524874379244</v>
      </c>
      <c r="I42" s="38">
        <v>2.0187476124709827</v>
      </c>
      <c r="J42" s="38">
        <v>1.5383033116864038</v>
      </c>
      <c r="K42" s="38">
        <v>-5.1526549322676383</v>
      </c>
      <c r="L42" s="38">
        <v>-7.9956510240662926</v>
      </c>
      <c r="M42" s="38">
        <v>-0.61708442302606448</v>
      </c>
      <c r="N42" s="38">
        <v>63.965208192530341</v>
      </c>
      <c r="O42" s="38">
        <v>64.291381387558417</v>
      </c>
      <c r="P42" s="38">
        <v>62.23296406217861</v>
      </c>
      <c r="Q42" s="38">
        <v>45.157356527871649</v>
      </c>
      <c r="R42" s="38">
        <v>52.54914636654815</v>
      </c>
      <c r="S42" s="38">
        <v>49.882460109899803</v>
      </c>
      <c r="T42" s="38">
        <v>35.178219858364436</v>
      </c>
      <c r="U42" s="38">
        <v>40.194234668390585</v>
      </c>
      <c r="V42" s="38">
        <v>35.949575387147014</v>
      </c>
      <c r="W42" s="38">
        <v>27.363286415327202</v>
      </c>
      <c r="X42" s="38">
        <v>34.759483999882463</v>
      </c>
      <c r="Y42" s="38">
        <v>30.162205048338279</v>
      </c>
      <c r="Z42" s="38">
        <v>31.28618024742147</v>
      </c>
      <c r="AA42" s="38">
        <v>22.924686315418295</v>
      </c>
      <c r="AB42" s="38">
        <v>22.880608856630722</v>
      </c>
    </row>
    <row r="43" spans="1:28">
      <c r="A43" s="34">
        <v>1576.3</v>
      </c>
      <c r="B43" s="38">
        <v>17.756679178626626</v>
      </c>
      <c r="C43" s="38">
        <v>23.660852285272689</v>
      </c>
      <c r="D43" s="38">
        <v>25.462574519761539</v>
      </c>
      <c r="E43" s="38">
        <v>-3.095606094060499</v>
      </c>
      <c r="F43" s="38">
        <v>1.7134025171119454</v>
      </c>
      <c r="G43" s="38">
        <v>-6.0499006403179507</v>
      </c>
      <c r="H43" s="38">
        <v>2.5612718039302274</v>
      </c>
      <c r="I43" s="38">
        <v>2.0975932877014793</v>
      </c>
      <c r="J43" s="38">
        <v>1.4661073084566127</v>
      </c>
      <c r="K43" s="38">
        <v>-4.9326562155001108</v>
      </c>
      <c r="L43" s="38">
        <v>-7.9222786487083239</v>
      </c>
      <c r="M43" s="38">
        <v>-0.72422168249061603</v>
      </c>
      <c r="N43" s="38">
        <v>64.56612938838596</v>
      </c>
      <c r="O43" s="38">
        <v>64.641201148156327</v>
      </c>
      <c r="P43" s="38">
        <v>62.331640538750278</v>
      </c>
      <c r="Q43" s="38">
        <v>45.80260543166262</v>
      </c>
      <c r="R43" s="38">
        <v>53.031574298962248</v>
      </c>
      <c r="S43" s="38">
        <v>49.84323250165599</v>
      </c>
      <c r="T43" s="38">
        <v>35.500110399646722</v>
      </c>
      <c r="U43" s="38">
        <v>40.57849414881872</v>
      </c>
      <c r="V43" s="38">
        <v>36.617354824464563</v>
      </c>
      <c r="W43" s="38">
        <v>27.697063369397217</v>
      </c>
      <c r="X43" s="38">
        <v>35.120335614926034</v>
      </c>
      <c r="Y43" s="38">
        <v>30.461470523294327</v>
      </c>
      <c r="Z43" s="38">
        <v>31.627290792669466</v>
      </c>
      <c r="AA43" s="38">
        <v>22.976374475601677</v>
      </c>
      <c r="AB43" s="38">
        <v>23.13093398101126</v>
      </c>
    </row>
    <row r="44" spans="1:28">
      <c r="A44" s="34">
        <v>1618.9</v>
      </c>
      <c r="B44" s="38">
        <v>18.094436569808646</v>
      </c>
      <c r="C44" s="38">
        <v>24.149539333805812</v>
      </c>
      <c r="D44" s="38">
        <v>25.916902905740606</v>
      </c>
      <c r="E44" s="38">
        <v>-3.0341956059532249</v>
      </c>
      <c r="F44" s="38">
        <v>1.8559532246633592</v>
      </c>
      <c r="G44" s="38">
        <v>-5.7494684620836285</v>
      </c>
      <c r="H44" s="38">
        <v>2.653260099220411</v>
      </c>
      <c r="I44" s="38">
        <v>2.0109851169383415</v>
      </c>
      <c r="J44" s="38">
        <v>1.2712615166548547</v>
      </c>
      <c r="K44" s="38">
        <v>-4.9964564138908578</v>
      </c>
      <c r="L44" s="38">
        <v>-8.0882352941176467</v>
      </c>
      <c r="M44" s="38">
        <v>-0.78401842664776755</v>
      </c>
      <c r="N44" s="38">
        <v>65.755669737774625</v>
      </c>
      <c r="O44" s="38">
        <v>65.228561304039687</v>
      </c>
      <c r="P44" s="38">
        <v>63.421332388377039</v>
      </c>
      <c r="Q44" s="38">
        <v>46.079907866761161</v>
      </c>
      <c r="R44" s="38">
        <v>53.46828490432317</v>
      </c>
      <c r="S44" s="38">
        <v>50.473954642097809</v>
      </c>
      <c r="T44" s="38">
        <v>36.08256555634302</v>
      </c>
      <c r="U44" s="38">
        <v>41.229624379872433</v>
      </c>
      <c r="V44" s="38">
        <v>36.804571226080796</v>
      </c>
      <c r="W44" s="38">
        <v>27.861445783132531</v>
      </c>
      <c r="X44" s="38">
        <v>35.471296952515949</v>
      </c>
      <c r="Y44" s="38">
        <v>30.665308291991494</v>
      </c>
      <c r="Z44" s="38">
        <v>32.476966690290574</v>
      </c>
      <c r="AA44" s="38">
        <v>23.485116938341601</v>
      </c>
      <c r="AB44" s="38">
        <v>23.454110559886605</v>
      </c>
    </row>
    <row r="45" spans="1:28">
      <c r="A45" s="34">
        <v>1661.5</v>
      </c>
      <c r="B45" s="38">
        <v>18.346176203180661</v>
      </c>
      <c r="C45" s="38">
        <v>24.776057114751168</v>
      </c>
      <c r="D45" s="38">
        <v>26.448362720403022</v>
      </c>
      <c r="E45" s="38">
        <v>-2.8840564589450466</v>
      </c>
      <c r="F45" s="38">
        <v>1.6097059305739796</v>
      </c>
      <c r="G45" s="38">
        <v>-6.1660679951708826</v>
      </c>
      <c r="H45" s="38">
        <v>2.5889437050064834</v>
      </c>
      <c r="I45" s="38">
        <v>1.828804793346549</v>
      </c>
      <c r="J45" s="38">
        <v>1.6007631198485683</v>
      </c>
      <c r="K45" s="38">
        <v>-4.9945597901420422</v>
      </c>
      <c r="L45" s="38">
        <v>-8.2273858673781177</v>
      </c>
      <c r="M45" s="38">
        <v>-0.64388237222959177</v>
      </c>
      <c r="N45" s="38">
        <v>66.36906979863771</v>
      </c>
      <c r="O45" s="38">
        <v>65.904043640916342</v>
      </c>
      <c r="P45" s="38">
        <v>64.061824631481684</v>
      </c>
      <c r="Q45" s="38">
        <v>46.820085552889275</v>
      </c>
      <c r="R45" s="38">
        <v>53.858077593787733</v>
      </c>
      <c r="S45" s="38">
        <v>51.304905131682887</v>
      </c>
      <c r="T45" s="38">
        <v>36.741537865351084</v>
      </c>
      <c r="U45" s="38">
        <v>41.445456306917265</v>
      </c>
      <c r="V45" s="38">
        <v>37.734189855871705</v>
      </c>
      <c r="W45" s="38">
        <v>28.661708374942247</v>
      </c>
      <c r="X45" s="38">
        <v>36.133426736023132</v>
      </c>
      <c r="Y45" s="38">
        <v>31.331137376477429</v>
      </c>
      <c r="Z45" s="38">
        <v>32.721744444278841</v>
      </c>
      <c r="AA45" s="38">
        <v>23.922018690474417</v>
      </c>
      <c r="AB45" s="38">
        <v>24.150060363972397</v>
      </c>
    </row>
    <row r="46" spans="1:28">
      <c r="A46" s="34">
        <v>1704.1</v>
      </c>
      <c r="B46" s="38">
        <v>18.80582423605042</v>
      </c>
      <c r="C46" s="38">
        <v>25.16478796048051</v>
      </c>
      <c r="D46" s="38">
        <v>26.906726311267793</v>
      </c>
      <c r="E46" s="38">
        <v>-3.0083986313341526</v>
      </c>
      <c r="F46" s="38">
        <v>2.0130052880271361</v>
      </c>
      <c r="G46" s="38">
        <v>-6.0123535423856849</v>
      </c>
      <c r="H46" s="38">
        <v>2.6884507709854688</v>
      </c>
      <c r="I46" s="38">
        <v>2.1729792182014784</v>
      </c>
      <c r="J46" s="38">
        <v>1.8885811201137592</v>
      </c>
      <c r="K46" s="38">
        <v>-4.9191983528610148</v>
      </c>
      <c r="L46" s="38">
        <v>-7.7320732917598614</v>
      </c>
      <c r="M46" s="38">
        <v>-0.48436551080564644</v>
      </c>
      <c r="N46" s="38">
        <v>66.335856378960472</v>
      </c>
      <c r="O46" s="38">
        <v>66.087008043133707</v>
      </c>
      <c r="P46" s="38">
        <v>64.002903230584636</v>
      </c>
      <c r="Q46" s="38">
        <v>47.081216394365363</v>
      </c>
      <c r="R46" s="38">
        <v>54.431129741819852</v>
      </c>
      <c r="S46" s="38">
        <v>51.471612033594525</v>
      </c>
      <c r="T46" s="38">
        <v>36.634030009924309</v>
      </c>
      <c r="U46" s="38">
        <v>41.975381789634284</v>
      </c>
      <c r="V46" s="38">
        <v>37.478336863622225</v>
      </c>
      <c r="W46" s="38">
        <v>28.804194871946791</v>
      </c>
      <c r="X46" s="38">
        <v>36.700685814163613</v>
      </c>
      <c r="Y46" s="38">
        <v>31.643732132541363</v>
      </c>
      <c r="Z46" s="38">
        <v>32.86575521026203</v>
      </c>
      <c r="AA46" s="38">
        <v>24.516004799217903</v>
      </c>
      <c r="AB46" s="38">
        <v>24.324924827065217</v>
      </c>
    </row>
    <row r="47" spans="1:28">
      <c r="A47" s="34">
        <v>1746.7</v>
      </c>
      <c r="B47" s="38">
        <v>18.884908195253022</v>
      </c>
      <c r="C47" s="38">
        <v>25.400806090461263</v>
      </c>
      <c r="D47" s="38">
        <v>27.299596954769367</v>
      </c>
      <c r="E47" s="38">
        <v>-2.8481862964621585</v>
      </c>
      <c r="F47" s="38">
        <v>2.1630094043887147</v>
      </c>
      <c r="G47" s="38">
        <v>-6.0725481415136588</v>
      </c>
      <c r="H47" s="38">
        <v>2.812360053739364</v>
      </c>
      <c r="I47" s="38">
        <v>2.1854008060904611</v>
      </c>
      <c r="J47" s="38">
        <v>1.5405284370801611</v>
      </c>
      <c r="K47" s="38">
        <v>-4.9932825794894757</v>
      </c>
      <c r="L47" s="38">
        <v>-8.0206000895656064</v>
      </c>
      <c r="M47" s="38">
        <v>-0.53739364084191665</v>
      </c>
      <c r="N47" s="38">
        <v>67.044334975369452</v>
      </c>
      <c r="O47" s="38">
        <v>66.708463949843249</v>
      </c>
      <c r="P47" s="38">
        <v>64.76936856247201</v>
      </c>
      <c r="Q47" s="38">
        <v>47.178683385579937</v>
      </c>
      <c r="R47" s="38">
        <v>54.98880429914913</v>
      </c>
      <c r="S47" s="38">
        <v>51.943573667711597</v>
      </c>
      <c r="T47" s="38">
        <v>36.869682042095839</v>
      </c>
      <c r="U47" s="38">
        <v>42.63322884012539</v>
      </c>
      <c r="V47" s="38">
        <v>38.463949843260188</v>
      </c>
      <c r="W47" s="38">
        <v>29.426780116435292</v>
      </c>
      <c r="X47" s="38">
        <v>37.05329153605016</v>
      </c>
      <c r="Y47" s="38">
        <v>32.131661442006269</v>
      </c>
      <c r="Z47" s="38">
        <v>33.381101656963722</v>
      </c>
      <c r="AA47" s="38">
        <v>24.661889834303626</v>
      </c>
      <c r="AB47" s="38">
        <v>24.935064935064936</v>
      </c>
    </row>
    <row r="48" spans="1:28">
      <c r="A48" s="34">
        <v>1789.3</v>
      </c>
      <c r="B48" s="38">
        <v>19.09585862192074</v>
      </c>
      <c r="C48" s="38">
        <v>25.245448054266333</v>
      </c>
      <c r="D48" s="38">
        <v>27.182256337022494</v>
      </c>
      <c r="E48" s="38">
        <v>-3.0658693323812924</v>
      </c>
      <c r="F48" s="38">
        <v>2.0126740449839344</v>
      </c>
      <c r="G48" s="38">
        <v>-5.921992145662264</v>
      </c>
      <c r="H48" s="38">
        <v>2.9319885755087469</v>
      </c>
      <c r="I48" s="38">
        <v>1.950196358443413</v>
      </c>
      <c r="J48" s="38">
        <v>1.6601213852195644</v>
      </c>
      <c r="K48" s="38">
        <v>-4.9714387718671906</v>
      </c>
      <c r="L48" s="38">
        <v>-8.0506961799357377</v>
      </c>
      <c r="M48" s="38">
        <v>-0.58461263834344879</v>
      </c>
      <c r="N48" s="38">
        <v>67.016244198500544</v>
      </c>
      <c r="O48" s="38">
        <v>66.962691895751519</v>
      </c>
      <c r="P48" s="38">
        <v>64.994644769725099</v>
      </c>
      <c r="Q48" s="38">
        <v>47.331310246340593</v>
      </c>
      <c r="R48" s="38">
        <v>54.690289182434846</v>
      </c>
      <c r="S48" s="38">
        <v>51.887718671902896</v>
      </c>
      <c r="T48" s="38">
        <v>37.406283470189216</v>
      </c>
      <c r="U48" s="38">
        <v>42.127811495894321</v>
      </c>
      <c r="V48" s="38">
        <v>38.200642627632988</v>
      </c>
      <c r="W48" s="38">
        <v>29.556408425562296</v>
      </c>
      <c r="X48" s="38">
        <v>37.049268118529099</v>
      </c>
      <c r="Y48" s="38">
        <v>32.059978579078901</v>
      </c>
      <c r="Z48" s="38">
        <v>33.769189575151728</v>
      </c>
      <c r="AA48" s="38">
        <v>25.182970367725808</v>
      </c>
      <c r="AB48" s="38">
        <v>24.839343091752948</v>
      </c>
    </row>
    <row r="49" spans="1:28">
      <c r="A49" s="34">
        <v>1831.9</v>
      </c>
      <c r="B49" s="38">
        <v>19.921101577968439</v>
      </c>
      <c r="C49" s="38">
        <v>26.10397792044159</v>
      </c>
      <c r="D49" s="38">
        <v>27.791444171116574</v>
      </c>
      <c r="E49" s="38">
        <v>-2.942941141177176</v>
      </c>
      <c r="F49" s="38">
        <v>2.0294594108117838</v>
      </c>
      <c r="G49" s="38">
        <v>-6.2458750824983502</v>
      </c>
      <c r="H49" s="38">
        <v>2.8124437511249774</v>
      </c>
      <c r="I49" s="38">
        <v>2.0294594108117838</v>
      </c>
      <c r="J49" s="38">
        <v>1.5164696706065879</v>
      </c>
      <c r="K49" s="38">
        <v>-5.0578988420231594</v>
      </c>
      <c r="L49" s="38">
        <v>-8.2798344033119342</v>
      </c>
      <c r="M49" s="38">
        <v>-0.85498290034199309</v>
      </c>
      <c r="N49" s="38">
        <v>68.187136257274844</v>
      </c>
      <c r="O49" s="38">
        <v>67.296154076918455</v>
      </c>
      <c r="P49" s="38">
        <v>65.343193136137273</v>
      </c>
      <c r="Q49" s="38">
        <v>48.153536929261413</v>
      </c>
      <c r="R49" s="38">
        <v>55.848383032339356</v>
      </c>
      <c r="S49" s="38">
        <v>52.761444771104571</v>
      </c>
      <c r="T49" s="38">
        <v>37.821743565128699</v>
      </c>
      <c r="U49" s="38">
        <v>42.947141057178854</v>
      </c>
      <c r="V49" s="38">
        <v>38.81172376552469</v>
      </c>
      <c r="W49" s="38">
        <v>29.852402951940959</v>
      </c>
      <c r="X49" s="38">
        <v>37.772244555108898</v>
      </c>
      <c r="Y49" s="38">
        <v>32.444351112977735</v>
      </c>
      <c r="Z49" s="38">
        <v>34.36581268374632</v>
      </c>
      <c r="AA49" s="38">
        <v>25.617987640247193</v>
      </c>
      <c r="AB49" s="38">
        <v>25.464990700185997</v>
      </c>
    </row>
    <row r="50" spans="1:28">
      <c r="A50" s="34">
        <v>1874.5</v>
      </c>
      <c r="B50" s="38">
        <v>20.094335371257756</v>
      </c>
      <c r="C50" s="38">
        <v>26.434934130477238</v>
      </c>
      <c r="D50" s="38">
        <v>28.381727779363388</v>
      </c>
      <c r="E50" s="38">
        <v>-2.9922939418064924</v>
      </c>
      <c r="F50" s="38">
        <v>2.1045199861801684</v>
      </c>
      <c r="G50" s="38">
        <v>-6.178365955145634</v>
      </c>
      <c r="H50" s="38">
        <v>2.8886452058704242</v>
      </c>
      <c r="I50" s="38">
        <v>2.1360652536389724</v>
      </c>
      <c r="J50" s="38">
        <v>1.807093178711451</v>
      </c>
      <c r="K50" s="38">
        <v>-4.9616199245917896</v>
      </c>
      <c r="L50" s="38">
        <v>-8.0710820026738386</v>
      </c>
      <c r="M50" s="38">
        <v>-0.49120487900136695</v>
      </c>
      <c r="N50" s="38">
        <v>68.047648375418731</v>
      </c>
      <c r="O50" s="38">
        <v>67.502365895059413</v>
      </c>
      <c r="P50" s="38">
        <v>65.902570188220096</v>
      </c>
      <c r="Q50" s="38">
        <v>48.034429406197901</v>
      </c>
      <c r="R50" s="38">
        <v>55.974823872256692</v>
      </c>
      <c r="S50" s="38">
        <v>53.149269201303873</v>
      </c>
      <c r="T50" s="38">
        <v>38.088657223115177</v>
      </c>
      <c r="U50" s="38">
        <v>43.406288023313458</v>
      </c>
      <c r="V50" s="38">
        <v>39.391026122485769</v>
      </c>
      <c r="W50" s="38">
        <v>30.242898559432792</v>
      </c>
      <c r="X50" s="38">
        <v>38.462693965840984</v>
      </c>
      <c r="Y50" s="38">
        <v>32.640338886301848</v>
      </c>
      <c r="Z50" s="38">
        <v>34.695287737903897</v>
      </c>
      <c r="AA50" s="38">
        <v>25.952742185035525</v>
      </c>
      <c r="AB50" s="38">
        <v>25.682354178245788</v>
      </c>
    </row>
    <row r="51" spans="1:28">
      <c r="A51" s="34">
        <v>1917.1</v>
      </c>
      <c r="B51" s="38">
        <v>20.285404624277454</v>
      </c>
      <c r="C51" s="38">
        <v>26.422507225433527</v>
      </c>
      <c r="D51" s="38">
        <v>28.657875722543352</v>
      </c>
      <c r="E51" s="38">
        <v>-3.1611271676300583</v>
      </c>
      <c r="F51" s="38">
        <v>2.1269869942196533</v>
      </c>
      <c r="G51" s="38">
        <v>-6.1280708092485554</v>
      </c>
      <c r="H51" s="38">
        <v>2.6147037572254335</v>
      </c>
      <c r="I51" s="38">
        <v>2.1269869942196533</v>
      </c>
      <c r="J51" s="38">
        <v>1.6528179190751446</v>
      </c>
      <c r="K51" s="38">
        <v>-5.3423049132947975</v>
      </c>
      <c r="L51" s="38">
        <v>-8.2686054913294793</v>
      </c>
      <c r="M51" s="38">
        <v>-0.52384393063583812</v>
      </c>
      <c r="N51" s="38">
        <v>68.470014450867055</v>
      </c>
      <c r="O51" s="38">
        <v>67.964234104046241</v>
      </c>
      <c r="P51" s="38">
        <v>66.153359826589593</v>
      </c>
      <c r="Q51" s="38">
        <v>48.554913294797686</v>
      </c>
      <c r="R51" s="38">
        <v>56.5028901734104</v>
      </c>
      <c r="S51" s="38">
        <v>53.513367052023121</v>
      </c>
      <c r="T51" s="38">
        <v>38.556719653179186</v>
      </c>
      <c r="U51" s="38">
        <v>43.587427745664741</v>
      </c>
      <c r="V51" s="38">
        <v>39.541184971098261</v>
      </c>
      <c r="W51" s="38">
        <v>30.590679190751445</v>
      </c>
      <c r="X51" s="38">
        <v>38.484465317919074</v>
      </c>
      <c r="Y51" s="38">
        <v>32.884754335260112</v>
      </c>
      <c r="Z51" s="38">
        <v>35.052384393063583</v>
      </c>
      <c r="AA51" s="38">
        <v>26.36831647398844</v>
      </c>
      <c r="AB51" s="38">
        <v>25.808345375722542</v>
      </c>
    </row>
    <row r="52" spans="1:28">
      <c r="A52" s="34">
        <v>1959.7</v>
      </c>
      <c r="B52" s="38">
        <v>20.621153614094364</v>
      </c>
      <c r="C52" s="38">
        <v>27.336490889344756</v>
      </c>
      <c r="D52" s="38">
        <v>29.010800048268372</v>
      </c>
      <c r="E52" s="38">
        <v>-2.9549294075057317</v>
      </c>
      <c r="F52" s="38">
        <v>2.5883914564981296</v>
      </c>
      <c r="G52" s="38">
        <v>-6.0139374924580666</v>
      </c>
      <c r="H52" s="38">
        <v>2.91872812839387</v>
      </c>
      <c r="I52" s="38">
        <v>2.5250392180523709</v>
      </c>
      <c r="J52" s="38">
        <v>1.7286110775914081</v>
      </c>
      <c r="K52" s="38">
        <v>-5.0998551948835518</v>
      </c>
      <c r="L52" s="38">
        <v>-7.9461807650536977</v>
      </c>
      <c r="M52" s="38">
        <v>-0.28508507300591285</v>
      </c>
      <c r="N52" s="38">
        <v>68.922710269096171</v>
      </c>
      <c r="O52" s="38">
        <v>68.569747797755525</v>
      </c>
      <c r="P52" s="38">
        <v>66.569627126825154</v>
      </c>
      <c r="Q52" s="38">
        <v>48.921503559792448</v>
      </c>
      <c r="R52" s="38">
        <v>56.867684324846145</v>
      </c>
      <c r="S52" s="38">
        <v>53.718173042114145</v>
      </c>
      <c r="T52" s="38">
        <v>38.807771207916005</v>
      </c>
      <c r="U52" s="38">
        <v>44.197236635694459</v>
      </c>
      <c r="V52" s="38">
        <v>39.676601906600702</v>
      </c>
      <c r="W52" s="38">
        <v>31.173826475202119</v>
      </c>
      <c r="X52" s="38">
        <v>39.16525883914565</v>
      </c>
      <c r="Y52" s="38">
        <v>33.364003861469769</v>
      </c>
      <c r="Z52" s="38">
        <v>35.536080608181486</v>
      </c>
      <c r="AA52" s="38">
        <v>26.68939302522022</v>
      </c>
      <c r="AB52" s="38">
        <v>26.318329914323641</v>
      </c>
    </row>
    <row r="53" spans="1:28">
      <c r="A53" s="34">
        <v>2002.3</v>
      </c>
      <c r="B53" s="38">
        <v>21.092647393580695</v>
      </c>
      <c r="C53" s="38">
        <v>27.343501024356932</v>
      </c>
      <c r="D53" s="38">
        <v>29.424083769633508</v>
      </c>
      <c r="E53" s="38">
        <v>-2.8317778283633053</v>
      </c>
      <c r="F53" s="38">
        <v>2.1989528795811517</v>
      </c>
      <c r="G53" s="38">
        <v>-6.2417482358297294</v>
      </c>
      <c r="H53" s="38">
        <v>3.1823355338037791</v>
      </c>
      <c r="I53" s="38">
        <v>2.4447985431368084</v>
      </c>
      <c r="J53" s="38">
        <v>1.8347370817209199</v>
      </c>
      <c r="K53" s="38">
        <v>-4.9169132711131347</v>
      </c>
      <c r="L53" s="38">
        <v>-8.0173002503983604</v>
      </c>
      <c r="M53" s="38">
        <v>-0.36421579786023223</v>
      </c>
      <c r="N53" s="38">
        <v>69.724561802868195</v>
      </c>
      <c r="O53" s="38">
        <v>68.52720236740268</v>
      </c>
      <c r="P53" s="38">
        <v>67.234236284998858</v>
      </c>
      <c r="Q53" s="38">
        <v>49.36489870248122</v>
      </c>
      <c r="R53" s="38">
        <v>57.441384020031869</v>
      </c>
      <c r="S53" s="38">
        <v>54.381971318005917</v>
      </c>
      <c r="T53" s="38">
        <v>39.480992488049168</v>
      </c>
      <c r="U53" s="38">
        <v>44.693831094923745</v>
      </c>
      <c r="V53" s="38">
        <v>40.104712041884817</v>
      </c>
      <c r="W53" s="38">
        <v>31.349874800819489</v>
      </c>
      <c r="X53" s="38">
        <v>39.399043933530614</v>
      </c>
      <c r="Y53" s="38">
        <v>33.439562941042567</v>
      </c>
      <c r="Z53" s="38">
        <v>35.802412929660825</v>
      </c>
      <c r="AA53" s="38">
        <v>26.842704302299115</v>
      </c>
      <c r="AB53" s="38">
        <v>27.106760755747782</v>
      </c>
    </row>
    <row r="54" spans="1:28">
      <c r="A54" s="34">
        <v>2044.9</v>
      </c>
      <c r="B54" s="38">
        <v>21.538951004454141</v>
      </c>
      <c r="C54" s="38">
        <v>27.970184528679209</v>
      </c>
      <c r="D54" s="38">
        <v>29.910917189346424</v>
      </c>
      <c r="E54" s="38">
        <v>-2.8315607672029817</v>
      </c>
      <c r="F54" s="38">
        <v>2.3088810108171982</v>
      </c>
      <c r="G54" s="38">
        <v>-6.2221616216707565</v>
      </c>
      <c r="H54" s="38">
        <v>2.9497318425597672</v>
      </c>
      <c r="I54" s="38">
        <v>2.4634124170529952</v>
      </c>
      <c r="J54" s="38">
        <v>1.9452777020270884</v>
      </c>
      <c r="K54" s="38">
        <v>-4.9495500409053719</v>
      </c>
      <c r="L54" s="38">
        <v>-8.0310880829015545</v>
      </c>
      <c r="M54" s="38">
        <v>-0.44086901190800831</v>
      </c>
      <c r="N54" s="38">
        <v>69.643668757385697</v>
      </c>
      <c r="O54" s="38">
        <v>68.971002636123984</v>
      </c>
      <c r="P54" s="38">
        <v>67.607490228161069</v>
      </c>
      <c r="Q54" s="38">
        <v>49.78638305608581</v>
      </c>
      <c r="R54" s="38">
        <v>57.558403781474411</v>
      </c>
      <c r="S54" s="38">
        <v>54.61321698027453</v>
      </c>
      <c r="T54" s="38">
        <v>39.455504045086812</v>
      </c>
      <c r="U54" s="38">
        <v>45.20043632397055</v>
      </c>
      <c r="V54" s="38">
        <v>40.441778020179989</v>
      </c>
      <c r="W54" s="38">
        <v>31.447141168984636</v>
      </c>
      <c r="X54" s="38">
        <v>39.78274702299791</v>
      </c>
      <c r="Y54" s="38">
        <v>33.992364330515407</v>
      </c>
      <c r="Z54" s="38">
        <v>36.033087901099904</v>
      </c>
      <c r="AA54" s="38">
        <v>27.088446504863196</v>
      </c>
      <c r="AB54" s="38">
        <v>26.911189891828013</v>
      </c>
    </row>
    <row r="55" spans="1:28">
      <c r="A55" s="34">
        <v>2087.5</v>
      </c>
      <c r="B55" s="38">
        <v>21.458638360175694</v>
      </c>
      <c r="C55" s="38">
        <v>28.019765739385065</v>
      </c>
      <c r="D55" s="38">
        <v>29.923133235724741</v>
      </c>
      <c r="E55" s="38">
        <v>-2.9785871156661785</v>
      </c>
      <c r="F55" s="38">
        <v>2.2693997071742316</v>
      </c>
      <c r="G55" s="38">
        <v>-6.030380673499268</v>
      </c>
      <c r="H55" s="38">
        <v>2.7452415812591511</v>
      </c>
      <c r="I55" s="38">
        <v>2.33803074670571</v>
      </c>
      <c r="J55" s="38">
        <v>1.9765739385065886</v>
      </c>
      <c r="K55" s="38">
        <v>-5.078696925329429</v>
      </c>
      <c r="L55" s="38">
        <v>-8.1762445095168381</v>
      </c>
      <c r="M55" s="38">
        <v>-0.26079795021961932</v>
      </c>
      <c r="N55" s="38">
        <v>70.227855051244518</v>
      </c>
      <c r="O55" s="38">
        <v>69.051976573938518</v>
      </c>
      <c r="P55" s="38">
        <v>67.903550512445094</v>
      </c>
      <c r="Q55" s="38">
        <v>50.013726207906295</v>
      </c>
      <c r="R55" s="38">
        <v>57.837664714494878</v>
      </c>
      <c r="S55" s="38">
        <v>55.197657393850662</v>
      </c>
      <c r="T55" s="38">
        <v>40.039348462664712</v>
      </c>
      <c r="U55" s="38">
        <v>45.511530014641288</v>
      </c>
      <c r="V55" s="38">
        <v>41.192349926793561</v>
      </c>
      <c r="W55" s="38">
        <v>31.968338213762809</v>
      </c>
      <c r="X55" s="38">
        <v>40.18576134699854</v>
      </c>
      <c r="Y55" s="38">
        <v>34.759333821376281</v>
      </c>
      <c r="Z55" s="38">
        <v>36.43393118594436</v>
      </c>
      <c r="AA55" s="38">
        <v>27.566800878477306</v>
      </c>
      <c r="AB55" s="38">
        <v>27.507320644216694</v>
      </c>
    </row>
    <row r="56" spans="1:28">
      <c r="A56" s="34">
        <v>2130.1</v>
      </c>
      <c r="B56" s="38">
        <v>21.990637710075976</v>
      </c>
      <c r="C56" s="38">
        <v>28.54731026014888</v>
      </c>
      <c r="D56" s="38">
        <v>30.610083646688668</v>
      </c>
      <c r="E56" s="38">
        <v>-2.6981812600721358</v>
      </c>
      <c r="F56" s="38">
        <v>2.3390376793799401</v>
      </c>
      <c r="G56" s="38">
        <v>-5.7785281252398129</v>
      </c>
      <c r="H56" s="38">
        <v>3.2322922262297595</v>
      </c>
      <c r="I56" s="38">
        <v>2.2699716061699027</v>
      </c>
      <c r="J56" s="38">
        <v>1.8371575473870003</v>
      </c>
      <c r="K56" s="38">
        <v>-4.6872841685212192</v>
      </c>
      <c r="L56" s="38">
        <v>-8.1636098534264452</v>
      </c>
      <c r="M56" s="38">
        <v>-0.19338500498810529</v>
      </c>
      <c r="N56" s="38">
        <v>70.824955874453238</v>
      </c>
      <c r="O56" s="38">
        <v>70.005371805694111</v>
      </c>
      <c r="P56" s="38">
        <v>68.997007136827577</v>
      </c>
      <c r="Q56" s="38">
        <v>50.648453687360906</v>
      </c>
      <c r="R56" s="38">
        <v>58.706162228531966</v>
      </c>
      <c r="S56" s="38">
        <v>55.828409178113738</v>
      </c>
      <c r="T56" s="38">
        <v>40.785818432967538</v>
      </c>
      <c r="U56" s="38">
        <v>45.648069986954184</v>
      </c>
      <c r="V56" s="38">
        <v>41.79878750671476</v>
      </c>
      <c r="W56" s="38">
        <v>32.723505486915819</v>
      </c>
      <c r="X56" s="38">
        <v>40.380630803468655</v>
      </c>
      <c r="Y56" s="38">
        <v>35.338807459135907</v>
      </c>
      <c r="Z56" s="38">
        <v>37.268053104136293</v>
      </c>
      <c r="AA56" s="38">
        <v>27.405417849742925</v>
      </c>
      <c r="AB56" s="38">
        <v>27.538945591282328</v>
      </c>
    </row>
    <row r="57" spans="1:28">
      <c r="A57" s="34">
        <v>2172.6999999999998</v>
      </c>
      <c r="B57" s="38">
        <v>21.775382347521653</v>
      </c>
      <c r="C57" s="38">
        <v>28.477980468030218</v>
      </c>
      <c r="D57" s="38">
        <v>30.601621522019535</v>
      </c>
      <c r="E57" s="38">
        <v>-3.0956329463792152</v>
      </c>
      <c r="F57" s="38">
        <v>2.0176893311221669</v>
      </c>
      <c r="G57" s="38">
        <v>-6.1221669430624654</v>
      </c>
      <c r="H57" s="38">
        <v>2.9758614335728764</v>
      </c>
      <c r="I57" s="38">
        <v>2.2572323567348445</v>
      </c>
      <c r="J57" s="38">
        <v>1.8979178183158283</v>
      </c>
      <c r="K57" s="38">
        <v>-5.0165837479270312</v>
      </c>
      <c r="L57" s="38">
        <v>-8.2964805601621521</v>
      </c>
      <c r="M57" s="38">
        <v>-0.46987285793255945</v>
      </c>
      <c r="N57" s="38">
        <v>71.006080707573247</v>
      </c>
      <c r="O57" s="38">
        <v>69.771512806338677</v>
      </c>
      <c r="P57" s="38">
        <v>68.956145199926297</v>
      </c>
      <c r="Q57" s="38">
        <v>50.207296849087889</v>
      </c>
      <c r="R57" s="38">
        <v>58.457711442786064</v>
      </c>
      <c r="S57" s="38">
        <v>55.537129168969969</v>
      </c>
      <c r="T57" s="38">
        <v>40.616362631288006</v>
      </c>
      <c r="U57" s="38">
        <v>45.85866961488852</v>
      </c>
      <c r="V57" s="38">
        <v>41.284319145015665</v>
      </c>
      <c r="W57" s="38">
        <v>32.338308457711449</v>
      </c>
      <c r="X57" s="38">
        <v>40.473558135249675</v>
      </c>
      <c r="Y57" s="38">
        <v>34.871936613230147</v>
      </c>
      <c r="Z57" s="38">
        <v>37.179841533075361</v>
      </c>
      <c r="AA57" s="38">
        <v>27.676432651557032</v>
      </c>
      <c r="AB57" s="38">
        <v>27.943615257048094</v>
      </c>
    </row>
    <row r="58" spans="1:28">
      <c r="A58" s="34">
        <v>2215.3000000000002</v>
      </c>
      <c r="B58" s="38">
        <v>21.46610534079036</v>
      </c>
      <c r="C58" s="38">
        <v>28.334152787167348</v>
      </c>
      <c r="D58" s="38">
        <v>30.731055251674753</v>
      </c>
      <c r="E58" s="38">
        <v>-3.2265994714522765</v>
      </c>
      <c r="F58" s="38">
        <v>2.318542191629279</v>
      </c>
      <c r="G58" s="38">
        <v>-6.1858521295556512</v>
      </c>
      <c r="H58" s="38">
        <v>3.0560506422469422</v>
      </c>
      <c r="I58" s="38">
        <v>2.2770573412820352</v>
      </c>
      <c r="J58" s="38">
        <v>1.9267408272386453</v>
      </c>
      <c r="K58" s="38">
        <v>-5.0795894536291559</v>
      </c>
      <c r="L58" s="38">
        <v>-8.1264212402433778</v>
      </c>
      <c r="M58" s="38">
        <v>-0.20281482391985742</v>
      </c>
      <c r="N58" s="38">
        <v>70.611824718824906</v>
      </c>
      <c r="O58" s="38">
        <v>70.261508204781506</v>
      </c>
      <c r="P58" s="38">
        <v>69.063056972527804</v>
      </c>
      <c r="Q58" s="38">
        <v>50.390264888451838</v>
      </c>
      <c r="R58" s="38">
        <v>58.650359535369681</v>
      </c>
      <c r="S58" s="38">
        <v>55.437588347366471</v>
      </c>
      <c r="T58" s="38">
        <v>40.378587671317064</v>
      </c>
      <c r="U58" s="38">
        <v>45.937557617847702</v>
      </c>
      <c r="V58" s="38">
        <v>41.434146641263595</v>
      </c>
      <c r="W58" s="38">
        <v>32.372011554299057</v>
      </c>
      <c r="X58" s="38">
        <v>40.876405875483989</v>
      </c>
      <c r="Y58" s="38">
        <v>34.884149714215475</v>
      </c>
      <c r="Z58" s="38">
        <v>37.262614467457439</v>
      </c>
      <c r="AA58" s="38">
        <v>28.002273984389404</v>
      </c>
      <c r="AB58" s="38">
        <v>28.260401942105585</v>
      </c>
    </row>
    <row r="59" spans="1:28">
      <c r="A59" s="34">
        <v>2257.9</v>
      </c>
      <c r="B59" s="38">
        <v>22.413607492733341</v>
      </c>
      <c r="C59" s="38">
        <v>29.172754256186273</v>
      </c>
      <c r="D59" s="38">
        <v>31.110530120111346</v>
      </c>
      <c r="E59" s="38">
        <v>-3.3541977454131615</v>
      </c>
      <c r="F59" s="38">
        <v>2.2745797640834784</v>
      </c>
      <c r="G59" s="38">
        <v>-6.2654752933577349</v>
      </c>
      <c r="H59" s="38">
        <v>3.0589176137674365</v>
      </c>
      <c r="I59" s="38">
        <v>2.5606323916152749</v>
      </c>
      <c r="J59" s="38">
        <v>1.9147071036402503</v>
      </c>
      <c r="K59" s="38">
        <v>-5.5365024683573507</v>
      </c>
      <c r="L59" s="38">
        <v>-8.0740660996878031</v>
      </c>
      <c r="M59" s="38">
        <v>-0.23068760284822293</v>
      </c>
      <c r="N59" s="38">
        <v>71.074850437537492</v>
      </c>
      <c r="O59" s="38">
        <v>70.299740091967465</v>
      </c>
      <c r="P59" s="38">
        <v>69.044799532473135</v>
      </c>
      <c r="Q59" s="38">
        <v>50.72359011426726</v>
      </c>
      <c r="R59" s="38">
        <v>59.305168940221151</v>
      </c>
      <c r="S59" s="38">
        <v>56.07092874828907</v>
      </c>
      <c r="T59" s="38">
        <v>40.398013010780801</v>
      </c>
      <c r="U59" s="38">
        <v>46.54353075065746</v>
      </c>
      <c r="V59" s="38">
        <v>41.865186164895505</v>
      </c>
      <c r="W59" s="38">
        <v>32.642295803023543</v>
      </c>
      <c r="X59" s="38">
        <v>41.265398397490124</v>
      </c>
      <c r="Y59" s="38">
        <v>35.433615797487043</v>
      </c>
      <c r="Z59" s="38">
        <v>37.394460421696941</v>
      </c>
      <c r="AA59" s="38">
        <v>28.333051381818741</v>
      </c>
      <c r="AB59" s="38">
        <v>28.286913861249097</v>
      </c>
    </row>
    <row r="60" spans="1:28">
      <c r="A60" s="34">
        <v>2300.5</v>
      </c>
      <c r="B60" s="38">
        <v>22.549351208412769</v>
      </c>
      <c r="C60" s="38">
        <v>29.043416764036657</v>
      </c>
      <c r="D60" s="38">
        <v>31.695467683414307</v>
      </c>
      <c r="E60" s="38">
        <v>-2.9841338171084191</v>
      </c>
      <c r="F60" s="38">
        <v>2.4214377959535085</v>
      </c>
      <c r="G60" s="38">
        <v>-5.7099809359817977</v>
      </c>
      <c r="H60" s="38">
        <v>3.191685628190148</v>
      </c>
      <c r="I60" s="38">
        <v>2.7027858065309638</v>
      </c>
      <c r="J60" s="38">
        <v>2.0893548982227417</v>
      </c>
      <c r="K60" s="38">
        <v>-4.9443453662136401</v>
      </c>
      <c r="L60" s="38">
        <v>-8.177541356620134</v>
      </c>
      <c r="M60" s="38">
        <v>0.21216407355021216</v>
      </c>
      <c r="N60" s="38">
        <v>71.660721972818408</v>
      </c>
      <c r="O60" s="38">
        <v>70.20324703277781</v>
      </c>
      <c r="P60" s="38">
        <v>69.760469835803463</v>
      </c>
      <c r="Q60" s="38">
        <v>51.136153988069623</v>
      </c>
      <c r="R60" s="38">
        <v>59.055408646454708</v>
      </c>
      <c r="S60" s="38">
        <v>56.721603837402377</v>
      </c>
      <c r="T60" s="38">
        <v>41.385831129696818</v>
      </c>
      <c r="U60" s="38">
        <v>46.699157493389094</v>
      </c>
      <c r="V60" s="38">
        <v>42.700325933214437</v>
      </c>
      <c r="W60" s="38">
        <v>32.986901174589512</v>
      </c>
      <c r="X60" s="38">
        <v>41.538035791156759</v>
      </c>
      <c r="Y60" s="38">
        <v>35.943361416887029</v>
      </c>
      <c r="Z60" s="38">
        <v>37.83900129143349</v>
      </c>
      <c r="AA60" s="38">
        <v>28.596027304593814</v>
      </c>
      <c r="AB60" s="38">
        <v>28.614476354467744</v>
      </c>
    </row>
    <row r="61" spans="1:28">
      <c r="A61" s="34">
        <v>2343.1</v>
      </c>
      <c r="B61" s="38">
        <v>22.745322229260982</v>
      </c>
      <c r="C61" s="38">
        <v>29.624078737967579</v>
      </c>
      <c r="D61" s="38">
        <v>31.561626056457715</v>
      </c>
      <c r="E61" s="38">
        <v>-2.7070039090866951</v>
      </c>
      <c r="F61" s="38">
        <v>2.3408167364533923</v>
      </c>
      <c r="G61" s="38">
        <v>-5.9424298141252452</v>
      </c>
      <c r="H61" s="38">
        <v>3.504272183680722</v>
      </c>
      <c r="I61" s="38">
        <v>2.4984162791056996</v>
      </c>
      <c r="J61" s="38">
        <v>2.2295700004635282</v>
      </c>
      <c r="K61" s="38">
        <v>-4.862409418890314</v>
      </c>
      <c r="L61" s="38">
        <v>-8.348140479906057</v>
      </c>
      <c r="M61" s="38">
        <v>2.7811683997466044E-2</v>
      </c>
      <c r="N61" s="38">
        <v>72.528236584725207</v>
      </c>
      <c r="O61" s="38">
        <v>70.664853756894971</v>
      </c>
      <c r="P61" s="38">
        <v>70.507254214242664</v>
      </c>
      <c r="Q61" s="38">
        <v>51.442344833979689</v>
      </c>
      <c r="R61" s="38">
        <v>59.479921509247383</v>
      </c>
      <c r="S61" s="38">
        <v>56.949058265477973</v>
      </c>
      <c r="T61" s="38">
        <v>41.601643979542956</v>
      </c>
      <c r="U61" s="38">
        <v>47.126898533706211</v>
      </c>
      <c r="V61" s="38">
        <v>42.704840778109109</v>
      </c>
      <c r="W61" s="38">
        <v>33.072727553653372</v>
      </c>
      <c r="X61" s="38">
        <v>41.411597472226944</v>
      </c>
      <c r="Y61" s="38">
        <v>36.187636161369568</v>
      </c>
      <c r="Z61" s="38">
        <v>38.533088178489209</v>
      </c>
      <c r="AA61" s="38">
        <v>28.720199008049935</v>
      </c>
      <c r="AB61" s="38">
        <v>29.169821232675634</v>
      </c>
    </row>
    <row r="62" spans="1:28">
      <c r="A62" s="34">
        <v>2385.6999999999998</v>
      </c>
      <c r="B62" s="38">
        <v>22.995414549510475</v>
      </c>
      <c r="C62" s="38">
        <v>29.924711860205726</v>
      </c>
      <c r="D62" s="38">
        <v>32.336720783244516</v>
      </c>
      <c r="E62" s="38">
        <v>-2.9557565993307722</v>
      </c>
      <c r="F62" s="38">
        <v>2.7838022059734788</v>
      </c>
      <c r="G62" s="38">
        <v>-5.8232122939645556</v>
      </c>
      <c r="H62" s="38">
        <v>3.5087991076961216</v>
      </c>
      <c r="I62" s="38">
        <v>2.8442186144503658</v>
      </c>
      <c r="J62" s="38">
        <v>2.2632916098649152</v>
      </c>
      <c r="K62" s="38">
        <v>-4.9262609988846204</v>
      </c>
      <c r="L62" s="38">
        <v>-7.8169537737018224</v>
      </c>
      <c r="M62" s="38">
        <v>0.16265956128392614</v>
      </c>
      <c r="N62" s="38">
        <v>72.304498698723521</v>
      </c>
      <c r="O62" s="38">
        <v>71.035754120708887</v>
      </c>
      <c r="P62" s="38">
        <v>70.626781509480736</v>
      </c>
      <c r="Q62" s="38">
        <v>51.804746560912143</v>
      </c>
      <c r="R62" s="38">
        <v>60.555830957987368</v>
      </c>
      <c r="S62" s="38">
        <v>57.456004461519392</v>
      </c>
      <c r="T62" s="38">
        <v>41.752385673565499</v>
      </c>
      <c r="U62" s="38">
        <v>47.673193704300409</v>
      </c>
      <c r="V62" s="38">
        <v>42.779464617672573</v>
      </c>
      <c r="W62" s="38">
        <v>33.503222208452108</v>
      </c>
      <c r="X62" s="38">
        <v>42.22177469327054</v>
      </c>
      <c r="Y62" s="38">
        <v>36.672759945470318</v>
      </c>
      <c r="Z62" s="38">
        <v>38.122753748915606</v>
      </c>
      <c r="AA62" s="38">
        <v>29.348432271656961</v>
      </c>
      <c r="AB62" s="38">
        <v>29.185772710373037</v>
      </c>
    </row>
    <row r="63" spans="1:28">
      <c r="A63" s="34">
        <v>2428.3000000000002</v>
      </c>
      <c r="B63" s="38">
        <v>23.200459292131519</v>
      </c>
      <c r="C63" s="38">
        <v>29.857091873942931</v>
      </c>
      <c r="D63" s="38">
        <v>32.435955125917424</v>
      </c>
      <c r="E63" s="38">
        <v>-2.9140223749747856</v>
      </c>
      <c r="F63" s="38">
        <v>2.8255776064052633</v>
      </c>
      <c r="G63" s="38">
        <v>-6.1213089825748295</v>
      </c>
      <c r="H63" s="38">
        <v>3.4493459742113681</v>
      </c>
      <c r="I63" s="38">
        <v>2.8767824724191975</v>
      </c>
      <c r="J63" s="38">
        <v>2.5369683615994543</v>
      </c>
      <c r="K63" s="38">
        <v>-4.9110121495182089</v>
      </c>
      <c r="L63" s="38">
        <v>-7.9320992443403116</v>
      </c>
      <c r="M63" s="38">
        <v>-0.11637469548621349</v>
      </c>
      <c r="N63" s="38">
        <v>72.710909739786189</v>
      </c>
      <c r="O63" s="38">
        <v>71.393548186882256</v>
      </c>
      <c r="P63" s="38">
        <v>71.179418747187611</v>
      </c>
      <c r="Q63" s="38">
        <v>52.205688395115367</v>
      </c>
      <c r="R63" s="38">
        <v>60.212267444566855</v>
      </c>
      <c r="S63" s="38">
        <v>57.558924387481191</v>
      </c>
      <c r="T63" s="38">
        <v>42.020575046161966</v>
      </c>
      <c r="U63" s="38">
        <v>47.722935124986428</v>
      </c>
      <c r="V63" s="38">
        <v>43.389141465079831</v>
      </c>
      <c r="W63" s="38">
        <v>33.683491861529632</v>
      </c>
      <c r="X63" s="38">
        <v>42.369699132620603</v>
      </c>
      <c r="Y63" s="38">
        <v>36.69061399289339</v>
      </c>
      <c r="Z63" s="38">
        <v>39.250857293590087</v>
      </c>
      <c r="AA63" s="38">
        <v>29.461417909289807</v>
      </c>
      <c r="AB63" s="38">
        <v>29.456762921470357</v>
      </c>
    </row>
    <row r="64" spans="1:28">
      <c r="A64" s="34">
        <v>2470.9</v>
      </c>
      <c r="B64" s="38">
        <v>23.752802690582961</v>
      </c>
      <c r="C64" s="38">
        <v>29.923393124065772</v>
      </c>
      <c r="D64" s="38">
        <v>32.539237668161434</v>
      </c>
      <c r="E64" s="38">
        <v>-2.8167040358744395</v>
      </c>
      <c r="F64" s="38">
        <v>2.3309043348281016</v>
      </c>
      <c r="G64" s="38">
        <v>-5.9744020926756356</v>
      </c>
      <c r="H64" s="38">
        <v>3.4846786248131543</v>
      </c>
      <c r="I64" s="38">
        <v>2.6065022421524664</v>
      </c>
      <c r="J64" s="38">
        <v>1.9338565022421526</v>
      </c>
      <c r="K64" s="38">
        <v>-4.545029895366218</v>
      </c>
      <c r="L64" s="38">
        <v>-8.4314275037369217</v>
      </c>
      <c r="M64" s="38">
        <v>0.16349028400597906</v>
      </c>
      <c r="N64" s="38">
        <v>72.94002242152466</v>
      </c>
      <c r="O64" s="38">
        <v>71.529334828101639</v>
      </c>
      <c r="P64" s="38">
        <v>71.216367713004473</v>
      </c>
      <c r="Q64" s="38">
        <v>52.443011958146492</v>
      </c>
      <c r="R64" s="38">
        <v>60.411995515695068</v>
      </c>
      <c r="S64" s="38">
        <v>57.908258594917783</v>
      </c>
      <c r="T64" s="38">
        <v>42.488789237668165</v>
      </c>
      <c r="U64" s="38">
        <v>47.860612855007474</v>
      </c>
      <c r="V64" s="38">
        <v>43.698617339312406</v>
      </c>
      <c r="W64" s="38">
        <v>34.197496263079223</v>
      </c>
      <c r="X64" s="38">
        <v>42.306614349775785</v>
      </c>
      <c r="Y64" s="38">
        <v>36.710575485799701</v>
      </c>
      <c r="Z64" s="38">
        <v>38.775224215246631</v>
      </c>
      <c r="AA64" s="38">
        <v>29.101270553064275</v>
      </c>
      <c r="AB64" s="38">
        <v>29.306801195814646</v>
      </c>
    </row>
    <row r="65" spans="1:28">
      <c r="A65" s="34">
        <v>2513.5</v>
      </c>
      <c r="B65" s="38">
        <v>23.771946208442284</v>
      </c>
      <c r="C65" s="38">
        <v>30.663989540530444</v>
      </c>
      <c r="D65" s="38">
        <v>32.961337317893161</v>
      </c>
      <c r="E65" s="38">
        <v>-3.0631303698169594</v>
      </c>
      <c r="F65" s="38">
        <v>2.3580500560328725</v>
      </c>
      <c r="G65" s="38">
        <v>-5.5659320134478891</v>
      </c>
      <c r="H65" s="38">
        <v>3.7728800896525962</v>
      </c>
      <c r="I65" s="38">
        <v>2.6989166977960402</v>
      </c>
      <c r="J65" s="38">
        <v>2.4607769891669782</v>
      </c>
      <c r="K65" s="38">
        <v>-4.8561822936122523</v>
      </c>
      <c r="L65" s="38">
        <v>-7.9893537542024644</v>
      </c>
      <c r="M65" s="38">
        <v>0.41090773253642138</v>
      </c>
      <c r="N65" s="38">
        <v>72.9641389615241</v>
      </c>
      <c r="O65" s="38">
        <v>71.871497945461343</v>
      </c>
      <c r="P65" s="38">
        <v>71.558647740007473</v>
      </c>
      <c r="Q65" s="38">
        <v>52.264661935001868</v>
      </c>
      <c r="R65" s="38">
        <v>60.790997385132606</v>
      </c>
      <c r="S65" s="38">
        <v>58.120097123645877</v>
      </c>
      <c r="T65" s="38">
        <v>42.491595069107206</v>
      </c>
      <c r="U65" s="38">
        <v>48.020171834142701</v>
      </c>
      <c r="V65" s="38">
        <v>43.574897273066867</v>
      </c>
      <c r="W65" s="38">
        <v>34.161374673141573</v>
      </c>
      <c r="X65" s="38">
        <v>42.874486365334327</v>
      </c>
      <c r="Y65" s="38">
        <v>37.509338812103096</v>
      </c>
      <c r="Z65" s="38">
        <v>39.708629062383267</v>
      </c>
      <c r="AA65" s="38">
        <v>30.098991408292864</v>
      </c>
      <c r="AB65" s="38">
        <v>30.253081807994025</v>
      </c>
    </row>
    <row r="66" spans="1:28">
      <c r="A66" s="34">
        <v>2556.1999999999998</v>
      </c>
      <c r="B66" s="38">
        <v>23.592917580695708</v>
      </c>
      <c r="C66" s="38">
        <v>30.940144155437171</v>
      </c>
      <c r="D66" s="38">
        <v>33.055468505170793</v>
      </c>
      <c r="E66" s="38">
        <v>-2.9285490441867754</v>
      </c>
      <c r="F66" s="38">
        <v>2.5336884989031652</v>
      </c>
      <c r="G66" s="38">
        <v>-5.9981197116891263</v>
      </c>
      <c r="H66" s="38">
        <v>3.8263867126292697</v>
      </c>
      <c r="I66" s="38">
        <v>2.5853964274522094</v>
      </c>
      <c r="J66" s="38">
        <v>2.3409589470385459</v>
      </c>
      <c r="K66" s="38">
        <v>-4.8652460043873402</v>
      </c>
      <c r="L66" s="38">
        <v>-8.4001880288310868</v>
      </c>
      <c r="M66" s="38">
        <v>5.1707928549044185E-2</v>
      </c>
      <c r="N66" s="38">
        <v>73.110310247571292</v>
      </c>
      <c r="O66" s="38">
        <v>71.34753995612661</v>
      </c>
      <c r="P66" s="38">
        <v>70.106549670949548</v>
      </c>
      <c r="Q66" s="38">
        <v>53.292071450955817</v>
      </c>
      <c r="R66" s="38">
        <v>61.631150109683489</v>
      </c>
      <c r="S66" s="38">
        <v>58.589783766844249</v>
      </c>
      <c r="T66" s="38">
        <v>43.00219366969602</v>
      </c>
      <c r="U66" s="38">
        <v>48.793481667188971</v>
      </c>
      <c r="V66" s="38">
        <v>44.036352240676905</v>
      </c>
      <c r="W66" s="38">
        <v>34.371670322782826</v>
      </c>
      <c r="X66" s="38">
        <v>43.030397994359134</v>
      </c>
      <c r="Y66" s="38">
        <v>37.605766217486689</v>
      </c>
      <c r="Z66" s="38">
        <v>39.862112190535889</v>
      </c>
      <c r="AA66" s="38">
        <v>29.746161078031967</v>
      </c>
      <c r="AB66" s="38">
        <v>29.981197116891256</v>
      </c>
    </row>
    <row r="67" spans="1:28">
      <c r="A67" s="34">
        <v>2598.6999999999998</v>
      </c>
      <c r="B67" s="38">
        <v>24.174422450040154</v>
      </c>
      <c r="C67" s="38">
        <v>31.062502952709409</v>
      </c>
      <c r="D67" s="38">
        <v>33.523881513676947</v>
      </c>
      <c r="E67" s="38">
        <v>-3.0802664524968111</v>
      </c>
      <c r="F67" s="38">
        <v>2.4661028960173854</v>
      </c>
      <c r="G67" s="38">
        <v>-6.0707705390466291</v>
      </c>
      <c r="H67" s="38">
        <v>3.1842018235933294</v>
      </c>
      <c r="I67" s="38">
        <v>2.5889356073132705</v>
      </c>
      <c r="J67" s="38">
        <v>2.244059148674824</v>
      </c>
      <c r="K67" s="38">
        <v>-5.1164548589785985</v>
      </c>
      <c r="L67" s="38">
        <v>-8.6219114659611655</v>
      </c>
      <c r="M67" s="38">
        <v>0.17007606179430246</v>
      </c>
      <c r="N67" s="38">
        <v>73.161052581849106</v>
      </c>
      <c r="O67" s="38">
        <v>72.386261633675062</v>
      </c>
      <c r="P67" s="38">
        <v>72.428780649123638</v>
      </c>
      <c r="Q67" s="38">
        <v>53.054282609722684</v>
      </c>
      <c r="R67" s="38">
        <v>61.647848065384792</v>
      </c>
      <c r="S67" s="38">
        <v>58.66679264893466</v>
      </c>
      <c r="T67" s="38">
        <v>42.906410922662637</v>
      </c>
      <c r="U67" s="38">
        <v>48.693721358718761</v>
      </c>
      <c r="V67" s="38">
        <v>44.767798932300281</v>
      </c>
      <c r="W67" s="38">
        <v>34.190012755704636</v>
      </c>
      <c r="X67" s="38">
        <v>43.544196154391265</v>
      </c>
      <c r="Y67" s="38">
        <v>37.752161383285305</v>
      </c>
      <c r="Z67" s="38">
        <v>39.47654367647754</v>
      </c>
      <c r="AA67" s="38">
        <v>30.155430623139797</v>
      </c>
      <c r="AB67" s="38">
        <v>30.434166391080453</v>
      </c>
    </row>
    <row r="68" spans="1:28">
      <c r="A68" s="34">
        <v>2641.3</v>
      </c>
      <c r="B68" s="38">
        <v>24.10557740605601</v>
      </c>
      <c r="C68" s="38">
        <v>31.573709899066483</v>
      </c>
      <c r="D68" s="38">
        <v>34.033075865990618</v>
      </c>
      <c r="E68" s="38">
        <v>-2.8100270103776714</v>
      </c>
      <c r="F68" s="38">
        <v>2.5920485239065534</v>
      </c>
      <c r="G68" s="38">
        <v>-5.8380325072264609</v>
      </c>
      <c r="H68" s="38">
        <v>3.5018717717860017</v>
      </c>
      <c r="I68" s="38">
        <v>2.7436857318864618</v>
      </c>
      <c r="J68" s="38">
        <v>2.5636165474103207</v>
      </c>
      <c r="K68" s="38">
        <v>-4.9519025730938724</v>
      </c>
      <c r="L68" s="38">
        <v>-8.6101502156091545</v>
      </c>
      <c r="M68" s="38">
        <v>0.28431976496232764</v>
      </c>
      <c r="N68" s="38">
        <v>73.809410984220264</v>
      </c>
      <c r="O68" s="38">
        <v>72.402028147656722</v>
      </c>
      <c r="P68" s="38">
        <v>72.634222622375972</v>
      </c>
      <c r="Q68" s="38">
        <v>53.025636165474097</v>
      </c>
      <c r="R68" s="38">
        <v>61.602615741837653</v>
      </c>
      <c r="S68" s="38">
        <v>59.110079135667917</v>
      </c>
      <c r="T68" s="38">
        <v>43.221342937023174</v>
      </c>
      <c r="U68" s="38">
        <v>49.054636781500264</v>
      </c>
      <c r="V68" s="38">
        <v>44.538691181348625</v>
      </c>
      <c r="W68" s="38">
        <v>34.511680803677201</v>
      </c>
      <c r="X68" s="38">
        <v>43.671515898213528</v>
      </c>
      <c r="Y68" s="38">
        <v>38.226792399184951</v>
      </c>
      <c r="Z68" s="38">
        <v>39.937449651708292</v>
      </c>
      <c r="AA68" s="38">
        <v>30.142633748756104</v>
      </c>
      <c r="AB68" s="38">
        <v>30.858171823911292</v>
      </c>
    </row>
    <row r="69" spans="1:28">
      <c r="A69" s="34">
        <v>2683.9</v>
      </c>
      <c r="B69" s="38">
        <v>24.400481515506698</v>
      </c>
      <c r="C69" s="38">
        <v>31.499667374156555</v>
      </c>
      <c r="D69" s="38">
        <v>34.174929514999839</v>
      </c>
      <c r="E69" s="38">
        <v>-2.946114613362055</v>
      </c>
      <c r="F69" s="38">
        <v>2.8510786580923115</v>
      </c>
      <c r="G69" s="38">
        <v>-5.6783983273671863</v>
      </c>
      <c r="H69" s="38">
        <v>3.7111540532834919</v>
      </c>
      <c r="I69" s="38">
        <v>2.6895175341337474</v>
      </c>
      <c r="J69" s="38">
        <v>2.6990211296607214</v>
      </c>
      <c r="K69" s="38">
        <v>-4.8230747299394938</v>
      </c>
      <c r="L69" s="38">
        <v>-8.6055057496752934</v>
      </c>
      <c r="M69" s="38">
        <v>0.39915101213292359</v>
      </c>
      <c r="N69" s="38">
        <v>74.603224886748819</v>
      </c>
      <c r="O69" s="38">
        <v>72.902081287420401</v>
      </c>
      <c r="P69" s="38">
        <v>72.887825894129946</v>
      </c>
      <c r="Q69" s="38">
        <v>53.647796749770329</v>
      </c>
      <c r="R69" s="38">
        <v>62.039471600088689</v>
      </c>
      <c r="S69" s="38">
        <v>59.473500807805614</v>
      </c>
      <c r="T69" s="38">
        <v>43.59774447999493</v>
      </c>
      <c r="U69" s="38">
        <v>49.33791617828745</v>
      </c>
      <c r="V69" s="38">
        <v>45.023283809041089</v>
      </c>
      <c r="W69" s="38">
        <v>35.011245921373586</v>
      </c>
      <c r="X69" s="38">
        <v>43.88760414356765</v>
      </c>
      <c r="Y69" s="38">
        <v>38.289986378179741</v>
      </c>
      <c r="Z69" s="38">
        <v>40.2714860455539</v>
      </c>
      <c r="AA69" s="38">
        <v>30.349732315392654</v>
      </c>
      <c r="AB69" s="38">
        <v>30.701365349890708</v>
      </c>
    </row>
    <row r="70" spans="1:28">
      <c r="A70" s="34">
        <v>2726.5</v>
      </c>
      <c r="B70" s="38">
        <v>24.262743104105759</v>
      </c>
      <c r="C70" s="38">
        <v>30.979089869073345</v>
      </c>
      <c r="D70" s="38">
        <v>34.239544934536667</v>
      </c>
      <c r="E70" s="38">
        <v>-3.1555866276852673</v>
      </c>
      <c r="F70" s="38">
        <v>2.5168425066734459</v>
      </c>
      <c r="G70" s="38">
        <v>-6.044235413753654</v>
      </c>
      <c r="H70" s="38">
        <v>3.7085292996059485</v>
      </c>
      <c r="I70" s="38">
        <v>2.7218126350578364</v>
      </c>
      <c r="J70" s="38">
        <v>2.7694801067751365</v>
      </c>
      <c r="K70" s="38">
        <v>-5.2052879115291724</v>
      </c>
      <c r="L70" s="38">
        <v>-8.4228422524469302</v>
      </c>
      <c r="M70" s="38">
        <v>0.27170458878861059</v>
      </c>
      <c r="N70" s="38">
        <v>74.542392271513918</v>
      </c>
      <c r="O70" s="38">
        <v>72.421189780094068</v>
      </c>
      <c r="P70" s="38">
        <v>72.70242786322612</v>
      </c>
      <c r="Q70" s="38">
        <v>53.516270497012833</v>
      </c>
      <c r="R70" s="38">
        <v>61.796110334307862</v>
      </c>
      <c r="S70" s="38">
        <v>59.489004703190538</v>
      </c>
      <c r="T70" s="38">
        <v>43.720605059107662</v>
      </c>
      <c r="U70" s="38">
        <v>49.812507944578613</v>
      </c>
      <c r="V70" s="38">
        <v>44.840790644464214</v>
      </c>
      <c r="W70" s="38">
        <v>35.207194610397863</v>
      </c>
      <c r="X70" s="38">
        <v>43.93034193466378</v>
      </c>
      <c r="Y70" s="38">
        <v>38.553451124952332</v>
      </c>
      <c r="Z70" s="38">
        <v>40.727087835261216</v>
      </c>
      <c r="AA70" s="38">
        <v>30.364179483920172</v>
      </c>
      <c r="AB70" s="38">
        <v>31.093491801194862</v>
      </c>
    </row>
    <row r="71" spans="1:28">
      <c r="A71" s="34">
        <v>2769.1</v>
      </c>
      <c r="B71" s="38">
        <v>24.984480206293874</v>
      </c>
      <c r="C71" s="38">
        <v>31.383410534358436</v>
      </c>
      <c r="D71" s="38">
        <v>34.816866434267709</v>
      </c>
      <c r="E71" s="38">
        <v>-2.6264266271906789</v>
      </c>
      <c r="F71" s="38">
        <v>2.5691227735065181</v>
      </c>
      <c r="G71" s="38">
        <v>-5.8402177546439997</v>
      </c>
      <c r="H71" s="38">
        <v>3.6865479203476434</v>
      </c>
      <c r="I71" s="38">
        <v>2.5977747003485985</v>
      </c>
      <c r="J71" s="38">
        <v>2.7983381882431595</v>
      </c>
      <c r="K71" s="38">
        <v>-4.9042548111360489</v>
      </c>
      <c r="L71" s="38">
        <v>-8.6719831908695859</v>
      </c>
      <c r="M71" s="38">
        <v>0.3724750489470417</v>
      </c>
      <c r="N71" s="38">
        <v>75.216083281600689</v>
      </c>
      <c r="O71" s="38">
        <v>72.713815004059029</v>
      </c>
      <c r="P71" s="38">
        <v>73.191347118093702</v>
      </c>
      <c r="Q71" s="38">
        <v>54.104388520127976</v>
      </c>
      <c r="R71" s="38">
        <v>62.294064275822549</v>
      </c>
      <c r="S71" s="38">
        <v>60.479442242490812</v>
      </c>
      <c r="T71" s="38">
        <v>44.763860369609851</v>
      </c>
      <c r="U71" s="38">
        <v>49.734969676710762</v>
      </c>
      <c r="V71" s="38">
        <v>45.313022300749729</v>
      </c>
      <c r="W71" s="38">
        <v>35.886538369705363</v>
      </c>
      <c r="X71" s="38">
        <v>44.267226971013798</v>
      </c>
      <c r="Y71" s="38">
        <v>38.766057017334418</v>
      </c>
      <c r="Z71" s="38">
        <v>41.000907311016668</v>
      </c>
      <c r="AA71" s="38">
        <v>30.834248603218565</v>
      </c>
      <c r="AB71" s="38">
        <v>31.41206246120052</v>
      </c>
    </row>
    <row r="72" spans="1:28">
      <c r="A72" s="34">
        <v>2811.7</v>
      </c>
      <c r="B72" s="38">
        <v>24.58953616389833</v>
      </c>
      <c r="C72" s="38">
        <v>32.095160595471732</v>
      </c>
      <c r="D72" s="38">
        <v>34.388013977310806</v>
      </c>
      <c r="E72" s="38">
        <v>-2.9055574170695513</v>
      </c>
      <c r="F72" s="38">
        <v>2.9821454214733616</v>
      </c>
      <c r="G72" s="38">
        <v>-6.0408788473505339</v>
      </c>
      <c r="H72" s="38">
        <v>3.9538557273467041</v>
      </c>
      <c r="I72" s="38">
        <v>2.7619549088124073</v>
      </c>
      <c r="J72" s="38">
        <v>2.580058398353358</v>
      </c>
      <c r="K72" s="38">
        <v>-5.3803073093676703</v>
      </c>
      <c r="L72" s="38">
        <v>-8.2236369728591256</v>
      </c>
      <c r="M72" s="38">
        <v>0.31113876789047917</v>
      </c>
      <c r="N72" s="38">
        <v>74.496194533531195</v>
      </c>
      <c r="O72" s="38">
        <v>73.452682973529278</v>
      </c>
      <c r="P72" s="38">
        <v>73.50055047628166</v>
      </c>
      <c r="Q72" s="38">
        <v>54.00890335551194</v>
      </c>
      <c r="R72" s="38">
        <v>62.936192618831079</v>
      </c>
      <c r="S72" s="38">
        <v>59.915753195155808</v>
      </c>
      <c r="T72" s="38">
        <v>44.25350629457661</v>
      </c>
      <c r="U72" s="38">
        <v>50.059834378440485</v>
      </c>
      <c r="V72" s="38">
        <v>45.287444354028054</v>
      </c>
      <c r="W72" s="38">
        <v>35.235268776027958</v>
      </c>
      <c r="X72" s="38">
        <v>44.588578813843284</v>
      </c>
      <c r="Y72" s="38">
        <v>38.681728974199416</v>
      </c>
      <c r="Z72" s="38">
        <v>40.582068833468959</v>
      </c>
      <c r="AA72" s="38">
        <v>31.23354554592887</v>
      </c>
      <c r="AB72" s="38">
        <v>31.5638313149203</v>
      </c>
    </row>
    <row r="73" spans="1:28">
      <c r="A73" s="34">
        <v>2854.4</v>
      </c>
      <c r="B73" s="38">
        <v>24.840917085025417</v>
      </c>
      <c r="C73" s="38">
        <v>31.666293607904585</v>
      </c>
      <c r="D73" s="38">
        <v>34.592140184823968</v>
      </c>
      <c r="E73" s="38">
        <v>-2.8538995299459597</v>
      </c>
      <c r="F73" s="38">
        <v>2.2207655165797973</v>
      </c>
      <c r="G73" s="38">
        <v>-6.1346848719342564</v>
      </c>
      <c r="H73" s="38">
        <v>3.8563617177757172</v>
      </c>
      <c r="I73" s="38">
        <v>2.3166949125443672</v>
      </c>
      <c r="J73" s="38">
        <v>2.335880791737281</v>
      </c>
      <c r="K73" s="38">
        <v>-5.1705944424903265</v>
      </c>
      <c r="L73" s="38">
        <v>-8.7007962139865054</v>
      </c>
      <c r="M73" s="38">
        <v>0.32615994627953826</v>
      </c>
      <c r="N73" s="38">
        <v>75.621142838870597</v>
      </c>
      <c r="O73" s="38">
        <v>72.474658651232687</v>
      </c>
      <c r="P73" s="38">
        <v>73.376394973299654</v>
      </c>
      <c r="Q73" s="38">
        <v>54.454321619288201</v>
      </c>
      <c r="R73" s="38">
        <v>62.517187350110312</v>
      </c>
      <c r="S73" s="38">
        <v>59.730438397339555</v>
      </c>
      <c r="T73" s="38">
        <v>44.017203338342973</v>
      </c>
      <c r="U73" s="38">
        <v>49.888082371374665</v>
      </c>
      <c r="V73" s="38">
        <v>45.086816103347935</v>
      </c>
      <c r="W73" s="38">
        <v>35.805647043775778</v>
      </c>
      <c r="X73" s="38">
        <v>44.602372653726853</v>
      </c>
      <c r="Y73" s="38">
        <v>38.846608895852654</v>
      </c>
      <c r="Z73" s="38">
        <v>41.489463754676557</v>
      </c>
      <c r="AA73" s="38">
        <v>31.392894829405556</v>
      </c>
      <c r="AB73" s="38">
        <v>31.57036421194001</v>
      </c>
    </row>
    <row r="74" spans="1:28">
      <c r="A74" s="34">
        <v>2897</v>
      </c>
      <c r="B74" s="38">
        <v>25.127440607867651</v>
      </c>
      <c r="C74" s="38">
        <v>32.090987784937965</v>
      </c>
      <c r="D74" s="38">
        <v>34.981244589785518</v>
      </c>
      <c r="E74" s="38">
        <v>-3.0297201115706454</v>
      </c>
      <c r="F74" s="38">
        <v>2.7363662594979319</v>
      </c>
      <c r="G74" s="38">
        <v>-6.2950851207078964</v>
      </c>
      <c r="H74" s="38">
        <v>4.3522169856689423</v>
      </c>
      <c r="I74" s="38">
        <v>3.0297201115706454</v>
      </c>
      <c r="J74" s="38">
        <v>2.4911032028469751</v>
      </c>
      <c r="K74" s="38">
        <v>-5.1216697124170434</v>
      </c>
      <c r="L74" s="38">
        <v>-8.4014619601808214</v>
      </c>
      <c r="M74" s="38">
        <v>9.1372511301336931E-2</v>
      </c>
      <c r="N74" s="38">
        <v>75.199576801000291</v>
      </c>
      <c r="O74" s="38">
        <v>73.737616620178898</v>
      </c>
      <c r="P74" s="38">
        <v>73.766471097431946</v>
      </c>
      <c r="Q74" s="38">
        <v>54.506107531018564</v>
      </c>
      <c r="R74" s="38">
        <v>63.099932672886403</v>
      </c>
      <c r="S74" s="38">
        <v>60.176012311243632</v>
      </c>
      <c r="T74" s="38">
        <v>44.623449071847645</v>
      </c>
      <c r="U74" s="38">
        <v>50.495335192844095</v>
      </c>
      <c r="V74" s="38">
        <v>45.200538616908723</v>
      </c>
      <c r="W74" s="38">
        <v>35.606424930268346</v>
      </c>
      <c r="X74" s="38">
        <v>44.878330287582955</v>
      </c>
      <c r="Y74" s="38">
        <v>39.160334711936137</v>
      </c>
      <c r="Z74" s="38">
        <v>41.646628835240932</v>
      </c>
      <c r="AA74" s="38">
        <v>31.432143887659901</v>
      </c>
      <c r="AB74" s="38">
        <v>31.831297489660482</v>
      </c>
    </row>
    <row r="75" spans="1:28">
      <c r="A75" s="34">
        <v>2939.6</v>
      </c>
      <c r="B75" s="38">
        <v>25.17785736080554</v>
      </c>
      <c r="C75" s="38">
        <v>32.895983555220091</v>
      </c>
      <c r="D75" s="38">
        <v>34.861648653423053</v>
      </c>
      <c r="E75" s="38">
        <v>-3.0304003597295606</v>
      </c>
      <c r="F75" s="38">
        <v>2.9629510671441652</v>
      </c>
      <c r="G75" s="38">
        <v>-6.1619746583372148</v>
      </c>
      <c r="H75" s="38">
        <v>3.8253384509145802</v>
      </c>
      <c r="I75" s="38">
        <v>3.3628290160432965</v>
      </c>
      <c r="J75" s="38">
        <v>2.538984085178821</v>
      </c>
      <c r="K75" s="38">
        <v>-4.9093449388941526</v>
      </c>
      <c r="L75" s="38">
        <v>-8.3540766673625733</v>
      </c>
      <c r="M75" s="38">
        <v>4.8178066132425451E-2</v>
      </c>
      <c r="N75" s="38">
        <v>75.408309110472302</v>
      </c>
      <c r="O75" s="38">
        <v>73.929242480206852</v>
      </c>
      <c r="P75" s="38">
        <v>73.519728918081228</v>
      </c>
      <c r="Q75" s="38">
        <v>54.542388668518846</v>
      </c>
      <c r="R75" s="38">
        <v>63.657678780773743</v>
      </c>
      <c r="S75" s="38">
        <v>60.294849764730451</v>
      </c>
      <c r="T75" s="38">
        <v>45.051309640431036</v>
      </c>
      <c r="U75" s="38">
        <v>50.625511891952655</v>
      </c>
      <c r="V75" s="38">
        <v>45.629446434020146</v>
      </c>
      <c r="W75" s="38">
        <v>36.104642759639631</v>
      </c>
      <c r="X75" s="38">
        <v>45.205479452054796</v>
      </c>
      <c r="Y75" s="38">
        <v>39.260306091313495</v>
      </c>
      <c r="Z75" s="38">
        <v>41.996820247635263</v>
      </c>
      <c r="AA75" s="38">
        <v>31.778252420947823</v>
      </c>
      <c r="AB75" s="38">
        <v>31.537362090285697</v>
      </c>
    </row>
    <row r="76" spans="1:28">
      <c r="A76" s="34">
        <v>2982.2</v>
      </c>
      <c r="B76" s="38">
        <v>25.247524752475247</v>
      </c>
      <c r="C76" s="38">
        <v>32.624891153610477</v>
      </c>
      <c r="D76" s="38">
        <v>35.614538652562331</v>
      </c>
      <c r="E76" s="38">
        <v>-3.2895797723094788</v>
      </c>
      <c r="F76" s="38">
        <v>3.0525365240107076</v>
      </c>
      <c r="G76" s="38">
        <v>-6.0953978133969748</v>
      </c>
      <c r="H76" s="38">
        <v>4.1748637404457067</v>
      </c>
      <c r="I76" s="38">
        <v>3.4201954397394139</v>
      </c>
      <c r="J76" s="38">
        <v>2.8638694488341341</v>
      </c>
      <c r="K76" s="38">
        <v>-5.2294643145096273</v>
      </c>
      <c r="L76" s="38">
        <v>-8.5335569387557655</v>
      </c>
      <c r="M76" s="38">
        <v>0.27090656948431002</v>
      </c>
      <c r="N76" s="38">
        <v>75.834488986357925</v>
      </c>
      <c r="O76" s="38">
        <v>73.551133614990178</v>
      </c>
      <c r="P76" s="38">
        <v>74.059083432773249</v>
      </c>
      <c r="Q76" s="38">
        <v>54.476408552907408</v>
      </c>
      <c r="R76" s="38">
        <v>63.900087077111621</v>
      </c>
      <c r="S76" s="38">
        <v>60.963653368594194</v>
      </c>
      <c r="T76" s="38">
        <v>45.154319992259815</v>
      </c>
      <c r="U76" s="38">
        <v>50.983648853484695</v>
      </c>
      <c r="V76" s="38">
        <v>45.884800206405011</v>
      </c>
      <c r="W76" s="38">
        <v>36.006385654852131</v>
      </c>
      <c r="X76" s="38">
        <v>45.797723094785056</v>
      </c>
      <c r="Y76" s="38">
        <v>39.920018060437968</v>
      </c>
      <c r="Z76" s="38">
        <v>42.135646789434645</v>
      </c>
      <c r="AA76" s="38">
        <v>32.28142032444287</v>
      </c>
      <c r="AB76" s="38">
        <v>32.537814041990522</v>
      </c>
    </row>
    <row r="77" spans="1:28">
      <c r="A77" s="34">
        <v>3024.8</v>
      </c>
      <c r="B77" s="38">
        <v>26.114361444225359</v>
      </c>
      <c r="C77" s="38">
        <v>33.459934706015446</v>
      </c>
      <c r="D77" s="38">
        <v>35.73391085108446</v>
      </c>
      <c r="E77" s="38">
        <v>-2.6230726961243818</v>
      </c>
      <c r="F77" s="38">
        <v>3.0545948217344927</v>
      </c>
      <c r="G77" s="38">
        <v>-5.9200956783139924</v>
      </c>
      <c r="H77" s="38">
        <v>4.4024953938649514</v>
      </c>
      <c r="I77" s="38">
        <v>2.9770178103888547</v>
      </c>
      <c r="J77" s="38">
        <v>2.9673206839706499</v>
      </c>
      <c r="K77" s="38">
        <v>-4.6740149335746839</v>
      </c>
      <c r="L77" s="38">
        <v>-8.3249830300287684</v>
      </c>
      <c r="M77" s="38">
        <v>0.55273620583767014</v>
      </c>
      <c r="N77" s="38">
        <v>76.054562497979759</v>
      </c>
      <c r="O77" s="38">
        <v>74.081197271875098</v>
      </c>
      <c r="P77" s="38">
        <v>74.653327730549179</v>
      </c>
      <c r="Q77" s="38">
        <v>55.860296732068392</v>
      </c>
      <c r="R77" s="38">
        <v>64.31619096874293</v>
      </c>
      <c r="S77" s="38">
        <v>61.392507353654203</v>
      </c>
      <c r="T77" s="38">
        <v>45.775285257135465</v>
      </c>
      <c r="U77" s="38">
        <v>51.195978924911913</v>
      </c>
      <c r="V77" s="38">
        <v>46.783786404628756</v>
      </c>
      <c r="W77" s="38">
        <v>37.149691308142351</v>
      </c>
      <c r="X77" s="38">
        <v>45.852862268481104</v>
      </c>
      <c r="Y77" s="38">
        <v>40.204286129876841</v>
      </c>
      <c r="Z77" s="38">
        <v>42.657659113682641</v>
      </c>
      <c r="AA77" s="38">
        <v>32.058699938584859</v>
      </c>
      <c r="AB77" s="38">
        <v>32.08294275463038</v>
      </c>
    </row>
    <row r="78" spans="1:28">
      <c r="A78" s="34">
        <v>3067.4</v>
      </c>
      <c r="B78" s="38">
        <v>25.738204945161918</v>
      </c>
      <c r="C78" s="38">
        <v>32.693555714193003</v>
      </c>
      <c r="D78" s="38">
        <v>35.896229476280098</v>
      </c>
      <c r="E78" s="38">
        <v>-2.8765656434551241</v>
      </c>
      <c r="F78" s="38">
        <v>2.9349730676877153</v>
      </c>
      <c r="G78" s="38">
        <v>-5.816405996495555</v>
      </c>
      <c r="H78" s="38">
        <v>4.030112272048803</v>
      </c>
      <c r="I78" s="38">
        <v>3.0809916282691936</v>
      </c>
      <c r="J78" s="38">
        <v>2.8473619313388281</v>
      </c>
      <c r="K78" s="38">
        <v>-4.9743656304756962</v>
      </c>
      <c r="L78" s="38">
        <v>-8.4106690894931546</v>
      </c>
      <c r="M78" s="38">
        <v>0.60841066908949326</v>
      </c>
      <c r="N78" s="38">
        <v>75.842040366019859</v>
      </c>
      <c r="O78" s="38">
        <v>73.67123109870856</v>
      </c>
      <c r="P78" s="38">
        <v>74.376987474852356</v>
      </c>
      <c r="Q78" s="38">
        <v>55.170679473035243</v>
      </c>
      <c r="R78" s="38">
        <v>63.995067817509252</v>
      </c>
      <c r="S78" s="38">
        <v>61.585761567914851</v>
      </c>
      <c r="T78" s="38">
        <v>45.256019209552861</v>
      </c>
      <c r="U78" s="38">
        <v>51.062690635342989</v>
      </c>
      <c r="V78" s="38">
        <v>46.326821987150367</v>
      </c>
      <c r="W78" s="38">
        <v>36.670127847361933</v>
      </c>
      <c r="X78" s="38">
        <v>46.068855863456427</v>
      </c>
      <c r="Y78" s="38">
        <v>40.349795574015189</v>
      </c>
      <c r="Z78" s="38">
        <v>42.20909857875268</v>
      </c>
      <c r="AA78" s="38">
        <v>32.012135764812768</v>
      </c>
      <c r="AB78" s="38">
        <v>32.435589590499056</v>
      </c>
    </row>
    <row r="79" spans="1:28">
      <c r="A79" s="34">
        <v>3110</v>
      </c>
      <c r="B79" s="38">
        <v>26.001786729472915</v>
      </c>
      <c r="C79" s="38">
        <v>33.218549500527892</v>
      </c>
      <c r="D79" s="38">
        <v>36.230000812149761</v>
      </c>
      <c r="E79" s="38">
        <v>-2.7434418906846418</v>
      </c>
      <c r="F79" s="38">
        <v>2.9383578331844391</v>
      </c>
      <c r="G79" s="38">
        <v>-5.6769268253065865</v>
      </c>
      <c r="H79" s="38">
        <v>4.3320068220579868</v>
      </c>
      <c r="I79" s="38">
        <v>3.1673840656217007</v>
      </c>
      <c r="J79" s="38">
        <v>3.1332737756842359</v>
      </c>
      <c r="K79" s="38">
        <v>-4.8826443596199134</v>
      </c>
      <c r="L79" s="38">
        <v>-8.4983350929911463</v>
      </c>
      <c r="M79" s="38">
        <v>0.97945261106147963</v>
      </c>
      <c r="N79" s="38">
        <v>76.217006415983107</v>
      </c>
      <c r="O79" s="38">
        <v>73.795175830423119</v>
      </c>
      <c r="P79" s="38">
        <v>74.535856411922353</v>
      </c>
      <c r="Q79" s="38">
        <v>55.507187525379678</v>
      </c>
      <c r="R79" s="38">
        <v>64.244294647933074</v>
      </c>
      <c r="S79" s="38">
        <v>61.705514496873214</v>
      </c>
      <c r="T79" s="38">
        <v>45.542109965077557</v>
      </c>
      <c r="U79" s="38">
        <v>51.409079834321446</v>
      </c>
      <c r="V79" s="38">
        <v>47.081945910825951</v>
      </c>
      <c r="W79" s="38">
        <v>37.077885162023875</v>
      </c>
      <c r="X79" s="38">
        <v>45.834483878827257</v>
      </c>
      <c r="Y79" s="38">
        <v>40.459676764395354</v>
      </c>
      <c r="Z79" s="38">
        <v>42.954600828392756</v>
      </c>
      <c r="AA79" s="38">
        <v>32.424267034841222</v>
      </c>
      <c r="AB79" s="38">
        <v>32.818971818403313</v>
      </c>
    </row>
    <row r="80" spans="1:28">
      <c r="A80" s="34">
        <v>3152.6</v>
      </c>
      <c r="B80" s="38">
        <v>26.13119405175366</v>
      </c>
      <c r="C80" s="38">
        <v>33.160495034975298</v>
      </c>
      <c r="D80" s="38">
        <v>36.027001907743482</v>
      </c>
      <c r="E80" s="38">
        <v>-2.9252066722105363</v>
      </c>
      <c r="F80" s="38">
        <v>2.9154233723034779</v>
      </c>
      <c r="G80" s="38">
        <v>-6.1536956415398913</v>
      </c>
      <c r="H80" s="38">
        <v>4.4416181578046281</v>
      </c>
      <c r="I80" s="38">
        <v>3.4339382673775862</v>
      </c>
      <c r="J80" s="38">
        <v>2.9790148216993591</v>
      </c>
      <c r="K80" s="38">
        <v>-4.6372841559458005</v>
      </c>
      <c r="L80" s="38">
        <v>-8.4380961698380865</v>
      </c>
      <c r="M80" s="38">
        <v>0.67504769358704686</v>
      </c>
      <c r="N80" s="38">
        <v>75.893949029007473</v>
      </c>
      <c r="O80" s="38">
        <v>73.922614097735163</v>
      </c>
      <c r="P80" s="38">
        <v>74.627011691043393</v>
      </c>
      <c r="Q80" s="38">
        <v>55.363694174044909</v>
      </c>
      <c r="R80" s="38">
        <v>64.838820134031209</v>
      </c>
      <c r="S80" s="38">
        <v>61.590764564887735</v>
      </c>
      <c r="T80" s="38">
        <v>45.487452917869199</v>
      </c>
      <c r="U80" s="38">
        <v>51.748764858386728</v>
      </c>
      <c r="V80" s="38">
        <v>46.460891258621537</v>
      </c>
      <c r="W80" s="38">
        <v>37.156973047008755</v>
      </c>
      <c r="X80" s="38">
        <v>46.41686640903977</v>
      </c>
      <c r="Y80" s="38">
        <v>40.204470968057528</v>
      </c>
      <c r="Z80" s="38">
        <v>42.782370493567477</v>
      </c>
      <c r="AA80" s="38">
        <v>32.39250599227119</v>
      </c>
      <c r="AB80" s="38">
        <v>32.421855891992365</v>
      </c>
    </row>
    <row r="81" spans="1:28">
      <c r="A81" s="34">
        <v>3195.2</v>
      </c>
      <c r="B81" s="38">
        <v>26.206400340130493</v>
      </c>
      <c r="C81" s="38">
        <v>33.888770788023486</v>
      </c>
      <c r="D81" s="38">
        <v>36.582015600215854</v>
      </c>
      <c r="E81" s="38">
        <v>-2.9679655944925027</v>
      </c>
      <c r="F81" s="38">
        <v>3.2770264745801518</v>
      </c>
      <c r="G81" s="38">
        <v>-5.9457426454957236</v>
      </c>
      <c r="H81" s="38">
        <v>4.5034585384200287</v>
      </c>
      <c r="I81" s="38">
        <v>3.5125014308374078</v>
      </c>
      <c r="J81" s="38">
        <v>2.835510931597796</v>
      </c>
      <c r="K81" s="38">
        <v>-4.7094991251451281</v>
      </c>
      <c r="L81" s="38">
        <v>-8.1435089038967838</v>
      </c>
      <c r="M81" s="38">
        <v>0.91246545549686853</v>
      </c>
      <c r="N81" s="38">
        <v>76.602946707438718</v>
      </c>
      <c r="O81" s="38">
        <v>74.184422677546493</v>
      </c>
      <c r="P81" s="38">
        <v>75.042925122234408</v>
      </c>
      <c r="Q81" s="38">
        <v>55.591712589733952</v>
      </c>
      <c r="R81" s="38">
        <v>65.255997252792184</v>
      </c>
      <c r="S81" s="38">
        <v>61.561983876506474</v>
      </c>
      <c r="T81" s="38">
        <v>45.814596176802446</v>
      </c>
      <c r="U81" s="38">
        <v>52.172419995748378</v>
      </c>
      <c r="V81" s="38">
        <v>46.972348045067292</v>
      </c>
      <c r="W81" s="38">
        <v>37.322780566775137</v>
      </c>
      <c r="X81" s="38">
        <v>46.751590273576113</v>
      </c>
      <c r="Y81" s="38">
        <v>41.011888214805495</v>
      </c>
      <c r="Z81" s="38">
        <v>43.243994570994069</v>
      </c>
      <c r="AA81" s="38">
        <v>32.618187169885374</v>
      </c>
      <c r="AB81" s="38">
        <v>33.005739702058776</v>
      </c>
    </row>
    <row r="82" spans="1:28">
      <c r="A82" s="34">
        <v>3237.8</v>
      </c>
      <c r="B82" s="38">
        <v>26.05272223224685</v>
      </c>
      <c r="C82" s="38">
        <v>33.714998113548006</v>
      </c>
      <c r="D82" s="38">
        <v>36.224799461951086</v>
      </c>
      <c r="E82" s="38">
        <v>-3.1003428421449781</v>
      </c>
      <c r="F82" s="38">
        <v>3.1003428421449781</v>
      </c>
      <c r="G82" s="38">
        <v>-5.9841538032512593</v>
      </c>
      <c r="H82" s="38">
        <v>4.2912681878578107</v>
      </c>
      <c r="I82" s="38">
        <v>3.3217959022981907</v>
      </c>
      <c r="J82" s="38">
        <v>3.006840438969177</v>
      </c>
      <c r="K82" s="38">
        <v>-5.0835780252948615</v>
      </c>
      <c r="L82" s="38">
        <v>-8.3660044946769254</v>
      </c>
      <c r="M82" s="38">
        <v>0.59054149374190057</v>
      </c>
      <c r="N82" s="38">
        <v>76.278276274995491</v>
      </c>
      <c r="O82" s="38">
        <v>74.201538688669814</v>
      </c>
      <c r="P82" s="38">
        <v>75.234986302718127</v>
      </c>
      <c r="Q82" s="38">
        <v>55.382949754761249</v>
      </c>
      <c r="R82" s="38">
        <v>65.092436147700994</v>
      </c>
      <c r="S82" s="38">
        <v>61.770640245402795</v>
      </c>
      <c r="T82" s="38">
        <v>46.13113301947147</v>
      </c>
      <c r="U82" s="38">
        <v>52.336739882875939</v>
      </c>
      <c r="V82" s="38">
        <v>47.075999409458511</v>
      </c>
      <c r="W82" s="38">
        <v>37.174587031052639</v>
      </c>
      <c r="X82" s="38">
        <v>46.529748527747252</v>
      </c>
      <c r="Y82" s="38">
        <v>40.835944292252421</v>
      </c>
      <c r="Z82" s="38">
        <v>43.537671626121622</v>
      </c>
      <c r="AA82" s="38">
        <v>32.917767096996442</v>
      </c>
      <c r="AB82" s="38">
        <v>32.971900067256115</v>
      </c>
    </row>
    <row r="83" spans="1:28">
      <c r="A83" s="34">
        <v>3280.4</v>
      </c>
      <c r="B83" s="38">
        <v>25.66087985796015</v>
      </c>
      <c r="C83" s="38">
        <v>34.124087591240873</v>
      </c>
      <c r="D83" s="38">
        <v>36.811994476228058</v>
      </c>
      <c r="E83" s="38">
        <v>-3.4079700138094298</v>
      </c>
      <c r="F83" s="38">
        <v>3.5263365555336357</v>
      </c>
      <c r="G83" s="38">
        <v>-6.2882225290984417</v>
      </c>
      <c r="H83" s="38">
        <v>4.3006510159794828</v>
      </c>
      <c r="I83" s="38">
        <v>3.5559281909646869</v>
      </c>
      <c r="J83" s="38">
        <v>2.9640954823436578</v>
      </c>
      <c r="K83" s="38">
        <v>-5.1588084434799768</v>
      </c>
      <c r="L83" s="38">
        <v>-8.3349773130795022</v>
      </c>
      <c r="M83" s="38">
        <v>0.66581179719865846</v>
      </c>
      <c r="N83" s="38">
        <v>76.321759715920308</v>
      </c>
      <c r="O83" s="38">
        <v>74.79779049122115</v>
      </c>
      <c r="P83" s="38">
        <v>75.429078713750243</v>
      </c>
      <c r="Q83" s="38">
        <v>55.760505030578024</v>
      </c>
      <c r="R83" s="38">
        <v>65.456697573485883</v>
      </c>
      <c r="S83" s="38">
        <v>62.107910830538572</v>
      </c>
      <c r="T83" s="38">
        <v>45.965673702899977</v>
      </c>
      <c r="U83" s="38">
        <v>52.648451371079105</v>
      </c>
      <c r="V83" s="38">
        <v>47.479779049122115</v>
      </c>
      <c r="W83" s="38">
        <v>37.255869007693825</v>
      </c>
      <c r="X83" s="38">
        <v>47.287433418820278</v>
      </c>
      <c r="Y83" s="38">
        <v>41.171828763069641</v>
      </c>
      <c r="Z83" s="38">
        <v>43.193923850858155</v>
      </c>
      <c r="AA83" s="38">
        <v>33.063720654961529</v>
      </c>
      <c r="AB83" s="38">
        <v>33.236338528309332</v>
      </c>
    </row>
    <row r="84" spans="1:28">
      <c r="A84" s="34">
        <v>3323</v>
      </c>
      <c r="B84" s="38">
        <v>26.418815640254422</v>
      </c>
      <c r="C84" s="38">
        <v>34.298111532961883</v>
      </c>
      <c r="D84" s="38">
        <v>36.595828608056799</v>
      </c>
      <c r="E84" s="38">
        <v>-3.047187022336177</v>
      </c>
      <c r="F84" s="38">
        <v>3.4120605492825797</v>
      </c>
      <c r="G84" s="38">
        <v>-6.0795818746610131</v>
      </c>
      <c r="H84" s="38">
        <v>4.5757112568413785</v>
      </c>
      <c r="I84" s="38">
        <v>3.6142202061042359</v>
      </c>
      <c r="J84" s="38">
        <v>2.9485725555939055</v>
      </c>
      <c r="K84" s="38">
        <v>-5.0983679305754155</v>
      </c>
      <c r="L84" s="38">
        <v>-7.706720575908486</v>
      </c>
      <c r="M84" s="38">
        <v>0.70509343720723838</v>
      </c>
      <c r="N84" s="38">
        <v>76.376904491888965</v>
      </c>
      <c r="O84" s="38">
        <v>74.636359153887881</v>
      </c>
      <c r="P84" s="38">
        <v>75.089985700902318</v>
      </c>
      <c r="Q84" s="38">
        <v>55.840441792810999</v>
      </c>
      <c r="R84" s="38">
        <v>65.361668556777275</v>
      </c>
      <c r="S84" s="38">
        <v>62.097529707608103</v>
      </c>
      <c r="T84" s="38">
        <v>46.560820472363297</v>
      </c>
      <c r="U84" s="38">
        <v>53.07923672402741</v>
      </c>
      <c r="V84" s="38">
        <v>47.09826931610867</v>
      </c>
      <c r="W84" s="38">
        <v>37.754548592278489</v>
      </c>
      <c r="X84" s="38">
        <v>47.300428972930334</v>
      </c>
      <c r="Y84" s="38">
        <v>41.319461565011586</v>
      </c>
      <c r="Z84" s="38">
        <v>43.523494896701351</v>
      </c>
      <c r="AA84" s="38">
        <v>33.390858438932995</v>
      </c>
      <c r="AB84" s="38">
        <v>33.538780139046395</v>
      </c>
    </row>
    <row r="85" spans="1:28">
      <c r="A85" s="34">
        <v>3365.6</v>
      </c>
      <c r="B85" s="38">
        <v>26.491126702434997</v>
      </c>
      <c r="C85" s="38">
        <v>34.553858852661989</v>
      </c>
      <c r="D85" s="38">
        <v>37.059843169624429</v>
      </c>
      <c r="E85" s="38">
        <v>-3.1498142798184068</v>
      </c>
      <c r="F85" s="38">
        <v>3.6945934791580681</v>
      </c>
      <c r="G85" s="38">
        <v>-5.764754436648782</v>
      </c>
      <c r="H85" s="38">
        <v>4.5068097399917457</v>
      </c>
      <c r="I85" s="38">
        <v>3.8629797771357817</v>
      </c>
      <c r="J85" s="38">
        <v>3.3033429632686753</v>
      </c>
      <c r="K85" s="38">
        <v>-5.314073462649608</v>
      </c>
      <c r="L85" s="38">
        <v>-8.0973999174576967</v>
      </c>
      <c r="M85" s="38">
        <v>0.92612463887742458</v>
      </c>
      <c r="N85" s="38">
        <v>77.135782088320255</v>
      </c>
      <c r="O85" s="38">
        <v>74.961617829137424</v>
      </c>
      <c r="P85" s="38">
        <v>75.763929013619475</v>
      </c>
      <c r="Q85" s="38">
        <v>56.057779612051171</v>
      </c>
      <c r="R85" s="38">
        <v>66.195625257944684</v>
      </c>
      <c r="S85" s="38">
        <v>62.733801073049932</v>
      </c>
      <c r="T85" s="38">
        <v>47.063970284770939</v>
      </c>
      <c r="U85" s="38">
        <v>53.353693768056118</v>
      </c>
      <c r="V85" s="38">
        <v>47.791993396615759</v>
      </c>
      <c r="W85" s="38">
        <v>38.010730499380927</v>
      </c>
      <c r="X85" s="38">
        <v>47.633512174989676</v>
      </c>
      <c r="Y85" s="38">
        <v>41.586463062319432</v>
      </c>
      <c r="Z85" s="38">
        <v>43.874535699546016</v>
      </c>
      <c r="AA85" s="38">
        <v>33.414775072224515</v>
      </c>
      <c r="AB85" s="38">
        <v>33.568303755674783</v>
      </c>
    </row>
    <row r="86" spans="1:28">
      <c r="A86" s="34">
        <v>3408.2</v>
      </c>
      <c r="B86" s="38">
        <v>26.969476021608724</v>
      </c>
      <c r="C86" s="38">
        <v>34.525900639644718</v>
      </c>
      <c r="D86" s="38">
        <v>37.289961223610511</v>
      </c>
      <c r="E86" s="38">
        <v>-2.9479998674311472</v>
      </c>
      <c r="F86" s="38">
        <v>3.1866238027375466</v>
      </c>
      <c r="G86" s="38">
        <v>-6.0650250223709943</v>
      </c>
      <c r="H86" s="38">
        <v>4.6829947303880957</v>
      </c>
      <c r="I86" s="38">
        <v>3.822954296887946</v>
      </c>
      <c r="J86" s="38">
        <v>3.1269678189109475</v>
      </c>
      <c r="K86" s="38">
        <v>-5.1105292811453946</v>
      </c>
      <c r="L86" s="38">
        <v>-8.2722964239551917</v>
      </c>
      <c r="M86" s="38">
        <v>1.043979716965499</v>
      </c>
      <c r="N86" s="38">
        <v>77.24952772346137</v>
      </c>
      <c r="O86" s="38">
        <v>75.305736917111332</v>
      </c>
      <c r="P86" s="38">
        <v>76.220462002452521</v>
      </c>
      <c r="Q86" s="38">
        <v>56.623471315414442</v>
      </c>
      <c r="R86" s="38">
        <v>66.133629403771593</v>
      </c>
      <c r="S86" s="38">
        <v>63.036489576773938</v>
      </c>
      <c r="T86" s="38">
        <v>46.740463328141061</v>
      </c>
      <c r="U86" s="38">
        <v>53.670500115997754</v>
      </c>
      <c r="V86" s="38">
        <v>47.863984356875356</v>
      </c>
      <c r="W86" s="38">
        <v>38.08040300931296</v>
      </c>
      <c r="X86" s="38">
        <v>47.963410996586354</v>
      </c>
      <c r="Y86" s="38">
        <v>42.266264541146057</v>
      </c>
      <c r="Z86" s="38">
        <v>44.418851290889208</v>
      </c>
      <c r="AA86" s="38">
        <v>33.805057501739967</v>
      </c>
      <c r="AB86" s="38">
        <v>33.645974878202367</v>
      </c>
    </row>
    <row r="87" spans="1:28">
      <c r="A87" s="34">
        <v>3450.9</v>
      </c>
      <c r="B87" s="38">
        <v>26.876609887827176</v>
      </c>
      <c r="C87" s="38">
        <v>35.157457415870383</v>
      </c>
      <c r="D87" s="38">
        <v>37.769837972579978</v>
      </c>
      <c r="E87" s="38">
        <v>-2.7370170336518491</v>
      </c>
      <c r="F87" s="38">
        <v>3.7640216036560039</v>
      </c>
      <c r="G87" s="38">
        <v>-5.5139177399252182</v>
      </c>
      <c r="H87" s="38">
        <v>4.5068550062318238</v>
      </c>
      <c r="I87" s="38">
        <v>3.769007062733694</v>
      </c>
      <c r="J87" s="38">
        <v>3.4499376817615293</v>
      </c>
      <c r="K87" s="38">
        <v>-4.9854590776900709</v>
      </c>
      <c r="L87" s="38">
        <v>-7.8720398836726213</v>
      </c>
      <c r="M87" s="38">
        <v>1.2712920648109682</v>
      </c>
      <c r="N87" s="38">
        <v>76.786040714582469</v>
      </c>
      <c r="O87" s="38">
        <v>75.14582467802245</v>
      </c>
      <c r="P87" s="38">
        <v>76.157872870793526</v>
      </c>
      <c r="Q87" s="38">
        <v>56.644786040714592</v>
      </c>
      <c r="R87" s="38">
        <v>66.795180722891573</v>
      </c>
      <c r="S87" s="38">
        <v>63.64935604486913</v>
      </c>
      <c r="T87" s="38">
        <v>47.157457415870383</v>
      </c>
      <c r="U87" s="38">
        <v>53.952638138761941</v>
      </c>
      <c r="V87" s="38">
        <v>48.194432904029917</v>
      </c>
      <c r="W87" s="38">
        <v>38.677191524719575</v>
      </c>
      <c r="X87" s="38">
        <v>48.089738263398424</v>
      </c>
      <c r="Y87" s="38">
        <v>42.795180722891565</v>
      </c>
      <c r="Z87" s="38">
        <v>44.10137100124637</v>
      </c>
      <c r="AA87" s="38">
        <v>33.467386788533446</v>
      </c>
      <c r="AB87" s="38">
        <v>33.7914416285833</v>
      </c>
    </row>
    <row r="88" spans="1:28">
      <c r="A88" s="34">
        <v>3493.5</v>
      </c>
      <c r="B88" s="38">
        <v>27.216998371930757</v>
      </c>
      <c r="C88" s="38">
        <v>34.633019902315844</v>
      </c>
      <c r="D88" s="38">
        <v>37.528657341263241</v>
      </c>
      <c r="E88" s="38">
        <v>-2.9654118350666177</v>
      </c>
      <c r="F88" s="38">
        <v>3.2544771904176493</v>
      </c>
      <c r="G88" s="38">
        <v>-6.2747117652922206</v>
      </c>
      <c r="H88" s="38">
        <v>4.8891916137821037</v>
      </c>
      <c r="I88" s="38">
        <v>3.8774628700534932</v>
      </c>
      <c r="J88" s="38">
        <v>3.2146061069209551</v>
      </c>
      <c r="K88" s="38">
        <v>-4.9888693225238399</v>
      </c>
      <c r="L88" s="38">
        <v>-8.133701033325579</v>
      </c>
      <c r="M88" s="38">
        <v>1.0067448582915239</v>
      </c>
      <c r="N88" s="38">
        <v>77.155530451540017</v>
      </c>
      <c r="O88" s="38">
        <v>74.583845566003248</v>
      </c>
      <c r="P88" s="38">
        <v>75.924510748579593</v>
      </c>
      <c r="Q88" s="38">
        <v>56.302953782769038</v>
      </c>
      <c r="R88" s="38">
        <v>66.350466823935932</v>
      </c>
      <c r="S88" s="38">
        <v>62.956440841279857</v>
      </c>
      <c r="T88" s="38">
        <v>47.072797953284379</v>
      </c>
      <c r="U88" s="38">
        <v>53.447187427318333</v>
      </c>
      <c r="V88" s="38">
        <v>47.356879423198322</v>
      </c>
      <c r="W88" s="38">
        <v>38.774628700534933</v>
      </c>
      <c r="X88" s="38">
        <v>48.089510582450075</v>
      </c>
      <c r="Y88" s="38">
        <v>42.397913413297005</v>
      </c>
      <c r="Z88" s="38">
        <v>44.720404026979431</v>
      </c>
      <c r="AA88" s="38">
        <v>34.10472804598465</v>
      </c>
      <c r="AB88" s="38">
        <v>33.970163139183306</v>
      </c>
    </row>
    <row r="89" spans="1:28">
      <c r="A89" s="34">
        <v>3536.1</v>
      </c>
      <c r="B89" s="38">
        <v>27.120485350893318</v>
      </c>
      <c r="C89" s="38">
        <v>35.388497986061211</v>
      </c>
      <c r="D89" s="38">
        <v>38.106061872210987</v>
      </c>
      <c r="E89" s="38">
        <v>-3.349322280346966</v>
      </c>
      <c r="F89" s="38">
        <v>3.4145037019704847</v>
      </c>
      <c r="G89" s="38">
        <v>-6.2173048317817932</v>
      </c>
      <c r="H89" s="38">
        <v>4.9588019988969299</v>
      </c>
      <c r="I89" s="38">
        <v>3.905871341901626</v>
      </c>
      <c r="J89" s="38">
        <v>3.2690989921949432</v>
      </c>
      <c r="K89" s="38">
        <v>-5.3248207510905354</v>
      </c>
      <c r="L89" s="38">
        <v>-8.1426637474303476</v>
      </c>
      <c r="M89" s="38">
        <v>1.0729864790333095</v>
      </c>
      <c r="N89" s="38">
        <v>77.28009626794578</v>
      </c>
      <c r="O89" s="38">
        <v>74.9034813564421</v>
      </c>
      <c r="P89" s="38">
        <v>76.302374943593009</v>
      </c>
      <c r="Q89" s="38">
        <v>56.647669346347342</v>
      </c>
      <c r="R89" s="38">
        <v>66.780873431049756</v>
      </c>
      <c r="S89" s="38">
        <v>63.536844216402322</v>
      </c>
      <c r="T89" s="38">
        <v>47.411963297845674</v>
      </c>
      <c r="U89" s="38">
        <v>54.296124212391163</v>
      </c>
      <c r="V89" s="38">
        <v>48.068791469590359</v>
      </c>
      <c r="W89" s="38">
        <v>38.752862132936677</v>
      </c>
      <c r="X89" s="38">
        <v>48.264335734460914</v>
      </c>
      <c r="Y89" s="38">
        <v>42.598566008724283</v>
      </c>
      <c r="Z89" s="38">
        <v>44.579078434977355</v>
      </c>
      <c r="AA89" s="38">
        <v>33.929436932796285</v>
      </c>
      <c r="AB89" s="38">
        <v>34.305483596008898</v>
      </c>
    </row>
    <row r="90" spans="1:28">
      <c r="A90" s="34">
        <v>3578.7</v>
      </c>
      <c r="B90" s="38">
        <v>27.395585624811602</v>
      </c>
      <c r="C90" s="38">
        <v>34.886291321968045</v>
      </c>
      <c r="D90" s="38">
        <v>38.217168503198579</v>
      </c>
      <c r="E90" s="38">
        <v>-3.5016913956526103</v>
      </c>
      <c r="F90" s="38">
        <v>3.1399671768764446</v>
      </c>
      <c r="G90" s="38">
        <v>-6.0488327695347825</v>
      </c>
      <c r="H90" s="38">
        <v>4.9686840606892853</v>
      </c>
      <c r="I90" s="38">
        <v>3.5519308704826336</v>
      </c>
      <c r="J90" s="38">
        <v>3.3760927085775529</v>
      </c>
      <c r="K90" s="38">
        <v>-5.3404561744314565</v>
      </c>
      <c r="L90" s="38">
        <v>-8.6261178283149675</v>
      </c>
      <c r="M90" s="38">
        <v>1.1856516059885454</v>
      </c>
      <c r="N90" s="38">
        <v>77.740563351977755</v>
      </c>
      <c r="O90" s="38">
        <v>75.414475667347688</v>
      </c>
      <c r="P90" s="38">
        <v>76.856348594969347</v>
      </c>
      <c r="Q90" s="38">
        <v>56.639983923368057</v>
      </c>
      <c r="R90" s="38">
        <v>66.220651773453454</v>
      </c>
      <c r="S90" s="38">
        <v>63.593127239843248</v>
      </c>
      <c r="T90" s="38">
        <v>47.838027933148005</v>
      </c>
      <c r="U90" s="38">
        <v>54.072746759553866</v>
      </c>
      <c r="V90" s="38">
        <v>48.883009009612479</v>
      </c>
      <c r="W90" s="38">
        <v>39.036071942927954</v>
      </c>
      <c r="X90" s="38">
        <v>48.224871889339184</v>
      </c>
      <c r="Y90" s="38">
        <v>43.020062296948787</v>
      </c>
      <c r="Z90" s="38">
        <v>45.15021602974177</v>
      </c>
      <c r="AA90" s="38">
        <v>33.675519978564488</v>
      </c>
      <c r="AB90" s="38">
        <v>34.213082359245732</v>
      </c>
    </row>
    <row r="91" spans="1:28">
      <c r="A91" s="34">
        <v>3621.3</v>
      </c>
      <c r="B91" s="38">
        <v>26.892350709007388</v>
      </c>
      <c r="C91" s="38">
        <v>35.035949670461349</v>
      </c>
      <c r="D91" s="38">
        <v>37.976832434591572</v>
      </c>
      <c r="E91" s="38">
        <v>-3.3802676253245458</v>
      </c>
      <c r="F91" s="38">
        <v>3.2404633513081684</v>
      </c>
      <c r="G91" s="38">
        <v>-6.0714999001398038</v>
      </c>
      <c r="H91" s="38">
        <v>5.087876972238865</v>
      </c>
      <c r="I91" s="38">
        <v>3.9045336528859593</v>
      </c>
      <c r="J91" s="38">
        <v>3.5000998601957258</v>
      </c>
      <c r="K91" s="38">
        <v>-5.4873177551427998</v>
      </c>
      <c r="L91" s="38">
        <v>-8.1186339125224691</v>
      </c>
      <c r="M91" s="38">
        <v>1.4729378869582583</v>
      </c>
      <c r="N91" s="38">
        <v>76.887357699221099</v>
      </c>
      <c r="O91" s="38">
        <v>74.705412422608347</v>
      </c>
      <c r="P91" s="38">
        <v>76.00858797683243</v>
      </c>
      <c r="Q91" s="38">
        <v>56.505891751547836</v>
      </c>
      <c r="R91" s="38">
        <v>66.242260834831228</v>
      </c>
      <c r="S91" s="38">
        <v>63.785700019972033</v>
      </c>
      <c r="T91" s="38">
        <v>47.373676852406632</v>
      </c>
      <c r="U91" s="38">
        <v>54.21410025963651</v>
      </c>
      <c r="V91" s="38">
        <v>47.922907928899541</v>
      </c>
      <c r="W91" s="38">
        <v>38.790693029758337</v>
      </c>
      <c r="X91" s="38">
        <v>47.992810065907733</v>
      </c>
      <c r="Y91" s="38">
        <v>42.810065907729175</v>
      </c>
      <c r="Z91" s="38">
        <v>45.081885360495306</v>
      </c>
      <c r="AA91" s="38">
        <v>34.122228879568603</v>
      </c>
      <c r="AB91" s="38">
        <v>34.576592770121827</v>
      </c>
    </row>
    <row r="92" spans="1:28">
      <c r="A92" s="34">
        <v>3663.9</v>
      </c>
      <c r="B92" s="38">
        <v>27.372152409112292</v>
      </c>
      <c r="C92" s="38">
        <v>34.9018883139574</v>
      </c>
      <c r="D92" s="38">
        <v>38.167797863046843</v>
      </c>
      <c r="E92" s="38">
        <v>-3.4725488878435593</v>
      </c>
      <c r="F92" s="38">
        <v>3.0743901619514817</v>
      </c>
      <c r="G92" s="38">
        <v>-6.16894025939117</v>
      </c>
      <c r="H92" s="38">
        <v>4.6267051945433773</v>
      </c>
      <c r="I92" s="38">
        <v>3.5128687588199718</v>
      </c>
      <c r="J92" s="38">
        <v>3.4120690813789398</v>
      </c>
      <c r="K92" s="38">
        <v>-5.4129426785834287</v>
      </c>
      <c r="L92" s="38">
        <v>-8.5024527921510664</v>
      </c>
      <c r="M92" s="38">
        <v>1.2247160809085411</v>
      </c>
      <c r="N92" s="38">
        <v>77.33855251663195</v>
      </c>
      <c r="O92" s="38">
        <v>75.221759290370272</v>
      </c>
      <c r="P92" s="38">
        <v>77.192392984342447</v>
      </c>
      <c r="Q92" s="38">
        <v>56.649418721860087</v>
      </c>
      <c r="R92" s="38">
        <v>67.238424837040526</v>
      </c>
      <c r="S92" s="38">
        <v>64.068274981520062</v>
      </c>
      <c r="T92" s="38">
        <v>48.091526107116458</v>
      </c>
      <c r="U92" s="38">
        <v>54.739264834352532</v>
      </c>
      <c r="V92" s="38">
        <v>48.923123446004972</v>
      </c>
      <c r="W92" s="38">
        <v>39.321954169746661</v>
      </c>
      <c r="X92" s="38">
        <v>48.691284187890602</v>
      </c>
      <c r="Y92" s="38">
        <v>43.374101202876155</v>
      </c>
      <c r="Z92" s="38">
        <v>45.193535380686782</v>
      </c>
      <c r="AA92" s="38">
        <v>34.211410523486322</v>
      </c>
      <c r="AB92" s="38">
        <v>34.705328942947382</v>
      </c>
    </row>
    <row r="93" spans="1:28">
      <c r="A93" s="34">
        <v>3706.5</v>
      </c>
      <c r="B93" s="38">
        <v>28.432397787073267</v>
      </c>
      <c r="C93" s="38">
        <v>35.68850357576575</v>
      </c>
      <c r="D93" s="38">
        <v>38.84597220348131</v>
      </c>
      <c r="E93" s="38">
        <v>-3.137228444204561</v>
      </c>
      <c r="F93" s="38">
        <v>4.0733369315881793</v>
      </c>
      <c r="G93" s="38">
        <v>-5.525570098502226</v>
      </c>
      <c r="H93" s="38">
        <v>5.0954661988935364</v>
      </c>
      <c r="I93" s="38">
        <v>3.9569558763999457</v>
      </c>
      <c r="J93" s="38">
        <v>3.3902307380920251</v>
      </c>
      <c r="K93" s="38">
        <v>-5.2725678046147619</v>
      </c>
      <c r="L93" s="38">
        <v>-8.5160572122520559</v>
      </c>
      <c r="M93" s="38">
        <v>1.4218728916475509</v>
      </c>
      <c r="N93" s="38">
        <v>77.535082984752393</v>
      </c>
      <c r="O93" s="38">
        <v>75.419983807853185</v>
      </c>
      <c r="P93" s="38">
        <v>77.514842801241386</v>
      </c>
      <c r="Q93" s="38">
        <v>57.421400620698961</v>
      </c>
      <c r="R93" s="38">
        <v>67.809674807718253</v>
      </c>
      <c r="S93" s="38">
        <v>65.618674942652817</v>
      </c>
      <c r="T93" s="38">
        <v>48.814262582647409</v>
      </c>
      <c r="U93" s="38">
        <v>55.645324517608955</v>
      </c>
      <c r="V93" s="38">
        <v>49.497368776143567</v>
      </c>
      <c r="W93" s="38">
        <v>39.296316286600998</v>
      </c>
      <c r="X93" s="38">
        <v>48.905343408446896</v>
      </c>
      <c r="Y93" s="38">
        <v>43.394953447577919</v>
      </c>
      <c r="Z93" s="38">
        <v>45.671974092565101</v>
      </c>
      <c r="AA93" s="38">
        <v>34.327351234651196</v>
      </c>
      <c r="AB93" s="38">
        <v>35.000337336391844</v>
      </c>
    </row>
    <row r="94" spans="1:28">
      <c r="A94" s="34">
        <v>3749.1</v>
      </c>
      <c r="B94" s="38">
        <v>27.597972972972972</v>
      </c>
      <c r="C94" s="38">
        <v>35.280405405405411</v>
      </c>
      <c r="D94" s="38">
        <v>38.503378378378386</v>
      </c>
      <c r="E94" s="38">
        <v>-3.3091216216216219</v>
      </c>
      <c r="F94" s="38">
        <v>3.2837837837837842</v>
      </c>
      <c r="G94" s="38">
        <v>-6.1216216216216219</v>
      </c>
      <c r="H94" s="38">
        <v>5.0422297297297298</v>
      </c>
      <c r="I94" s="38">
        <v>3.7297297297297298</v>
      </c>
      <c r="J94" s="38">
        <v>3.5979729729729728</v>
      </c>
      <c r="K94" s="38">
        <v>-5.0320945945945956</v>
      </c>
      <c r="L94" s="38">
        <v>-8.5337837837837842</v>
      </c>
      <c r="M94" s="38">
        <v>1.3125000000000002</v>
      </c>
      <c r="N94" s="38">
        <v>78.405405405405418</v>
      </c>
      <c r="O94" s="38">
        <v>75.36486486486487</v>
      </c>
      <c r="P94" s="38">
        <v>77.53378378378379</v>
      </c>
      <c r="Q94" s="38">
        <v>56.609797297297305</v>
      </c>
      <c r="R94" s="38">
        <v>67.459459459459453</v>
      </c>
      <c r="S94" s="38">
        <v>64.672297297297305</v>
      </c>
      <c r="T94" s="38">
        <v>48.486486486486491</v>
      </c>
      <c r="U94" s="38">
        <v>55.054054054054056</v>
      </c>
      <c r="V94" s="38">
        <v>49.175675675675677</v>
      </c>
      <c r="W94" s="38">
        <v>39.344594594594597</v>
      </c>
      <c r="X94" s="38">
        <v>48.866554054054056</v>
      </c>
      <c r="Y94" s="38">
        <v>43.712837837837846</v>
      </c>
      <c r="Z94" s="38">
        <v>45.871621621621621</v>
      </c>
      <c r="AA94" s="38">
        <v>34.560810810810807</v>
      </c>
      <c r="AB94" s="38">
        <v>35.123310810810814</v>
      </c>
    </row>
    <row r="95" spans="1:28">
      <c r="A95" s="34">
        <v>3791.7</v>
      </c>
      <c r="B95" s="38">
        <v>27.80747758416512</v>
      </c>
      <c r="C95" s="38">
        <v>34.79614278463881</v>
      </c>
      <c r="D95" s="38">
        <v>38.054474708171213</v>
      </c>
      <c r="E95" s="38">
        <v>-3.80138724412113</v>
      </c>
      <c r="F95" s="38">
        <v>2.5985450854339369</v>
      </c>
      <c r="G95" s="38">
        <v>-6.7907291490441555</v>
      </c>
      <c r="H95" s="38">
        <v>5.0194552529182879</v>
      </c>
      <c r="I95" s="38">
        <v>3.3141600406022675</v>
      </c>
      <c r="J95" s="38">
        <v>2.7863305701234986</v>
      </c>
      <c r="K95" s="38">
        <v>-5.5320588732870917</v>
      </c>
      <c r="L95" s="38">
        <v>-8.9223481644391818</v>
      </c>
      <c r="M95" s="38">
        <v>0.48722720351886317</v>
      </c>
      <c r="N95" s="38">
        <v>77.504652343089163</v>
      </c>
      <c r="O95" s="38">
        <v>74.758924039925574</v>
      </c>
      <c r="P95" s="38">
        <v>76.3322618846219</v>
      </c>
      <c r="Q95" s="38">
        <v>56.736592793097614</v>
      </c>
      <c r="R95" s="38">
        <v>66.800879715784134</v>
      </c>
      <c r="S95" s="38">
        <v>64.004398578920657</v>
      </c>
      <c r="T95" s="38">
        <v>48.271020131957371</v>
      </c>
      <c r="U95" s="38">
        <v>54.437489426492981</v>
      </c>
      <c r="V95" s="38">
        <v>47.971578413128071</v>
      </c>
      <c r="W95" s="38">
        <v>39.226865166638476</v>
      </c>
      <c r="X95" s="38">
        <v>48.692268651666389</v>
      </c>
      <c r="Y95" s="38">
        <v>43.155134495009307</v>
      </c>
      <c r="Z95" s="38">
        <v>45.677550329893421</v>
      </c>
      <c r="AA95" s="38">
        <v>34.202334630350194</v>
      </c>
      <c r="AB95" s="38">
        <v>34.268313314160039</v>
      </c>
    </row>
    <row r="96" spans="1:28">
      <c r="A96" s="34">
        <v>3834.3</v>
      </c>
      <c r="B96" s="38">
        <v>27.321943568380757</v>
      </c>
      <c r="C96" s="38">
        <v>34.481304707132374</v>
      </c>
      <c r="D96" s="38">
        <v>37.926905368255952</v>
      </c>
      <c r="E96" s="38">
        <v>-4.5232995463208141</v>
      </c>
      <c r="F96" s="38">
        <v>2.1958747238291201</v>
      </c>
      <c r="G96" s="38">
        <v>-6.9063801797851347</v>
      </c>
      <c r="H96" s="38">
        <v>5.3429578533722362</v>
      </c>
      <c r="I96" s="38">
        <v>3.8048336228559867</v>
      </c>
      <c r="J96" s="38">
        <v>3.9768606749531989</v>
      </c>
      <c r="K96" s="38">
        <v>-6.2233315905756159</v>
      </c>
      <c r="L96" s="38">
        <v>-9.7650650161064547</v>
      </c>
      <c r="M96" s="38">
        <v>0.83483716458941193</v>
      </c>
      <c r="N96" s="38">
        <v>77.523485065690721</v>
      </c>
      <c r="O96" s="38">
        <v>75.302312245964956</v>
      </c>
      <c r="P96" s="38">
        <v>77.655035164353308</v>
      </c>
      <c r="Q96" s="38">
        <v>56.085878602870501</v>
      </c>
      <c r="R96" s="38">
        <v>65.729512758673039</v>
      </c>
      <c r="S96" s="38">
        <v>64.272342435026061</v>
      </c>
      <c r="T96" s="38">
        <v>47.206246943146752</v>
      </c>
      <c r="U96" s="38">
        <v>54.279594555849762</v>
      </c>
      <c r="V96" s="38">
        <v>47.818460863845651</v>
      </c>
      <c r="W96" s="38">
        <v>39.712950938559359</v>
      </c>
      <c r="X96" s="38">
        <v>49.103604135395415</v>
      </c>
      <c r="Y96" s="38">
        <v>44.109760005396929</v>
      </c>
      <c r="Z96" s="38">
        <v>45.723778523603123</v>
      </c>
      <c r="AA96" s="38">
        <v>34.693808712664229</v>
      </c>
      <c r="AB96" s="38">
        <v>35.346499586797769</v>
      </c>
    </row>
    <row r="97" spans="1:28">
      <c r="A97" s="34">
        <v>3876.9</v>
      </c>
      <c r="B97" s="38">
        <v>27.675668390640006</v>
      </c>
      <c r="C97" s="38">
        <v>35.286982597415729</v>
      </c>
      <c r="D97" s="38">
        <v>38.981451843865294</v>
      </c>
      <c r="E97" s="38">
        <v>-3.8258730773766412</v>
      </c>
      <c r="F97" s="38">
        <v>3.0980980137805556</v>
      </c>
      <c r="G97" s="38">
        <v>-6.085008170622821</v>
      </c>
      <c r="H97" s="38">
        <v>4.9225896662679629</v>
      </c>
      <c r="I97" s="38">
        <v>3.6590912919692049</v>
      </c>
      <c r="J97" s="38">
        <v>3.5883353830084745</v>
      </c>
      <c r="K97" s="38">
        <v>-5.655418723361243</v>
      </c>
      <c r="L97" s="38">
        <v>-8.8141646591081404</v>
      </c>
      <c r="M97" s="38">
        <v>1.7335197695378965</v>
      </c>
      <c r="N97" s="38">
        <v>77.396856416044741</v>
      </c>
      <c r="O97" s="38">
        <v>74.778887784497726</v>
      </c>
      <c r="P97" s="38">
        <v>77.209858656648535</v>
      </c>
      <c r="Q97" s="38">
        <v>56.655267103556326</v>
      </c>
      <c r="R97" s="38">
        <v>67.233275493185545</v>
      </c>
      <c r="S97" s="38">
        <v>65.186408126821547</v>
      </c>
      <c r="T97" s="38">
        <v>48.053370171330386</v>
      </c>
      <c r="U97" s="38">
        <v>55.331120807291235</v>
      </c>
      <c r="V97" s="38">
        <v>49.594838187974865</v>
      </c>
      <c r="W97" s="38">
        <v>38.865209993429808</v>
      </c>
      <c r="X97" s="38">
        <v>48.968142994322683</v>
      </c>
      <c r="Y97" s="38">
        <v>44.106201250021059</v>
      </c>
      <c r="Z97" s="38">
        <v>45.561751377213234</v>
      </c>
      <c r="AA97" s="38">
        <v>34.559207533819638</v>
      </c>
      <c r="AB97" s="38">
        <v>35.105038831516708</v>
      </c>
    </row>
    <row r="98" spans="1:28">
      <c r="A98" s="34">
        <v>3919.5</v>
      </c>
      <c r="B98" s="38">
        <v>28.036385811566216</v>
      </c>
      <c r="C98" s="38">
        <v>35.66927533285903</v>
      </c>
      <c r="D98" s="38">
        <v>39.277365585933531</v>
      </c>
      <c r="E98" s="38">
        <v>-3.5979266185587964</v>
      </c>
      <c r="F98" s="38">
        <v>3.0185994511637362</v>
      </c>
      <c r="G98" s="38">
        <v>-6.1185079784530947</v>
      </c>
      <c r="H98" s="38">
        <v>5.3155808517125722</v>
      </c>
      <c r="I98" s="38">
        <v>3.8520174814513668</v>
      </c>
      <c r="J98" s="38">
        <v>3.770708405325744</v>
      </c>
      <c r="K98" s="38">
        <v>-4.9750990954365282</v>
      </c>
      <c r="L98" s="38">
        <v>-8.6848256936680546</v>
      </c>
      <c r="M98" s="38">
        <v>1.6363451570281531</v>
      </c>
      <c r="N98" s="38">
        <v>77.690822238032325</v>
      </c>
      <c r="O98" s="38">
        <v>75.327777213131412</v>
      </c>
      <c r="P98" s="38">
        <v>77.782294948673652</v>
      </c>
      <c r="Q98" s="38">
        <v>57.358471389368837</v>
      </c>
      <c r="R98" s="38">
        <v>67.608496798455135</v>
      </c>
      <c r="S98" s="38">
        <v>66.04837890029475</v>
      </c>
      <c r="T98" s="38">
        <v>48.963309279398317</v>
      </c>
      <c r="U98" s="38">
        <v>55.849171663786969</v>
      </c>
      <c r="V98" s="38">
        <v>49.618863705661141</v>
      </c>
      <c r="W98" s="38">
        <v>39.856692753328595</v>
      </c>
      <c r="X98" s="38">
        <v>49.31903648744791</v>
      </c>
      <c r="Y98" s="38">
        <v>44.633600975708916</v>
      </c>
      <c r="Z98" s="38">
        <v>46.534200630145342</v>
      </c>
      <c r="AA98" s="38">
        <v>34.54111190161602</v>
      </c>
      <c r="AB98" s="38">
        <v>35.730257139953245</v>
      </c>
    </row>
    <row r="99" spans="1:28">
      <c r="A99" s="34">
        <v>3962.1</v>
      </c>
      <c r="B99" s="38">
        <v>28.42110657487914</v>
      </c>
      <c r="C99" s="38">
        <v>35.985036128525309</v>
      </c>
      <c r="D99" s="38">
        <v>39.35190721033122</v>
      </c>
      <c r="E99" s="38">
        <v>-3.7204694145983153</v>
      </c>
      <c r="F99" s="38">
        <v>3.5564817819989409</v>
      </c>
      <c r="G99" s="38">
        <v>-6.3340223091508507</v>
      </c>
      <c r="H99" s="38">
        <v>5.0067474077996614</v>
      </c>
      <c r="I99" s="38">
        <v>4.1560615636904048</v>
      </c>
      <c r="J99" s="38">
        <v>3.7563417092294284</v>
      </c>
      <c r="K99" s="38">
        <v>-5.4013426487419069</v>
      </c>
      <c r="L99" s="38">
        <v>-8.5427307357236799</v>
      </c>
      <c r="M99" s="38">
        <v>1.3887702635759553</v>
      </c>
      <c r="N99" s="38">
        <v>78.493705266394485</v>
      </c>
      <c r="O99" s="38">
        <v>76.028766163885138</v>
      </c>
      <c r="P99" s="38">
        <v>78.006866982115099</v>
      </c>
      <c r="Q99" s="38">
        <v>58.025998872585028</v>
      </c>
      <c r="R99" s="38">
        <v>68.311098204677052</v>
      </c>
      <c r="S99" s="38">
        <v>66.332997386447104</v>
      </c>
      <c r="T99" s="38">
        <v>49.186040552774976</v>
      </c>
      <c r="U99" s="38">
        <v>56.53473633863446</v>
      </c>
      <c r="V99" s="38">
        <v>50.431321637826478</v>
      </c>
      <c r="W99" s="38">
        <v>39.977110059616336</v>
      </c>
      <c r="X99" s="38">
        <v>49.918860285953429</v>
      </c>
      <c r="Y99" s="38">
        <v>44.635383748142324</v>
      </c>
      <c r="Z99" s="38">
        <v>46.490493841922756</v>
      </c>
      <c r="AA99" s="38">
        <v>35.272714849421774</v>
      </c>
      <c r="AB99" s="38">
        <v>35.687808544438937</v>
      </c>
    </row>
    <row r="100" spans="1:28">
      <c r="A100" s="34">
        <v>4004.7</v>
      </c>
      <c r="B100" s="38">
        <v>28.327885773266814</v>
      </c>
      <c r="C100" s="38">
        <v>36.203337347324961</v>
      </c>
      <c r="D100" s="38">
        <v>39.578530879064168</v>
      </c>
      <c r="E100" s="38">
        <v>-3.4938929984517459</v>
      </c>
      <c r="F100" s="38">
        <v>3.5971099260278678</v>
      </c>
      <c r="G100" s="38">
        <v>-6.2910717357646657</v>
      </c>
      <c r="H100" s="38">
        <v>5.6459659384138998</v>
      </c>
      <c r="I100" s="38">
        <v>4.0151384827111638</v>
      </c>
      <c r="J100" s="38">
        <v>3.710648546361603</v>
      </c>
      <c r="K100" s="38">
        <v>-5.3982453122312055</v>
      </c>
      <c r="L100" s="38">
        <v>-8.9179425425769807</v>
      </c>
      <c r="M100" s="38">
        <v>1.4656803715809392</v>
      </c>
      <c r="N100" s="38">
        <v>79.404782384311019</v>
      </c>
      <c r="O100" s="38">
        <v>76.478582487527945</v>
      </c>
      <c r="P100" s="38">
        <v>78.429382418716671</v>
      </c>
      <c r="Q100" s="38">
        <v>57.982109065886803</v>
      </c>
      <c r="R100" s="38">
        <v>68.262515052468601</v>
      </c>
      <c r="S100" s="38">
        <v>66.249784964734218</v>
      </c>
      <c r="T100" s="38">
        <v>49.637020471357303</v>
      </c>
      <c r="U100" s="38">
        <v>56.975744022019605</v>
      </c>
      <c r="V100" s="38">
        <v>50.256322036814041</v>
      </c>
      <c r="W100" s="38">
        <v>40.21847583003612</v>
      </c>
      <c r="X100" s="38">
        <v>50.436951660072246</v>
      </c>
      <c r="Y100" s="38">
        <v>44.889041802855665</v>
      </c>
      <c r="Z100" s="38">
        <v>47.355926371924994</v>
      </c>
      <c r="AA100" s="38">
        <v>35.563392396353002</v>
      </c>
      <c r="AB100" s="38">
        <v>35.945295028384656</v>
      </c>
    </row>
    <row r="101" spans="1:28">
      <c r="A101" s="34">
        <v>4047.3</v>
      </c>
      <c r="B101" s="38">
        <v>28.419756885674719</v>
      </c>
      <c r="C101" s="38">
        <v>36.056829255782944</v>
      </c>
      <c r="D101" s="38">
        <v>38.816228137662208</v>
      </c>
      <c r="E101" s="38">
        <v>-3.3492332153664663</v>
      </c>
      <c r="F101" s="38">
        <v>3.462071087859671</v>
      </c>
      <c r="G101" s="38">
        <v>-6.3445658306406107</v>
      </c>
      <c r="H101" s="38">
        <v>5.6265066420474943</v>
      </c>
      <c r="I101" s="38">
        <v>4.22116223008668</v>
      </c>
      <c r="J101" s="38">
        <v>3.5851669487613478</v>
      </c>
      <c r="K101" s="38">
        <v>-5.4264758680822691</v>
      </c>
      <c r="L101" s="38">
        <v>-8.5705493152792727</v>
      </c>
      <c r="M101" s="38">
        <v>1.6566651279684055</v>
      </c>
      <c r="N101" s="38">
        <v>78.704416064009848</v>
      </c>
      <c r="O101" s="38">
        <v>75.601374570446737</v>
      </c>
      <c r="P101" s="38">
        <v>77.719649176796437</v>
      </c>
      <c r="Q101" s="38">
        <v>57.737087757090833</v>
      </c>
      <c r="R101" s="38">
        <v>68.292557829409645</v>
      </c>
      <c r="S101" s="38">
        <v>66.902600400061544</v>
      </c>
      <c r="T101" s="38">
        <v>49.089603528748007</v>
      </c>
      <c r="U101" s="38">
        <v>56.444581217623224</v>
      </c>
      <c r="V101" s="38">
        <v>50.428271016053749</v>
      </c>
      <c r="W101" s="38">
        <v>40.124121659742521</v>
      </c>
      <c r="X101" s="38">
        <v>49.946145560855513</v>
      </c>
      <c r="Y101" s="38">
        <v>45.360824742268044</v>
      </c>
      <c r="Z101" s="38">
        <v>46.914909986151713</v>
      </c>
      <c r="AA101" s="38">
        <v>35.564445812176231</v>
      </c>
      <c r="AB101" s="38">
        <v>36.061958249987178</v>
      </c>
    </row>
    <row r="102" spans="1:28">
      <c r="A102" s="34">
        <v>4089.9</v>
      </c>
      <c r="B102" s="38">
        <v>28.365062167879067</v>
      </c>
      <c r="C102" s="38">
        <v>36.392715265954699</v>
      </c>
      <c r="D102" s="38">
        <v>39.514007119640922</v>
      </c>
      <c r="E102" s="38">
        <v>-4.1686013516999427</v>
      </c>
      <c r="F102" s="38">
        <v>3.0697002527988442</v>
      </c>
      <c r="G102" s="38">
        <v>-6.5727699530516439</v>
      </c>
      <c r="H102" s="38">
        <v>5.3655264922870556</v>
      </c>
      <c r="I102" s="38">
        <v>3.776505184955889</v>
      </c>
      <c r="J102" s="38">
        <v>3.4205231388329982</v>
      </c>
      <c r="K102" s="38">
        <v>-5.675076097611309</v>
      </c>
      <c r="L102" s="38">
        <v>-9.0749625960893567</v>
      </c>
      <c r="M102" s="38">
        <v>1.5838621472424288</v>
      </c>
      <c r="N102" s="38">
        <v>78.966104318216992</v>
      </c>
      <c r="O102" s="38">
        <v>76.128566269411337</v>
      </c>
      <c r="P102" s="38">
        <v>78.140638704018983</v>
      </c>
      <c r="Q102" s="38">
        <v>57.973481917143886</v>
      </c>
      <c r="R102" s="38">
        <v>68.750967342516631</v>
      </c>
      <c r="S102" s="38">
        <v>66.950420471547233</v>
      </c>
      <c r="T102" s="38">
        <v>48.903678481143267</v>
      </c>
      <c r="U102" s="38">
        <v>57.101583862147244</v>
      </c>
      <c r="V102" s="38">
        <v>50.49269978847444</v>
      </c>
      <c r="W102" s="38">
        <v>40.045400608780888</v>
      </c>
      <c r="X102" s="38">
        <v>50.554609709539292</v>
      </c>
      <c r="Y102" s="38">
        <v>45.24067481813961</v>
      </c>
      <c r="Z102" s="38">
        <v>47.324975493989577</v>
      </c>
      <c r="AA102" s="38">
        <v>35.438270649538254</v>
      </c>
      <c r="AB102" s="38">
        <v>36.114120621162876</v>
      </c>
    </row>
    <row r="103" spans="1:28">
      <c r="A103" s="34">
        <v>4132.5</v>
      </c>
      <c r="B103" s="38">
        <v>28.971543804615727</v>
      </c>
      <c r="C103" s="38">
        <v>36.634550750616171</v>
      </c>
      <c r="D103" s="38">
        <v>40.19200606697806</v>
      </c>
      <c r="E103" s="38">
        <v>-3.9659421913511088</v>
      </c>
      <c r="F103" s="38">
        <v>3.4333580378841413</v>
      </c>
      <c r="G103" s="38">
        <v>-6.0807666454092617</v>
      </c>
      <c r="H103" s="38">
        <v>5.6671090504834618</v>
      </c>
      <c r="I103" s="38">
        <v>3.9245764318585286</v>
      </c>
      <c r="J103" s="38">
        <v>3.4643823575035757</v>
      </c>
      <c r="K103" s="38">
        <v>-5.0000861786656099</v>
      </c>
      <c r="L103" s="38">
        <v>-8.5316878953446285</v>
      </c>
      <c r="M103" s="38">
        <v>1.8718006170392456</v>
      </c>
      <c r="N103" s="38">
        <v>78.781088953618635</v>
      </c>
      <c r="O103" s="38">
        <v>76.175046105586091</v>
      </c>
      <c r="P103" s="38">
        <v>78.52772367672658</v>
      </c>
      <c r="Q103" s="38">
        <v>58.232647925679515</v>
      </c>
      <c r="R103" s="38">
        <v>68.853306675399423</v>
      </c>
      <c r="S103" s="38">
        <v>67.617504610558612</v>
      </c>
      <c r="T103" s="38">
        <v>49.742325789827468</v>
      </c>
      <c r="U103" s="38">
        <v>57.343284096589045</v>
      </c>
      <c r="V103" s="38">
        <v>51.846808804012475</v>
      </c>
      <c r="W103" s="38">
        <v>40.507419983108974</v>
      </c>
      <c r="X103" s="38">
        <v>50.512763060376777</v>
      </c>
      <c r="Y103" s="38">
        <v>45.833261517778659</v>
      </c>
      <c r="Z103" s="38">
        <v>47.746427894310486</v>
      </c>
      <c r="AA103" s="38">
        <v>35.574553163618809</v>
      </c>
      <c r="AB103" s="38">
        <v>36.525965631948154</v>
      </c>
    </row>
    <row r="104" spans="1:28">
      <c r="A104" s="34">
        <v>4175.1000000000004</v>
      </c>
      <c r="B104" s="38">
        <v>28.782364924866361</v>
      </c>
      <c r="C104" s="38">
        <v>36.873813793944031</v>
      </c>
      <c r="D104" s="38">
        <v>39.908760077310163</v>
      </c>
      <c r="E104" s="38">
        <v>-3.8498371959394748</v>
      </c>
      <c r="F104" s="38">
        <v>3.2909056084692931</v>
      </c>
      <c r="G104" s="38">
        <v>-6.6601661123783327</v>
      </c>
      <c r="H104" s="38">
        <v>5.4952900001741218</v>
      </c>
      <c r="I104" s="38">
        <v>4.1214675001305912</v>
      </c>
      <c r="J104" s="38">
        <v>3.4580627187407496</v>
      </c>
      <c r="K104" s="38">
        <v>-5.5527502568299347</v>
      </c>
      <c r="L104" s="38">
        <v>-9.031707614354616</v>
      </c>
      <c r="M104" s="38">
        <v>1.4103881179154114</v>
      </c>
      <c r="N104" s="38">
        <v>78.950392645087135</v>
      </c>
      <c r="O104" s="38">
        <v>76.270655221047861</v>
      </c>
      <c r="P104" s="38">
        <v>78.569065487280383</v>
      </c>
      <c r="Q104" s="38">
        <v>58.672145705281118</v>
      </c>
      <c r="R104" s="38">
        <v>69.265727568734647</v>
      </c>
      <c r="S104" s="38">
        <v>67.8083265135554</v>
      </c>
      <c r="T104" s="38">
        <v>49.692674687886331</v>
      </c>
      <c r="U104" s="38">
        <v>58.045306541763154</v>
      </c>
      <c r="V104" s="38">
        <v>51.641099754487996</v>
      </c>
      <c r="W104" s="38">
        <v>40.770663927147353</v>
      </c>
      <c r="X104" s="38">
        <v>50.982918632794124</v>
      </c>
      <c r="Y104" s="38">
        <v>46.025665581306257</v>
      </c>
      <c r="Z104" s="38">
        <v>47.817380857028432</v>
      </c>
      <c r="AA104" s="38">
        <v>36.07981752015462</v>
      </c>
      <c r="AB104" s="38">
        <v>36.466368337657364</v>
      </c>
    </row>
    <row r="105" spans="1:28">
      <c r="A105" s="34">
        <v>4217.7</v>
      </c>
      <c r="B105" s="38">
        <v>28.692122200440647</v>
      </c>
      <c r="C105" s="38">
        <v>36.946376836736469</v>
      </c>
      <c r="D105" s="38">
        <v>39.746369897472377</v>
      </c>
      <c r="E105" s="38">
        <v>-3.8669049147337931</v>
      </c>
      <c r="F105" s="38">
        <v>3.3933001405200982</v>
      </c>
      <c r="G105" s="38">
        <v>-6.7709869368353495</v>
      </c>
      <c r="H105" s="38">
        <v>5.5843727772669709</v>
      </c>
      <c r="I105" s="38">
        <v>4.0178339087139809</v>
      </c>
      <c r="J105" s="38">
        <v>3.8981316031434869</v>
      </c>
      <c r="K105" s="38">
        <v>-5.9382752459101722</v>
      </c>
      <c r="L105" s="38">
        <v>-9.0609440868795872</v>
      </c>
      <c r="M105" s="38">
        <v>1.8944190968547787</v>
      </c>
      <c r="N105" s="38">
        <v>78.581961382995331</v>
      </c>
      <c r="O105" s="38">
        <v>75.724719393508323</v>
      </c>
      <c r="P105" s="38">
        <v>78.19162777787416</v>
      </c>
      <c r="Q105" s="38">
        <v>57.613240115885709</v>
      </c>
      <c r="R105" s="38">
        <v>68.620647780302903</v>
      </c>
      <c r="S105" s="38">
        <v>67.152993425047285</v>
      </c>
      <c r="T105" s="38">
        <v>49.723296844369656</v>
      </c>
      <c r="U105" s="38">
        <v>57.431084433495826</v>
      </c>
      <c r="V105" s="38">
        <v>51.232586784171538</v>
      </c>
      <c r="W105" s="38">
        <v>40.584286036465834</v>
      </c>
      <c r="X105" s="38">
        <v>50.524781846885134</v>
      </c>
      <c r="Y105" s="38">
        <v>45.773120760543343</v>
      </c>
      <c r="Z105" s="38">
        <v>47.792446611036901</v>
      </c>
      <c r="AA105" s="38">
        <v>35.629651475461024</v>
      </c>
      <c r="AB105" s="38">
        <v>36.150096282289269</v>
      </c>
    </row>
    <row r="106" spans="1:28">
      <c r="A106" s="34">
        <v>4260.3</v>
      </c>
      <c r="B106" s="38">
        <v>28.717868664793421</v>
      </c>
      <c r="C106" s="38">
        <v>36.996565719637843</v>
      </c>
      <c r="D106" s="38">
        <v>40.077011135393903</v>
      </c>
      <c r="E106" s="38">
        <v>-3.8089291289416169</v>
      </c>
      <c r="F106" s="38">
        <v>3.1064626912269748</v>
      </c>
      <c r="G106" s="38">
        <v>-6.2493495681132272</v>
      </c>
      <c r="H106" s="38">
        <v>5.6041211364345926</v>
      </c>
      <c r="I106" s="38">
        <v>4.0482880632740139</v>
      </c>
      <c r="J106" s="38">
        <v>3.866167134977625</v>
      </c>
      <c r="K106" s="38">
        <v>-5.59891768134041</v>
      </c>
      <c r="L106" s="38">
        <v>-8.6221250910604645</v>
      </c>
      <c r="M106" s="38">
        <v>1.7691747320220625</v>
      </c>
      <c r="N106" s="38">
        <v>79.040482880632752</v>
      </c>
      <c r="O106" s="38">
        <v>76.220210219585809</v>
      </c>
      <c r="P106" s="38">
        <v>78.426475179519201</v>
      </c>
      <c r="Q106" s="38">
        <v>58.304714330315335</v>
      </c>
      <c r="R106" s="38">
        <v>69.179935477156832</v>
      </c>
      <c r="S106" s="38">
        <v>67.317098553439479</v>
      </c>
      <c r="T106" s="38">
        <v>49.068581538141324</v>
      </c>
      <c r="U106" s="38">
        <v>57.680299719013426</v>
      </c>
      <c r="V106" s="38">
        <v>50.915808096576129</v>
      </c>
      <c r="W106" s="38">
        <v>40.503694453116864</v>
      </c>
      <c r="X106" s="38">
        <v>50.993859922988861</v>
      </c>
      <c r="Y106" s="38">
        <v>45.712353002393591</v>
      </c>
      <c r="Z106" s="38">
        <v>47.835362680820062</v>
      </c>
      <c r="AA106" s="38">
        <v>35.981891976272244</v>
      </c>
      <c r="AB106" s="38">
        <v>36.356540743053387</v>
      </c>
    </row>
    <row r="107" spans="1:28">
      <c r="A107" s="34">
        <v>4302.8999999999996</v>
      </c>
      <c r="B107" s="38">
        <v>27.905524919363227</v>
      </c>
      <c r="C107" s="38">
        <v>35.480178961606491</v>
      </c>
      <c r="D107" s="38">
        <v>39.543231713661427</v>
      </c>
      <c r="E107" s="38">
        <v>-3.7248985537405055</v>
      </c>
      <c r="F107" s="38">
        <v>3.3035063989179068</v>
      </c>
      <c r="G107" s="38">
        <v>-6.1075850587868068</v>
      </c>
      <c r="H107" s="38">
        <v>5.9411091457704712</v>
      </c>
      <c r="I107" s="38">
        <v>3.9173863281656436</v>
      </c>
      <c r="J107" s="38">
        <v>4.156695453126626</v>
      </c>
      <c r="K107" s="38">
        <v>-5.4364790344397038</v>
      </c>
      <c r="L107" s="38">
        <v>-9.1769847050254914</v>
      </c>
      <c r="M107" s="38">
        <v>1.8104255540526482</v>
      </c>
      <c r="N107" s="38">
        <v>79.304963063156791</v>
      </c>
      <c r="O107" s="38">
        <v>75.860992612631364</v>
      </c>
      <c r="P107" s="38">
        <v>79.055249193632292</v>
      </c>
      <c r="Q107" s="38">
        <v>58.105296014982834</v>
      </c>
      <c r="R107" s="38">
        <v>68.707730725210695</v>
      </c>
      <c r="S107" s="38">
        <v>67.396732910207064</v>
      </c>
      <c r="T107" s="38">
        <v>49.620226823431487</v>
      </c>
      <c r="U107" s="38">
        <v>57.637082509624392</v>
      </c>
      <c r="V107" s="38">
        <v>51.326604931848919</v>
      </c>
      <c r="W107" s="38">
        <v>40.94787222973676</v>
      </c>
      <c r="X107" s="38">
        <v>51.066486317760898</v>
      </c>
      <c r="Y107" s="38">
        <v>46.483196337529911</v>
      </c>
      <c r="Z107" s="38">
        <v>47.856622619914681</v>
      </c>
      <c r="AA107" s="38">
        <v>35.885963999583808</v>
      </c>
      <c r="AB107" s="38">
        <v>37.098116741234008</v>
      </c>
    </row>
    <row r="108" spans="1:28">
      <c r="A108" s="34">
        <v>4345.5</v>
      </c>
      <c r="B108" s="38">
        <v>29.294481205370392</v>
      </c>
      <c r="C108" s="38">
        <v>37.313406777589606</v>
      </c>
      <c r="D108" s="38">
        <v>40.037013111720235</v>
      </c>
      <c r="E108" s="38">
        <v>-3.8182865722715924</v>
      </c>
      <c r="F108" s="38">
        <v>3.4883111894826895</v>
      </c>
      <c r="G108" s="38">
        <v>-6.7094994500410285</v>
      </c>
      <c r="H108" s="38">
        <v>5.8662290273582762</v>
      </c>
      <c r="I108" s="38">
        <v>3.8916144351135711</v>
      </c>
      <c r="J108" s="38">
        <v>3.4097456221519979</v>
      </c>
      <c r="K108" s="38">
        <v>-5.4210241458176931</v>
      </c>
      <c r="L108" s="38">
        <v>-8.8831468128568201</v>
      </c>
      <c r="M108" s="38">
        <v>1.660352322921941</v>
      </c>
      <c r="N108" s="38">
        <v>79.581682001501491</v>
      </c>
      <c r="O108" s="38">
        <v>76.260977355657602</v>
      </c>
      <c r="P108" s="38">
        <v>78.96887057632209</v>
      </c>
      <c r="Q108" s="38">
        <v>59.280339403250871</v>
      </c>
      <c r="R108" s="38">
        <v>69.808125425563489</v>
      </c>
      <c r="S108" s="38">
        <v>67.713043630078403</v>
      </c>
      <c r="T108" s="38">
        <v>50.501946680168309</v>
      </c>
      <c r="U108" s="38">
        <v>57.981388690050103</v>
      </c>
      <c r="V108" s="38">
        <v>51.680430190128682</v>
      </c>
      <c r="W108" s="38">
        <v>41.115980236395067</v>
      </c>
      <c r="X108" s="38">
        <v>51.439495783647892</v>
      </c>
      <c r="Y108" s="38">
        <v>46.468914223859493</v>
      </c>
      <c r="Z108" s="38">
        <v>48.600659950765582</v>
      </c>
      <c r="AA108" s="38">
        <v>36.381095378598744</v>
      </c>
      <c r="AB108" s="38">
        <v>36.925816645424867</v>
      </c>
    </row>
    <row r="109" spans="1:28">
      <c r="A109" s="34">
        <v>4388.1000000000004</v>
      </c>
      <c r="B109" s="38">
        <v>29.156144781144782</v>
      </c>
      <c r="C109" s="38">
        <v>36.916035353535356</v>
      </c>
      <c r="D109" s="38">
        <v>40.035774410774408</v>
      </c>
      <c r="E109" s="38">
        <v>-4.2929292929292924</v>
      </c>
      <c r="F109" s="38">
        <v>2.7672558922558923</v>
      </c>
      <c r="G109" s="38">
        <v>-7.0549242424242431</v>
      </c>
      <c r="H109" s="38">
        <v>5.6818181818181817</v>
      </c>
      <c r="I109" s="38">
        <v>3.6668771043771047</v>
      </c>
      <c r="J109" s="38">
        <v>3.0671296296296298</v>
      </c>
      <c r="K109" s="38">
        <v>-6.09743265993266</v>
      </c>
      <c r="L109" s="38">
        <v>-9.6117424242424239</v>
      </c>
      <c r="M109" s="38">
        <v>1.2521043771043772</v>
      </c>
      <c r="N109" s="38">
        <v>79.36132154882155</v>
      </c>
      <c r="O109" s="38">
        <v>76.078493265993259</v>
      </c>
      <c r="P109" s="38">
        <v>78.803661616161619</v>
      </c>
      <c r="Q109" s="38">
        <v>58.822601010101003</v>
      </c>
      <c r="R109" s="38">
        <v>69.807449494949495</v>
      </c>
      <c r="S109" s="38">
        <v>68.260732323232318</v>
      </c>
      <c r="T109" s="38">
        <v>50.189393939393945</v>
      </c>
      <c r="U109" s="38">
        <v>57.317971380471377</v>
      </c>
      <c r="V109" s="38">
        <v>51.525673400673398</v>
      </c>
      <c r="W109" s="38">
        <v>41.051136363636367</v>
      </c>
      <c r="X109" s="38">
        <v>51.004840067340062</v>
      </c>
      <c r="Y109" s="38">
        <v>46.285774410774408</v>
      </c>
      <c r="Z109" s="38">
        <v>48.22180134680135</v>
      </c>
      <c r="AA109" s="38">
        <v>35.890151515151516</v>
      </c>
      <c r="AB109" s="38">
        <v>37.200126262626263</v>
      </c>
    </row>
    <row r="110" spans="1:28">
      <c r="A110" s="34">
        <v>4430.7</v>
      </c>
      <c r="B110" s="38">
        <v>28.564460780044243</v>
      </c>
      <c r="C110" s="38">
        <v>36.998972250770812</v>
      </c>
      <c r="D110" s="38">
        <v>40.500287421394596</v>
      </c>
      <c r="E110" s="38">
        <v>-4.0082219938335042</v>
      </c>
      <c r="F110" s="38">
        <v>3.2295713066350791</v>
      </c>
      <c r="G110" s="38">
        <v>-6.4330133955789366</v>
      </c>
      <c r="H110" s="38">
        <v>6.171721218666713</v>
      </c>
      <c r="I110" s="38">
        <v>4.5464838782726842</v>
      </c>
      <c r="J110" s="38">
        <v>3.9611894019893041</v>
      </c>
      <c r="K110" s="38">
        <v>-5.6543627083805106</v>
      </c>
      <c r="L110" s="38">
        <v>-8.7846429877889438</v>
      </c>
      <c r="M110" s="38">
        <v>1.9910463880711409</v>
      </c>
      <c r="N110" s="38">
        <v>78.763913808420568</v>
      </c>
      <c r="O110" s="38">
        <v>76.192798787604303</v>
      </c>
      <c r="P110" s="38">
        <v>78.591460971658506</v>
      </c>
      <c r="Q110" s="38">
        <v>58.393575696343646</v>
      </c>
      <c r="R110" s="38">
        <v>69.540299963419088</v>
      </c>
      <c r="S110" s="38">
        <v>67.460414235197803</v>
      </c>
      <c r="T110" s="38">
        <v>49.838869824237456</v>
      </c>
      <c r="U110" s="38">
        <v>57.186405839009183</v>
      </c>
      <c r="V110" s="38">
        <v>51.396171198634313</v>
      </c>
      <c r="W110" s="38">
        <v>40.819063877227514</v>
      </c>
      <c r="X110" s="38">
        <v>51.302106014945913</v>
      </c>
      <c r="Y110" s="38">
        <v>46.269618687616486</v>
      </c>
      <c r="Z110" s="38">
        <v>47.915759402163495</v>
      </c>
      <c r="AA110" s="38">
        <v>36.288257529569563</v>
      </c>
      <c r="AB110" s="38">
        <v>36.931036284773633</v>
      </c>
    </row>
    <row r="111" spans="1:28">
      <c r="A111" s="34">
        <v>4473.3</v>
      </c>
      <c r="B111" s="38">
        <v>28.632097729775076</v>
      </c>
      <c r="C111" s="38">
        <v>37.089078802495671</v>
      </c>
      <c r="D111" s="38">
        <v>41.016096052010695</v>
      </c>
      <c r="E111" s="38">
        <v>-4.1262517695171184</v>
      </c>
      <c r="F111" s="38">
        <v>3.098621087401038</v>
      </c>
      <c r="G111" s="38">
        <v>-6.4960939548052226</v>
      </c>
      <c r="H111" s="38">
        <v>5.8249882032192106</v>
      </c>
      <c r="I111" s="38">
        <v>4.1000367010957897</v>
      </c>
      <c r="J111" s="38">
        <v>3.7487547842499871</v>
      </c>
      <c r="K111" s="38">
        <v>-6.0871388874324968</v>
      </c>
      <c r="L111" s="38">
        <v>-9.4374246316782884</v>
      </c>
      <c r="M111" s="38">
        <v>1.8245687621244691</v>
      </c>
      <c r="N111" s="38">
        <v>78.556074031353219</v>
      </c>
      <c r="O111" s="38">
        <v>75.536098149216173</v>
      </c>
      <c r="P111" s="38">
        <v>78.734336496618255</v>
      </c>
      <c r="Q111" s="38">
        <v>58.837099564829863</v>
      </c>
      <c r="R111" s="38">
        <v>69.663922822838558</v>
      </c>
      <c r="S111" s="38">
        <v>67.965186389136477</v>
      </c>
      <c r="T111" s="38">
        <v>50.133696848948773</v>
      </c>
      <c r="U111" s="38">
        <v>57.688879567975668</v>
      </c>
      <c r="V111" s="38">
        <v>52.566455198448068</v>
      </c>
      <c r="W111" s="38">
        <v>40.974151942536565</v>
      </c>
      <c r="X111" s="38">
        <v>51.329103968961356</v>
      </c>
      <c r="Y111" s="38">
        <v>46.557961516279555</v>
      </c>
      <c r="Z111" s="38">
        <v>48.078435484716614</v>
      </c>
      <c r="AA111" s="38">
        <v>35.977559901431341</v>
      </c>
      <c r="AB111" s="38">
        <v>37.031405651968754</v>
      </c>
    </row>
    <row r="112" spans="1:28">
      <c r="A112" s="34">
        <v>4515.8999999999996</v>
      </c>
      <c r="B112" s="38">
        <v>28.740468051538258</v>
      </c>
      <c r="C112" s="38">
        <v>36.813042334998684</v>
      </c>
      <c r="D112" s="38">
        <v>40.978175124901398</v>
      </c>
      <c r="E112" s="38">
        <v>-4.2019458322377075</v>
      </c>
      <c r="F112" s="38">
        <v>3.2921377859584537</v>
      </c>
      <c r="G112" s="38">
        <v>-6.1425190638969234</v>
      </c>
      <c r="H112" s="38">
        <v>5.7270575861162243</v>
      </c>
      <c r="I112" s="38">
        <v>4.033657638706285</v>
      </c>
      <c r="J112" s="38">
        <v>4.1072837233762813</v>
      </c>
      <c r="K112" s="38">
        <v>-5.7586116224033663</v>
      </c>
      <c r="L112" s="38">
        <v>-9.2979226926110972</v>
      </c>
      <c r="M112" s="38">
        <v>2.208782540099921</v>
      </c>
      <c r="N112" s="38">
        <v>79.090191953720748</v>
      </c>
      <c r="O112" s="38">
        <v>75.629765974230864</v>
      </c>
      <c r="P112" s="38">
        <v>79.453063371022878</v>
      </c>
      <c r="Q112" s="38">
        <v>59.021824875098602</v>
      </c>
      <c r="R112" s="38">
        <v>69.99211149092821</v>
      </c>
      <c r="S112" s="38">
        <v>68.335524585853264</v>
      </c>
      <c r="T112" s="38">
        <v>50.933473573494616</v>
      </c>
      <c r="U112" s="38">
        <v>57.970023665527215</v>
      </c>
      <c r="V112" s="38">
        <v>53.18432816197739</v>
      </c>
      <c r="W112" s="38">
        <v>41.104391270049959</v>
      </c>
      <c r="X112" s="38">
        <v>51.32789902708388</v>
      </c>
      <c r="Y112" s="38">
        <v>47.041809098080464</v>
      </c>
      <c r="Z112" s="38">
        <v>48.640546936628972</v>
      </c>
      <c r="AA112" s="38">
        <v>36.255587693925847</v>
      </c>
      <c r="AB112" s="38">
        <v>37.733368393373652</v>
      </c>
    </row>
    <row r="113" spans="1:28">
      <c r="A113" s="34">
        <v>4558.5</v>
      </c>
      <c r="B113" s="38">
        <v>28.575478384124736</v>
      </c>
      <c r="C113" s="38">
        <v>37.096031183557763</v>
      </c>
      <c r="D113" s="38">
        <v>40.790219702338767</v>
      </c>
      <c r="E113" s="38">
        <v>-4.2788802267895107</v>
      </c>
      <c r="F113" s="38">
        <v>3.4603118355776048</v>
      </c>
      <c r="G113" s="38">
        <v>-6.3412473423104192</v>
      </c>
      <c r="H113" s="38">
        <v>6.2349397590361448</v>
      </c>
      <c r="I113" s="38">
        <v>4.3905031892274984</v>
      </c>
      <c r="J113" s="38">
        <v>4.4968107725017719</v>
      </c>
      <c r="K113" s="38">
        <v>-6.1126860382707298</v>
      </c>
      <c r="L113" s="38">
        <v>-9.0201984408221119</v>
      </c>
      <c r="M113" s="38">
        <v>1.7593905031892276</v>
      </c>
      <c r="N113" s="38">
        <v>79.613749114103484</v>
      </c>
      <c r="O113" s="38">
        <v>76.722182849043236</v>
      </c>
      <c r="P113" s="38">
        <v>79.762579730687463</v>
      </c>
      <c r="Q113" s="38">
        <v>59.154854712969531</v>
      </c>
      <c r="R113" s="38">
        <v>70.83274273564848</v>
      </c>
      <c r="S113" s="38">
        <v>68.366406803685337</v>
      </c>
      <c r="T113" s="38">
        <v>51.171155209071586</v>
      </c>
      <c r="U113" s="38">
        <v>58.283132530120483</v>
      </c>
      <c r="V113" s="38">
        <v>53.366406803685329</v>
      </c>
      <c r="W113" s="38">
        <v>41.481218993621546</v>
      </c>
      <c r="X113" s="38">
        <v>51.920623671155205</v>
      </c>
      <c r="Y113" s="38">
        <v>47.482282069454293</v>
      </c>
      <c r="Z113" s="38">
        <v>48.598511693834162</v>
      </c>
      <c r="AA113" s="38">
        <v>36.511339475549256</v>
      </c>
      <c r="AB113" s="38">
        <v>37.659461374911416</v>
      </c>
    </row>
    <row r="114" spans="1:28">
      <c r="A114" s="34">
        <v>4601.1000000000004</v>
      </c>
      <c r="B114" s="38">
        <v>29.001500838703979</v>
      </c>
      <c r="C114" s="38">
        <v>37.116623995762339</v>
      </c>
      <c r="D114" s="38">
        <v>41.062946940937586</v>
      </c>
      <c r="E114" s="38">
        <v>-3.9781054118477974</v>
      </c>
      <c r="F114" s="38">
        <v>3.2577028339366119</v>
      </c>
      <c r="G114" s="38">
        <v>-6.1869868455901829</v>
      </c>
      <c r="H114" s="38">
        <v>6.086342367793768</v>
      </c>
      <c r="I114" s="38">
        <v>3.7397369118036554</v>
      </c>
      <c r="J114" s="38">
        <v>4.1899885229981466</v>
      </c>
      <c r="K114" s="38">
        <v>-5.6837644566081051</v>
      </c>
      <c r="L114" s="38">
        <v>-9.328153968394103</v>
      </c>
      <c r="M114" s="38">
        <v>2.4525470115652865</v>
      </c>
      <c r="N114" s="38">
        <v>79.577999470292227</v>
      </c>
      <c r="O114" s="38">
        <v>76.044848591860159</v>
      </c>
      <c r="P114" s="38">
        <v>79.683941025867398</v>
      </c>
      <c r="Q114" s="38">
        <v>59.650392866601933</v>
      </c>
      <c r="R114" s="38">
        <v>70.398163679703359</v>
      </c>
      <c r="S114" s="38">
        <v>68.713692946058089</v>
      </c>
      <c r="T114" s="38">
        <v>51.270415820605628</v>
      </c>
      <c r="U114" s="38">
        <v>58.10364615520438</v>
      </c>
      <c r="V114" s="38">
        <v>53.278008298755189</v>
      </c>
      <c r="W114" s="38">
        <v>42.074688796680498</v>
      </c>
      <c r="X114" s="38">
        <v>51.424031076189635</v>
      </c>
      <c r="Y114" s="38">
        <v>47.435331508784323</v>
      </c>
      <c r="Z114" s="38">
        <v>49.225743798004771</v>
      </c>
      <c r="AA114" s="38">
        <v>36.49156881786881</v>
      </c>
      <c r="AB114" s="38">
        <v>37.895294429239875</v>
      </c>
    </row>
    <row r="115" spans="1:28">
      <c r="A115" s="34">
        <v>4643.7</v>
      </c>
      <c r="B115" s="38">
        <v>29.630416312659303</v>
      </c>
      <c r="C115" s="38">
        <v>37.510620220900591</v>
      </c>
      <c r="D115" s="38">
        <v>42.268479184367038</v>
      </c>
      <c r="E115" s="38">
        <v>-4.2533984706881904</v>
      </c>
      <c r="F115" s="38">
        <v>2.9789719626168223</v>
      </c>
      <c r="G115" s="38">
        <v>-5.8676720475785897</v>
      </c>
      <c r="H115" s="38">
        <v>6.1491079014443502</v>
      </c>
      <c r="I115" s="38">
        <v>3.7967289719626165</v>
      </c>
      <c r="J115" s="38">
        <v>4.433942225998301</v>
      </c>
      <c r="K115" s="38">
        <v>-5.8464316057774006</v>
      </c>
      <c r="L115" s="38">
        <v>-9.3617247238742571</v>
      </c>
      <c r="M115" s="38">
        <v>2.570093457943925</v>
      </c>
      <c r="N115" s="38">
        <v>79.57200509770604</v>
      </c>
      <c r="O115" s="38">
        <v>75.515080713678842</v>
      </c>
      <c r="P115" s="38">
        <v>79.848130841121502</v>
      </c>
      <c r="Q115" s="38">
        <v>59.536958368734069</v>
      </c>
      <c r="R115" s="38">
        <v>70.497026338147833</v>
      </c>
      <c r="S115" s="38">
        <v>68.99957519116397</v>
      </c>
      <c r="T115" s="38">
        <v>51.322217502124047</v>
      </c>
      <c r="U115" s="38">
        <v>57.784621920135933</v>
      </c>
      <c r="V115" s="38">
        <v>54.301189464740865</v>
      </c>
      <c r="W115" s="38">
        <v>41.647196261682247</v>
      </c>
      <c r="X115" s="38">
        <v>51.194774851316907</v>
      </c>
      <c r="Y115" s="38">
        <v>47.753823279524212</v>
      </c>
      <c r="Z115" s="38">
        <v>49.34685641461342</v>
      </c>
      <c r="AA115" s="38">
        <v>36.66100254885302</v>
      </c>
      <c r="AB115" s="38">
        <v>38.227485131690742</v>
      </c>
    </row>
    <row r="116" spans="1:28">
      <c r="A116" s="34">
        <v>4686.3</v>
      </c>
      <c r="B116" s="38">
        <v>28.783740644840922</v>
      </c>
      <c r="C116" s="38">
        <v>37.307132976270708</v>
      </c>
      <c r="D116" s="38">
        <v>41.707161352108685</v>
      </c>
      <c r="E116" s="38">
        <v>-3.8520200049657718</v>
      </c>
      <c r="F116" s="38">
        <v>3.692405916362218</v>
      </c>
      <c r="G116" s="38">
        <v>-5.5971340403646295</v>
      </c>
      <c r="H116" s="38">
        <v>6.586741389706666</v>
      </c>
      <c r="I116" s="38">
        <v>4.410669315078211</v>
      </c>
      <c r="J116" s="38">
        <v>4.6660518568438976</v>
      </c>
      <c r="K116" s="38">
        <v>-5.6663001454261703</v>
      </c>
      <c r="L116" s="38">
        <v>-8.7574929947150011</v>
      </c>
      <c r="M116" s="38">
        <v>3.0805519100485941</v>
      </c>
      <c r="N116" s="38">
        <v>79.615507395452781</v>
      </c>
      <c r="O116" s="38">
        <v>76.183804490476362</v>
      </c>
      <c r="P116" s="38">
        <v>80.062426843542738</v>
      </c>
      <c r="Q116" s="38">
        <v>59.509452701025076</v>
      </c>
      <c r="R116" s="38">
        <v>70.868655339978019</v>
      </c>
      <c r="S116" s="38">
        <v>69.490653708367333</v>
      </c>
      <c r="T116" s="38">
        <v>51.230801972120744</v>
      </c>
      <c r="U116" s="38">
        <v>58.49324300358245</v>
      </c>
      <c r="V116" s="38">
        <v>54.455006561912533</v>
      </c>
      <c r="W116" s="38">
        <v>42.537154612847161</v>
      </c>
      <c r="X116" s="38">
        <v>52.475791863228459</v>
      </c>
      <c r="Y116" s="38">
        <v>48.267300393714756</v>
      </c>
      <c r="Z116" s="38">
        <v>49.767672826588161</v>
      </c>
      <c r="AA116" s="38">
        <v>37.179441705387866</v>
      </c>
      <c r="AB116" s="38">
        <v>38.387188309154759</v>
      </c>
    </row>
    <row r="117" spans="1:28">
      <c r="A117" s="34">
        <v>4728.8999999999996</v>
      </c>
      <c r="B117" s="38">
        <v>28.325380917750149</v>
      </c>
      <c r="C117" s="38">
        <v>37.031058765099246</v>
      </c>
      <c r="D117" s="38">
        <v>41.149759653759517</v>
      </c>
      <c r="E117" s="38">
        <v>-4.8211149937031061</v>
      </c>
      <c r="F117" s="38">
        <v>2.9905812654096531</v>
      </c>
      <c r="G117" s="38">
        <v>-6.2844777125423494</v>
      </c>
      <c r="H117" s="38">
        <v>6.3270482643631274</v>
      </c>
      <c r="I117" s="38">
        <v>3.7621725171612539</v>
      </c>
      <c r="J117" s="38">
        <v>4.3155896908313673</v>
      </c>
      <c r="K117" s="38">
        <v>-6.1195168242368352</v>
      </c>
      <c r="L117" s="38">
        <v>-9.4772690991006971</v>
      </c>
      <c r="M117" s="38">
        <v>3.0225091792752368</v>
      </c>
      <c r="N117" s="38">
        <v>79.378115188818143</v>
      </c>
      <c r="O117" s="38">
        <v>75.626585309612082</v>
      </c>
      <c r="P117" s="38">
        <v>80.006030828174616</v>
      </c>
      <c r="Q117" s="38">
        <v>59.215637582702172</v>
      </c>
      <c r="R117" s="38">
        <v>70.411692711566772</v>
      </c>
      <c r="S117" s="38">
        <v>69.049435053301877</v>
      </c>
      <c r="T117" s="38">
        <v>50.946307891516049</v>
      </c>
      <c r="U117" s="38">
        <v>58.241836209801875</v>
      </c>
      <c r="V117" s="38">
        <v>54.745729641520477</v>
      </c>
      <c r="W117" s="38">
        <v>42.224666087234155</v>
      </c>
      <c r="X117" s="38">
        <v>51.707256505312451</v>
      </c>
      <c r="Y117" s="38">
        <v>48.115366195434312</v>
      </c>
      <c r="Z117" s="38">
        <v>49.286056370505705</v>
      </c>
      <c r="AA117" s="38">
        <v>36.738386221331396</v>
      </c>
      <c r="AB117" s="38">
        <v>38.93609095907906</v>
      </c>
    </row>
    <row r="118" spans="1:28">
      <c r="A118" s="34">
        <v>4771.5</v>
      </c>
      <c r="B118" s="38">
        <v>29.902118963106378</v>
      </c>
      <c r="C118" s="38">
        <v>38.70065612563193</v>
      </c>
      <c r="D118" s="38">
        <v>42.863289233085943</v>
      </c>
      <c r="E118" s="38">
        <v>-3.5764225018823272</v>
      </c>
      <c r="F118" s="38">
        <v>3.4688609228783482</v>
      </c>
      <c r="G118" s="38">
        <v>-6.2547058190814244</v>
      </c>
      <c r="H118" s="38">
        <v>6.8624287404539102</v>
      </c>
      <c r="I118" s="38">
        <v>3.6624717650855114</v>
      </c>
      <c r="J118" s="38">
        <v>4.3562439496611809</v>
      </c>
      <c r="K118" s="38">
        <v>-5.0984188447886414</v>
      </c>
      <c r="L118" s="38">
        <v>-9.1857588469398728</v>
      </c>
      <c r="M118" s="38">
        <v>3.9206195546950631</v>
      </c>
      <c r="N118" s="38">
        <v>80.015058621060547</v>
      </c>
      <c r="O118" s="38">
        <v>75.841669355706145</v>
      </c>
      <c r="P118" s="38">
        <v>79.988168226309568</v>
      </c>
      <c r="Q118" s="38">
        <v>61.261697321716682</v>
      </c>
      <c r="R118" s="38">
        <v>71.791975906206304</v>
      </c>
      <c r="S118" s="38">
        <v>70.393675379154558</v>
      </c>
      <c r="T118" s="38">
        <v>52.334086264386357</v>
      </c>
      <c r="U118" s="38">
        <v>58.970635688931914</v>
      </c>
      <c r="V118" s="38">
        <v>55.302785844896206</v>
      </c>
      <c r="W118" s="38">
        <v>43.659244917715391</v>
      </c>
      <c r="X118" s="38">
        <v>52.624502527697103</v>
      </c>
      <c r="Y118" s="38">
        <v>49.182531999569754</v>
      </c>
      <c r="Z118" s="38">
        <v>50.371087447563731</v>
      </c>
      <c r="AA118" s="38">
        <v>36.522534150801334</v>
      </c>
      <c r="AB118" s="38">
        <v>38.657631494030333</v>
      </c>
    </row>
    <row r="119" spans="1:28">
      <c r="A119" s="34">
        <v>4814.1000000000004</v>
      </c>
      <c r="B119" s="38">
        <v>30.07091944553888</v>
      </c>
      <c r="C119" s="38">
        <v>38.038611698126722</v>
      </c>
      <c r="D119" s="38">
        <v>42.218560836706182</v>
      </c>
      <c r="E119" s="38">
        <v>-4.0617500626813277</v>
      </c>
      <c r="F119" s="38">
        <v>3.2827106988072638</v>
      </c>
      <c r="G119" s="38">
        <v>-5.7810093484723666</v>
      </c>
      <c r="H119" s="38">
        <v>6.4579676922525877</v>
      </c>
      <c r="I119" s="38">
        <v>4.3303843260861781</v>
      </c>
      <c r="J119" s="38">
        <v>5.1040510046921455</v>
      </c>
      <c r="K119" s="38">
        <v>-5.4693936029227403</v>
      </c>
      <c r="L119" s="38">
        <v>-8.4727246677889596</v>
      </c>
      <c r="M119" s="38">
        <v>4.410974605107632</v>
      </c>
      <c r="N119" s="38">
        <v>79.838103083921339</v>
      </c>
      <c r="O119" s="38">
        <v>76.292130806977326</v>
      </c>
      <c r="P119" s="38">
        <v>80.531179483505852</v>
      </c>
      <c r="Q119" s="38">
        <v>60.620007879938385</v>
      </c>
      <c r="R119" s="38">
        <v>71.768329811239653</v>
      </c>
      <c r="S119" s="38">
        <v>70.414413123679211</v>
      </c>
      <c r="T119" s="38">
        <v>51.760449872846451</v>
      </c>
      <c r="U119" s="38">
        <v>59.341308786131307</v>
      </c>
      <c r="V119" s="38">
        <v>55.172105018088033</v>
      </c>
      <c r="W119" s="38">
        <v>41.815609441598909</v>
      </c>
      <c r="X119" s="38">
        <v>52.39442673448189</v>
      </c>
      <c r="Y119" s="38">
        <v>48.542211397256345</v>
      </c>
      <c r="Z119" s="38">
        <v>50.277588738851676</v>
      </c>
      <c r="AA119" s="38">
        <v>37.732368637845191</v>
      </c>
      <c r="AB119" s="38">
        <v>39.188366345499475</v>
      </c>
    </row>
    <row r="120" spans="1:28">
      <c r="A120" s="34">
        <v>4856.7</v>
      </c>
      <c r="B120" s="38">
        <v>29.446386207645919</v>
      </c>
      <c r="C120" s="38">
        <v>38.008656440717871</v>
      </c>
      <c r="D120" s="38">
        <v>42.170267480396248</v>
      </c>
      <c r="E120" s="38">
        <v>-4.8298592875640631</v>
      </c>
      <c r="F120" s="38">
        <v>2.8740107571669173</v>
      </c>
      <c r="G120" s="38">
        <v>-6.4325684999728363</v>
      </c>
      <c r="H120" s="38">
        <v>6.5575254894148758</v>
      </c>
      <c r="I120" s="38">
        <v>4.5636465709266743</v>
      </c>
      <c r="J120" s="38">
        <v>5.047175790941524</v>
      </c>
      <c r="K120" s="38">
        <v>-6.2369836469331208</v>
      </c>
      <c r="L120" s="38">
        <v>-9.4532678969195381</v>
      </c>
      <c r="M120" s="38">
        <v>3.6726489070790853</v>
      </c>
      <c r="N120" s="38">
        <v>81.89572429779605</v>
      </c>
      <c r="O120" s="38">
        <v>77.196254912258468</v>
      </c>
      <c r="P120" s="38">
        <v>80.700483529220023</v>
      </c>
      <c r="Q120" s="38">
        <v>60.718231043662506</v>
      </c>
      <c r="R120" s="38">
        <v>71.996957568952723</v>
      </c>
      <c r="S120" s="38">
        <v>70.062840688893317</v>
      </c>
      <c r="T120" s="38">
        <v>52.074467121824007</v>
      </c>
      <c r="U120" s="38">
        <v>59.571886488346401</v>
      </c>
      <c r="V120" s="38">
        <v>55.30705010956374</v>
      </c>
      <c r="W120" s="38">
        <v>42.697260001086583</v>
      </c>
      <c r="X120" s="38">
        <v>53.302305365906669</v>
      </c>
      <c r="Y120" s="38">
        <v>48.901646172513082</v>
      </c>
      <c r="Z120" s="38">
        <v>51.737626541588952</v>
      </c>
      <c r="AA120" s="38">
        <v>38.872489541643276</v>
      </c>
      <c r="AB120" s="38">
        <v>40.426302540792122</v>
      </c>
    </row>
    <row r="121" spans="1:28">
      <c r="A121" s="34">
        <v>4899.3</v>
      </c>
      <c r="B121" s="38">
        <v>29.142578407284287</v>
      </c>
      <c r="C121" s="38">
        <v>38.345497904321427</v>
      </c>
      <c r="D121" s="38">
        <v>42.681384593149296</v>
      </c>
      <c r="E121" s="38">
        <v>-4.5581008816302937</v>
      </c>
      <c r="F121" s="38">
        <v>3.4795490677843621</v>
      </c>
      <c r="G121" s="38">
        <v>-6.0431420725538372</v>
      </c>
      <c r="H121" s="38">
        <v>6.726044226044225</v>
      </c>
      <c r="I121" s="38">
        <v>4.3033675386616554</v>
      </c>
      <c r="J121" s="38">
        <v>4.6664980488509897</v>
      </c>
      <c r="K121" s="38">
        <v>-6.0648215059979762</v>
      </c>
      <c r="L121" s="38">
        <v>-9.0891024714554121</v>
      </c>
      <c r="M121" s="38">
        <v>3.7993207110854166</v>
      </c>
      <c r="N121" s="38">
        <v>80.772149154502088</v>
      </c>
      <c r="O121" s="38">
        <v>76.723514958809062</v>
      </c>
      <c r="P121" s="38">
        <v>80.723370429252768</v>
      </c>
      <c r="Q121" s="38">
        <v>60.534398034398031</v>
      </c>
      <c r="R121" s="38">
        <v>72.067856626680154</v>
      </c>
      <c r="S121" s="38">
        <v>69.899913282266226</v>
      </c>
      <c r="T121" s="38">
        <v>51.369417545888126</v>
      </c>
      <c r="U121" s="38">
        <v>60.252565399624217</v>
      </c>
      <c r="V121" s="38">
        <v>55.770342535048414</v>
      </c>
      <c r="W121" s="38">
        <v>42.854820060702409</v>
      </c>
      <c r="X121" s="38">
        <v>52.832779303367538</v>
      </c>
      <c r="Y121" s="38">
        <v>48.914221708339348</v>
      </c>
      <c r="Z121" s="38">
        <v>50.301705448764267</v>
      </c>
      <c r="AA121" s="38">
        <v>37.554198583610344</v>
      </c>
      <c r="AB121" s="38">
        <v>39.077178783061136</v>
      </c>
    </row>
    <row r="122" spans="1:28">
      <c r="A122" s="34">
        <v>4942</v>
      </c>
      <c r="B122" s="38">
        <v>29.553983833718245</v>
      </c>
      <c r="C122" s="38">
        <v>37.754402424942263</v>
      </c>
      <c r="D122" s="38">
        <v>42.858689376443415</v>
      </c>
      <c r="E122" s="38">
        <v>-4.324841224018475</v>
      </c>
      <c r="F122" s="38">
        <v>2.8579676674364896</v>
      </c>
      <c r="G122" s="38">
        <v>-6.3979503464203225</v>
      </c>
      <c r="H122" s="38">
        <v>6.9067551963048492</v>
      </c>
      <c r="I122" s="38">
        <v>4.0325490762124705</v>
      </c>
      <c r="J122" s="38">
        <v>4.7308025404157039</v>
      </c>
      <c r="K122" s="38">
        <v>-5.7051096997690527</v>
      </c>
      <c r="L122" s="38">
        <v>-9.337110277136258</v>
      </c>
      <c r="M122" s="38">
        <v>3.4046622401847575</v>
      </c>
      <c r="N122" s="38">
        <v>80.835017321016153</v>
      </c>
      <c r="O122" s="38">
        <v>75.557520207852193</v>
      </c>
      <c r="P122" s="38">
        <v>80.131351039260963</v>
      </c>
      <c r="Q122" s="38">
        <v>60.477410508083139</v>
      </c>
      <c r="R122" s="38">
        <v>71.849740184757508</v>
      </c>
      <c r="S122" s="38">
        <v>70.3125</v>
      </c>
      <c r="T122" s="38">
        <v>52.244515011547342</v>
      </c>
      <c r="U122" s="38">
        <v>59.329893187066972</v>
      </c>
      <c r="V122" s="38">
        <v>55.216151847575055</v>
      </c>
      <c r="W122" s="38">
        <v>42.604286951501152</v>
      </c>
      <c r="X122" s="38">
        <v>52.601760969976908</v>
      </c>
      <c r="Y122" s="38">
        <v>49.22957563510392</v>
      </c>
      <c r="Z122" s="38">
        <v>50.902136258660505</v>
      </c>
      <c r="AA122" s="38">
        <v>37.521651270207848</v>
      </c>
      <c r="AB122" s="38">
        <v>39.048065819861428</v>
      </c>
    </row>
    <row r="123" spans="1:28">
      <c r="A123" s="34">
        <v>4984.6000000000004</v>
      </c>
      <c r="B123" s="38">
        <v>29.375033936037358</v>
      </c>
      <c r="C123" s="38">
        <v>38.122386925123521</v>
      </c>
      <c r="D123" s="38">
        <v>43.085193028180484</v>
      </c>
      <c r="E123" s="38">
        <v>-4.3438127816691106</v>
      </c>
      <c r="F123" s="38">
        <v>3.3447358418852149</v>
      </c>
      <c r="G123" s="38">
        <v>-6.1356355541076182</v>
      </c>
      <c r="H123" s="38">
        <v>7.0261171743497854</v>
      </c>
      <c r="I123" s="38">
        <v>4.338383015692024</v>
      </c>
      <c r="J123" s="38">
        <v>4.5664331867296521</v>
      </c>
      <c r="K123" s="38">
        <v>-5.4080469131780422</v>
      </c>
      <c r="L123" s="38">
        <v>-9.4097844382907088</v>
      </c>
      <c r="M123" s="38">
        <v>3.4479013954498559</v>
      </c>
      <c r="N123" s="38">
        <v>80.355106694901451</v>
      </c>
      <c r="O123" s="38">
        <v>76.505402617147197</v>
      </c>
      <c r="P123" s="38">
        <v>80.420263886626486</v>
      </c>
      <c r="Q123" s="38">
        <v>61.323776945213659</v>
      </c>
      <c r="R123" s="38">
        <v>73.030352391811917</v>
      </c>
      <c r="S123" s="38">
        <v>70.836726937069017</v>
      </c>
      <c r="T123" s="38">
        <v>52.64158114785252</v>
      </c>
      <c r="U123" s="38">
        <v>59.988054514850411</v>
      </c>
      <c r="V123" s="38">
        <v>56.040614649508605</v>
      </c>
      <c r="W123" s="38">
        <v>43.134060921974267</v>
      </c>
      <c r="X123" s="38">
        <v>53.092251723950703</v>
      </c>
      <c r="Y123" s="38">
        <v>49.057935602975512</v>
      </c>
      <c r="Z123" s="38">
        <v>50.339360373567899</v>
      </c>
      <c r="AA123" s="38">
        <v>38.046370201444319</v>
      </c>
      <c r="AB123" s="38">
        <v>39.506977249280553</v>
      </c>
    </row>
    <row r="124" spans="1:28">
      <c r="A124" s="34">
        <v>5027.2</v>
      </c>
      <c r="B124" s="38">
        <v>29.303538444822721</v>
      </c>
      <c r="C124" s="38">
        <v>37.653471442541019</v>
      </c>
      <c r="D124" s="38">
        <v>42.727536126905946</v>
      </c>
      <c r="E124" s="38">
        <v>-4.7209445510847132</v>
      </c>
      <c r="F124" s="38">
        <v>3.3138966353989359</v>
      </c>
      <c r="G124" s="38">
        <v>-6.6658215928434323</v>
      </c>
      <c r="H124" s="38">
        <v>6.7690413241099563</v>
      </c>
      <c r="I124" s="38">
        <v>4.1613849552714504</v>
      </c>
      <c r="J124" s="38">
        <v>4.1885480424468513</v>
      </c>
      <c r="K124" s="38">
        <v>-6.0302053529390465</v>
      </c>
      <c r="L124" s="38">
        <v>-9.1974213175908162</v>
      </c>
      <c r="M124" s="38">
        <v>3.1237550251711275</v>
      </c>
      <c r="N124" s="38">
        <v>80.880808373474338</v>
      </c>
      <c r="O124" s="38">
        <v>76.420629459273485</v>
      </c>
      <c r="P124" s="38">
        <v>80.457064213538089</v>
      </c>
      <c r="Q124" s="38">
        <v>60.709499837021482</v>
      </c>
      <c r="R124" s="38">
        <v>72.688421281373365</v>
      </c>
      <c r="S124" s="38">
        <v>70.346963166853797</v>
      </c>
      <c r="T124" s="38">
        <v>52.413893013653976</v>
      </c>
      <c r="U124" s="38">
        <v>60.05758574481186</v>
      </c>
      <c r="V124" s="38">
        <v>55.331208576292056</v>
      </c>
      <c r="W124" s="38">
        <v>42.809025388432147</v>
      </c>
      <c r="X124" s="38">
        <v>53.082104958168856</v>
      </c>
      <c r="Y124" s="38">
        <v>48.84466335880628</v>
      </c>
      <c r="Z124" s="38">
        <v>50.724348991344037</v>
      </c>
      <c r="AA124" s="38">
        <v>38.077215602477274</v>
      </c>
      <c r="AB124" s="38">
        <v>39.65267465865054</v>
      </c>
    </row>
    <row r="125" spans="1:28">
      <c r="A125" s="34">
        <v>5069.8</v>
      </c>
      <c r="B125" s="38">
        <v>29.566145993592645</v>
      </c>
      <c r="C125" s="38">
        <v>37.922858332277507</v>
      </c>
      <c r="D125" s="38">
        <v>43.613459067132439</v>
      </c>
      <c r="E125" s="38">
        <v>-4.2733805136744563</v>
      </c>
      <c r="F125" s="38">
        <v>3.4480262086191606</v>
      </c>
      <c r="G125" s="38">
        <v>-5.9512389364513387</v>
      </c>
      <c r="H125" s="38">
        <v>7.5367879961628272</v>
      </c>
      <c r="I125" s="38">
        <v>4.398269651939402</v>
      </c>
      <c r="J125" s="38">
        <v>4.9629857553982877</v>
      </c>
      <c r="K125" s="38">
        <v>-5.299643432460317</v>
      </c>
      <c r="L125" s="38">
        <v>-8.910568517077234</v>
      </c>
      <c r="M125" s="38">
        <v>3.6000651595503994</v>
      </c>
      <c r="N125" s="38">
        <v>80.868432007819152</v>
      </c>
      <c r="O125" s="38">
        <v>76.29640355481547</v>
      </c>
      <c r="P125" s="38">
        <v>80.482904667957797</v>
      </c>
      <c r="Q125" s="38">
        <v>61.34228673822151</v>
      </c>
      <c r="R125" s="38">
        <v>72.120762366739683</v>
      </c>
      <c r="S125" s="38">
        <v>71.051059747687745</v>
      </c>
      <c r="T125" s="38">
        <v>52.931274774204063</v>
      </c>
      <c r="U125" s="38">
        <v>59.691578128110919</v>
      </c>
      <c r="V125" s="38">
        <v>55.782005104164789</v>
      </c>
      <c r="W125" s="38">
        <v>43.548299516733337</v>
      </c>
      <c r="X125" s="38">
        <v>53.68603956632699</v>
      </c>
      <c r="Y125" s="38">
        <v>49.895925718112551</v>
      </c>
      <c r="Z125" s="38">
        <v>51.383735452225388</v>
      </c>
      <c r="AA125" s="38">
        <v>37.939148219877282</v>
      </c>
      <c r="AB125" s="38">
        <v>39.942804394649677</v>
      </c>
    </row>
    <row r="126" spans="1:28">
      <c r="A126" s="34">
        <v>5112.3999999999996</v>
      </c>
      <c r="B126" s="38">
        <v>30.60023106970603</v>
      </c>
      <c r="C126" s="38">
        <v>39.584441306460782</v>
      </c>
      <c r="D126" s="38">
        <v>44.827522969429111</v>
      </c>
      <c r="E126" s="38">
        <v>-3.8071484897944217</v>
      </c>
      <c r="F126" s="38">
        <v>4.153753048836399</v>
      </c>
      <c r="G126" s="38">
        <v>-5.8592675457096224</v>
      </c>
      <c r="H126" s="38">
        <v>7.4602505089035196</v>
      </c>
      <c r="I126" s="38">
        <v>4.6489024188963679</v>
      </c>
      <c r="J126" s="38">
        <v>5.017513616607677</v>
      </c>
      <c r="K126" s="38">
        <v>-4.9735003392690134</v>
      </c>
      <c r="L126" s="38">
        <v>-8.8521704047387626</v>
      </c>
      <c r="M126" s="38">
        <v>3.6641053384437643</v>
      </c>
      <c r="N126" s="38">
        <v>83.058555997725989</v>
      </c>
      <c r="O126" s="38">
        <v>78.28311540648096</v>
      </c>
      <c r="P126" s="38">
        <v>82.651433182343354</v>
      </c>
      <c r="Q126" s="38">
        <v>63.071026426305274</v>
      </c>
      <c r="R126" s="38">
        <v>73.799262777604582</v>
      </c>
      <c r="S126" s="38">
        <v>72.016725045388696</v>
      </c>
      <c r="T126" s="38">
        <v>53.668690054833213</v>
      </c>
      <c r="U126" s="38">
        <v>61.805644702818682</v>
      </c>
      <c r="V126" s="38">
        <v>57.393313649617639</v>
      </c>
      <c r="W126" s="38">
        <v>44.398393515377144</v>
      </c>
      <c r="X126" s="38">
        <v>54.835041904307801</v>
      </c>
      <c r="Y126" s="38">
        <v>50.730803792477396</v>
      </c>
      <c r="Z126" s="38">
        <v>52.540849823029959</v>
      </c>
      <c r="AA126" s="38">
        <v>39.584441306460782</v>
      </c>
      <c r="AB126" s="38">
        <v>41.405490656348</v>
      </c>
    </row>
    <row r="127" spans="1:28">
      <c r="A127" s="34">
        <v>5155</v>
      </c>
      <c r="B127" s="38">
        <v>29.775013718675691</v>
      </c>
      <c r="C127" s="38">
        <v>38.845802085238709</v>
      </c>
      <c r="D127" s="38">
        <v>44.739345161880379</v>
      </c>
      <c r="E127" s="38">
        <v>-4.2857142857142856</v>
      </c>
      <c r="F127" s="38">
        <v>3.6217303822937628</v>
      </c>
      <c r="G127" s="38">
        <v>-5.586244741174319</v>
      </c>
      <c r="H127" s="38">
        <v>7.1391988293396755</v>
      </c>
      <c r="I127" s="38">
        <v>4.3021766965428938</v>
      </c>
      <c r="J127" s="38">
        <v>5.3502835192976042</v>
      </c>
      <c r="K127" s="38">
        <v>-5.586244741174319</v>
      </c>
      <c r="L127" s="38">
        <v>-9.2189500640204862</v>
      </c>
      <c r="M127" s="38">
        <v>3.276019754892995</v>
      </c>
      <c r="N127" s="38">
        <v>81.07737333089446</v>
      </c>
      <c r="O127" s="38">
        <v>76.566672763855877</v>
      </c>
      <c r="P127" s="38">
        <v>82.141942564477773</v>
      </c>
      <c r="Q127" s="38">
        <v>61.865739893908909</v>
      </c>
      <c r="R127" s="38">
        <v>73.082129138467167</v>
      </c>
      <c r="S127" s="38">
        <v>72.368758002560824</v>
      </c>
      <c r="T127" s="38">
        <v>53.458935430766417</v>
      </c>
      <c r="U127" s="38">
        <v>60.987744649716483</v>
      </c>
      <c r="V127" s="38">
        <v>57.327601975489308</v>
      </c>
      <c r="W127" s="38">
        <v>44.283885128955554</v>
      </c>
      <c r="X127" s="38">
        <v>54.600329248216575</v>
      </c>
      <c r="Y127" s="38">
        <v>50.588988476312423</v>
      </c>
      <c r="Z127" s="38">
        <v>51.648070239619535</v>
      </c>
      <c r="AA127" s="38">
        <v>37.890982257179445</v>
      </c>
      <c r="AB127" s="38">
        <v>40.920065849643315</v>
      </c>
    </row>
    <row r="128" spans="1:28">
      <c r="A128" s="34">
        <v>5197.6000000000004</v>
      </c>
      <c r="B128" s="38">
        <v>30.039943823298739</v>
      </c>
      <c r="C128" s="38">
        <v>38.25305050431357</v>
      </c>
      <c r="D128" s="38">
        <v>44.955952359239063</v>
      </c>
      <c r="E128" s="38">
        <v>-4.3883488062450979</v>
      </c>
      <c r="F128" s="38">
        <v>3.4690936947124591</v>
      </c>
      <c r="G128" s="38">
        <v>-5.7289291772301967</v>
      </c>
      <c r="H128" s="38">
        <v>7.4306454848888315</v>
      </c>
      <c r="I128" s="38">
        <v>4.5306144782680065</v>
      </c>
      <c r="J128" s="38">
        <v>5.6194940449048829</v>
      </c>
      <c r="K128" s="38">
        <v>-5.1817535156036261</v>
      </c>
      <c r="L128" s="38">
        <v>-8.9682090940594961</v>
      </c>
      <c r="M128" s="38">
        <v>3.6332463932004302</v>
      </c>
      <c r="N128" s="38">
        <v>81.797289656556075</v>
      </c>
      <c r="O128" s="38">
        <v>77.091578966567567</v>
      </c>
      <c r="P128" s="38">
        <v>82.382767614496501</v>
      </c>
      <c r="Q128" s="38">
        <v>62.120852864464581</v>
      </c>
      <c r="R128" s="38">
        <v>73.45833257336713</v>
      </c>
      <c r="S128" s="38">
        <v>72.249074361172404</v>
      </c>
      <c r="T128" s="38">
        <v>53.426231601218376</v>
      </c>
      <c r="U128" s="38">
        <v>61.710471118244655</v>
      </c>
      <c r="V128" s="38">
        <v>57.601181899429108</v>
      </c>
      <c r="W128" s="38">
        <v>44.05858427417148</v>
      </c>
      <c r="X128" s="38">
        <v>54.690207379575753</v>
      </c>
      <c r="Y128" s="38">
        <v>51.182811388549432</v>
      </c>
      <c r="Z128" s="38">
        <v>51.910555018512774</v>
      </c>
      <c r="AA128" s="38">
        <v>38.958907107811839</v>
      </c>
      <c r="AB128" s="38">
        <v>40.638736389005416</v>
      </c>
    </row>
    <row r="129" spans="1:28">
      <c r="A129" s="34">
        <v>5240.2</v>
      </c>
      <c r="B129" s="38">
        <v>29.758241758241759</v>
      </c>
      <c r="C129" s="38">
        <v>38.934065934065934</v>
      </c>
      <c r="D129" s="38">
        <v>45</v>
      </c>
      <c r="E129" s="38">
        <v>-4.5219780219780219</v>
      </c>
      <c r="F129" s="38">
        <v>3.5000000000000004</v>
      </c>
      <c r="G129" s="38">
        <v>-5.7582417582417582</v>
      </c>
      <c r="H129" s="38">
        <v>7.3516483516483513</v>
      </c>
      <c r="I129" s="38">
        <v>4.5</v>
      </c>
      <c r="J129" s="38">
        <v>5.2912087912087911</v>
      </c>
      <c r="K129" s="38">
        <v>-5.2582417582417582</v>
      </c>
      <c r="L129" s="38">
        <v>-9.2857142857142865</v>
      </c>
      <c r="M129" s="38">
        <v>3.1703296703296706</v>
      </c>
      <c r="N129" s="38">
        <v>81.631868131868131</v>
      </c>
      <c r="O129" s="38">
        <v>77.010989010989007</v>
      </c>
      <c r="P129" s="38">
        <v>81.85164835164835</v>
      </c>
      <c r="Q129" s="38">
        <v>61.868131868131869</v>
      </c>
      <c r="R129" s="38">
        <v>73.934065934065927</v>
      </c>
      <c r="S129" s="38">
        <v>72.307692307692307</v>
      </c>
      <c r="T129" s="38">
        <v>53.34615384615384</v>
      </c>
      <c r="U129" s="38">
        <v>61.098901098901102</v>
      </c>
      <c r="V129" s="38">
        <v>57.450549450549445</v>
      </c>
      <c r="W129" s="38">
        <v>43.807692307692307</v>
      </c>
      <c r="X129" s="38">
        <v>54.42307692307692</v>
      </c>
      <c r="Y129" s="38">
        <v>51.043956043956044</v>
      </c>
      <c r="Z129" s="38">
        <v>51.549450549450547</v>
      </c>
      <c r="AA129" s="38">
        <v>38.527472527472526</v>
      </c>
      <c r="AB129" s="38">
        <v>41.192307692307693</v>
      </c>
    </row>
    <row r="130" spans="1:28">
      <c r="A130" s="34">
        <v>5282.8</v>
      </c>
      <c r="B130" s="38">
        <v>29.87816033075994</v>
      </c>
      <c r="C130" s="38">
        <v>38.615491566353221</v>
      </c>
      <c r="D130" s="38">
        <v>45.157513446269796</v>
      </c>
      <c r="E130" s="38">
        <v>-4.1875525959533126</v>
      </c>
      <c r="F130" s="38">
        <v>3.3149171270718232</v>
      </c>
      <c r="G130" s="38">
        <v>-5.6035271303647871</v>
      </c>
      <c r="H130" s="38">
        <v>7.6945592916468479</v>
      </c>
      <c r="I130" s="38">
        <v>4.4784310855804765</v>
      </c>
      <c r="J130" s="38">
        <v>5.6529215908675132</v>
      </c>
      <c r="K130" s="38">
        <v>-4.9559108704401593</v>
      </c>
      <c r="L130" s="38">
        <v>-9.2861585745124575</v>
      </c>
      <c r="M130" s="38">
        <v>3.3588233141853574</v>
      </c>
      <c r="N130" s="38">
        <v>81.429512275438142</v>
      </c>
      <c r="O130" s="38">
        <v>76.385789030770908</v>
      </c>
      <c r="P130" s="38">
        <v>81.599648750503079</v>
      </c>
      <c r="Q130" s="38">
        <v>62.050418938202036</v>
      </c>
      <c r="R130" s="38">
        <v>73.246496652153226</v>
      </c>
      <c r="S130" s="38">
        <v>71.934799312136406</v>
      </c>
      <c r="T130" s="38">
        <v>53.850938494749542</v>
      </c>
      <c r="U130" s="38">
        <v>60.837510519190666</v>
      </c>
      <c r="V130" s="38">
        <v>56.71032893051845</v>
      </c>
      <c r="W130" s="38">
        <v>44.21353042332882</v>
      </c>
      <c r="X130" s="38">
        <v>54.454648567560639</v>
      </c>
      <c r="Y130" s="38">
        <v>50.88178259119681</v>
      </c>
      <c r="Z130" s="38">
        <v>52.061761369873039</v>
      </c>
      <c r="AA130" s="38">
        <v>38.489261278401813</v>
      </c>
      <c r="AB130" s="38">
        <v>40.706523727635286</v>
      </c>
    </row>
    <row r="131" spans="1:28">
      <c r="A131" s="34">
        <v>5325.4</v>
      </c>
      <c r="B131" s="38">
        <v>29.691381880417378</v>
      </c>
      <c r="C131" s="38">
        <v>38.607629879092364</v>
      </c>
      <c r="D131" s="38">
        <v>45.044995307237897</v>
      </c>
      <c r="E131" s="38">
        <v>-4.8694307955611995</v>
      </c>
      <c r="F131" s="38">
        <v>3.0254513332965272</v>
      </c>
      <c r="G131" s="38">
        <v>-6.0950698393419094</v>
      </c>
      <c r="H131" s="38">
        <v>7.1385192955335945</v>
      </c>
      <c r="I131" s="38">
        <v>4.731408380721029</v>
      </c>
      <c r="J131" s="38">
        <v>5.5264174902004086</v>
      </c>
      <c r="K131" s="38">
        <v>-5.2614144537072818</v>
      </c>
      <c r="L131" s="38">
        <v>-9.4683376580356651</v>
      </c>
      <c r="M131" s="38">
        <v>3.809418649588693</v>
      </c>
      <c r="N131" s="38">
        <v>81.598851653508532</v>
      </c>
      <c r="O131" s="38">
        <v>76.530668580577483</v>
      </c>
      <c r="P131" s="38">
        <v>82.156462209462816</v>
      </c>
      <c r="Q131" s="38">
        <v>61.949980676861927</v>
      </c>
      <c r="R131" s="38">
        <v>73.670844145089163</v>
      </c>
      <c r="S131" s="38">
        <v>72.47280958427649</v>
      </c>
      <c r="T131" s="38">
        <v>53.834262684259926</v>
      </c>
      <c r="U131" s="38">
        <v>61.386849224314034</v>
      </c>
      <c r="V131" s="38">
        <v>57.38972009054271</v>
      </c>
      <c r="W131" s="38">
        <v>43.918732402142105</v>
      </c>
      <c r="X131" s="38">
        <v>55.02677634847899</v>
      </c>
      <c r="Y131" s="38">
        <v>50.836415833931426</v>
      </c>
      <c r="Z131" s="38">
        <v>51.614862253629987</v>
      </c>
      <c r="AA131" s="38">
        <v>38.861591122398274</v>
      </c>
      <c r="AB131" s="38">
        <v>40.865676585877544</v>
      </c>
    </row>
    <row r="132" spans="1:28">
      <c r="A132" s="34">
        <v>5368</v>
      </c>
      <c r="B132" s="38">
        <v>29.851266984943081</v>
      </c>
      <c r="C132" s="38">
        <v>39.160852001468967</v>
      </c>
      <c r="D132" s="38">
        <v>45.380095482923252</v>
      </c>
      <c r="E132" s="38">
        <v>-4.8531031950055095</v>
      </c>
      <c r="F132" s="38">
        <v>3.3933161953727509</v>
      </c>
      <c r="G132" s="38">
        <v>-5.9438119720896072</v>
      </c>
      <c r="H132" s="38">
        <v>7.4586852735953002</v>
      </c>
      <c r="I132" s="38">
        <v>4.3903782592728611</v>
      </c>
      <c r="J132" s="38">
        <v>5.5086301872934271</v>
      </c>
      <c r="K132" s="38">
        <v>-5.2882849798016895</v>
      </c>
      <c r="L132" s="38">
        <v>-9.1388174807197942</v>
      </c>
      <c r="M132" s="38">
        <v>3.4318766066838049</v>
      </c>
      <c r="N132" s="38">
        <v>80.872199779654792</v>
      </c>
      <c r="O132" s="38">
        <v>76.900477414616248</v>
      </c>
      <c r="P132" s="38">
        <v>81.73705471905987</v>
      </c>
      <c r="Q132" s="38">
        <v>62.230995225853846</v>
      </c>
      <c r="R132" s="38">
        <v>73.683437385236871</v>
      </c>
      <c r="S132" s="38">
        <v>72.141020932794717</v>
      </c>
      <c r="T132" s="38">
        <v>53.654058024237969</v>
      </c>
      <c r="U132" s="38">
        <v>60.837311788468604</v>
      </c>
      <c r="V132" s="38">
        <v>56.959236136614031</v>
      </c>
      <c r="W132" s="38">
        <v>44.212265883217043</v>
      </c>
      <c r="X132" s="38">
        <v>54.711715020198312</v>
      </c>
      <c r="Y132" s="38">
        <v>50.464561145795081</v>
      </c>
      <c r="Z132" s="38">
        <v>52.205288284979801</v>
      </c>
      <c r="AA132" s="38">
        <v>38.758721997796556</v>
      </c>
      <c r="AB132" s="38">
        <v>40.637164891663609</v>
      </c>
    </row>
  </sheetData>
  <mergeCells count="18">
    <mergeCell ref="A1:AB1"/>
    <mergeCell ref="N3:AB3"/>
    <mergeCell ref="B3:D3"/>
    <mergeCell ref="B4:D4"/>
    <mergeCell ref="E3:G3"/>
    <mergeCell ref="E4:G4"/>
    <mergeCell ref="H3:J3"/>
    <mergeCell ref="H4:J4"/>
    <mergeCell ref="K3:M3"/>
    <mergeCell ref="K4:M4"/>
    <mergeCell ref="N4:P4"/>
    <mergeCell ref="Q4:S4"/>
    <mergeCell ref="T4:V4"/>
    <mergeCell ref="W4:Y4"/>
    <mergeCell ref="Z4:AB4"/>
    <mergeCell ref="A2:A5"/>
    <mergeCell ref="B2:AB2"/>
    <mergeCell ref="B5:AB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20"/>
  <sheetViews>
    <sheetView workbookViewId="0">
      <selection activeCell="P15" sqref="P15:V15"/>
    </sheetView>
  </sheetViews>
  <sheetFormatPr defaultRowHeight="16.5"/>
  <cols>
    <col min="1" max="1" width="16.375" style="4" bestFit="1" customWidth="1"/>
    <col min="2" max="13" width="10.375" style="4" customWidth="1"/>
    <col min="14" max="16384" width="9" style="4"/>
  </cols>
  <sheetData>
    <row r="1" spans="1:36">
      <c r="A1" s="99" t="s">
        <v>19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  <c r="Y1" s="99"/>
      <c r="Z1" s="99"/>
      <c r="AA1" s="99"/>
      <c r="AB1" s="99"/>
      <c r="AC1" s="99"/>
      <c r="AD1" s="99"/>
      <c r="AE1" s="99"/>
      <c r="AF1" s="99"/>
      <c r="AG1" s="99"/>
      <c r="AH1" s="99"/>
      <c r="AI1" s="99"/>
      <c r="AJ1" s="99"/>
    </row>
    <row r="2" spans="1:36">
      <c r="A2" s="97" t="s">
        <v>0</v>
      </c>
      <c r="B2" s="95" t="s">
        <v>13</v>
      </c>
      <c r="C2" s="95"/>
      <c r="D2" s="95"/>
      <c r="E2" s="95"/>
      <c r="F2" s="95"/>
      <c r="G2" s="95"/>
      <c r="H2" s="95"/>
      <c r="I2" s="95" t="s">
        <v>72</v>
      </c>
      <c r="J2" s="95"/>
      <c r="K2" s="95"/>
      <c r="L2" s="95"/>
      <c r="M2" s="95"/>
      <c r="N2" s="95"/>
      <c r="O2" s="95"/>
      <c r="P2" s="95" t="s">
        <v>81</v>
      </c>
      <c r="Q2" s="95"/>
      <c r="R2" s="95"/>
      <c r="S2" s="95"/>
      <c r="T2" s="95"/>
      <c r="U2" s="95"/>
      <c r="V2" s="95"/>
      <c r="W2" s="95" t="s">
        <v>84</v>
      </c>
      <c r="X2" s="95"/>
      <c r="Y2" s="95"/>
      <c r="Z2" s="95"/>
      <c r="AA2" s="95"/>
      <c r="AB2" s="95"/>
      <c r="AC2" s="95"/>
      <c r="AD2" s="95" t="s">
        <v>91</v>
      </c>
      <c r="AE2" s="95"/>
      <c r="AF2" s="95"/>
      <c r="AG2" s="95"/>
      <c r="AH2" s="95"/>
      <c r="AI2" s="95"/>
      <c r="AJ2" s="95"/>
    </row>
    <row r="3" spans="1:36">
      <c r="A3" s="98"/>
      <c r="B3" s="5" t="s">
        <v>3</v>
      </c>
      <c r="C3" s="5" t="s">
        <v>4</v>
      </c>
      <c r="D3" s="5" t="s">
        <v>5</v>
      </c>
      <c r="E3" s="5" t="s">
        <v>28</v>
      </c>
      <c r="F3" s="5" t="s">
        <v>35</v>
      </c>
      <c r="G3" s="5" t="s">
        <v>36</v>
      </c>
      <c r="H3" s="5" t="s">
        <v>37</v>
      </c>
      <c r="I3" s="5" t="s">
        <v>3</v>
      </c>
      <c r="J3" s="5" t="s">
        <v>4</v>
      </c>
      <c r="K3" s="5" t="s">
        <v>5</v>
      </c>
      <c r="L3" s="5" t="s">
        <v>28</v>
      </c>
      <c r="M3" s="5" t="s">
        <v>35</v>
      </c>
      <c r="N3" s="5" t="s">
        <v>36</v>
      </c>
      <c r="O3" s="5" t="s">
        <v>37</v>
      </c>
      <c r="P3" s="5" t="s">
        <v>3</v>
      </c>
      <c r="Q3" s="5" t="s">
        <v>4</v>
      </c>
      <c r="R3" s="5" t="s">
        <v>5</v>
      </c>
      <c r="S3" s="5" t="s">
        <v>28</v>
      </c>
      <c r="T3" s="5" t="s">
        <v>35</v>
      </c>
      <c r="U3" s="5" t="s">
        <v>36</v>
      </c>
      <c r="V3" s="5" t="s">
        <v>37</v>
      </c>
      <c r="W3" s="5" t="s">
        <v>3</v>
      </c>
      <c r="X3" s="5" t="s">
        <v>4</v>
      </c>
      <c r="Y3" s="5" t="s">
        <v>5</v>
      </c>
      <c r="Z3" s="5" t="s">
        <v>28</v>
      </c>
      <c r="AA3" s="5" t="s">
        <v>35</v>
      </c>
      <c r="AB3" s="5" t="s">
        <v>36</v>
      </c>
      <c r="AC3" s="5" t="s">
        <v>37</v>
      </c>
      <c r="AD3" s="5" t="s">
        <v>3</v>
      </c>
      <c r="AE3" s="5" t="s">
        <v>4</v>
      </c>
      <c r="AF3" s="5" t="s">
        <v>5</v>
      </c>
      <c r="AG3" s="5" t="s">
        <v>28</v>
      </c>
      <c r="AH3" s="5" t="s">
        <v>35</v>
      </c>
      <c r="AI3" s="5" t="s">
        <v>36</v>
      </c>
      <c r="AJ3" s="5" t="s">
        <v>37</v>
      </c>
    </row>
    <row r="4" spans="1:36">
      <c r="A4" s="5" t="s">
        <v>6</v>
      </c>
      <c r="B4" s="6">
        <v>11.560000000000002</v>
      </c>
      <c r="C4" s="6">
        <v>11.799999999999997</v>
      </c>
      <c r="D4" s="6">
        <v>11.909999999999997</v>
      </c>
      <c r="E4" s="6">
        <v>8.1800000000000068</v>
      </c>
      <c r="F4" s="6">
        <v>9.1899999999999977</v>
      </c>
      <c r="G4" s="6">
        <v>8.230000000000004</v>
      </c>
      <c r="H4" s="6">
        <v>10.099999999999994</v>
      </c>
      <c r="I4" s="6">
        <v>11.010000000000005</v>
      </c>
      <c r="J4" s="6">
        <v>12.969999999999999</v>
      </c>
      <c r="K4" s="6">
        <v>14.010000000000005</v>
      </c>
      <c r="L4" s="6">
        <v>9.8400000000000034</v>
      </c>
      <c r="M4" s="6">
        <v>23.060000000000002</v>
      </c>
      <c r="N4" s="6">
        <v>10.370000000000005</v>
      </c>
      <c r="O4" s="6">
        <v>10.930000000000007</v>
      </c>
      <c r="P4" s="6">
        <v>9.6200000000000045</v>
      </c>
      <c r="Q4" s="6">
        <v>9.9500000000000028</v>
      </c>
      <c r="R4" s="6">
        <v>13.959999999999994</v>
      </c>
      <c r="S4" s="6">
        <v>9.11</v>
      </c>
      <c r="T4" s="6">
        <v>13.290000000000006</v>
      </c>
      <c r="U4" s="6">
        <v>10.150000000000006</v>
      </c>
      <c r="V4" s="6">
        <v>9.2999999999999972</v>
      </c>
      <c r="W4" s="6">
        <v>11.069999999999993</v>
      </c>
      <c r="X4" s="6">
        <v>11.650000000000006</v>
      </c>
      <c r="Y4" s="6">
        <v>12.939999999999998</v>
      </c>
      <c r="Z4" s="6">
        <v>11.209999999999994</v>
      </c>
      <c r="AA4" s="6">
        <v>10.719999999999999</v>
      </c>
      <c r="AB4" s="6">
        <v>11.230000000000004</v>
      </c>
      <c r="AC4" s="6">
        <v>13.11</v>
      </c>
      <c r="AD4" s="6">
        <v>10.39</v>
      </c>
      <c r="AE4" s="6">
        <v>12.079999999999998</v>
      </c>
      <c r="AF4" s="6">
        <v>11.319999999999993</v>
      </c>
      <c r="AG4" s="6">
        <v>11.36</v>
      </c>
      <c r="AH4" s="6">
        <v>12.319999999999993</v>
      </c>
      <c r="AI4" s="6">
        <v>12.629999999999995</v>
      </c>
      <c r="AJ4" s="6">
        <v>13.209999999999994</v>
      </c>
    </row>
    <row r="5" spans="1:36">
      <c r="A5" s="5" t="s">
        <v>7</v>
      </c>
      <c r="B5" s="6">
        <v>14.480000000000004</v>
      </c>
      <c r="C5" s="6">
        <v>17.150000000000006</v>
      </c>
      <c r="D5" s="6">
        <v>15.989999999999995</v>
      </c>
      <c r="E5" s="6">
        <v>8.3299999999999983</v>
      </c>
      <c r="F5" s="6">
        <v>7.0900000000000034</v>
      </c>
      <c r="G5" s="6">
        <v>7.4599999999999937</v>
      </c>
      <c r="H5" s="6">
        <v>7.6700000000000017</v>
      </c>
      <c r="I5" s="6">
        <v>18.25</v>
      </c>
      <c r="J5" s="6">
        <v>17.239999999999995</v>
      </c>
      <c r="K5" s="6">
        <v>16.5</v>
      </c>
      <c r="L5" s="6">
        <v>15.519999999999996</v>
      </c>
      <c r="M5" s="6">
        <v>14.670000000000002</v>
      </c>
      <c r="N5" s="6">
        <v>14.739999999999995</v>
      </c>
      <c r="O5" s="6">
        <v>14.530000000000001</v>
      </c>
      <c r="P5" s="6">
        <v>12.040000000000006</v>
      </c>
      <c r="Q5" s="6">
        <v>10.379999999999995</v>
      </c>
      <c r="R5" s="6">
        <v>11.280000000000001</v>
      </c>
      <c r="S5" s="6">
        <v>8.019999999999996</v>
      </c>
      <c r="T5" s="6">
        <v>7.5799999999999983</v>
      </c>
      <c r="U5" s="6">
        <v>8.0100000000000051</v>
      </c>
      <c r="V5" s="6">
        <v>7.7600000000000051</v>
      </c>
      <c r="W5" s="6">
        <v>16</v>
      </c>
      <c r="X5" s="6">
        <v>13.75</v>
      </c>
      <c r="Y5" s="6">
        <v>12.319999999999993</v>
      </c>
      <c r="Z5" s="6">
        <v>8.3700000000000045</v>
      </c>
      <c r="AA5" s="6">
        <v>8.7900000000000063</v>
      </c>
      <c r="AB5" s="6">
        <v>8.39</v>
      </c>
      <c r="AC5" s="6">
        <v>8.14</v>
      </c>
      <c r="AD5" s="6">
        <v>13.129999999999995</v>
      </c>
      <c r="AE5" s="6">
        <v>14.64</v>
      </c>
      <c r="AF5" s="6">
        <v>14</v>
      </c>
      <c r="AG5" s="6">
        <v>14.909999999999997</v>
      </c>
      <c r="AH5" s="6">
        <v>14.459999999999994</v>
      </c>
      <c r="AI5" s="6">
        <v>14.549999999999997</v>
      </c>
      <c r="AJ5" s="6">
        <v>15.75</v>
      </c>
    </row>
    <row r="6" spans="1:36">
      <c r="A6" s="5" t="s">
        <v>8</v>
      </c>
      <c r="B6" s="6">
        <v>16.209999999999994</v>
      </c>
      <c r="C6" s="6">
        <v>17.019999999999996</v>
      </c>
      <c r="D6" s="6">
        <v>16.670000000000002</v>
      </c>
      <c r="E6" s="6">
        <v>7.6200000000000045</v>
      </c>
      <c r="F6" s="6">
        <v>7.9200000000000017</v>
      </c>
      <c r="G6" s="6">
        <v>7.2000000000000028</v>
      </c>
      <c r="H6" s="6">
        <v>7.6200000000000045</v>
      </c>
      <c r="I6" s="6">
        <v>24.650000000000006</v>
      </c>
      <c r="J6" s="6">
        <v>23.39</v>
      </c>
      <c r="K6" s="6">
        <v>22.409999999999997</v>
      </c>
      <c r="L6" s="6">
        <v>26.58</v>
      </c>
      <c r="M6" s="6">
        <v>25.97</v>
      </c>
      <c r="N6" s="6">
        <v>26.519999999999996</v>
      </c>
      <c r="O6" s="6">
        <v>28.090000000000003</v>
      </c>
      <c r="P6" s="6">
        <v>14.840000000000003</v>
      </c>
      <c r="Q6" s="6">
        <v>12.450000000000003</v>
      </c>
      <c r="R6" s="6">
        <v>10.549999999999997</v>
      </c>
      <c r="S6" s="6">
        <v>7.8199999999999932</v>
      </c>
      <c r="T6" s="6">
        <v>7.6099999999999994</v>
      </c>
      <c r="U6" s="6">
        <v>7.7199999999999989</v>
      </c>
      <c r="V6" s="6">
        <v>7.9099999999999966</v>
      </c>
      <c r="W6" s="6">
        <v>14.920000000000002</v>
      </c>
      <c r="X6" s="6">
        <v>14.620000000000005</v>
      </c>
      <c r="Y6" s="6">
        <v>12.519999999999996</v>
      </c>
      <c r="Z6" s="6">
        <v>8.7000000000000028</v>
      </c>
      <c r="AA6" s="6">
        <v>8.7800000000000011</v>
      </c>
      <c r="AB6" s="6">
        <v>9.2600000000000051</v>
      </c>
      <c r="AC6" s="6">
        <v>9.5499999999999972</v>
      </c>
      <c r="AD6" s="6">
        <v>20.83</v>
      </c>
      <c r="AE6" s="6">
        <v>21.83</v>
      </c>
      <c r="AF6" s="6">
        <v>23.709999999999994</v>
      </c>
      <c r="AG6" s="6">
        <v>22.689999999999998</v>
      </c>
      <c r="AH6" s="6">
        <v>22.560000000000002</v>
      </c>
      <c r="AI6" s="6">
        <v>22.89</v>
      </c>
      <c r="AJ6" s="6">
        <v>24.08</v>
      </c>
    </row>
    <row r="7" spans="1:36">
      <c r="A7" s="5" t="s">
        <v>9</v>
      </c>
      <c r="B7" s="6">
        <v>15.269999999999996</v>
      </c>
      <c r="C7" s="6">
        <v>27.120000000000005</v>
      </c>
      <c r="D7" s="6">
        <v>22.25</v>
      </c>
      <c r="E7" s="6">
        <v>7.8900000000000006</v>
      </c>
      <c r="F7" s="6">
        <v>7.9699999999999989</v>
      </c>
      <c r="G7" s="6">
        <v>7.0699999999999932</v>
      </c>
      <c r="H7" s="6">
        <v>7.3400000000000034</v>
      </c>
      <c r="I7" s="6">
        <v>31.5</v>
      </c>
      <c r="J7" s="6">
        <v>31.629999999999995</v>
      </c>
      <c r="K7" s="6">
        <v>27.340000000000003</v>
      </c>
      <c r="L7" s="6">
        <v>23.519999999999996</v>
      </c>
      <c r="M7" s="6">
        <v>24.209999999999994</v>
      </c>
      <c r="N7" s="6">
        <v>25.569999999999993</v>
      </c>
      <c r="O7" s="6">
        <v>24.89</v>
      </c>
      <c r="P7" s="6">
        <v>16.450000000000003</v>
      </c>
      <c r="Q7" s="6">
        <v>16.620000000000005</v>
      </c>
      <c r="R7" s="6">
        <v>15.799999999999997</v>
      </c>
      <c r="S7" s="6">
        <v>9.25</v>
      </c>
      <c r="T7" s="6">
        <v>9.86</v>
      </c>
      <c r="U7" s="6">
        <v>9.5</v>
      </c>
      <c r="V7" s="6">
        <v>10</v>
      </c>
      <c r="W7" s="6">
        <v>19.099999999999994</v>
      </c>
      <c r="X7" s="6">
        <v>17.049999999999997</v>
      </c>
      <c r="Y7" s="6">
        <v>16.790000000000006</v>
      </c>
      <c r="Z7" s="6">
        <v>10.379999999999995</v>
      </c>
      <c r="AA7" s="6">
        <v>10.530000000000001</v>
      </c>
      <c r="AB7" s="6">
        <v>10.879999999999995</v>
      </c>
      <c r="AC7" s="6">
        <v>10.900000000000006</v>
      </c>
      <c r="AD7" s="6">
        <v>21.959999999999994</v>
      </c>
      <c r="AE7" s="6">
        <v>22.83</v>
      </c>
      <c r="AF7" s="6">
        <v>23.439999999999998</v>
      </c>
      <c r="AG7" s="6">
        <v>21.950000000000003</v>
      </c>
      <c r="AH7" s="6">
        <v>22.17</v>
      </c>
      <c r="AI7" s="6">
        <v>22.560000000000002</v>
      </c>
      <c r="AJ7" s="6">
        <v>23.560000000000002</v>
      </c>
    </row>
    <row r="8" spans="1:36">
      <c r="A8" s="5" t="s">
        <v>10</v>
      </c>
      <c r="B8" s="6">
        <v>13.269999999999996</v>
      </c>
      <c r="C8" s="6">
        <v>14.659999999999997</v>
      </c>
      <c r="D8" s="6">
        <v>14.540000000000006</v>
      </c>
      <c r="E8" s="6">
        <v>7.9699999999999989</v>
      </c>
      <c r="F8" s="6">
        <v>8.4500000000000028</v>
      </c>
      <c r="G8" s="6">
        <v>8.4099999999999966</v>
      </c>
      <c r="H8" s="6">
        <v>8.3199999999999932</v>
      </c>
      <c r="I8" s="6">
        <v>33.370000000000005</v>
      </c>
      <c r="J8" s="6">
        <v>34.099999999999994</v>
      </c>
      <c r="K8" s="6">
        <v>34.980000000000004</v>
      </c>
      <c r="L8" s="6">
        <v>30.159999999999997</v>
      </c>
      <c r="M8" s="6">
        <v>30.569999999999993</v>
      </c>
      <c r="N8" s="6">
        <v>30.200000000000003</v>
      </c>
      <c r="O8" s="6">
        <v>32.040000000000006</v>
      </c>
      <c r="P8" s="6">
        <v>16.86</v>
      </c>
      <c r="Q8" s="6">
        <v>18.459999999999994</v>
      </c>
      <c r="R8" s="6">
        <v>18.540000000000006</v>
      </c>
      <c r="S8" s="6">
        <v>13.930000000000007</v>
      </c>
      <c r="T8" s="6">
        <v>13.599999999999994</v>
      </c>
      <c r="U8" s="6">
        <v>14.120000000000005</v>
      </c>
      <c r="V8" s="6">
        <v>14.590000000000003</v>
      </c>
      <c r="W8" s="6">
        <v>19.349999999999994</v>
      </c>
      <c r="X8" s="6">
        <v>18.5</v>
      </c>
      <c r="Y8" s="6">
        <v>18.370000000000005</v>
      </c>
      <c r="Z8" s="6">
        <v>14.430000000000007</v>
      </c>
      <c r="AA8" s="6">
        <v>14.650000000000006</v>
      </c>
      <c r="AB8" s="6">
        <v>15.400000000000006</v>
      </c>
      <c r="AC8" s="6">
        <v>15.319999999999993</v>
      </c>
      <c r="AD8" s="6">
        <v>25.78</v>
      </c>
      <c r="AE8" s="6">
        <v>27.590000000000003</v>
      </c>
      <c r="AF8" s="6">
        <v>31.409999999999997</v>
      </c>
      <c r="AG8" s="6">
        <v>27.810000000000002</v>
      </c>
      <c r="AH8" s="6">
        <v>28.049999999999997</v>
      </c>
      <c r="AI8" s="6">
        <v>29.08</v>
      </c>
      <c r="AJ8" s="6">
        <v>29.409999999999997</v>
      </c>
    </row>
    <row r="9" spans="1:36">
      <c r="A9" s="7" t="s">
        <v>1</v>
      </c>
      <c r="B9" s="95" t="s">
        <v>13</v>
      </c>
      <c r="C9" s="95"/>
      <c r="D9" s="95"/>
      <c r="E9" s="95"/>
      <c r="F9" s="95"/>
      <c r="G9" s="95"/>
      <c r="H9" s="95"/>
      <c r="I9" s="95" t="s">
        <v>80</v>
      </c>
      <c r="J9" s="95"/>
      <c r="K9" s="95"/>
      <c r="L9" s="95"/>
      <c r="M9" s="95"/>
      <c r="N9" s="95"/>
      <c r="O9" s="95"/>
      <c r="P9" s="95" t="s">
        <v>81</v>
      </c>
      <c r="Q9" s="95"/>
      <c r="R9" s="95"/>
      <c r="S9" s="95"/>
      <c r="T9" s="95"/>
      <c r="U9" s="95"/>
      <c r="V9" s="95"/>
      <c r="W9" s="95" t="s">
        <v>84</v>
      </c>
      <c r="X9" s="95"/>
      <c r="Y9" s="95"/>
      <c r="Z9" s="95"/>
      <c r="AA9" s="95"/>
      <c r="AB9" s="95"/>
      <c r="AC9" s="95"/>
      <c r="AD9" s="95" t="s">
        <v>91</v>
      </c>
      <c r="AE9" s="95"/>
      <c r="AF9" s="95"/>
      <c r="AG9" s="95"/>
      <c r="AH9" s="95"/>
      <c r="AI9" s="95"/>
      <c r="AJ9" s="95"/>
    </row>
    <row r="10" spans="1:36">
      <c r="A10" s="5" t="s">
        <v>6</v>
      </c>
      <c r="B10" s="96">
        <f>AVERAGE(B4:H4)</f>
        <v>10.138571428571428</v>
      </c>
      <c r="C10" s="96"/>
      <c r="D10" s="96"/>
      <c r="E10" s="96"/>
      <c r="F10" s="96"/>
      <c r="G10" s="96"/>
      <c r="H10" s="96"/>
      <c r="I10" s="96">
        <f>AVERAGE(I4:O4)</f>
        <v>13.170000000000003</v>
      </c>
      <c r="J10" s="96"/>
      <c r="K10" s="96"/>
      <c r="L10" s="96"/>
      <c r="M10" s="96"/>
      <c r="N10" s="96"/>
      <c r="O10" s="96"/>
      <c r="P10" s="96">
        <f>AVERAGE(P4:V4)</f>
        <v>10.76857142857143</v>
      </c>
      <c r="Q10" s="96"/>
      <c r="R10" s="96"/>
      <c r="S10" s="96"/>
      <c r="T10" s="96"/>
      <c r="U10" s="96"/>
      <c r="V10" s="96"/>
      <c r="W10" s="96">
        <f>AVERAGE(W4:AC4)</f>
        <v>11.704285714285714</v>
      </c>
      <c r="X10" s="96"/>
      <c r="Y10" s="96"/>
      <c r="Z10" s="96"/>
      <c r="AA10" s="96"/>
      <c r="AB10" s="96"/>
      <c r="AC10" s="96"/>
      <c r="AD10" s="96">
        <f>AVERAGE(AD4:AJ4)</f>
        <v>11.901428571428568</v>
      </c>
      <c r="AE10" s="96"/>
      <c r="AF10" s="96"/>
      <c r="AG10" s="96"/>
      <c r="AH10" s="96"/>
      <c r="AI10" s="96"/>
      <c r="AJ10" s="96"/>
    </row>
    <row r="11" spans="1:36">
      <c r="A11" s="5" t="s">
        <v>7</v>
      </c>
      <c r="B11" s="96">
        <f>AVERAGE(B5:H5)</f>
        <v>11.167142857142858</v>
      </c>
      <c r="C11" s="96"/>
      <c r="D11" s="96"/>
      <c r="E11" s="96"/>
      <c r="F11" s="96"/>
      <c r="G11" s="96"/>
      <c r="H11" s="96"/>
      <c r="I11" s="96">
        <f>AVERAGE(I5:O5)</f>
        <v>15.921428571428569</v>
      </c>
      <c r="J11" s="96"/>
      <c r="K11" s="96"/>
      <c r="L11" s="96"/>
      <c r="M11" s="96"/>
      <c r="N11" s="96"/>
      <c r="O11" s="96"/>
      <c r="P11" s="96">
        <f>AVERAGE(P5:V5)</f>
        <v>9.2957142857142863</v>
      </c>
      <c r="Q11" s="96"/>
      <c r="R11" s="96"/>
      <c r="S11" s="96"/>
      <c r="T11" s="96"/>
      <c r="U11" s="96"/>
      <c r="V11" s="96"/>
      <c r="W11" s="96">
        <f>AVERAGE(W5:AC5)</f>
        <v>10.822857142857144</v>
      </c>
      <c r="X11" s="96"/>
      <c r="Y11" s="96"/>
      <c r="Z11" s="96"/>
      <c r="AA11" s="96"/>
      <c r="AB11" s="96"/>
      <c r="AC11" s="96"/>
      <c r="AD11" s="96">
        <f>AVERAGE(AD5:AJ5)</f>
        <v>14.491428571428569</v>
      </c>
      <c r="AE11" s="96"/>
      <c r="AF11" s="96"/>
      <c r="AG11" s="96"/>
      <c r="AH11" s="96"/>
      <c r="AI11" s="96"/>
      <c r="AJ11" s="96"/>
    </row>
    <row r="12" spans="1:36">
      <c r="A12" s="5" t="s">
        <v>8</v>
      </c>
      <c r="B12" s="96">
        <f>AVERAGE(B6:H6)</f>
        <v>11.465714285714286</v>
      </c>
      <c r="C12" s="96"/>
      <c r="D12" s="96"/>
      <c r="E12" s="96"/>
      <c r="F12" s="96"/>
      <c r="G12" s="96"/>
      <c r="H12" s="96"/>
      <c r="I12" s="96">
        <f>AVERAGE(I6:O6)</f>
        <v>25.372857142857139</v>
      </c>
      <c r="J12" s="96"/>
      <c r="K12" s="96"/>
      <c r="L12" s="96"/>
      <c r="M12" s="96"/>
      <c r="N12" s="96"/>
      <c r="O12" s="96"/>
      <c r="P12" s="96">
        <f>AVERAGE(P6:V6)</f>
        <v>9.8428571428571416</v>
      </c>
      <c r="Q12" s="96"/>
      <c r="R12" s="96"/>
      <c r="S12" s="96"/>
      <c r="T12" s="96"/>
      <c r="U12" s="96"/>
      <c r="V12" s="96"/>
      <c r="W12" s="96">
        <f>AVERAGE(W6:AC6)</f>
        <v>11.192857142857145</v>
      </c>
      <c r="X12" s="96"/>
      <c r="Y12" s="96"/>
      <c r="Z12" s="96"/>
      <c r="AA12" s="96"/>
      <c r="AB12" s="96"/>
      <c r="AC12" s="96"/>
      <c r="AD12" s="96">
        <f>AVERAGE(AD6:AJ6)</f>
        <v>22.655714285714282</v>
      </c>
      <c r="AE12" s="96"/>
      <c r="AF12" s="96"/>
      <c r="AG12" s="96"/>
      <c r="AH12" s="96"/>
      <c r="AI12" s="96"/>
      <c r="AJ12" s="96"/>
    </row>
    <row r="13" spans="1:36">
      <c r="A13" s="5" t="s">
        <v>9</v>
      </c>
      <c r="B13" s="96">
        <f>AVERAGE(B7:H7)</f>
        <v>13.558571428571428</v>
      </c>
      <c r="C13" s="96"/>
      <c r="D13" s="96"/>
      <c r="E13" s="96"/>
      <c r="F13" s="96"/>
      <c r="G13" s="96"/>
      <c r="H13" s="96"/>
      <c r="I13" s="96">
        <f>AVERAGE(I7:O7)</f>
        <v>26.951428571428568</v>
      </c>
      <c r="J13" s="96"/>
      <c r="K13" s="96"/>
      <c r="L13" s="96"/>
      <c r="M13" s="96"/>
      <c r="N13" s="96"/>
      <c r="O13" s="96"/>
      <c r="P13" s="96">
        <f>AVERAGE(P7:V7)</f>
        <v>12.497142857142858</v>
      </c>
      <c r="Q13" s="96"/>
      <c r="R13" s="96"/>
      <c r="S13" s="96"/>
      <c r="T13" s="96"/>
      <c r="U13" s="96"/>
      <c r="V13" s="96"/>
      <c r="W13" s="96">
        <f>AVERAGE(W7:AC7)</f>
        <v>13.661428571428571</v>
      </c>
      <c r="X13" s="96"/>
      <c r="Y13" s="96"/>
      <c r="Z13" s="96"/>
      <c r="AA13" s="96"/>
      <c r="AB13" s="96"/>
      <c r="AC13" s="96"/>
      <c r="AD13" s="96">
        <f>AVERAGE(AD7:AJ7)</f>
        <v>22.638571428571428</v>
      </c>
      <c r="AE13" s="96"/>
      <c r="AF13" s="96"/>
      <c r="AG13" s="96"/>
      <c r="AH13" s="96"/>
      <c r="AI13" s="96"/>
      <c r="AJ13" s="96"/>
    </row>
    <row r="14" spans="1:36">
      <c r="A14" s="5" t="s">
        <v>10</v>
      </c>
      <c r="B14" s="96">
        <f>AVERAGE(B8:H8)</f>
        <v>10.802857142857141</v>
      </c>
      <c r="C14" s="96"/>
      <c r="D14" s="96"/>
      <c r="E14" s="96"/>
      <c r="F14" s="96"/>
      <c r="G14" s="96"/>
      <c r="H14" s="96"/>
      <c r="I14" s="96">
        <f>AVERAGE(I8:O8)</f>
        <v>32.202857142857148</v>
      </c>
      <c r="J14" s="96"/>
      <c r="K14" s="96"/>
      <c r="L14" s="96"/>
      <c r="M14" s="96"/>
      <c r="N14" s="96"/>
      <c r="O14" s="96"/>
      <c r="P14" s="96">
        <f>AVERAGE(P8:V8)</f>
        <v>15.72857142857143</v>
      </c>
      <c r="Q14" s="96"/>
      <c r="R14" s="96"/>
      <c r="S14" s="96"/>
      <c r="T14" s="96"/>
      <c r="U14" s="96"/>
      <c r="V14" s="96"/>
      <c r="W14" s="96">
        <f>AVERAGE(W8:AC8)</f>
        <v>16.574285714285715</v>
      </c>
      <c r="X14" s="96"/>
      <c r="Y14" s="96"/>
      <c r="Z14" s="96"/>
      <c r="AA14" s="96"/>
      <c r="AB14" s="96"/>
      <c r="AC14" s="96"/>
      <c r="AD14" s="96">
        <f>AVERAGE(AD8:AJ8)</f>
        <v>28.447142857142854</v>
      </c>
      <c r="AE14" s="96"/>
      <c r="AF14" s="96"/>
      <c r="AG14" s="96"/>
      <c r="AH14" s="96"/>
      <c r="AI14" s="96"/>
      <c r="AJ14" s="96"/>
    </row>
    <row r="15" spans="1:36">
      <c r="A15" s="8" t="s">
        <v>2</v>
      </c>
      <c r="B15" s="95" t="s">
        <v>13</v>
      </c>
      <c r="C15" s="95"/>
      <c r="D15" s="95"/>
      <c r="E15" s="95"/>
      <c r="F15" s="95"/>
      <c r="G15" s="95"/>
      <c r="H15" s="95"/>
      <c r="I15" s="95" t="s">
        <v>80</v>
      </c>
      <c r="J15" s="95"/>
      <c r="K15" s="95"/>
      <c r="L15" s="95"/>
      <c r="M15" s="95"/>
      <c r="N15" s="95"/>
      <c r="O15" s="95"/>
      <c r="P15" s="95" t="s">
        <v>81</v>
      </c>
      <c r="Q15" s="95"/>
      <c r="R15" s="95"/>
      <c r="S15" s="95"/>
      <c r="T15" s="95"/>
      <c r="U15" s="95"/>
      <c r="V15" s="95"/>
      <c r="W15" s="95" t="s">
        <v>84</v>
      </c>
      <c r="X15" s="95"/>
      <c r="Y15" s="95"/>
      <c r="Z15" s="95"/>
      <c r="AA15" s="95"/>
      <c r="AB15" s="95"/>
      <c r="AC15" s="95"/>
      <c r="AD15" s="95" t="s">
        <v>91</v>
      </c>
      <c r="AE15" s="95"/>
      <c r="AF15" s="95"/>
      <c r="AG15" s="95"/>
      <c r="AH15" s="95"/>
      <c r="AI15" s="95"/>
      <c r="AJ15" s="95"/>
    </row>
    <row r="16" spans="1:36">
      <c r="A16" s="5" t="s">
        <v>6</v>
      </c>
      <c r="B16" s="92">
        <f>STDEV(B4:H4)</f>
        <v>1.648164924711002</v>
      </c>
      <c r="C16" s="93"/>
      <c r="D16" s="93"/>
      <c r="E16" s="93"/>
      <c r="F16" s="93"/>
      <c r="G16" s="93"/>
      <c r="H16" s="94"/>
      <c r="I16" s="92">
        <f t="shared" ref="I16:I20" si="0">STDEV(I4:O4)</f>
        <v>4.6037991557697957</v>
      </c>
      <c r="J16" s="93"/>
      <c r="K16" s="93"/>
      <c r="L16" s="93"/>
      <c r="M16" s="93"/>
      <c r="N16" s="93"/>
      <c r="O16" s="94"/>
      <c r="P16" s="92">
        <f t="shared" ref="P16:P20" si="1">STDEV(P4:V4)</f>
        <v>1.9925814794835754</v>
      </c>
      <c r="Q16" s="93"/>
      <c r="R16" s="93"/>
      <c r="S16" s="93"/>
      <c r="T16" s="93"/>
      <c r="U16" s="93"/>
      <c r="V16" s="94"/>
      <c r="W16" s="92">
        <f t="shared" ref="W16:W20" si="2">STDEV(W4:AC4)</f>
        <v>0.94396075382502298</v>
      </c>
      <c r="X16" s="93"/>
      <c r="Y16" s="93"/>
      <c r="Z16" s="93"/>
      <c r="AA16" s="93"/>
      <c r="AB16" s="93"/>
      <c r="AC16" s="94"/>
      <c r="AD16" s="92">
        <f t="shared" ref="AD16:AD20" si="3">STDEV(AD4:AJ4)</f>
        <v>0.94568191571705651</v>
      </c>
      <c r="AE16" s="93"/>
      <c r="AF16" s="93"/>
      <c r="AG16" s="93"/>
      <c r="AH16" s="93"/>
      <c r="AI16" s="93"/>
      <c r="AJ16" s="94"/>
    </row>
    <row r="17" spans="1:36">
      <c r="A17" s="5" t="s">
        <v>7</v>
      </c>
      <c r="B17" s="92">
        <f t="shared" ref="B17:B20" si="4">STDEV(B5:H5)</f>
        <v>4.4846951374859882</v>
      </c>
      <c r="C17" s="93"/>
      <c r="D17" s="93"/>
      <c r="E17" s="93"/>
      <c r="F17" s="93"/>
      <c r="G17" s="93"/>
      <c r="H17" s="94"/>
      <c r="I17" s="92">
        <f t="shared" si="0"/>
        <v>1.4465295085298531</v>
      </c>
      <c r="J17" s="93"/>
      <c r="K17" s="93"/>
      <c r="L17" s="93"/>
      <c r="M17" s="93"/>
      <c r="N17" s="93"/>
      <c r="O17" s="94"/>
      <c r="P17" s="92">
        <f t="shared" si="1"/>
        <v>1.8809027721004701</v>
      </c>
      <c r="Q17" s="93"/>
      <c r="R17" s="93"/>
      <c r="S17" s="93"/>
      <c r="T17" s="93"/>
      <c r="U17" s="93"/>
      <c r="V17" s="94"/>
      <c r="W17" s="92">
        <f t="shared" si="2"/>
        <v>3.1853294664012068</v>
      </c>
      <c r="X17" s="93"/>
      <c r="Y17" s="93"/>
      <c r="Z17" s="93"/>
      <c r="AA17" s="93"/>
      <c r="AB17" s="93"/>
      <c r="AC17" s="94"/>
      <c r="AD17" s="92">
        <f t="shared" si="3"/>
        <v>0.80422692841072796</v>
      </c>
      <c r="AE17" s="93"/>
      <c r="AF17" s="93"/>
      <c r="AG17" s="93"/>
      <c r="AH17" s="93"/>
      <c r="AI17" s="93"/>
      <c r="AJ17" s="94"/>
    </row>
    <row r="18" spans="1:36">
      <c r="A18" s="5" t="s">
        <v>8</v>
      </c>
      <c r="B18" s="92">
        <f t="shared" si="4"/>
        <v>4.844074927657692</v>
      </c>
      <c r="C18" s="93"/>
      <c r="D18" s="93"/>
      <c r="E18" s="93"/>
      <c r="F18" s="93"/>
      <c r="G18" s="93"/>
      <c r="H18" s="94"/>
      <c r="I18" s="92">
        <f t="shared" si="0"/>
        <v>1.9893609885732515</v>
      </c>
      <c r="J18" s="93"/>
      <c r="K18" s="93"/>
      <c r="L18" s="93"/>
      <c r="M18" s="93"/>
      <c r="N18" s="93"/>
      <c r="O18" s="94"/>
      <c r="P18" s="92">
        <f t="shared" si="1"/>
        <v>2.8748548617609364</v>
      </c>
      <c r="Q18" s="93"/>
      <c r="R18" s="93"/>
      <c r="S18" s="93"/>
      <c r="T18" s="93"/>
      <c r="U18" s="93"/>
      <c r="V18" s="94"/>
      <c r="W18" s="92">
        <f t="shared" si="2"/>
        <v>2.7649395067868054</v>
      </c>
      <c r="X18" s="93"/>
      <c r="Y18" s="93"/>
      <c r="Z18" s="93"/>
      <c r="AA18" s="93"/>
      <c r="AB18" s="93"/>
      <c r="AC18" s="94"/>
      <c r="AD18" s="92">
        <f t="shared" si="3"/>
        <v>1.0969937274639434</v>
      </c>
      <c r="AE18" s="93"/>
      <c r="AF18" s="93"/>
      <c r="AG18" s="93"/>
      <c r="AH18" s="93"/>
      <c r="AI18" s="93"/>
      <c r="AJ18" s="94"/>
    </row>
    <row r="19" spans="1:36">
      <c r="A19" s="5" t="s">
        <v>9</v>
      </c>
      <c r="B19" s="92">
        <f t="shared" si="4"/>
        <v>8.2312340682132419</v>
      </c>
      <c r="C19" s="93"/>
      <c r="D19" s="93"/>
      <c r="E19" s="93"/>
      <c r="F19" s="93"/>
      <c r="G19" s="93"/>
      <c r="H19" s="94"/>
      <c r="I19" s="92">
        <f t="shared" si="0"/>
        <v>3.3708922091509237</v>
      </c>
      <c r="J19" s="93"/>
      <c r="K19" s="93"/>
      <c r="L19" s="93"/>
      <c r="M19" s="93"/>
      <c r="N19" s="93"/>
      <c r="O19" s="94"/>
      <c r="P19" s="92">
        <f t="shared" si="1"/>
        <v>3.5648502272686247</v>
      </c>
      <c r="Q19" s="93"/>
      <c r="R19" s="93"/>
      <c r="S19" s="93"/>
      <c r="T19" s="93"/>
      <c r="U19" s="93"/>
      <c r="V19" s="94"/>
      <c r="W19" s="92">
        <f t="shared" si="2"/>
        <v>3.8031540794952035</v>
      </c>
      <c r="X19" s="93"/>
      <c r="Y19" s="93"/>
      <c r="Z19" s="93"/>
      <c r="AA19" s="93"/>
      <c r="AB19" s="93"/>
      <c r="AC19" s="94"/>
      <c r="AD19" s="92">
        <f t="shared" si="3"/>
        <v>0.669363592562084</v>
      </c>
      <c r="AE19" s="93"/>
      <c r="AF19" s="93"/>
      <c r="AG19" s="93"/>
      <c r="AH19" s="93"/>
      <c r="AI19" s="93"/>
      <c r="AJ19" s="94"/>
    </row>
    <row r="20" spans="1:36">
      <c r="A20" s="5" t="s">
        <v>10</v>
      </c>
      <c r="B20" s="92">
        <f t="shared" si="4"/>
        <v>3.1723267711345837</v>
      </c>
      <c r="C20" s="93"/>
      <c r="D20" s="93"/>
      <c r="E20" s="93"/>
      <c r="F20" s="93"/>
      <c r="G20" s="93"/>
      <c r="H20" s="94"/>
      <c r="I20" s="92">
        <f t="shared" si="0"/>
        <v>1.9812177592389524</v>
      </c>
      <c r="J20" s="93"/>
      <c r="K20" s="93"/>
      <c r="L20" s="93"/>
      <c r="M20" s="93"/>
      <c r="N20" s="93"/>
      <c r="O20" s="94"/>
      <c r="P20" s="92">
        <f t="shared" si="1"/>
        <v>2.1715772192228413</v>
      </c>
      <c r="Q20" s="93"/>
      <c r="R20" s="93"/>
      <c r="S20" s="93"/>
      <c r="T20" s="93"/>
      <c r="U20" s="93"/>
      <c r="V20" s="94"/>
      <c r="W20" s="92">
        <f t="shared" si="2"/>
        <v>2.0772807316526234</v>
      </c>
      <c r="X20" s="93"/>
      <c r="Y20" s="93"/>
      <c r="Z20" s="93"/>
      <c r="AA20" s="93"/>
      <c r="AB20" s="93"/>
      <c r="AC20" s="94"/>
      <c r="AD20" s="92">
        <f t="shared" si="3"/>
        <v>1.7568031030417539</v>
      </c>
      <c r="AE20" s="93"/>
      <c r="AF20" s="93"/>
      <c r="AG20" s="93"/>
      <c r="AH20" s="93"/>
      <c r="AI20" s="93"/>
      <c r="AJ20" s="94"/>
    </row>
  </sheetData>
  <mergeCells count="67">
    <mergeCell ref="A2:A3"/>
    <mergeCell ref="A1:AJ1"/>
    <mergeCell ref="B2:H2"/>
    <mergeCell ref="I2:O2"/>
    <mergeCell ref="P2:V2"/>
    <mergeCell ref="W2:AC2"/>
    <mergeCell ref="AD2:AJ2"/>
    <mergeCell ref="P9:V9"/>
    <mergeCell ref="W9:AC9"/>
    <mergeCell ref="AD9:AJ9"/>
    <mergeCell ref="B10:H10"/>
    <mergeCell ref="I10:O10"/>
    <mergeCell ref="P10:V10"/>
    <mergeCell ref="W10:AC10"/>
    <mergeCell ref="AD10:AJ10"/>
    <mergeCell ref="B9:H9"/>
    <mergeCell ref="I9:O9"/>
    <mergeCell ref="P11:V11"/>
    <mergeCell ref="W11:AC11"/>
    <mergeCell ref="AD11:AJ11"/>
    <mergeCell ref="B12:H12"/>
    <mergeCell ref="I12:O12"/>
    <mergeCell ref="P12:V12"/>
    <mergeCell ref="W12:AC12"/>
    <mergeCell ref="AD12:AJ12"/>
    <mergeCell ref="B11:H11"/>
    <mergeCell ref="I11:O11"/>
    <mergeCell ref="P13:V13"/>
    <mergeCell ref="W13:AC13"/>
    <mergeCell ref="AD13:AJ13"/>
    <mergeCell ref="B14:H14"/>
    <mergeCell ref="I14:O14"/>
    <mergeCell ref="P14:V14"/>
    <mergeCell ref="W14:AC14"/>
    <mergeCell ref="AD14:AJ14"/>
    <mergeCell ref="B13:H13"/>
    <mergeCell ref="I13:O13"/>
    <mergeCell ref="P15:V15"/>
    <mergeCell ref="W15:AC15"/>
    <mergeCell ref="AD15:AJ15"/>
    <mergeCell ref="B16:H16"/>
    <mergeCell ref="I16:O16"/>
    <mergeCell ref="P16:V16"/>
    <mergeCell ref="W16:AC16"/>
    <mergeCell ref="AD16:AJ16"/>
    <mergeCell ref="B15:H15"/>
    <mergeCell ref="I15:O15"/>
    <mergeCell ref="P17:V17"/>
    <mergeCell ref="W17:AC17"/>
    <mergeCell ref="AD17:AJ17"/>
    <mergeCell ref="B18:H18"/>
    <mergeCell ref="I18:O18"/>
    <mergeCell ref="P18:V18"/>
    <mergeCell ref="W18:AC18"/>
    <mergeCell ref="AD18:AJ18"/>
    <mergeCell ref="B17:H17"/>
    <mergeCell ref="I17:O17"/>
    <mergeCell ref="P19:V19"/>
    <mergeCell ref="W19:AC19"/>
    <mergeCell ref="AD19:AJ19"/>
    <mergeCell ref="B20:H20"/>
    <mergeCell ref="I20:O20"/>
    <mergeCell ref="P20:V20"/>
    <mergeCell ref="W20:AC20"/>
    <mergeCell ref="AD20:AJ20"/>
    <mergeCell ref="B19:H19"/>
    <mergeCell ref="I19:O19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2"/>
  <sheetViews>
    <sheetView workbookViewId="0">
      <selection activeCell="H2" sqref="H2:J2"/>
    </sheetView>
  </sheetViews>
  <sheetFormatPr defaultRowHeight="16.5"/>
  <cols>
    <col min="1" max="1" width="12.5" bestFit="1" customWidth="1"/>
  </cols>
  <sheetData>
    <row r="1" spans="1:16">
      <c r="A1" s="100"/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</row>
    <row r="2" spans="1:16">
      <c r="A2" s="102" t="s">
        <v>51</v>
      </c>
      <c r="B2" s="103" t="s">
        <v>13</v>
      </c>
      <c r="C2" s="103"/>
      <c r="D2" s="103"/>
      <c r="E2" s="103" t="s">
        <v>80</v>
      </c>
      <c r="F2" s="103"/>
      <c r="G2" s="103"/>
      <c r="H2" s="103" t="s">
        <v>81</v>
      </c>
      <c r="I2" s="103"/>
      <c r="J2" s="103"/>
      <c r="K2" s="103" t="s">
        <v>84</v>
      </c>
      <c r="L2" s="103"/>
      <c r="M2" s="103"/>
      <c r="N2" s="103" t="s">
        <v>91</v>
      </c>
      <c r="O2" s="103"/>
      <c r="P2" s="103"/>
    </row>
    <row r="3" spans="1:16">
      <c r="A3" s="102"/>
      <c r="B3" s="24" t="s">
        <v>52</v>
      </c>
      <c r="C3" s="24" t="s">
        <v>53</v>
      </c>
      <c r="D3" s="24" t="s">
        <v>54</v>
      </c>
      <c r="E3" s="24" t="s">
        <v>52</v>
      </c>
      <c r="F3" s="24" t="s">
        <v>53</v>
      </c>
      <c r="G3" s="24" t="s">
        <v>54</v>
      </c>
      <c r="H3" s="24" t="s">
        <v>52</v>
      </c>
      <c r="I3" s="24" t="s">
        <v>53</v>
      </c>
      <c r="J3" s="24" t="s">
        <v>54</v>
      </c>
      <c r="K3" s="24" t="s">
        <v>52</v>
      </c>
      <c r="L3" s="24" t="s">
        <v>53</v>
      </c>
      <c r="M3" s="24" t="s">
        <v>54</v>
      </c>
      <c r="N3" s="24" t="s">
        <v>52</v>
      </c>
      <c r="O3" s="24" t="s">
        <v>53</v>
      </c>
      <c r="P3" s="24" t="s">
        <v>54</v>
      </c>
    </row>
    <row r="4" spans="1:16">
      <c r="A4" s="25" t="s">
        <v>3</v>
      </c>
      <c r="B4" s="29">
        <f>SUM(C4:D4)</f>
        <v>101</v>
      </c>
      <c r="C4" s="29">
        <v>22</v>
      </c>
      <c r="D4" s="29">
        <v>79</v>
      </c>
      <c r="E4" s="29">
        <f>SUM(F4:G4)</f>
        <v>104</v>
      </c>
      <c r="F4" s="29">
        <v>98</v>
      </c>
      <c r="G4" s="29">
        <v>6</v>
      </c>
      <c r="H4" s="29">
        <f>SUM(I4:J4)</f>
        <v>100</v>
      </c>
      <c r="I4" s="29">
        <v>21</v>
      </c>
      <c r="J4" s="29">
        <v>79</v>
      </c>
      <c r="K4" s="29">
        <f>SUM(L4:M4)</f>
        <v>111</v>
      </c>
      <c r="L4" s="29">
        <v>19</v>
      </c>
      <c r="M4" s="29">
        <v>92</v>
      </c>
      <c r="N4" s="29">
        <f>SUM(O4:P4)</f>
        <v>106</v>
      </c>
      <c r="O4" s="29">
        <v>92</v>
      </c>
      <c r="P4" s="29">
        <v>14</v>
      </c>
    </row>
    <row r="5" spans="1:16">
      <c r="A5" s="25" t="s">
        <v>26</v>
      </c>
      <c r="B5" s="29">
        <f>SUM(C5:D5)</f>
        <v>100</v>
      </c>
      <c r="C5" s="29">
        <v>34</v>
      </c>
      <c r="D5" s="29">
        <v>66</v>
      </c>
      <c r="E5" s="29">
        <f t="shared" ref="E5:E6" si="0">SUM(F5:G5)</f>
        <v>100</v>
      </c>
      <c r="F5" s="29">
        <v>76</v>
      </c>
      <c r="G5" s="29">
        <v>24</v>
      </c>
      <c r="H5" s="29">
        <f>SUM(I5:J5)</f>
        <v>114</v>
      </c>
      <c r="I5" s="29">
        <v>26</v>
      </c>
      <c r="J5" s="29">
        <v>88</v>
      </c>
      <c r="K5" s="29">
        <f>SUM(L5:M5)</f>
        <v>105</v>
      </c>
      <c r="L5" s="29">
        <v>29</v>
      </c>
      <c r="M5" s="29">
        <v>76</v>
      </c>
      <c r="N5" s="29">
        <f>SUM(O5:P5)</f>
        <v>100</v>
      </c>
      <c r="O5" s="29">
        <v>86</v>
      </c>
      <c r="P5" s="29">
        <v>14</v>
      </c>
    </row>
    <row r="6" spans="1:16">
      <c r="A6" s="25" t="s">
        <v>27</v>
      </c>
      <c r="B6" s="29">
        <f t="shared" ref="B6" si="1">SUM(C6:D6)</f>
        <v>104</v>
      </c>
      <c r="C6" s="29">
        <v>32</v>
      </c>
      <c r="D6" s="29">
        <v>72</v>
      </c>
      <c r="E6" s="29">
        <f t="shared" si="0"/>
        <v>105</v>
      </c>
      <c r="F6" s="29">
        <v>85</v>
      </c>
      <c r="G6" s="29">
        <v>20</v>
      </c>
      <c r="H6" s="29">
        <f t="shared" ref="H6" si="2">SUM(I6:J6)</f>
        <v>119</v>
      </c>
      <c r="I6" s="29">
        <v>15</v>
      </c>
      <c r="J6" s="29">
        <v>104</v>
      </c>
      <c r="K6" s="29">
        <f t="shared" ref="K6" si="3">SUM(L6:M6)</f>
        <v>105</v>
      </c>
      <c r="L6" s="29">
        <v>12</v>
      </c>
      <c r="M6" s="29">
        <v>93</v>
      </c>
      <c r="N6" s="29">
        <f t="shared" ref="N6" si="4">SUM(O6:P6)</f>
        <v>101</v>
      </c>
      <c r="O6" s="29">
        <v>75</v>
      </c>
      <c r="P6" s="29">
        <v>26</v>
      </c>
    </row>
    <row r="7" spans="1:16">
      <c r="A7" s="104" t="s">
        <v>57</v>
      </c>
      <c r="B7" s="104">
        <v>100</v>
      </c>
      <c r="C7" s="30">
        <f>C4/B4*100</f>
        <v>21.782178217821784</v>
      </c>
      <c r="D7" s="30">
        <f>D4/B4*100</f>
        <v>78.21782178217822</v>
      </c>
      <c r="E7" s="104">
        <v>100</v>
      </c>
      <c r="F7" s="30">
        <f>F4/E4*100</f>
        <v>94.230769230769226</v>
      </c>
      <c r="G7" s="30">
        <f>G4/E4*100</f>
        <v>5.7692307692307692</v>
      </c>
      <c r="H7" s="104">
        <v>100</v>
      </c>
      <c r="I7" s="30">
        <f>I4/H4*100</f>
        <v>21</v>
      </c>
      <c r="J7" s="30">
        <f>J4/H4*100</f>
        <v>79</v>
      </c>
      <c r="K7" s="104">
        <v>100</v>
      </c>
      <c r="L7" s="30">
        <f>L4/K4*100</f>
        <v>17.117117117117118</v>
      </c>
      <c r="M7" s="30">
        <f>M4/K4*100</f>
        <v>82.882882882882882</v>
      </c>
      <c r="N7" s="104">
        <v>100</v>
      </c>
      <c r="O7" s="30">
        <f>O4/N4*100</f>
        <v>86.79245283018868</v>
      </c>
      <c r="P7" s="30">
        <f>P4/N4*100</f>
        <v>13.20754716981132</v>
      </c>
    </row>
    <row r="8" spans="1:16">
      <c r="A8" s="105"/>
      <c r="B8" s="105"/>
      <c r="C8" s="30">
        <f t="shared" ref="C8:C9" si="5">C5/B5*100</f>
        <v>34</v>
      </c>
      <c r="D8" s="30">
        <f t="shared" ref="D8:D9" si="6">D5/B5*100</f>
        <v>66</v>
      </c>
      <c r="E8" s="105"/>
      <c r="F8" s="30">
        <f t="shared" ref="F8:F9" si="7">F5/E5*100</f>
        <v>76</v>
      </c>
      <c r="G8" s="30">
        <f t="shared" ref="G8:G9" si="8">G5/E5*100</f>
        <v>24</v>
      </c>
      <c r="H8" s="105"/>
      <c r="I8" s="30">
        <f t="shared" ref="I8:I9" si="9">I5/H5*100</f>
        <v>22.807017543859647</v>
      </c>
      <c r="J8" s="30">
        <f t="shared" ref="J8:J9" si="10">J5/H5*100</f>
        <v>77.192982456140342</v>
      </c>
      <c r="K8" s="105"/>
      <c r="L8" s="30">
        <f t="shared" ref="L8:L9" si="11">L5/K5*100</f>
        <v>27.61904761904762</v>
      </c>
      <c r="M8" s="30">
        <f t="shared" ref="M8:M9" si="12">M5/K5*100</f>
        <v>72.38095238095238</v>
      </c>
      <c r="N8" s="105"/>
      <c r="O8" s="30">
        <f t="shared" ref="O8:O9" si="13">O5/N5*100</f>
        <v>86</v>
      </c>
      <c r="P8" s="30">
        <f t="shared" ref="P8:P9" si="14">P5/N5*100</f>
        <v>14.000000000000002</v>
      </c>
    </row>
    <row r="9" spans="1:16">
      <c r="A9" s="106"/>
      <c r="B9" s="105"/>
      <c r="C9" s="30">
        <f t="shared" si="5"/>
        <v>30.76923076923077</v>
      </c>
      <c r="D9" s="30">
        <f t="shared" si="6"/>
        <v>69.230769230769226</v>
      </c>
      <c r="E9" s="105"/>
      <c r="F9" s="30">
        <f t="shared" si="7"/>
        <v>80.952380952380949</v>
      </c>
      <c r="G9" s="30">
        <f t="shared" si="8"/>
        <v>19.047619047619047</v>
      </c>
      <c r="H9" s="105"/>
      <c r="I9" s="30">
        <f t="shared" si="9"/>
        <v>12.605042016806722</v>
      </c>
      <c r="J9" s="30">
        <f t="shared" si="10"/>
        <v>87.394957983193279</v>
      </c>
      <c r="K9" s="105"/>
      <c r="L9" s="30">
        <f t="shared" si="11"/>
        <v>11.428571428571429</v>
      </c>
      <c r="M9" s="30">
        <f t="shared" si="12"/>
        <v>88.571428571428569</v>
      </c>
      <c r="N9" s="105"/>
      <c r="O9" s="30">
        <f t="shared" si="13"/>
        <v>74.257425742574256</v>
      </c>
      <c r="P9" s="30">
        <f t="shared" si="14"/>
        <v>25.742574257425744</v>
      </c>
    </row>
    <row r="10" spans="1:16">
      <c r="A10" s="25" t="s">
        <v>55</v>
      </c>
      <c r="B10" s="25">
        <v>100</v>
      </c>
      <c r="C10" s="30">
        <f t="shared" ref="C10:P10" si="15">AVERAGE(C7:C9)</f>
        <v>28.85046966235085</v>
      </c>
      <c r="D10" s="30">
        <f t="shared" si="15"/>
        <v>71.149530337649153</v>
      </c>
      <c r="E10" s="25">
        <v>100</v>
      </c>
      <c r="F10" s="30">
        <f t="shared" si="15"/>
        <v>83.727716727716725</v>
      </c>
      <c r="G10" s="30">
        <f t="shared" si="15"/>
        <v>16.272283272283271</v>
      </c>
      <c r="H10" s="25">
        <v>100</v>
      </c>
      <c r="I10" s="31">
        <f t="shared" si="15"/>
        <v>18.804019853555456</v>
      </c>
      <c r="J10" s="31">
        <f t="shared" si="15"/>
        <v>81.195980146444541</v>
      </c>
      <c r="K10" s="25">
        <v>100</v>
      </c>
      <c r="L10" s="31">
        <f t="shared" si="15"/>
        <v>18.721578721578723</v>
      </c>
      <c r="M10" s="31">
        <f t="shared" si="15"/>
        <v>81.278421278421277</v>
      </c>
      <c r="N10" s="25">
        <v>100</v>
      </c>
      <c r="O10" s="31">
        <f t="shared" si="15"/>
        <v>82.349959524254302</v>
      </c>
      <c r="P10" s="31">
        <f t="shared" si="15"/>
        <v>17.650040475745687</v>
      </c>
    </row>
    <row r="11" spans="1:16">
      <c r="A11" s="26" t="s">
        <v>56</v>
      </c>
      <c r="B11" s="28" t="s">
        <v>43</v>
      </c>
      <c r="C11" s="32">
        <f t="shared" ref="C11:P11" si="16">STDEV(C7:C9)</f>
        <v>6.3308787237020603</v>
      </c>
      <c r="D11" s="32">
        <f t="shared" si="16"/>
        <v>6.3308787237020612</v>
      </c>
      <c r="E11" s="28" t="s">
        <v>43</v>
      </c>
      <c r="F11" s="32">
        <f t="shared" si="16"/>
        <v>9.4269349836404643</v>
      </c>
      <c r="G11" s="32">
        <f t="shared" si="16"/>
        <v>9.4269349836404679</v>
      </c>
      <c r="H11" s="28" t="s">
        <v>43</v>
      </c>
      <c r="I11" s="32">
        <f t="shared" si="16"/>
        <v>5.4439712312181392</v>
      </c>
      <c r="J11" s="32">
        <f t="shared" si="16"/>
        <v>5.4439712312181356</v>
      </c>
      <c r="K11" s="28" t="s">
        <v>43</v>
      </c>
      <c r="L11" s="32">
        <f t="shared" si="16"/>
        <v>8.2136229885926593</v>
      </c>
      <c r="M11" s="32">
        <f t="shared" si="16"/>
        <v>8.2136229885926557</v>
      </c>
      <c r="N11" s="28" t="s">
        <v>43</v>
      </c>
      <c r="O11" s="32">
        <f t="shared" si="16"/>
        <v>7.0195315105598883</v>
      </c>
      <c r="P11" s="32">
        <f t="shared" si="16"/>
        <v>7.0195315105598883</v>
      </c>
    </row>
    <row r="12" spans="1:16">
      <c r="A12" s="27"/>
    </row>
  </sheetData>
  <mergeCells count="13">
    <mergeCell ref="E7:E9"/>
    <mergeCell ref="H7:H9"/>
    <mergeCell ref="K7:K9"/>
    <mergeCell ref="N7:N9"/>
    <mergeCell ref="A7:A9"/>
    <mergeCell ref="B7:B9"/>
    <mergeCell ref="A1:P1"/>
    <mergeCell ref="A2:A3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G30"/>
  <sheetViews>
    <sheetView topLeftCell="AT1" zoomScale="85" zoomScaleNormal="85" workbookViewId="0">
      <selection sqref="A1:CG1"/>
    </sheetView>
  </sheetViews>
  <sheetFormatPr defaultRowHeight="16.5"/>
  <cols>
    <col min="1" max="1" width="15" style="4" customWidth="1"/>
    <col min="2" max="85" width="8.625" style="4" bestFit="1" customWidth="1"/>
    <col min="86" max="16384" width="9" style="4"/>
  </cols>
  <sheetData>
    <row r="1" spans="1:85">
      <c r="A1" s="108" t="s">
        <v>23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  <c r="Z1" s="108"/>
      <c r="AA1" s="108"/>
      <c r="AB1" s="108"/>
      <c r="AC1" s="108"/>
      <c r="AD1" s="108"/>
      <c r="AE1" s="108"/>
      <c r="AF1" s="108"/>
      <c r="AG1" s="108"/>
      <c r="AH1" s="108"/>
      <c r="AI1" s="108"/>
      <c r="AJ1" s="108"/>
      <c r="AK1" s="108"/>
      <c r="AL1" s="108"/>
      <c r="AM1" s="108"/>
      <c r="AN1" s="108"/>
      <c r="AO1" s="108"/>
      <c r="AP1" s="108"/>
      <c r="AQ1" s="108"/>
      <c r="AR1" s="108"/>
      <c r="AS1" s="108"/>
      <c r="AT1" s="108"/>
      <c r="AU1" s="108"/>
      <c r="AV1" s="108"/>
      <c r="AW1" s="108"/>
      <c r="AX1" s="108"/>
      <c r="AY1" s="108"/>
      <c r="AZ1" s="108"/>
      <c r="BA1" s="108"/>
      <c r="BB1" s="108"/>
      <c r="BC1" s="108"/>
      <c r="BD1" s="108"/>
      <c r="BE1" s="108"/>
      <c r="BF1" s="108"/>
      <c r="BG1" s="108"/>
      <c r="BH1" s="108"/>
      <c r="BI1" s="108"/>
      <c r="BJ1" s="108"/>
      <c r="BK1" s="108"/>
      <c r="BL1" s="108"/>
      <c r="BM1" s="108"/>
      <c r="BN1" s="108"/>
      <c r="BO1" s="108"/>
      <c r="BP1" s="108"/>
      <c r="BQ1" s="108"/>
      <c r="BR1" s="108"/>
      <c r="BS1" s="108"/>
      <c r="BT1" s="108"/>
      <c r="BU1" s="108"/>
      <c r="BV1" s="108"/>
      <c r="BW1" s="108"/>
      <c r="BX1" s="108"/>
      <c r="BY1" s="108"/>
      <c r="BZ1" s="108"/>
      <c r="CA1" s="108"/>
      <c r="CB1" s="108"/>
      <c r="CC1" s="108"/>
      <c r="CD1" s="108"/>
      <c r="CE1" s="108"/>
      <c r="CF1" s="108"/>
      <c r="CG1" s="108"/>
    </row>
    <row r="2" spans="1:85">
      <c r="A2" s="109" t="s">
        <v>0</v>
      </c>
      <c r="B2" s="95" t="s">
        <v>24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 t="s">
        <v>80</v>
      </c>
      <c r="O2" s="95"/>
      <c r="P2" s="95"/>
      <c r="Q2" s="95"/>
      <c r="R2" s="95"/>
      <c r="S2" s="95"/>
      <c r="T2" s="95"/>
      <c r="U2" s="95"/>
      <c r="V2" s="95"/>
      <c r="W2" s="95"/>
      <c r="X2" s="95"/>
      <c r="Y2" s="95"/>
      <c r="Z2" s="95" t="s">
        <v>81</v>
      </c>
      <c r="AA2" s="95"/>
      <c r="AB2" s="95"/>
      <c r="AC2" s="95"/>
      <c r="AD2" s="95"/>
      <c r="AE2" s="95"/>
      <c r="AF2" s="95"/>
      <c r="AG2" s="95"/>
      <c r="AH2" s="95"/>
      <c r="AI2" s="95"/>
      <c r="AJ2" s="95"/>
      <c r="AK2" s="95"/>
      <c r="AL2" s="95" t="s">
        <v>79</v>
      </c>
      <c r="AM2" s="95"/>
      <c r="AN2" s="95"/>
      <c r="AO2" s="95"/>
      <c r="AP2" s="95"/>
      <c r="AQ2" s="95"/>
      <c r="AR2" s="95"/>
      <c r="AS2" s="95"/>
      <c r="AT2" s="95"/>
      <c r="AU2" s="95"/>
      <c r="AV2" s="95"/>
      <c r="AW2" s="95"/>
      <c r="AX2" s="95" t="s">
        <v>82</v>
      </c>
      <c r="AY2" s="95"/>
      <c r="AZ2" s="95"/>
      <c r="BA2" s="95"/>
      <c r="BB2" s="95"/>
      <c r="BC2" s="95"/>
      <c r="BD2" s="95"/>
      <c r="BE2" s="95"/>
      <c r="BF2" s="95"/>
      <c r="BG2" s="95"/>
      <c r="BH2" s="95"/>
      <c r="BI2" s="95"/>
      <c r="BJ2" s="95" t="s">
        <v>85</v>
      </c>
      <c r="BK2" s="95"/>
      <c r="BL2" s="95"/>
      <c r="BM2" s="95"/>
      <c r="BN2" s="95"/>
      <c r="BO2" s="95"/>
      <c r="BP2" s="95"/>
      <c r="BQ2" s="95"/>
      <c r="BR2" s="95"/>
      <c r="BS2" s="95"/>
      <c r="BT2" s="95"/>
      <c r="BU2" s="95"/>
      <c r="BV2" s="95" t="s">
        <v>83</v>
      </c>
      <c r="BW2" s="95"/>
      <c r="BX2" s="95"/>
      <c r="BY2" s="95"/>
      <c r="BZ2" s="95"/>
      <c r="CA2" s="95"/>
      <c r="CB2" s="95"/>
      <c r="CC2" s="95"/>
      <c r="CD2" s="95"/>
      <c r="CE2" s="95"/>
      <c r="CF2" s="95"/>
      <c r="CG2" s="95"/>
    </row>
    <row r="3" spans="1:85">
      <c r="A3" s="109"/>
      <c r="B3" s="5" t="s">
        <v>3</v>
      </c>
      <c r="C3" s="5" t="s">
        <v>26</v>
      </c>
      <c r="D3" s="5" t="s">
        <v>27</v>
      </c>
      <c r="E3" s="5" t="s">
        <v>28</v>
      </c>
      <c r="F3" s="5" t="s">
        <v>35</v>
      </c>
      <c r="G3" s="5" t="s">
        <v>36</v>
      </c>
      <c r="H3" s="5" t="s">
        <v>37</v>
      </c>
      <c r="I3" s="5" t="s">
        <v>38</v>
      </c>
      <c r="J3" s="5" t="s">
        <v>39</v>
      </c>
      <c r="K3" s="5" t="s">
        <v>40</v>
      </c>
      <c r="L3" s="5" t="s">
        <v>41</v>
      </c>
      <c r="M3" s="5" t="s">
        <v>42</v>
      </c>
      <c r="N3" s="5" t="s">
        <v>3</v>
      </c>
      <c r="O3" s="5" t="s">
        <v>26</v>
      </c>
      <c r="P3" s="5" t="s">
        <v>27</v>
      </c>
      <c r="Q3" s="5" t="s">
        <v>28</v>
      </c>
      <c r="R3" s="5" t="s">
        <v>35</v>
      </c>
      <c r="S3" s="5" t="s">
        <v>36</v>
      </c>
      <c r="T3" s="5" t="s">
        <v>37</v>
      </c>
      <c r="U3" s="5" t="s">
        <v>38</v>
      </c>
      <c r="V3" s="5" t="s">
        <v>39</v>
      </c>
      <c r="W3" s="5" t="s">
        <v>40</v>
      </c>
      <c r="X3" s="5" t="s">
        <v>41</v>
      </c>
      <c r="Y3" s="5" t="s">
        <v>42</v>
      </c>
      <c r="Z3" s="5" t="s">
        <v>3</v>
      </c>
      <c r="AA3" s="5" t="s">
        <v>26</v>
      </c>
      <c r="AB3" s="5" t="s">
        <v>27</v>
      </c>
      <c r="AC3" s="5" t="s">
        <v>28</v>
      </c>
      <c r="AD3" s="5" t="s">
        <v>35</v>
      </c>
      <c r="AE3" s="5" t="s">
        <v>36</v>
      </c>
      <c r="AF3" s="5" t="s">
        <v>37</v>
      </c>
      <c r="AG3" s="5" t="s">
        <v>38</v>
      </c>
      <c r="AH3" s="5" t="s">
        <v>39</v>
      </c>
      <c r="AI3" s="5" t="s">
        <v>40</v>
      </c>
      <c r="AJ3" s="5" t="s">
        <v>41</v>
      </c>
      <c r="AK3" s="5" t="s">
        <v>42</v>
      </c>
      <c r="AL3" s="5" t="s">
        <v>3</v>
      </c>
      <c r="AM3" s="5" t="s">
        <v>26</v>
      </c>
      <c r="AN3" s="5" t="s">
        <v>27</v>
      </c>
      <c r="AO3" s="5" t="s">
        <v>28</v>
      </c>
      <c r="AP3" s="5" t="s">
        <v>35</v>
      </c>
      <c r="AQ3" s="5" t="s">
        <v>36</v>
      </c>
      <c r="AR3" s="5" t="s">
        <v>37</v>
      </c>
      <c r="AS3" s="5" t="s">
        <v>38</v>
      </c>
      <c r="AT3" s="5" t="s">
        <v>39</v>
      </c>
      <c r="AU3" s="5" t="s">
        <v>40</v>
      </c>
      <c r="AV3" s="5" t="s">
        <v>41</v>
      </c>
      <c r="AW3" s="5" t="s">
        <v>42</v>
      </c>
      <c r="AX3" s="5" t="s">
        <v>3</v>
      </c>
      <c r="AY3" s="5" t="s">
        <v>26</v>
      </c>
      <c r="AZ3" s="5" t="s">
        <v>27</v>
      </c>
      <c r="BA3" s="5" t="s">
        <v>28</v>
      </c>
      <c r="BB3" s="5" t="s">
        <v>35</v>
      </c>
      <c r="BC3" s="5" t="s">
        <v>36</v>
      </c>
      <c r="BD3" s="5" t="s">
        <v>37</v>
      </c>
      <c r="BE3" s="5" t="s">
        <v>38</v>
      </c>
      <c r="BF3" s="5" t="s">
        <v>39</v>
      </c>
      <c r="BG3" s="5" t="s">
        <v>40</v>
      </c>
      <c r="BH3" s="5" t="s">
        <v>41</v>
      </c>
      <c r="BI3" s="5" t="s">
        <v>42</v>
      </c>
      <c r="BJ3" s="5" t="s">
        <v>3</v>
      </c>
      <c r="BK3" s="5" t="s">
        <v>26</v>
      </c>
      <c r="BL3" s="5" t="s">
        <v>27</v>
      </c>
      <c r="BM3" s="5" t="s">
        <v>28</v>
      </c>
      <c r="BN3" s="5" t="s">
        <v>35</v>
      </c>
      <c r="BO3" s="5" t="s">
        <v>36</v>
      </c>
      <c r="BP3" s="5" t="s">
        <v>37</v>
      </c>
      <c r="BQ3" s="5" t="s">
        <v>38</v>
      </c>
      <c r="BR3" s="5" t="s">
        <v>39</v>
      </c>
      <c r="BS3" s="5" t="s">
        <v>40</v>
      </c>
      <c r="BT3" s="5" t="s">
        <v>41</v>
      </c>
      <c r="BU3" s="5" t="s">
        <v>42</v>
      </c>
      <c r="BV3" s="5" t="s">
        <v>3</v>
      </c>
      <c r="BW3" s="5" t="s">
        <v>26</v>
      </c>
      <c r="BX3" s="5" t="s">
        <v>27</v>
      </c>
      <c r="BY3" s="5" t="s">
        <v>28</v>
      </c>
      <c r="BZ3" s="5" t="s">
        <v>35</v>
      </c>
      <c r="CA3" s="5" t="s">
        <v>36</v>
      </c>
      <c r="CB3" s="5" t="s">
        <v>37</v>
      </c>
      <c r="CC3" s="5" t="s">
        <v>38</v>
      </c>
      <c r="CD3" s="5" t="s">
        <v>39</v>
      </c>
      <c r="CE3" s="5" t="s">
        <v>40</v>
      </c>
      <c r="CF3" s="5" t="s">
        <v>41</v>
      </c>
      <c r="CG3" s="5" t="s">
        <v>42</v>
      </c>
    </row>
    <row r="4" spans="1:85">
      <c r="A4" s="5" t="s">
        <v>8</v>
      </c>
      <c r="B4" s="9">
        <v>308514</v>
      </c>
      <c r="C4" s="9">
        <v>266312</v>
      </c>
      <c r="D4" s="9">
        <v>294981</v>
      </c>
      <c r="E4" s="9">
        <v>269804</v>
      </c>
      <c r="F4" s="9">
        <v>107600</v>
      </c>
      <c r="G4" s="9">
        <v>113366</v>
      </c>
      <c r="H4" s="9">
        <v>118220</v>
      </c>
      <c r="I4" s="9">
        <v>119818</v>
      </c>
      <c r="J4" s="9">
        <v>112004</v>
      </c>
      <c r="K4" s="9">
        <v>113208</v>
      </c>
      <c r="L4" s="9">
        <v>121394</v>
      </c>
      <c r="M4" s="9">
        <v>101580</v>
      </c>
      <c r="N4" s="9">
        <v>230174</v>
      </c>
      <c r="O4" s="9">
        <v>240533</v>
      </c>
      <c r="P4" s="9">
        <v>235738</v>
      </c>
      <c r="Q4" s="9">
        <v>228854</v>
      </c>
      <c r="R4" s="9">
        <v>101556</v>
      </c>
      <c r="S4" s="9">
        <v>94572</v>
      </c>
      <c r="T4" s="9">
        <v>94062</v>
      </c>
      <c r="U4" s="9">
        <v>93284</v>
      </c>
      <c r="V4" s="9">
        <v>100620</v>
      </c>
      <c r="W4" s="9">
        <v>92658</v>
      </c>
      <c r="X4" s="9">
        <v>96290</v>
      </c>
      <c r="Y4" s="9">
        <v>92066</v>
      </c>
      <c r="Z4" s="9">
        <v>302165</v>
      </c>
      <c r="AA4" s="9">
        <v>304354</v>
      </c>
      <c r="AB4" s="9">
        <v>323033</v>
      </c>
      <c r="AC4" s="9">
        <v>301330</v>
      </c>
      <c r="AD4" s="9">
        <v>118152</v>
      </c>
      <c r="AE4" s="9">
        <v>116082</v>
      </c>
      <c r="AF4" s="9">
        <v>130960</v>
      </c>
      <c r="AG4" s="9">
        <v>123992</v>
      </c>
      <c r="AH4" s="9">
        <v>121962</v>
      </c>
      <c r="AI4" s="9">
        <v>125704</v>
      </c>
      <c r="AJ4" s="9">
        <v>135486</v>
      </c>
      <c r="AK4" s="9">
        <v>118430</v>
      </c>
      <c r="AL4" s="9">
        <v>284573</v>
      </c>
      <c r="AM4" s="9">
        <v>276553</v>
      </c>
      <c r="AN4" s="9">
        <v>278859</v>
      </c>
      <c r="AO4" s="9">
        <v>280262</v>
      </c>
      <c r="AP4" s="9">
        <v>105580</v>
      </c>
      <c r="AQ4" s="9">
        <v>118840</v>
      </c>
      <c r="AR4" s="9">
        <v>122748</v>
      </c>
      <c r="AS4" s="9">
        <v>104352</v>
      </c>
      <c r="AT4" s="9">
        <v>117226</v>
      </c>
      <c r="AU4" s="9">
        <v>126392</v>
      </c>
      <c r="AV4" s="9">
        <v>118338</v>
      </c>
      <c r="AW4" s="9">
        <v>109054</v>
      </c>
      <c r="AX4" s="9">
        <v>299893</v>
      </c>
      <c r="AY4" s="9">
        <v>269236</v>
      </c>
      <c r="AZ4" s="9">
        <v>303920</v>
      </c>
      <c r="BA4" s="9">
        <v>284573</v>
      </c>
      <c r="BB4" s="9">
        <v>120034</v>
      </c>
      <c r="BC4" s="9">
        <v>124948</v>
      </c>
      <c r="BD4" s="9">
        <v>134532</v>
      </c>
      <c r="BE4" s="9">
        <v>117916</v>
      </c>
      <c r="BF4" s="9">
        <v>126646</v>
      </c>
      <c r="BG4" s="9">
        <v>115498</v>
      </c>
      <c r="BH4" s="9">
        <v>126516</v>
      </c>
      <c r="BI4" s="9">
        <v>110468</v>
      </c>
      <c r="BJ4" s="9">
        <v>283654</v>
      </c>
      <c r="BK4" s="9">
        <v>319190</v>
      </c>
      <c r="BL4" s="9">
        <v>312925</v>
      </c>
      <c r="BM4" s="9">
        <v>288248</v>
      </c>
      <c r="BN4" s="9">
        <v>112740</v>
      </c>
      <c r="BO4" s="9">
        <v>111680</v>
      </c>
      <c r="BP4" s="9">
        <v>126130</v>
      </c>
      <c r="BQ4" s="9">
        <v>125738</v>
      </c>
      <c r="BR4" s="9">
        <v>127108</v>
      </c>
      <c r="BS4" s="9">
        <v>110502</v>
      </c>
      <c r="BT4" s="9">
        <v>109666</v>
      </c>
      <c r="BU4" s="9">
        <v>104920</v>
      </c>
      <c r="BV4" s="9">
        <v>290938</v>
      </c>
      <c r="BW4" s="9">
        <v>289318</v>
      </c>
      <c r="BX4" s="9">
        <v>302115</v>
      </c>
      <c r="BY4" s="9">
        <v>287363</v>
      </c>
      <c r="BZ4" s="9">
        <v>127876</v>
      </c>
      <c r="CA4" s="9">
        <v>118220</v>
      </c>
      <c r="CB4" s="9">
        <v>126598</v>
      </c>
      <c r="CC4" s="9">
        <v>133122</v>
      </c>
      <c r="CD4" s="9">
        <v>137800</v>
      </c>
      <c r="CE4" s="9">
        <v>117050</v>
      </c>
      <c r="CF4" s="9">
        <v>121328</v>
      </c>
      <c r="CG4" s="9">
        <v>102056</v>
      </c>
    </row>
    <row r="5" spans="1:85">
      <c r="A5" s="5" t="s">
        <v>10</v>
      </c>
      <c r="B5" s="9">
        <v>237275</v>
      </c>
      <c r="C5" s="9">
        <v>222857</v>
      </c>
      <c r="D5" s="9">
        <v>239748</v>
      </c>
      <c r="E5" s="9">
        <v>212933</v>
      </c>
      <c r="F5" s="9">
        <v>145421</v>
      </c>
      <c r="G5" s="9">
        <v>168154</v>
      </c>
      <c r="H5" s="9">
        <v>153489</v>
      </c>
      <c r="I5" s="9">
        <v>166008</v>
      </c>
      <c r="J5" s="9">
        <v>150547</v>
      </c>
      <c r="K5" s="9">
        <v>163036</v>
      </c>
      <c r="L5" s="9">
        <v>160138</v>
      </c>
      <c r="M5" s="9">
        <v>142758</v>
      </c>
      <c r="N5" s="9">
        <v>180187</v>
      </c>
      <c r="O5" s="9">
        <v>181623</v>
      </c>
      <c r="P5" s="9">
        <v>170780</v>
      </c>
      <c r="Q5" s="9">
        <v>154725</v>
      </c>
      <c r="R5" s="9">
        <v>108937</v>
      </c>
      <c r="S5" s="9">
        <v>114833</v>
      </c>
      <c r="T5" s="9">
        <v>119880</v>
      </c>
      <c r="U5" s="9">
        <v>123404</v>
      </c>
      <c r="V5" s="9">
        <v>111143</v>
      </c>
      <c r="W5" s="9">
        <v>121842</v>
      </c>
      <c r="X5" s="9">
        <v>110982</v>
      </c>
      <c r="Y5" s="9">
        <v>108447</v>
      </c>
      <c r="Z5" s="9">
        <v>221169</v>
      </c>
      <c r="AA5" s="9">
        <v>268016</v>
      </c>
      <c r="AB5" s="9">
        <v>221837</v>
      </c>
      <c r="AC5" s="9">
        <v>222639</v>
      </c>
      <c r="AD5" s="9">
        <v>142595</v>
      </c>
      <c r="AE5" s="9">
        <v>152592</v>
      </c>
      <c r="AF5" s="9">
        <v>147633</v>
      </c>
      <c r="AG5" s="9">
        <v>161493</v>
      </c>
      <c r="AH5" s="9">
        <v>158145</v>
      </c>
      <c r="AI5" s="9">
        <v>156900</v>
      </c>
      <c r="AJ5" s="9">
        <v>154945</v>
      </c>
      <c r="AK5" s="9">
        <v>144414</v>
      </c>
      <c r="AL5" s="9">
        <v>261166</v>
      </c>
      <c r="AM5" s="9">
        <v>271441</v>
      </c>
      <c r="AN5" s="9">
        <v>298189</v>
      </c>
      <c r="AO5" s="9">
        <v>260281</v>
      </c>
      <c r="AP5" s="9">
        <v>152614</v>
      </c>
      <c r="AQ5" s="9">
        <v>154983</v>
      </c>
      <c r="AR5" s="9">
        <v>159712</v>
      </c>
      <c r="AS5" s="9">
        <v>155346</v>
      </c>
      <c r="AT5" s="9">
        <v>160742</v>
      </c>
      <c r="AU5" s="9">
        <v>158680</v>
      </c>
      <c r="AV5" s="9">
        <v>155352</v>
      </c>
      <c r="AW5" s="9">
        <v>149075</v>
      </c>
      <c r="AX5" s="9">
        <v>237709</v>
      </c>
      <c r="AY5" s="9">
        <v>232797</v>
      </c>
      <c r="AZ5" s="9">
        <v>265527</v>
      </c>
      <c r="BA5" s="9">
        <v>238895</v>
      </c>
      <c r="BB5" s="9">
        <v>161181</v>
      </c>
      <c r="BC5" s="9">
        <v>185416</v>
      </c>
      <c r="BD5" s="9">
        <v>171532</v>
      </c>
      <c r="BE5" s="9">
        <v>173813</v>
      </c>
      <c r="BF5" s="9">
        <v>175938</v>
      </c>
      <c r="BG5" s="9">
        <v>163924</v>
      </c>
      <c r="BH5" s="9">
        <v>180446</v>
      </c>
      <c r="BI5" s="9">
        <v>160361</v>
      </c>
      <c r="BJ5" s="9">
        <v>230642</v>
      </c>
      <c r="BK5" s="9">
        <v>231110</v>
      </c>
      <c r="BL5" s="9">
        <v>247750</v>
      </c>
      <c r="BM5" s="9">
        <v>231995</v>
      </c>
      <c r="BN5" s="9">
        <v>180018</v>
      </c>
      <c r="BO5" s="9">
        <v>155821</v>
      </c>
      <c r="BP5" s="9">
        <v>176727</v>
      </c>
      <c r="BQ5" s="9">
        <v>190193</v>
      </c>
      <c r="BR5" s="9">
        <v>161623</v>
      </c>
      <c r="BS5" s="9">
        <v>168223</v>
      </c>
      <c r="BT5" s="9">
        <v>156778</v>
      </c>
      <c r="BU5" s="9">
        <v>149193</v>
      </c>
      <c r="BV5" s="9">
        <v>258693</v>
      </c>
      <c r="BW5" s="9">
        <v>279360</v>
      </c>
      <c r="BX5" s="9">
        <v>256521</v>
      </c>
      <c r="BY5" s="9">
        <v>257424</v>
      </c>
      <c r="BZ5" s="9">
        <v>179985</v>
      </c>
      <c r="CA5" s="9">
        <v>164676</v>
      </c>
      <c r="CB5" s="9">
        <v>185381</v>
      </c>
      <c r="CC5" s="9">
        <v>187503</v>
      </c>
      <c r="CD5" s="9">
        <v>165399</v>
      </c>
      <c r="CE5" s="9">
        <v>173218</v>
      </c>
      <c r="CF5" s="9">
        <v>160354</v>
      </c>
      <c r="CG5" s="9">
        <v>155124</v>
      </c>
    </row>
    <row r="6" spans="1:85">
      <c r="A6" s="5" t="s">
        <v>14</v>
      </c>
      <c r="B6" s="9">
        <v>275634</v>
      </c>
      <c r="C6" s="9">
        <v>285041</v>
      </c>
      <c r="D6" s="9">
        <v>292258</v>
      </c>
      <c r="E6" s="9">
        <v>277890</v>
      </c>
      <c r="F6" s="9">
        <v>182726</v>
      </c>
      <c r="G6" s="9">
        <v>186602</v>
      </c>
      <c r="H6" s="9">
        <v>182275</v>
      </c>
      <c r="I6" s="9">
        <v>182726</v>
      </c>
      <c r="J6" s="9">
        <v>154742</v>
      </c>
      <c r="K6" s="9">
        <v>173320</v>
      </c>
      <c r="L6" s="9">
        <v>193025</v>
      </c>
      <c r="M6" s="9">
        <v>175893</v>
      </c>
      <c r="N6" s="9">
        <v>144183</v>
      </c>
      <c r="O6" s="9">
        <v>110601</v>
      </c>
      <c r="P6" s="9">
        <v>111654</v>
      </c>
      <c r="Q6" s="9">
        <v>103434</v>
      </c>
      <c r="R6" s="9">
        <v>98054</v>
      </c>
      <c r="S6" s="9">
        <v>105086</v>
      </c>
      <c r="T6" s="9">
        <v>110942</v>
      </c>
      <c r="U6" s="9">
        <v>96942</v>
      </c>
      <c r="V6" s="9">
        <v>110668</v>
      </c>
      <c r="W6" s="9">
        <v>95179</v>
      </c>
      <c r="X6" s="9">
        <v>97032</v>
      </c>
      <c r="Y6" s="9">
        <v>94008</v>
      </c>
      <c r="Z6" s="9">
        <v>231728</v>
      </c>
      <c r="AA6" s="9">
        <v>264474</v>
      </c>
      <c r="AB6" s="9">
        <v>266128</v>
      </c>
      <c r="AC6" s="9">
        <v>257607</v>
      </c>
      <c r="AD6" s="9">
        <v>150937</v>
      </c>
      <c r="AE6" s="9">
        <v>166748</v>
      </c>
      <c r="AF6" s="9">
        <v>162796</v>
      </c>
      <c r="AG6" s="9">
        <v>153899</v>
      </c>
      <c r="AH6" s="9">
        <v>157949</v>
      </c>
      <c r="AI6" s="9">
        <v>165100</v>
      </c>
      <c r="AJ6" s="9">
        <v>177664</v>
      </c>
      <c r="AK6" s="9">
        <v>162978</v>
      </c>
      <c r="AL6" s="9">
        <v>267582</v>
      </c>
      <c r="AM6" s="9">
        <v>288482</v>
      </c>
      <c r="AN6" s="9">
        <v>306693</v>
      </c>
      <c r="AO6" s="9">
        <v>270639</v>
      </c>
      <c r="AP6" s="9">
        <v>176813</v>
      </c>
      <c r="AQ6" s="9">
        <v>174013</v>
      </c>
      <c r="AR6" s="9">
        <v>179927</v>
      </c>
      <c r="AS6" s="9">
        <v>172960</v>
      </c>
      <c r="AT6" s="9">
        <v>183586</v>
      </c>
      <c r="AU6" s="9">
        <v>187178</v>
      </c>
      <c r="AV6" s="9">
        <v>181297</v>
      </c>
      <c r="AW6" s="9">
        <v>174345</v>
      </c>
      <c r="AX6" s="9">
        <v>281298</v>
      </c>
      <c r="AY6" s="9">
        <v>281900</v>
      </c>
      <c r="AZ6" s="9">
        <v>287981</v>
      </c>
      <c r="BA6" s="9">
        <v>257841</v>
      </c>
      <c r="BB6" s="9">
        <v>178821</v>
      </c>
      <c r="BC6" s="9">
        <v>176026</v>
      </c>
      <c r="BD6" s="9">
        <v>192100</v>
      </c>
      <c r="BE6" s="9">
        <v>159553</v>
      </c>
      <c r="BF6" s="9">
        <v>182978</v>
      </c>
      <c r="BG6" s="9">
        <v>197071</v>
      </c>
      <c r="BH6" s="9">
        <v>188005</v>
      </c>
      <c r="BI6" s="9">
        <v>175167</v>
      </c>
      <c r="BJ6" s="9">
        <v>265159</v>
      </c>
      <c r="BK6" s="9">
        <v>277004</v>
      </c>
      <c r="BL6" s="9">
        <v>288131</v>
      </c>
      <c r="BM6" s="9">
        <v>269804</v>
      </c>
      <c r="BN6" s="9">
        <v>184102</v>
      </c>
      <c r="BO6" s="9">
        <v>179353</v>
      </c>
      <c r="BP6" s="9">
        <v>169570</v>
      </c>
      <c r="BQ6" s="9">
        <v>174441</v>
      </c>
      <c r="BR6" s="9">
        <v>178326</v>
      </c>
      <c r="BS6" s="9">
        <v>170246</v>
      </c>
      <c r="BT6" s="9">
        <v>200619</v>
      </c>
      <c r="BU6" s="9">
        <v>181673</v>
      </c>
      <c r="BV6" s="9">
        <v>269787</v>
      </c>
      <c r="BW6" s="9">
        <v>296301</v>
      </c>
      <c r="BX6" s="9">
        <v>296736</v>
      </c>
      <c r="BY6" s="9">
        <v>287847</v>
      </c>
      <c r="BZ6" s="9">
        <v>180460</v>
      </c>
      <c r="CA6" s="9">
        <v>183773</v>
      </c>
      <c r="CB6" s="9">
        <v>194205</v>
      </c>
      <c r="CC6" s="9">
        <v>198224</v>
      </c>
      <c r="CD6" s="9">
        <v>179101</v>
      </c>
      <c r="CE6" s="9">
        <v>188583</v>
      </c>
      <c r="CF6" s="9">
        <v>198297</v>
      </c>
      <c r="CG6" s="9">
        <v>181115</v>
      </c>
    </row>
    <row r="7" spans="1:85" ht="30">
      <c r="A7" s="10" t="s">
        <v>29</v>
      </c>
      <c r="B7" s="95" t="s">
        <v>24</v>
      </c>
      <c r="C7" s="95"/>
      <c r="D7" s="95"/>
      <c r="E7" s="95"/>
      <c r="F7" s="95"/>
      <c r="G7" s="95"/>
      <c r="H7" s="95"/>
      <c r="I7" s="95"/>
      <c r="J7" s="95"/>
      <c r="K7" s="95"/>
      <c r="L7" s="95"/>
      <c r="M7" s="95"/>
      <c r="N7" s="95"/>
      <c r="O7" s="95"/>
      <c r="P7" s="95"/>
      <c r="Q7" s="95"/>
      <c r="R7" s="95"/>
      <c r="S7" s="95"/>
      <c r="T7" s="95"/>
      <c r="U7" s="95"/>
      <c r="V7" s="95"/>
      <c r="W7" s="95"/>
      <c r="X7" s="95"/>
      <c r="Y7" s="95"/>
      <c r="Z7" s="95"/>
      <c r="AA7" s="95"/>
      <c r="AB7" s="95"/>
      <c r="AC7" s="95"/>
      <c r="AD7" s="95"/>
      <c r="AE7" s="95"/>
      <c r="AF7" s="95"/>
      <c r="AG7" s="95"/>
      <c r="AH7" s="95"/>
      <c r="AI7" s="95"/>
      <c r="AJ7" s="95"/>
      <c r="AK7" s="95"/>
      <c r="AL7" s="95"/>
      <c r="AM7" s="95"/>
      <c r="AN7" s="95"/>
      <c r="AO7" s="95"/>
      <c r="AP7" s="95"/>
      <c r="AQ7" s="95"/>
      <c r="AR7" s="95"/>
      <c r="AS7" s="95"/>
      <c r="AT7" s="95"/>
      <c r="AU7" s="95"/>
      <c r="AV7" s="95"/>
      <c r="AW7" s="95"/>
      <c r="AX7" s="95"/>
      <c r="AY7" s="95"/>
      <c r="AZ7" s="95"/>
      <c r="BA7" s="95"/>
      <c r="BB7" s="95"/>
      <c r="BC7" s="95"/>
      <c r="BD7" s="95"/>
      <c r="BE7" s="95"/>
      <c r="BF7" s="95"/>
      <c r="BG7" s="95"/>
      <c r="BH7" s="95"/>
      <c r="BI7" s="95"/>
      <c r="BJ7" s="95"/>
      <c r="BK7" s="95"/>
      <c r="BL7" s="95"/>
      <c r="BM7" s="95"/>
      <c r="BN7" s="95"/>
      <c r="BO7" s="95"/>
      <c r="BP7" s="95"/>
      <c r="BQ7" s="95"/>
      <c r="BR7" s="95"/>
      <c r="BS7" s="95"/>
      <c r="BT7" s="95"/>
      <c r="BU7" s="95"/>
      <c r="BV7" s="95"/>
      <c r="BW7" s="95"/>
      <c r="BX7" s="95"/>
      <c r="BY7" s="95"/>
      <c r="BZ7" s="95"/>
      <c r="CA7" s="95"/>
      <c r="CB7" s="95"/>
      <c r="CC7" s="95"/>
      <c r="CD7" s="95"/>
      <c r="CE7" s="95"/>
      <c r="CF7" s="95"/>
      <c r="CG7" s="95"/>
    </row>
    <row r="8" spans="1:85">
      <c r="A8" s="5" t="s">
        <v>8</v>
      </c>
      <c r="B8" s="110">
        <f>AVERAGE(B4:E4)</f>
        <v>284902.75</v>
      </c>
      <c r="C8" s="111"/>
      <c r="D8" s="111"/>
      <c r="E8" s="112"/>
      <c r="F8" s="110">
        <f>AVERAGE(F4:I4)</f>
        <v>114751</v>
      </c>
      <c r="G8" s="111"/>
      <c r="H8" s="111"/>
      <c r="I8" s="112"/>
      <c r="J8" s="110">
        <f>AVERAGE(J4:M4)</f>
        <v>112046.5</v>
      </c>
      <c r="K8" s="111"/>
      <c r="L8" s="111"/>
      <c r="M8" s="112"/>
      <c r="N8" s="95"/>
      <c r="O8" s="95"/>
      <c r="P8" s="95"/>
      <c r="Q8" s="95"/>
      <c r="R8" s="95"/>
      <c r="S8" s="95"/>
      <c r="T8" s="95"/>
      <c r="U8" s="95"/>
      <c r="V8" s="95"/>
      <c r="W8" s="95"/>
      <c r="X8" s="95"/>
      <c r="Y8" s="95"/>
      <c r="Z8" s="95"/>
      <c r="AA8" s="95"/>
      <c r="AB8" s="95"/>
      <c r="AC8" s="95"/>
      <c r="AD8" s="95"/>
      <c r="AE8" s="95"/>
      <c r="AF8" s="95"/>
      <c r="AG8" s="95"/>
      <c r="AH8" s="95"/>
      <c r="AI8" s="95"/>
      <c r="AJ8" s="95"/>
      <c r="AK8" s="95"/>
      <c r="AL8" s="95"/>
      <c r="AM8" s="95"/>
      <c r="AN8" s="95"/>
      <c r="AO8" s="95"/>
      <c r="AP8" s="95"/>
      <c r="AQ8" s="95"/>
      <c r="AR8" s="95"/>
      <c r="AS8" s="95"/>
      <c r="AT8" s="95"/>
      <c r="AU8" s="95"/>
      <c r="AV8" s="95"/>
      <c r="AW8" s="95"/>
      <c r="AX8" s="95"/>
      <c r="AY8" s="95"/>
      <c r="AZ8" s="95"/>
      <c r="BA8" s="95"/>
      <c r="BB8" s="95"/>
      <c r="BC8" s="95"/>
      <c r="BD8" s="95"/>
      <c r="BE8" s="95"/>
      <c r="BF8" s="95"/>
      <c r="BG8" s="95"/>
      <c r="BH8" s="95"/>
      <c r="BI8" s="95"/>
      <c r="BJ8" s="95"/>
      <c r="BK8" s="95"/>
      <c r="BL8" s="95"/>
      <c r="BM8" s="95"/>
      <c r="BN8" s="95"/>
      <c r="BO8" s="95"/>
      <c r="BP8" s="95"/>
      <c r="BQ8" s="95"/>
      <c r="BR8" s="95"/>
      <c r="BS8" s="95"/>
      <c r="BT8" s="95"/>
      <c r="BU8" s="95"/>
      <c r="BV8" s="95"/>
      <c r="BW8" s="95"/>
      <c r="BX8" s="95"/>
      <c r="BY8" s="95"/>
      <c r="BZ8" s="95"/>
      <c r="CA8" s="95"/>
      <c r="CB8" s="95"/>
      <c r="CC8" s="95"/>
      <c r="CD8" s="95"/>
      <c r="CE8" s="95"/>
      <c r="CF8" s="95"/>
      <c r="CG8" s="95"/>
    </row>
    <row r="9" spans="1:85">
      <c r="A9" s="5" t="s">
        <v>10</v>
      </c>
      <c r="B9" s="110">
        <f t="shared" ref="B9:B10" si="0">AVERAGE(B5:E5)</f>
        <v>228203.25</v>
      </c>
      <c r="C9" s="111"/>
      <c r="D9" s="111"/>
      <c r="E9" s="112"/>
      <c r="F9" s="110">
        <f t="shared" ref="F9:F10" si="1">AVERAGE(F5:I5)</f>
        <v>158268</v>
      </c>
      <c r="G9" s="111"/>
      <c r="H9" s="111"/>
      <c r="I9" s="112"/>
      <c r="J9" s="110">
        <f t="shared" ref="J9:J10" si="2">AVERAGE(J5:M5)</f>
        <v>154119.75</v>
      </c>
      <c r="K9" s="111"/>
      <c r="L9" s="111"/>
      <c r="M9" s="112"/>
      <c r="N9" s="95"/>
      <c r="O9" s="95"/>
      <c r="P9" s="95"/>
      <c r="Q9" s="95"/>
      <c r="R9" s="95"/>
      <c r="S9" s="95"/>
      <c r="T9" s="95"/>
      <c r="U9" s="95"/>
      <c r="V9" s="95"/>
      <c r="W9" s="95"/>
      <c r="X9" s="95"/>
      <c r="Y9" s="95"/>
      <c r="Z9" s="95"/>
      <c r="AA9" s="95"/>
      <c r="AB9" s="95"/>
      <c r="AC9" s="95"/>
      <c r="AD9" s="95"/>
      <c r="AE9" s="95"/>
      <c r="AF9" s="95"/>
      <c r="AG9" s="95"/>
      <c r="AH9" s="95"/>
      <c r="AI9" s="95"/>
      <c r="AJ9" s="95"/>
      <c r="AK9" s="95"/>
      <c r="AL9" s="95"/>
      <c r="AM9" s="95"/>
      <c r="AN9" s="95"/>
      <c r="AO9" s="95"/>
      <c r="AP9" s="95"/>
      <c r="AQ9" s="95"/>
      <c r="AR9" s="95"/>
      <c r="AS9" s="95"/>
      <c r="AT9" s="95"/>
      <c r="AU9" s="95"/>
      <c r="AV9" s="95"/>
      <c r="AW9" s="95"/>
      <c r="AX9" s="95"/>
      <c r="AY9" s="95"/>
      <c r="AZ9" s="95"/>
      <c r="BA9" s="95"/>
      <c r="BB9" s="95"/>
      <c r="BC9" s="95"/>
      <c r="BD9" s="95"/>
      <c r="BE9" s="95"/>
      <c r="BF9" s="95"/>
      <c r="BG9" s="95"/>
      <c r="BH9" s="95"/>
      <c r="BI9" s="95"/>
      <c r="BJ9" s="95"/>
      <c r="BK9" s="95"/>
      <c r="BL9" s="95"/>
      <c r="BM9" s="95"/>
      <c r="BN9" s="95"/>
      <c r="BO9" s="95"/>
      <c r="BP9" s="95"/>
      <c r="BQ9" s="95"/>
      <c r="BR9" s="95"/>
      <c r="BS9" s="95"/>
      <c r="BT9" s="95"/>
      <c r="BU9" s="95"/>
      <c r="BV9" s="95"/>
      <c r="BW9" s="95"/>
      <c r="BX9" s="95"/>
      <c r="BY9" s="95"/>
      <c r="BZ9" s="95"/>
      <c r="CA9" s="95"/>
      <c r="CB9" s="95"/>
      <c r="CC9" s="95"/>
      <c r="CD9" s="95"/>
      <c r="CE9" s="95"/>
      <c r="CF9" s="95"/>
      <c r="CG9" s="95"/>
    </row>
    <row r="10" spans="1:85">
      <c r="A10" s="5" t="s">
        <v>14</v>
      </c>
      <c r="B10" s="110">
        <f t="shared" si="0"/>
        <v>282705.75</v>
      </c>
      <c r="C10" s="111"/>
      <c r="D10" s="111"/>
      <c r="E10" s="112"/>
      <c r="F10" s="110">
        <f t="shared" si="1"/>
        <v>183582.25</v>
      </c>
      <c r="G10" s="111"/>
      <c r="H10" s="111"/>
      <c r="I10" s="112"/>
      <c r="J10" s="110">
        <f t="shared" si="2"/>
        <v>174245</v>
      </c>
      <c r="K10" s="111"/>
      <c r="L10" s="111"/>
      <c r="M10" s="112"/>
      <c r="N10" s="95"/>
      <c r="O10" s="95"/>
      <c r="P10" s="95"/>
      <c r="Q10" s="95"/>
      <c r="R10" s="95"/>
      <c r="S10" s="95"/>
      <c r="T10" s="95"/>
      <c r="U10" s="95"/>
      <c r="V10" s="95"/>
      <c r="W10" s="95"/>
      <c r="X10" s="95"/>
      <c r="Y10" s="95"/>
      <c r="Z10" s="95"/>
      <c r="AA10" s="95"/>
      <c r="AB10" s="95"/>
      <c r="AC10" s="95"/>
      <c r="AD10" s="95"/>
      <c r="AE10" s="95"/>
      <c r="AF10" s="95"/>
      <c r="AG10" s="95"/>
      <c r="AH10" s="95"/>
      <c r="AI10" s="95"/>
      <c r="AJ10" s="95"/>
      <c r="AK10" s="95"/>
      <c r="AL10" s="95"/>
      <c r="AM10" s="95"/>
      <c r="AN10" s="95"/>
      <c r="AO10" s="95"/>
      <c r="AP10" s="95"/>
      <c r="AQ10" s="95"/>
      <c r="AR10" s="95"/>
      <c r="AS10" s="95"/>
      <c r="AT10" s="95"/>
      <c r="AU10" s="95"/>
      <c r="AV10" s="95"/>
      <c r="AW10" s="95"/>
      <c r="AX10" s="95"/>
      <c r="AY10" s="95"/>
      <c r="AZ10" s="95"/>
      <c r="BA10" s="95"/>
      <c r="BB10" s="95"/>
      <c r="BC10" s="95"/>
      <c r="BD10" s="95"/>
      <c r="BE10" s="95"/>
      <c r="BF10" s="95"/>
      <c r="BG10" s="95"/>
      <c r="BH10" s="95"/>
      <c r="BI10" s="95"/>
      <c r="BJ10" s="95"/>
      <c r="BK10" s="95"/>
      <c r="BL10" s="95"/>
      <c r="BM10" s="95"/>
      <c r="BN10" s="95"/>
      <c r="BO10" s="95"/>
      <c r="BP10" s="95"/>
      <c r="BQ10" s="95"/>
      <c r="BR10" s="95"/>
      <c r="BS10" s="95"/>
      <c r="BT10" s="95"/>
      <c r="BU10" s="95"/>
      <c r="BV10" s="95"/>
      <c r="BW10" s="95"/>
      <c r="BX10" s="95"/>
      <c r="BY10" s="95"/>
      <c r="BZ10" s="95"/>
      <c r="CA10" s="95"/>
      <c r="CB10" s="95"/>
      <c r="CC10" s="95"/>
      <c r="CD10" s="95"/>
      <c r="CE10" s="95"/>
      <c r="CF10" s="95"/>
      <c r="CG10" s="95"/>
    </row>
    <row r="11" spans="1:85" ht="30">
      <c r="A11" s="11" t="s">
        <v>17</v>
      </c>
      <c r="B11" s="95" t="s">
        <v>24</v>
      </c>
      <c r="C11" s="95"/>
      <c r="D11" s="95"/>
      <c r="E11" s="95"/>
      <c r="F11" s="95"/>
      <c r="G11" s="95"/>
      <c r="H11" s="95"/>
      <c r="I11" s="95"/>
      <c r="J11" s="95"/>
      <c r="K11" s="95"/>
      <c r="L11" s="95"/>
      <c r="M11" s="95"/>
      <c r="N11" s="95" t="s">
        <v>80</v>
      </c>
      <c r="O11" s="95"/>
      <c r="P11" s="95"/>
      <c r="Q11" s="95"/>
      <c r="R11" s="95"/>
      <c r="S11" s="95"/>
      <c r="T11" s="95"/>
      <c r="U11" s="95"/>
      <c r="V11" s="95"/>
      <c r="W11" s="95"/>
      <c r="X11" s="95"/>
      <c r="Y11" s="95"/>
      <c r="Z11" s="95" t="s">
        <v>81</v>
      </c>
      <c r="AA11" s="95"/>
      <c r="AB11" s="95"/>
      <c r="AC11" s="95"/>
      <c r="AD11" s="95"/>
      <c r="AE11" s="95"/>
      <c r="AF11" s="95"/>
      <c r="AG11" s="95"/>
      <c r="AH11" s="95"/>
      <c r="AI11" s="95"/>
      <c r="AJ11" s="95"/>
      <c r="AK11" s="95"/>
      <c r="AL11" s="95" t="s">
        <v>79</v>
      </c>
      <c r="AM11" s="95"/>
      <c r="AN11" s="95"/>
      <c r="AO11" s="95"/>
      <c r="AP11" s="95"/>
      <c r="AQ11" s="95"/>
      <c r="AR11" s="95"/>
      <c r="AS11" s="95"/>
      <c r="AT11" s="95"/>
      <c r="AU11" s="95"/>
      <c r="AV11" s="95"/>
      <c r="AW11" s="95"/>
      <c r="AX11" s="95" t="s">
        <v>82</v>
      </c>
      <c r="AY11" s="95"/>
      <c r="AZ11" s="95"/>
      <c r="BA11" s="95"/>
      <c r="BB11" s="95"/>
      <c r="BC11" s="95"/>
      <c r="BD11" s="95"/>
      <c r="BE11" s="95"/>
      <c r="BF11" s="95"/>
      <c r="BG11" s="95"/>
      <c r="BH11" s="95"/>
      <c r="BI11" s="95"/>
      <c r="BJ11" s="95" t="s">
        <v>85</v>
      </c>
      <c r="BK11" s="95"/>
      <c r="BL11" s="95"/>
      <c r="BM11" s="95"/>
      <c r="BN11" s="95"/>
      <c r="BO11" s="95"/>
      <c r="BP11" s="95"/>
      <c r="BQ11" s="95"/>
      <c r="BR11" s="95"/>
      <c r="BS11" s="95"/>
      <c r="BT11" s="95"/>
      <c r="BU11" s="95"/>
      <c r="BV11" s="95" t="s">
        <v>83</v>
      </c>
      <c r="BW11" s="95"/>
      <c r="BX11" s="95"/>
      <c r="BY11" s="95"/>
      <c r="BZ11" s="95"/>
      <c r="CA11" s="95"/>
      <c r="CB11" s="95"/>
      <c r="CC11" s="95"/>
      <c r="CD11" s="95"/>
      <c r="CE11" s="95"/>
      <c r="CF11" s="95"/>
      <c r="CG11" s="95"/>
    </row>
    <row r="12" spans="1:85">
      <c r="A12" s="5" t="s">
        <v>8</v>
      </c>
      <c r="B12" s="12">
        <f>B4/$B$8*100</f>
        <v>108.28747704260489</v>
      </c>
      <c r="C12" s="12">
        <f t="shared" ref="C12:E12" si="3">C4/$B$8*100</f>
        <v>93.474703210130471</v>
      </c>
      <c r="D12" s="12">
        <f t="shared" si="3"/>
        <v>103.53743514234243</v>
      </c>
      <c r="E12" s="12">
        <f t="shared" si="3"/>
        <v>94.700384604922206</v>
      </c>
      <c r="F12" s="12">
        <f>F4/$F$8*100</f>
        <v>93.768246028357055</v>
      </c>
      <c r="G12" s="12">
        <f t="shared" ref="G12:I12" si="4">G4/$F$8*100</f>
        <v>98.793038840620127</v>
      </c>
      <c r="H12" s="12">
        <f t="shared" si="4"/>
        <v>103.02306733710383</v>
      </c>
      <c r="I12" s="12">
        <f t="shared" si="4"/>
        <v>104.41564779391901</v>
      </c>
      <c r="J12" s="12">
        <f>J4/$J$8*100</f>
        <v>99.962069319434349</v>
      </c>
      <c r="K12" s="12">
        <f t="shared" ref="K12:M12" si="5">K4/$J$8*100</f>
        <v>101.0366231876944</v>
      </c>
      <c r="L12" s="12">
        <f t="shared" si="5"/>
        <v>108.34251850794089</v>
      </c>
      <c r="M12" s="12">
        <f t="shared" si="5"/>
        <v>90.658788984930368</v>
      </c>
      <c r="N12" s="12">
        <f t="shared" ref="N12:Q12" si="6">N4/$B$8*100</f>
        <v>80.790374961280648</v>
      </c>
      <c r="O12" s="12">
        <f t="shared" si="6"/>
        <v>84.426352500984976</v>
      </c>
      <c r="P12" s="12">
        <f t="shared" si="6"/>
        <v>82.743322063405842</v>
      </c>
      <c r="Q12" s="12">
        <f t="shared" si="6"/>
        <v>80.327058970122252</v>
      </c>
      <c r="R12" s="12">
        <f t="shared" ref="R12:U12" si="7">R4/$F$8*100</f>
        <v>88.501189532117365</v>
      </c>
      <c r="S12" s="12">
        <f t="shared" si="7"/>
        <v>82.414968061280518</v>
      </c>
      <c r="T12" s="12">
        <f t="shared" si="7"/>
        <v>81.97052748995651</v>
      </c>
      <c r="U12" s="12">
        <f t="shared" si="7"/>
        <v>81.292537755662266</v>
      </c>
      <c r="V12" s="12">
        <f t="shared" ref="V12:Y12" si="8">V4/$J$8*100</f>
        <v>89.802001847447272</v>
      </c>
      <c r="W12" s="12">
        <f t="shared" si="8"/>
        <v>82.696023525946813</v>
      </c>
      <c r="X12" s="12">
        <f t="shared" si="8"/>
        <v>85.937534862757872</v>
      </c>
      <c r="Y12" s="12">
        <f t="shared" si="8"/>
        <v>82.167671457832242</v>
      </c>
      <c r="Z12" s="12">
        <f t="shared" ref="Z12:AC12" si="9">Z4/$B$8*100</f>
        <v>106.05899732452563</v>
      </c>
      <c r="AA12" s="12">
        <f t="shared" si="9"/>
        <v>106.82732967652997</v>
      </c>
      <c r="AB12" s="12">
        <f t="shared" si="9"/>
        <v>113.38360194838415</v>
      </c>
      <c r="AC12" s="12">
        <f t="shared" si="9"/>
        <v>105.76591486042166</v>
      </c>
      <c r="AD12" s="12">
        <f t="shared" ref="AD12:AG12" si="10">AD4/$F$8*100</f>
        <v>102.96380859426063</v>
      </c>
      <c r="AE12" s="12">
        <f t="shared" si="10"/>
        <v>101.15990274594557</v>
      </c>
      <c r="AF12" s="12">
        <f t="shared" si="10"/>
        <v>114.12536709919738</v>
      </c>
      <c r="AG12" s="12">
        <f t="shared" si="10"/>
        <v>108.05308886197069</v>
      </c>
      <c r="AH12" s="12">
        <f t="shared" ref="AH12:AK12" si="11">AH4/$J$8*100</f>
        <v>108.8494508976184</v>
      </c>
      <c r="AI12" s="12">
        <f t="shared" si="11"/>
        <v>112.18913576059938</v>
      </c>
      <c r="AJ12" s="12">
        <f t="shared" si="11"/>
        <v>120.91943969691155</v>
      </c>
      <c r="AK12" s="12">
        <f t="shared" si="11"/>
        <v>105.69718822096183</v>
      </c>
      <c r="AL12" s="12">
        <f t="shared" ref="AL12:AO12" si="12">AL4/$B$8*100</f>
        <v>99.884258751451142</v>
      </c>
      <c r="AM12" s="12">
        <f t="shared" si="12"/>
        <v>97.069263108200957</v>
      </c>
      <c r="AN12" s="12">
        <f t="shared" si="12"/>
        <v>97.878662104876142</v>
      </c>
      <c r="AO12" s="12">
        <f t="shared" si="12"/>
        <v>98.371110843963422</v>
      </c>
      <c r="AP12" s="12">
        <f t="shared" ref="AP12:AS12" si="13">AP4/$F$8*100</f>
        <v>92.007912785073771</v>
      </c>
      <c r="AQ12" s="12">
        <f t="shared" si="13"/>
        <v>103.5633676394977</v>
      </c>
      <c r="AR12" s="12">
        <f t="shared" si="13"/>
        <v>106.9690024487804</v>
      </c>
      <c r="AS12" s="12">
        <f t="shared" si="13"/>
        <v>90.937769605493628</v>
      </c>
      <c r="AT12" s="12">
        <f t="shared" ref="AT12:AW12" si="14">AT4/$J$8*100</f>
        <v>104.62263435270178</v>
      </c>
      <c r="AU12" s="12">
        <f t="shared" si="14"/>
        <v>112.80316654246228</v>
      </c>
      <c r="AV12" s="12">
        <f t="shared" si="14"/>
        <v>105.6150794536197</v>
      </c>
      <c r="AW12" s="12">
        <f t="shared" si="14"/>
        <v>97.32923384487691</v>
      </c>
      <c r="AX12" s="12">
        <f t="shared" ref="AX12:BA12" si="15">AX4/$B$8*100</f>
        <v>105.26153222459243</v>
      </c>
      <c r="AY12" s="12">
        <f t="shared" si="15"/>
        <v>94.501018329938901</v>
      </c>
      <c r="AZ12" s="12">
        <f t="shared" si="15"/>
        <v>106.67499699458851</v>
      </c>
      <c r="BA12" s="12">
        <f t="shared" si="15"/>
        <v>99.884258751451142</v>
      </c>
      <c r="BB12" s="12">
        <f t="shared" ref="BB12:BE12" si="16">BB4/$F$8*100</f>
        <v>104.60388144765622</v>
      </c>
      <c r="BC12" s="12">
        <f t="shared" si="16"/>
        <v>108.88619707017804</v>
      </c>
      <c r="BD12" s="12">
        <f t="shared" si="16"/>
        <v>117.23819400266665</v>
      </c>
      <c r="BE12" s="12">
        <f t="shared" si="16"/>
        <v>102.75814589851069</v>
      </c>
      <c r="BF12" s="12">
        <f t="shared" ref="BF12:BI12" si="17">BF4/$J$8*100</f>
        <v>113.02985813925469</v>
      </c>
      <c r="BG12" s="12">
        <f t="shared" si="17"/>
        <v>103.08041750523221</v>
      </c>
      <c r="BH12" s="12">
        <f t="shared" si="17"/>
        <v>112.91383488105384</v>
      </c>
      <c r="BI12" s="12">
        <f t="shared" si="17"/>
        <v>98.59120989946139</v>
      </c>
      <c r="BJ12" s="12">
        <f t="shared" ref="BJ12:BM12" si="18">BJ4/$B$8*100</f>
        <v>99.561692542455276</v>
      </c>
      <c r="BK12" s="12">
        <f t="shared" si="18"/>
        <v>112.03472061957984</v>
      </c>
      <c r="BL12" s="12">
        <f t="shared" si="18"/>
        <v>109.83572464639251</v>
      </c>
      <c r="BM12" s="12">
        <f t="shared" si="18"/>
        <v>101.17417259047166</v>
      </c>
      <c r="BN12" s="12">
        <f t="shared" ref="BN12:BQ12" si="19">BN4/$F$8*100</f>
        <v>98.24750982562243</v>
      </c>
      <c r="BO12" s="12">
        <f t="shared" si="19"/>
        <v>97.323770598949039</v>
      </c>
      <c r="BP12" s="12">
        <f t="shared" si="19"/>
        <v>109.91625345312895</v>
      </c>
      <c r="BQ12" s="12">
        <f t="shared" si="19"/>
        <v>109.5746442296799</v>
      </c>
      <c r="BR12" s="12">
        <f t="shared" ref="BR12:BU12" si="20">BR4/$J$8*100</f>
        <v>113.44218694916843</v>
      </c>
      <c r="BS12" s="12">
        <f t="shared" si="20"/>
        <v>98.621554443913908</v>
      </c>
      <c r="BT12" s="12">
        <f t="shared" si="20"/>
        <v>97.875435645022378</v>
      </c>
      <c r="BU12" s="12">
        <f t="shared" si="20"/>
        <v>93.639694234090314</v>
      </c>
      <c r="BV12" s="12">
        <f t="shared" ref="BV12:BY12" si="21">BV4/$B$8*100</f>
        <v>102.11835442093837</v>
      </c>
      <c r="BW12" s="12">
        <f t="shared" si="21"/>
        <v>101.54973934088036</v>
      </c>
      <c r="BX12" s="12">
        <f t="shared" si="21"/>
        <v>106.04144747637572</v>
      </c>
      <c r="BY12" s="12">
        <f t="shared" si="21"/>
        <v>100.86354027821773</v>
      </c>
      <c r="BZ12" s="12">
        <f t="shared" ref="BZ12:CC12" si="22">BZ4/$F$8*100</f>
        <v>111.43780882083816</v>
      </c>
      <c r="CA12" s="12">
        <f t="shared" si="22"/>
        <v>103.02306733710383</v>
      </c>
      <c r="CB12" s="12">
        <f t="shared" si="22"/>
        <v>110.32409303622626</v>
      </c>
      <c r="CC12" s="12">
        <f t="shared" si="22"/>
        <v>116.00944654077088</v>
      </c>
      <c r="CD12" s="12">
        <f t="shared" ref="CD12:CG12" si="23">CD4/$J$8*100</f>
        <v>122.98465369288643</v>
      </c>
      <c r="CE12" s="12">
        <f t="shared" si="23"/>
        <v>104.46555671082989</v>
      </c>
      <c r="CF12" s="12">
        <f t="shared" si="23"/>
        <v>108.28361439223895</v>
      </c>
      <c r="CG12" s="12">
        <f t="shared" si="23"/>
        <v>91.083612607265735</v>
      </c>
    </row>
    <row r="13" spans="1:85">
      <c r="A13" s="5" t="s">
        <v>10</v>
      </c>
      <c r="B13" s="12">
        <f>B5/$B$9*100</f>
        <v>103.97529395396428</v>
      </c>
      <c r="C13" s="12">
        <f t="shared" ref="C13:E13" si="24">C5/$B$9*100</f>
        <v>97.657241954266652</v>
      </c>
      <c r="D13" s="12">
        <f t="shared" si="24"/>
        <v>105.05897703034466</v>
      </c>
      <c r="E13" s="12">
        <f t="shared" si="24"/>
        <v>93.308487061424401</v>
      </c>
      <c r="F13" s="12">
        <f>F5/$F$9*100</f>
        <v>91.882755831880104</v>
      </c>
      <c r="G13" s="12">
        <f t="shared" ref="G13:I13" si="25">G5/$F$9*100</f>
        <v>106.24636692192988</v>
      </c>
      <c r="H13" s="12">
        <f t="shared" si="25"/>
        <v>96.980438243991202</v>
      </c>
      <c r="I13" s="12">
        <f t="shared" si="25"/>
        <v>104.8904390021988</v>
      </c>
      <c r="J13" s="12">
        <f>J5/$J$9*100</f>
        <v>97.681835066563508</v>
      </c>
      <c r="K13" s="12">
        <f t="shared" ref="K13:M13" si="26">K5/$J$9*100</f>
        <v>105.78527411314901</v>
      </c>
      <c r="L13" s="12">
        <f t="shared" si="26"/>
        <v>103.90491809128942</v>
      </c>
      <c r="M13" s="12">
        <f t="shared" si="26"/>
        <v>92.62797272899806</v>
      </c>
      <c r="N13" s="12">
        <f t="shared" ref="N13:Q13" si="27">N5/$B$9*100</f>
        <v>78.958998173777104</v>
      </c>
      <c r="O13" s="12">
        <f t="shared" si="27"/>
        <v>79.588261779794991</v>
      </c>
      <c r="P13" s="12">
        <f t="shared" si="27"/>
        <v>74.836795707335455</v>
      </c>
      <c r="Q13" s="12">
        <f t="shared" si="27"/>
        <v>67.80140072501159</v>
      </c>
      <c r="R13" s="12">
        <f t="shared" ref="R13:U13" si="28">R5/$F$9*100</f>
        <v>68.830717517122849</v>
      </c>
      <c r="S13" s="12">
        <f t="shared" si="28"/>
        <v>72.556044178229328</v>
      </c>
      <c r="T13" s="12">
        <f t="shared" si="28"/>
        <v>75.744938964288423</v>
      </c>
      <c r="U13" s="12">
        <f t="shared" si="28"/>
        <v>77.971541941516918</v>
      </c>
      <c r="V13" s="12">
        <f t="shared" ref="V13:Y13" si="29">V5/$J$9*100</f>
        <v>72.114703015025654</v>
      </c>
      <c r="W13" s="12">
        <f t="shared" si="29"/>
        <v>79.056707527750333</v>
      </c>
      <c r="X13" s="12">
        <f t="shared" si="29"/>
        <v>72.010238791589003</v>
      </c>
      <c r="Y13" s="12">
        <f t="shared" si="29"/>
        <v>70.365413907043063</v>
      </c>
      <c r="Z13" s="12">
        <f t="shared" ref="Z13:AC13" si="30">Z5/$B$9*100</f>
        <v>96.91755047309799</v>
      </c>
      <c r="AA13" s="12">
        <f t="shared" si="30"/>
        <v>117.44618010479692</v>
      </c>
      <c r="AB13" s="12">
        <f t="shared" si="30"/>
        <v>97.210271983418295</v>
      </c>
      <c r="AC13" s="12">
        <f t="shared" si="30"/>
        <v>97.561713078144152</v>
      </c>
      <c r="AD13" s="12">
        <f t="shared" ref="AD13:AG13" si="31">AD5/$F$9*100</f>
        <v>90.097176940379612</v>
      </c>
      <c r="AE13" s="12">
        <f t="shared" si="31"/>
        <v>96.413678065054214</v>
      </c>
      <c r="AF13" s="12">
        <f t="shared" si="31"/>
        <v>93.280385169459407</v>
      </c>
      <c r="AG13" s="12">
        <f t="shared" si="31"/>
        <v>102.03768291758284</v>
      </c>
      <c r="AH13" s="12">
        <f t="shared" ref="AH13:AK13" si="32">AH5/$J$9*100</f>
        <v>102.61176779744324</v>
      </c>
      <c r="AI13" s="12">
        <f t="shared" si="32"/>
        <v>101.80395439260705</v>
      </c>
      <c r="AJ13" s="12">
        <f t="shared" si="32"/>
        <v>100.53546025087634</v>
      </c>
      <c r="AK13" s="12">
        <f t="shared" si="32"/>
        <v>93.70246188434642</v>
      </c>
      <c r="AL13" s="12">
        <f t="shared" ref="AL13:AO13" si="33">AL5/$B$9*100</f>
        <v>114.44447000645259</v>
      </c>
      <c r="AM13" s="12">
        <f t="shared" si="33"/>
        <v>118.9470351539691</v>
      </c>
      <c r="AN13" s="12">
        <f t="shared" si="33"/>
        <v>130.66816533068658</v>
      </c>
      <c r="AO13" s="12">
        <f t="shared" si="33"/>
        <v>114.05665782586357</v>
      </c>
      <c r="AP13" s="12">
        <f t="shared" ref="AP13:AS13" si="34">AP5/$F$9*100</f>
        <v>96.427578537670271</v>
      </c>
      <c r="AQ13" s="12">
        <f t="shared" si="34"/>
        <v>97.92440670255516</v>
      </c>
      <c r="AR13" s="12">
        <f t="shared" si="34"/>
        <v>100.91237647534561</v>
      </c>
      <c r="AS13" s="12">
        <f t="shared" si="34"/>
        <v>98.1537645007203</v>
      </c>
      <c r="AT13" s="12">
        <f t="shared" ref="AT13:AW13" si="35">AT5/$J$9*100</f>
        <v>104.29682114070391</v>
      </c>
      <c r="AU13" s="12">
        <f t="shared" si="35"/>
        <v>102.95890046538487</v>
      </c>
      <c r="AV13" s="12">
        <f t="shared" si="35"/>
        <v>100.79954061695533</v>
      </c>
      <c r="AW13" s="12">
        <f t="shared" si="35"/>
        <v>96.726733595142733</v>
      </c>
      <c r="AX13" s="12">
        <f t="shared" ref="AX13:BA13" si="36">AX5/$B$9*100</f>
        <v>104.16547529450173</v>
      </c>
      <c r="AY13" s="12">
        <f t="shared" si="36"/>
        <v>102.01300814076926</v>
      </c>
      <c r="AZ13" s="12">
        <f t="shared" si="36"/>
        <v>116.35548573475619</v>
      </c>
      <c r="BA13" s="12">
        <f t="shared" si="36"/>
        <v>104.68518743707638</v>
      </c>
      <c r="BB13" s="12">
        <f t="shared" ref="BB13:BE13" si="37">BB5/$F$9*100</f>
        <v>101.84054894230042</v>
      </c>
      <c r="BC13" s="12">
        <f t="shared" si="37"/>
        <v>117.15318320822907</v>
      </c>
      <c r="BD13" s="12">
        <f t="shared" si="37"/>
        <v>108.38072130816083</v>
      </c>
      <c r="BE13" s="12">
        <f t="shared" si="37"/>
        <v>109.82194758258143</v>
      </c>
      <c r="BF13" s="12">
        <f t="shared" ref="BF13:BI13" si="38">BF5/$J$9*100</f>
        <v>114.15668660246334</v>
      </c>
      <c r="BG13" s="12">
        <f t="shared" si="38"/>
        <v>106.36144945732133</v>
      </c>
      <c r="BH13" s="12">
        <f t="shared" si="38"/>
        <v>117.08168485868944</v>
      </c>
      <c r="BI13" s="12">
        <f t="shared" si="38"/>
        <v>104.04961077344079</v>
      </c>
      <c r="BJ13" s="12">
        <f t="shared" ref="BJ13:BM13" si="39">BJ5/$B$9*100</f>
        <v>101.06867452588865</v>
      </c>
      <c r="BK13" s="12">
        <f t="shared" si="39"/>
        <v>101.27375486545438</v>
      </c>
      <c r="BL13" s="12">
        <f t="shared" si="39"/>
        <v>108.5655002722354</v>
      </c>
      <c r="BM13" s="12">
        <f t="shared" si="39"/>
        <v>101.66156704604339</v>
      </c>
      <c r="BN13" s="12">
        <f t="shared" ref="BN13:BQ13" si="40">BN5/$F$9*100</f>
        <v>113.74251269997725</v>
      </c>
      <c r="BO13" s="12">
        <f t="shared" si="40"/>
        <v>98.453888341294515</v>
      </c>
      <c r="BP13" s="12">
        <f t="shared" si="40"/>
        <v>111.66312836454621</v>
      </c>
      <c r="BQ13" s="12">
        <f t="shared" si="40"/>
        <v>120.17148128490913</v>
      </c>
      <c r="BR13" s="12">
        <f t="shared" ref="BR13:BU13" si="41">BR5/$J$9*100</f>
        <v>104.86845456211809</v>
      </c>
      <c r="BS13" s="12">
        <f t="shared" si="41"/>
        <v>109.15083887691227</v>
      </c>
      <c r="BT13" s="12">
        <f t="shared" si="41"/>
        <v>101.72479516739419</v>
      </c>
      <c r="BU13" s="12">
        <f t="shared" si="41"/>
        <v>96.803297435922389</v>
      </c>
      <c r="BV13" s="12">
        <f t="shared" ref="BV13:BY13" si="42">BV5/$B$9*100</f>
        <v>113.36078693007221</v>
      </c>
      <c r="BW13" s="12">
        <f t="shared" si="42"/>
        <v>122.41718730999669</v>
      </c>
      <c r="BX13" s="12">
        <f t="shared" si="42"/>
        <v>112.40900381567747</v>
      </c>
      <c r="BY13" s="12">
        <f t="shared" si="42"/>
        <v>112.80470370163439</v>
      </c>
      <c r="BZ13" s="12">
        <f t="shared" ref="BZ13:CC13" si="43">BZ5/$F$9*100</f>
        <v>113.72166199105315</v>
      </c>
      <c r="CA13" s="12">
        <f t="shared" si="43"/>
        <v>104.04882856926227</v>
      </c>
      <c r="CB13" s="12">
        <f t="shared" si="43"/>
        <v>117.13106881997624</v>
      </c>
      <c r="CC13" s="12">
        <f t="shared" si="43"/>
        <v>118.47183258776252</v>
      </c>
      <c r="CD13" s="12">
        <f t="shared" ref="CD13:CG13" si="44">CD5/$J$9*100</f>
        <v>107.318497467067</v>
      </c>
      <c r="CE13" s="12">
        <f t="shared" si="44"/>
        <v>112.39182518788151</v>
      </c>
      <c r="CF13" s="12">
        <f t="shared" si="44"/>
        <v>104.04506885068268</v>
      </c>
      <c r="CG13" s="12">
        <f t="shared" si="44"/>
        <v>100.65160370426243</v>
      </c>
    </row>
    <row r="14" spans="1:85">
      <c r="A14" s="5" t="s">
        <v>14</v>
      </c>
      <c r="B14" s="12">
        <f>B6/$B$10*100</f>
        <v>97.498547518046593</v>
      </c>
      <c r="C14" s="12">
        <f t="shared" ref="C14:E14" si="45">C6/$B$10*100</f>
        <v>100.82603555109861</v>
      </c>
      <c r="D14" s="12">
        <f t="shared" si="45"/>
        <v>103.37886654233243</v>
      </c>
      <c r="E14" s="12">
        <f t="shared" si="45"/>
        <v>98.296550388522348</v>
      </c>
      <c r="F14" s="12">
        <f>F6/$F$10*100</f>
        <v>99.533587806010658</v>
      </c>
      <c r="G14" s="12">
        <f t="shared" ref="G14:I14" si="46">G6/$F$10*100</f>
        <v>101.64490303392621</v>
      </c>
      <c r="H14" s="12">
        <f t="shared" si="46"/>
        <v>99.287921354052472</v>
      </c>
      <c r="I14" s="12">
        <f t="shared" si="46"/>
        <v>99.533587806010658</v>
      </c>
      <c r="J14" s="12">
        <f>J6/$J$10*100</f>
        <v>88.807139372722318</v>
      </c>
      <c r="K14" s="12">
        <f t="shared" ref="K14:M14" si="47">K6/$J$10*100</f>
        <v>99.469138282303646</v>
      </c>
      <c r="L14" s="12">
        <f t="shared" si="47"/>
        <v>110.77792763063503</v>
      </c>
      <c r="M14" s="12">
        <f t="shared" si="47"/>
        <v>100.945794714339</v>
      </c>
      <c r="N14" s="12">
        <f t="shared" ref="N14:Q14" si="48">N6/$B$10*100</f>
        <v>51.00108505044556</v>
      </c>
      <c r="O14" s="12">
        <f t="shared" si="48"/>
        <v>39.122302959879661</v>
      </c>
      <c r="P14" s="12">
        <f t="shared" si="48"/>
        <v>39.494775044370343</v>
      </c>
      <c r="Q14" s="12">
        <f t="shared" si="48"/>
        <v>36.587158202477312</v>
      </c>
      <c r="R14" s="12">
        <f t="shared" ref="R14:U14" si="49">R6/$F$10*100</f>
        <v>53.411481774517966</v>
      </c>
      <c r="S14" s="12">
        <f t="shared" si="49"/>
        <v>57.241917451169712</v>
      </c>
      <c r="T14" s="12">
        <f t="shared" si="49"/>
        <v>60.431768321828493</v>
      </c>
      <c r="U14" s="12">
        <f t="shared" si="49"/>
        <v>52.805758726674277</v>
      </c>
      <c r="V14" s="12">
        <f t="shared" ref="V14:Y14" si="50">V6/$J$10*100</f>
        <v>63.51286980975064</v>
      </c>
      <c r="W14" s="12">
        <f t="shared" si="50"/>
        <v>54.62366208499526</v>
      </c>
      <c r="X14" s="12">
        <f t="shared" si="50"/>
        <v>55.687107234066978</v>
      </c>
      <c r="Y14" s="12">
        <f t="shared" si="50"/>
        <v>53.951619845619668</v>
      </c>
      <c r="Z14" s="12">
        <f t="shared" ref="Z14:AC14" si="51">Z6/$B$10*100</f>
        <v>81.967911865959579</v>
      </c>
      <c r="AA14" s="12">
        <f t="shared" si="51"/>
        <v>93.550980126863365</v>
      </c>
      <c r="AB14" s="12">
        <f t="shared" si="51"/>
        <v>94.136040742008248</v>
      </c>
      <c r="AC14" s="12">
        <f t="shared" si="51"/>
        <v>91.121952772449802</v>
      </c>
      <c r="AD14" s="12">
        <f t="shared" ref="AD14:AG14" si="52">AD6/$F$10*100</f>
        <v>82.217643590270853</v>
      </c>
      <c r="AE14" s="12">
        <f t="shared" si="52"/>
        <v>90.830131998055364</v>
      </c>
      <c r="AF14" s="12">
        <f t="shared" si="52"/>
        <v>88.677418432337547</v>
      </c>
      <c r="AG14" s="12">
        <f t="shared" si="52"/>
        <v>83.831089334617047</v>
      </c>
      <c r="AH14" s="12">
        <f t="shared" ref="AH14:AK14" si="53">AH6/$J$10*100</f>
        <v>90.647651295589554</v>
      </c>
      <c r="AI14" s="12">
        <f t="shared" si="53"/>
        <v>94.751642801802063</v>
      </c>
      <c r="AJ14" s="12">
        <f t="shared" si="53"/>
        <v>101.96217968951764</v>
      </c>
      <c r="AK14" s="12">
        <f t="shared" si="53"/>
        <v>93.533817326178664</v>
      </c>
      <c r="AL14" s="12">
        <f t="shared" ref="AL14:AO14" si="54">AL6/$B$10*100</f>
        <v>94.650356421827283</v>
      </c>
      <c r="AM14" s="12">
        <f t="shared" si="54"/>
        <v>102.04320216338012</v>
      </c>
      <c r="AN14" s="12">
        <f t="shared" si="54"/>
        <v>108.4848822494767</v>
      </c>
      <c r="AO14" s="12">
        <f t="shared" si="54"/>
        <v>95.731692758283131</v>
      </c>
      <c r="AP14" s="12">
        <f t="shared" ref="AP14:AS14" si="55">AP6/$F$10*100</f>
        <v>96.312688182000159</v>
      </c>
      <c r="AQ14" s="12">
        <f t="shared" si="55"/>
        <v>94.787486262969324</v>
      </c>
      <c r="AR14" s="12">
        <f t="shared" si="55"/>
        <v>98.008930601950894</v>
      </c>
      <c r="AS14" s="12">
        <f t="shared" si="55"/>
        <v>94.213901398419509</v>
      </c>
      <c r="AT14" s="12">
        <f t="shared" ref="AT14:AW14" si="56">AT6/$J$10*100</f>
        <v>105.36084249189359</v>
      </c>
      <c r="AU14" s="12">
        <f t="shared" si="56"/>
        <v>107.42230767023445</v>
      </c>
      <c r="AV14" s="12">
        <f t="shared" si="56"/>
        <v>104.04717495480502</v>
      </c>
      <c r="AW14" s="12">
        <f t="shared" si="56"/>
        <v>100.05739045596718</v>
      </c>
      <c r="AX14" s="12">
        <f t="shared" ref="AX14:BA14" si="57">AX6/$B$10*100</f>
        <v>99.502044086475067</v>
      </c>
      <c r="AY14" s="12">
        <f t="shared" si="57"/>
        <v>99.714986341805925</v>
      </c>
      <c r="AZ14" s="12">
        <f t="shared" si="57"/>
        <v>101.86598610038884</v>
      </c>
      <c r="BA14" s="12">
        <f t="shared" si="57"/>
        <v>91.204724346781063</v>
      </c>
      <c r="BB14" s="12">
        <f t="shared" ref="BB14:BE14" si="58">BB6/$F$10*100</f>
        <v>97.40647584393372</v>
      </c>
      <c r="BC14" s="12">
        <f t="shared" si="58"/>
        <v>95.88399749975828</v>
      </c>
      <c r="BD14" s="12">
        <f t="shared" si="58"/>
        <v>104.63974594493747</v>
      </c>
      <c r="BE14" s="12">
        <f t="shared" si="58"/>
        <v>86.910907781117189</v>
      </c>
      <c r="BF14" s="12">
        <f t="shared" ref="BF14:BI14" si="59">BF6/$J$10*100</f>
        <v>105.0119085196132</v>
      </c>
      <c r="BG14" s="12">
        <f t="shared" si="59"/>
        <v>113.09994547906683</v>
      </c>
      <c r="BH14" s="12">
        <f t="shared" si="59"/>
        <v>107.89692674108295</v>
      </c>
      <c r="BI14" s="12">
        <f t="shared" si="59"/>
        <v>100.52914000401734</v>
      </c>
      <c r="BJ14" s="12">
        <f t="shared" ref="BJ14:BM14" si="60">BJ6/$B$10*100</f>
        <v>93.793281530354449</v>
      </c>
      <c r="BK14" s="12">
        <f t="shared" si="60"/>
        <v>97.983150325028774</v>
      </c>
      <c r="BL14" s="12">
        <f t="shared" si="60"/>
        <v>101.91904480188323</v>
      </c>
      <c r="BM14" s="12">
        <f t="shared" si="60"/>
        <v>95.43633265329764</v>
      </c>
      <c r="BN14" s="12">
        <f t="shared" ref="BN14:BQ14" si="61">BN6/$F$10*100</f>
        <v>100.28311560622009</v>
      </c>
      <c r="BO14" s="12">
        <f t="shared" si="61"/>
        <v>97.696264208549579</v>
      </c>
      <c r="BP14" s="12">
        <f t="shared" si="61"/>
        <v>92.367317646450019</v>
      </c>
      <c r="BQ14" s="12">
        <f t="shared" si="61"/>
        <v>95.020624270592606</v>
      </c>
      <c r="BR14" s="12">
        <f t="shared" ref="BR14:BU14" si="62">BR6/$J$10*100</f>
        <v>102.34210450802033</v>
      </c>
      <c r="BS14" s="12">
        <f t="shared" si="62"/>
        <v>97.70495566587276</v>
      </c>
      <c r="BT14" s="12">
        <f t="shared" si="62"/>
        <v>115.13615885678212</v>
      </c>
      <c r="BU14" s="12">
        <f t="shared" si="62"/>
        <v>104.26296306924159</v>
      </c>
      <c r="BV14" s="12">
        <f t="shared" ref="BV14:BY14" si="63">BV6/$B$10*100</f>
        <v>95.430319333794941</v>
      </c>
      <c r="BW14" s="12">
        <f t="shared" si="63"/>
        <v>104.80897540994478</v>
      </c>
      <c r="BX14" s="12">
        <f t="shared" si="63"/>
        <v>104.96284564427856</v>
      </c>
      <c r="BY14" s="12">
        <f t="shared" si="63"/>
        <v>101.8185869937205</v>
      </c>
      <c r="BZ14" s="12">
        <f t="shared" ref="BZ14:CC14" si="64">BZ6/$F$10*100</f>
        <v>98.299263681537838</v>
      </c>
      <c r="CA14" s="12">
        <f t="shared" si="64"/>
        <v>100.10390438073398</v>
      </c>
      <c r="CB14" s="12">
        <f t="shared" si="64"/>
        <v>105.78637095906602</v>
      </c>
      <c r="CC14" s="12">
        <f t="shared" si="64"/>
        <v>107.97558042784638</v>
      </c>
      <c r="CD14" s="12">
        <f t="shared" ref="CD14:CG14" si="65">CD6/$J$10*100</f>
        <v>102.7868805417659</v>
      </c>
      <c r="CE14" s="12">
        <f t="shared" si="65"/>
        <v>108.22864357657322</v>
      </c>
      <c r="CF14" s="12">
        <f t="shared" si="65"/>
        <v>113.80355246922437</v>
      </c>
      <c r="CG14" s="12">
        <f t="shared" si="65"/>
        <v>103.94272432494476</v>
      </c>
    </row>
    <row r="15" spans="1:85" ht="45">
      <c r="A15" s="10" t="s">
        <v>16</v>
      </c>
      <c r="B15" s="95" t="s">
        <v>24</v>
      </c>
      <c r="C15" s="95"/>
      <c r="D15" s="95"/>
      <c r="E15" s="95"/>
      <c r="F15" s="95"/>
      <c r="G15" s="95"/>
      <c r="H15" s="95"/>
      <c r="I15" s="95"/>
      <c r="J15" s="95"/>
      <c r="K15" s="95"/>
      <c r="L15" s="95"/>
      <c r="M15" s="95"/>
      <c r="N15" s="95" t="s">
        <v>80</v>
      </c>
      <c r="O15" s="95"/>
      <c r="P15" s="95"/>
      <c r="Q15" s="95"/>
      <c r="R15" s="95"/>
      <c r="S15" s="95"/>
      <c r="T15" s="95"/>
      <c r="U15" s="95"/>
      <c r="V15" s="95"/>
      <c r="W15" s="95"/>
      <c r="X15" s="95"/>
      <c r="Y15" s="95"/>
      <c r="Z15" s="95" t="s">
        <v>81</v>
      </c>
      <c r="AA15" s="95"/>
      <c r="AB15" s="95"/>
      <c r="AC15" s="95"/>
      <c r="AD15" s="95"/>
      <c r="AE15" s="95"/>
      <c r="AF15" s="95"/>
      <c r="AG15" s="95"/>
      <c r="AH15" s="95"/>
      <c r="AI15" s="95"/>
      <c r="AJ15" s="95"/>
      <c r="AK15" s="95"/>
      <c r="AL15" s="95" t="s">
        <v>79</v>
      </c>
      <c r="AM15" s="95"/>
      <c r="AN15" s="95"/>
      <c r="AO15" s="95"/>
      <c r="AP15" s="95"/>
      <c r="AQ15" s="95"/>
      <c r="AR15" s="95"/>
      <c r="AS15" s="95"/>
      <c r="AT15" s="95"/>
      <c r="AU15" s="95"/>
      <c r="AV15" s="95"/>
      <c r="AW15" s="95"/>
      <c r="AX15" s="95" t="s">
        <v>82</v>
      </c>
      <c r="AY15" s="95"/>
      <c r="AZ15" s="95"/>
      <c r="BA15" s="95"/>
      <c r="BB15" s="95"/>
      <c r="BC15" s="95"/>
      <c r="BD15" s="95"/>
      <c r="BE15" s="95"/>
      <c r="BF15" s="95"/>
      <c r="BG15" s="95"/>
      <c r="BH15" s="95"/>
      <c r="BI15" s="95"/>
      <c r="BJ15" s="95" t="s">
        <v>85</v>
      </c>
      <c r="BK15" s="95"/>
      <c r="BL15" s="95"/>
      <c r="BM15" s="95"/>
      <c r="BN15" s="95"/>
      <c r="BO15" s="95"/>
      <c r="BP15" s="95"/>
      <c r="BQ15" s="95"/>
      <c r="BR15" s="95"/>
      <c r="BS15" s="95"/>
      <c r="BT15" s="95"/>
      <c r="BU15" s="95"/>
      <c r="BV15" s="95" t="s">
        <v>83</v>
      </c>
      <c r="BW15" s="95"/>
      <c r="BX15" s="95"/>
      <c r="BY15" s="95"/>
      <c r="BZ15" s="95"/>
      <c r="CA15" s="95"/>
      <c r="CB15" s="95"/>
      <c r="CC15" s="95"/>
      <c r="CD15" s="95"/>
      <c r="CE15" s="95"/>
      <c r="CF15" s="95"/>
      <c r="CG15" s="95"/>
    </row>
    <row r="16" spans="1:85">
      <c r="A16" s="5" t="s">
        <v>8</v>
      </c>
      <c r="B16" s="86">
        <f>AVERAGE(B12:M12)</f>
        <v>100.00000000000001</v>
      </c>
      <c r="C16" s="86"/>
      <c r="D16" s="86"/>
      <c r="E16" s="86"/>
      <c r="F16" s="86"/>
      <c r="G16" s="86"/>
      <c r="H16" s="86"/>
      <c r="I16" s="86"/>
      <c r="J16" s="86"/>
      <c r="K16" s="86"/>
      <c r="L16" s="86"/>
      <c r="M16" s="86"/>
      <c r="N16" s="86">
        <f>AVERAGE(N12:Y12)</f>
        <v>83.589130252399556</v>
      </c>
      <c r="O16" s="86"/>
      <c r="P16" s="86"/>
      <c r="Q16" s="86"/>
      <c r="R16" s="86"/>
      <c r="S16" s="86"/>
      <c r="T16" s="86"/>
      <c r="U16" s="86"/>
      <c r="V16" s="86"/>
      <c r="W16" s="86"/>
      <c r="X16" s="86"/>
      <c r="Y16" s="86"/>
      <c r="Z16" s="86">
        <f>AVERAGE(Z12:AK12)</f>
        <v>108.83276880727722</v>
      </c>
      <c r="AA16" s="86"/>
      <c r="AB16" s="86"/>
      <c r="AC16" s="86"/>
      <c r="AD16" s="86"/>
      <c r="AE16" s="86"/>
      <c r="AF16" s="86"/>
      <c r="AG16" s="86"/>
      <c r="AH16" s="86"/>
      <c r="AI16" s="86"/>
      <c r="AJ16" s="86"/>
      <c r="AK16" s="86"/>
      <c r="AL16" s="86">
        <f>AVERAGE(AL12:AW12)</f>
        <v>100.58762179008313</v>
      </c>
      <c r="AM16" s="86"/>
      <c r="AN16" s="86"/>
      <c r="AO16" s="86"/>
      <c r="AP16" s="86"/>
      <c r="AQ16" s="86"/>
      <c r="AR16" s="86"/>
      <c r="AS16" s="86"/>
      <c r="AT16" s="86"/>
      <c r="AU16" s="86"/>
      <c r="AV16" s="86"/>
      <c r="AW16" s="86"/>
      <c r="AX16" s="86">
        <f>AVERAGE(AX12:BI12)</f>
        <v>105.61862876204871</v>
      </c>
      <c r="AY16" s="86"/>
      <c r="AZ16" s="86"/>
      <c r="BA16" s="86"/>
      <c r="BB16" s="86"/>
      <c r="BC16" s="86"/>
      <c r="BD16" s="86"/>
      <c r="BE16" s="86"/>
      <c r="BF16" s="86"/>
      <c r="BG16" s="86"/>
      <c r="BH16" s="86"/>
      <c r="BI16" s="86"/>
      <c r="BJ16" s="86">
        <f>AVERAGE(BJ12:BU12)</f>
        <v>103.43727998153956</v>
      </c>
      <c r="BK16" s="86"/>
      <c r="BL16" s="86"/>
      <c r="BM16" s="86"/>
      <c r="BN16" s="86"/>
      <c r="BO16" s="86"/>
      <c r="BP16" s="86"/>
      <c r="BQ16" s="86"/>
      <c r="BR16" s="86"/>
      <c r="BS16" s="86"/>
      <c r="BT16" s="86"/>
      <c r="BU16" s="86"/>
      <c r="BV16" s="86">
        <f>AVERAGE(BV12:CG12)</f>
        <v>106.51541122121434</v>
      </c>
      <c r="BW16" s="86"/>
      <c r="BX16" s="86"/>
      <c r="BY16" s="86"/>
      <c r="BZ16" s="86"/>
      <c r="CA16" s="86"/>
      <c r="CB16" s="86"/>
      <c r="CC16" s="86"/>
      <c r="CD16" s="86"/>
      <c r="CE16" s="86"/>
      <c r="CF16" s="86"/>
      <c r="CG16" s="86"/>
    </row>
    <row r="17" spans="1:85">
      <c r="A17" s="5" t="s">
        <v>10</v>
      </c>
      <c r="B17" s="86">
        <f>AVERAGE(B13:M13)</f>
        <v>100</v>
      </c>
      <c r="C17" s="86"/>
      <c r="D17" s="86"/>
      <c r="E17" s="86"/>
      <c r="F17" s="86"/>
      <c r="G17" s="86"/>
      <c r="H17" s="86"/>
      <c r="I17" s="86"/>
      <c r="J17" s="86"/>
      <c r="K17" s="86"/>
      <c r="L17" s="86"/>
      <c r="M17" s="86"/>
      <c r="N17" s="86">
        <f>AVERAGE(N13:Y13)</f>
        <v>74.152980185707051</v>
      </c>
      <c r="O17" s="86"/>
      <c r="P17" s="86"/>
      <c r="Q17" s="86"/>
      <c r="R17" s="86"/>
      <c r="S17" s="86"/>
      <c r="T17" s="86"/>
      <c r="U17" s="86"/>
      <c r="V17" s="86"/>
      <c r="W17" s="86"/>
      <c r="X17" s="86"/>
      <c r="Y17" s="86"/>
      <c r="Z17" s="86">
        <f>AVERAGE(Z13:AK13)</f>
        <v>99.134856921433865</v>
      </c>
      <c r="AA17" s="86"/>
      <c r="AB17" s="86"/>
      <c r="AC17" s="86"/>
      <c r="AD17" s="86"/>
      <c r="AE17" s="86"/>
      <c r="AF17" s="86"/>
      <c r="AG17" s="86"/>
      <c r="AH17" s="86"/>
      <c r="AI17" s="86"/>
      <c r="AJ17" s="86"/>
      <c r="AK17" s="86"/>
      <c r="AL17" s="86">
        <f>AVERAGE(AL13:AW13)</f>
        <v>106.35970419595417</v>
      </c>
      <c r="AM17" s="86"/>
      <c r="AN17" s="86"/>
      <c r="AO17" s="86"/>
      <c r="AP17" s="86"/>
      <c r="AQ17" s="86"/>
      <c r="AR17" s="86"/>
      <c r="AS17" s="86"/>
      <c r="AT17" s="86"/>
      <c r="AU17" s="86"/>
      <c r="AV17" s="86"/>
      <c r="AW17" s="86"/>
      <c r="AX17" s="86">
        <f>AVERAGE(AX13:BI13)</f>
        <v>108.83874911169083</v>
      </c>
      <c r="AY17" s="86"/>
      <c r="AZ17" s="86"/>
      <c r="BA17" s="86"/>
      <c r="BB17" s="86"/>
      <c r="BC17" s="86"/>
      <c r="BD17" s="86"/>
      <c r="BE17" s="86"/>
      <c r="BF17" s="86"/>
      <c r="BG17" s="86"/>
      <c r="BH17" s="86"/>
      <c r="BI17" s="86"/>
      <c r="BJ17" s="86">
        <f>AVERAGE(BJ13:BU13)</f>
        <v>105.76232445355799</v>
      </c>
      <c r="BK17" s="86"/>
      <c r="BL17" s="86"/>
      <c r="BM17" s="86"/>
      <c r="BN17" s="86"/>
      <c r="BO17" s="86"/>
      <c r="BP17" s="86"/>
      <c r="BQ17" s="86"/>
      <c r="BR17" s="86"/>
      <c r="BS17" s="86"/>
      <c r="BT17" s="86"/>
      <c r="BU17" s="86"/>
      <c r="BV17" s="86">
        <f>AVERAGE(BV13:CG13)</f>
        <v>111.56433907794404</v>
      </c>
      <c r="BW17" s="86"/>
      <c r="BX17" s="86"/>
      <c r="BY17" s="86"/>
      <c r="BZ17" s="86"/>
      <c r="CA17" s="86"/>
      <c r="CB17" s="86"/>
      <c r="CC17" s="86"/>
      <c r="CD17" s="86"/>
      <c r="CE17" s="86"/>
      <c r="CF17" s="86"/>
      <c r="CG17" s="86"/>
    </row>
    <row r="18" spans="1:85">
      <c r="A18" s="5" t="s">
        <v>14</v>
      </c>
      <c r="B18" s="86">
        <f>AVERAGE(B14:M14)</f>
        <v>100</v>
      </c>
      <c r="C18" s="86"/>
      <c r="D18" s="86"/>
      <c r="E18" s="86"/>
      <c r="F18" s="86"/>
      <c r="G18" s="86"/>
      <c r="H18" s="86"/>
      <c r="I18" s="86"/>
      <c r="J18" s="86"/>
      <c r="K18" s="86"/>
      <c r="L18" s="86"/>
      <c r="M18" s="86"/>
      <c r="N18" s="86">
        <f>AVERAGE(N14:Y14)</f>
        <v>51.48929220881633</v>
      </c>
      <c r="O18" s="86"/>
      <c r="P18" s="86"/>
      <c r="Q18" s="86"/>
      <c r="R18" s="86"/>
      <c r="S18" s="86"/>
      <c r="T18" s="86"/>
      <c r="U18" s="86"/>
      <c r="V18" s="86"/>
      <c r="W18" s="86"/>
      <c r="X18" s="86"/>
      <c r="Y18" s="86"/>
      <c r="Z18" s="86">
        <f>AVERAGE(Z14:AK14)</f>
        <v>90.60237166463746</v>
      </c>
      <c r="AA18" s="86"/>
      <c r="AB18" s="86"/>
      <c r="AC18" s="86"/>
      <c r="AD18" s="86"/>
      <c r="AE18" s="86"/>
      <c r="AF18" s="86"/>
      <c r="AG18" s="86"/>
      <c r="AH18" s="86"/>
      <c r="AI18" s="86"/>
      <c r="AJ18" s="86"/>
      <c r="AK18" s="86"/>
      <c r="AL18" s="86">
        <f>AVERAGE(AL14:AW14)</f>
        <v>100.09340463426726</v>
      </c>
      <c r="AM18" s="86"/>
      <c r="AN18" s="86"/>
      <c r="AO18" s="86"/>
      <c r="AP18" s="86"/>
      <c r="AQ18" s="86"/>
      <c r="AR18" s="86"/>
      <c r="AS18" s="86"/>
      <c r="AT18" s="86"/>
      <c r="AU18" s="86"/>
      <c r="AV18" s="86"/>
      <c r="AW18" s="86"/>
      <c r="AX18" s="86">
        <f>AVERAGE(AX14:BI14)</f>
        <v>100.30556572408148</v>
      </c>
      <c r="AY18" s="86"/>
      <c r="AZ18" s="86"/>
      <c r="BA18" s="86"/>
      <c r="BB18" s="86"/>
      <c r="BC18" s="86"/>
      <c r="BD18" s="86"/>
      <c r="BE18" s="86"/>
      <c r="BF18" s="86"/>
      <c r="BG18" s="86"/>
      <c r="BH18" s="86"/>
      <c r="BI18" s="86"/>
      <c r="BJ18" s="86">
        <f>AVERAGE(BJ14:BU14)</f>
        <v>99.49544276185776</v>
      </c>
      <c r="BK18" s="86"/>
      <c r="BL18" s="86"/>
      <c r="BM18" s="86"/>
      <c r="BN18" s="86"/>
      <c r="BO18" s="86"/>
      <c r="BP18" s="86"/>
      <c r="BQ18" s="86"/>
      <c r="BR18" s="86"/>
      <c r="BS18" s="86"/>
      <c r="BT18" s="86"/>
      <c r="BU18" s="86"/>
      <c r="BV18" s="86">
        <f>AVERAGE(BV14:CG14)</f>
        <v>103.99563731195259</v>
      </c>
      <c r="BW18" s="86"/>
      <c r="BX18" s="86"/>
      <c r="BY18" s="86"/>
      <c r="BZ18" s="86"/>
      <c r="CA18" s="86"/>
      <c r="CB18" s="86"/>
      <c r="CC18" s="86"/>
      <c r="CD18" s="86"/>
      <c r="CE18" s="86"/>
      <c r="CF18" s="86"/>
      <c r="CG18" s="86"/>
    </row>
    <row r="19" spans="1:85">
      <c r="A19" s="8" t="s">
        <v>2</v>
      </c>
      <c r="B19" s="95" t="s">
        <v>24</v>
      </c>
      <c r="C19" s="95"/>
      <c r="D19" s="95"/>
      <c r="E19" s="95"/>
      <c r="F19" s="95"/>
      <c r="G19" s="95"/>
      <c r="H19" s="95"/>
      <c r="I19" s="95"/>
      <c r="J19" s="95"/>
      <c r="K19" s="95"/>
      <c r="L19" s="95"/>
      <c r="M19" s="95"/>
      <c r="N19" s="95" t="s">
        <v>25</v>
      </c>
      <c r="O19" s="95"/>
      <c r="P19" s="95"/>
      <c r="Q19" s="95"/>
      <c r="R19" s="95"/>
      <c r="S19" s="95"/>
      <c r="T19" s="95"/>
      <c r="U19" s="95"/>
      <c r="V19" s="95"/>
      <c r="W19" s="95"/>
      <c r="X19" s="95"/>
      <c r="Y19" s="95"/>
      <c r="Z19" s="95" t="s">
        <v>81</v>
      </c>
      <c r="AA19" s="95"/>
      <c r="AB19" s="95"/>
      <c r="AC19" s="95"/>
      <c r="AD19" s="95"/>
      <c r="AE19" s="95"/>
      <c r="AF19" s="95"/>
      <c r="AG19" s="95"/>
      <c r="AH19" s="95"/>
      <c r="AI19" s="95"/>
      <c r="AJ19" s="95"/>
      <c r="AK19" s="95"/>
      <c r="AL19" s="95" t="s">
        <v>79</v>
      </c>
      <c r="AM19" s="95"/>
      <c r="AN19" s="95"/>
      <c r="AO19" s="95"/>
      <c r="AP19" s="95"/>
      <c r="AQ19" s="95"/>
      <c r="AR19" s="95"/>
      <c r="AS19" s="95"/>
      <c r="AT19" s="95"/>
      <c r="AU19" s="95"/>
      <c r="AV19" s="95"/>
      <c r="AW19" s="95"/>
      <c r="AX19" s="95" t="s">
        <v>82</v>
      </c>
      <c r="AY19" s="95"/>
      <c r="AZ19" s="95"/>
      <c r="BA19" s="95"/>
      <c r="BB19" s="95"/>
      <c r="BC19" s="95"/>
      <c r="BD19" s="95"/>
      <c r="BE19" s="95"/>
      <c r="BF19" s="95"/>
      <c r="BG19" s="95"/>
      <c r="BH19" s="95"/>
      <c r="BI19" s="95"/>
      <c r="BJ19" s="95" t="s">
        <v>85</v>
      </c>
      <c r="BK19" s="95"/>
      <c r="BL19" s="95"/>
      <c r="BM19" s="95"/>
      <c r="BN19" s="95"/>
      <c r="BO19" s="95"/>
      <c r="BP19" s="95"/>
      <c r="BQ19" s="95"/>
      <c r="BR19" s="95"/>
      <c r="BS19" s="95"/>
      <c r="BT19" s="95"/>
      <c r="BU19" s="95"/>
      <c r="BV19" s="95" t="s">
        <v>83</v>
      </c>
      <c r="BW19" s="95"/>
      <c r="BX19" s="95"/>
      <c r="BY19" s="95"/>
      <c r="BZ19" s="95"/>
      <c r="CA19" s="95"/>
      <c r="CB19" s="95"/>
      <c r="CC19" s="95"/>
      <c r="CD19" s="95"/>
      <c r="CE19" s="95"/>
      <c r="CF19" s="95"/>
      <c r="CG19" s="95"/>
    </row>
    <row r="20" spans="1:85">
      <c r="A20" s="5" t="s">
        <v>8</v>
      </c>
      <c r="B20" s="107">
        <f>STDEV(B12:M12)</f>
        <v>5.8676416485264413</v>
      </c>
      <c r="C20" s="107"/>
      <c r="D20" s="107"/>
      <c r="E20" s="107"/>
      <c r="F20" s="107"/>
      <c r="G20" s="107"/>
      <c r="H20" s="107"/>
      <c r="I20" s="107"/>
      <c r="J20" s="107"/>
      <c r="K20" s="107"/>
      <c r="L20" s="107"/>
      <c r="M20" s="107"/>
      <c r="N20" s="107">
        <f>STDEV(N12:Y12)</f>
        <v>3.0184979773734555</v>
      </c>
      <c r="O20" s="107"/>
      <c r="P20" s="107"/>
      <c r="Q20" s="107"/>
      <c r="R20" s="107"/>
      <c r="S20" s="107"/>
      <c r="T20" s="107"/>
      <c r="U20" s="107"/>
      <c r="V20" s="107"/>
      <c r="W20" s="107"/>
      <c r="X20" s="107"/>
      <c r="Y20" s="107"/>
      <c r="Z20" s="107">
        <f>STDEV(Z12:AK12)</f>
        <v>5.4851310670853888</v>
      </c>
      <c r="AA20" s="107"/>
      <c r="AB20" s="107"/>
      <c r="AC20" s="107"/>
      <c r="AD20" s="107"/>
      <c r="AE20" s="107"/>
      <c r="AF20" s="107"/>
      <c r="AG20" s="107"/>
      <c r="AH20" s="107"/>
      <c r="AI20" s="107"/>
      <c r="AJ20" s="107"/>
      <c r="AK20" s="107"/>
      <c r="AL20" s="107">
        <f>STDEV(AL12:AW12)</f>
        <v>6.344835906850042</v>
      </c>
      <c r="AM20" s="107"/>
      <c r="AN20" s="107"/>
      <c r="AO20" s="107"/>
      <c r="AP20" s="107"/>
      <c r="AQ20" s="107"/>
      <c r="AR20" s="107"/>
      <c r="AS20" s="107"/>
      <c r="AT20" s="107"/>
      <c r="AU20" s="107"/>
      <c r="AV20" s="107"/>
      <c r="AW20" s="107"/>
      <c r="AX20" s="107">
        <f>STDEV(AX12:BI12)</f>
        <v>6.5823769658571747</v>
      </c>
      <c r="AY20" s="107"/>
      <c r="AZ20" s="107"/>
      <c r="BA20" s="107"/>
      <c r="BB20" s="107"/>
      <c r="BC20" s="107"/>
      <c r="BD20" s="107"/>
      <c r="BE20" s="107"/>
      <c r="BF20" s="107"/>
      <c r="BG20" s="107"/>
      <c r="BH20" s="107"/>
      <c r="BI20" s="107"/>
      <c r="BJ20" s="107">
        <f>STDEV(BJ12:BU12)</f>
        <v>6.9358563468425967</v>
      </c>
      <c r="BK20" s="107"/>
      <c r="BL20" s="107"/>
      <c r="BM20" s="107"/>
      <c r="BN20" s="107"/>
      <c r="BO20" s="107"/>
      <c r="BP20" s="107"/>
      <c r="BQ20" s="107"/>
      <c r="BR20" s="107"/>
      <c r="BS20" s="107"/>
      <c r="BT20" s="107"/>
      <c r="BU20" s="107"/>
      <c r="BV20" s="107">
        <f>STDEV(BV12:CG12)</f>
        <v>8.1683108428872195</v>
      </c>
      <c r="BW20" s="107"/>
      <c r="BX20" s="107"/>
      <c r="BY20" s="107"/>
      <c r="BZ20" s="107"/>
      <c r="CA20" s="107"/>
      <c r="CB20" s="107"/>
      <c r="CC20" s="107"/>
      <c r="CD20" s="107"/>
      <c r="CE20" s="107"/>
      <c r="CF20" s="107"/>
      <c r="CG20" s="107"/>
    </row>
    <row r="21" spans="1:85">
      <c r="A21" s="5" t="s">
        <v>10</v>
      </c>
      <c r="B21" s="107">
        <f>STDEV(B13:M13)</f>
        <v>5.5435501205516449</v>
      </c>
      <c r="C21" s="107"/>
      <c r="D21" s="107"/>
      <c r="E21" s="107"/>
      <c r="F21" s="107"/>
      <c r="G21" s="107"/>
      <c r="H21" s="107"/>
      <c r="I21" s="107"/>
      <c r="J21" s="107"/>
      <c r="K21" s="107"/>
      <c r="L21" s="107"/>
      <c r="M21" s="107"/>
      <c r="N21" s="107">
        <f>STDEV(N13:Y13)</f>
        <v>4.1404963036926308</v>
      </c>
      <c r="O21" s="107"/>
      <c r="P21" s="107"/>
      <c r="Q21" s="107"/>
      <c r="R21" s="107"/>
      <c r="S21" s="107"/>
      <c r="T21" s="107"/>
      <c r="U21" s="107"/>
      <c r="V21" s="107"/>
      <c r="W21" s="107"/>
      <c r="X21" s="107"/>
      <c r="Y21" s="107"/>
      <c r="Z21" s="107">
        <f>STDEV(Z13:AK13)</f>
        <v>6.93391612746173</v>
      </c>
      <c r="AA21" s="107"/>
      <c r="AB21" s="107"/>
      <c r="AC21" s="107"/>
      <c r="AD21" s="107"/>
      <c r="AE21" s="107"/>
      <c r="AF21" s="107"/>
      <c r="AG21" s="107"/>
      <c r="AH21" s="107"/>
      <c r="AI21" s="107"/>
      <c r="AJ21" s="107"/>
      <c r="AK21" s="107"/>
      <c r="AL21" s="107">
        <f>STDEV(AL13:AW13)</f>
        <v>10.788425617650708</v>
      </c>
      <c r="AM21" s="107"/>
      <c r="AN21" s="107"/>
      <c r="AO21" s="107"/>
      <c r="AP21" s="107"/>
      <c r="AQ21" s="107"/>
      <c r="AR21" s="107"/>
      <c r="AS21" s="107"/>
      <c r="AT21" s="107"/>
      <c r="AU21" s="107"/>
      <c r="AV21" s="107"/>
      <c r="AW21" s="107"/>
      <c r="AX21" s="107">
        <f>STDEV(AX13:BI13)</f>
        <v>5.9296177184901007</v>
      </c>
      <c r="AY21" s="107"/>
      <c r="AZ21" s="107"/>
      <c r="BA21" s="107"/>
      <c r="BB21" s="107"/>
      <c r="BC21" s="107"/>
      <c r="BD21" s="107"/>
      <c r="BE21" s="107"/>
      <c r="BF21" s="107"/>
      <c r="BG21" s="107"/>
      <c r="BH21" s="107"/>
      <c r="BI21" s="107"/>
      <c r="BJ21" s="107">
        <f>STDEV(BJ13:BU13)</f>
        <v>6.9755311563001339</v>
      </c>
      <c r="BK21" s="107"/>
      <c r="BL21" s="107"/>
      <c r="BM21" s="107"/>
      <c r="BN21" s="107"/>
      <c r="BO21" s="107"/>
      <c r="BP21" s="107"/>
      <c r="BQ21" s="107"/>
      <c r="BR21" s="107"/>
      <c r="BS21" s="107"/>
      <c r="BT21" s="107"/>
      <c r="BU21" s="107"/>
      <c r="BV21" s="107">
        <f>STDEV(BV13:CG13)</f>
        <v>6.4486891680837983</v>
      </c>
      <c r="BW21" s="107"/>
      <c r="BX21" s="107"/>
      <c r="BY21" s="107"/>
      <c r="BZ21" s="107"/>
      <c r="CA21" s="107"/>
      <c r="CB21" s="107"/>
      <c r="CC21" s="107"/>
      <c r="CD21" s="107"/>
      <c r="CE21" s="107"/>
      <c r="CF21" s="107"/>
      <c r="CG21" s="107"/>
    </row>
    <row r="22" spans="1:85">
      <c r="A22" s="5" t="s">
        <v>14</v>
      </c>
      <c r="B22" s="107">
        <f>STDEV(B14:M14)</f>
        <v>4.9315875780263401</v>
      </c>
      <c r="C22" s="107"/>
      <c r="D22" s="107"/>
      <c r="E22" s="107"/>
      <c r="F22" s="107"/>
      <c r="G22" s="107"/>
      <c r="H22" s="107"/>
      <c r="I22" s="107"/>
      <c r="J22" s="107"/>
      <c r="K22" s="107"/>
      <c r="L22" s="107"/>
      <c r="M22" s="107"/>
      <c r="N22" s="107">
        <f>STDEV(N14:Y14)</f>
        <v>8.6112330629945948</v>
      </c>
      <c r="O22" s="107"/>
      <c r="P22" s="107"/>
      <c r="Q22" s="107"/>
      <c r="R22" s="107"/>
      <c r="S22" s="107"/>
      <c r="T22" s="107"/>
      <c r="U22" s="107"/>
      <c r="V22" s="107"/>
      <c r="W22" s="107"/>
      <c r="X22" s="107"/>
      <c r="Y22" s="107"/>
      <c r="Z22" s="107">
        <f>STDEV(Z14:AK14)</f>
        <v>5.8057442697867829</v>
      </c>
      <c r="AA22" s="107"/>
      <c r="AB22" s="107"/>
      <c r="AC22" s="107"/>
      <c r="AD22" s="107"/>
      <c r="AE22" s="107"/>
      <c r="AF22" s="107"/>
      <c r="AG22" s="107"/>
      <c r="AH22" s="107"/>
      <c r="AI22" s="107"/>
      <c r="AJ22" s="107"/>
      <c r="AK22" s="107"/>
      <c r="AL22" s="107">
        <f>STDEV(AL14:AW14)</f>
        <v>5.2338270919556313</v>
      </c>
      <c r="AM22" s="107"/>
      <c r="AN22" s="107"/>
      <c r="AO22" s="107"/>
      <c r="AP22" s="107"/>
      <c r="AQ22" s="107"/>
      <c r="AR22" s="107"/>
      <c r="AS22" s="107"/>
      <c r="AT22" s="107"/>
      <c r="AU22" s="107"/>
      <c r="AV22" s="107"/>
      <c r="AW22" s="107"/>
      <c r="AX22" s="107">
        <f>STDEV(AX14:BI14)</f>
        <v>7.1091246566314368</v>
      </c>
      <c r="AY22" s="107"/>
      <c r="AZ22" s="107"/>
      <c r="BA22" s="107"/>
      <c r="BB22" s="107"/>
      <c r="BC22" s="107"/>
      <c r="BD22" s="107"/>
      <c r="BE22" s="107"/>
      <c r="BF22" s="107"/>
      <c r="BG22" s="107"/>
      <c r="BH22" s="107"/>
      <c r="BI22" s="107"/>
      <c r="BJ22" s="107">
        <f>STDEV(BJ14:BU14)</f>
        <v>6.1089659145374364</v>
      </c>
      <c r="BK22" s="107"/>
      <c r="BL22" s="107"/>
      <c r="BM22" s="107"/>
      <c r="BN22" s="107"/>
      <c r="BO22" s="107"/>
      <c r="BP22" s="107"/>
      <c r="BQ22" s="107"/>
      <c r="BR22" s="107"/>
      <c r="BS22" s="107"/>
      <c r="BT22" s="107"/>
      <c r="BU22" s="107"/>
      <c r="BV22" s="107">
        <f>STDEV(BV14:CG14)</f>
        <v>4.8796385615304754</v>
      </c>
      <c r="BW22" s="107"/>
      <c r="BX22" s="107"/>
      <c r="BY22" s="107"/>
      <c r="BZ22" s="107"/>
      <c r="CA22" s="107"/>
      <c r="CB22" s="107"/>
      <c r="CC22" s="107"/>
      <c r="CD22" s="107"/>
      <c r="CE22" s="107"/>
      <c r="CF22" s="107"/>
      <c r="CG22" s="107"/>
    </row>
    <row r="24" spans="1:85"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</row>
    <row r="25" spans="1:85"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</row>
    <row r="26" spans="1:85"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</row>
    <row r="27" spans="1:85"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</row>
    <row r="28" spans="1:85"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</row>
    <row r="29" spans="1:85"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</row>
    <row r="30" spans="1:85"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</row>
  </sheetData>
  <mergeCells count="83">
    <mergeCell ref="N18:Y18"/>
    <mergeCell ref="Z18:AK18"/>
    <mergeCell ref="B21:M21"/>
    <mergeCell ref="N21:Y21"/>
    <mergeCell ref="Z21:AK21"/>
    <mergeCell ref="B11:M11"/>
    <mergeCell ref="N11:Y11"/>
    <mergeCell ref="B15:M15"/>
    <mergeCell ref="N15:Y15"/>
    <mergeCell ref="B16:M16"/>
    <mergeCell ref="N16:Y16"/>
    <mergeCell ref="B10:E10"/>
    <mergeCell ref="B9:E9"/>
    <mergeCell ref="B8:E8"/>
    <mergeCell ref="B7:M7"/>
    <mergeCell ref="F8:I8"/>
    <mergeCell ref="J8:M8"/>
    <mergeCell ref="F9:I9"/>
    <mergeCell ref="J9:M9"/>
    <mergeCell ref="F10:I10"/>
    <mergeCell ref="J10:M10"/>
    <mergeCell ref="A1:CG1"/>
    <mergeCell ref="B2:M2"/>
    <mergeCell ref="N2:Y2"/>
    <mergeCell ref="Z2:AK2"/>
    <mergeCell ref="AL2:AW2"/>
    <mergeCell ref="AX2:BI2"/>
    <mergeCell ref="BJ2:BU2"/>
    <mergeCell ref="BV2:CG2"/>
    <mergeCell ref="A2:A3"/>
    <mergeCell ref="Z11:AK11"/>
    <mergeCell ref="AL11:AW11"/>
    <mergeCell ref="AX11:BI11"/>
    <mergeCell ref="BJ11:BU11"/>
    <mergeCell ref="BV11:CG11"/>
    <mergeCell ref="Z15:AK15"/>
    <mergeCell ref="AL15:AW15"/>
    <mergeCell ref="AX15:BI15"/>
    <mergeCell ref="BJ15:BU15"/>
    <mergeCell ref="BV15:CG15"/>
    <mergeCell ref="AX16:BI16"/>
    <mergeCell ref="BJ16:BU16"/>
    <mergeCell ref="BV16:CG16"/>
    <mergeCell ref="B17:M17"/>
    <mergeCell ref="N17:Y17"/>
    <mergeCell ref="Z17:AK17"/>
    <mergeCell ref="AL17:AW17"/>
    <mergeCell ref="AX17:BI17"/>
    <mergeCell ref="BJ17:BU17"/>
    <mergeCell ref="BV17:CG17"/>
    <mergeCell ref="Z16:AK16"/>
    <mergeCell ref="AX22:BI22"/>
    <mergeCell ref="BJ22:BU22"/>
    <mergeCell ref="AL18:AW18"/>
    <mergeCell ref="AX18:BI18"/>
    <mergeCell ref="B19:M19"/>
    <mergeCell ref="N19:Y19"/>
    <mergeCell ref="Z19:AK19"/>
    <mergeCell ref="AL19:AW19"/>
    <mergeCell ref="AX19:BI19"/>
    <mergeCell ref="B20:M20"/>
    <mergeCell ref="N20:Y20"/>
    <mergeCell ref="B22:M22"/>
    <mergeCell ref="N22:Y22"/>
    <mergeCell ref="Z20:AK20"/>
    <mergeCell ref="Z22:AK22"/>
    <mergeCell ref="B18:M18"/>
    <mergeCell ref="BV22:CG22"/>
    <mergeCell ref="N7:CG10"/>
    <mergeCell ref="AL20:AW20"/>
    <mergeCell ref="AX20:BI20"/>
    <mergeCell ref="BJ20:BU20"/>
    <mergeCell ref="BV20:CG20"/>
    <mergeCell ref="BJ21:BU21"/>
    <mergeCell ref="BV21:CG21"/>
    <mergeCell ref="BJ18:BU18"/>
    <mergeCell ref="BV18:CG18"/>
    <mergeCell ref="BJ19:BU19"/>
    <mergeCell ref="BV19:CG19"/>
    <mergeCell ref="AL16:AW16"/>
    <mergeCell ref="AL21:AW21"/>
    <mergeCell ref="AX21:BI21"/>
    <mergeCell ref="AL22:AW2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I25"/>
  <sheetViews>
    <sheetView workbookViewId="0">
      <selection sqref="A1:BI1"/>
    </sheetView>
  </sheetViews>
  <sheetFormatPr defaultRowHeight="16.5"/>
  <cols>
    <col min="1" max="1" width="15" style="4" customWidth="1"/>
    <col min="2" max="61" width="8.5" style="4" bestFit="1" customWidth="1"/>
    <col min="62" max="16384" width="9" style="4"/>
  </cols>
  <sheetData>
    <row r="1" spans="1:61">
      <c r="A1" s="99" t="s">
        <v>18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  <c r="Y1" s="99"/>
      <c r="Z1" s="99"/>
      <c r="AA1" s="99"/>
      <c r="AB1" s="99"/>
      <c r="AC1" s="99"/>
      <c r="AD1" s="99"/>
      <c r="AE1" s="99"/>
      <c r="AF1" s="99"/>
      <c r="AG1" s="99"/>
      <c r="AH1" s="99"/>
      <c r="AI1" s="99"/>
      <c r="AJ1" s="99"/>
      <c r="AK1" s="99"/>
      <c r="AL1" s="99"/>
      <c r="AM1" s="99"/>
      <c r="AN1" s="99"/>
      <c r="AO1" s="99"/>
      <c r="AP1" s="99"/>
      <c r="AQ1" s="99"/>
      <c r="AR1" s="99"/>
      <c r="AS1" s="99"/>
      <c r="AT1" s="99"/>
      <c r="AU1" s="99"/>
      <c r="AV1" s="99"/>
      <c r="AW1" s="99"/>
      <c r="AX1" s="99"/>
      <c r="AY1" s="99"/>
      <c r="AZ1" s="99"/>
      <c r="BA1" s="99"/>
      <c r="BB1" s="99"/>
      <c r="BC1" s="99"/>
      <c r="BD1" s="99"/>
      <c r="BE1" s="99"/>
      <c r="BF1" s="99"/>
      <c r="BG1" s="99"/>
      <c r="BH1" s="99"/>
      <c r="BI1" s="99"/>
    </row>
    <row r="2" spans="1:61">
      <c r="A2" s="97" t="s">
        <v>0</v>
      </c>
      <c r="B2" s="95" t="s">
        <v>24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 t="s">
        <v>80</v>
      </c>
      <c r="O2" s="95"/>
      <c r="P2" s="95"/>
      <c r="Q2" s="95"/>
      <c r="R2" s="95"/>
      <c r="S2" s="95"/>
      <c r="T2" s="95"/>
      <c r="U2" s="95"/>
      <c r="V2" s="95"/>
      <c r="W2" s="95"/>
      <c r="X2" s="95"/>
      <c r="Y2" s="95"/>
      <c r="Z2" s="95" t="s">
        <v>84</v>
      </c>
      <c r="AA2" s="95"/>
      <c r="AB2" s="95"/>
      <c r="AC2" s="95"/>
      <c r="AD2" s="95"/>
      <c r="AE2" s="95"/>
      <c r="AF2" s="95"/>
      <c r="AG2" s="95"/>
      <c r="AH2" s="95"/>
      <c r="AI2" s="95"/>
      <c r="AJ2" s="95"/>
      <c r="AK2" s="95"/>
      <c r="AL2" s="95" t="s">
        <v>79</v>
      </c>
      <c r="AM2" s="95"/>
      <c r="AN2" s="95"/>
      <c r="AO2" s="95"/>
      <c r="AP2" s="95"/>
      <c r="AQ2" s="95"/>
      <c r="AR2" s="95"/>
      <c r="AS2" s="95"/>
      <c r="AT2" s="95"/>
      <c r="AU2" s="95"/>
      <c r="AV2" s="95"/>
      <c r="AW2" s="95"/>
      <c r="AX2" s="95" t="s">
        <v>86</v>
      </c>
      <c r="AY2" s="95"/>
      <c r="AZ2" s="95"/>
      <c r="BA2" s="95"/>
      <c r="BB2" s="95"/>
      <c r="BC2" s="95"/>
      <c r="BD2" s="95"/>
      <c r="BE2" s="95"/>
      <c r="BF2" s="95"/>
      <c r="BG2" s="95"/>
      <c r="BH2" s="95"/>
      <c r="BI2" s="95"/>
    </row>
    <row r="3" spans="1:61">
      <c r="A3" s="98"/>
      <c r="B3" s="5" t="s">
        <v>3</v>
      </c>
      <c r="C3" s="5" t="s">
        <v>26</v>
      </c>
      <c r="D3" s="5" t="s">
        <v>27</v>
      </c>
      <c r="E3" s="5" t="s">
        <v>28</v>
      </c>
      <c r="F3" s="5" t="s">
        <v>35</v>
      </c>
      <c r="G3" s="5" t="s">
        <v>36</v>
      </c>
      <c r="H3" s="5" t="s">
        <v>37</v>
      </c>
      <c r="I3" s="5" t="s">
        <v>38</v>
      </c>
      <c r="J3" s="5" t="s">
        <v>39</v>
      </c>
      <c r="K3" s="5" t="s">
        <v>40</v>
      </c>
      <c r="L3" s="5" t="s">
        <v>41</v>
      </c>
      <c r="M3" s="5" t="s">
        <v>42</v>
      </c>
      <c r="N3" s="5" t="s">
        <v>3</v>
      </c>
      <c r="O3" s="5" t="s">
        <v>26</v>
      </c>
      <c r="P3" s="5" t="s">
        <v>27</v>
      </c>
      <c r="Q3" s="5" t="s">
        <v>28</v>
      </c>
      <c r="R3" s="5" t="s">
        <v>35</v>
      </c>
      <c r="S3" s="5" t="s">
        <v>36</v>
      </c>
      <c r="T3" s="5" t="s">
        <v>37</v>
      </c>
      <c r="U3" s="5" t="s">
        <v>38</v>
      </c>
      <c r="V3" s="5" t="s">
        <v>39</v>
      </c>
      <c r="W3" s="5" t="s">
        <v>40</v>
      </c>
      <c r="X3" s="5" t="s">
        <v>41</v>
      </c>
      <c r="Y3" s="5" t="s">
        <v>42</v>
      </c>
      <c r="Z3" s="5" t="s">
        <v>3</v>
      </c>
      <c r="AA3" s="5" t="s">
        <v>26</v>
      </c>
      <c r="AB3" s="5" t="s">
        <v>27</v>
      </c>
      <c r="AC3" s="5" t="s">
        <v>28</v>
      </c>
      <c r="AD3" s="5" t="s">
        <v>35</v>
      </c>
      <c r="AE3" s="5" t="s">
        <v>36</v>
      </c>
      <c r="AF3" s="5" t="s">
        <v>37</v>
      </c>
      <c r="AG3" s="5" t="s">
        <v>38</v>
      </c>
      <c r="AH3" s="5" t="s">
        <v>39</v>
      </c>
      <c r="AI3" s="5" t="s">
        <v>40</v>
      </c>
      <c r="AJ3" s="5" t="s">
        <v>41</v>
      </c>
      <c r="AK3" s="5" t="s">
        <v>42</v>
      </c>
      <c r="AL3" s="5" t="s">
        <v>3</v>
      </c>
      <c r="AM3" s="5" t="s">
        <v>26</v>
      </c>
      <c r="AN3" s="5" t="s">
        <v>27</v>
      </c>
      <c r="AO3" s="5" t="s">
        <v>28</v>
      </c>
      <c r="AP3" s="5" t="s">
        <v>35</v>
      </c>
      <c r="AQ3" s="5" t="s">
        <v>36</v>
      </c>
      <c r="AR3" s="5" t="s">
        <v>37</v>
      </c>
      <c r="AS3" s="5" t="s">
        <v>38</v>
      </c>
      <c r="AT3" s="5" t="s">
        <v>39</v>
      </c>
      <c r="AU3" s="5" t="s">
        <v>40</v>
      </c>
      <c r="AV3" s="5" t="s">
        <v>41</v>
      </c>
      <c r="AW3" s="5" t="s">
        <v>42</v>
      </c>
      <c r="AX3" s="5" t="s">
        <v>3</v>
      </c>
      <c r="AY3" s="5" t="s">
        <v>26</v>
      </c>
      <c r="AZ3" s="5" t="s">
        <v>27</v>
      </c>
      <c r="BA3" s="5" t="s">
        <v>28</v>
      </c>
      <c r="BB3" s="5" t="s">
        <v>35</v>
      </c>
      <c r="BC3" s="5" t="s">
        <v>36</v>
      </c>
      <c r="BD3" s="5" t="s">
        <v>37</v>
      </c>
      <c r="BE3" s="5" t="s">
        <v>38</v>
      </c>
      <c r="BF3" s="5" t="s">
        <v>39</v>
      </c>
      <c r="BG3" s="5" t="s">
        <v>40</v>
      </c>
      <c r="BH3" s="5" t="s">
        <v>41</v>
      </c>
      <c r="BI3" s="5" t="s">
        <v>42</v>
      </c>
    </row>
    <row r="4" spans="1:61">
      <c r="A4" s="5" t="s">
        <v>10</v>
      </c>
      <c r="B4" s="16">
        <v>178349</v>
      </c>
      <c r="C4" s="16">
        <v>169277</v>
      </c>
      <c r="D4" s="16">
        <v>200469</v>
      </c>
      <c r="E4" s="16">
        <v>187087</v>
      </c>
      <c r="F4" s="16">
        <v>155174</v>
      </c>
      <c r="G4" s="16">
        <v>173449</v>
      </c>
      <c r="H4" s="16">
        <v>190077</v>
      </c>
      <c r="I4" s="16">
        <v>173938</v>
      </c>
      <c r="J4" s="16">
        <v>156228</v>
      </c>
      <c r="K4" s="16">
        <v>177064</v>
      </c>
      <c r="L4" s="16">
        <v>159704</v>
      </c>
      <c r="M4" s="16">
        <v>158400</v>
      </c>
      <c r="N4" s="16">
        <v>136280</v>
      </c>
      <c r="O4" s="16">
        <v>131585</v>
      </c>
      <c r="P4" s="16">
        <v>129380</v>
      </c>
      <c r="Q4" s="16">
        <v>115329</v>
      </c>
      <c r="R4" s="16">
        <v>124233</v>
      </c>
      <c r="S4" s="16">
        <v>126492</v>
      </c>
      <c r="T4" s="16">
        <v>131001</v>
      </c>
      <c r="U4" s="16">
        <v>130433</v>
      </c>
      <c r="V4" s="16">
        <v>134411</v>
      </c>
      <c r="W4" s="16">
        <v>118855</v>
      </c>
      <c r="X4" s="16">
        <v>127075</v>
      </c>
      <c r="Y4" s="16">
        <v>117994</v>
      </c>
      <c r="Z4" s="16">
        <v>185065</v>
      </c>
      <c r="AA4" s="16">
        <v>179251</v>
      </c>
      <c r="AB4" s="16">
        <v>181323</v>
      </c>
      <c r="AC4" s="16">
        <v>153739</v>
      </c>
      <c r="AD4" s="16">
        <v>142772</v>
      </c>
      <c r="AE4" s="16">
        <v>145578</v>
      </c>
      <c r="AF4" s="16">
        <v>147614</v>
      </c>
      <c r="AG4" s="16">
        <v>139279</v>
      </c>
      <c r="AH4" s="16">
        <v>149474</v>
      </c>
      <c r="AI4" s="16">
        <v>150978</v>
      </c>
      <c r="AJ4" s="16">
        <v>148937</v>
      </c>
      <c r="AK4" s="16">
        <v>140161</v>
      </c>
      <c r="AL4" s="16">
        <v>202273</v>
      </c>
      <c r="AM4" s="16">
        <v>217677</v>
      </c>
      <c r="AN4" s="16">
        <v>216073</v>
      </c>
      <c r="AO4" s="16">
        <v>232179</v>
      </c>
      <c r="AP4" s="16">
        <v>165248</v>
      </c>
      <c r="AQ4" s="16">
        <v>182648</v>
      </c>
      <c r="AR4" s="16">
        <v>169444</v>
      </c>
      <c r="AS4" s="16">
        <v>170980</v>
      </c>
      <c r="AT4" s="16">
        <v>162780</v>
      </c>
      <c r="AU4" s="16">
        <v>172302</v>
      </c>
      <c r="AV4" s="16">
        <v>183038</v>
      </c>
      <c r="AW4" s="16">
        <v>151878</v>
      </c>
      <c r="AX4" s="16">
        <v>235218</v>
      </c>
      <c r="AY4" s="16">
        <v>223523</v>
      </c>
      <c r="AZ4" s="16">
        <v>215571</v>
      </c>
      <c r="BA4" s="16">
        <v>185867</v>
      </c>
      <c r="BB4" s="16">
        <v>164750</v>
      </c>
      <c r="BC4" s="16">
        <v>178350</v>
      </c>
      <c r="BD4" s="16">
        <v>169720</v>
      </c>
      <c r="BE4" s="16">
        <v>187700</v>
      </c>
      <c r="BF4" s="16">
        <v>192970</v>
      </c>
      <c r="BG4" s="16">
        <v>177356</v>
      </c>
      <c r="BH4" s="16">
        <v>179566</v>
      </c>
      <c r="BI4" s="16">
        <v>154462</v>
      </c>
    </row>
    <row r="5" spans="1:61">
      <c r="A5" s="5" t="s">
        <v>14</v>
      </c>
      <c r="B5" s="16">
        <v>165612</v>
      </c>
      <c r="C5" s="16">
        <v>184675</v>
      </c>
      <c r="D5" s="16">
        <v>178660</v>
      </c>
      <c r="E5" s="16">
        <v>172595</v>
      </c>
      <c r="F5" s="16">
        <v>167943</v>
      </c>
      <c r="G5" s="16">
        <v>171268</v>
      </c>
      <c r="H5" s="16">
        <v>180667</v>
      </c>
      <c r="I5" s="16">
        <v>172755</v>
      </c>
      <c r="J5" s="16">
        <v>182087</v>
      </c>
      <c r="K5" s="16">
        <v>167800</v>
      </c>
      <c r="L5" s="16">
        <v>170951</v>
      </c>
      <c r="M5" s="16">
        <v>169380</v>
      </c>
      <c r="N5" s="17">
        <v>90736</v>
      </c>
      <c r="O5" s="17">
        <v>67597</v>
      </c>
      <c r="P5" s="17">
        <v>63470</v>
      </c>
      <c r="Q5" s="17">
        <v>65692</v>
      </c>
      <c r="R5" s="17">
        <v>89748</v>
      </c>
      <c r="S5" s="16">
        <v>100377</v>
      </c>
      <c r="T5" s="16">
        <v>98539</v>
      </c>
      <c r="U5" s="16">
        <v>99357</v>
      </c>
      <c r="V5" s="16">
        <v>103499</v>
      </c>
      <c r="W5" s="17">
        <v>97394</v>
      </c>
      <c r="X5" s="17">
        <v>89705</v>
      </c>
      <c r="Y5" s="17">
        <v>95572</v>
      </c>
      <c r="Z5" s="17">
        <v>136330</v>
      </c>
      <c r="AA5" s="17">
        <v>149095</v>
      </c>
      <c r="AB5" s="17">
        <v>151033</v>
      </c>
      <c r="AC5" s="17">
        <v>130884</v>
      </c>
      <c r="AD5" s="17">
        <v>132624</v>
      </c>
      <c r="AE5" s="17">
        <v>141543</v>
      </c>
      <c r="AF5" s="17">
        <v>146756</v>
      </c>
      <c r="AG5" s="16">
        <v>138027</v>
      </c>
      <c r="AH5" s="16">
        <v>140147</v>
      </c>
      <c r="AI5" s="17">
        <v>139134</v>
      </c>
      <c r="AJ5" s="17">
        <v>137336</v>
      </c>
      <c r="AK5" s="17">
        <v>133069</v>
      </c>
      <c r="AL5" s="17">
        <v>166052</v>
      </c>
      <c r="AM5" s="17">
        <v>176310</v>
      </c>
      <c r="AN5" s="17">
        <v>158852</v>
      </c>
      <c r="AO5" s="17">
        <v>202240</v>
      </c>
      <c r="AP5" s="17">
        <v>168285</v>
      </c>
      <c r="AQ5" s="17">
        <v>164774</v>
      </c>
      <c r="AR5" s="17">
        <v>192368</v>
      </c>
      <c r="AS5" s="16">
        <v>174130</v>
      </c>
      <c r="AT5" s="17">
        <v>172843</v>
      </c>
      <c r="AU5" s="17">
        <v>193276</v>
      </c>
      <c r="AV5" s="17">
        <v>161386</v>
      </c>
      <c r="AW5" s="17">
        <v>163695</v>
      </c>
      <c r="AX5" s="17">
        <v>223090</v>
      </c>
      <c r="AY5" s="17">
        <v>214269</v>
      </c>
      <c r="AZ5" s="17">
        <v>220518</v>
      </c>
      <c r="BA5" s="17">
        <v>179318</v>
      </c>
      <c r="BB5" s="17">
        <v>195052</v>
      </c>
      <c r="BC5" s="17">
        <v>204294</v>
      </c>
      <c r="BD5" s="17">
        <v>177864</v>
      </c>
      <c r="BE5" s="16">
        <v>200152</v>
      </c>
      <c r="BF5" s="17">
        <v>206136</v>
      </c>
      <c r="BG5" s="17">
        <v>187822</v>
      </c>
      <c r="BH5" s="17">
        <v>175914</v>
      </c>
      <c r="BI5" s="17">
        <v>169832</v>
      </c>
    </row>
    <row r="6" spans="1:61" ht="30">
      <c r="A6" s="10" t="s">
        <v>29</v>
      </c>
      <c r="B6" s="95" t="s">
        <v>24</v>
      </c>
      <c r="C6" s="95"/>
      <c r="D6" s="95"/>
      <c r="E6" s="95"/>
      <c r="F6" s="95"/>
      <c r="G6" s="95"/>
      <c r="H6" s="95"/>
      <c r="I6" s="95"/>
      <c r="J6" s="95"/>
      <c r="K6" s="95"/>
      <c r="L6" s="95"/>
      <c r="M6" s="95"/>
      <c r="N6" s="95"/>
      <c r="O6" s="95"/>
      <c r="P6" s="95"/>
      <c r="Q6" s="95"/>
      <c r="R6" s="95"/>
      <c r="S6" s="95"/>
      <c r="T6" s="95"/>
      <c r="U6" s="95"/>
      <c r="V6" s="95"/>
      <c r="W6" s="95"/>
      <c r="X6" s="95"/>
      <c r="Y6" s="95"/>
      <c r="Z6" s="95"/>
      <c r="AA6" s="95"/>
      <c r="AB6" s="95"/>
      <c r="AC6" s="95"/>
      <c r="AD6" s="95"/>
      <c r="AE6" s="95"/>
      <c r="AF6" s="95"/>
      <c r="AG6" s="95"/>
      <c r="AH6" s="95"/>
      <c r="AI6" s="95"/>
      <c r="AJ6" s="95"/>
      <c r="AK6" s="95"/>
      <c r="AL6" s="95"/>
      <c r="AM6" s="95"/>
      <c r="AN6" s="95"/>
      <c r="AO6" s="95"/>
      <c r="AP6" s="95"/>
      <c r="AQ6" s="95"/>
      <c r="AR6" s="95"/>
      <c r="AS6" s="95"/>
      <c r="AT6" s="95"/>
      <c r="AU6" s="95"/>
      <c r="AV6" s="95"/>
      <c r="AW6" s="95"/>
      <c r="AX6" s="95"/>
      <c r="AY6" s="95"/>
      <c r="AZ6" s="95"/>
      <c r="BA6" s="95"/>
      <c r="BB6" s="95"/>
      <c r="BC6" s="95"/>
      <c r="BD6" s="95"/>
      <c r="BE6" s="95"/>
      <c r="BF6" s="95"/>
      <c r="BG6" s="95"/>
      <c r="BH6" s="95"/>
      <c r="BI6" s="95"/>
    </row>
    <row r="7" spans="1:61">
      <c r="A7" s="5" t="s">
        <v>10</v>
      </c>
      <c r="B7" s="110">
        <f>AVERAGE(B4:E4)</f>
        <v>183795.5</v>
      </c>
      <c r="C7" s="111"/>
      <c r="D7" s="111"/>
      <c r="E7" s="112"/>
      <c r="F7" s="110">
        <f>AVERAGE(F4:I4)</f>
        <v>173159.5</v>
      </c>
      <c r="G7" s="111"/>
      <c r="H7" s="111"/>
      <c r="I7" s="112"/>
      <c r="J7" s="110">
        <f>AVERAGE(J4:M4)</f>
        <v>162849</v>
      </c>
      <c r="K7" s="111"/>
      <c r="L7" s="111"/>
      <c r="M7" s="112"/>
      <c r="N7" s="95"/>
      <c r="O7" s="95"/>
      <c r="P7" s="95"/>
      <c r="Q7" s="95"/>
      <c r="R7" s="95"/>
      <c r="S7" s="95"/>
      <c r="T7" s="95"/>
      <c r="U7" s="95"/>
      <c r="V7" s="95"/>
      <c r="W7" s="95"/>
      <c r="X7" s="95"/>
      <c r="Y7" s="95"/>
      <c r="Z7" s="95"/>
      <c r="AA7" s="95"/>
      <c r="AB7" s="95"/>
      <c r="AC7" s="95"/>
      <c r="AD7" s="95"/>
      <c r="AE7" s="95"/>
      <c r="AF7" s="95"/>
      <c r="AG7" s="95"/>
      <c r="AH7" s="95"/>
      <c r="AI7" s="95"/>
      <c r="AJ7" s="95"/>
      <c r="AK7" s="95"/>
      <c r="AL7" s="95"/>
      <c r="AM7" s="95"/>
      <c r="AN7" s="95"/>
      <c r="AO7" s="95"/>
      <c r="AP7" s="95"/>
      <c r="AQ7" s="95"/>
      <c r="AR7" s="95"/>
      <c r="AS7" s="95"/>
      <c r="AT7" s="95"/>
      <c r="AU7" s="95"/>
      <c r="AV7" s="95"/>
      <c r="AW7" s="95"/>
      <c r="AX7" s="95"/>
      <c r="AY7" s="95"/>
      <c r="AZ7" s="95"/>
      <c r="BA7" s="95"/>
      <c r="BB7" s="95"/>
      <c r="BC7" s="95"/>
      <c r="BD7" s="95"/>
      <c r="BE7" s="95"/>
      <c r="BF7" s="95"/>
      <c r="BG7" s="95"/>
      <c r="BH7" s="95"/>
      <c r="BI7" s="95"/>
    </row>
    <row r="8" spans="1:61">
      <c r="A8" s="5" t="s">
        <v>14</v>
      </c>
      <c r="B8" s="110">
        <f>AVERAGE(B5:E5)</f>
        <v>175385.5</v>
      </c>
      <c r="C8" s="111"/>
      <c r="D8" s="111"/>
      <c r="E8" s="112"/>
      <c r="F8" s="110">
        <f>AVERAGE(F5:I5)</f>
        <v>173158.25</v>
      </c>
      <c r="G8" s="111"/>
      <c r="H8" s="111"/>
      <c r="I8" s="112"/>
      <c r="J8" s="110">
        <f>AVERAGE(J5:M5)</f>
        <v>172554.5</v>
      </c>
      <c r="K8" s="111"/>
      <c r="L8" s="111"/>
      <c r="M8" s="112"/>
      <c r="N8" s="95"/>
      <c r="O8" s="95"/>
      <c r="P8" s="95"/>
      <c r="Q8" s="95"/>
      <c r="R8" s="95"/>
      <c r="S8" s="95"/>
      <c r="T8" s="95"/>
      <c r="U8" s="95"/>
      <c r="V8" s="95"/>
      <c r="W8" s="95"/>
      <c r="X8" s="95"/>
      <c r="Y8" s="95"/>
      <c r="Z8" s="95"/>
      <c r="AA8" s="95"/>
      <c r="AB8" s="95"/>
      <c r="AC8" s="95"/>
      <c r="AD8" s="95"/>
      <c r="AE8" s="95"/>
      <c r="AF8" s="95"/>
      <c r="AG8" s="95"/>
      <c r="AH8" s="95"/>
      <c r="AI8" s="95"/>
      <c r="AJ8" s="95"/>
      <c r="AK8" s="95"/>
      <c r="AL8" s="95"/>
      <c r="AM8" s="95"/>
      <c r="AN8" s="95"/>
      <c r="AO8" s="95"/>
      <c r="AP8" s="95"/>
      <c r="AQ8" s="95"/>
      <c r="AR8" s="95"/>
      <c r="AS8" s="95"/>
      <c r="AT8" s="95"/>
      <c r="AU8" s="95"/>
      <c r="AV8" s="95"/>
      <c r="AW8" s="95"/>
      <c r="AX8" s="95"/>
      <c r="AY8" s="95"/>
      <c r="AZ8" s="95"/>
      <c r="BA8" s="95"/>
      <c r="BB8" s="95"/>
      <c r="BC8" s="95"/>
      <c r="BD8" s="95"/>
      <c r="BE8" s="95"/>
      <c r="BF8" s="95"/>
      <c r="BG8" s="95"/>
      <c r="BH8" s="95"/>
      <c r="BI8" s="95"/>
    </row>
    <row r="9" spans="1:61" ht="30">
      <c r="A9" s="11" t="s">
        <v>17</v>
      </c>
      <c r="B9" s="95" t="s">
        <v>24</v>
      </c>
      <c r="C9" s="95"/>
      <c r="D9" s="95"/>
      <c r="E9" s="95"/>
      <c r="F9" s="95"/>
      <c r="G9" s="95"/>
      <c r="H9" s="95"/>
      <c r="I9" s="95"/>
      <c r="J9" s="95"/>
      <c r="K9" s="95"/>
      <c r="L9" s="95"/>
      <c r="M9" s="95"/>
      <c r="N9" s="95" t="s">
        <v>80</v>
      </c>
      <c r="O9" s="95"/>
      <c r="P9" s="95"/>
      <c r="Q9" s="95"/>
      <c r="R9" s="95"/>
      <c r="S9" s="95"/>
      <c r="T9" s="95"/>
      <c r="U9" s="95"/>
      <c r="V9" s="95"/>
      <c r="W9" s="95"/>
      <c r="X9" s="95"/>
      <c r="Y9" s="95"/>
      <c r="Z9" s="95" t="s">
        <v>84</v>
      </c>
      <c r="AA9" s="95"/>
      <c r="AB9" s="95"/>
      <c r="AC9" s="95"/>
      <c r="AD9" s="95"/>
      <c r="AE9" s="95"/>
      <c r="AF9" s="95"/>
      <c r="AG9" s="95"/>
      <c r="AH9" s="95"/>
      <c r="AI9" s="95"/>
      <c r="AJ9" s="95"/>
      <c r="AK9" s="95"/>
      <c r="AL9" s="95" t="s">
        <v>79</v>
      </c>
      <c r="AM9" s="95"/>
      <c r="AN9" s="95"/>
      <c r="AO9" s="95"/>
      <c r="AP9" s="95"/>
      <c r="AQ9" s="95"/>
      <c r="AR9" s="95"/>
      <c r="AS9" s="95"/>
      <c r="AT9" s="95"/>
      <c r="AU9" s="95"/>
      <c r="AV9" s="95"/>
      <c r="AW9" s="95"/>
      <c r="AX9" s="95" t="s">
        <v>86</v>
      </c>
      <c r="AY9" s="95"/>
      <c r="AZ9" s="95"/>
      <c r="BA9" s="95"/>
      <c r="BB9" s="95"/>
      <c r="BC9" s="95"/>
      <c r="BD9" s="95"/>
      <c r="BE9" s="95"/>
      <c r="BF9" s="95"/>
      <c r="BG9" s="95"/>
      <c r="BH9" s="95"/>
      <c r="BI9" s="95"/>
    </row>
    <row r="10" spans="1:61">
      <c r="A10" s="5" t="s">
        <v>10</v>
      </c>
      <c r="B10" s="12">
        <f>B4/$B$7*100</f>
        <v>97.036652148719639</v>
      </c>
      <c r="C10" s="12">
        <f t="shared" ref="C10:E10" si="0">C4/$B$7*100</f>
        <v>92.100731519542094</v>
      </c>
      <c r="D10" s="12">
        <f t="shared" si="0"/>
        <v>109.07176726307229</v>
      </c>
      <c r="E10" s="12">
        <f t="shared" si="0"/>
        <v>101.79084906866601</v>
      </c>
      <c r="F10" s="12">
        <f>F4/$F$7*100</f>
        <v>89.613333371833477</v>
      </c>
      <c r="G10" s="12">
        <f t="shared" ref="G10:I10" si="1">G4/$F$7*100</f>
        <v>100.16718689993907</v>
      </c>
      <c r="H10" s="12">
        <f t="shared" si="1"/>
        <v>109.76989423046382</v>
      </c>
      <c r="I10" s="12">
        <f t="shared" si="1"/>
        <v>100.44958549776362</v>
      </c>
      <c r="J10" s="12">
        <f>J4/$J$7*100</f>
        <v>95.934270397730415</v>
      </c>
      <c r="K10" s="12">
        <f t="shared" ref="K10:M10" si="2">K4/$J$7*100</f>
        <v>108.72894521919079</v>
      </c>
      <c r="L10" s="12">
        <f t="shared" si="2"/>
        <v>98.068763087277162</v>
      </c>
      <c r="M10" s="12">
        <f t="shared" si="2"/>
        <v>97.268021295801631</v>
      </c>
      <c r="N10" s="12">
        <f t="shared" ref="N10:Q10" si="3">N4/$B$7*100</f>
        <v>74.147626030017051</v>
      </c>
      <c r="O10" s="12">
        <f t="shared" si="3"/>
        <v>71.593156524506853</v>
      </c>
      <c r="P10" s="12">
        <f t="shared" si="3"/>
        <v>70.393453593803983</v>
      </c>
      <c r="Q10" s="12">
        <f t="shared" si="3"/>
        <v>62.748543897973562</v>
      </c>
      <c r="R10" s="12">
        <f t="shared" ref="R10:U10" si="4">R4/$F$7*100</f>
        <v>71.74483640805154</v>
      </c>
      <c r="S10" s="12">
        <f t="shared" si="4"/>
        <v>73.049413979596849</v>
      </c>
      <c r="T10" s="12">
        <f t="shared" si="4"/>
        <v>75.653371602482096</v>
      </c>
      <c r="U10" s="12">
        <f t="shared" si="4"/>
        <v>75.325350327299404</v>
      </c>
      <c r="V10" s="12">
        <f t="shared" ref="V10:Y10" si="5">V4/$J$7*100</f>
        <v>82.537197035290362</v>
      </c>
      <c r="W10" s="12">
        <f t="shared" si="5"/>
        <v>72.984789590356712</v>
      </c>
      <c r="X10" s="12">
        <f t="shared" si="5"/>
        <v>78.032410392449449</v>
      </c>
      <c r="Y10" s="12">
        <f t="shared" si="5"/>
        <v>72.456078944298099</v>
      </c>
      <c r="Z10" s="12">
        <f t="shared" ref="Z10:AC10" si="6">Z4/$B$7*100</f>
        <v>100.69071331996702</v>
      </c>
      <c r="AA10" s="12">
        <f t="shared" si="6"/>
        <v>97.527414980236188</v>
      </c>
      <c r="AB10" s="12">
        <f t="shared" si="6"/>
        <v>98.654754877023649</v>
      </c>
      <c r="AC10" s="12">
        <f t="shared" si="6"/>
        <v>83.646770459559676</v>
      </c>
      <c r="AD10" s="12">
        <f t="shared" ref="AD10:AG10" si="7">AD4/$F$7*100</f>
        <v>82.451150528847677</v>
      </c>
      <c r="AE10" s="12">
        <f t="shared" si="7"/>
        <v>84.071621828429855</v>
      </c>
      <c r="AF10" s="12">
        <f t="shared" si="7"/>
        <v>85.247416399331257</v>
      </c>
      <c r="AG10" s="12">
        <f t="shared" si="7"/>
        <v>80.433935186923051</v>
      </c>
      <c r="AH10" s="12">
        <f t="shared" ref="AH10:AK10" si="8">AH4/$J$7*100</f>
        <v>91.786870045256649</v>
      </c>
      <c r="AI10" s="12">
        <f t="shared" si="8"/>
        <v>92.710424994933959</v>
      </c>
      <c r="AJ10" s="12">
        <f t="shared" si="8"/>
        <v>91.457116715484901</v>
      </c>
      <c r="AK10" s="12">
        <f t="shared" si="8"/>
        <v>86.068075333591239</v>
      </c>
      <c r="AL10" s="12">
        <f t="shared" ref="AL10:AO10" si="9">AL4/$B$7*100</f>
        <v>110.05329292610537</v>
      </c>
      <c r="AM10" s="12">
        <f t="shared" si="9"/>
        <v>118.43434686921061</v>
      </c>
      <c r="AN10" s="12">
        <f t="shared" si="9"/>
        <v>117.56163779853152</v>
      </c>
      <c r="AO10" s="12">
        <f t="shared" si="9"/>
        <v>126.32463798079931</v>
      </c>
      <c r="AP10" s="12">
        <f t="shared" ref="AP10:AS10" si="10">AP4/$F$7*100</f>
        <v>95.431090988366222</v>
      </c>
      <c r="AQ10" s="12">
        <f t="shared" si="10"/>
        <v>105.47963005206182</v>
      </c>
      <c r="AR10" s="12">
        <f t="shared" si="10"/>
        <v>97.854290408553965</v>
      </c>
      <c r="AS10" s="12">
        <f t="shared" si="10"/>
        <v>98.74133385693537</v>
      </c>
      <c r="AT10" s="12">
        <f t="shared" ref="AT10:AW10" si="11">AT4/$J$7*100</f>
        <v>99.957629460420392</v>
      </c>
      <c r="AU10" s="12">
        <f t="shared" si="11"/>
        <v>105.80476392240665</v>
      </c>
      <c r="AV10" s="12">
        <f t="shared" si="11"/>
        <v>112.39737425467764</v>
      </c>
      <c r="AW10" s="12">
        <f t="shared" si="11"/>
        <v>93.263084206841924</v>
      </c>
      <c r="AX10" s="12">
        <f t="shared" ref="AX10:BA10" si="12">AX4/$B$7*100</f>
        <v>127.97810610161837</v>
      </c>
      <c r="AY10" s="12">
        <f t="shared" si="12"/>
        <v>121.6150558637181</v>
      </c>
      <c r="AZ10" s="12">
        <f t="shared" si="12"/>
        <v>117.28850815172298</v>
      </c>
      <c r="BA10" s="12">
        <f t="shared" si="12"/>
        <v>101.12706785530659</v>
      </c>
      <c r="BB10" s="12">
        <f t="shared" ref="BB10:BE10" si="13">BB4/$F$7*100</f>
        <v>95.143494870336312</v>
      </c>
      <c r="BC10" s="12">
        <f t="shared" si="13"/>
        <v>102.99752540288</v>
      </c>
      <c r="BD10" s="12">
        <f t="shared" si="13"/>
        <v>98.01368102818499</v>
      </c>
      <c r="BE10" s="12">
        <f t="shared" si="13"/>
        <v>108.39717139400381</v>
      </c>
      <c r="BF10" s="12">
        <f t="shared" ref="BF10:BI10" si="14">BF4/$J$7*100</f>
        <v>118.49627569097754</v>
      </c>
      <c r="BG10" s="12">
        <f t="shared" si="14"/>
        <v>108.90825243016538</v>
      </c>
      <c r="BH10" s="12">
        <f t="shared" si="14"/>
        <v>110.26533782829493</v>
      </c>
      <c r="BI10" s="12">
        <f t="shared" si="14"/>
        <v>94.84983021080879</v>
      </c>
    </row>
    <row r="11" spans="1:61">
      <c r="A11" s="5" t="s">
        <v>14</v>
      </c>
      <c r="B11" s="12">
        <f>B5/$B$8*100</f>
        <v>94.427418458196371</v>
      </c>
      <c r="C11" s="12">
        <f t="shared" ref="C11:E11" si="15">C5/$B$8*100</f>
        <v>105.29661802144419</v>
      </c>
      <c r="D11" s="12">
        <f t="shared" si="15"/>
        <v>101.86703005664664</v>
      </c>
      <c r="E11" s="12">
        <f t="shared" si="15"/>
        <v>98.408933463712785</v>
      </c>
      <c r="F11" s="12">
        <f>F5/$F$8*100</f>
        <v>96.988159674748388</v>
      </c>
      <c r="G11" s="12">
        <f t="shared" ref="G11:I11" si="16">G5/$F$8*100</f>
        <v>98.90836850106767</v>
      </c>
      <c r="H11" s="12">
        <f t="shared" si="16"/>
        <v>104.33635128560145</v>
      </c>
      <c r="I11" s="12">
        <f t="shared" si="16"/>
        <v>99.767120538582475</v>
      </c>
      <c r="J11" s="12">
        <f>J5/$J$8*100</f>
        <v>105.52434158483261</v>
      </c>
      <c r="K11" s="12">
        <f t="shared" ref="K11:M11" si="17">K5/$J$8*100</f>
        <v>97.244638650397405</v>
      </c>
      <c r="L11" s="12">
        <f t="shared" si="17"/>
        <v>99.070728378570251</v>
      </c>
      <c r="M11" s="12">
        <f t="shared" si="17"/>
        <v>98.160291386199731</v>
      </c>
      <c r="N11" s="12">
        <f t="shared" ref="N11:Q11" si="18">N5/$B$8*100</f>
        <v>51.735177651516231</v>
      </c>
      <c r="O11" s="12">
        <f t="shared" si="18"/>
        <v>38.541954722596792</v>
      </c>
      <c r="P11" s="12">
        <f t="shared" si="18"/>
        <v>36.188852556226145</v>
      </c>
      <c r="Q11" s="12">
        <f t="shared" si="18"/>
        <v>37.455775990603556</v>
      </c>
      <c r="R11" s="12">
        <f t="shared" ref="R11:U11" si="19">R5/$F$8*100</f>
        <v>51.830045637444364</v>
      </c>
      <c r="S11" s="12">
        <f t="shared" si="19"/>
        <v>57.968361311112815</v>
      </c>
      <c r="T11" s="12">
        <f t="shared" si="19"/>
        <v>56.906904522308352</v>
      </c>
      <c r="U11" s="12">
        <f t="shared" si="19"/>
        <v>57.379304768903594</v>
      </c>
      <c r="V11" s="12">
        <f t="shared" ref="V11:Y11" si="20">V5/$J$8*100</f>
        <v>59.980469938483203</v>
      </c>
      <c r="W11" s="12">
        <f t="shared" si="20"/>
        <v>56.442457310588836</v>
      </c>
      <c r="X11" s="12">
        <f t="shared" si="20"/>
        <v>51.986473838700235</v>
      </c>
      <c r="Y11" s="12">
        <f t="shared" si="20"/>
        <v>55.386559029176283</v>
      </c>
      <c r="Z11" s="12">
        <f t="shared" ref="Z11:AC11" si="21">Z5/$B$8*100</f>
        <v>77.731625476450446</v>
      </c>
      <c r="AA11" s="12">
        <f t="shared" si="21"/>
        <v>85.009878239649225</v>
      </c>
      <c r="AB11" s="12">
        <f t="shared" si="21"/>
        <v>86.11487266621242</v>
      </c>
      <c r="AC11" s="12">
        <f t="shared" si="21"/>
        <v>74.626465699844061</v>
      </c>
      <c r="AD11" s="12">
        <f t="shared" ref="AD11:AG11" si="22">AD5/$F$8*100</f>
        <v>76.591210641133173</v>
      </c>
      <c r="AE11" s="12">
        <f t="shared" si="22"/>
        <v>81.741990346980288</v>
      </c>
      <c r="AF11" s="12">
        <f t="shared" si="22"/>
        <v>84.752531282800561</v>
      </c>
      <c r="AG11" s="12">
        <f t="shared" si="22"/>
        <v>79.711477795600274</v>
      </c>
      <c r="AH11" s="12">
        <f t="shared" ref="AH11:AK11" si="23">AH5/$J$8*100</f>
        <v>81.218977192713027</v>
      </c>
      <c r="AI11" s="12">
        <f t="shared" si="23"/>
        <v>80.631916293113193</v>
      </c>
      <c r="AJ11" s="12">
        <f t="shared" si="23"/>
        <v>79.589926660852086</v>
      </c>
      <c r="AK11" s="12">
        <f t="shared" si="23"/>
        <v>77.117084747137866</v>
      </c>
      <c r="AL11" s="12">
        <f t="shared" ref="AL11:AO11" si="24">AL5/$B$8*100</f>
        <v>94.678294385795851</v>
      </c>
      <c r="AM11" s="12">
        <f t="shared" si="24"/>
        <v>100.52712453424029</v>
      </c>
      <c r="AN11" s="12">
        <f t="shared" si="24"/>
        <v>90.573051934167879</v>
      </c>
      <c r="AO11" s="12">
        <f t="shared" si="24"/>
        <v>115.31169908572829</v>
      </c>
      <c r="AP11" s="12">
        <f t="shared" ref="AP11:AS11" si="25">AP5/$F$8*100</f>
        <v>97.185666868312666</v>
      </c>
      <c r="AQ11" s="12">
        <f t="shared" si="25"/>
        <v>95.158041849002288</v>
      </c>
      <c r="AR11" s="12">
        <f t="shared" si="25"/>
        <v>111.09375383500353</v>
      </c>
      <c r="AS11" s="12">
        <f t="shared" si="25"/>
        <v>100.56119185773707</v>
      </c>
      <c r="AT11" s="12">
        <f t="shared" ref="AT11:AW11" si="26">AT5/$J$8*100</f>
        <v>100.16719355334112</v>
      </c>
      <c r="AU11" s="12">
        <f t="shared" si="26"/>
        <v>112.00866972463773</v>
      </c>
      <c r="AV11" s="12">
        <f t="shared" si="26"/>
        <v>93.527552164678411</v>
      </c>
      <c r="AW11" s="12">
        <f t="shared" si="26"/>
        <v>94.86568011845533</v>
      </c>
      <c r="AX11" s="12">
        <f t="shared" ref="AX11:BA11" si="27">AX5/$B$8*100</f>
        <v>127.19979701856768</v>
      </c>
      <c r="AY11" s="12">
        <f t="shared" si="27"/>
        <v>122.17030484276066</v>
      </c>
      <c r="AZ11" s="12">
        <f t="shared" si="27"/>
        <v>125.73331318723611</v>
      </c>
      <c r="BA11" s="12">
        <f t="shared" si="27"/>
        <v>102.24220360292043</v>
      </c>
      <c r="BB11" s="12">
        <f t="shared" ref="BB11:BE11" si="28">BB5/$F$8*100</f>
        <v>112.64378104999328</v>
      </c>
      <c r="BC11" s="12">
        <f t="shared" si="28"/>
        <v>117.98109532753998</v>
      </c>
      <c r="BD11" s="12">
        <f t="shared" si="28"/>
        <v>102.71760080735397</v>
      </c>
      <c r="BE11" s="12">
        <f t="shared" si="28"/>
        <v>115.58906376103938</v>
      </c>
      <c r="BF11" s="12">
        <f t="shared" ref="BF11:BI11" si="29">BF5/$J$8*100</f>
        <v>119.46138756161098</v>
      </c>
      <c r="BG11" s="12">
        <f t="shared" si="29"/>
        <v>108.84792920497581</v>
      </c>
      <c r="BH11" s="12">
        <f t="shared" si="29"/>
        <v>101.94692111767587</v>
      </c>
      <c r="BI11" s="12">
        <f t="shared" si="29"/>
        <v>98.422237611884938</v>
      </c>
    </row>
    <row r="12" spans="1:61" ht="45">
      <c r="A12" s="10" t="s">
        <v>16</v>
      </c>
      <c r="B12" s="95" t="s">
        <v>24</v>
      </c>
      <c r="C12" s="95"/>
      <c r="D12" s="95"/>
      <c r="E12" s="95"/>
      <c r="F12" s="95"/>
      <c r="G12" s="95"/>
      <c r="H12" s="95"/>
      <c r="I12" s="95"/>
      <c r="J12" s="95"/>
      <c r="K12" s="95"/>
      <c r="L12" s="95"/>
      <c r="M12" s="95"/>
      <c r="N12" s="95" t="s">
        <v>80</v>
      </c>
      <c r="O12" s="95"/>
      <c r="P12" s="95"/>
      <c r="Q12" s="95"/>
      <c r="R12" s="95"/>
      <c r="S12" s="95"/>
      <c r="T12" s="95"/>
      <c r="U12" s="95"/>
      <c r="V12" s="95"/>
      <c r="W12" s="95"/>
      <c r="X12" s="95"/>
      <c r="Y12" s="95"/>
      <c r="Z12" s="95" t="s">
        <v>84</v>
      </c>
      <c r="AA12" s="95"/>
      <c r="AB12" s="95"/>
      <c r="AC12" s="95"/>
      <c r="AD12" s="95"/>
      <c r="AE12" s="95"/>
      <c r="AF12" s="95"/>
      <c r="AG12" s="95"/>
      <c r="AH12" s="95"/>
      <c r="AI12" s="95"/>
      <c r="AJ12" s="95"/>
      <c r="AK12" s="95"/>
      <c r="AL12" s="95" t="s">
        <v>79</v>
      </c>
      <c r="AM12" s="95"/>
      <c r="AN12" s="95"/>
      <c r="AO12" s="95"/>
      <c r="AP12" s="95"/>
      <c r="AQ12" s="95"/>
      <c r="AR12" s="95"/>
      <c r="AS12" s="95"/>
      <c r="AT12" s="95"/>
      <c r="AU12" s="95"/>
      <c r="AV12" s="95"/>
      <c r="AW12" s="95"/>
      <c r="AX12" s="95" t="s">
        <v>86</v>
      </c>
      <c r="AY12" s="95"/>
      <c r="AZ12" s="95"/>
      <c r="BA12" s="95"/>
      <c r="BB12" s="95"/>
      <c r="BC12" s="95"/>
      <c r="BD12" s="95"/>
      <c r="BE12" s="95"/>
      <c r="BF12" s="95"/>
      <c r="BG12" s="95"/>
      <c r="BH12" s="95"/>
      <c r="BI12" s="95"/>
    </row>
    <row r="13" spans="1:61">
      <c r="A13" s="5" t="s">
        <v>10</v>
      </c>
      <c r="B13" s="86">
        <f>AVERAGE(B10:M10)</f>
        <v>100</v>
      </c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>
        <f>AVERAGE(N10:Y10)</f>
        <v>73.388852360510498</v>
      </c>
      <c r="O13" s="86"/>
      <c r="P13" s="86"/>
      <c r="Q13" s="86"/>
      <c r="R13" s="86"/>
      <c r="S13" s="86"/>
      <c r="T13" s="86"/>
      <c r="U13" s="86"/>
      <c r="V13" s="86"/>
      <c r="W13" s="86"/>
      <c r="X13" s="86"/>
      <c r="Y13" s="86"/>
      <c r="Z13" s="86">
        <f>AVERAGE(Z10:AK10)</f>
        <v>89.562188722465407</v>
      </c>
      <c r="AA13" s="86"/>
      <c r="AB13" s="86"/>
      <c r="AC13" s="86"/>
      <c r="AD13" s="86"/>
      <c r="AE13" s="86"/>
      <c r="AF13" s="86"/>
      <c r="AG13" s="86"/>
      <c r="AH13" s="86"/>
      <c r="AI13" s="86"/>
      <c r="AJ13" s="86"/>
      <c r="AK13" s="86"/>
      <c r="AL13" s="86">
        <f>AVERAGE(AL10:AW10)</f>
        <v>106.77525939374259</v>
      </c>
      <c r="AM13" s="86"/>
      <c r="AN13" s="86"/>
      <c r="AO13" s="86"/>
      <c r="AP13" s="86"/>
      <c r="AQ13" s="86"/>
      <c r="AR13" s="86"/>
      <c r="AS13" s="86"/>
      <c r="AT13" s="86"/>
      <c r="AU13" s="86"/>
      <c r="AV13" s="86"/>
      <c r="AW13" s="86"/>
      <c r="AX13" s="86">
        <f>AVERAGE(AX10:BI10)</f>
        <v>108.75669223566814</v>
      </c>
      <c r="AY13" s="86"/>
      <c r="AZ13" s="86"/>
      <c r="BA13" s="86"/>
      <c r="BB13" s="86"/>
      <c r="BC13" s="86"/>
      <c r="BD13" s="86"/>
      <c r="BE13" s="86"/>
      <c r="BF13" s="86"/>
      <c r="BG13" s="86"/>
      <c r="BH13" s="86"/>
      <c r="BI13" s="86"/>
    </row>
    <row r="14" spans="1:61">
      <c r="A14" s="5" t="s">
        <v>14</v>
      </c>
      <c r="B14" s="86">
        <f>AVERAGE(B11:M11)</f>
        <v>100</v>
      </c>
      <c r="C14" s="86"/>
      <c r="D14" s="86"/>
      <c r="E14" s="86"/>
      <c r="F14" s="86"/>
      <c r="G14" s="86"/>
      <c r="H14" s="86"/>
      <c r="I14" s="86"/>
      <c r="J14" s="86"/>
      <c r="K14" s="86"/>
      <c r="L14" s="86"/>
      <c r="M14" s="86"/>
      <c r="N14" s="86">
        <f>AVERAGE(N11:Y11)</f>
        <v>50.983528106471702</v>
      </c>
      <c r="O14" s="86"/>
      <c r="P14" s="86"/>
      <c r="Q14" s="86"/>
      <c r="R14" s="86"/>
      <c r="S14" s="86"/>
      <c r="T14" s="86"/>
      <c r="U14" s="86"/>
      <c r="V14" s="86"/>
      <c r="W14" s="86"/>
      <c r="X14" s="86"/>
      <c r="Y14" s="86"/>
      <c r="Z14" s="86">
        <f>AVERAGE(Z11:AK11)</f>
        <v>80.403163086873874</v>
      </c>
      <c r="AA14" s="86"/>
      <c r="AB14" s="86"/>
      <c r="AC14" s="86"/>
      <c r="AD14" s="86"/>
      <c r="AE14" s="86"/>
      <c r="AF14" s="86"/>
      <c r="AG14" s="86"/>
      <c r="AH14" s="86"/>
      <c r="AI14" s="86"/>
      <c r="AJ14" s="86"/>
      <c r="AK14" s="86"/>
      <c r="AL14" s="86">
        <f>AVERAGE(AL11:AW11)</f>
        <v>100.47149332592505</v>
      </c>
      <c r="AM14" s="86"/>
      <c r="AN14" s="86"/>
      <c r="AO14" s="86"/>
      <c r="AP14" s="86"/>
      <c r="AQ14" s="86"/>
      <c r="AR14" s="86"/>
      <c r="AS14" s="86"/>
      <c r="AT14" s="86"/>
      <c r="AU14" s="86"/>
      <c r="AV14" s="86"/>
      <c r="AW14" s="86"/>
      <c r="AX14" s="86">
        <f>AVERAGE(AX11:BI11)</f>
        <v>112.91296959112991</v>
      </c>
      <c r="AY14" s="86"/>
      <c r="AZ14" s="86"/>
      <c r="BA14" s="86"/>
      <c r="BB14" s="86"/>
      <c r="BC14" s="86"/>
      <c r="BD14" s="86"/>
      <c r="BE14" s="86"/>
      <c r="BF14" s="86"/>
      <c r="BG14" s="86"/>
      <c r="BH14" s="86"/>
      <c r="BI14" s="86"/>
    </row>
    <row r="15" spans="1:61">
      <c r="A15" s="8" t="s">
        <v>2</v>
      </c>
      <c r="B15" s="95" t="s">
        <v>24</v>
      </c>
      <c r="C15" s="95"/>
      <c r="D15" s="95"/>
      <c r="E15" s="95"/>
      <c r="F15" s="95"/>
      <c r="G15" s="95"/>
      <c r="H15" s="95"/>
      <c r="I15" s="95"/>
      <c r="J15" s="95"/>
      <c r="K15" s="95"/>
      <c r="L15" s="95"/>
      <c r="M15" s="95"/>
      <c r="N15" s="95" t="s">
        <v>80</v>
      </c>
      <c r="O15" s="95"/>
      <c r="P15" s="95"/>
      <c r="Q15" s="95"/>
      <c r="R15" s="95"/>
      <c r="S15" s="95"/>
      <c r="T15" s="95"/>
      <c r="U15" s="95"/>
      <c r="V15" s="95"/>
      <c r="W15" s="95"/>
      <c r="X15" s="95"/>
      <c r="Y15" s="95"/>
      <c r="Z15" s="95" t="s">
        <v>84</v>
      </c>
      <c r="AA15" s="95"/>
      <c r="AB15" s="95"/>
      <c r="AC15" s="95"/>
      <c r="AD15" s="95"/>
      <c r="AE15" s="95"/>
      <c r="AF15" s="95"/>
      <c r="AG15" s="95"/>
      <c r="AH15" s="95"/>
      <c r="AI15" s="95"/>
      <c r="AJ15" s="95"/>
      <c r="AK15" s="95"/>
      <c r="AL15" s="95" t="s">
        <v>79</v>
      </c>
      <c r="AM15" s="95"/>
      <c r="AN15" s="95"/>
      <c r="AO15" s="95"/>
      <c r="AP15" s="95"/>
      <c r="AQ15" s="95"/>
      <c r="AR15" s="95"/>
      <c r="AS15" s="95"/>
      <c r="AT15" s="95"/>
      <c r="AU15" s="95"/>
      <c r="AV15" s="95"/>
      <c r="AW15" s="95"/>
      <c r="AX15" s="95" t="s">
        <v>86</v>
      </c>
      <c r="AY15" s="95"/>
      <c r="AZ15" s="95"/>
      <c r="BA15" s="95"/>
      <c r="BB15" s="95"/>
      <c r="BC15" s="95"/>
      <c r="BD15" s="95"/>
      <c r="BE15" s="95"/>
      <c r="BF15" s="95"/>
      <c r="BG15" s="95"/>
      <c r="BH15" s="95"/>
      <c r="BI15" s="95"/>
    </row>
    <row r="16" spans="1:61">
      <c r="A16" s="5" t="s">
        <v>10</v>
      </c>
      <c r="B16" s="92">
        <f>STDEV(B10:M10)</f>
        <v>6.4959130904552467</v>
      </c>
      <c r="C16" s="93"/>
      <c r="D16" s="93"/>
      <c r="E16" s="93"/>
      <c r="F16" s="93"/>
      <c r="G16" s="93"/>
      <c r="H16" s="93"/>
      <c r="I16" s="93"/>
      <c r="J16" s="93"/>
      <c r="K16" s="93"/>
      <c r="L16" s="93"/>
      <c r="M16" s="94"/>
      <c r="N16" s="92">
        <f>STDEV(N10:Y10)</f>
        <v>4.709498062989188</v>
      </c>
      <c r="O16" s="93"/>
      <c r="P16" s="93"/>
      <c r="Q16" s="93"/>
      <c r="R16" s="93"/>
      <c r="S16" s="93"/>
      <c r="T16" s="93"/>
      <c r="U16" s="93"/>
      <c r="V16" s="93"/>
      <c r="W16" s="93"/>
      <c r="X16" s="93"/>
      <c r="Y16" s="94"/>
      <c r="Z16" s="92">
        <f>STDEV(Z10:AK10)</f>
        <v>6.8640795083186035</v>
      </c>
      <c r="AA16" s="93"/>
      <c r="AB16" s="93"/>
      <c r="AC16" s="93"/>
      <c r="AD16" s="93"/>
      <c r="AE16" s="93"/>
      <c r="AF16" s="93"/>
      <c r="AG16" s="93"/>
      <c r="AH16" s="93"/>
      <c r="AI16" s="93"/>
      <c r="AJ16" s="93"/>
      <c r="AK16" s="94"/>
      <c r="AL16" s="92">
        <f>STDEV(AL10:AW10)</f>
        <v>10.362999913837507</v>
      </c>
      <c r="AM16" s="93"/>
      <c r="AN16" s="93"/>
      <c r="AO16" s="93"/>
      <c r="AP16" s="93"/>
      <c r="AQ16" s="93"/>
      <c r="AR16" s="93"/>
      <c r="AS16" s="93"/>
      <c r="AT16" s="93"/>
      <c r="AU16" s="93"/>
      <c r="AV16" s="93"/>
      <c r="AW16" s="94"/>
      <c r="AX16" s="92">
        <f>STDEV(AX10:BI10)</f>
        <v>10.830895567106918</v>
      </c>
      <c r="AY16" s="93"/>
      <c r="AZ16" s="93"/>
      <c r="BA16" s="93"/>
      <c r="BB16" s="93"/>
      <c r="BC16" s="93"/>
      <c r="BD16" s="93"/>
      <c r="BE16" s="93"/>
      <c r="BF16" s="93"/>
      <c r="BG16" s="93"/>
      <c r="BH16" s="93"/>
      <c r="BI16" s="94"/>
    </row>
    <row r="17" spans="1:61">
      <c r="A17" s="5" t="s">
        <v>14</v>
      </c>
      <c r="B17" s="92">
        <f>STDEV(B11:M11)</f>
        <v>3.5240031200751534</v>
      </c>
      <c r="C17" s="93"/>
      <c r="D17" s="93"/>
      <c r="E17" s="93"/>
      <c r="F17" s="93"/>
      <c r="G17" s="93"/>
      <c r="H17" s="93"/>
      <c r="I17" s="93"/>
      <c r="J17" s="93"/>
      <c r="K17" s="93"/>
      <c r="L17" s="93"/>
      <c r="M17" s="94"/>
      <c r="N17" s="92">
        <f>STDEV(N11:Y11)</f>
        <v>8.6016621712363595</v>
      </c>
      <c r="O17" s="93"/>
      <c r="P17" s="93"/>
      <c r="Q17" s="93"/>
      <c r="R17" s="93"/>
      <c r="S17" s="93"/>
      <c r="T17" s="93"/>
      <c r="U17" s="93"/>
      <c r="V17" s="93"/>
      <c r="W17" s="93"/>
      <c r="X17" s="93"/>
      <c r="Y17" s="94"/>
      <c r="Z17" s="92">
        <f>STDEV(Z11:AK11)</f>
        <v>3.596073791762076</v>
      </c>
      <c r="AA17" s="93"/>
      <c r="AB17" s="93"/>
      <c r="AC17" s="93"/>
      <c r="AD17" s="93"/>
      <c r="AE17" s="93"/>
      <c r="AF17" s="93"/>
      <c r="AG17" s="93"/>
      <c r="AH17" s="93"/>
      <c r="AI17" s="93"/>
      <c r="AJ17" s="93"/>
      <c r="AK17" s="94"/>
      <c r="AL17" s="92">
        <f>STDEV(AL11:AW11)</f>
        <v>8.0706397302005186</v>
      </c>
      <c r="AM17" s="93"/>
      <c r="AN17" s="93"/>
      <c r="AO17" s="93"/>
      <c r="AP17" s="93"/>
      <c r="AQ17" s="93"/>
      <c r="AR17" s="93"/>
      <c r="AS17" s="93"/>
      <c r="AT17" s="93"/>
      <c r="AU17" s="93"/>
      <c r="AV17" s="93"/>
      <c r="AW17" s="94"/>
      <c r="AX17" s="92">
        <f>STDEV(AX11:BI11)</f>
        <v>9.9751755503696646</v>
      </c>
      <c r="AY17" s="93"/>
      <c r="AZ17" s="93"/>
      <c r="BA17" s="93"/>
      <c r="BB17" s="93"/>
      <c r="BC17" s="93"/>
      <c r="BD17" s="93"/>
      <c r="BE17" s="93"/>
      <c r="BF17" s="93"/>
      <c r="BG17" s="93"/>
      <c r="BH17" s="93"/>
      <c r="BI17" s="94"/>
    </row>
    <row r="19" spans="1:61"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O19" s="13"/>
      <c r="P19" s="13"/>
      <c r="Q19" s="13"/>
      <c r="S19" s="13"/>
      <c r="T19" s="13"/>
      <c r="U19" s="13"/>
      <c r="V19" s="13"/>
      <c r="AC19" s="13"/>
      <c r="AG19" s="13"/>
      <c r="AH19" s="13"/>
      <c r="AO19" s="13"/>
      <c r="AS19" s="13"/>
      <c r="BA19" s="13"/>
      <c r="BE19" s="13"/>
    </row>
    <row r="20" spans="1:61"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K20" s="13"/>
      <c r="AO20" s="13"/>
      <c r="AS20" s="13"/>
      <c r="AT20" s="13"/>
      <c r="AV20" s="13"/>
      <c r="BA20" s="13"/>
      <c r="BE20" s="13"/>
      <c r="BF20" s="13"/>
      <c r="BH20" s="13"/>
    </row>
    <row r="21" spans="1:61"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K21" s="13"/>
      <c r="AL21" s="20"/>
      <c r="AM21" s="20"/>
      <c r="AN21" s="20"/>
      <c r="AO21" s="13"/>
      <c r="AP21" s="20"/>
      <c r="AQ21" s="20"/>
      <c r="AR21" s="20"/>
      <c r="AS21" s="13"/>
      <c r="AT21" s="13"/>
      <c r="AV21" s="13"/>
      <c r="AW21" s="20"/>
      <c r="BA21" s="13"/>
      <c r="BE21" s="13"/>
      <c r="BF21" s="13"/>
      <c r="BH21" s="13"/>
    </row>
    <row r="22" spans="1:61"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20"/>
      <c r="AM22" s="20"/>
      <c r="AN22" s="20"/>
      <c r="AO22" s="13"/>
      <c r="AP22" s="20"/>
      <c r="AQ22" s="20"/>
      <c r="AR22" s="20"/>
      <c r="AS22" s="13"/>
      <c r="AT22" s="13"/>
      <c r="AU22" s="13"/>
      <c r="AV22" s="13"/>
      <c r="AW22" s="20"/>
      <c r="BA22" s="13"/>
      <c r="BE22" s="13"/>
      <c r="BF22" s="13"/>
      <c r="BG22" s="13"/>
      <c r="BH22" s="13"/>
    </row>
    <row r="23" spans="1:61"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O23" s="13"/>
      <c r="AS23" s="13"/>
      <c r="AT23" s="13"/>
      <c r="AU23" s="13"/>
      <c r="AV23" s="13"/>
      <c r="BA23" s="13"/>
      <c r="BE23" s="13"/>
      <c r="BF23" s="13"/>
      <c r="BG23" s="13"/>
      <c r="BH23" s="13"/>
    </row>
    <row r="24" spans="1:61">
      <c r="X24" s="13"/>
      <c r="Y24" s="13"/>
      <c r="Z24" s="13"/>
      <c r="AA24" s="13"/>
      <c r="AB24" s="13"/>
      <c r="AD24" s="13"/>
      <c r="AE24" s="13"/>
      <c r="AF24" s="13"/>
      <c r="AJ24" s="13"/>
      <c r="AK24" s="13"/>
      <c r="AU24" s="13"/>
      <c r="AV24" s="13"/>
      <c r="BG24" s="13"/>
      <c r="BH24" s="13"/>
    </row>
    <row r="25" spans="1:61">
      <c r="X25" s="13"/>
      <c r="Y25" s="13"/>
      <c r="Z25" s="13"/>
      <c r="AA25" s="13"/>
      <c r="AB25" s="13"/>
      <c r="AD25" s="13"/>
      <c r="AE25" s="13"/>
      <c r="AF25" s="13"/>
      <c r="AJ25" s="13"/>
      <c r="AU25" s="13"/>
      <c r="BG25" s="13"/>
    </row>
  </sheetData>
  <mergeCells count="50">
    <mergeCell ref="B17:M17"/>
    <mergeCell ref="N17:Y17"/>
    <mergeCell ref="B9:M9"/>
    <mergeCell ref="N9:Y9"/>
    <mergeCell ref="B13:M13"/>
    <mergeCell ref="N13:Y13"/>
    <mergeCell ref="B15:M15"/>
    <mergeCell ref="N15:Y15"/>
    <mergeCell ref="B12:M12"/>
    <mergeCell ref="N12:Y12"/>
    <mergeCell ref="B16:M16"/>
    <mergeCell ref="N16:Y16"/>
    <mergeCell ref="B14:M14"/>
    <mergeCell ref="N14:Y14"/>
    <mergeCell ref="A2:A3"/>
    <mergeCell ref="A1:BI1"/>
    <mergeCell ref="B2:M2"/>
    <mergeCell ref="N2:Y2"/>
    <mergeCell ref="Z2:AK2"/>
    <mergeCell ref="AL2:AW2"/>
    <mergeCell ref="AX2:BI2"/>
    <mergeCell ref="B6:M6"/>
    <mergeCell ref="F7:I7"/>
    <mergeCell ref="J7:M7"/>
    <mergeCell ref="F8:I8"/>
    <mergeCell ref="J8:M8"/>
    <mergeCell ref="B8:E8"/>
    <mergeCell ref="B7:E7"/>
    <mergeCell ref="Z14:AK14"/>
    <mergeCell ref="AL14:AW14"/>
    <mergeCell ref="AX14:BI14"/>
    <mergeCell ref="Z16:AK16"/>
    <mergeCell ref="AL16:AW16"/>
    <mergeCell ref="AX16:BI16"/>
    <mergeCell ref="Z17:AK17"/>
    <mergeCell ref="AL17:AW17"/>
    <mergeCell ref="AX17:BI17"/>
    <mergeCell ref="N6:BI8"/>
    <mergeCell ref="Z15:AK15"/>
    <mergeCell ref="AL15:AW15"/>
    <mergeCell ref="AX15:BI15"/>
    <mergeCell ref="Z13:AK13"/>
    <mergeCell ref="AL13:AW13"/>
    <mergeCell ref="AX13:BI13"/>
    <mergeCell ref="Z9:AK9"/>
    <mergeCell ref="AL9:AW9"/>
    <mergeCell ref="AX9:BI9"/>
    <mergeCell ref="Z12:AK12"/>
    <mergeCell ref="AL12:AW12"/>
    <mergeCell ref="AX12:BI1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20"/>
  <sheetViews>
    <sheetView workbookViewId="0">
      <selection activeCell="B2" sqref="B2:H2"/>
    </sheetView>
  </sheetViews>
  <sheetFormatPr defaultRowHeight="16.5"/>
  <cols>
    <col min="1" max="1" width="15" customWidth="1"/>
    <col min="2" max="29" width="7.5" customWidth="1"/>
  </cols>
  <sheetData>
    <row r="1" spans="1:29">
      <c r="A1" s="99" t="s">
        <v>20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  <c r="Y1" s="99"/>
      <c r="Z1" s="99"/>
      <c r="AA1" s="99"/>
      <c r="AB1" s="99"/>
      <c r="AC1" s="99"/>
    </row>
    <row r="2" spans="1:29">
      <c r="A2" s="97" t="s">
        <v>0</v>
      </c>
      <c r="B2" s="95" t="s">
        <v>11</v>
      </c>
      <c r="C2" s="95"/>
      <c r="D2" s="95"/>
      <c r="E2" s="95"/>
      <c r="F2" s="95"/>
      <c r="G2" s="95"/>
      <c r="H2" s="95"/>
      <c r="I2" s="95" t="s">
        <v>87</v>
      </c>
      <c r="J2" s="95"/>
      <c r="K2" s="95"/>
      <c r="L2" s="95"/>
      <c r="M2" s="95"/>
      <c r="N2" s="95"/>
      <c r="O2" s="95"/>
      <c r="P2" s="95" t="s">
        <v>12</v>
      </c>
      <c r="Q2" s="95"/>
      <c r="R2" s="95"/>
      <c r="S2" s="95"/>
      <c r="T2" s="95"/>
      <c r="U2" s="95"/>
      <c r="V2" s="95"/>
      <c r="W2" s="95" t="s">
        <v>88</v>
      </c>
      <c r="X2" s="95"/>
      <c r="Y2" s="95"/>
      <c r="Z2" s="95"/>
      <c r="AA2" s="95"/>
      <c r="AB2" s="95"/>
      <c r="AC2" s="95"/>
    </row>
    <row r="3" spans="1:29">
      <c r="A3" s="98"/>
      <c r="B3" s="5" t="s">
        <v>3</v>
      </c>
      <c r="C3" s="5" t="s">
        <v>4</v>
      </c>
      <c r="D3" s="5" t="s">
        <v>5</v>
      </c>
      <c r="E3" s="5" t="s">
        <v>28</v>
      </c>
      <c r="F3" s="5" t="s">
        <v>35</v>
      </c>
      <c r="G3" s="5" t="s">
        <v>36</v>
      </c>
      <c r="H3" s="5" t="s">
        <v>37</v>
      </c>
      <c r="I3" s="5" t="s">
        <v>3</v>
      </c>
      <c r="J3" s="5" t="s">
        <v>4</v>
      </c>
      <c r="K3" s="5" t="s">
        <v>5</v>
      </c>
      <c r="L3" s="5" t="s">
        <v>28</v>
      </c>
      <c r="M3" s="5" t="s">
        <v>35</v>
      </c>
      <c r="N3" s="5" t="s">
        <v>36</v>
      </c>
      <c r="O3" s="5" t="s">
        <v>37</v>
      </c>
      <c r="P3" s="5" t="s">
        <v>3</v>
      </c>
      <c r="Q3" s="5" t="s">
        <v>4</v>
      </c>
      <c r="R3" s="5" t="s">
        <v>5</v>
      </c>
      <c r="S3" s="5" t="s">
        <v>28</v>
      </c>
      <c r="T3" s="5" t="s">
        <v>35</v>
      </c>
      <c r="U3" s="5" t="s">
        <v>36</v>
      </c>
      <c r="V3" s="5" t="s">
        <v>37</v>
      </c>
      <c r="W3" s="5" t="s">
        <v>3</v>
      </c>
      <c r="X3" s="5" t="s">
        <v>4</v>
      </c>
      <c r="Y3" s="5" t="s">
        <v>5</v>
      </c>
      <c r="Z3" s="5" t="s">
        <v>28</v>
      </c>
      <c r="AA3" s="5" t="s">
        <v>35</v>
      </c>
      <c r="AB3" s="5" t="s">
        <v>36</v>
      </c>
      <c r="AC3" s="5" t="s">
        <v>37</v>
      </c>
    </row>
    <row r="4" spans="1:29">
      <c r="A4" s="5" t="s">
        <v>6</v>
      </c>
      <c r="B4" s="6">
        <v>3.54</v>
      </c>
      <c r="C4" s="6">
        <v>4.3299999999999983</v>
      </c>
      <c r="D4" s="6">
        <v>5.6599999999999966</v>
      </c>
      <c r="E4" s="6">
        <v>7.0600000000000023</v>
      </c>
      <c r="F4" s="6">
        <v>7.7600000000000051</v>
      </c>
      <c r="G4" s="6">
        <v>6.4300000000000068</v>
      </c>
      <c r="H4" s="6">
        <v>6.4500000000000028</v>
      </c>
      <c r="I4" s="6">
        <v>3.6299999999999955</v>
      </c>
      <c r="J4" s="6">
        <v>5.1200000000000045</v>
      </c>
      <c r="K4" s="6">
        <v>4.0499999999999972</v>
      </c>
      <c r="L4" s="6">
        <v>6.5400000000000063</v>
      </c>
      <c r="M4" s="6">
        <v>6.3499999999999943</v>
      </c>
      <c r="N4" s="6">
        <v>6.8499999999999943</v>
      </c>
      <c r="O4" s="6">
        <v>7.2199999999999989</v>
      </c>
      <c r="P4" s="6">
        <v>4.5300000000000011</v>
      </c>
      <c r="Q4" s="6">
        <v>4.769999999999996</v>
      </c>
      <c r="R4" s="6">
        <v>4.6200000000000045</v>
      </c>
      <c r="S4" s="6">
        <v>7.5699999999999932</v>
      </c>
      <c r="T4" s="6">
        <v>7.7600000000000051</v>
      </c>
      <c r="U4" s="6">
        <v>7.6400000000000006</v>
      </c>
      <c r="V4" s="6">
        <v>7.1500000000000057</v>
      </c>
      <c r="W4" s="6">
        <v>2.8799999999999955</v>
      </c>
      <c r="X4" s="6">
        <v>3.8700000000000045</v>
      </c>
      <c r="Y4" s="6">
        <v>3.75</v>
      </c>
      <c r="Z4" s="6">
        <v>7.5900000000000034</v>
      </c>
      <c r="AA4" s="6">
        <v>7.9200000000000017</v>
      </c>
      <c r="AB4" s="6">
        <v>8.0699999999999932</v>
      </c>
      <c r="AC4" s="6">
        <v>7.3900000000000006</v>
      </c>
    </row>
    <row r="5" spans="1:29">
      <c r="A5" s="5" t="s">
        <v>7</v>
      </c>
      <c r="B5" s="6">
        <v>3.7000000000000028</v>
      </c>
      <c r="C5" s="6">
        <v>9.76</v>
      </c>
      <c r="D5" s="6">
        <v>5.43</v>
      </c>
      <c r="E5" s="6">
        <v>7.0400000000000063</v>
      </c>
      <c r="F5" s="6">
        <v>6.4899999999999949</v>
      </c>
      <c r="G5" s="6">
        <v>4.9899999999999949</v>
      </c>
      <c r="H5" s="6">
        <v>4.8900000000000006</v>
      </c>
      <c r="I5" s="6">
        <v>9.61</v>
      </c>
      <c r="J5" s="6">
        <v>9.43</v>
      </c>
      <c r="K5" s="6">
        <v>10.459999999999994</v>
      </c>
      <c r="L5" s="6">
        <v>8.7900000000000063</v>
      </c>
      <c r="M5" s="6">
        <v>9.2800000000000011</v>
      </c>
      <c r="N5" s="6">
        <v>9.9399999999999977</v>
      </c>
      <c r="O5" s="6">
        <v>8.9099999999999966</v>
      </c>
      <c r="P5" s="6">
        <v>3.5300000000000011</v>
      </c>
      <c r="Q5" s="6">
        <v>3.51</v>
      </c>
      <c r="R5" s="6">
        <v>3.7199999999999989</v>
      </c>
      <c r="S5" s="6">
        <v>7.5300000000000011</v>
      </c>
      <c r="T5" s="6">
        <v>6.9399999999999977</v>
      </c>
      <c r="U5" s="6">
        <v>7.3100000000000023</v>
      </c>
      <c r="V5" s="6">
        <v>6.7399999999999949</v>
      </c>
      <c r="W5" s="6">
        <v>3.3700000000000045</v>
      </c>
      <c r="X5" s="6">
        <v>5.3100000000000023</v>
      </c>
      <c r="Y5" s="6">
        <v>7.1099999999999994</v>
      </c>
      <c r="Z5" s="6">
        <v>6.4899999999999949</v>
      </c>
      <c r="AA5" s="6">
        <v>6.3900000000000006</v>
      </c>
      <c r="AB5" s="6">
        <v>6.3799999999999955</v>
      </c>
      <c r="AC5" s="6">
        <v>6.4099999999999966</v>
      </c>
    </row>
    <row r="6" spans="1:29">
      <c r="A6" s="5" t="s">
        <v>8</v>
      </c>
      <c r="B6" s="6">
        <v>3.65</v>
      </c>
      <c r="C6" s="6">
        <v>3.43</v>
      </c>
      <c r="D6" s="6">
        <v>3.8299999999999983</v>
      </c>
      <c r="E6" s="6">
        <v>5.2399999999999949</v>
      </c>
      <c r="F6" s="6">
        <v>5.1500000000000057</v>
      </c>
      <c r="G6" s="6">
        <v>5.6899999999999977</v>
      </c>
      <c r="H6" s="6">
        <v>5.1800000000000068</v>
      </c>
      <c r="I6" s="6">
        <v>14.430000000000007</v>
      </c>
      <c r="J6" s="6">
        <v>14.760000000000005</v>
      </c>
      <c r="K6" s="6">
        <v>15.340000000000003</v>
      </c>
      <c r="L6" s="6">
        <v>11.989999999999995</v>
      </c>
      <c r="M6" s="6">
        <v>12.569999999999993</v>
      </c>
      <c r="N6" s="6">
        <v>11.989999999999995</v>
      </c>
      <c r="O6" s="6">
        <v>12.170000000000002</v>
      </c>
      <c r="P6" s="6">
        <v>5.1299999999999955</v>
      </c>
      <c r="Q6" s="6">
        <v>6.07</v>
      </c>
      <c r="R6" s="6">
        <v>6.019999999999996</v>
      </c>
      <c r="S6" s="6">
        <v>5.3199999999999932</v>
      </c>
      <c r="T6" s="6">
        <v>5.2900000000000063</v>
      </c>
      <c r="U6" s="6">
        <v>5.2099999999999937</v>
      </c>
      <c r="V6" s="6">
        <v>5.7099999999999937</v>
      </c>
      <c r="W6" s="6">
        <v>2.9200000000000017</v>
      </c>
      <c r="X6" s="6">
        <v>3.3299999999999983</v>
      </c>
      <c r="Y6" s="6">
        <v>3.3799999999999955</v>
      </c>
      <c r="Z6" s="6">
        <v>5.4300000000000068</v>
      </c>
      <c r="AA6" s="6">
        <v>5.7900000000000063</v>
      </c>
      <c r="AB6" s="6">
        <v>5.6500000000000057</v>
      </c>
      <c r="AC6" s="6">
        <v>5.9699999999999989</v>
      </c>
    </row>
    <row r="7" spans="1:29">
      <c r="A7" s="5" t="s">
        <v>9</v>
      </c>
      <c r="B7" s="6">
        <v>3.6299999999999955</v>
      </c>
      <c r="C7" s="6">
        <v>3.7800000000000011</v>
      </c>
      <c r="D7" s="6">
        <v>3.5799999999999983</v>
      </c>
      <c r="E7" s="6">
        <v>5.2900000000000063</v>
      </c>
      <c r="F7" s="6">
        <v>5.730000000000004</v>
      </c>
      <c r="G7" s="6">
        <v>6</v>
      </c>
      <c r="H7" s="6">
        <v>5.5600000000000023</v>
      </c>
      <c r="I7" s="6">
        <v>23.060000000000002</v>
      </c>
      <c r="J7" s="6">
        <v>23.159999999999997</v>
      </c>
      <c r="K7" s="6">
        <v>23.03</v>
      </c>
      <c r="L7" s="6">
        <v>15.950000000000003</v>
      </c>
      <c r="M7" s="6">
        <v>16.89</v>
      </c>
      <c r="N7" s="6">
        <v>17.239999999999995</v>
      </c>
      <c r="O7" s="6">
        <v>16.209999999999994</v>
      </c>
      <c r="P7" s="6">
        <v>4.3599999999999994</v>
      </c>
      <c r="Q7" s="6">
        <v>4.5499999999999972</v>
      </c>
      <c r="R7" s="6">
        <v>4.82</v>
      </c>
      <c r="S7" s="6">
        <v>5.4200000000000017</v>
      </c>
      <c r="T7" s="6">
        <v>5.5900000000000034</v>
      </c>
      <c r="U7" s="6">
        <v>5.7399999999999949</v>
      </c>
      <c r="V7" s="6">
        <v>5.5</v>
      </c>
      <c r="W7" s="6">
        <v>5.7000000000000028</v>
      </c>
      <c r="X7" s="6">
        <v>5.85</v>
      </c>
      <c r="Y7" s="6">
        <v>6.07</v>
      </c>
      <c r="Z7" s="6">
        <v>6.3799999999999955</v>
      </c>
      <c r="AA7" s="6">
        <v>7.6400000000000006</v>
      </c>
      <c r="AB7" s="6">
        <v>6.9099999999999966</v>
      </c>
      <c r="AC7" s="6">
        <v>7.6299999999999955</v>
      </c>
    </row>
    <row r="8" spans="1:29">
      <c r="A8" s="5" t="s">
        <v>10</v>
      </c>
      <c r="B8" s="6">
        <v>8.3400000000000034</v>
      </c>
      <c r="C8" s="6">
        <v>7.8599999999999994</v>
      </c>
      <c r="D8" s="6">
        <v>9.1200000000000045</v>
      </c>
      <c r="E8" s="6">
        <v>4.9599999999999937</v>
      </c>
      <c r="F8" s="6">
        <v>5.2000000000000028</v>
      </c>
      <c r="G8" s="6">
        <v>5.9200000000000017</v>
      </c>
      <c r="H8" s="6">
        <v>5.5100000000000051</v>
      </c>
      <c r="I8" s="6">
        <v>30.47</v>
      </c>
      <c r="J8" s="6">
        <v>30.89</v>
      </c>
      <c r="K8" s="6">
        <v>32.14</v>
      </c>
      <c r="L8" s="6">
        <v>24.230000000000004</v>
      </c>
      <c r="M8" s="6">
        <v>22.53</v>
      </c>
      <c r="N8" s="6">
        <v>22.540000000000006</v>
      </c>
      <c r="O8" s="6">
        <v>23.78</v>
      </c>
      <c r="P8" s="6">
        <v>6.46</v>
      </c>
      <c r="Q8" s="6">
        <v>6.51</v>
      </c>
      <c r="R8" s="6">
        <v>6.74</v>
      </c>
      <c r="S8" s="6">
        <v>6.0100000000000051</v>
      </c>
      <c r="T8" s="6">
        <v>6.0900000000000034</v>
      </c>
      <c r="U8" s="6">
        <v>5.75</v>
      </c>
      <c r="V8" s="6">
        <v>5.8799999999999955</v>
      </c>
      <c r="W8" s="6">
        <v>4.96</v>
      </c>
      <c r="X8" s="6">
        <v>5.15</v>
      </c>
      <c r="Y8" s="6">
        <v>5.019999999999996</v>
      </c>
      <c r="Z8" s="6">
        <v>8.0300000000000011</v>
      </c>
      <c r="AA8" s="6">
        <v>8.480000000000004</v>
      </c>
      <c r="AB8" s="6">
        <v>8.2099999999999937</v>
      </c>
      <c r="AC8" s="6">
        <v>8.3400000000000034</v>
      </c>
    </row>
    <row r="9" spans="1:29">
      <c r="A9" s="7" t="s">
        <v>1</v>
      </c>
      <c r="B9" s="95" t="s">
        <v>11</v>
      </c>
      <c r="C9" s="95"/>
      <c r="D9" s="95"/>
      <c r="E9" s="95"/>
      <c r="F9" s="95"/>
      <c r="G9" s="95"/>
      <c r="H9" s="95"/>
      <c r="I9" s="95" t="s">
        <v>87</v>
      </c>
      <c r="J9" s="95"/>
      <c r="K9" s="95"/>
      <c r="L9" s="95"/>
      <c r="M9" s="95"/>
      <c r="N9" s="95"/>
      <c r="O9" s="95"/>
      <c r="P9" s="95" t="s">
        <v>12</v>
      </c>
      <c r="Q9" s="95"/>
      <c r="R9" s="95"/>
      <c r="S9" s="95"/>
      <c r="T9" s="95"/>
      <c r="U9" s="95"/>
      <c r="V9" s="95"/>
      <c r="W9" s="95" t="s">
        <v>88</v>
      </c>
      <c r="X9" s="95"/>
      <c r="Y9" s="95"/>
      <c r="Z9" s="95"/>
      <c r="AA9" s="95"/>
      <c r="AB9" s="95"/>
      <c r="AC9" s="95"/>
    </row>
    <row r="10" spans="1:29">
      <c r="A10" s="5" t="s">
        <v>6</v>
      </c>
      <c r="B10" s="96">
        <f>AVERAGE(B4:H4)</f>
        <v>5.8900000000000015</v>
      </c>
      <c r="C10" s="96"/>
      <c r="D10" s="96"/>
      <c r="E10" s="96"/>
      <c r="F10" s="96"/>
      <c r="G10" s="96"/>
      <c r="H10" s="96"/>
      <c r="I10" s="96">
        <f>AVERAGE(I4:O4)</f>
        <v>5.6799999999999988</v>
      </c>
      <c r="J10" s="96"/>
      <c r="K10" s="96"/>
      <c r="L10" s="96"/>
      <c r="M10" s="96"/>
      <c r="N10" s="96"/>
      <c r="O10" s="96"/>
      <c r="P10" s="96">
        <f>AVERAGE(P4:V4)</f>
        <v>6.2914285714285727</v>
      </c>
      <c r="Q10" s="96"/>
      <c r="R10" s="96"/>
      <c r="S10" s="96"/>
      <c r="T10" s="96"/>
      <c r="U10" s="96"/>
      <c r="V10" s="96"/>
      <c r="W10" s="96">
        <f>AVERAGE(W4:AC4)</f>
        <v>5.9242857142857144</v>
      </c>
      <c r="X10" s="96"/>
      <c r="Y10" s="96"/>
      <c r="Z10" s="96"/>
      <c r="AA10" s="96"/>
      <c r="AB10" s="96"/>
      <c r="AC10" s="96"/>
    </row>
    <row r="11" spans="1:29">
      <c r="A11" s="5" t="s">
        <v>7</v>
      </c>
      <c r="B11" s="96">
        <f>AVERAGE(B5:H5)</f>
        <v>6.0428571428571427</v>
      </c>
      <c r="C11" s="96"/>
      <c r="D11" s="96"/>
      <c r="E11" s="96"/>
      <c r="F11" s="96"/>
      <c r="G11" s="96"/>
      <c r="H11" s="96"/>
      <c r="I11" s="96">
        <f>AVERAGE(I5:O5)</f>
        <v>9.4885714285714275</v>
      </c>
      <c r="J11" s="96"/>
      <c r="K11" s="96"/>
      <c r="L11" s="96"/>
      <c r="M11" s="96"/>
      <c r="N11" s="96"/>
      <c r="O11" s="96"/>
      <c r="P11" s="96">
        <f>AVERAGE(P5:V5)</f>
        <v>5.6114285714285703</v>
      </c>
      <c r="Q11" s="96"/>
      <c r="R11" s="96"/>
      <c r="S11" s="96"/>
      <c r="T11" s="96"/>
      <c r="U11" s="96"/>
      <c r="V11" s="96"/>
      <c r="W11" s="96">
        <f>AVERAGE(W5:AC5)</f>
        <v>5.9228571428571417</v>
      </c>
      <c r="X11" s="96"/>
      <c r="Y11" s="96"/>
      <c r="Z11" s="96"/>
      <c r="AA11" s="96"/>
      <c r="AB11" s="96"/>
      <c r="AC11" s="96"/>
    </row>
    <row r="12" spans="1:29">
      <c r="A12" s="5" t="s">
        <v>8</v>
      </c>
      <c r="B12" s="96">
        <f>AVERAGE(B6:H6)</f>
        <v>4.5957142857142861</v>
      </c>
      <c r="C12" s="96"/>
      <c r="D12" s="96"/>
      <c r="E12" s="96"/>
      <c r="F12" s="96"/>
      <c r="G12" s="96"/>
      <c r="H12" s="96"/>
      <c r="I12" s="96">
        <f>AVERAGE(I6:O6)</f>
        <v>13.321428571428571</v>
      </c>
      <c r="J12" s="96"/>
      <c r="K12" s="96"/>
      <c r="L12" s="96"/>
      <c r="M12" s="96"/>
      <c r="N12" s="96"/>
      <c r="O12" s="96"/>
      <c r="P12" s="96">
        <f>AVERAGE(P6:V6)</f>
        <v>5.5357142857142829</v>
      </c>
      <c r="Q12" s="96"/>
      <c r="R12" s="96"/>
      <c r="S12" s="96"/>
      <c r="T12" s="96"/>
      <c r="U12" s="96"/>
      <c r="V12" s="96"/>
      <c r="W12" s="96">
        <f>AVERAGE(W6:AC6)</f>
        <v>4.6385714285714306</v>
      </c>
      <c r="X12" s="96"/>
      <c r="Y12" s="96"/>
      <c r="Z12" s="96"/>
      <c r="AA12" s="96"/>
      <c r="AB12" s="96"/>
      <c r="AC12" s="96"/>
    </row>
    <row r="13" spans="1:29">
      <c r="A13" s="5" t="s">
        <v>9</v>
      </c>
      <c r="B13" s="96">
        <f>AVERAGE(B7:H7)</f>
        <v>4.7957142857142872</v>
      </c>
      <c r="C13" s="96"/>
      <c r="D13" s="96"/>
      <c r="E13" s="96"/>
      <c r="F13" s="96"/>
      <c r="G13" s="96"/>
      <c r="H13" s="96"/>
      <c r="I13" s="96">
        <f>AVERAGE(I7:O7)</f>
        <v>19.362857142857141</v>
      </c>
      <c r="J13" s="96"/>
      <c r="K13" s="96"/>
      <c r="L13" s="96"/>
      <c r="M13" s="96"/>
      <c r="N13" s="96"/>
      <c r="O13" s="96"/>
      <c r="P13" s="96">
        <f>AVERAGE(P7:V7)</f>
        <v>5.14</v>
      </c>
      <c r="Q13" s="96"/>
      <c r="R13" s="96"/>
      <c r="S13" s="96"/>
      <c r="T13" s="96"/>
      <c r="U13" s="96"/>
      <c r="V13" s="96"/>
      <c r="W13" s="96">
        <f>AVERAGE(W7:AC7)</f>
        <v>6.5971428571428561</v>
      </c>
      <c r="X13" s="96"/>
      <c r="Y13" s="96"/>
      <c r="Z13" s="96"/>
      <c r="AA13" s="96"/>
      <c r="AB13" s="96"/>
      <c r="AC13" s="96"/>
    </row>
    <row r="14" spans="1:29">
      <c r="A14" s="5" t="s">
        <v>10</v>
      </c>
      <c r="B14" s="96">
        <f>AVERAGE(B8:H8)</f>
        <v>6.7014285714285728</v>
      </c>
      <c r="C14" s="96"/>
      <c r="D14" s="96"/>
      <c r="E14" s="96"/>
      <c r="F14" s="96"/>
      <c r="G14" s="96"/>
      <c r="H14" s="96"/>
      <c r="I14" s="96">
        <f>AVERAGE(I8:O8)</f>
        <v>26.654285714285717</v>
      </c>
      <c r="J14" s="96"/>
      <c r="K14" s="96"/>
      <c r="L14" s="96"/>
      <c r="M14" s="96"/>
      <c r="N14" s="96"/>
      <c r="O14" s="96"/>
      <c r="P14" s="96">
        <f>AVERAGE(P8:V8)</f>
        <v>6.2057142857142864</v>
      </c>
      <c r="Q14" s="96"/>
      <c r="R14" s="96"/>
      <c r="S14" s="96"/>
      <c r="T14" s="96"/>
      <c r="U14" s="96"/>
      <c r="V14" s="96"/>
      <c r="W14" s="96">
        <f>AVERAGE(W8:AC8)</f>
        <v>6.8842857142857143</v>
      </c>
      <c r="X14" s="96"/>
      <c r="Y14" s="96"/>
      <c r="Z14" s="96"/>
      <c r="AA14" s="96"/>
      <c r="AB14" s="96"/>
      <c r="AC14" s="96"/>
    </row>
    <row r="15" spans="1:29">
      <c r="A15" s="8" t="s">
        <v>2</v>
      </c>
      <c r="B15" s="95" t="s">
        <v>11</v>
      </c>
      <c r="C15" s="95"/>
      <c r="D15" s="95"/>
      <c r="E15" s="95"/>
      <c r="F15" s="95"/>
      <c r="G15" s="95"/>
      <c r="H15" s="95"/>
      <c r="I15" s="95" t="s">
        <v>87</v>
      </c>
      <c r="J15" s="95"/>
      <c r="K15" s="95"/>
      <c r="L15" s="95"/>
      <c r="M15" s="95"/>
      <c r="N15" s="95"/>
      <c r="O15" s="95"/>
      <c r="P15" s="95" t="s">
        <v>12</v>
      </c>
      <c r="Q15" s="95"/>
      <c r="R15" s="95"/>
      <c r="S15" s="95"/>
      <c r="T15" s="95"/>
      <c r="U15" s="95"/>
      <c r="V15" s="95"/>
      <c r="W15" s="95" t="s">
        <v>88</v>
      </c>
      <c r="X15" s="95"/>
      <c r="Y15" s="95"/>
      <c r="Z15" s="95"/>
      <c r="AA15" s="95"/>
      <c r="AB15" s="95"/>
      <c r="AC15" s="95"/>
    </row>
    <row r="16" spans="1:29">
      <c r="A16" s="5" t="s">
        <v>6</v>
      </c>
      <c r="B16" s="92">
        <f>STDEV(B4:H4)</f>
        <v>1.4988884770611437</v>
      </c>
      <c r="C16" s="93"/>
      <c r="D16" s="93"/>
      <c r="E16" s="93"/>
      <c r="F16" s="93"/>
      <c r="G16" s="93"/>
      <c r="H16" s="94"/>
      <c r="I16" s="92">
        <f>STDEV(I4:O4)</f>
        <v>1.4202112518917742</v>
      </c>
      <c r="J16" s="93"/>
      <c r="K16" s="93"/>
      <c r="L16" s="93"/>
      <c r="M16" s="93"/>
      <c r="N16" s="93"/>
      <c r="O16" s="94"/>
      <c r="P16" s="92">
        <f>STDEV(P4:V4)</f>
        <v>1.5576844842203934</v>
      </c>
      <c r="Q16" s="93"/>
      <c r="R16" s="93"/>
      <c r="S16" s="93"/>
      <c r="T16" s="93"/>
      <c r="U16" s="93"/>
      <c r="V16" s="94"/>
      <c r="W16" s="92">
        <f>STDEV(W4:AC4)</f>
        <v>2.2994626701533059</v>
      </c>
      <c r="X16" s="93"/>
      <c r="Y16" s="93"/>
      <c r="Z16" s="93"/>
      <c r="AA16" s="93"/>
      <c r="AB16" s="93"/>
      <c r="AC16" s="94"/>
    </row>
    <row r="17" spans="1:29">
      <c r="A17" s="5" t="s">
        <v>7</v>
      </c>
      <c r="B17" s="92">
        <f t="shared" ref="B17:B20" si="0">STDEV(B5:H5)</f>
        <v>1.9711901167037345</v>
      </c>
      <c r="C17" s="93"/>
      <c r="D17" s="93"/>
      <c r="E17" s="93"/>
      <c r="F17" s="93"/>
      <c r="G17" s="93"/>
      <c r="H17" s="94"/>
      <c r="I17" s="92">
        <f>STDEV(I5:O5)</f>
        <v>0.58193437692545347</v>
      </c>
      <c r="J17" s="93"/>
      <c r="K17" s="93"/>
      <c r="L17" s="93"/>
      <c r="M17" s="93"/>
      <c r="N17" s="93"/>
      <c r="O17" s="94"/>
      <c r="P17" s="92">
        <f>STDEV(P5:V5)</f>
        <v>1.9118353186700694</v>
      </c>
      <c r="Q17" s="93"/>
      <c r="R17" s="93"/>
      <c r="S17" s="93"/>
      <c r="T17" s="93"/>
      <c r="U17" s="93"/>
      <c r="V17" s="94"/>
      <c r="W17" s="92">
        <f>STDEV(W5:AC5)</f>
        <v>1.2441960494728304</v>
      </c>
      <c r="X17" s="93"/>
      <c r="Y17" s="93"/>
      <c r="Z17" s="93"/>
      <c r="AA17" s="93"/>
      <c r="AB17" s="93"/>
      <c r="AC17" s="94"/>
    </row>
    <row r="18" spans="1:29">
      <c r="A18" s="5" t="s">
        <v>8</v>
      </c>
      <c r="B18" s="92">
        <f t="shared" si="0"/>
        <v>0.92202417073988618</v>
      </c>
      <c r="C18" s="93"/>
      <c r="D18" s="93"/>
      <c r="E18" s="93"/>
      <c r="F18" s="93"/>
      <c r="G18" s="93"/>
      <c r="H18" s="94"/>
      <c r="I18" s="92">
        <f>STDEV(I6:O6)</f>
        <v>1.4611003681179058</v>
      </c>
      <c r="J18" s="93"/>
      <c r="K18" s="93"/>
      <c r="L18" s="93"/>
      <c r="M18" s="93"/>
      <c r="N18" s="93"/>
      <c r="O18" s="94"/>
      <c r="P18" s="92">
        <f>STDEV(P6:V6)</f>
        <v>0.39327077791504556</v>
      </c>
      <c r="Q18" s="93"/>
      <c r="R18" s="93"/>
      <c r="S18" s="93"/>
      <c r="T18" s="93"/>
      <c r="U18" s="93"/>
      <c r="V18" s="94"/>
      <c r="W18" s="92">
        <f>STDEV(W6:AC6)</f>
        <v>1.3538639588406307</v>
      </c>
      <c r="X18" s="93"/>
      <c r="Y18" s="93"/>
      <c r="Z18" s="93"/>
      <c r="AA18" s="93"/>
      <c r="AB18" s="93"/>
      <c r="AC18" s="94"/>
    </row>
    <row r="19" spans="1:29">
      <c r="A19" s="5" t="s">
        <v>9</v>
      </c>
      <c r="B19" s="92">
        <f t="shared" si="0"/>
        <v>1.0816785897061005</v>
      </c>
      <c r="C19" s="93"/>
      <c r="D19" s="93"/>
      <c r="E19" s="93"/>
      <c r="F19" s="93"/>
      <c r="G19" s="93"/>
      <c r="H19" s="94"/>
      <c r="I19" s="92">
        <f>STDEV(I7:O7)</f>
        <v>3.5058223680315863</v>
      </c>
      <c r="J19" s="93"/>
      <c r="K19" s="93"/>
      <c r="L19" s="93"/>
      <c r="M19" s="93"/>
      <c r="N19" s="93"/>
      <c r="O19" s="94"/>
      <c r="P19" s="92">
        <f>STDEV(P7:V7)</f>
        <v>0.55217750769114127</v>
      </c>
      <c r="Q19" s="93"/>
      <c r="R19" s="93"/>
      <c r="S19" s="93"/>
      <c r="T19" s="93"/>
      <c r="U19" s="93"/>
      <c r="V19" s="94"/>
      <c r="W19" s="92">
        <f>STDEV(W7:AC7)</f>
        <v>0.81038497612172056</v>
      </c>
      <c r="X19" s="93"/>
      <c r="Y19" s="93"/>
      <c r="Z19" s="93"/>
      <c r="AA19" s="93"/>
      <c r="AB19" s="93"/>
      <c r="AC19" s="94"/>
    </row>
    <row r="20" spans="1:29">
      <c r="A20" s="5" t="s">
        <v>10</v>
      </c>
      <c r="B20" s="92">
        <f t="shared" si="0"/>
        <v>1.6928125370856297</v>
      </c>
      <c r="C20" s="93"/>
      <c r="D20" s="93"/>
      <c r="E20" s="93"/>
      <c r="F20" s="93"/>
      <c r="G20" s="93"/>
      <c r="H20" s="94"/>
      <c r="I20" s="92">
        <f>STDEV(I8:O8)</f>
        <v>4.2947598192171341</v>
      </c>
      <c r="J20" s="93"/>
      <c r="K20" s="93"/>
      <c r="L20" s="93"/>
      <c r="M20" s="93"/>
      <c r="N20" s="93"/>
      <c r="O20" s="94"/>
      <c r="P20" s="92">
        <f>STDEV(P8:V8)</f>
        <v>0.36700849866895197</v>
      </c>
      <c r="Q20" s="93"/>
      <c r="R20" s="93"/>
      <c r="S20" s="93"/>
      <c r="T20" s="93"/>
      <c r="U20" s="93"/>
      <c r="V20" s="94"/>
      <c r="W20" s="92">
        <f>STDEV(W8:AC8)</f>
        <v>1.7282829353904778</v>
      </c>
      <c r="X20" s="93"/>
      <c r="Y20" s="93"/>
      <c r="Z20" s="93"/>
      <c r="AA20" s="93"/>
      <c r="AB20" s="93"/>
      <c r="AC20" s="94"/>
    </row>
  </sheetData>
  <mergeCells count="54">
    <mergeCell ref="A2:A3"/>
    <mergeCell ref="A1:AC1"/>
    <mergeCell ref="B2:H2"/>
    <mergeCell ref="I2:O2"/>
    <mergeCell ref="P2:V2"/>
    <mergeCell ref="W2:AC2"/>
    <mergeCell ref="I9:O9"/>
    <mergeCell ref="P9:V9"/>
    <mergeCell ref="W9:AC9"/>
    <mergeCell ref="B10:H10"/>
    <mergeCell ref="I10:O10"/>
    <mergeCell ref="P10:V10"/>
    <mergeCell ref="W10:AC10"/>
    <mergeCell ref="B9:H9"/>
    <mergeCell ref="P11:V11"/>
    <mergeCell ref="W11:AC11"/>
    <mergeCell ref="B12:H12"/>
    <mergeCell ref="I12:O12"/>
    <mergeCell ref="P12:V12"/>
    <mergeCell ref="W12:AC12"/>
    <mergeCell ref="B11:H11"/>
    <mergeCell ref="I11:O11"/>
    <mergeCell ref="P13:V13"/>
    <mergeCell ref="W13:AC13"/>
    <mergeCell ref="B14:H14"/>
    <mergeCell ref="I14:O14"/>
    <mergeCell ref="P14:V14"/>
    <mergeCell ref="W14:AC14"/>
    <mergeCell ref="B13:H13"/>
    <mergeCell ref="I13:O13"/>
    <mergeCell ref="B15:H15"/>
    <mergeCell ref="I15:O15"/>
    <mergeCell ref="P15:V15"/>
    <mergeCell ref="W15:AC15"/>
    <mergeCell ref="B16:H16"/>
    <mergeCell ref="I16:O16"/>
    <mergeCell ref="P16:V16"/>
    <mergeCell ref="W16:AC16"/>
    <mergeCell ref="B17:H17"/>
    <mergeCell ref="I17:O17"/>
    <mergeCell ref="P17:V17"/>
    <mergeCell ref="W17:AC17"/>
    <mergeCell ref="B18:H18"/>
    <mergeCell ref="I18:O18"/>
    <mergeCell ref="P18:V18"/>
    <mergeCell ref="W18:AC18"/>
    <mergeCell ref="P19:V19"/>
    <mergeCell ref="W19:AC19"/>
    <mergeCell ref="B20:H20"/>
    <mergeCell ref="I20:O20"/>
    <mergeCell ref="P20:V20"/>
    <mergeCell ref="W20:AC20"/>
    <mergeCell ref="B19:H19"/>
    <mergeCell ref="I19:O19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1"/>
  <sheetViews>
    <sheetView zoomScaleNormal="100" workbookViewId="0">
      <selection activeCell="E23" sqref="E23"/>
    </sheetView>
  </sheetViews>
  <sheetFormatPr defaultRowHeight="16.5"/>
  <cols>
    <col min="1" max="1" width="12.5" bestFit="1" customWidth="1"/>
  </cols>
  <sheetData>
    <row r="1" spans="1:13">
      <c r="A1" s="100"/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</row>
    <row r="2" spans="1:13">
      <c r="A2" s="102" t="s">
        <v>51</v>
      </c>
      <c r="B2" s="103" t="s">
        <v>58</v>
      </c>
      <c r="C2" s="103"/>
      <c r="D2" s="103"/>
      <c r="E2" s="103" t="s">
        <v>87</v>
      </c>
      <c r="F2" s="103"/>
      <c r="G2" s="103"/>
      <c r="H2" s="103" t="s">
        <v>59</v>
      </c>
      <c r="I2" s="103"/>
      <c r="J2" s="103"/>
      <c r="K2" s="103" t="s">
        <v>88</v>
      </c>
      <c r="L2" s="103"/>
      <c r="M2" s="103"/>
    </row>
    <row r="3" spans="1:13">
      <c r="A3" s="102"/>
      <c r="B3" s="33" t="s">
        <v>52</v>
      </c>
      <c r="C3" s="33" t="s">
        <v>53</v>
      </c>
      <c r="D3" s="33" t="s">
        <v>54</v>
      </c>
      <c r="E3" s="33" t="s">
        <v>52</v>
      </c>
      <c r="F3" s="33" t="s">
        <v>53</v>
      </c>
      <c r="G3" s="33" t="s">
        <v>54</v>
      </c>
      <c r="H3" s="33" t="s">
        <v>52</v>
      </c>
      <c r="I3" s="33" t="s">
        <v>53</v>
      </c>
      <c r="J3" s="33" t="s">
        <v>54</v>
      </c>
      <c r="K3" s="33" t="s">
        <v>52</v>
      </c>
      <c r="L3" s="33" t="s">
        <v>53</v>
      </c>
      <c r="M3" s="33" t="s">
        <v>54</v>
      </c>
    </row>
    <row r="4" spans="1:13">
      <c r="A4" s="25" t="s">
        <v>3</v>
      </c>
      <c r="B4" s="25">
        <v>60</v>
      </c>
      <c r="C4" s="25">
        <v>6</v>
      </c>
      <c r="D4" s="25">
        <v>54</v>
      </c>
      <c r="E4" s="25">
        <v>57</v>
      </c>
      <c r="F4" s="25">
        <v>52</v>
      </c>
      <c r="G4" s="25">
        <v>5</v>
      </c>
      <c r="H4" s="25">
        <v>53</v>
      </c>
      <c r="I4" s="25">
        <v>8</v>
      </c>
      <c r="J4" s="25">
        <v>45</v>
      </c>
      <c r="K4" s="25">
        <v>55</v>
      </c>
      <c r="L4" s="25">
        <v>7</v>
      </c>
      <c r="M4" s="25">
        <v>48</v>
      </c>
    </row>
    <row r="5" spans="1:13">
      <c r="A5" s="25" t="s">
        <v>26</v>
      </c>
      <c r="B5" s="25">
        <v>62</v>
      </c>
      <c r="C5" s="25">
        <v>7</v>
      </c>
      <c r="D5" s="25">
        <v>55</v>
      </c>
      <c r="E5" s="25">
        <v>63</v>
      </c>
      <c r="F5" s="25">
        <v>58</v>
      </c>
      <c r="G5" s="25">
        <v>5</v>
      </c>
      <c r="H5" s="25">
        <v>69</v>
      </c>
      <c r="I5" s="25">
        <v>9</v>
      </c>
      <c r="J5" s="25">
        <v>60</v>
      </c>
      <c r="K5" s="25">
        <v>63</v>
      </c>
      <c r="L5" s="25">
        <v>10</v>
      </c>
      <c r="M5" s="25">
        <v>53</v>
      </c>
    </row>
    <row r="6" spans="1:13">
      <c r="A6" s="25" t="s">
        <v>27</v>
      </c>
      <c r="B6" s="25">
        <v>58</v>
      </c>
      <c r="C6" s="25">
        <v>8</v>
      </c>
      <c r="D6" s="25">
        <v>50</v>
      </c>
      <c r="E6" s="25">
        <v>67</v>
      </c>
      <c r="F6" s="25">
        <v>56</v>
      </c>
      <c r="G6" s="25">
        <v>11</v>
      </c>
      <c r="H6" s="25">
        <v>65</v>
      </c>
      <c r="I6" s="25">
        <v>11</v>
      </c>
      <c r="J6" s="25">
        <v>54</v>
      </c>
      <c r="K6" s="25">
        <v>61</v>
      </c>
      <c r="L6" s="25">
        <v>10</v>
      </c>
      <c r="M6" s="25">
        <v>61</v>
      </c>
    </row>
    <row r="7" spans="1:13">
      <c r="A7" s="104" t="s">
        <v>60</v>
      </c>
      <c r="B7" s="104">
        <f>B4/B4*100</f>
        <v>100</v>
      </c>
      <c r="C7" s="31">
        <f>C4/B4*100</f>
        <v>10</v>
      </c>
      <c r="D7" s="31">
        <f>D4/B4*100</f>
        <v>90</v>
      </c>
      <c r="E7" s="104">
        <f>E4/E4*100</f>
        <v>100</v>
      </c>
      <c r="F7" s="31">
        <f>F4/E4*100</f>
        <v>91.228070175438589</v>
      </c>
      <c r="G7" s="31">
        <f>G4/E4*100</f>
        <v>8.7719298245614024</v>
      </c>
      <c r="H7" s="104">
        <f>H4/H4*100</f>
        <v>100</v>
      </c>
      <c r="I7" s="31">
        <f>I4/H4*100</f>
        <v>15.09433962264151</v>
      </c>
      <c r="J7" s="31">
        <f>J4/H4*100</f>
        <v>84.905660377358487</v>
      </c>
      <c r="K7" s="104">
        <f>K4/K4*100</f>
        <v>100</v>
      </c>
      <c r="L7" s="31">
        <f>L4/K4*100</f>
        <v>12.727272727272727</v>
      </c>
      <c r="M7" s="31">
        <f>M4/K4*100</f>
        <v>87.272727272727266</v>
      </c>
    </row>
    <row r="8" spans="1:13">
      <c r="A8" s="105"/>
      <c r="B8" s="105"/>
      <c r="C8" s="31">
        <f t="shared" ref="C8:C9" si="0">C5/B5*100</f>
        <v>11.29032258064516</v>
      </c>
      <c r="D8" s="31">
        <f t="shared" ref="D8:D9" si="1">D5/B5*100</f>
        <v>88.709677419354833</v>
      </c>
      <c r="E8" s="105"/>
      <c r="F8" s="31">
        <f t="shared" ref="F8:F9" si="2">F5/E5*100</f>
        <v>92.063492063492063</v>
      </c>
      <c r="G8" s="31">
        <f t="shared" ref="G8:G9" si="3">G5/E5*100</f>
        <v>7.9365079365079358</v>
      </c>
      <c r="H8" s="105"/>
      <c r="I8" s="31">
        <f t="shared" ref="I8:I9" si="4">I5/H5*100</f>
        <v>13.043478260869565</v>
      </c>
      <c r="J8" s="31">
        <f t="shared" ref="J8:J9" si="5">J5/H5*100</f>
        <v>86.956521739130437</v>
      </c>
      <c r="K8" s="105"/>
      <c r="L8" s="31">
        <f t="shared" ref="L8:L9" si="6">L5/K5*100</f>
        <v>15.873015873015872</v>
      </c>
      <c r="M8" s="31">
        <f t="shared" ref="M8:M9" si="7">M5/K5*100</f>
        <v>84.126984126984127</v>
      </c>
    </row>
    <row r="9" spans="1:13">
      <c r="A9" s="106"/>
      <c r="B9" s="106"/>
      <c r="C9" s="31">
        <f t="shared" si="0"/>
        <v>13.793103448275861</v>
      </c>
      <c r="D9" s="31">
        <f t="shared" si="1"/>
        <v>86.206896551724128</v>
      </c>
      <c r="E9" s="106"/>
      <c r="F9" s="31">
        <f t="shared" si="2"/>
        <v>83.582089552238799</v>
      </c>
      <c r="G9" s="31">
        <f t="shared" si="3"/>
        <v>16.417910447761194</v>
      </c>
      <c r="H9" s="106"/>
      <c r="I9" s="31">
        <f t="shared" si="4"/>
        <v>16.923076923076923</v>
      </c>
      <c r="J9" s="31">
        <f t="shared" si="5"/>
        <v>83.07692307692308</v>
      </c>
      <c r="K9" s="106"/>
      <c r="L9" s="31">
        <f t="shared" si="6"/>
        <v>16.393442622950818</v>
      </c>
      <c r="M9" s="31">
        <f t="shared" si="7"/>
        <v>100</v>
      </c>
    </row>
    <row r="10" spans="1:13">
      <c r="A10" s="25" t="s">
        <v>55</v>
      </c>
      <c r="B10" s="25">
        <f>AVERAGE(B7:B9)</f>
        <v>100</v>
      </c>
      <c r="C10" s="31">
        <f t="shared" ref="C10:M10" si="8">AVERAGE(C7:C9)</f>
        <v>11.694475342973675</v>
      </c>
      <c r="D10" s="31">
        <f t="shared" si="8"/>
        <v>88.305524657026311</v>
      </c>
      <c r="E10" s="25">
        <f t="shared" si="8"/>
        <v>100</v>
      </c>
      <c r="F10" s="31">
        <f t="shared" si="8"/>
        <v>88.957883930389812</v>
      </c>
      <c r="G10" s="31">
        <f t="shared" si="8"/>
        <v>11.042116069610179</v>
      </c>
      <c r="H10" s="25">
        <f t="shared" si="8"/>
        <v>100</v>
      </c>
      <c r="I10" s="31">
        <f t="shared" si="8"/>
        <v>15.020298268862666</v>
      </c>
      <c r="J10" s="31">
        <f t="shared" si="8"/>
        <v>84.979701731137325</v>
      </c>
      <c r="K10" s="25">
        <f t="shared" si="8"/>
        <v>100</v>
      </c>
      <c r="L10" s="31">
        <f t="shared" si="8"/>
        <v>14.997910407746474</v>
      </c>
      <c r="M10" s="31">
        <f t="shared" si="8"/>
        <v>90.466570466570474</v>
      </c>
    </row>
    <row r="11" spans="1:13">
      <c r="A11" s="26" t="s">
        <v>56</v>
      </c>
      <c r="B11" s="26" t="s">
        <v>43</v>
      </c>
      <c r="C11" s="32">
        <f t="shared" ref="C11:M11" si="9">STDEV(C7:C9)</f>
        <v>1.9285779822977909</v>
      </c>
      <c r="D11" s="32">
        <f t="shared" si="9"/>
        <v>1.9285779822978129</v>
      </c>
      <c r="E11" s="26" t="s">
        <v>43</v>
      </c>
      <c r="F11" s="32">
        <f t="shared" si="9"/>
        <v>4.6742760220038111</v>
      </c>
      <c r="G11" s="32">
        <f t="shared" si="9"/>
        <v>4.6742760220038075</v>
      </c>
      <c r="H11" s="26" t="s">
        <v>43</v>
      </c>
      <c r="I11" s="32">
        <f t="shared" si="9"/>
        <v>1.9408588399217188</v>
      </c>
      <c r="J11" s="32">
        <f t="shared" si="9"/>
        <v>1.9408588399217321</v>
      </c>
      <c r="K11" s="26" t="s">
        <v>43</v>
      </c>
      <c r="L11" s="32">
        <f t="shared" si="9"/>
        <v>1.9835719315170584</v>
      </c>
      <c r="M11" s="32">
        <f t="shared" si="9"/>
        <v>8.4046792911090513</v>
      </c>
    </row>
  </sheetData>
  <mergeCells count="11">
    <mergeCell ref="A7:A9"/>
    <mergeCell ref="A1:M1"/>
    <mergeCell ref="A2:A3"/>
    <mergeCell ref="B2:D2"/>
    <mergeCell ref="E2:G2"/>
    <mergeCell ref="H2:J2"/>
    <mergeCell ref="K2:M2"/>
    <mergeCell ref="B7:B9"/>
    <mergeCell ref="E7:E9"/>
    <mergeCell ref="H7:H9"/>
    <mergeCell ref="K7:K9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C35"/>
  <sheetViews>
    <sheetView workbookViewId="0">
      <selection activeCell="A10" sqref="A10"/>
    </sheetView>
  </sheetViews>
  <sheetFormatPr defaultRowHeight="16.5"/>
  <cols>
    <col min="1" max="1" width="15" customWidth="1"/>
    <col min="2" max="55" width="8.5" bestFit="1" customWidth="1"/>
  </cols>
  <sheetData>
    <row r="1" spans="1:55">
      <c r="A1" s="99" t="s">
        <v>21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  <c r="Y1" s="99"/>
      <c r="Z1" s="99"/>
      <c r="AA1" s="99"/>
      <c r="AB1" s="99"/>
      <c r="AC1" s="99"/>
      <c r="AD1" s="99"/>
      <c r="AE1" s="99"/>
      <c r="AF1" s="99"/>
      <c r="AG1" s="99"/>
      <c r="AH1" s="99"/>
      <c r="AI1" s="99"/>
      <c r="AJ1" s="99"/>
      <c r="AK1" s="99"/>
      <c r="AL1" s="99"/>
      <c r="AM1" s="99"/>
      <c r="AN1" s="99"/>
      <c r="AO1" s="99"/>
      <c r="AP1" s="99"/>
      <c r="AQ1" s="99"/>
      <c r="AR1" s="99"/>
      <c r="AS1" s="99"/>
      <c r="AT1" s="99"/>
      <c r="AU1" s="99"/>
      <c r="AV1" s="99"/>
      <c r="AW1" s="99"/>
      <c r="AX1" s="99"/>
      <c r="AY1" s="99"/>
      <c r="AZ1" s="99"/>
      <c r="BA1" s="99"/>
      <c r="BB1" s="99"/>
      <c r="BC1" s="99"/>
    </row>
    <row r="2" spans="1:55">
      <c r="A2" s="97" t="s">
        <v>0</v>
      </c>
      <c r="B2" s="95" t="s">
        <v>11</v>
      </c>
      <c r="C2" s="95"/>
      <c r="D2" s="95"/>
      <c r="E2" s="95"/>
      <c r="F2" s="95"/>
      <c r="G2" s="95"/>
      <c r="H2" s="95"/>
      <c r="I2" s="95"/>
      <c r="J2" s="95"/>
      <c r="K2" s="95" t="s">
        <v>87</v>
      </c>
      <c r="L2" s="95"/>
      <c r="M2" s="95"/>
      <c r="N2" s="95"/>
      <c r="O2" s="95"/>
      <c r="P2" s="95"/>
      <c r="Q2" s="95"/>
      <c r="R2" s="95"/>
      <c r="S2" s="95"/>
      <c r="T2" s="95" t="s">
        <v>89</v>
      </c>
      <c r="U2" s="95"/>
      <c r="V2" s="95"/>
      <c r="W2" s="95"/>
      <c r="X2" s="95"/>
      <c r="Y2" s="95"/>
      <c r="Z2" s="95"/>
      <c r="AA2" s="95"/>
      <c r="AB2" s="95"/>
      <c r="AC2" s="95" t="s">
        <v>12</v>
      </c>
      <c r="AD2" s="95"/>
      <c r="AE2" s="95"/>
      <c r="AF2" s="95"/>
      <c r="AG2" s="95"/>
      <c r="AH2" s="95"/>
      <c r="AI2" s="95"/>
      <c r="AJ2" s="95"/>
      <c r="AK2" s="95"/>
      <c r="AL2" s="95" t="s">
        <v>88</v>
      </c>
      <c r="AM2" s="95"/>
      <c r="AN2" s="95"/>
      <c r="AO2" s="95"/>
      <c r="AP2" s="95"/>
      <c r="AQ2" s="95"/>
      <c r="AR2" s="95"/>
      <c r="AS2" s="95"/>
      <c r="AT2" s="95"/>
      <c r="AU2" s="95" t="s">
        <v>90</v>
      </c>
      <c r="AV2" s="95"/>
      <c r="AW2" s="95"/>
      <c r="AX2" s="95"/>
      <c r="AY2" s="95"/>
      <c r="AZ2" s="95"/>
      <c r="BA2" s="95"/>
      <c r="BB2" s="95"/>
      <c r="BC2" s="95"/>
    </row>
    <row r="3" spans="1:55">
      <c r="A3" s="98"/>
      <c r="B3" s="5" t="s">
        <v>3</v>
      </c>
      <c r="C3" s="5" t="s">
        <v>4</v>
      </c>
      <c r="D3" s="5" t="s">
        <v>5</v>
      </c>
      <c r="E3" s="5" t="s">
        <v>28</v>
      </c>
      <c r="F3" s="5" t="s">
        <v>35</v>
      </c>
      <c r="G3" s="5" t="s">
        <v>36</v>
      </c>
      <c r="H3" s="5" t="s">
        <v>37</v>
      </c>
      <c r="I3" s="5" t="s">
        <v>38</v>
      </c>
      <c r="J3" s="5" t="s">
        <v>39</v>
      </c>
      <c r="K3" s="5" t="s">
        <v>3</v>
      </c>
      <c r="L3" s="5" t="s">
        <v>4</v>
      </c>
      <c r="M3" s="5" t="s">
        <v>5</v>
      </c>
      <c r="N3" s="5" t="s">
        <v>28</v>
      </c>
      <c r="O3" s="5" t="s">
        <v>35</v>
      </c>
      <c r="P3" s="5" t="s">
        <v>36</v>
      </c>
      <c r="Q3" s="5" t="s">
        <v>37</v>
      </c>
      <c r="R3" s="5" t="s">
        <v>38</v>
      </c>
      <c r="S3" s="5" t="s">
        <v>39</v>
      </c>
      <c r="T3" s="5" t="s">
        <v>3</v>
      </c>
      <c r="U3" s="5" t="s">
        <v>4</v>
      </c>
      <c r="V3" s="5" t="s">
        <v>5</v>
      </c>
      <c r="W3" s="5" t="s">
        <v>28</v>
      </c>
      <c r="X3" s="5" t="s">
        <v>35</v>
      </c>
      <c r="Y3" s="5" t="s">
        <v>36</v>
      </c>
      <c r="Z3" s="5" t="s">
        <v>37</v>
      </c>
      <c r="AA3" s="5" t="s">
        <v>38</v>
      </c>
      <c r="AB3" s="5" t="s">
        <v>39</v>
      </c>
      <c r="AC3" s="5" t="s">
        <v>3</v>
      </c>
      <c r="AD3" s="5" t="s">
        <v>4</v>
      </c>
      <c r="AE3" s="5" t="s">
        <v>5</v>
      </c>
      <c r="AF3" s="5" t="s">
        <v>28</v>
      </c>
      <c r="AG3" s="5" t="s">
        <v>35</v>
      </c>
      <c r="AH3" s="5" t="s">
        <v>36</v>
      </c>
      <c r="AI3" s="5" t="s">
        <v>37</v>
      </c>
      <c r="AJ3" s="5" t="s">
        <v>38</v>
      </c>
      <c r="AK3" s="5" t="s">
        <v>39</v>
      </c>
      <c r="AL3" s="5" t="s">
        <v>3</v>
      </c>
      <c r="AM3" s="5" t="s">
        <v>4</v>
      </c>
      <c r="AN3" s="5" t="s">
        <v>5</v>
      </c>
      <c r="AO3" s="5" t="s">
        <v>28</v>
      </c>
      <c r="AP3" s="5" t="s">
        <v>35</v>
      </c>
      <c r="AQ3" s="5" t="s">
        <v>36</v>
      </c>
      <c r="AR3" s="5" t="s">
        <v>37</v>
      </c>
      <c r="AS3" s="5" t="s">
        <v>38</v>
      </c>
      <c r="AT3" s="5" t="s">
        <v>39</v>
      </c>
      <c r="AU3" s="5" t="s">
        <v>3</v>
      </c>
      <c r="AV3" s="5" t="s">
        <v>4</v>
      </c>
      <c r="AW3" s="5" t="s">
        <v>5</v>
      </c>
      <c r="AX3" s="5" t="s">
        <v>28</v>
      </c>
      <c r="AY3" s="5" t="s">
        <v>35</v>
      </c>
      <c r="AZ3" s="5" t="s">
        <v>36</v>
      </c>
      <c r="BA3" s="5" t="s">
        <v>37</v>
      </c>
      <c r="BB3" s="5" t="s">
        <v>38</v>
      </c>
      <c r="BC3" s="5" t="s">
        <v>39</v>
      </c>
    </row>
    <row r="4" spans="1:55">
      <c r="A4" s="5" t="s">
        <v>8</v>
      </c>
      <c r="B4" s="16">
        <v>216879</v>
      </c>
      <c r="C4" s="16">
        <v>199407</v>
      </c>
      <c r="D4" s="16">
        <v>213350</v>
      </c>
      <c r="E4" s="16">
        <v>176544</v>
      </c>
      <c r="F4" s="16">
        <v>174406</v>
      </c>
      <c r="G4" s="16">
        <v>174256</v>
      </c>
      <c r="H4" s="16">
        <v>182509</v>
      </c>
      <c r="I4" s="16">
        <v>194271</v>
      </c>
      <c r="J4" s="16">
        <v>168809</v>
      </c>
      <c r="K4" s="16">
        <v>176169</v>
      </c>
      <c r="L4" s="16">
        <v>181203</v>
      </c>
      <c r="M4" s="16">
        <v>190742</v>
      </c>
      <c r="N4" s="16">
        <v>144049</v>
      </c>
      <c r="O4" s="16">
        <v>141877</v>
      </c>
      <c r="P4" s="16">
        <v>170396</v>
      </c>
      <c r="Q4" s="16">
        <v>161708</v>
      </c>
      <c r="R4" s="16">
        <v>160940</v>
      </c>
      <c r="S4" s="16">
        <v>140557</v>
      </c>
      <c r="T4" s="16">
        <v>196780</v>
      </c>
      <c r="U4" s="16">
        <v>192977</v>
      </c>
      <c r="V4" s="16">
        <v>197021</v>
      </c>
      <c r="W4" s="16">
        <v>166002</v>
      </c>
      <c r="X4" s="16">
        <v>174072</v>
      </c>
      <c r="Y4" s="16">
        <v>171298</v>
      </c>
      <c r="Z4" s="16">
        <v>181857</v>
      </c>
      <c r="AA4" s="16">
        <v>173971</v>
      </c>
      <c r="AB4" s="16">
        <v>159704</v>
      </c>
      <c r="AC4" s="16">
        <v>211929</v>
      </c>
      <c r="AD4" s="16">
        <v>215372</v>
      </c>
      <c r="AE4" s="16">
        <v>203352</v>
      </c>
      <c r="AF4" s="16">
        <v>170586</v>
      </c>
      <c r="AG4" s="16">
        <v>149540</v>
      </c>
      <c r="AH4" s="16">
        <v>183227</v>
      </c>
      <c r="AI4" s="16">
        <v>196944</v>
      </c>
      <c r="AJ4" s="16">
        <v>180187</v>
      </c>
      <c r="AK4" s="16">
        <v>179301</v>
      </c>
      <c r="AL4" s="16">
        <v>214327</v>
      </c>
      <c r="AM4" s="16">
        <v>221954</v>
      </c>
      <c r="AN4" s="16">
        <v>218171</v>
      </c>
      <c r="AO4" s="16">
        <v>178416</v>
      </c>
      <c r="AP4" s="16">
        <v>180487</v>
      </c>
      <c r="AQ4" s="16">
        <v>183077</v>
      </c>
      <c r="AR4" s="16">
        <v>179435</v>
      </c>
      <c r="AS4" s="16">
        <v>177564</v>
      </c>
      <c r="AT4" s="16">
        <v>181406</v>
      </c>
      <c r="AU4" s="16">
        <v>220969</v>
      </c>
      <c r="AV4" s="16">
        <v>204429</v>
      </c>
      <c r="AW4" s="16">
        <v>206333</v>
      </c>
      <c r="AX4" s="16">
        <v>177463</v>
      </c>
      <c r="AY4" s="16">
        <v>179218</v>
      </c>
      <c r="AZ4" s="16">
        <v>179836</v>
      </c>
      <c r="BA4" s="16">
        <v>184697</v>
      </c>
      <c r="BB4" s="16">
        <v>185466</v>
      </c>
      <c r="BC4" s="16">
        <v>183962</v>
      </c>
    </row>
    <row r="5" spans="1:55">
      <c r="A5" s="5" t="s">
        <v>10</v>
      </c>
      <c r="B5" s="16">
        <v>211632</v>
      </c>
      <c r="C5" s="16">
        <v>203625</v>
      </c>
      <c r="D5" s="16">
        <v>208526</v>
      </c>
      <c r="E5" s="16">
        <v>266061</v>
      </c>
      <c r="F5" s="16">
        <v>270688</v>
      </c>
      <c r="G5" s="16">
        <v>264957</v>
      </c>
      <c r="H5" s="16">
        <v>276787</v>
      </c>
      <c r="I5" s="16">
        <v>284623</v>
      </c>
      <c r="J5" s="16">
        <v>268200</v>
      </c>
      <c r="K5" s="16">
        <v>150290</v>
      </c>
      <c r="L5" s="16">
        <v>158108</v>
      </c>
      <c r="M5" s="16">
        <v>160881</v>
      </c>
      <c r="N5" s="16">
        <v>206935</v>
      </c>
      <c r="O5" s="16">
        <v>230074</v>
      </c>
      <c r="P5" s="16">
        <v>180003</v>
      </c>
      <c r="Q5" s="16">
        <v>195041</v>
      </c>
      <c r="R5" s="16">
        <v>207503</v>
      </c>
      <c r="S5" s="16">
        <v>194740</v>
      </c>
      <c r="T5" s="16">
        <v>173260</v>
      </c>
      <c r="U5" s="16">
        <v>184724</v>
      </c>
      <c r="V5" s="16">
        <v>178818</v>
      </c>
      <c r="W5" s="16">
        <v>235704</v>
      </c>
      <c r="X5" s="16">
        <v>237208</v>
      </c>
      <c r="Y5" s="16">
        <v>226499</v>
      </c>
      <c r="Z5" s="16">
        <v>256418</v>
      </c>
      <c r="AA5" s="16">
        <v>226900</v>
      </c>
      <c r="AB5" s="16">
        <v>236350</v>
      </c>
      <c r="AC5" s="16">
        <v>210349</v>
      </c>
      <c r="AD5" s="16">
        <v>216139</v>
      </c>
      <c r="AE5" s="16">
        <v>205406</v>
      </c>
      <c r="AF5" s="16">
        <v>287998</v>
      </c>
      <c r="AG5" s="16">
        <v>291256</v>
      </c>
      <c r="AH5" s="16">
        <v>287279</v>
      </c>
      <c r="AI5" s="16">
        <v>266329</v>
      </c>
      <c r="AJ5" s="16">
        <v>274214</v>
      </c>
      <c r="AK5" s="16">
        <v>271257</v>
      </c>
      <c r="AL5" s="16">
        <v>232209</v>
      </c>
      <c r="AM5" s="16">
        <v>202506</v>
      </c>
      <c r="AN5" s="16">
        <v>213910</v>
      </c>
      <c r="AO5" s="16">
        <v>289735</v>
      </c>
      <c r="AP5" s="16">
        <v>287062</v>
      </c>
      <c r="AQ5" s="16">
        <v>278074</v>
      </c>
      <c r="AR5" s="16">
        <v>277539</v>
      </c>
      <c r="AS5" s="16">
        <v>262586</v>
      </c>
      <c r="AT5" s="16">
        <v>237475</v>
      </c>
      <c r="AU5" s="16">
        <v>204366</v>
      </c>
      <c r="AV5" s="16">
        <v>196470</v>
      </c>
      <c r="AW5" s="16">
        <v>218016</v>
      </c>
      <c r="AX5" s="16">
        <v>265727</v>
      </c>
      <c r="AY5" s="16">
        <v>272260</v>
      </c>
      <c r="AZ5" s="16">
        <v>275718</v>
      </c>
      <c r="BA5" s="16">
        <v>259028</v>
      </c>
      <c r="BB5" s="16">
        <v>264608</v>
      </c>
      <c r="BC5" s="16">
        <v>249605</v>
      </c>
    </row>
    <row r="6" spans="1:55">
      <c r="A6" s="5" t="s">
        <v>15</v>
      </c>
      <c r="B6" s="16">
        <v>198789</v>
      </c>
      <c r="C6" s="16">
        <v>185516</v>
      </c>
      <c r="D6" s="16">
        <v>196008</v>
      </c>
      <c r="E6" s="16">
        <v>295299</v>
      </c>
      <c r="F6" s="16">
        <v>286565</v>
      </c>
      <c r="G6" s="16">
        <v>304336</v>
      </c>
      <c r="H6" s="16">
        <v>315464</v>
      </c>
      <c r="I6" s="16">
        <v>309032</v>
      </c>
      <c r="J6" s="16">
        <v>302533</v>
      </c>
      <c r="K6" s="16">
        <v>127471</v>
      </c>
      <c r="L6" s="16">
        <v>129682</v>
      </c>
      <c r="M6" s="16">
        <v>136080</v>
      </c>
      <c r="N6" s="16">
        <v>194248</v>
      </c>
      <c r="O6" s="16">
        <v>188250</v>
      </c>
      <c r="P6" s="16">
        <v>194667</v>
      </c>
      <c r="Q6" s="16">
        <v>195985</v>
      </c>
      <c r="R6" s="16">
        <v>192445</v>
      </c>
      <c r="S6" s="16">
        <v>188727</v>
      </c>
      <c r="T6" s="16">
        <v>167230</v>
      </c>
      <c r="U6" s="16">
        <v>160149</v>
      </c>
      <c r="V6" s="16">
        <v>156020</v>
      </c>
      <c r="W6" s="16">
        <v>246155</v>
      </c>
      <c r="X6" s="16">
        <v>278333</v>
      </c>
      <c r="Y6" s="16">
        <v>267490</v>
      </c>
      <c r="Z6" s="16">
        <v>251266</v>
      </c>
      <c r="AA6" s="16">
        <v>244808</v>
      </c>
      <c r="AB6" s="16">
        <v>255862</v>
      </c>
      <c r="AC6" s="16">
        <v>190862</v>
      </c>
      <c r="AD6" s="16">
        <v>195250</v>
      </c>
      <c r="AE6" s="16">
        <v>209020</v>
      </c>
      <c r="AF6" s="16">
        <v>291356</v>
      </c>
      <c r="AG6" s="16">
        <v>306192</v>
      </c>
      <c r="AH6" s="16">
        <v>320326</v>
      </c>
      <c r="AI6" s="16">
        <v>324202</v>
      </c>
      <c r="AJ6" s="16">
        <v>309901</v>
      </c>
      <c r="AK6" s="16">
        <v>303569</v>
      </c>
      <c r="AL6" s="16">
        <v>197378</v>
      </c>
      <c r="AM6" s="16">
        <v>189098</v>
      </c>
      <c r="AN6" s="16">
        <v>196159</v>
      </c>
      <c r="AO6" s="16">
        <v>294380</v>
      </c>
      <c r="AP6" s="16">
        <v>299008</v>
      </c>
      <c r="AQ6" s="16">
        <v>308648</v>
      </c>
      <c r="AR6" s="16">
        <v>330284</v>
      </c>
      <c r="AS6" s="16">
        <v>293511</v>
      </c>
      <c r="AT6" s="16">
        <v>287263</v>
      </c>
      <c r="AU6" s="16">
        <v>202749</v>
      </c>
      <c r="AV6" s="16">
        <v>203517</v>
      </c>
      <c r="AW6" s="16">
        <v>191265</v>
      </c>
      <c r="AX6" s="16">
        <v>305089</v>
      </c>
      <c r="AY6" s="16">
        <v>305273</v>
      </c>
      <c r="AZ6" s="16">
        <v>316383</v>
      </c>
      <c r="BA6" s="16">
        <v>290170</v>
      </c>
      <c r="BB6" s="16">
        <v>306977</v>
      </c>
      <c r="BC6" s="16">
        <v>309283</v>
      </c>
    </row>
    <row r="7" spans="1:55">
      <c r="A7" s="5" t="s">
        <v>14</v>
      </c>
      <c r="B7" s="16">
        <v>181034</v>
      </c>
      <c r="C7" s="16">
        <v>182504</v>
      </c>
      <c r="D7" s="16">
        <v>199845</v>
      </c>
      <c r="E7" s="16">
        <v>257653</v>
      </c>
      <c r="F7" s="16">
        <v>284217</v>
      </c>
      <c r="G7" s="16">
        <v>319637</v>
      </c>
      <c r="H7" s="16">
        <v>316462</v>
      </c>
      <c r="I7" s="16">
        <v>264269</v>
      </c>
      <c r="J7" s="16">
        <v>248030</v>
      </c>
      <c r="K7" s="17">
        <v>99717</v>
      </c>
      <c r="L7" s="17">
        <v>100477</v>
      </c>
      <c r="M7" s="17">
        <v>113482</v>
      </c>
      <c r="N7" s="17">
        <v>152703</v>
      </c>
      <c r="O7" s="17">
        <v>152720</v>
      </c>
      <c r="P7" s="17">
        <v>148476</v>
      </c>
      <c r="Q7" s="17">
        <v>142211</v>
      </c>
      <c r="R7" s="17">
        <v>151951</v>
      </c>
      <c r="S7" s="17">
        <v>137015</v>
      </c>
      <c r="T7" s="17">
        <v>160925</v>
      </c>
      <c r="U7" s="17">
        <v>158861</v>
      </c>
      <c r="V7" s="17">
        <v>155085</v>
      </c>
      <c r="W7" s="17">
        <v>244225</v>
      </c>
      <c r="X7" s="17">
        <v>241301</v>
      </c>
      <c r="Y7" s="17">
        <v>247767</v>
      </c>
      <c r="Z7" s="17">
        <v>220083</v>
      </c>
      <c r="AA7" s="17">
        <v>246881</v>
      </c>
      <c r="AB7" s="17">
        <v>236022</v>
      </c>
      <c r="AC7" s="17">
        <v>207835</v>
      </c>
      <c r="AD7" s="17">
        <v>216883</v>
      </c>
      <c r="AE7" s="17">
        <v>194211</v>
      </c>
      <c r="AF7" s="17">
        <v>315230</v>
      </c>
      <c r="AG7" s="17">
        <v>316283</v>
      </c>
      <c r="AH7" s="17">
        <v>309366</v>
      </c>
      <c r="AI7" s="17">
        <v>310335</v>
      </c>
      <c r="AJ7" s="17">
        <v>305824</v>
      </c>
      <c r="AK7" s="17">
        <v>291673</v>
      </c>
      <c r="AL7" s="17">
        <v>205261</v>
      </c>
      <c r="AM7" s="17">
        <v>206915</v>
      </c>
      <c r="AN7" s="17">
        <v>186418</v>
      </c>
      <c r="AO7" s="17">
        <v>308715</v>
      </c>
      <c r="AP7" s="17">
        <v>316099</v>
      </c>
      <c r="AQ7" s="17">
        <v>315080</v>
      </c>
      <c r="AR7" s="17">
        <v>295733</v>
      </c>
      <c r="AS7" s="17">
        <v>280496</v>
      </c>
      <c r="AT7" s="17">
        <v>267782</v>
      </c>
      <c r="AU7" s="17">
        <v>197317</v>
      </c>
      <c r="AV7" s="17">
        <v>207167</v>
      </c>
      <c r="AW7" s="17">
        <v>197094</v>
      </c>
      <c r="AX7" s="17">
        <v>321128</v>
      </c>
      <c r="AY7" s="17">
        <v>334661</v>
      </c>
      <c r="AZ7" s="17">
        <v>346723</v>
      </c>
      <c r="BA7" s="17">
        <v>312507</v>
      </c>
      <c r="BB7" s="17">
        <v>307244</v>
      </c>
      <c r="BC7" s="17">
        <v>300829</v>
      </c>
    </row>
    <row r="8" spans="1:55" ht="30">
      <c r="A8" s="10" t="s">
        <v>30</v>
      </c>
      <c r="B8" s="95" t="s">
        <v>11</v>
      </c>
      <c r="C8" s="95"/>
      <c r="D8" s="114"/>
      <c r="E8" s="114"/>
      <c r="F8" s="114"/>
      <c r="G8" s="114"/>
      <c r="H8" s="114"/>
      <c r="I8" s="114"/>
      <c r="J8" s="114"/>
      <c r="K8" s="95"/>
      <c r="L8" s="95"/>
      <c r="M8" s="95"/>
      <c r="N8" s="95"/>
      <c r="O8" s="95"/>
      <c r="P8" s="95"/>
      <c r="Q8" s="95"/>
      <c r="R8" s="95"/>
      <c r="S8" s="95"/>
      <c r="T8" s="95"/>
      <c r="U8" s="95"/>
      <c r="V8" s="95"/>
      <c r="W8" s="95"/>
      <c r="X8" s="95"/>
      <c r="Y8" s="95"/>
      <c r="Z8" s="95"/>
      <c r="AA8" s="95"/>
      <c r="AB8" s="95"/>
      <c r="AC8" s="95"/>
      <c r="AD8" s="95"/>
      <c r="AE8" s="95"/>
      <c r="AF8" s="95"/>
      <c r="AG8" s="95"/>
      <c r="AH8" s="95"/>
      <c r="AI8" s="95"/>
      <c r="AJ8" s="95"/>
      <c r="AK8" s="95"/>
      <c r="AL8" s="95"/>
      <c r="AM8" s="95"/>
      <c r="AN8" s="95"/>
      <c r="AO8" s="95"/>
      <c r="AP8" s="95"/>
      <c r="AQ8" s="95"/>
      <c r="AR8" s="95"/>
      <c r="AS8" s="95"/>
      <c r="AT8" s="95"/>
      <c r="AU8" s="95"/>
      <c r="AV8" s="95"/>
      <c r="AW8" s="95"/>
      <c r="AX8" s="95"/>
      <c r="AY8" s="95"/>
      <c r="AZ8" s="95"/>
      <c r="BA8" s="95"/>
      <c r="BB8" s="95"/>
      <c r="BC8" s="95"/>
    </row>
    <row r="9" spans="1:55">
      <c r="A9" s="5" t="s">
        <v>8</v>
      </c>
      <c r="B9" s="110">
        <f>AVERAGE(B4:D4)</f>
        <v>209878.66666666666</v>
      </c>
      <c r="C9" s="111"/>
      <c r="D9" s="112"/>
      <c r="E9" s="110">
        <f>AVERAGE(E4:G4)</f>
        <v>175068.66666666666</v>
      </c>
      <c r="F9" s="111"/>
      <c r="G9" s="112"/>
      <c r="H9" s="110">
        <f>AVERAGE(H4:J4)</f>
        <v>181863</v>
      </c>
      <c r="I9" s="111"/>
      <c r="J9" s="112"/>
      <c r="K9" s="95"/>
      <c r="L9" s="95"/>
      <c r="M9" s="95"/>
      <c r="N9" s="95"/>
      <c r="O9" s="95"/>
      <c r="P9" s="95"/>
      <c r="Q9" s="95"/>
      <c r="R9" s="95"/>
      <c r="S9" s="95"/>
      <c r="T9" s="95"/>
      <c r="U9" s="95"/>
      <c r="V9" s="95"/>
      <c r="W9" s="95"/>
      <c r="X9" s="95"/>
      <c r="Y9" s="95"/>
      <c r="Z9" s="95"/>
      <c r="AA9" s="95"/>
      <c r="AB9" s="95"/>
      <c r="AC9" s="95"/>
      <c r="AD9" s="95"/>
      <c r="AE9" s="95"/>
      <c r="AF9" s="95"/>
      <c r="AG9" s="95"/>
      <c r="AH9" s="95"/>
      <c r="AI9" s="95"/>
      <c r="AJ9" s="95"/>
      <c r="AK9" s="95"/>
      <c r="AL9" s="95"/>
      <c r="AM9" s="95"/>
      <c r="AN9" s="95"/>
      <c r="AO9" s="95"/>
      <c r="AP9" s="95"/>
      <c r="AQ9" s="95"/>
      <c r="AR9" s="95"/>
      <c r="AS9" s="95"/>
      <c r="AT9" s="95"/>
      <c r="AU9" s="95"/>
      <c r="AV9" s="95"/>
      <c r="AW9" s="95"/>
      <c r="AX9" s="95"/>
      <c r="AY9" s="95"/>
      <c r="AZ9" s="95"/>
      <c r="BA9" s="95"/>
      <c r="BB9" s="95"/>
      <c r="BC9" s="95"/>
    </row>
    <row r="10" spans="1:55">
      <c r="A10" s="5" t="s">
        <v>10</v>
      </c>
      <c r="B10" s="110">
        <f t="shared" ref="B10:B12" si="0">AVERAGE(B5:D5)</f>
        <v>207927.66666666666</v>
      </c>
      <c r="C10" s="111"/>
      <c r="D10" s="112"/>
      <c r="E10" s="110">
        <f t="shared" ref="E10:E12" si="1">AVERAGE(E5:G5)</f>
        <v>267235.33333333331</v>
      </c>
      <c r="F10" s="111"/>
      <c r="G10" s="112"/>
      <c r="H10" s="110">
        <f t="shared" ref="H10:H12" si="2">AVERAGE(H5:J5)</f>
        <v>276536.66666666669</v>
      </c>
      <c r="I10" s="111"/>
      <c r="J10" s="112"/>
      <c r="K10" s="95"/>
      <c r="L10" s="95"/>
      <c r="M10" s="95"/>
      <c r="N10" s="95"/>
      <c r="O10" s="95"/>
      <c r="P10" s="95"/>
      <c r="Q10" s="95"/>
      <c r="R10" s="95"/>
      <c r="S10" s="95"/>
      <c r="T10" s="95"/>
      <c r="U10" s="95"/>
      <c r="V10" s="95"/>
      <c r="W10" s="95"/>
      <c r="X10" s="95"/>
      <c r="Y10" s="95"/>
      <c r="Z10" s="95"/>
      <c r="AA10" s="95"/>
      <c r="AB10" s="95"/>
      <c r="AC10" s="95"/>
      <c r="AD10" s="95"/>
      <c r="AE10" s="95"/>
      <c r="AF10" s="95"/>
      <c r="AG10" s="95"/>
      <c r="AH10" s="95"/>
      <c r="AI10" s="95"/>
      <c r="AJ10" s="95"/>
      <c r="AK10" s="95"/>
      <c r="AL10" s="95"/>
      <c r="AM10" s="95"/>
      <c r="AN10" s="95"/>
      <c r="AO10" s="95"/>
      <c r="AP10" s="95"/>
      <c r="AQ10" s="95"/>
      <c r="AR10" s="95"/>
      <c r="AS10" s="95"/>
      <c r="AT10" s="95"/>
      <c r="AU10" s="95"/>
      <c r="AV10" s="95"/>
      <c r="AW10" s="95"/>
      <c r="AX10" s="95"/>
      <c r="AY10" s="95"/>
      <c r="AZ10" s="95"/>
      <c r="BA10" s="95"/>
      <c r="BB10" s="95"/>
      <c r="BC10" s="95"/>
    </row>
    <row r="11" spans="1:55">
      <c r="A11" s="5" t="s">
        <v>15</v>
      </c>
      <c r="B11" s="110">
        <f t="shared" si="0"/>
        <v>193437.66666666666</v>
      </c>
      <c r="C11" s="111"/>
      <c r="D11" s="112"/>
      <c r="E11" s="110">
        <f t="shared" si="1"/>
        <v>295400</v>
      </c>
      <c r="F11" s="111"/>
      <c r="G11" s="112"/>
      <c r="H11" s="110">
        <f t="shared" si="2"/>
        <v>309009.66666666669</v>
      </c>
      <c r="I11" s="111"/>
      <c r="J11" s="112"/>
      <c r="K11" s="95"/>
      <c r="L11" s="95"/>
      <c r="M11" s="95"/>
      <c r="N11" s="95"/>
      <c r="O11" s="95"/>
      <c r="P11" s="95"/>
      <c r="Q11" s="95"/>
      <c r="R11" s="95"/>
      <c r="S11" s="95"/>
      <c r="T11" s="95"/>
      <c r="U11" s="95"/>
      <c r="V11" s="95"/>
      <c r="W11" s="95"/>
      <c r="X11" s="95"/>
      <c r="Y11" s="95"/>
      <c r="Z11" s="95"/>
      <c r="AA11" s="95"/>
      <c r="AB11" s="95"/>
      <c r="AC11" s="95"/>
      <c r="AD11" s="95"/>
      <c r="AE11" s="95"/>
      <c r="AF11" s="95"/>
      <c r="AG11" s="95"/>
      <c r="AH11" s="95"/>
      <c r="AI11" s="95"/>
      <c r="AJ11" s="95"/>
      <c r="AK11" s="95"/>
      <c r="AL11" s="95"/>
      <c r="AM11" s="95"/>
      <c r="AN11" s="95"/>
      <c r="AO11" s="95"/>
      <c r="AP11" s="95"/>
      <c r="AQ11" s="95"/>
      <c r="AR11" s="95"/>
      <c r="AS11" s="95"/>
      <c r="AT11" s="95"/>
      <c r="AU11" s="95"/>
      <c r="AV11" s="95"/>
      <c r="AW11" s="95"/>
      <c r="AX11" s="95"/>
      <c r="AY11" s="95"/>
      <c r="AZ11" s="95"/>
      <c r="BA11" s="95"/>
      <c r="BB11" s="95"/>
      <c r="BC11" s="95"/>
    </row>
    <row r="12" spans="1:55">
      <c r="A12" s="5" t="s">
        <v>14</v>
      </c>
      <c r="B12" s="110">
        <f t="shared" si="0"/>
        <v>187794.33333333334</v>
      </c>
      <c r="C12" s="111"/>
      <c r="D12" s="112"/>
      <c r="E12" s="110">
        <f t="shared" si="1"/>
        <v>287169</v>
      </c>
      <c r="F12" s="111"/>
      <c r="G12" s="112"/>
      <c r="H12" s="110">
        <f t="shared" si="2"/>
        <v>276253.66666666669</v>
      </c>
      <c r="I12" s="111"/>
      <c r="J12" s="112"/>
      <c r="K12" s="95"/>
      <c r="L12" s="95"/>
      <c r="M12" s="95"/>
      <c r="N12" s="95"/>
      <c r="O12" s="95"/>
      <c r="P12" s="95"/>
      <c r="Q12" s="95"/>
      <c r="R12" s="95"/>
      <c r="S12" s="95"/>
      <c r="T12" s="95"/>
      <c r="U12" s="95"/>
      <c r="V12" s="95"/>
      <c r="W12" s="95"/>
      <c r="X12" s="95"/>
      <c r="Y12" s="95"/>
      <c r="Z12" s="95"/>
      <c r="AA12" s="95"/>
      <c r="AB12" s="95"/>
      <c r="AC12" s="95"/>
      <c r="AD12" s="95"/>
      <c r="AE12" s="95"/>
      <c r="AF12" s="95"/>
      <c r="AG12" s="95"/>
      <c r="AH12" s="95"/>
      <c r="AI12" s="95"/>
      <c r="AJ12" s="95"/>
      <c r="AK12" s="95"/>
      <c r="AL12" s="95"/>
      <c r="AM12" s="95"/>
      <c r="AN12" s="95"/>
      <c r="AO12" s="95"/>
      <c r="AP12" s="95"/>
      <c r="AQ12" s="95"/>
      <c r="AR12" s="95"/>
      <c r="AS12" s="95"/>
      <c r="AT12" s="95"/>
      <c r="AU12" s="95"/>
      <c r="AV12" s="95"/>
      <c r="AW12" s="95"/>
      <c r="AX12" s="95"/>
      <c r="AY12" s="95"/>
      <c r="AZ12" s="95"/>
      <c r="BA12" s="95"/>
      <c r="BB12" s="95"/>
      <c r="BC12" s="95"/>
    </row>
    <row r="13" spans="1:55" ht="30">
      <c r="A13" s="11" t="s">
        <v>17</v>
      </c>
      <c r="B13" s="95" t="s">
        <v>11</v>
      </c>
      <c r="C13" s="95"/>
      <c r="D13" s="95"/>
      <c r="E13" s="95"/>
      <c r="F13" s="95"/>
      <c r="G13" s="95"/>
      <c r="H13" s="95"/>
      <c r="I13" s="95"/>
      <c r="J13" s="95"/>
      <c r="K13" s="95" t="s">
        <v>87</v>
      </c>
      <c r="L13" s="95"/>
      <c r="M13" s="95"/>
      <c r="N13" s="95"/>
      <c r="O13" s="95"/>
      <c r="P13" s="95"/>
      <c r="Q13" s="95"/>
      <c r="R13" s="95"/>
      <c r="S13" s="95"/>
      <c r="T13" s="95" t="s">
        <v>89</v>
      </c>
      <c r="U13" s="95"/>
      <c r="V13" s="95"/>
      <c r="W13" s="95"/>
      <c r="X13" s="95"/>
      <c r="Y13" s="95"/>
      <c r="Z13" s="95"/>
      <c r="AA13" s="95"/>
      <c r="AB13" s="95"/>
      <c r="AC13" s="113" t="s">
        <v>12</v>
      </c>
      <c r="AD13" s="113"/>
      <c r="AE13" s="113"/>
      <c r="AF13" s="113"/>
      <c r="AG13" s="113"/>
      <c r="AH13" s="113"/>
      <c r="AI13" s="113"/>
      <c r="AJ13" s="113"/>
      <c r="AK13" s="113"/>
      <c r="AL13" s="95" t="s">
        <v>88</v>
      </c>
      <c r="AM13" s="95"/>
      <c r="AN13" s="95"/>
      <c r="AO13" s="95"/>
      <c r="AP13" s="95"/>
      <c r="AQ13" s="95"/>
      <c r="AR13" s="95"/>
      <c r="AS13" s="95"/>
      <c r="AT13" s="95"/>
      <c r="AU13" s="95" t="s">
        <v>90</v>
      </c>
      <c r="AV13" s="95"/>
      <c r="AW13" s="95"/>
      <c r="AX13" s="95"/>
      <c r="AY13" s="95"/>
      <c r="AZ13" s="95"/>
      <c r="BA13" s="95"/>
      <c r="BB13" s="95"/>
      <c r="BC13" s="95"/>
    </row>
    <row r="14" spans="1:55">
      <c r="A14" s="5" t="s">
        <v>8</v>
      </c>
      <c r="B14" s="12">
        <f>B4/$B$9*100</f>
        <v>103.33541919458227</v>
      </c>
      <c r="C14" s="12">
        <f>C4/$B$9*100</f>
        <v>95.010609304423511</v>
      </c>
      <c r="D14" s="12">
        <f>D4/$B$9*100</f>
        <v>101.65397150099422</v>
      </c>
      <c r="E14" s="12">
        <f>E4/$E$9*100</f>
        <v>100.84271695296702</v>
      </c>
      <c r="F14" s="12">
        <f t="shared" ref="F14:G14" si="3">F4/$E$9*100</f>
        <v>99.62148185664293</v>
      </c>
      <c r="G14" s="12">
        <f t="shared" si="3"/>
        <v>99.53580119039006</v>
      </c>
      <c r="H14" s="12">
        <f>H4/$H$9*100</f>
        <v>100.3552124401335</v>
      </c>
      <c r="I14" s="12">
        <f t="shared" ref="I14:J14" si="4">I4/$H$9*100</f>
        <v>106.82271819996372</v>
      </c>
      <c r="J14" s="12">
        <f t="shared" si="4"/>
        <v>92.822069359902784</v>
      </c>
      <c r="K14" s="12">
        <f t="shared" ref="K14:M14" si="5">K4/$B$9*100</f>
        <v>83.938497798728164</v>
      </c>
      <c r="L14" s="12">
        <f t="shared" si="5"/>
        <v>86.337026472438055</v>
      </c>
      <c r="M14" s="12">
        <f t="shared" si="5"/>
        <v>90.882033428838255</v>
      </c>
      <c r="N14" s="12">
        <f t="shared" ref="N14:P14" si="6">N4/$E$9*100</f>
        <v>82.281428620388951</v>
      </c>
      <c r="O14" s="12">
        <f t="shared" si="6"/>
        <v>81.040772573047533</v>
      </c>
      <c r="P14" s="12">
        <f t="shared" si="6"/>
        <v>97.330952045483116</v>
      </c>
      <c r="Q14" s="12">
        <f t="shared" ref="Q14:S14" si="7">Q4/$H$9*100</f>
        <v>88.917481840726268</v>
      </c>
      <c r="R14" s="12">
        <f t="shared" si="7"/>
        <v>88.495185936666616</v>
      </c>
      <c r="S14" s="12">
        <f t="shared" si="7"/>
        <v>77.287298680875153</v>
      </c>
      <c r="T14" s="12">
        <f t="shared" ref="T14:V14" si="8">T4/$B$9*100</f>
        <v>93.758933733141063</v>
      </c>
      <c r="U14" s="12">
        <f t="shared" si="8"/>
        <v>91.946934419251761</v>
      </c>
      <c r="V14" s="12">
        <f t="shared" si="8"/>
        <v>93.873761983114051</v>
      </c>
      <c r="W14" s="12">
        <f t="shared" ref="W14:Y14" si="9">W4/$E$9*100</f>
        <v>94.821079728715972</v>
      </c>
      <c r="X14" s="12">
        <f t="shared" si="9"/>
        <v>99.430699573119881</v>
      </c>
      <c r="Y14" s="12">
        <f t="shared" si="9"/>
        <v>97.846178451883645</v>
      </c>
      <c r="Z14" s="12">
        <f t="shared" ref="Z14:AB14" si="10">Z4/$H$9*100</f>
        <v>99.996700813249532</v>
      </c>
      <c r="AA14" s="12">
        <f t="shared" si="10"/>
        <v>95.660469694220367</v>
      </c>
      <c r="AB14" s="12">
        <f t="shared" si="10"/>
        <v>87.815553466070611</v>
      </c>
      <c r="AC14" s="12">
        <f t="shared" ref="AC14:AE14" si="11">AC4/$B$9*100</f>
        <v>100.9769136453443</v>
      </c>
      <c r="AD14" s="12">
        <f t="shared" si="11"/>
        <v>102.61738528292538</v>
      </c>
      <c r="AE14" s="12">
        <f t="shared" si="11"/>
        <v>96.890266757301049</v>
      </c>
      <c r="AF14" s="12">
        <f t="shared" ref="AF14:AH14" si="12">AF4/$E$9*100</f>
        <v>97.439480889403399</v>
      </c>
      <c r="AG14" s="12">
        <f t="shared" si="12"/>
        <v>85.41791220968534</v>
      </c>
      <c r="AH14" s="12">
        <f t="shared" si="12"/>
        <v>104.66007623675281</v>
      </c>
      <c r="AI14" s="12">
        <f t="shared" ref="AI14:AK14" si="13">AI4/$H$9*100</f>
        <v>108.29250589729631</v>
      </c>
      <c r="AJ14" s="12">
        <f t="shared" si="13"/>
        <v>99.078427167703168</v>
      </c>
      <c r="AK14" s="12">
        <f t="shared" si="13"/>
        <v>98.591247257551018</v>
      </c>
      <c r="AL14" s="12">
        <f t="shared" ref="AL14:AN14" si="14">AL4/$B$9*100</f>
        <v>102.11947855586403</v>
      </c>
      <c r="AM14" s="12">
        <f t="shared" si="14"/>
        <v>105.75348296476059</v>
      </c>
      <c r="AN14" s="12">
        <f t="shared" si="14"/>
        <v>103.95101296622175</v>
      </c>
      <c r="AO14" s="12">
        <f t="shared" ref="AO14:AQ14" si="15">AO4/$E$9*100</f>
        <v>101.91201166780273</v>
      </c>
      <c r="AP14" s="12">
        <f t="shared" si="15"/>
        <v>103.0949760665339</v>
      </c>
      <c r="AQ14" s="12">
        <f t="shared" si="15"/>
        <v>104.57439557049997</v>
      </c>
      <c r="AR14" s="12">
        <f t="shared" ref="AR14:AT14" si="16">AR4/$H$9*100</f>
        <v>98.664929094978092</v>
      </c>
      <c r="AS14" s="12">
        <f t="shared" si="16"/>
        <v>97.636132693291103</v>
      </c>
      <c r="AT14" s="12">
        <f t="shared" si="16"/>
        <v>99.748711942506176</v>
      </c>
      <c r="AU14" s="12">
        <f t="shared" ref="AU14:AW14" si="17">AU4/$B$9*100</f>
        <v>105.28416418375062</v>
      </c>
      <c r="AV14" s="12">
        <f t="shared" si="17"/>
        <v>97.403420388923124</v>
      </c>
      <c r="AW14" s="12">
        <f t="shared" si="17"/>
        <v>98.310611210286581</v>
      </c>
      <c r="AX14" s="12">
        <f t="shared" ref="AX14:AZ14" si="18">AX4/$E$9*100</f>
        <v>101.36765383487622</v>
      </c>
      <c r="AY14" s="12">
        <f t="shared" si="18"/>
        <v>102.3701176300347</v>
      </c>
      <c r="AZ14" s="12">
        <f t="shared" si="18"/>
        <v>102.72312197499649</v>
      </c>
      <c r="BA14" s="12">
        <f t="shared" ref="BA14:BC14" si="19">BA4/$H$9*100</f>
        <v>101.55831587513677</v>
      </c>
      <c r="BB14" s="12">
        <f t="shared" si="19"/>
        <v>101.98116164365484</v>
      </c>
      <c r="BC14" s="12">
        <f t="shared" si="19"/>
        <v>101.15416549820469</v>
      </c>
    </row>
    <row r="15" spans="1:55">
      <c r="A15" s="5" t="s">
        <v>10</v>
      </c>
      <c r="B15" s="12">
        <f>B5/$B$10*100</f>
        <v>101.78154903227565</v>
      </c>
      <c r="C15" s="12">
        <f>C5/$B$10*100</f>
        <v>97.930690640815797</v>
      </c>
      <c r="D15" s="12">
        <f>D5/$B$10*100</f>
        <v>100.28776032690855</v>
      </c>
      <c r="E15" s="12">
        <f>E5/$E$10*100</f>
        <v>99.560562101318951</v>
      </c>
      <c r="F15" s="12">
        <f t="shared" ref="F15:G15" si="20">F5/$E$10*100</f>
        <v>101.29199482104414</v>
      </c>
      <c r="G15" s="12">
        <f t="shared" si="20"/>
        <v>99.14744307763695</v>
      </c>
      <c r="H15" s="12">
        <f>H5/$H$10*100</f>
        <v>100.09052446330202</v>
      </c>
      <c r="I15" s="12">
        <f t="shared" ref="I15:J15" si="21">I5/$H$10*100</f>
        <v>102.92414508021841</v>
      </c>
      <c r="J15" s="12">
        <f t="shared" si="21"/>
        <v>96.985330456479545</v>
      </c>
      <c r="K15" s="12">
        <f t="shared" ref="K15:M15" si="22">K5/$B$10*100</f>
        <v>72.279943505994879</v>
      </c>
      <c r="L15" s="12">
        <f t="shared" si="22"/>
        <v>76.039904902826777</v>
      </c>
      <c r="M15" s="12">
        <f t="shared" si="22"/>
        <v>77.37354176051609</v>
      </c>
      <c r="N15" s="12">
        <f t="shared" ref="N15:P15" si="23">N5/$E$10*100</f>
        <v>77.435493809451344</v>
      </c>
      <c r="O15" s="12">
        <f t="shared" si="23"/>
        <v>86.0941542161341</v>
      </c>
      <c r="P15" s="12">
        <f t="shared" si="23"/>
        <v>67.357485162890143</v>
      </c>
      <c r="Q15" s="12">
        <f t="shared" ref="Q15:S15" si="24">Q5/$H$10*100</f>
        <v>70.529887537517624</v>
      </c>
      <c r="R15" s="12">
        <f t="shared" si="24"/>
        <v>75.036342377743765</v>
      </c>
      <c r="S15" s="12">
        <f t="shared" si="24"/>
        <v>70.421041212135819</v>
      </c>
      <c r="T15" s="12">
        <f t="shared" ref="T15:V15" si="25">T5/$B$10*100</f>
        <v>83.327054440406371</v>
      </c>
      <c r="U15" s="12">
        <f t="shared" si="25"/>
        <v>88.840510241542333</v>
      </c>
      <c r="V15" s="12">
        <f t="shared" si="25"/>
        <v>86.000099393539102</v>
      </c>
      <c r="W15" s="12">
        <f t="shared" ref="W15:Y15" si="26">W5/$E$10*100</f>
        <v>88.200911556106604</v>
      </c>
      <c r="X15" s="12">
        <f t="shared" si="26"/>
        <v>88.763711385470486</v>
      </c>
      <c r="Y15" s="12">
        <f t="shared" si="26"/>
        <v>84.756382015352273</v>
      </c>
      <c r="Z15" s="12">
        <f t="shared" ref="Z15:AB15" si="27">Z5/$H$10*100</f>
        <v>92.724774291534573</v>
      </c>
      <c r="AA15" s="12">
        <f t="shared" si="27"/>
        <v>82.050602090138739</v>
      </c>
      <c r="AB15" s="12">
        <f t="shared" si="27"/>
        <v>85.467870445148918</v>
      </c>
      <c r="AC15" s="12">
        <f t="shared" ref="AC15:AE15" si="28">AC5/$B$10*100</f>
        <v>101.16450752906059</v>
      </c>
      <c r="AD15" s="12">
        <f t="shared" si="28"/>
        <v>103.94912974544033</v>
      </c>
      <c r="AE15" s="12">
        <f t="shared" si="28"/>
        <v>98.787238510828288</v>
      </c>
      <c r="AF15" s="12">
        <f t="shared" ref="AF15:AH15" si="29">AF5/$E$10*100</f>
        <v>107.76943168692763</v>
      </c>
      <c r="AG15" s="12">
        <f t="shared" si="29"/>
        <v>108.98858184920657</v>
      </c>
      <c r="AH15" s="12">
        <f t="shared" si="29"/>
        <v>107.50038043871446</v>
      </c>
      <c r="AI15" s="12">
        <f t="shared" ref="AI15:AK15" si="30">AI5/$H$10*100</f>
        <v>96.308747483757415</v>
      </c>
      <c r="AJ15" s="12">
        <f t="shared" si="30"/>
        <v>99.160087269922002</v>
      </c>
      <c r="AK15" s="12">
        <f t="shared" si="30"/>
        <v>98.090789648147918</v>
      </c>
      <c r="AL15" s="12">
        <f t="shared" ref="AL15:AN15" si="31">AL5/$B$10*100</f>
        <v>111.67777897121276</v>
      </c>
      <c r="AM15" s="12">
        <f t="shared" si="31"/>
        <v>97.392522720240862</v>
      </c>
      <c r="AN15" s="12">
        <f t="shared" si="31"/>
        <v>102.87712233260606</v>
      </c>
      <c r="AO15" s="12">
        <f t="shared" ref="AO15:AQ15" si="32">AO5/$E$10*100</f>
        <v>108.41942058560122</v>
      </c>
      <c r="AP15" s="12">
        <f t="shared" si="32"/>
        <v>107.41917860163204</v>
      </c>
      <c r="AQ15" s="12">
        <f t="shared" si="32"/>
        <v>104.0558508979601</v>
      </c>
      <c r="AR15" s="12">
        <f t="shared" ref="AR15:AT15" si="33">AR5/$H$10*100</f>
        <v>100.36245946890708</v>
      </c>
      <c r="AS15" s="12">
        <f t="shared" si="33"/>
        <v>94.955219922614233</v>
      </c>
      <c r="AT15" s="12">
        <f t="shared" si="33"/>
        <v>85.874688106459658</v>
      </c>
      <c r="AU15" s="12">
        <f t="shared" ref="AU15:AW15" si="34">AU5/$B$10*100</f>
        <v>98.287064572134867</v>
      </c>
      <c r="AV15" s="12">
        <f t="shared" si="34"/>
        <v>94.489590129900947</v>
      </c>
      <c r="AW15" s="12">
        <f t="shared" si="34"/>
        <v>104.85184751748606</v>
      </c>
      <c r="AX15" s="12">
        <f t="shared" ref="AX15:AZ15" si="35">AX5/$E$10*100</f>
        <v>99.435578628574575</v>
      </c>
      <c r="AY15" s="12">
        <f t="shared" si="35"/>
        <v>101.88024038737393</v>
      </c>
      <c r="AZ15" s="12">
        <f t="shared" si="35"/>
        <v>103.1742309524938</v>
      </c>
      <c r="BA15" s="12">
        <f t="shared" ref="BA15:BC15" si="36">BA5/$H$10*100</f>
        <v>93.668591265775476</v>
      </c>
      <c r="BB15" s="12">
        <f t="shared" si="36"/>
        <v>95.686406865876734</v>
      </c>
      <c r="BC15" s="12">
        <f t="shared" si="36"/>
        <v>90.261086534636746</v>
      </c>
    </row>
    <row r="16" spans="1:55">
      <c r="A16" s="5" t="s">
        <v>15</v>
      </c>
      <c r="B16" s="12">
        <f>B6/$B$11*100</f>
        <v>102.76643811184654</v>
      </c>
      <c r="C16" s="12">
        <f>C6/$B$11*100</f>
        <v>95.904796204806715</v>
      </c>
      <c r="D16" s="12">
        <f t="shared" ref="D16" si="37">D6/$B$11*100</f>
        <v>101.32876568334675</v>
      </c>
      <c r="E16" s="12">
        <f>E6/$E$11*100</f>
        <v>99.965809072444145</v>
      </c>
      <c r="F16" s="12">
        <f t="shared" ref="F16:G16" si="38">F6/$E$11*100</f>
        <v>97.009140148950578</v>
      </c>
      <c r="G16" s="12">
        <f t="shared" si="38"/>
        <v>103.02505077860529</v>
      </c>
      <c r="H16" s="12">
        <f>H6/$H$11*100</f>
        <v>102.08871567124653</v>
      </c>
      <c r="I16" s="12">
        <f t="shared" ref="I16:J16" si="39">I6/$H$11*100</f>
        <v>100.00722738986589</v>
      </c>
      <c r="J16" s="12">
        <f t="shared" si="39"/>
        <v>97.904056938887564</v>
      </c>
      <c r="K16" s="12">
        <f t="shared" ref="K16:M16" si="40">K6/$B$11*100</f>
        <v>65.897713819955783</v>
      </c>
      <c r="L16" s="12">
        <f t="shared" si="40"/>
        <v>67.040717681664901</v>
      </c>
      <c r="M16" s="12">
        <f t="shared" si="40"/>
        <v>70.348243103290812</v>
      </c>
      <c r="N16" s="12">
        <f t="shared" ref="N16:P16" si="41">N6/$E$11*100</f>
        <v>65.757616790792156</v>
      </c>
      <c r="O16" s="12">
        <f t="shared" si="41"/>
        <v>63.727149627623561</v>
      </c>
      <c r="P16" s="12">
        <f t="shared" si="41"/>
        <v>65.89945836154368</v>
      </c>
      <c r="Q16" s="12">
        <f t="shared" ref="Q16:S16" si="42">Q6/$H$11*100</f>
        <v>63.423582218032017</v>
      </c>
      <c r="R16" s="12">
        <f t="shared" si="42"/>
        <v>62.27798698854081</v>
      </c>
      <c r="S16" s="12">
        <f t="shared" si="42"/>
        <v>61.074788383103439</v>
      </c>
      <c r="T16" s="12">
        <f t="shared" ref="T16:V16" si="43">T6/$B$11*100</f>
        <v>86.451621797202549</v>
      </c>
      <c r="U16" s="12">
        <f t="shared" si="43"/>
        <v>82.791011057825699</v>
      </c>
      <c r="V16" s="12">
        <f t="shared" si="43"/>
        <v>80.656473316985839</v>
      </c>
      <c r="W16" s="12">
        <f t="shared" ref="W16:Y16" si="44">W6/$E$11*100</f>
        <v>83.329383886255926</v>
      </c>
      <c r="X16" s="12">
        <f t="shared" si="44"/>
        <v>94.222410291130672</v>
      </c>
      <c r="Y16" s="12">
        <f t="shared" si="44"/>
        <v>90.551794177386597</v>
      </c>
      <c r="Z16" s="12">
        <f t="shared" ref="Z16:AB16" si="45">Z6/$H$11*100</f>
        <v>81.313313822976411</v>
      </c>
      <c r="AA16" s="12">
        <f t="shared" si="45"/>
        <v>79.223411565333976</v>
      </c>
      <c r="AB16" s="12">
        <f t="shared" si="45"/>
        <v>82.800645934485331</v>
      </c>
      <c r="AC16" s="12">
        <f t="shared" ref="AC16:AE16" si="46">AC6/$B$11*100</f>
        <v>98.668477183864582</v>
      </c>
      <c r="AD16" s="12">
        <f t="shared" si="46"/>
        <v>100.93690818575493</v>
      </c>
      <c r="AE16" s="12">
        <f t="shared" si="46"/>
        <v>108.05548040454032</v>
      </c>
      <c r="AF16" s="12">
        <f t="shared" ref="AF16:AH16" si="47">AF6/$E$11*100</f>
        <v>98.631008801624915</v>
      </c>
      <c r="AG16" s="12">
        <f t="shared" si="47"/>
        <v>103.65335138794853</v>
      </c>
      <c r="AH16" s="12">
        <f t="shared" si="47"/>
        <v>108.43805010155721</v>
      </c>
      <c r="AI16" s="12">
        <f t="shared" ref="AI16:AK16" si="48">AI6/$H$11*100</f>
        <v>104.91645892415447</v>
      </c>
      <c r="AJ16" s="12">
        <f t="shared" si="48"/>
        <v>100.28844836569297</v>
      </c>
      <c r="AK16" s="12">
        <f t="shared" si="48"/>
        <v>98.239321531473124</v>
      </c>
      <c r="AL16" s="12">
        <f t="shared" ref="AL16:AN16" si="49">AL6/$B$11*100</f>
        <v>102.03700416844015</v>
      </c>
      <c r="AM16" s="12">
        <f t="shared" si="49"/>
        <v>97.756555514007104</v>
      </c>
      <c r="AN16" s="12">
        <f t="shared" si="49"/>
        <v>101.40682700542638</v>
      </c>
      <c r="AO16" s="12">
        <f t="shared" ref="AO16:AQ16" si="50">AO6/$E$11*100</f>
        <v>99.654705484089362</v>
      </c>
      <c r="AP16" s="12">
        <f t="shared" si="50"/>
        <v>101.22139471902504</v>
      </c>
      <c r="AQ16" s="12">
        <f t="shared" si="50"/>
        <v>104.4847664184157</v>
      </c>
      <c r="AR16" s="12">
        <f t="shared" ref="AR16:AT16" si="51">AR6/$H$11*100</f>
        <v>106.88468214047239</v>
      </c>
      <c r="AS16" s="12">
        <f t="shared" si="51"/>
        <v>94.984407176043035</v>
      </c>
      <c r="AT16" s="12">
        <f t="shared" si="51"/>
        <v>92.962463957438217</v>
      </c>
      <c r="AU16" s="12">
        <f t="shared" ref="AU16:AW16" si="52">AU6/$B$11*100</f>
        <v>104.81360920744496</v>
      </c>
      <c r="AV16" s="12">
        <f t="shared" si="52"/>
        <v>105.21063632901556</v>
      </c>
      <c r="AW16" s="12">
        <f t="shared" si="52"/>
        <v>98.876813030209561</v>
      </c>
      <c r="AX16" s="12">
        <f t="shared" ref="AX16:AZ16" si="53">AX6/$E$11*100</f>
        <v>103.27995937711579</v>
      </c>
      <c r="AY16" s="12">
        <f t="shared" si="53"/>
        <v>103.34224779959378</v>
      </c>
      <c r="AZ16" s="12">
        <f t="shared" si="53"/>
        <v>107.10324983073798</v>
      </c>
      <c r="BA16" s="12">
        <f t="shared" ref="BA16:BC16" si="54">BA6/$H$11*100</f>
        <v>93.903211226401766</v>
      </c>
      <c r="BB16" s="12">
        <f t="shared" si="54"/>
        <v>99.342199650712104</v>
      </c>
      <c r="BC16" s="12">
        <f t="shared" si="54"/>
        <v>100.08845462223942</v>
      </c>
    </row>
    <row r="17" spans="1:55">
      <c r="A17" s="5" t="s">
        <v>14</v>
      </c>
      <c r="B17" s="12">
        <f>B7/$B$12*100</f>
        <v>96.40013986932513</v>
      </c>
      <c r="C17" s="12">
        <f>C7/$B$12*100</f>
        <v>97.182911092453978</v>
      </c>
      <c r="D17" s="12">
        <f t="shared" ref="D17" si="55">D7/$B$12*100</f>
        <v>106.41694903822088</v>
      </c>
      <c r="E17" s="12">
        <f>E7/$E$12*100</f>
        <v>89.72173180252743</v>
      </c>
      <c r="F17" s="12">
        <f t="shared" ref="F17:G17" si="56">F7/$E$12*100</f>
        <v>98.972033889451865</v>
      </c>
      <c r="G17" s="12">
        <f t="shared" si="56"/>
        <v>111.30623430802072</v>
      </c>
      <c r="H17" s="12">
        <f>H7/$H$12*100</f>
        <v>114.55485960367342</v>
      </c>
      <c r="I17" s="12">
        <f t="shared" ref="I17:J17" si="57">I7/$H$12*100</f>
        <v>95.661716707229218</v>
      </c>
      <c r="J17" s="12">
        <f t="shared" si="57"/>
        <v>89.783423689097333</v>
      </c>
      <c r="K17" s="12">
        <f t="shared" ref="K17:M17" si="58">K7/$B$12*100</f>
        <v>53.099046297101616</v>
      </c>
      <c r="L17" s="12">
        <f t="shared" si="58"/>
        <v>53.503744344433535</v>
      </c>
      <c r="M17" s="12">
        <f t="shared" si="58"/>
        <v>60.428873430685691</v>
      </c>
      <c r="N17" s="12">
        <f t="shared" ref="N17:P17" si="59">N7/$E$12*100</f>
        <v>53.175307919726713</v>
      </c>
      <c r="O17" s="12">
        <f t="shared" si="59"/>
        <v>53.181227778764416</v>
      </c>
      <c r="P17" s="12">
        <f t="shared" si="59"/>
        <v>51.703352381350356</v>
      </c>
      <c r="Q17" s="12">
        <f t="shared" ref="Q17:S17" si="60">Q7/$H$12*100</f>
        <v>51.478411749587636</v>
      </c>
      <c r="R17" s="12">
        <f t="shared" si="60"/>
        <v>55.004156807571782</v>
      </c>
      <c r="S17" s="12">
        <f t="shared" si="60"/>
        <v>49.597531737135306</v>
      </c>
      <c r="T17" s="12">
        <f t="shared" ref="T17:V17" si="61">T7/$B$12*100</f>
        <v>85.692149035380908</v>
      </c>
      <c r="U17" s="12">
        <f t="shared" si="61"/>
        <v>84.593074338416301</v>
      </c>
      <c r="V17" s="12">
        <f t="shared" si="61"/>
        <v>82.582364040093509</v>
      </c>
      <c r="W17" s="12">
        <f t="shared" ref="W17:Y17" si="62">W7/$E$12*100</f>
        <v>85.045739616741358</v>
      </c>
      <c r="X17" s="12">
        <f t="shared" si="62"/>
        <v>84.027523862255322</v>
      </c>
      <c r="Y17" s="12">
        <f t="shared" si="62"/>
        <v>86.279159658598246</v>
      </c>
      <c r="Z17" s="12">
        <f t="shared" ref="Z17:AB17" si="63">Z7/$H$12*100</f>
        <v>79.666996878472801</v>
      </c>
      <c r="AA17" s="12">
        <f t="shared" si="63"/>
        <v>89.367501607821794</v>
      </c>
      <c r="AB17" s="12">
        <f t="shared" si="63"/>
        <v>85.43669405292961</v>
      </c>
      <c r="AC17" s="12">
        <f t="shared" ref="AC17:AE17" si="64">AC7/$B$12*100</f>
        <v>110.67160350951306</v>
      </c>
      <c r="AD17" s="12">
        <f t="shared" si="64"/>
        <v>115.48964026248574</v>
      </c>
      <c r="AE17" s="12">
        <f t="shared" si="64"/>
        <v>103.41685851365767</v>
      </c>
      <c r="AF17" s="12">
        <f t="shared" ref="AF17:AH17" si="65">AF7/$E$12*100</f>
        <v>109.77159790924509</v>
      </c>
      <c r="AG17" s="12">
        <f t="shared" si="65"/>
        <v>110.13828094258085</v>
      </c>
      <c r="AH17" s="12">
        <f t="shared" si="65"/>
        <v>107.72959476823752</v>
      </c>
      <c r="AI17" s="12">
        <f t="shared" ref="AI17:AK17" si="66">AI7/$H$12*100</f>
        <v>112.33697048968278</v>
      </c>
      <c r="AJ17" s="12">
        <f t="shared" si="66"/>
        <v>110.70405098695521</v>
      </c>
      <c r="AK17" s="12">
        <f t="shared" si="66"/>
        <v>105.58158504080185</v>
      </c>
      <c r="AL17" s="12">
        <f t="shared" ref="AL17:AN17" si="67">AL7/$B$12*100</f>
        <v>109.30095512289154</v>
      </c>
      <c r="AM17" s="12">
        <f t="shared" si="67"/>
        <v>110.18170587326917</v>
      </c>
      <c r="AN17" s="12">
        <f t="shared" si="67"/>
        <v>99.267106036213377</v>
      </c>
      <c r="AO17" s="12">
        <f t="shared" ref="AO17:AQ17" si="68">AO7/$E$12*100</f>
        <v>107.50289898979347</v>
      </c>
      <c r="AP17" s="12">
        <f t="shared" si="68"/>
        <v>110.07420717417268</v>
      </c>
      <c r="AQ17" s="12">
        <f t="shared" si="68"/>
        <v>109.71936385891235</v>
      </c>
      <c r="AR17" s="12">
        <f t="shared" ref="AR17:AT17" si="69">AR7/$H$12*100</f>
        <v>107.05124879187122</v>
      </c>
      <c r="AS17" s="12">
        <f t="shared" si="69"/>
        <v>101.53566589161409</v>
      </c>
      <c r="AT17" s="12">
        <f t="shared" si="69"/>
        <v>96.933374036664361</v>
      </c>
      <c r="AU17" s="12">
        <f t="shared" ref="AU17:AW17" si="70">AU7/$B$12*100</f>
        <v>105.07079553341154</v>
      </c>
      <c r="AV17" s="12">
        <f t="shared" si="70"/>
        <v>110.31589522580553</v>
      </c>
      <c r="AW17" s="12">
        <f t="shared" si="70"/>
        <v>104.95204860636547</v>
      </c>
      <c r="AX17" s="12">
        <f t="shared" ref="AX17:AZ17" si="71">AX7/$E$12*100</f>
        <v>111.82544076832805</v>
      </c>
      <c r="AY17" s="12">
        <f t="shared" si="71"/>
        <v>116.53799678934705</v>
      </c>
      <c r="AZ17" s="12">
        <f t="shared" si="71"/>
        <v>120.73831089010305</v>
      </c>
      <c r="BA17" s="12">
        <f t="shared" ref="BA17:BC17" si="72">BA7/$H$12*100</f>
        <v>113.12320439789035</v>
      </c>
      <c r="BB17" s="12">
        <f t="shared" si="72"/>
        <v>111.21807131368391</v>
      </c>
      <c r="BC17" s="12">
        <f t="shared" si="72"/>
        <v>108.8959301897652</v>
      </c>
    </row>
    <row r="18" spans="1:55" ht="45">
      <c r="A18" s="10" t="s">
        <v>16</v>
      </c>
      <c r="B18" s="95" t="s">
        <v>11</v>
      </c>
      <c r="C18" s="95"/>
      <c r="D18" s="95"/>
      <c r="E18" s="95"/>
      <c r="F18" s="95"/>
      <c r="G18" s="95"/>
      <c r="H18" s="95"/>
      <c r="I18" s="95"/>
      <c r="J18" s="95"/>
      <c r="K18" s="95" t="s">
        <v>87</v>
      </c>
      <c r="L18" s="95"/>
      <c r="M18" s="95"/>
      <c r="N18" s="95"/>
      <c r="O18" s="95"/>
      <c r="P18" s="95"/>
      <c r="Q18" s="95"/>
      <c r="R18" s="95"/>
      <c r="S18" s="95"/>
      <c r="T18" s="95" t="s">
        <v>89</v>
      </c>
      <c r="U18" s="95"/>
      <c r="V18" s="95"/>
      <c r="W18" s="95"/>
      <c r="X18" s="95"/>
      <c r="Y18" s="95"/>
      <c r="Z18" s="95"/>
      <c r="AA18" s="95"/>
      <c r="AB18" s="95"/>
      <c r="AC18" s="95" t="s">
        <v>12</v>
      </c>
      <c r="AD18" s="95"/>
      <c r="AE18" s="95"/>
      <c r="AF18" s="95"/>
      <c r="AG18" s="95"/>
      <c r="AH18" s="95"/>
      <c r="AI18" s="95"/>
      <c r="AJ18" s="95"/>
      <c r="AK18" s="95"/>
      <c r="AL18" s="95" t="s">
        <v>88</v>
      </c>
      <c r="AM18" s="95"/>
      <c r="AN18" s="95"/>
      <c r="AO18" s="95"/>
      <c r="AP18" s="95"/>
      <c r="AQ18" s="95"/>
      <c r="AR18" s="95"/>
      <c r="AS18" s="95"/>
      <c r="AT18" s="95"/>
      <c r="AU18" s="95" t="s">
        <v>90</v>
      </c>
      <c r="AV18" s="95"/>
      <c r="AW18" s="95"/>
      <c r="AX18" s="95"/>
      <c r="AY18" s="95"/>
      <c r="AZ18" s="95"/>
      <c r="BA18" s="95"/>
      <c r="BB18" s="95"/>
      <c r="BC18" s="95"/>
    </row>
    <row r="19" spans="1:55">
      <c r="A19" s="5" t="s">
        <v>8</v>
      </c>
      <c r="B19" s="86">
        <f>AVERAGE(B14:J14)</f>
        <v>100</v>
      </c>
      <c r="C19" s="86"/>
      <c r="D19" s="86"/>
      <c r="E19" s="86"/>
      <c r="F19" s="86"/>
      <c r="G19" s="86"/>
      <c r="H19" s="86"/>
      <c r="I19" s="86"/>
      <c r="J19" s="86"/>
      <c r="K19" s="86">
        <f>AVERAGE(K14:S14)</f>
        <v>86.278964155243585</v>
      </c>
      <c r="L19" s="86"/>
      <c r="M19" s="86"/>
      <c r="N19" s="86"/>
      <c r="O19" s="86"/>
      <c r="P19" s="86"/>
      <c r="Q19" s="86"/>
      <c r="R19" s="86"/>
      <c r="S19" s="86"/>
      <c r="T19" s="86">
        <f>AVERAGE(T14:AB14)</f>
        <v>95.016701318085197</v>
      </c>
      <c r="U19" s="86"/>
      <c r="V19" s="86"/>
      <c r="W19" s="86"/>
      <c r="X19" s="86"/>
      <c r="Y19" s="86"/>
      <c r="Z19" s="86"/>
      <c r="AA19" s="86"/>
      <c r="AB19" s="86"/>
      <c r="AC19" s="86">
        <f>AVERAGE(AC14:AK14)</f>
        <v>99.329357260440304</v>
      </c>
      <c r="AD19" s="86"/>
      <c r="AE19" s="86"/>
      <c r="AF19" s="86"/>
      <c r="AG19" s="86"/>
      <c r="AH19" s="86"/>
      <c r="AI19" s="86"/>
      <c r="AJ19" s="86"/>
      <c r="AK19" s="86"/>
      <c r="AL19" s="86">
        <f>AVERAGE(AL14:AT14)</f>
        <v>101.93945905805093</v>
      </c>
      <c r="AM19" s="86"/>
      <c r="AN19" s="86"/>
      <c r="AO19" s="86"/>
      <c r="AP19" s="86"/>
      <c r="AQ19" s="86"/>
      <c r="AR19" s="86"/>
      <c r="AS19" s="86"/>
      <c r="AT19" s="86"/>
      <c r="AU19" s="86">
        <f>AVERAGE(AU14:BC14)</f>
        <v>101.35030358220712</v>
      </c>
      <c r="AV19" s="86"/>
      <c r="AW19" s="86"/>
      <c r="AX19" s="86"/>
      <c r="AY19" s="86"/>
      <c r="AZ19" s="86"/>
      <c r="BA19" s="86"/>
      <c r="BB19" s="86"/>
      <c r="BC19" s="86"/>
    </row>
    <row r="20" spans="1:55">
      <c r="A20" s="5" t="s">
        <v>10</v>
      </c>
      <c r="B20" s="86">
        <f>AVERAGE(B15:J15)</f>
        <v>100</v>
      </c>
      <c r="C20" s="86"/>
      <c r="D20" s="86"/>
      <c r="E20" s="86"/>
      <c r="F20" s="86"/>
      <c r="G20" s="86"/>
      <c r="H20" s="86"/>
      <c r="I20" s="86"/>
      <c r="J20" s="86"/>
      <c r="K20" s="86">
        <f>AVERAGE(K15:S15)</f>
        <v>74.729754942801165</v>
      </c>
      <c r="L20" s="86"/>
      <c r="M20" s="86"/>
      <c r="N20" s="86"/>
      <c r="O20" s="86"/>
      <c r="P20" s="86"/>
      <c r="Q20" s="86"/>
      <c r="R20" s="86"/>
      <c r="S20" s="86"/>
      <c r="T20" s="86">
        <f>AVERAGE(T15:AB15)</f>
        <v>86.681323984359935</v>
      </c>
      <c r="U20" s="86"/>
      <c r="V20" s="86"/>
      <c r="W20" s="86"/>
      <c r="X20" s="86"/>
      <c r="Y20" s="86"/>
      <c r="Z20" s="86"/>
      <c r="AA20" s="86"/>
      <c r="AB20" s="86"/>
      <c r="AC20" s="86">
        <f>AVERAGE(AC15:AK15)</f>
        <v>102.41321046244504</v>
      </c>
      <c r="AD20" s="86"/>
      <c r="AE20" s="86"/>
      <c r="AF20" s="86"/>
      <c r="AG20" s="86"/>
      <c r="AH20" s="86"/>
      <c r="AI20" s="86"/>
      <c r="AJ20" s="86"/>
      <c r="AK20" s="86"/>
      <c r="AL20" s="86">
        <f>AVERAGE(AL15:AT15)</f>
        <v>101.44824906747046</v>
      </c>
      <c r="AM20" s="86"/>
      <c r="AN20" s="86"/>
      <c r="AO20" s="86"/>
      <c r="AP20" s="86"/>
      <c r="AQ20" s="86"/>
      <c r="AR20" s="86"/>
      <c r="AS20" s="86"/>
      <c r="AT20" s="86"/>
      <c r="AU20" s="86">
        <f>AVERAGE(AU15:BC15)</f>
        <v>97.970515206028125</v>
      </c>
      <c r="AV20" s="86"/>
      <c r="AW20" s="86"/>
      <c r="AX20" s="86"/>
      <c r="AY20" s="86"/>
      <c r="AZ20" s="86"/>
      <c r="BA20" s="86"/>
      <c r="BB20" s="86"/>
      <c r="BC20" s="86"/>
    </row>
    <row r="21" spans="1:55">
      <c r="A21" s="5" t="s">
        <v>15</v>
      </c>
      <c r="B21" s="86">
        <f>AVERAGE(B16:J16)</f>
        <v>100</v>
      </c>
      <c r="C21" s="86"/>
      <c r="D21" s="86"/>
      <c r="E21" s="86"/>
      <c r="F21" s="86"/>
      <c r="G21" s="86"/>
      <c r="H21" s="86"/>
      <c r="I21" s="86"/>
      <c r="J21" s="86"/>
      <c r="K21" s="86">
        <f>AVERAGE(K16:S16)</f>
        <v>65.049695219394124</v>
      </c>
      <c r="L21" s="86"/>
      <c r="M21" s="86"/>
      <c r="N21" s="86"/>
      <c r="O21" s="86"/>
      <c r="P21" s="86"/>
      <c r="Q21" s="86"/>
      <c r="R21" s="86"/>
      <c r="S21" s="86"/>
      <c r="T21" s="86">
        <f>AVERAGE(T16:AB16)</f>
        <v>84.593340649953674</v>
      </c>
      <c r="U21" s="86"/>
      <c r="V21" s="86"/>
      <c r="W21" s="86"/>
      <c r="X21" s="86"/>
      <c r="Y21" s="86"/>
      <c r="Z21" s="86"/>
      <c r="AA21" s="86"/>
      <c r="AB21" s="86"/>
      <c r="AC21" s="86">
        <f>AVERAGE(AC16:AK16)</f>
        <v>102.42527832073455</v>
      </c>
      <c r="AD21" s="86"/>
      <c r="AE21" s="86"/>
      <c r="AF21" s="86"/>
      <c r="AG21" s="86"/>
      <c r="AH21" s="86"/>
      <c r="AI21" s="86"/>
      <c r="AJ21" s="86"/>
      <c r="AK21" s="86"/>
      <c r="AL21" s="86">
        <f>AVERAGE(AL16:AT16)</f>
        <v>100.15475628703972</v>
      </c>
      <c r="AM21" s="86"/>
      <c r="AN21" s="86"/>
      <c r="AO21" s="86"/>
      <c r="AP21" s="86"/>
      <c r="AQ21" s="86"/>
      <c r="AR21" s="86"/>
      <c r="AS21" s="86"/>
      <c r="AT21" s="86"/>
      <c r="AU21" s="86">
        <f>AVERAGE(AU16:BC16)</f>
        <v>101.77337567483009</v>
      </c>
      <c r="AV21" s="86"/>
      <c r="AW21" s="86"/>
      <c r="AX21" s="86"/>
      <c r="AY21" s="86"/>
      <c r="AZ21" s="86"/>
      <c r="BA21" s="86"/>
      <c r="BB21" s="86"/>
      <c r="BC21" s="86"/>
    </row>
    <row r="22" spans="1:55">
      <c r="A22" s="5" t="s">
        <v>14</v>
      </c>
      <c r="B22" s="86">
        <f>AVERAGE(B17:J17)</f>
        <v>100</v>
      </c>
      <c r="C22" s="86"/>
      <c r="D22" s="86"/>
      <c r="E22" s="86"/>
      <c r="F22" s="86"/>
      <c r="G22" s="86"/>
      <c r="H22" s="86"/>
      <c r="I22" s="86"/>
      <c r="J22" s="86"/>
      <c r="K22" s="86">
        <f>AVERAGE(K17:S17)</f>
        <v>53.463516938484119</v>
      </c>
      <c r="L22" s="86"/>
      <c r="M22" s="86"/>
      <c r="N22" s="86"/>
      <c r="O22" s="86"/>
      <c r="P22" s="86"/>
      <c r="Q22" s="86"/>
      <c r="R22" s="86"/>
      <c r="S22" s="86"/>
      <c r="T22" s="86">
        <f>AVERAGE(T17:AB17)</f>
        <v>84.743467010078874</v>
      </c>
      <c r="U22" s="86"/>
      <c r="V22" s="86"/>
      <c r="W22" s="86"/>
      <c r="X22" s="86"/>
      <c r="Y22" s="86"/>
      <c r="Z22" s="86"/>
      <c r="AA22" s="86"/>
      <c r="AB22" s="86"/>
      <c r="AC22" s="86">
        <f>AVERAGE(AC17:AK17)</f>
        <v>109.53779804701776</v>
      </c>
      <c r="AD22" s="86"/>
      <c r="AE22" s="86"/>
      <c r="AF22" s="86"/>
      <c r="AG22" s="86"/>
      <c r="AH22" s="86"/>
      <c r="AI22" s="86"/>
      <c r="AJ22" s="86"/>
      <c r="AK22" s="86"/>
      <c r="AL22" s="86">
        <f>AVERAGE(AL17:AT17)</f>
        <v>105.72961397504469</v>
      </c>
      <c r="AM22" s="86"/>
      <c r="AN22" s="86"/>
      <c r="AO22" s="86"/>
      <c r="AP22" s="86"/>
      <c r="AQ22" s="86"/>
      <c r="AR22" s="86"/>
      <c r="AS22" s="86"/>
      <c r="AT22" s="86"/>
      <c r="AU22" s="86">
        <f>AVERAGE(AU17:BC17)</f>
        <v>111.40863263496669</v>
      </c>
      <c r="AV22" s="86"/>
      <c r="AW22" s="86"/>
      <c r="AX22" s="86"/>
      <c r="AY22" s="86"/>
      <c r="AZ22" s="86"/>
      <c r="BA22" s="86"/>
      <c r="BB22" s="86"/>
      <c r="BC22" s="86"/>
    </row>
    <row r="23" spans="1:55">
      <c r="A23" s="8" t="s">
        <v>2</v>
      </c>
      <c r="B23" s="95" t="s">
        <v>11</v>
      </c>
      <c r="C23" s="95"/>
      <c r="D23" s="95"/>
      <c r="E23" s="95"/>
      <c r="F23" s="95"/>
      <c r="G23" s="95"/>
      <c r="H23" s="95"/>
      <c r="I23" s="95"/>
      <c r="J23" s="95"/>
      <c r="K23" s="95" t="s">
        <v>87</v>
      </c>
      <c r="L23" s="95"/>
      <c r="M23" s="95"/>
      <c r="N23" s="95"/>
      <c r="O23" s="95"/>
      <c r="P23" s="95"/>
      <c r="Q23" s="95"/>
      <c r="R23" s="95"/>
      <c r="S23" s="95"/>
      <c r="T23" s="95" t="s">
        <v>89</v>
      </c>
      <c r="U23" s="95"/>
      <c r="V23" s="95"/>
      <c r="W23" s="95"/>
      <c r="X23" s="95"/>
      <c r="Y23" s="95"/>
      <c r="Z23" s="95"/>
      <c r="AA23" s="95"/>
      <c r="AB23" s="95"/>
      <c r="AC23" s="95" t="s">
        <v>12</v>
      </c>
      <c r="AD23" s="95"/>
      <c r="AE23" s="95"/>
      <c r="AF23" s="95"/>
      <c r="AG23" s="95"/>
      <c r="AH23" s="95"/>
      <c r="AI23" s="95"/>
      <c r="AJ23" s="95"/>
      <c r="AK23" s="95"/>
      <c r="AL23" s="95" t="s">
        <v>88</v>
      </c>
      <c r="AM23" s="95"/>
      <c r="AN23" s="95"/>
      <c r="AO23" s="95"/>
      <c r="AP23" s="95"/>
      <c r="AQ23" s="95"/>
      <c r="AR23" s="95"/>
      <c r="AS23" s="95"/>
      <c r="AT23" s="95"/>
      <c r="AU23" s="95" t="s">
        <v>90</v>
      </c>
      <c r="AV23" s="95"/>
      <c r="AW23" s="95"/>
      <c r="AX23" s="95"/>
      <c r="AY23" s="95"/>
      <c r="AZ23" s="95"/>
      <c r="BA23" s="95"/>
      <c r="BB23" s="95"/>
      <c r="BC23" s="95"/>
    </row>
    <row r="24" spans="1:55">
      <c r="A24" s="5" t="s">
        <v>8</v>
      </c>
      <c r="B24" s="92">
        <f>STDEV(B14:J14)</f>
        <v>4.1536420556707538</v>
      </c>
      <c r="C24" s="93"/>
      <c r="D24" s="93"/>
      <c r="E24" s="93"/>
      <c r="F24" s="93"/>
      <c r="G24" s="93"/>
      <c r="H24" s="93"/>
      <c r="I24" s="93"/>
      <c r="J24" s="94"/>
      <c r="K24" s="92">
        <f>STDEV(K14:S14)</f>
        <v>5.9682309044472541</v>
      </c>
      <c r="L24" s="93"/>
      <c r="M24" s="93"/>
      <c r="N24" s="93"/>
      <c r="O24" s="93"/>
      <c r="P24" s="93"/>
      <c r="Q24" s="93"/>
      <c r="R24" s="93"/>
      <c r="S24" s="94"/>
      <c r="T24" s="92">
        <f>STDEV(T14:AB14)</f>
        <v>3.8228051017417468</v>
      </c>
      <c r="U24" s="93"/>
      <c r="V24" s="93"/>
      <c r="W24" s="93"/>
      <c r="X24" s="93"/>
      <c r="Y24" s="93"/>
      <c r="Z24" s="93"/>
      <c r="AA24" s="93"/>
      <c r="AB24" s="94"/>
      <c r="AC24" s="92">
        <f>STDEV(AC14:AK14)</f>
        <v>6.3829562065429934</v>
      </c>
      <c r="AD24" s="93"/>
      <c r="AE24" s="93"/>
      <c r="AF24" s="93"/>
      <c r="AG24" s="93"/>
      <c r="AH24" s="93"/>
      <c r="AI24" s="93"/>
      <c r="AJ24" s="93"/>
      <c r="AK24" s="94"/>
      <c r="AL24" s="92">
        <f>STDEV(AL14:AT14)</f>
        <v>2.7600936363589086</v>
      </c>
      <c r="AM24" s="93"/>
      <c r="AN24" s="93"/>
      <c r="AO24" s="93"/>
      <c r="AP24" s="93"/>
      <c r="AQ24" s="93"/>
      <c r="AR24" s="93"/>
      <c r="AS24" s="93"/>
      <c r="AT24" s="94"/>
      <c r="AU24" s="92">
        <f>STDEV(AU14:BC14)</f>
        <v>2.3371336372897646</v>
      </c>
      <c r="AV24" s="93"/>
      <c r="AW24" s="93"/>
      <c r="AX24" s="93"/>
      <c r="AY24" s="93"/>
      <c r="AZ24" s="93"/>
      <c r="BA24" s="93"/>
      <c r="BB24" s="93"/>
      <c r="BC24" s="94"/>
    </row>
    <row r="25" spans="1:55">
      <c r="A25" s="5" t="s">
        <v>10</v>
      </c>
      <c r="B25" s="92">
        <f>STDEV(B15:J15)</f>
        <v>1.8632976600531008</v>
      </c>
      <c r="C25" s="93"/>
      <c r="D25" s="93"/>
      <c r="E25" s="93"/>
      <c r="F25" s="93"/>
      <c r="G25" s="93"/>
      <c r="H25" s="93"/>
      <c r="I25" s="93"/>
      <c r="J25" s="94"/>
      <c r="K25" s="92">
        <f>STDEV(K15:S15)</f>
        <v>5.4980283873773557</v>
      </c>
      <c r="L25" s="93"/>
      <c r="M25" s="93"/>
      <c r="N25" s="93"/>
      <c r="O25" s="93"/>
      <c r="P25" s="93"/>
      <c r="Q25" s="93"/>
      <c r="R25" s="93"/>
      <c r="S25" s="94"/>
      <c r="T25" s="92">
        <f>STDEV(T15:AB15)</f>
        <v>3.2819108008736557</v>
      </c>
      <c r="U25" s="93"/>
      <c r="V25" s="93"/>
      <c r="W25" s="93"/>
      <c r="X25" s="93"/>
      <c r="Y25" s="93"/>
      <c r="Z25" s="93"/>
      <c r="AA25" s="93"/>
      <c r="AB25" s="94"/>
      <c r="AC25" s="92">
        <f>STDEV(AC15:AK15)</f>
        <v>4.7618338531533233</v>
      </c>
      <c r="AD25" s="93"/>
      <c r="AE25" s="93"/>
      <c r="AF25" s="93"/>
      <c r="AG25" s="93"/>
      <c r="AH25" s="93"/>
      <c r="AI25" s="93"/>
      <c r="AJ25" s="93"/>
      <c r="AK25" s="94"/>
      <c r="AL25" s="92">
        <f>STDEV(AL15:AT15)</f>
        <v>7.9061436849856159</v>
      </c>
      <c r="AM25" s="93"/>
      <c r="AN25" s="93"/>
      <c r="AO25" s="93"/>
      <c r="AP25" s="93"/>
      <c r="AQ25" s="93"/>
      <c r="AR25" s="93"/>
      <c r="AS25" s="93"/>
      <c r="AT25" s="94"/>
      <c r="AU25" s="92">
        <f>STDEV(AU15:BC15)</f>
        <v>4.8378686887899818</v>
      </c>
      <c r="AV25" s="93"/>
      <c r="AW25" s="93"/>
      <c r="AX25" s="93"/>
      <c r="AY25" s="93"/>
      <c r="AZ25" s="93"/>
      <c r="BA25" s="93"/>
      <c r="BB25" s="93"/>
      <c r="BC25" s="94"/>
    </row>
    <row r="26" spans="1:55">
      <c r="A26" s="5" t="s">
        <v>15</v>
      </c>
      <c r="B26" s="92">
        <f>STDEV(B16:J16)</f>
        <v>2.574941717283858</v>
      </c>
      <c r="C26" s="93"/>
      <c r="D26" s="93"/>
      <c r="E26" s="93"/>
      <c r="F26" s="93"/>
      <c r="G26" s="93"/>
      <c r="H26" s="93"/>
      <c r="I26" s="93"/>
      <c r="J26" s="94"/>
      <c r="K26" s="92">
        <f>STDEV(K16:S16)</f>
        <v>2.7806651009425565</v>
      </c>
      <c r="L26" s="93"/>
      <c r="M26" s="93"/>
      <c r="N26" s="93"/>
      <c r="O26" s="93"/>
      <c r="P26" s="93"/>
      <c r="Q26" s="93"/>
      <c r="R26" s="93"/>
      <c r="S26" s="94"/>
      <c r="T26" s="92">
        <f>STDEV(T16:AB16)</f>
        <v>4.9349358047291876</v>
      </c>
      <c r="U26" s="93"/>
      <c r="V26" s="93"/>
      <c r="W26" s="93"/>
      <c r="X26" s="93"/>
      <c r="Y26" s="93"/>
      <c r="Z26" s="93"/>
      <c r="AA26" s="93"/>
      <c r="AB26" s="94"/>
      <c r="AC26" s="92">
        <f>STDEV(AC16:AK16)</f>
        <v>4.0059378173637148</v>
      </c>
      <c r="AD26" s="93"/>
      <c r="AE26" s="93"/>
      <c r="AF26" s="93"/>
      <c r="AG26" s="93"/>
      <c r="AH26" s="93"/>
      <c r="AI26" s="93"/>
      <c r="AJ26" s="93"/>
      <c r="AK26" s="94"/>
      <c r="AL26" s="92">
        <f>STDEV(AL16:AT16)</f>
        <v>4.3981834614321214</v>
      </c>
      <c r="AM26" s="93"/>
      <c r="AN26" s="93"/>
      <c r="AO26" s="93"/>
      <c r="AP26" s="93"/>
      <c r="AQ26" s="93"/>
      <c r="AR26" s="93"/>
      <c r="AS26" s="93"/>
      <c r="AT26" s="94"/>
      <c r="AU26" s="92">
        <f>STDEV(AU16:BC16)</f>
        <v>4.0815994546338876</v>
      </c>
      <c r="AV26" s="93"/>
      <c r="AW26" s="93"/>
      <c r="AX26" s="93"/>
      <c r="AY26" s="93"/>
      <c r="AZ26" s="93"/>
      <c r="BA26" s="93"/>
      <c r="BB26" s="93"/>
      <c r="BC26" s="94"/>
    </row>
    <row r="27" spans="1:55">
      <c r="A27" s="5" t="s">
        <v>14</v>
      </c>
      <c r="B27" s="92">
        <f>STDEV(B17:J17)</f>
        <v>8.8857029480756164</v>
      </c>
      <c r="C27" s="93"/>
      <c r="D27" s="93"/>
      <c r="E27" s="93"/>
      <c r="F27" s="93"/>
      <c r="G27" s="93"/>
      <c r="H27" s="93"/>
      <c r="I27" s="93"/>
      <c r="J27" s="94"/>
      <c r="K27" s="92">
        <f>STDEV(K17:S17)</f>
        <v>3.0243105500821641</v>
      </c>
      <c r="L27" s="93"/>
      <c r="M27" s="93"/>
      <c r="N27" s="93"/>
      <c r="O27" s="93"/>
      <c r="P27" s="93"/>
      <c r="Q27" s="93"/>
      <c r="R27" s="93"/>
      <c r="S27" s="94"/>
      <c r="T27" s="92">
        <f>STDEV(T17:AB17)</f>
        <v>2.6501906891114149</v>
      </c>
      <c r="U27" s="93"/>
      <c r="V27" s="93"/>
      <c r="W27" s="93"/>
      <c r="X27" s="93"/>
      <c r="Y27" s="93"/>
      <c r="Z27" s="93"/>
      <c r="AA27" s="93"/>
      <c r="AB27" s="94"/>
      <c r="AC27" s="92">
        <f>STDEV(AC17:AK17)</f>
        <v>3.5830820561831649</v>
      </c>
      <c r="AD27" s="93"/>
      <c r="AE27" s="93"/>
      <c r="AF27" s="93"/>
      <c r="AG27" s="93"/>
      <c r="AH27" s="93"/>
      <c r="AI27" s="93"/>
      <c r="AJ27" s="93"/>
      <c r="AK27" s="94"/>
      <c r="AL27" s="92">
        <f>STDEV(AL17:AT17)</f>
        <v>5.1111092098288466</v>
      </c>
      <c r="AM27" s="93"/>
      <c r="AN27" s="93"/>
      <c r="AO27" s="93"/>
      <c r="AP27" s="93"/>
      <c r="AQ27" s="93"/>
      <c r="AR27" s="93"/>
      <c r="AS27" s="93"/>
      <c r="AT27" s="94"/>
      <c r="AU27" s="92">
        <f>STDEV(AU17:BC17)</f>
        <v>5.072800964553088</v>
      </c>
      <c r="AV27" s="93"/>
      <c r="AW27" s="93"/>
      <c r="AX27" s="93"/>
      <c r="AY27" s="93"/>
      <c r="AZ27" s="93"/>
      <c r="BA27" s="93"/>
      <c r="BB27" s="93"/>
      <c r="BC27" s="94"/>
    </row>
    <row r="30" spans="1:55" s="14" customFormat="1" ht="9.75"/>
    <row r="31" spans="1:55" s="14" customFormat="1" ht="9.75"/>
    <row r="32" spans="1:55" s="14" customFormat="1" ht="9.75"/>
    <row r="33" s="14" customFormat="1" ht="9.75"/>
    <row r="34" s="14" customFormat="1" ht="9.75"/>
    <row r="35" s="15" customFormat="1" ht="11.25"/>
  </sheetData>
  <mergeCells count="88">
    <mergeCell ref="B10:D10"/>
    <mergeCell ref="B11:D11"/>
    <mergeCell ref="B9:D9"/>
    <mergeCell ref="A2:A3"/>
    <mergeCell ref="A1:BC1"/>
    <mergeCell ref="B2:J2"/>
    <mergeCell ref="K2:S2"/>
    <mergeCell ref="T2:AB2"/>
    <mergeCell ref="AC2:AK2"/>
    <mergeCell ref="AL2:AT2"/>
    <mergeCell ref="AU2:BC2"/>
    <mergeCell ref="B8:J8"/>
    <mergeCell ref="E9:G9"/>
    <mergeCell ref="H9:J9"/>
    <mergeCell ref="E10:G10"/>
    <mergeCell ref="H10:J10"/>
    <mergeCell ref="K23:S23"/>
    <mergeCell ref="K25:S25"/>
    <mergeCell ref="K27:S27"/>
    <mergeCell ref="B27:J27"/>
    <mergeCell ref="B25:J25"/>
    <mergeCell ref="B23:J23"/>
    <mergeCell ref="B24:J24"/>
    <mergeCell ref="K24:S24"/>
    <mergeCell ref="B12:D12"/>
    <mergeCell ref="AC13:AK13"/>
    <mergeCell ref="AL13:AT13"/>
    <mergeCell ref="E11:G11"/>
    <mergeCell ref="H11:J11"/>
    <mergeCell ref="E12:G12"/>
    <mergeCell ref="H12:J12"/>
    <mergeCell ref="B13:J13"/>
    <mergeCell ref="AU13:BC13"/>
    <mergeCell ref="B18:J18"/>
    <mergeCell ref="K18:S18"/>
    <mergeCell ref="T18:AB18"/>
    <mergeCell ref="AC18:AK18"/>
    <mergeCell ref="AL18:AT18"/>
    <mergeCell ref="AU18:BC18"/>
    <mergeCell ref="K13:S13"/>
    <mergeCell ref="T13:AB13"/>
    <mergeCell ref="T19:AB19"/>
    <mergeCell ref="AC19:AK19"/>
    <mergeCell ref="AL19:AT19"/>
    <mergeCell ref="AU19:BC19"/>
    <mergeCell ref="B20:J20"/>
    <mergeCell ref="K20:S20"/>
    <mergeCell ref="T20:AB20"/>
    <mergeCell ref="AC20:AK20"/>
    <mergeCell ref="AL20:AT20"/>
    <mergeCell ref="AU20:BC20"/>
    <mergeCell ref="K19:S19"/>
    <mergeCell ref="B19:J19"/>
    <mergeCell ref="AC21:AK21"/>
    <mergeCell ref="AL21:AT21"/>
    <mergeCell ref="AU21:BC21"/>
    <mergeCell ref="B22:J22"/>
    <mergeCell ref="K22:S22"/>
    <mergeCell ref="T22:AB22"/>
    <mergeCell ref="AC22:AK22"/>
    <mergeCell ref="AL22:AT22"/>
    <mergeCell ref="AU22:BC22"/>
    <mergeCell ref="K21:S21"/>
    <mergeCell ref="B21:J21"/>
    <mergeCell ref="T24:AB24"/>
    <mergeCell ref="AC24:AK24"/>
    <mergeCell ref="AL24:AT24"/>
    <mergeCell ref="B26:J26"/>
    <mergeCell ref="K26:S26"/>
    <mergeCell ref="T26:AB26"/>
    <mergeCell ref="AC26:AK26"/>
    <mergeCell ref="AL26:AT26"/>
    <mergeCell ref="T27:AB27"/>
    <mergeCell ref="AC27:AK27"/>
    <mergeCell ref="AL27:AT27"/>
    <mergeCell ref="AU27:BC27"/>
    <mergeCell ref="K8:BC12"/>
    <mergeCell ref="T25:AB25"/>
    <mergeCell ref="AC25:AK25"/>
    <mergeCell ref="AL25:AT25"/>
    <mergeCell ref="AU25:BC25"/>
    <mergeCell ref="AU26:BC26"/>
    <mergeCell ref="T23:AB23"/>
    <mergeCell ref="AC23:AK23"/>
    <mergeCell ref="AL23:AT23"/>
    <mergeCell ref="AU23:BC23"/>
    <mergeCell ref="AU24:BC24"/>
    <mergeCell ref="T21:AB2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4</vt:i4>
      </vt:variant>
    </vt:vector>
  </HeadingPairs>
  <TitlesOfParts>
    <vt:vector size="14" baseType="lpstr">
      <vt:lpstr>Fig. 1D</vt:lpstr>
      <vt:lpstr>Fig. 4C</vt:lpstr>
      <vt:lpstr>Fig. 5A</vt:lpstr>
      <vt:lpstr>Fig. 5B</vt:lpstr>
      <vt:lpstr>Fig. 6A</vt:lpstr>
      <vt:lpstr>Fig. 6B</vt:lpstr>
      <vt:lpstr>Fig. 7A</vt:lpstr>
      <vt:lpstr>Fig. 7B</vt:lpstr>
      <vt:lpstr>Fig. 8A</vt:lpstr>
      <vt:lpstr>Fig. 8B</vt:lpstr>
      <vt:lpstr>Fig. S3B</vt:lpstr>
      <vt:lpstr>Fig. S5</vt:lpstr>
      <vt:lpstr>Fig. S7A</vt:lpstr>
      <vt:lpstr>Fig.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1-03T04:45:10Z</dcterms:created>
  <dcterms:modified xsi:type="dcterms:W3CDTF">2023-05-12T01:35:23Z</dcterms:modified>
</cp:coreProperties>
</file>